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aper\Suppl_new\"/>
    </mc:Choice>
  </mc:AlternateContent>
  <xr:revisionPtr revIDLastSave="0" documentId="13_ncr:1_{808B167A-E3C8-470E-8710-2E29294BE43D}" xr6:coauthVersionLast="47" xr6:coauthVersionMax="47" xr10:uidLastSave="{00000000-0000-0000-0000-000000000000}"/>
  <bookViews>
    <workbookView xWindow="-108" yWindow="-108" windowWidth="23256" windowHeight="12456" xr2:uid="{0EE20C30-503D-4DD7-AD34-16061AA815A7}"/>
  </bookViews>
  <sheets>
    <sheet name="Content" sheetId="6" r:id="rId1"/>
    <sheet name="fc_Hormones_DEGs" sheetId="1" r:id="rId2"/>
    <sheet name="fc_Transcription _factor_DEGs" sheetId="2" r:id="rId3"/>
    <sheet name="fc_Secondary_metabolite_DEGs" sheetId="3" r:id="rId4"/>
    <sheet name="fc_LEA_HSP_DEGs" sheetId="4" r:id="rId5"/>
    <sheet name="fc_Drought_DEGs" sheetId="7" r:id="rId6"/>
    <sheet name="fc_Drought_DEGs_module" sheetId="8" r:id="rId7"/>
    <sheet name="fc_IRON_DEGs" sheetId="5" r:id="rId8"/>
  </sheets>
  <calcPr calcId="0"/>
</workbook>
</file>

<file path=xl/sharedStrings.xml><?xml version="1.0" encoding="utf-8"?>
<sst xmlns="http://schemas.openxmlformats.org/spreadsheetml/2006/main" count="19697" uniqueCount="8992">
  <si>
    <t>locus_id</t>
  </si>
  <si>
    <t>cluster</t>
  </si>
  <si>
    <t>PA16_peg_vs._PA16_ctrl_log2fc</t>
  </si>
  <si>
    <t>PA992_peg_vs._PA992_ctrl_log2fc</t>
  </si>
  <si>
    <t>PA16_ctrl_vs._PA992_ctrl_log2fc</t>
  </si>
  <si>
    <t>PA16_peg_vs._PA992_peg_log2fc</t>
  </si>
  <si>
    <t>at_locus_id_x</t>
  </si>
  <si>
    <t>at_symbol</t>
  </si>
  <si>
    <t>at_description_x</t>
  </si>
  <si>
    <t>os_locus_id_x</t>
  </si>
  <si>
    <t>os_symbol</t>
  </si>
  <si>
    <t>os_description_x</t>
  </si>
  <si>
    <t>other_protein_name_x</t>
  </si>
  <si>
    <t>other_gene_name_x</t>
  </si>
  <si>
    <t>other_organism_x</t>
  </si>
  <si>
    <t>C.CAJAN_01336</t>
  </si>
  <si>
    <t>AT5G07050</t>
  </si>
  <si>
    <t>UMAMIT9</t>
  </si>
  <si>
    <t>nodulin MtN21 /EamA-like transporter family protein [Source:NCBI gene (formerly Entrezgene);Acc:830596]</t>
  </si>
  <si>
    <t>OS06G0210000</t>
  </si>
  <si>
    <t>Protein of unknown function DUF6 domain containing protein.</t>
  </si>
  <si>
    <t>WAT1-related protein</t>
  </si>
  <si>
    <t>KK1_001370</t>
  </si>
  <si>
    <t>Cajanus cajan (Pigeon pea) (Cajanus indicus)</t>
  </si>
  <si>
    <t>C.CAJAN_01337</t>
  </si>
  <si>
    <t>AT4G08290</t>
  </si>
  <si>
    <t>UMAMIT20</t>
  </si>
  <si>
    <t>nodulin MtN21 /EamA-like transporter family protein [Source:NCBI gene (formerly Entrezgene);Acc:826383]</t>
  </si>
  <si>
    <t>OS10G0210500</t>
  </si>
  <si>
    <t>Protein of unknown function DUF6, transmembrane domain containing protein.</t>
  </si>
  <si>
    <t>KK1_001371</t>
  </si>
  <si>
    <t>C.CAJAN_02440</t>
  </si>
  <si>
    <t>AT5G14920</t>
  </si>
  <si>
    <t>Gibberellin-regulated family protein [Source:NCBI gene (formerly Entrezgene);Acc:831344]</t>
  </si>
  <si>
    <t>OS05G0432200</t>
  </si>
  <si>
    <t>Similar to Gibberellin-regulated protein 2 precursor.</t>
  </si>
  <si>
    <t>Snakin-2</t>
  </si>
  <si>
    <t>KK1_002502</t>
  </si>
  <si>
    <t>C.CAJAN_05566</t>
  </si>
  <si>
    <t>AT5G05440</t>
  </si>
  <si>
    <t>PYL5</t>
  </si>
  <si>
    <t>Polyketide cyclase/dehydrase and lipid transport superfamily protein [Source:NCBI gene (formerly Entrezgene);Acc:830427]</t>
  </si>
  <si>
    <t>OS05G0213500</t>
  </si>
  <si>
    <t>PYRABACTIN RESISTANCE 1 LIKE/REGULATORY COMPONENTS OF ABA RECEPTOR 5</t>
  </si>
  <si>
    <t>Rice orthologue of the abscisic acid (ABA) receptor, Positive regulator of the ABA signal transduction pathway, Abiotic stress tolerance</t>
  </si>
  <si>
    <t>Abscisic acid receptor PYL6</t>
  </si>
  <si>
    <t>KK1_005707</t>
  </si>
  <si>
    <t>C.CAJAN_10321</t>
  </si>
  <si>
    <t>KK1_010621</t>
  </si>
  <si>
    <t>C.CAJAN_17780</t>
  </si>
  <si>
    <t>AT2G38310</t>
  </si>
  <si>
    <t>PYL4</t>
  </si>
  <si>
    <t>PYR1-like 4 [Source:NCBI gene (formerly Entrezgene);Acc:818411]</t>
  </si>
  <si>
    <t>OS03G0297600</t>
  </si>
  <si>
    <t>pyrabactin resistance 1-like 6</t>
  </si>
  <si>
    <t>ABA receptor, Drought tolerance</t>
  </si>
  <si>
    <t>Abscisic acid receptor PYL4</t>
  </si>
  <si>
    <t>KK1_018306</t>
  </si>
  <si>
    <t>C.CAJAN_21300</t>
  </si>
  <si>
    <t>AT4G34770</t>
  </si>
  <si>
    <t>SAUR-like auxin-responsive protein family [Source:NCBI gene (formerly Entrezgene);Acc:829629]</t>
  </si>
  <si>
    <t>OS08G0118500</t>
  </si>
  <si>
    <t>Similar to Auxin-induced SAUR-like protein.</t>
  </si>
  <si>
    <t>Auxin-induced protein X10A</t>
  </si>
  <si>
    <t>KK1_021930</t>
  </si>
  <si>
    <t>C.CAJAN_22551</t>
  </si>
  <si>
    <t>OS03G0149300</t>
  </si>
  <si>
    <t>Auxin-induced protein 5NG4</t>
  </si>
  <si>
    <t>KK1_023214</t>
  </si>
  <si>
    <t>C.CAJAN_30568</t>
  </si>
  <si>
    <t>AT2G40330</t>
  </si>
  <si>
    <t>PYL6</t>
  </si>
  <si>
    <t>PYR1-like 6 [Source:NCBI gene (formerly Entrezgene);Acc:818626]</t>
  </si>
  <si>
    <t>KK1_033539</t>
  </si>
  <si>
    <t>C.CAJAN_33492</t>
  </si>
  <si>
    <t>AT1G70520</t>
  </si>
  <si>
    <t>CRK2</t>
  </si>
  <si>
    <t>cysteine-rich RLK (RECEPTOR-like protein kinase) 2 [Source:NCBI gene (formerly Entrezgene);Acc:843389]</t>
  </si>
  <si>
    <t>OS05G0130100</t>
  </si>
  <si>
    <t>Hypothetical conserved gene.</t>
  </si>
  <si>
    <t>Cysteine-rich receptor-like protein kinase 2</t>
  </si>
  <si>
    <t>KK1_033800</t>
  </si>
  <si>
    <t>C.CAJAN_40263</t>
  </si>
  <si>
    <t>AT1G70260</t>
  </si>
  <si>
    <t>UMAMIT36</t>
  </si>
  <si>
    <t>nodulin MtN21 /EamA-like transporter family protein [Source:NCBI gene (formerly Entrezgene);Acc:843362]</t>
  </si>
  <si>
    <t>Similar to nodulin-like protein.</t>
  </si>
  <si>
    <t>KK1_043582</t>
  </si>
  <si>
    <t>Similar to Nodulin-like protein 5NG4.</t>
  </si>
  <si>
    <t>C.CAJAN_42467</t>
  </si>
  <si>
    <t>KK1_045732</t>
  </si>
  <si>
    <t>C.CAJAN_47721</t>
  </si>
  <si>
    <t>AT2G33860</t>
  </si>
  <si>
    <t>ETT</t>
  </si>
  <si>
    <t>Transcriptional factor B3 family protein / auxin-responsive factor AUX/IAA-like protein [Source:NCBI gene (formerly Entrezgene);Acc:817956]</t>
  </si>
  <si>
    <t>OS05G0563400</t>
  </si>
  <si>
    <t>auxin response factor 15, AUXIN RESPONSE FACTOR 3b</t>
  </si>
  <si>
    <t>Auxin response factor, Transcription factor, Regulation of lateral root growth, Negative modulation of thermotolerance, Positive regulation of disease resistance to bacterial and fungal pathogen</t>
  </si>
  <si>
    <t>Auxin response factor</t>
  </si>
  <si>
    <t>KK1_045624</t>
  </si>
  <si>
    <t>Similar to Auxin response factor 15.</t>
  </si>
  <si>
    <t>C.CAJAN_01342</t>
  </si>
  <si>
    <t>KK1_001376</t>
  </si>
  <si>
    <t>C.CAJAN_04004</t>
  </si>
  <si>
    <t>AT1G19180</t>
  </si>
  <si>
    <t>JAZ1</t>
  </si>
  <si>
    <t>jasmonate-zim-domain protein 1 [Source:NCBI gene (formerly Entrezgene);Acc:838501]</t>
  </si>
  <si>
    <t>OS07G0615200</t>
  </si>
  <si>
    <t>JASMONATE ZIMDOMAIN 7</t>
  </si>
  <si>
    <t>JASMONATE ZIMDOMAIN (JAZ) protein, Regulation of coleoptile length under submergence</t>
  </si>
  <si>
    <t>Protein TIFY (Jasmonate ZIM domain-containing protein)</t>
  </si>
  <si>
    <t>KK1_004099</t>
  </si>
  <si>
    <t>C.CAJAN_11619</t>
  </si>
  <si>
    <t>AT1G13740</t>
  </si>
  <si>
    <t>AFP2</t>
  </si>
  <si>
    <t>ABI five binding protein 2 [Source:NCBI gene (formerly Entrezgene);Acc:837934]</t>
  </si>
  <si>
    <t>OS07G0602900</t>
  </si>
  <si>
    <t>Similar to UPF0737 protein 1.</t>
  </si>
  <si>
    <t>Ninja-family protein (ABI-binding protein)</t>
  </si>
  <si>
    <t>KK1_011969</t>
  </si>
  <si>
    <t>Protein of unknown function DUF1675 domain containing protein.</t>
  </si>
  <si>
    <t>C.CAJAN_18812</t>
  </si>
  <si>
    <t>AT3G29575</t>
  </si>
  <si>
    <t>AFP3</t>
  </si>
  <si>
    <t>ABI five binding protein 3 [Source:NCBI gene (formerly Entrezgene);Acc:822619]</t>
  </si>
  <si>
    <t>KK1_019358</t>
  </si>
  <si>
    <t>C.CAJAN_18922</t>
  </si>
  <si>
    <t>AT1G60710</t>
  </si>
  <si>
    <t>ATB2</t>
  </si>
  <si>
    <t>NAD(P)-linked oxidoreductase superfamily protein [Source:NCBI gene (formerly Entrezgene);Acc:842365]</t>
  </si>
  <si>
    <t>OS04G0338000</t>
  </si>
  <si>
    <t>Similar to IN2-2 protein.</t>
  </si>
  <si>
    <t>Auxin-induced protein PCNT115 family (EC 1.1.1.-)</t>
  </si>
  <si>
    <t>KK1_019473</t>
  </si>
  <si>
    <t>C.CAJAN_21289</t>
  </si>
  <si>
    <t>AT4G38840</t>
  </si>
  <si>
    <t>SAUR-like auxin-responsive protein family [Source:NCBI gene (formerly Entrezgene);Acc:830039]</t>
  </si>
  <si>
    <t>KK1_021919</t>
  </si>
  <si>
    <t>C.CAJAN_21568</t>
  </si>
  <si>
    <t>AT2G28085</t>
  </si>
  <si>
    <t>SAUR-like auxin-responsive protein family [Source:NCBI gene (formerly Entrezgene);Acc:817353]</t>
  </si>
  <si>
    <t>OS02G0143400</t>
  </si>
  <si>
    <t>Similar to small auxin up RNA1.</t>
  </si>
  <si>
    <t>KK1_022205</t>
  </si>
  <si>
    <t>C.CAJAN_27340</t>
  </si>
  <si>
    <t>AT5G06570</t>
  </si>
  <si>
    <t>alpha/beta-Hydrolases superfamily protein [Source:NCBI gene (formerly Entrezgene);Acc:830545]</t>
  </si>
  <si>
    <t>OS07G0162900</t>
  </si>
  <si>
    <t>Lipase, GDXG, active site domain containing protein.</t>
  </si>
  <si>
    <t>Gibberellin receptor GID1L3</t>
  </si>
  <si>
    <t>KK1_030075</t>
  </si>
  <si>
    <t>C.CAJAN_28466</t>
  </si>
  <si>
    <t>Auxin-induced protein 6B</t>
  </si>
  <si>
    <t>KK1_032542</t>
  </si>
  <si>
    <t>C.CAJAN_30893</t>
  </si>
  <si>
    <t>OS03G0419100</t>
  </si>
  <si>
    <t>Protein of unknown function DUF1675 family protein.</t>
  </si>
  <si>
    <t>KK1_032615</t>
  </si>
  <si>
    <t>C.CAJAN_41948</t>
  </si>
  <si>
    <t>AT1G74950</t>
  </si>
  <si>
    <t>TIFY10B</t>
  </si>
  <si>
    <t>TIFY domain/Divergent CCT motif family protein [Source:NCBI gene (formerly Entrezgene);Acc:843834]</t>
  </si>
  <si>
    <t>OS03G0402800</t>
  </si>
  <si>
    <t>JASMONATE-ZIM DOMAIN protein 6</t>
  </si>
  <si>
    <t>TIFY family protein, JASMONATE-ZIM domain (JAZ) protein, JA  signaling, Regulation of spikelet development, Regulation of coleoptile length under submergence</t>
  </si>
  <si>
    <t>KK1_039218</t>
  </si>
  <si>
    <t>Similar to ZIM motif family protein, expressed.</t>
  </si>
  <si>
    <t>C.CAJAN_02625</t>
  </si>
  <si>
    <t>AT4G22730</t>
  </si>
  <si>
    <t>Leucine-rich repeat protein kinase family protein [Source:NCBI gene (formerly Entrezgene);Acc:828369]</t>
  </si>
  <si>
    <t>OS06G0134700</t>
  </si>
  <si>
    <t>LRR-receptor-like kinase (LRR-RLK) family protein</t>
  </si>
  <si>
    <t>BRASSINOSTEROID INSENSITIVE 1-associated receptor kinase 1</t>
  </si>
  <si>
    <t>KK1_002690</t>
  </si>
  <si>
    <t>C.CAJAN_05662</t>
  </si>
  <si>
    <t>AT2G27060</t>
  </si>
  <si>
    <t>Leucine-rich repeat protein kinase family protein [Source:NCBI gene (formerly Entrezgene);Acc:817248]</t>
  </si>
  <si>
    <t>OS07G0145400</t>
  </si>
  <si>
    <t>Protein kinase, core domain containing protein.</t>
  </si>
  <si>
    <t>LRR receptor-like serine/threonine-protein kinase At4g20940 family</t>
  </si>
  <si>
    <t>KK1_005803</t>
  </si>
  <si>
    <t>C.CAJAN_06253</t>
  </si>
  <si>
    <t>AT2G36570</t>
  </si>
  <si>
    <t>Leucine-rich repeat protein kinase family protein [Source:NCBI gene (formerly Entrezgene);Acc:818230]</t>
  </si>
  <si>
    <t>OS12G0145900</t>
  </si>
  <si>
    <t>Inactive receptor kinase At2g26730 family</t>
  </si>
  <si>
    <t>KK1_006426</t>
  </si>
  <si>
    <t>C.CAJAN_09295</t>
  </si>
  <si>
    <t>AT2G26040</t>
  </si>
  <si>
    <t>PYL2</t>
  </si>
  <si>
    <t>PYR1-like 2 [Source:NCBI gene (formerly Entrezgene);Acc:817145]</t>
  </si>
  <si>
    <t>OS02G0226801</t>
  </si>
  <si>
    <t>Similar to bet v I allergen family protein.</t>
  </si>
  <si>
    <t>Abscisic acid receptor PYL2</t>
  </si>
  <si>
    <t>KK1_009556</t>
  </si>
  <si>
    <t>C.CAJAN_10117</t>
  </si>
  <si>
    <t>Gibberellin receptor GID1L2 (EC 3.1.1.79)</t>
  </si>
  <si>
    <t>KK1_010402</t>
  </si>
  <si>
    <t>C.CAJAN_10320</t>
  </si>
  <si>
    <t>KK1_010620</t>
  </si>
  <si>
    <t>C.CAJAN_16533</t>
  </si>
  <si>
    <t>AT1G19640</t>
  </si>
  <si>
    <t>JMT</t>
  </si>
  <si>
    <t>jasmonic acid carboxyl methyltransferase [Source:NCBI gene (formerly Entrezgene);Acc:838551]</t>
  </si>
  <si>
    <t>OS01G0701700</t>
  </si>
  <si>
    <t>SAM dependent carboxyl methyltransferase family protein.</t>
  </si>
  <si>
    <t>Jasmonate O-methyltransferase</t>
  </si>
  <si>
    <t>KK1_017017</t>
  </si>
  <si>
    <t>C.CAJAN_19488</t>
  </si>
  <si>
    <t>AT2G38120</t>
  </si>
  <si>
    <t>AUX1</t>
  </si>
  <si>
    <t>Transmembrane amino acid transporter family protein [Source:NCBI gene (formerly Entrezgene);Acc:818390]</t>
  </si>
  <si>
    <t>OS01G0856500</t>
  </si>
  <si>
    <t>Amino acid transporter, transmembrane domain containing protein.</t>
  </si>
  <si>
    <t>Auxin transporter-like protein 1</t>
  </si>
  <si>
    <t>KK1_020057</t>
  </si>
  <si>
    <t>like aux1-1, related to AUX1-1, auxin transporter 1</t>
  </si>
  <si>
    <t>Auxin transporter, Primary root and root hair elongation, Cd stress response</t>
  </si>
  <si>
    <t>Splicing variant with unknown function</t>
  </si>
  <si>
    <t>Similar to auxin transporter-like protein 1.</t>
  </si>
  <si>
    <t>C.CAJAN_21261</t>
  </si>
  <si>
    <t>AT5G62180</t>
  </si>
  <si>
    <t>CXE20</t>
  </si>
  <si>
    <t>carboxyesterase 20 [Source:NCBI gene (formerly Entrezgene);Acc:836339]</t>
  </si>
  <si>
    <t>OS08G0547800</t>
  </si>
  <si>
    <t>Alpha/beta hydrolase fold-3 domain containing protein.</t>
  </si>
  <si>
    <t>Gibberellin receptor GID1</t>
  </si>
  <si>
    <t>KK1_021891</t>
  </si>
  <si>
    <t>C.CAJAN_21334</t>
  </si>
  <si>
    <t>AT2G21050</t>
  </si>
  <si>
    <t>LAX2</t>
  </si>
  <si>
    <t>like AUXIN RESISTANT 2 [Source:NCBI gene (formerly Entrezgene);Acc:816640]</t>
  </si>
  <si>
    <t>OS03G0244600</t>
  </si>
  <si>
    <t>Similar to AUX1-like protein.</t>
  </si>
  <si>
    <t>Auxin transporter-like protein 5</t>
  </si>
  <si>
    <t>KK1_021966</t>
  </si>
  <si>
    <t>Similar to auxin transporter-like protein 3.</t>
  </si>
  <si>
    <t>C.CAJAN_24416</t>
  </si>
  <si>
    <t>OS05G0410200</t>
  </si>
  <si>
    <t>KK1_024630</t>
  </si>
  <si>
    <t>C.CAJAN_35981</t>
  </si>
  <si>
    <t>AT4G29990</t>
  </si>
  <si>
    <t>Leucine-rich repeat transmembrane protein kinase protein [Source:NCBI gene (formerly Entrezgene);Acc:829122]</t>
  </si>
  <si>
    <t>OS05G0524500</t>
  </si>
  <si>
    <t>LRR receptor-like serine/threonine-protein kinase At1g51880 family</t>
  </si>
  <si>
    <t>KK1_035485</t>
  </si>
  <si>
    <t>C.CAJAN_39187</t>
  </si>
  <si>
    <t>AT4G25420</t>
  </si>
  <si>
    <t>GA20OX1</t>
  </si>
  <si>
    <t>2-oxoglutarate (2OG) and Fe(II)-dependent oxygenase superfamily protein [Source:NCBI gene (formerly Entrezgene);Acc:828645]</t>
  </si>
  <si>
    <t>OS03G0856700</t>
  </si>
  <si>
    <t>Gibberellin 20 oxidase 1 (EC 1.14.11.-) (Gibberellin C-20 oxidase 1) (GA 20-oxidase 1) (Os20ox).</t>
  </si>
  <si>
    <t>Gibberellin 20 oxidase 1</t>
  </si>
  <si>
    <t>KK1_036637</t>
  </si>
  <si>
    <t>GIBBERELLIN 20-OXIDASE 1, Oryza sativa GA C20oxidase 1, rice GA 20-oxidase1, GA 20-oxidase1, Gibberellin 20 oxidase 1, Gibberellin C-20 oxidase 1, GA 20-oxidase 1, GA20 oxidase-1, GA 20-oxidase 1, GA20 oxidase, Gibberellin C-20 oxidase</t>
  </si>
  <si>
    <t>GA 20-oxidase1, GA metabolism</t>
  </si>
  <si>
    <t>C.CAJAN_40845</t>
  </si>
  <si>
    <t>KK1_042029</t>
  </si>
  <si>
    <t>C.CAJAN_41508</t>
  </si>
  <si>
    <t>AT4G39400</t>
  </si>
  <si>
    <t>BRI1</t>
  </si>
  <si>
    <t>Leucine-rich receptor-like protein kinase family protein [Source:NCBI gene (formerly Entrezgene);Acc:830095]</t>
  </si>
  <si>
    <t>OS01G0718300</t>
  </si>
  <si>
    <t>DWARF 61, dm-type dwarf, dwarf-61, DWARF61, BRASSINOSTEROID INSENSITIVE 1, BR receptor BRASSINOSTEROID INSENSITIVE1, BRASSINOSTEROID-INSENSITIVE1, brassinosteroid insensitive 1</t>
  </si>
  <si>
    <t>Receptor serine/threonine kinase, LRR-receptor-like kinase (LRR-RLK) family protein, Organ development through controlling cell division and elongation</t>
  </si>
  <si>
    <t>Brassinosteroid LRR receptor kinase</t>
  </si>
  <si>
    <t>KK1_044164</t>
  </si>
  <si>
    <t>Similar to Systemin receptor SR160 precursor (EC 2.7.1.37) (Brassinosteroid LRR receptor kinase).</t>
  </si>
  <si>
    <t>Similar to Brassinosteroid-insensitive 1.</t>
  </si>
  <si>
    <t>C.CAJAN_42255</t>
  </si>
  <si>
    <t>KK1_044885</t>
  </si>
  <si>
    <t>C.CAJAN_03958</t>
  </si>
  <si>
    <t>AT5G20900</t>
  </si>
  <si>
    <t>JAZ12</t>
  </si>
  <si>
    <t>jasmonate-zim-domain protein 12 [Source:NCBI gene (formerly Entrezgene);Acc:832214]</t>
  </si>
  <si>
    <t>OS04G0653000</t>
  </si>
  <si>
    <t>EXTRA GLUME 2, Jasmonate ZIM-domain protein 1, Jasmonate ZIM-domain protein 10, extra glume 2, TIFY gene 3</t>
  </si>
  <si>
    <t>Jasmonic acid (JA) signalling repressor, Regulation of spikelet development</t>
  </si>
  <si>
    <t>KK1_004052</t>
  </si>
  <si>
    <t>C.CAJAN_06147</t>
  </si>
  <si>
    <t>AT1G74670</t>
  </si>
  <si>
    <t>GASA6</t>
  </si>
  <si>
    <t>Gibberellin-regulated family protein [Source:NCBI gene (formerly Entrezgene);Acc:843806]</t>
  </si>
  <si>
    <t>OS09G0414900</t>
  </si>
  <si>
    <t>Similar to GASA5-like protein (Fragment).</t>
  </si>
  <si>
    <t>Protein GAST1</t>
  </si>
  <si>
    <t>KK1_006316</t>
  </si>
  <si>
    <t>C.CAJAN_09854</t>
  </si>
  <si>
    <t>AT3G09870</t>
  </si>
  <si>
    <t>SAUR-like auxin-responsive protein family [Source:NCBI gene (formerly Entrezgene);Acc:820145]</t>
  </si>
  <si>
    <t>OS10G0510500</t>
  </si>
  <si>
    <t>Small Auxin Up RNA 56</t>
  </si>
  <si>
    <t>Small Auxin Up RNA (SAUR) family protein, Regulation of flowering time and heading date</t>
  </si>
  <si>
    <t>KK1_010136</t>
  </si>
  <si>
    <t>C.CAJAN_12438</t>
  </si>
  <si>
    <t>AT4G19185</t>
  </si>
  <si>
    <t>UMAMIT2</t>
  </si>
  <si>
    <t>nodulin MtN21 /EamA-like transporter family protein [Source:NCBI gene (formerly Entrezgene);Acc:827657]</t>
  </si>
  <si>
    <t>OS06G0708700</t>
  </si>
  <si>
    <t>Similar to Nodulin-like protein.</t>
  </si>
  <si>
    <t>KK1_012818</t>
  </si>
  <si>
    <t>C.CAJAN_13028</t>
  </si>
  <si>
    <t>KK1_013430</t>
  </si>
  <si>
    <t>C.CAJAN_21284</t>
  </si>
  <si>
    <t>AT5G18080</t>
  </si>
  <si>
    <t>SAUR24</t>
  </si>
  <si>
    <t>SAUR-like auxin-responsive protein family [Source:NCBI gene (formerly Entrezgene);Acc:28721172]</t>
  </si>
  <si>
    <t>OS02G0143300</t>
  </si>
  <si>
    <t>Similar to SAUR family protein.</t>
  </si>
  <si>
    <t>Auxin-induced protein 10A5</t>
  </si>
  <si>
    <t>KK1_021914</t>
  </si>
  <si>
    <t>C.CAJAN_23307</t>
  </si>
  <si>
    <t>AT5G10990</t>
  </si>
  <si>
    <t>SAUR-like auxin-responsive protein family [Source:NCBI gene (formerly Entrezgene);Acc:830966]</t>
  </si>
  <si>
    <t>OS04G0662200</t>
  </si>
  <si>
    <t>Auxin responsive SAUR protein family protein.</t>
  </si>
  <si>
    <t>Indole-3-acetic acid-induced protein ARG7</t>
  </si>
  <si>
    <t>KK1_023987</t>
  </si>
  <si>
    <t>C.CAJAN_25728</t>
  </si>
  <si>
    <t>KK1_025254</t>
  </si>
  <si>
    <t>C.CAJAN_25731</t>
  </si>
  <si>
    <t>OS02G0719600</t>
  </si>
  <si>
    <t>KK1_025257</t>
  </si>
  <si>
    <t>C.CAJAN_27356</t>
  </si>
  <si>
    <t>OS04G0537100</t>
  </si>
  <si>
    <t>Similar to Auxin-induced protein X15.</t>
  </si>
  <si>
    <t>Auxin-induced protein 15A</t>
  </si>
  <si>
    <t>KK1_028650</t>
  </si>
  <si>
    <t>C.CAJAN_27976</t>
  </si>
  <si>
    <t>AT5G55830</t>
  </si>
  <si>
    <t>Concanavalin A-like lectin protein kinase family protein [Source:NCBI gene (formerly Entrezgene);Acc:835677]</t>
  </si>
  <si>
    <t>OS06G0285400</t>
  </si>
  <si>
    <t>Similar to Serine/threonine-specific kinase like protein.</t>
  </si>
  <si>
    <t>Protein kinase domain-containing protein</t>
  </si>
  <si>
    <t>GLYMA_18G076200</t>
  </si>
  <si>
    <t>Glycine max (Soybean) (Glycine hispida)</t>
  </si>
  <si>
    <t>Similar to predicted protein.</t>
  </si>
  <si>
    <t>C.CAJAN_31964</t>
  </si>
  <si>
    <t>AT1G30135</t>
  </si>
  <si>
    <t>JAZ8</t>
  </si>
  <si>
    <t>jasmonate-zim-domain protein 8 [Source:NCBI gene (formerly Entrezgene);Acc:839893]</t>
  </si>
  <si>
    <t>KK1_031539</t>
  </si>
  <si>
    <t>C.CAJAN_35164</t>
  </si>
  <si>
    <t>KK1_034792</t>
  </si>
  <si>
    <t>C.CAJAN_40782</t>
  </si>
  <si>
    <t>OS10G0392400</t>
  </si>
  <si>
    <t>Tify domain containing protein.</t>
  </si>
  <si>
    <t>KK1_040792</t>
  </si>
  <si>
    <t>C.CAJAN_04115</t>
  </si>
  <si>
    <t>AT5G07200</t>
  </si>
  <si>
    <t>GA20OX3</t>
  </si>
  <si>
    <t>gibberellin 20-oxidase 3 [Source:NCBI gene (formerly Entrezgene);Acc:830611]</t>
  </si>
  <si>
    <t>OS01G0883800</t>
  </si>
  <si>
    <t>Calrose76(sd1-3), GA 20-oxidase 2, GA C20oxidase2, Gibberellin 20 oxidase 2, Gibberellin 20-oxidase 2, Gibberellin C-20 oxidase 2, Jikkoku(sd1-2), Protein semidwarf-1, SEMIDWARF 1, Semidwarf 1, Semidwarf 1-1, Semidwarf 1-3, Semidwarf 1-4, dee-geo-woo-gen dwarf, gibberrellin (GA) 20-oxidase, green revolution gene, reimei dwarf, rice GA 20-oxidase2, semidwarf-1</t>
  </si>
  <si>
    <t>GA 20-oxidase2, GA metabolism</t>
  </si>
  <si>
    <t>Gibberellin 20 oxidase 2 (EC 1.14.11.12)</t>
  </si>
  <si>
    <t>KK1_004215</t>
  </si>
  <si>
    <t>Similar to GA C20oxidase2.</t>
  </si>
  <si>
    <t>C.CAJAN_04601</t>
  </si>
  <si>
    <t>AT5G53160</t>
  </si>
  <si>
    <t>RCAR3</t>
  </si>
  <si>
    <t>regulatory components of ABA receptor 3 [Source:NCBI gene (formerly Entrezgene);Acc:835397]</t>
  </si>
  <si>
    <t>OS02G0255500</t>
  </si>
  <si>
    <t>pyrabactin resistance-like 3</t>
  </si>
  <si>
    <t>ABA receptor, Pyrabactin resistance-like (PYL) abscisic acid receptor family protein, Cold and drought stress tolerance, ABA-mediated inhibition of seed germination</t>
  </si>
  <si>
    <t>Abscisic acid receptor PYL8</t>
  </si>
  <si>
    <t>KK1_004719</t>
  </si>
  <si>
    <t>C.CAJAN_09594</t>
  </si>
  <si>
    <t>AT1G19190</t>
  </si>
  <si>
    <t>alpha/beta-Hydrolases superfamily protein [Source:NCBI gene (formerly Entrezgene);Acc:838502]</t>
  </si>
  <si>
    <t>OS09G0460400</t>
  </si>
  <si>
    <t>Gibberellin receptor GID1L1 (EC 3.1.1.-)</t>
  </si>
  <si>
    <t>KK1_009865</t>
  </si>
  <si>
    <t>C.CAJAN_10818</t>
  </si>
  <si>
    <t>AT1G02820</t>
  </si>
  <si>
    <t>LEA3</t>
  </si>
  <si>
    <t>Late embryosis abundant 3 (LEA3) family protein [Source:NCBI gene (formerly Entrezgene);Acc:839304]</t>
  </si>
  <si>
    <t>OS01G0256500</t>
  </si>
  <si>
    <t>Similar to ZnI.</t>
  </si>
  <si>
    <t>Indole-3-acetic acid-induced protein ARG2</t>
  </si>
  <si>
    <t>KK1_011133</t>
  </si>
  <si>
    <t>C.CAJAN_10941</t>
  </si>
  <si>
    <t>AT2G46690</t>
  </si>
  <si>
    <t>SAUR-like auxin-responsive protein family [Source:NCBI gene (formerly Entrezgene);Acc:819281]</t>
  </si>
  <si>
    <t>KK1_011263</t>
  </si>
  <si>
    <t>C.CAJAN_12663</t>
  </si>
  <si>
    <t>AT2G18470</t>
  </si>
  <si>
    <t>PERK4</t>
  </si>
  <si>
    <t>roline-rich extensin-like receptor kinase 4 [Source:NCBI gene (formerly Entrezgene);Acc:816362]</t>
  </si>
  <si>
    <t>OS05G0218400</t>
  </si>
  <si>
    <t>Zebra leaf 15</t>
  </si>
  <si>
    <t>Receptor-like protein kinase, Response to moderate low temperature</t>
  </si>
  <si>
    <t>non-specific serine/threonine protein kinase (EC 2.7.11.1)</t>
  </si>
  <si>
    <t>KK1_013052</t>
  </si>
  <si>
    <t>C.CAJAN_13338</t>
  </si>
  <si>
    <t>AT4G14550</t>
  </si>
  <si>
    <t>IAA14</t>
  </si>
  <si>
    <t>indole-3-acetic acid inducible 14 [Source:NCBI gene (formerly Entrezgene);Acc:827102]</t>
  </si>
  <si>
    <t>OS01G0178500</t>
  </si>
  <si>
    <t>Aux/IAA protein 1, Oryza sativa indoleacetic acid 1</t>
  </si>
  <si>
    <t>A member of rice Aux/IAA family, Cross-talk of auxin and brassinosteroid signaling pathways, Plant morphogenesis</t>
  </si>
  <si>
    <t>Auxin-induced protein</t>
  </si>
  <si>
    <t>KK1_013747</t>
  </si>
  <si>
    <t>C.CAJAN_14416</t>
  </si>
  <si>
    <t>AT3G07255</t>
  </si>
  <si>
    <t>nuclear transport factor 2/RNA recognition motif protein [Source:NCBI gene (formerly Entrezgene);Acc:28718981]</t>
  </si>
  <si>
    <t>KK1_014846</t>
  </si>
  <si>
    <t>C.CAJAN_14499</t>
  </si>
  <si>
    <t>AT5G55250</t>
  </si>
  <si>
    <t>IAMT1</t>
  </si>
  <si>
    <t>IAA carboxylmethyltransferase 1 [Source:NCBI gene (formerly Entrezgene);Acc:835618]</t>
  </si>
  <si>
    <t>OS04G0665200</t>
  </si>
  <si>
    <t>INDOL-3-ACETIC ACID METHYTRANSFERASE 1, Oryza sativa indole-3-acetic acid methyltransferase 1</t>
  </si>
  <si>
    <t>SABATH family protein, IAA homeostasis</t>
  </si>
  <si>
    <t>Benzoate carboxyl methyltransferase (EC 2.1.1.141)</t>
  </si>
  <si>
    <t>KK1_014929</t>
  </si>
  <si>
    <t>C.CAJAN_16460</t>
  </si>
  <si>
    <t>AT2G33310</t>
  </si>
  <si>
    <t>IAA13</t>
  </si>
  <si>
    <t>auxin-induced protein 13 [Source:NCBI gene (formerly Entrezgene);Acc:817894]</t>
  </si>
  <si>
    <t>OS02G0817600</t>
  </si>
  <si>
    <t>AUX/IAA protein family protein.</t>
  </si>
  <si>
    <t>KK1_016942</t>
  </si>
  <si>
    <t>auxin-indole-3-acetic acid 10</t>
  </si>
  <si>
    <t>Auxin/indole-3-acetic acid protein 10, Negative regulation of grain size and weight</t>
  </si>
  <si>
    <t>Similar to Auxin-responsive protein IAA10.</t>
  </si>
  <si>
    <t>C.CAJAN_17185</t>
  </si>
  <si>
    <t>AT1G25270</t>
  </si>
  <si>
    <t>UMAMIT24</t>
  </si>
  <si>
    <t>nodulin MtN21 /EamA-like transporter family protein [Source:NCBI gene (formerly Entrezgene);Acc:839110]</t>
  </si>
  <si>
    <t>OS04G0687800</t>
  </si>
  <si>
    <t>KK1_017694</t>
  </si>
  <si>
    <t>C.CAJAN_19104</t>
  </si>
  <si>
    <t>AT5G50760</t>
  </si>
  <si>
    <t>SAUR-like auxin-responsive protein family [Source:NCBI gene (formerly Entrezgene);Acc:835148]</t>
  </si>
  <si>
    <t>OS01G0924966</t>
  </si>
  <si>
    <t>KK1_019659</t>
  </si>
  <si>
    <t>C.CAJAN_21290</t>
  </si>
  <si>
    <t>OS02G0445600</t>
  </si>
  <si>
    <t>Similar to Auxin-induced SAUR-like protein (Fragment).</t>
  </si>
  <si>
    <t>KK1_021920</t>
  </si>
  <si>
    <t>C.CAJAN_24517</t>
  </si>
  <si>
    <t>AT2G14960</t>
  </si>
  <si>
    <t>GH3.1</t>
  </si>
  <si>
    <t>Auxin-responsive GH3 family protein [Source:NCBI gene (formerly Entrezgene);Acc:815985]</t>
  </si>
  <si>
    <t>OS07G0592600</t>
  </si>
  <si>
    <t>GH3-8, IAA-amino synthetase, OsMADS1 regulated GH3 domain-encoding gene</t>
  </si>
  <si>
    <t>Indole-3-acetic acid (IAA)-amido synthetase, Auxin signaling and defense signaling in a pathogen-nonspecific manner</t>
  </si>
  <si>
    <t>Indole-3-acetic acid-amido synthetase GH3.1</t>
  </si>
  <si>
    <t>KK1_025733</t>
  </si>
  <si>
    <t>C.CAJAN_25130</t>
  </si>
  <si>
    <t>AT1G47990</t>
  </si>
  <si>
    <t>GA2OX4</t>
  </si>
  <si>
    <t>gibberellin 2-oxidase 4 [Source:NCBI gene (formerly Entrezgene);Acc:841217]</t>
  </si>
  <si>
    <t>OS05G0158600</t>
  </si>
  <si>
    <t>Similar to OsGA2ox1.</t>
  </si>
  <si>
    <t>Gibberellin 2-beta-dioxygenase 2</t>
  </si>
  <si>
    <t>KK1_025552</t>
  </si>
  <si>
    <t>GIBBERELLIN 2-OXIDASE 1, Oryza sativa GA 2-oxidase 1, rice GA 2-oxidase1, GA 2-oxidase 1, Gibberellin 2-oxidase 1</t>
  </si>
  <si>
    <t>GA 2-oxidase1, GA metabolism</t>
  </si>
  <si>
    <t>C.CAJAN_27357</t>
  </si>
  <si>
    <t>KK1_028651</t>
  </si>
  <si>
    <t>C.CAJAN_28465</t>
  </si>
  <si>
    <t>KK1_032540</t>
  </si>
  <si>
    <t>C.CAJAN_29054</t>
  </si>
  <si>
    <t>AT3G19010</t>
  </si>
  <si>
    <t>2-oxoglutarate (2OG) and Fe(II)-dependent oxygenase superfamily protein [Source:NCBI gene (formerly Entrezgene);Acc:821434]</t>
  </si>
  <si>
    <t>OS03G0618300</t>
  </si>
  <si>
    <t>Isopenicillin N synthase family protein.</t>
  </si>
  <si>
    <t>KK1_028423</t>
  </si>
  <si>
    <t>C.CAJAN_29769</t>
  </si>
  <si>
    <t>KK1_029999</t>
  </si>
  <si>
    <t>C.CAJAN_30325</t>
  </si>
  <si>
    <t>AT5G43700</t>
  </si>
  <si>
    <t>ATAUX2-11</t>
  </si>
  <si>
    <t>AUX/IAA transcriptional regulator family protein [Source:NCBI gene (formerly Entrezgene);Acc:834390]</t>
  </si>
  <si>
    <t>OS12G0601400</t>
  </si>
  <si>
    <t>Similar to Auxin-responsive protein (Aux/IAA) (Fragment).</t>
  </si>
  <si>
    <t>KK1_032010</t>
  </si>
  <si>
    <t>C.CAJAN_31972</t>
  </si>
  <si>
    <t>AT1G30040</t>
  </si>
  <si>
    <t>GA2OX2</t>
  </si>
  <si>
    <t>gibberellin 2-oxidase [Source:NCBI gene (formerly Entrezgene);Acc:839883]</t>
  </si>
  <si>
    <t>OS01G0757200</t>
  </si>
  <si>
    <t>GIBBERELLIN 2-OXIDASE 3, rice GA 2-oxidase3, GA 2-oxidase 3, Gibberellin 2-oxidase 3</t>
  </si>
  <si>
    <t>GA 2-oxidase3, GA metabolism</t>
  </si>
  <si>
    <t>Gibberellin 2-beta-dioxygenase</t>
  </si>
  <si>
    <t>KK1_031547</t>
  </si>
  <si>
    <t>C.CAJAN_32733</t>
  </si>
  <si>
    <t>AT5G23530</t>
  </si>
  <si>
    <t>CXE18</t>
  </si>
  <si>
    <t>carboxyesterase 18 [Source:NCBI gene (formerly Entrezgene);Acc:832418]</t>
  </si>
  <si>
    <t>OS07G0643400</t>
  </si>
  <si>
    <t>KK1_036308</t>
  </si>
  <si>
    <t>C.CAJAN_37247</t>
  </si>
  <si>
    <t>AT5G20820</t>
  </si>
  <si>
    <t>SAUR-like auxin-responsive protein family [Source:NCBI gene (formerly Entrezgene);Acc:832205]</t>
  </si>
  <si>
    <t>OS08G0452500</t>
  </si>
  <si>
    <t>small auxin-up RNA 33</t>
  </si>
  <si>
    <t>Small auxin-up RNA (SAUR) gene family member, Regulation of seed vigor</t>
  </si>
  <si>
    <t>Auxin-responsive protein</t>
  </si>
  <si>
    <t>HKW66_Vig0088230 LR48_Vigan04g017900</t>
  </si>
  <si>
    <t>Phaseolus angularis (Azuki bean) (Vigna angularis)</t>
  </si>
  <si>
    <t>C.CAJAN_46073</t>
  </si>
  <si>
    <t>AT1G15550</t>
  </si>
  <si>
    <t>GA3OX1</t>
  </si>
  <si>
    <t>gibberellin 3-oxidase 1 [Source:NCBI gene (formerly Entrezgene);Acc:838125]</t>
  </si>
  <si>
    <t>OS01G0177400</t>
  </si>
  <si>
    <t>DWARF 18, hosetsu-waisei(d18-h), Akibare waisei(d18-AD), Waito-D(d18-dy), Kotaketamanishiki(d18-k), GA 3beta-hydroxylase2, GA 3beta-hydroxylase 2, GA 3-oxidase 2, Gibberellin(GA)-3 beta-hydroxylase-2</t>
  </si>
  <si>
    <t>GA 3 beta-hydroxylase2, GA metabolism</t>
  </si>
  <si>
    <t>Gibberellin 3-beta-dioxygenase 1 (EC 1.14.11.15)</t>
  </si>
  <si>
    <t>KK1_044607</t>
  </si>
  <si>
    <t>C.CAJAN_00820</t>
  </si>
  <si>
    <t>AT4G38620</t>
  </si>
  <si>
    <t>MYB4</t>
  </si>
  <si>
    <t>myb domain protein 4 [Source:NCBI gene (formerly Entrezgene);Acc:830018]</t>
  </si>
  <si>
    <t>OS04G0517100</t>
  </si>
  <si>
    <t>SG2-type MYB transcription factor, Cold tolerance, Resistance to fungal and bacterial pathogens,  Panicle development</t>
  </si>
  <si>
    <t>Transcription repressor MYB4</t>
  </si>
  <si>
    <t>KK1_000843</t>
  </si>
  <si>
    <t>Similar to OSIGBa0145M07.4 protein.</t>
  </si>
  <si>
    <t>C.CAJAN_03835</t>
  </si>
  <si>
    <t>AT2G46270</t>
  </si>
  <si>
    <t>GBF3</t>
  </si>
  <si>
    <t>G-box binding factor 3 [Source:NCBI gene (formerly Entrezgene);Acc:819235]</t>
  </si>
  <si>
    <t>OS05G0569300</t>
  </si>
  <si>
    <t>Similar to G-box binding factor 1.</t>
  </si>
  <si>
    <t>Common plant regulatory factor 1</t>
  </si>
  <si>
    <t>KK1_003918</t>
  </si>
  <si>
    <t>C.CAJAN_04121</t>
  </si>
  <si>
    <t>AT5G64530</t>
  </si>
  <si>
    <t>XND1</t>
  </si>
  <si>
    <t>xylem NAC domain 1 [Source:NCBI gene (formerly Entrezgene);Acc:836574]</t>
  </si>
  <si>
    <t>OS02G0555300</t>
  </si>
  <si>
    <t>NAC domain-containing protein 028</t>
  </si>
  <si>
    <t>NAC transcription factor family protein, Positive regulation of rice resistance to sheath blight</t>
  </si>
  <si>
    <t>NAC domain-containing protein 68</t>
  </si>
  <si>
    <t>KK1_004221</t>
  </si>
  <si>
    <t>C.CAJAN_07410</t>
  </si>
  <si>
    <t>AT4G25480</t>
  </si>
  <si>
    <t>DREB1A</t>
  </si>
  <si>
    <t>dehydration response element B1A [Source:NCBI gene (formerly Entrezgene);Acc:828652]</t>
  </si>
  <si>
    <t>OS04G0572400</t>
  </si>
  <si>
    <t>dehydration-responsive element binding protein 1E</t>
  </si>
  <si>
    <t>Dehydration-responsive element binding protein 1E, Chilling tolerance, Positive regulation of heat tolerance</t>
  </si>
  <si>
    <t>Dehydration-responsive element-binding protein 1C</t>
  </si>
  <si>
    <t>KK1_007613</t>
  </si>
  <si>
    <t>C.CAJAN_07787</t>
  </si>
  <si>
    <t>AT3G19580</t>
  </si>
  <si>
    <t>ZF2</t>
  </si>
  <si>
    <t>zinc-finger protein 2 [Source:NCBI gene (formerly Entrezgene);Acc:821495]</t>
  </si>
  <si>
    <t>OS12G0583700</t>
  </si>
  <si>
    <t>Zinc finger protein 252</t>
  </si>
  <si>
    <t>TFIIIA-type zinc finger protein, Tolerance to salt and drought stresses</t>
  </si>
  <si>
    <t>Zinc finger protein 1</t>
  </si>
  <si>
    <t>KK1_008012</t>
  </si>
  <si>
    <t>C.CAJAN_08081</t>
  </si>
  <si>
    <t>AT5G04760</t>
  </si>
  <si>
    <t>Duplicated homeodomain-like superfamily protein [Source:NCBI gene (formerly Entrezgene);Acc:830354]</t>
  </si>
  <si>
    <t>OS05G0449900</t>
  </si>
  <si>
    <t>R2R3-MYB Transcription Factor 57</t>
  </si>
  <si>
    <t>R2R3-MYB transcription factor 57</t>
  </si>
  <si>
    <t>Myb-like protein J</t>
  </si>
  <si>
    <t>KK1_008325</t>
  </si>
  <si>
    <t>C.CAJAN_09368</t>
  </si>
  <si>
    <t>AT1G27730</t>
  </si>
  <si>
    <t>STZ</t>
  </si>
  <si>
    <t>salt tolerance zinc finger [Source:NCBI gene (formerly Entrezgene);Acc:839666]</t>
  </si>
  <si>
    <t>KK1_009633</t>
  </si>
  <si>
    <t>C.CAJAN_09758</t>
  </si>
  <si>
    <t>AT2G37430</t>
  </si>
  <si>
    <t>ZAT11</t>
  </si>
  <si>
    <t>C2H2 and C2HC zinc fingers superfamily protein [Source:NCBI gene (formerly Entrezgene);Acc:818319]</t>
  </si>
  <si>
    <t>OS03G0279700</t>
  </si>
  <si>
    <t>Similar to ZPT2-12.</t>
  </si>
  <si>
    <t>C2H2-type domain-containing protein</t>
  </si>
  <si>
    <t>KK1_010038</t>
  </si>
  <si>
    <t>C.CAJAN_10075</t>
  </si>
  <si>
    <t>AT2G36270</t>
  </si>
  <si>
    <t>ABI5</t>
  </si>
  <si>
    <t>Basic-leucine zipper (bZIP) transcription factor family protein [Source:NCBI gene (formerly Entrezgene);Acc:818199]</t>
  </si>
  <si>
    <t>OS01G0859300</t>
  </si>
  <si>
    <t>ABA Insensitive 5, Abscisic acid insensitive 5</t>
  </si>
  <si>
    <t>bZIP transcription factor, Stress response and ABA signal transduction, Regulation of plant fertility</t>
  </si>
  <si>
    <t>Protein ABSCISIC ACID-INSENSITIVE 5</t>
  </si>
  <si>
    <t>KK1_010360</t>
  </si>
  <si>
    <t>C.CAJAN_10940</t>
  </si>
  <si>
    <t>AT3G61890</t>
  </si>
  <si>
    <t>HB-12</t>
  </si>
  <si>
    <t>homeobox 12 [Source:NCBI gene (formerly Entrezgene);Acc:825362]</t>
  </si>
  <si>
    <t>OS09G0528200</t>
  </si>
  <si>
    <t>Similar to Homeobox-leucine zipper protein HOX6.</t>
  </si>
  <si>
    <t>Homeobox-leucine zipper protein (HD-ZIP protein) (Homeodomain transcription factor)</t>
  </si>
  <si>
    <t>KK1_011262</t>
  </si>
  <si>
    <t>C.CAJAN_12172</t>
  </si>
  <si>
    <t>AT3G52440</t>
  </si>
  <si>
    <t>Dof-type zinc finger DNA-binding family protein [Source:NCBI gene (formerly Entrezgene);Acc:824409]</t>
  </si>
  <si>
    <t>OS05G0440000</t>
  </si>
  <si>
    <t>Zinc finger, Dof-type family protein.</t>
  </si>
  <si>
    <t>Dof zinc finger protein</t>
  </si>
  <si>
    <t>KK1_012544</t>
  </si>
  <si>
    <t>C.CAJAN_13168</t>
  </si>
  <si>
    <t>AT1G63030</t>
  </si>
  <si>
    <t>ddf2</t>
  </si>
  <si>
    <t>Integrase-type DNA-binding superfamily protein [Source:NCBI gene (formerly Entrezgene);Acc:842606]</t>
  </si>
  <si>
    <t>Dehydration-responsive element-binding protein 1F</t>
  </si>
  <si>
    <t>KK1_013573</t>
  </si>
  <si>
    <t>C.CAJAN_13805</t>
  </si>
  <si>
    <t>AT5G44260</t>
  </si>
  <si>
    <t>Zinc finger C-x8-C-x5-C-x3-H type family protein [Source:NCBI gene (formerly Entrezgene);Acc:834449]</t>
  </si>
  <si>
    <t>OS01G0192000</t>
  </si>
  <si>
    <t>DELAY OF THE ONSET OF SENESCENCE, delay of the onset of senescence, Zinc finger CCCH domain-containing protein 2, Protein DELAY OF THE ONSET OF SENESCENCE, Tandem zinc finger protein 2</t>
  </si>
  <si>
    <t>CCCH-type zinc finger protein, Negative regulator  for leaf senescence</t>
  </si>
  <si>
    <t>Zinc finger CCCH domain-containing protein 2</t>
  </si>
  <si>
    <t>KK1_014228</t>
  </si>
  <si>
    <t>Similar to C3H transcription factor.</t>
  </si>
  <si>
    <t>C.CAJAN_14151</t>
  </si>
  <si>
    <t>AT2G46680</t>
  </si>
  <si>
    <t>HB-7</t>
  </si>
  <si>
    <t>homeobox 7 [Source:NCBI gene (formerly Entrezgene);Acc:819280]</t>
  </si>
  <si>
    <t>KK1_014577</t>
  </si>
  <si>
    <t>C.CAJAN_15710</t>
  </si>
  <si>
    <t>AT2G34440</t>
  </si>
  <si>
    <t>AGL29</t>
  </si>
  <si>
    <t>AGAMOUS-like 29 [Source:NCBI gene (formerly Entrezgene);Acc:818007]</t>
  </si>
  <si>
    <t>OS09G0116800</t>
  </si>
  <si>
    <t>MADS box gene 78</t>
  </si>
  <si>
    <t>MADS-box transcription factor, Regulation of early seed development</t>
  </si>
  <si>
    <t>Agamous-like MADS-box protein AGL61</t>
  </si>
  <si>
    <t>KK1_016172</t>
  </si>
  <si>
    <t>C.CAJAN_15921</t>
  </si>
  <si>
    <t>AT1G01720</t>
  </si>
  <si>
    <t>ATAF1</t>
  </si>
  <si>
    <t>NAC (No Apical Meristem) domain transcriptional regulator superfamily protein [Source:NCBI gene (formerly Entrezgene);Acc:839265]</t>
  </si>
  <si>
    <t>OS01G0884300</t>
  </si>
  <si>
    <t>NAC transcription factor 6</t>
  </si>
  <si>
    <t>NAC transcription factor, Drought tolerance, Response to abiotic and biotic stresses</t>
  </si>
  <si>
    <t>NAC domain-containing protein 2</t>
  </si>
  <si>
    <t>KK1_016386</t>
  </si>
  <si>
    <t>C.CAJAN_17043</t>
  </si>
  <si>
    <t>AT4G21440</t>
  </si>
  <si>
    <t>MYB102</t>
  </si>
  <si>
    <t>MYB-like 102 [Source:NCBI gene (formerly Entrezgene);Acc:826916]</t>
  </si>
  <si>
    <t>OS07G0558100</t>
  </si>
  <si>
    <t>R2R3-MYB Transcription Factor 71</t>
  </si>
  <si>
    <t>R2R3-MYB transcription factor 71</t>
  </si>
  <si>
    <t>Transcription factor MYB39</t>
  </si>
  <si>
    <t>KK1_017548</t>
  </si>
  <si>
    <t>C.CAJAN_18311</t>
  </si>
  <si>
    <t>AT4G01280</t>
  </si>
  <si>
    <t>Homeodomain-like superfamily protein [Source:NCBI gene (formerly Entrezgene);Acc:827903]</t>
  </si>
  <si>
    <t>OS02G0680700</t>
  </si>
  <si>
    <t>Similar to DNA binding protein.</t>
  </si>
  <si>
    <t>Myb-like protein G</t>
  </si>
  <si>
    <t>KK1_018846</t>
  </si>
  <si>
    <t>C.CAJAN_18697</t>
  </si>
  <si>
    <t>AT1G75490</t>
  </si>
  <si>
    <t>Integrase-type DNA-binding superfamily protein [Source:NCBI gene (formerly Entrezgene);Acc:843885]</t>
  </si>
  <si>
    <t>OS08G0565200</t>
  </si>
  <si>
    <t>Pathogenesis-related transcriptional factor and ERF domain containing protein.</t>
  </si>
  <si>
    <t>Dehydration-responsive element-binding protein 2D</t>
  </si>
  <si>
    <t>KK1_019242</t>
  </si>
  <si>
    <t>C.CAJAN_23945</t>
  </si>
  <si>
    <t>AT1G03790</t>
  </si>
  <si>
    <t>SOM</t>
  </si>
  <si>
    <t>Zinc finger C-x8-C-x5-C-x3-H type family protein [Source:NCBI gene (formerly Entrezgene);Acc:839408]</t>
  </si>
  <si>
    <t>KK1_024744</t>
  </si>
  <si>
    <t>C.CAJAN_24092</t>
  </si>
  <si>
    <t>AT5G16770</t>
  </si>
  <si>
    <t>MYB9</t>
  </si>
  <si>
    <t>myb domain protein 9 [Source:NCBI gene (formerly Entrezgene);Acc:831540]</t>
  </si>
  <si>
    <t>OS06G0221000</t>
  </si>
  <si>
    <t>R2R3-MYB Transcription Factor 64</t>
  </si>
  <si>
    <t>R2R3-MYB transcription factor 64</t>
  </si>
  <si>
    <t>KK1_025456</t>
  </si>
  <si>
    <t>C.CAJAN_24732</t>
  </si>
  <si>
    <t>AT5G44210</t>
  </si>
  <si>
    <t>ERF9</t>
  </si>
  <si>
    <t>erf domain protein 9 [Source:NCBI gene (formerly Entrezgene);Acc:834444]</t>
  </si>
  <si>
    <t>OS05G0497300</t>
  </si>
  <si>
    <t>ethylene response factor 74</t>
  </si>
  <si>
    <t>Ethylene response factor 74, Rice ortholog of AP2/ERF transcription factor (ZmEREB92), Negative regulation of seed germination, Regulation of seed germination under cold stress</t>
  </si>
  <si>
    <t>Ethylene-responsive transcription factor 4</t>
  </si>
  <si>
    <t>KK1_026204</t>
  </si>
  <si>
    <t>C.CAJAN_25855</t>
  </si>
  <si>
    <t>AT2G28710</t>
  </si>
  <si>
    <t>C2H2-type zinc finger family protein [Source:NCBI gene (formerly Entrezgene);Acc:817420]</t>
  </si>
  <si>
    <t>KK1_027439</t>
  </si>
  <si>
    <t>C.CAJAN_29119</t>
  </si>
  <si>
    <t>AT5G41570</t>
  </si>
  <si>
    <t>WRKY24</t>
  </si>
  <si>
    <t>WRKY DNA-binding protein 24 [Source:NCBI gene (formerly Entrezgene);Acc:834159]</t>
  </si>
  <si>
    <t>OS01G0734000</t>
  </si>
  <si>
    <t>WRKY transcription factor 23</t>
  </si>
  <si>
    <t>WRKY transcription factor 23, Modulation of pathogen responses and dark-induced leaf senescence</t>
  </si>
  <si>
    <t>WRKY transcription factor 24</t>
  </si>
  <si>
    <t>KK1_030707</t>
  </si>
  <si>
    <t>C.CAJAN_33584</t>
  </si>
  <si>
    <t>AT3G13960</t>
  </si>
  <si>
    <t>GRF5</t>
  </si>
  <si>
    <t>growth-regulating factor 5 [Source:NCBI gene (formerly Entrezgene);Acc:820609]</t>
  </si>
  <si>
    <t>OS04G0600900</t>
  </si>
  <si>
    <t>Similar to B0403H10-OSIGBa0105A11.9 protein.</t>
  </si>
  <si>
    <t>Growth-regulating factor</t>
  </si>
  <si>
    <t>KK1_031501</t>
  </si>
  <si>
    <t>GROWTH-REGULATING FACTOR 3, growth-regulating factor3</t>
  </si>
  <si>
    <t>Transcriptional activator/repressor, Reguration of KNOX gene, Oskn2 (Regulator of meristem function)</t>
  </si>
  <si>
    <t>C.CAJAN_39469</t>
  </si>
  <si>
    <t>AT3G47600</t>
  </si>
  <si>
    <t>MYB94</t>
  </si>
  <si>
    <t>myb domain protein 94 [Source:NCBI gene (formerly Entrezgene);Acc:823914]</t>
  </si>
  <si>
    <t>OS08G0437300</t>
  </si>
  <si>
    <t>R2R3-MYB Transcription Factor 78</t>
  </si>
  <si>
    <t>R2R3-MYB transcription factor 78</t>
  </si>
  <si>
    <t>Myb-related protein 306 family</t>
  </si>
  <si>
    <t>KK1_036516</t>
  </si>
  <si>
    <t>C.CAJAN_40858</t>
  </si>
  <si>
    <t>AT1G66350</t>
  </si>
  <si>
    <t>RGL1</t>
  </si>
  <si>
    <t>RGA-like 1 [Source:NCBI gene (formerly Entrezgene);Acc:842953]</t>
  </si>
  <si>
    <t>OS03G0707600</t>
  </si>
  <si>
    <t>SLENDER RICE1, slender rice1-1, slender rice, Giberellin-insensitive gene homolog, DELLA protein SLR1, Protein SLENDER RICE1, Gibberellic acid-insensitive mutant protein, Slender Rice 1, SLENDER 1, SLENDER1</t>
  </si>
  <si>
    <t>DELLA repressor protein, Gibberellin signaling</t>
  </si>
  <si>
    <t>Nodulation-signaling pathway 2 protein</t>
  </si>
  <si>
    <t>KK1_041439</t>
  </si>
  <si>
    <t>C.CAJAN_41905</t>
  </si>
  <si>
    <t>AT4G25470</t>
  </si>
  <si>
    <t>CBF2</t>
  </si>
  <si>
    <t>C-repeat/DRE binding factor 2 [Source:NCBI gene (formerly Entrezgene);Acc:828651]</t>
  </si>
  <si>
    <t>KK1_042413</t>
  </si>
  <si>
    <t>C.CAJAN_41951</t>
  </si>
  <si>
    <t>AT5G21960</t>
  </si>
  <si>
    <t>Integrase-type DNA-binding superfamily protein [Source:NCBI gene (formerly Entrezgene);Acc:832256]</t>
  </si>
  <si>
    <t>OS02G0781300</t>
  </si>
  <si>
    <t>Similar to AP2/ERF domain-containing transcription factor.</t>
  </si>
  <si>
    <t>Ethylene-responsive transcription factor ERF017 family</t>
  </si>
  <si>
    <t>KK1_039221</t>
  </si>
  <si>
    <t>C.CAJAN_43030</t>
  </si>
  <si>
    <t>AT4G27410</t>
  </si>
  <si>
    <t>RD26</t>
  </si>
  <si>
    <t>NAC (No Apical Meristem) domain transcriptional regulator superfamily protein [Source:NCBI gene (formerly Entrezgene);Acc:828849]</t>
  </si>
  <si>
    <t>OS01G0816100</t>
  </si>
  <si>
    <t>Plant-specific transcription factor, Regulation of hypersensitive response (HR) cell death</t>
  </si>
  <si>
    <t>NAC domain-containing protein 55</t>
  </si>
  <si>
    <t>KK1_039488</t>
  </si>
  <si>
    <t>C.CAJAN_43189</t>
  </si>
  <si>
    <t>AT4G00870</t>
  </si>
  <si>
    <t>basic helix-loop-helix (bHLH) DNA-binding superfamily protein [Source:NCBI gene (formerly Entrezgene);Acc:827990]</t>
  </si>
  <si>
    <t>OS10G0575000</t>
  </si>
  <si>
    <t>basic helix-loop-helix protein 009</t>
  </si>
  <si>
    <t>JAZ-interacting transcription factor, MYC2 transcription factor, Positive regulator of jasmonate (JA) signaling pathway, Bacterial blight resistance,  Spikelet development</t>
  </si>
  <si>
    <t>Transcription factor (bHLH transcription factor) (Basic helix-loop-helix protein)</t>
  </si>
  <si>
    <t>KK1_042315</t>
  </si>
  <si>
    <t>C.CAJAN_43786</t>
  </si>
  <si>
    <t>NAC domain-containing protein 72</t>
  </si>
  <si>
    <t>KK1_046381</t>
  </si>
  <si>
    <t>C.CAJAN_43923</t>
  </si>
  <si>
    <t>AT5G13080</t>
  </si>
  <si>
    <t>WRKY75</t>
  </si>
  <si>
    <t>WRKY DNA-binding protein 75 [Source:NCBI gene (formerly Entrezgene);Acc:831147]</t>
  </si>
  <si>
    <t>OS11G0490900</t>
  </si>
  <si>
    <t>WRKY transcription factor 72</t>
  </si>
  <si>
    <t>WRKY transcription factor 72, ABA response with respect to germination and abiotic stresses, ABA signalling and auxin transport</t>
  </si>
  <si>
    <t>WRKY transcription factor 75</t>
  </si>
  <si>
    <t>KK1_045166</t>
  </si>
  <si>
    <t>C.CAJAN_46029</t>
  </si>
  <si>
    <t>AT5G48150</t>
  </si>
  <si>
    <t>PAT1</t>
  </si>
  <si>
    <t>GRAS family transcription factor [Source:NCBI gene (formerly Entrezgene);Acc:834867]</t>
  </si>
  <si>
    <t>OS07G0545800</t>
  </si>
  <si>
    <t>chitin-inducible gibberellin-responsive protein 1</t>
  </si>
  <si>
    <t>GRAS family protein, N-acetylchitooligosaccharide elicitor-responsive protein, Pathogen-induced defense response</t>
  </si>
  <si>
    <t>Chitin-inducible gibberellin-responsive protein 1</t>
  </si>
  <si>
    <t>KK1_044018</t>
  </si>
  <si>
    <t>C.CAJAN_04000</t>
  </si>
  <si>
    <t>AT1G19210</t>
  </si>
  <si>
    <t>Integrase-type DNA-binding superfamily protein [Source:NCBI gene (formerly Entrezgene);Acc:838504]</t>
  </si>
  <si>
    <t>KK1_004095</t>
  </si>
  <si>
    <t>C.CAJAN_07385</t>
  </si>
  <si>
    <t>AT5G62020</t>
  </si>
  <si>
    <t>HSFB2A</t>
  </si>
  <si>
    <t>heat shock transcription factor B2A [Source:NCBI gene (formerly Entrezgene);Acc:836322]</t>
  </si>
  <si>
    <t>OS08G0546800</t>
  </si>
  <si>
    <t>heat shock factor B2b</t>
  </si>
  <si>
    <t>Class B heat shock factor, Negative regulation of drought and salt tolerance</t>
  </si>
  <si>
    <t>Heat stress transcription factor B-2a</t>
  </si>
  <si>
    <t>KK1_007588</t>
  </si>
  <si>
    <t>C.CAJAN_08320</t>
  </si>
  <si>
    <t>AT5G64750</t>
  </si>
  <si>
    <t>ABR1</t>
  </si>
  <si>
    <t>Integrase-type DNA-binding superfamily protein [Source:NCBI gene (formerly Entrezgene);Acc:836596]</t>
  </si>
  <si>
    <t>OS04G0398000</t>
  </si>
  <si>
    <t>Ethylene-responsive transcription factor ERF114 family</t>
  </si>
  <si>
    <t>KK1_008566</t>
  </si>
  <si>
    <t>ethylene response factor 101, Oryza sativa Rap2.6</t>
  </si>
  <si>
    <t>ERF transcription factor, A member of APETALA2/Ethylene-Responsive Element Binding Protein(AP2/EREBP) family, Regulation of drought stress response, Innate immunity</t>
  </si>
  <si>
    <t>C.CAJAN_08637</t>
  </si>
  <si>
    <t>AT1G68550</t>
  </si>
  <si>
    <t>CRF10</t>
  </si>
  <si>
    <t>Integrase-type DNA-binding superfamily protein [Source:NCBI gene (formerly Entrezgene);Acc:843184]</t>
  </si>
  <si>
    <t>OS09G0309700</t>
  </si>
  <si>
    <t>ETHYLENE RESPONSE FACTOR 109, ethylene response factor 109</t>
  </si>
  <si>
    <t>Ethylene response factor, Transcription factor, Negative regulation of ethylene biosynthesis, Drought tolerance</t>
  </si>
  <si>
    <t>Ethylene-responsive transcription factor ERF118 family</t>
  </si>
  <si>
    <t>KK1_008889</t>
  </si>
  <si>
    <t>C.CAJAN_10677</t>
  </si>
  <si>
    <t>AT1G09530</t>
  </si>
  <si>
    <t>PIF3</t>
  </si>
  <si>
    <t>phytochrome interacting factor 3 [Source:NCBI gene (formerly Entrezgene);Acc:837479]</t>
  </si>
  <si>
    <t>OS01G0286100</t>
  </si>
  <si>
    <t>PHYTOCHROME INTERACTING FACTOR-LIKE 15, phytochrome-interacting factor-like protein 15</t>
  </si>
  <si>
    <t>Phytochrome-interacting factor-like protein, Basic helix-loop-helix factor, Repression of seedling growth in the dark</t>
  </si>
  <si>
    <t>Transcription factor PIF3</t>
  </si>
  <si>
    <t>KK1_010986</t>
  </si>
  <si>
    <t>C.CAJAN_15712</t>
  </si>
  <si>
    <t>OS01G0975800</t>
  </si>
  <si>
    <t>MADS box gene 79</t>
  </si>
  <si>
    <t>KK1_016174</t>
  </si>
  <si>
    <t>C.CAJAN_18719</t>
  </si>
  <si>
    <t>AT5G39660</t>
  </si>
  <si>
    <t>CDF2</t>
  </si>
  <si>
    <t>cycling DOF factor 2 [Source:NCBI gene (formerly Entrezgene);Acc:833962]</t>
  </si>
  <si>
    <t>OS03G0169600</t>
  </si>
  <si>
    <t>RICE DOF DAILY FLUCTUATIONS 4, CYCLING DOF FACTOR 1, Dof zinc factor 12, Dof transcription factor 12</t>
  </si>
  <si>
    <t>Dof (DNA binding with one finger) transcription factor, Regulation of Flowering time, Brassinosteroid (BR) signaling to modulate plant architecture</t>
  </si>
  <si>
    <t>Dof protein</t>
  </si>
  <si>
    <t>Dof18</t>
  </si>
  <si>
    <t>C.CAJAN_19915</t>
  </si>
  <si>
    <t>AT4G36990</t>
  </si>
  <si>
    <t>HSF4</t>
  </si>
  <si>
    <t>heat shock factor 4 [Source:NCBI gene (formerly Entrezgene);Acc:829853]</t>
  </si>
  <si>
    <t>Heat shock factor protein HSF24</t>
  </si>
  <si>
    <t>KK1_020502</t>
  </si>
  <si>
    <t>C.CAJAN_23477</t>
  </si>
  <si>
    <t>AT2G33710</t>
  </si>
  <si>
    <t>Integrase-type DNA-binding superfamily protein [Source:NCBI gene (formerly Entrezgene);Acc:817936]</t>
  </si>
  <si>
    <t>KK1_024164</t>
  </si>
  <si>
    <t>C.CAJAN_24047</t>
  </si>
  <si>
    <t>AT1G33760</t>
  </si>
  <si>
    <t>Integrase-type DNA-binding superfamily protein [Source:NCBI gene (formerly Entrezgene);Acc:840267]</t>
  </si>
  <si>
    <t>OS11G0242300</t>
  </si>
  <si>
    <t>ethylene response factor 19</t>
  </si>
  <si>
    <t>AP2/ERF transcription factor, Response to ABA and salt stress</t>
  </si>
  <si>
    <t>Ethylene-responsive transcription factor ERF021 family</t>
  </si>
  <si>
    <t>KK1_025409</t>
  </si>
  <si>
    <t>C.CAJAN_24620</t>
  </si>
  <si>
    <t>AT4G14540</t>
  </si>
  <si>
    <t>NF-YB3</t>
  </si>
  <si>
    <t>nuclear factor Y, subunit B3 [Source:NCBI gene (formerly Entrezgene);Acc:827101]</t>
  </si>
  <si>
    <t>OS03G0413000</t>
  </si>
  <si>
    <t>Nuclear factor Y subunit B8, heme-associated protein 3I</t>
  </si>
  <si>
    <t>Nuclear factor Y (NF-Y) transcription factor B8, CCAAT box binding factor, Heme-associated protein 3I, Drought stress response</t>
  </si>
  <si>
    <t>Nuclear transcription factor Y subunit B-3</t>
  </si>
  <si>
    <t>KK1_026049</t>
  </si>
  <si>
    <t>C.CAJAN_24870</t>
  </si>
  <si>
    <t>AT4G37790</t>
  </si>
  <si>
    <t>HAT22</t>
  </si>
  <si>
    <t>Homeobox-leucine zipper protein family [Source:NCBI gene (formerly Entrezgene);Acc:829935]</t>
  </si>
  <si>
    <t>OS10G0561800</t>
  </si>
  <si>
    <t>Class II homeodomain-leucine zipper (HD-ZIP II) protein, HD-ZIP transcription factor, Regulation of tiller angle and shoot gravitropism, Regulation of the local distribution of auxin</t>
  </si>
  <si>
    <t>Homeobox-leucine zipper protein HAT22</t>
  </si>
  <si>
    <t>KK1_024968</t>
  </si>
  <si>
    <t>C.CAJAN_27778</t>
  </si>
  <si>
    <t>AT1G34370</t>
  </si>
  <si>
    <t>STOP1</t>
  </si>
  <si>
    <t>C2H2 and C2HC zinc fingers superfamily protein [Source:NCBI gene (formerly Entrezgene);Acc:840339]</t>
  </si>
  <si>
    <t>OS02G0572900</t>
  </si>
  <si>
    <t>Zinc finger, C2H2-type domain containing protein.</t>
  </si>
  <si>
    <t>Protein SENSITIVE TO PROTON RHIZOTOXICITY 1</t>
  </si>
  <si>
    <t>KK1_029002</t>
  </si>
  <si>
    <t>C.CAJAN_29031</t>
  </si>
  <si>
    <t>AT2G18550</t>
  </si>
  <si>
    <t>HB21</t>
  </si>
  <si>
    <t>homeobox protein 21 [Source:NCBI gene (formerly Entrezgene);Acc:816370]</t>
  </si>
  <si>
    <t>OS07G0581700</t>
  </si>
  <si>
    <t>homeobox gene 14</t>
  </si>
  <si>
    <t>Homeodomain-leucine zipper (HD-Zip) transcription factor, Regulation of panicle development</t>
  </si>
  <si>
    <t>KK1_027007</t>
  </si>
  <si>
    <t>C.CAJAN_30140</t>
  </si>
  <si>
    <t>AT3G56970</t>
  </si>
  <si>
    <t>bHLH38</t>
  </si>
  <si>
    <t>basic helix-loop-helix (bHLH) DNA-binding superfamily protein [Source:NCBI gene (formerly Entrezgene);Acc:824864]</t>
  </si>
  <si>
    <t>OS01G0952800</t>
  </si>
  <si>
    <t>Iron-related bHLH transcription factor 2</t>
  </si>
  <si>
    <t>Iron-related bHLH transcription factor 2, Tolerance to Fe deficiency, Regulation of Fe uptake from soil, Fe transport during germination, Fe translocation to grain during seed maturation</t>
  </si>
  <si>
    <t>Transcription factor ORG2</t>
  </si>
  <si>
    <t>KK1_032049</t>
  </si>
  <si>
    <t>Conserved hypothetical protein.</t>
  </si>
  <si>
    <t>C.CAJAN_47041</t>
  </si>
  <si>
    <t>AT5G49620</t>
  </si>
  <si>
    <t>MYB78</t>
  </si>
  <si>
    <t>myb domain protein 78 [Source:NCBI gene (formerly Entrezgene);Acc:835024]</t>
  </si>
  <si>
    <t>OS03G0315400</t>
  </si>
  <si>
    <t>R2R3-type MYB transcription factor, "Salt, cold and dehydration tolerance"</t>
  </si>
  <si>
    <t>Myb-related protein 305 family</t>
  </si>
  <si>
    <t>KK1_047678</t>
  </si>
  <si>
    <t>C.CAJAN_08305</t>
  </si>
  <si>
    <t>AT5G64810</t>
  </si>
  <si>
    <t>WRKY51</t>
  </si>
  <si>
    <t>WRKY DNA-binding protein 51 [Source:NCBI gene (formerly Entrezgene);Acc:836602]</t>
  </si>
  <si>
    <t>OS05G0537100</t>
  </si>
  <si>
    <t>WRKY transcription factor 7</t>
  </si>
  <si>
    <t>WRKY transcription factor 7, Response to the rice pathogens</t>
  </si>
  <si>
    <t>WRKY transcription factor 51</t>
  </si>
  <si>
    <t>KK1_008551</t>
  </si>
  <si>
    <t>C.CAJAN_09006</t>
  </si>
  <si>
    <t>AT4G24540</t>
  </si>
  <si>
    <t>AGL24</t>
  </si>
  <si>
    <t>AGAMOUS-like 24 [Source:NCBI gene (formerly Entrezgene);Acc:828556]</t>
  </si>
  <si>
    <t>OS08G0431900</t>
  </si>
  <si>
    <t>MADS-box transcription factor 23</t>
  </si>
  <si>
    <t>MADS-box transcription factor 23, Regulation of ABA biosynthesis, Drought and salt tolerance, Osmotic stress tolerance</t>
  </si>
  <si>
    <t>MADS-box protein JOINTLESS</t>
  </si>
  <si>
    <t>KK1_009265</t>
  </si>
  <si>
    <t>C.CAJAN_11771</t>
  </si>
  <si>
    <t>AT1G26945</t>
  </si>
  <si>
    <t>KDR</t>
  </si>
  <si>
    <t>basic helix-loop-helix (bHLH) DNA-binding superfamily protein [Source:NCBI gene (formerly Entrezgene);Acc:839585]</t>
  </si>
  <si>
    <t>OS03G0171300</t>
  </si>
  <si>
    <t>POSITIVE REGULATOR OF GRAIN LENGTH 1, Increased Leaf Inclination6</t>
  </si>
  <si>
    <t>Atypical non-DNA-binding bHLH protein, Inhibitor of a typical bHLH, Positive regulation of grain length and weight</t>
  </si>
  <si>
    <t>Transcription factor bHLH135 family</t>
  </si>
  <si>
    <t>KK1_012133</t>
  </si>
  <si>
    <t>C.CAJAN_14069</t>
  </si>
  <si>
    <t>AT2G21650</t>
  </si>
  <si>
    <t>MEE3</t>
  </si>
  <si>
    <t>Homeodomain-like superfamily protein [Source:NCBI gene (formerly Entrezgene);Acc:816703]</t>
  </si>
  <si>
    <t>OS05G0579600</t>
  </si>
  <si>
    <t>Homeodomain-like containing protein.</t>
  </si>
  <si>
    <t>Protein RADIALIS-like 1</t>
  </si>
  <si>
    <t>LOC106761815</t>
  </si>
  <si>
    <t>Vigna radiata var. radiata (Mung bean) (Phaseolus aureus)</t>
  </si>
  <si>
    <t>C.CAJAN_15613</t>
  </si>
  <si>
    <t>AT1G68320</t>
  </si>
  <si>
    <t>MYB62</t>
  </si>
  <si>
    <t>myb domain protein 62 [Source:NCBI gene (formerly Entrezgene);Acc:843161]</t>
  </si>
  <si>
    <t>OS01G0128000</t>
  </si>
  <si>
    <t>R2R3-MYB Transcription Factor 1</t>
  </si>
  <si>
    <t>R2R3-type transcription factor 1, Maintenance of phosphate homeostasis and root development, Regulation of phosphate starvation signaling and gibberellic acid biosynthesis</t>
  </si>
  <si>
    <t>Transcription factor MYB21</t>
  </si>
  <si>
    <t>KK1_016062</t>
  </si>
  <si>
    <t>C.CAJAN_26531</t>
  </si>
  <si>
    <t>AT3G23250</t>
  </si>
  <si>
    <t>MYB15</t>
  </si>
  <si>
    <t>myb domain protein 15 [Source:NCBI gene (formerly Entrezgene);Acc:821904]</t>
  </si>
  <si>
    <t>OS10G0478300</t>
  </si>
  <si>
    <t>SG2-type MYB transcription factor, Resistance to fungal and bacterial pathogens</t>
  </si>
  <si>
    <t>Myb-related protein Myb4</t>
  </si>
  <si>
    <t>KK1_027875</t>
  </si>
  <si>
    <t>C.CAJAN_30373</t>
  </si>
  <si>
    <t>AT3G22830</t>
  </si>
  <si>
    <t>HSFA6B</t>
  </si>
  <si>
    <t>heat shock transcription factor A6B [Source:NCBI gene (formerly Entrezgene);Acc:821854]</t>
  </si>
  <si>
    <t>OS07G0178600</t>
  </si>
  <si>
    <t>Similar to Heat shock transcription factor 29 (Fragment).</t>
  </si>
  <si>
    <t>Heat stress transcription factor A-2b</t>
  </si>
  <si>
    <t>KK1_029678</t>
  </si>
  <si>
    <t>C.CAJAN_33739</t>
  </si>
  <si>
    <t>AT3G49950</t>
  </si>
  <si>
    <t>GRAS family transcription factor [Source:NCBI gene (formerly Entrezgene);Acc:824157]</t>
  </si>
  <si>
    <t>OS05G0500600</t>
  </si>
  <si>
    <t>GRAS transcription factor domain containing protein.</t>
  </si>
  <si>
    <t>Scarecrow-like protein 32</t>
  </si>
  <si>
    <t>KK1_034205</t>
  </si>
  <si>
    <t>C.CAJAN_34336</t>
  </si>
  <si>
    <t>AT2G22750</t>
  </si>
  <si>
    <t>basic helix-loop-helix (bHLH) DNA-binding superfamily protein [Source:NCBI gene (formerly Entrezgene);Acc:816805]</t>
  </si>
  <si>
    <t>OS03G0725800</t>
  </si>
  <si>
    <t>Helix-loop-helix DNA-binding domain containing protein.</t>
  </si>
  <si>
    <t>Transcription factor bHLH25</t>
  </si>
  <si>
    <t>KK1_035764</t>
  </si>
  <si>
    <t>C.CAJAN_34795</t>
  </si>
  <si>
    <t>AT2G31180</t>
  </si>
  <si>
    <t>MYB14</t>
  </si>
  <si>
    <t>myb domain protein 14 [Source:NCBI gene (formerly Entrezgene);Acc:817674]</t>
  </si>
  <si>
    <t>KK1_034269</t>
  </si>
  <si>
    <t>C.CAJAN_36273</t>
  </si>
  <si>
    <t>AT1G72210</t>
  </si>
  <si>
    <t>basic helix-loop-helix (bHLH) DNA-binding superfamily protein [Source:NCBI gene (formerly Entrezgene);Acc:843553]</t>
  </si>
  <si>
    <t>OS02G0691500</t>
  </si>
  <si>
    <t>Similar to OSIGBa0142I02-OSIGBa0101B20.1 protein.</t>
  </si>
  <si>
    <t>Transcription factor bHLH96</t>
  </si>
  <si>
    <t>KK1_040017</t>
  </si>
  <si>
    <t>C.CAJAN_37903</t>
  </si>
  <si>
    <t>AT2G22760</t>
  </si>
  <si>
    <t>basic helix-loop-helix (bHLH) DNA-binding superfamily protein [Source:NCBI gene (formerly Entrezgene);Acc:816806]</t>
  </si>
  <si>
    <t>Transcription factor bHLH19</t>
  </si>
  <si>
    <t>KK1_040855</t>
  </si>
  <si>
    <t>C.CAJAN_39862</t>
  </si>
  <si>
    <t>AT2G46810</t>
  </si>
  <si>
    <t>basic helix-loop-helix (bHLH) DNA-binding superfamily protein [Source:NCBI gene (formerly Entrezgene);Acc:819294]</t>
  </si>
  <si>
    <t>OS03G0188400</t>
  </si>
  <si>
    <t>Basic helix-loop-helix (bHLH) protein, Defense to brown planthopper</t>
  </si>
  <si>
    <t>Transcription factor bHLH70</t>
  </si>
  <si>
    <t>KK1_039901</t>
  </si>
  <si>
    <t>C.CAJAN_42375</t>
  </si>
  <si>
    <t>AT2G42380</t>
  </si>
  <si>
    <t>BZIP34</t>
  </si>
  <si>
    <t>Basic-leucine zipper (bZIP) transcription factor family protein [Source:NCBI gene (formerly Entrezgene);Acc:818839]</t>
  </si>
  <si>
    <t>OS01G0756200</t>
  </si>
  <si>
    <t>Similar to VirE2-interacting protein VIP1.</t>
  </si>
  <si>
    <t>Transcription factor RF2b</t>
  </si>
  <si>
    <t>KK1_043591</t>
  </si>
  <si>
    <t>C.CAJAN_00021</t>
  </si>
  <si>
    <t>AT1G78950</t>
  </si>
  <si>
    <t>BAS</t>
  </si>
  <si>
    <t>Terpenoid cyclases family protein [Source:NCBI gene (formerly Entrezgene);Acc:844234]</t>
  </si>
  <si>
    <t>OS02G0139700</t>
  </si>
  <si>
    <t>Similar to Cycloartenol synthase.</t>
  </si>
  <si>
    <t>Terpene cyclase/mutase family member (EC 5.4.99.-)</t>
  </si>
  <si>
    <t>KK1_000021</t>
  </si>
  <si>
    <t>C.CAJAN_02635</t>
  </si>
  <si>
    <t>AT4G12320</t>
  </si>
  <si>
    <t>CYP706A6</t>
  </si>
  <si>
    <t>cytochrome P450, family 706, subfamily A, polypeptide 6 [Source:NCBI gene (formerly Entrezgene);Acc:826841]</t>
  </si>
  <si>
    <t>OS01G0700500</t>
  </si>
  <si>
    <t>Similar to Flavonoid 3-monooxygenase.</t>
  </si>
  <si>
    <t>Flavonoid 3'-monooxygenase (EC 1.14.13.21)</t>
  </si>
  <si>
    <t>KK1_002700</t>
  </si>
  <si>
    <t>C.CAJAN_26638</t>
  </si>
  <si>
    <t>AT5G44400</t>
  </si>
  <si>
    <t>FAD-binding Berberine family protein [Source:NCBI gene (formerly Entrezgene);Acc:834466]</t>
  </si>
  <si>
    <t>OS06G0549900</t>
  </si>
  <si>
    <t>FAD linked oxidase, N-terminal domain containing protein.</t>
  </si>
  <si>
    <t>Reticuline oxidase-like protein (EC 1.5.3.-)</t>
  </si>
  <si>
    <t>KK1_028582</t>
  </si>
  <si>
    <t>C.CAJAN_26640</t>
  </si>
  <si>
    <t>AT1G30760</t>
  </si>
  <si>
    <t>FAD-binding Berberine family protein [Source:NCBI gene (formerly Entrezgene);Acc:839958]</t>
  </si>
  <si>
    <t>OS06G0548200</t>
  </si>
  <si>
    <t>Reticuline oxidase-like protein</t>
  </si>
  <si>
    <t>KK1_028584</t>
  </si>
  <si>
    <t>C.CAJAN_33095</t>
  </si>
  <si>
    <t>AT1G03940</t>
  </si>
  <si>
    <t>HXXXD-type acyl-transferase family protein [Source:NCBI gene (formerly Entrezgene);Acc:839366]</t>
  </si>
  <si>
    <t>OS02G0820400</t>
  </si>
  <si>
    <t>Transferase family protein.</t>
  </si>
  <si>
    <t>Anthocyanin 5-aromatic acyltransferase</t>
  </si>
  <si>
    <t>KK1_033010</t>
  </si>
  <si>
    <t>C.CAJAN_33302</t>
  </si>
  <si>
    <t>AT5G39050</t>
  </si>
  <si>
    <t>PMAT1</t>
  </si>
  <si>
    <t>HXXXD-type acyl-transferase family protein [Source:NCBI gene (formerly Entrezgene);Acc:833897]</t>
  </si>
  <si>
    <t>KK1_030869</t>
  </si>
  <si>
    <t>C.CAJAN_41923</t>
  </si>
  <si>
    <t>AT4G27570</t>
  </si>
  <si>
    <t>UDP-Glycosyltransferase superfamily protein [Source:NCBI gene (formerly Entrezgene);Acc:828866]</t>
  </si>
  <si>
    <t>Anthocyanidin 3-O-glucosyltransferase</t>
  </si>
  <si>
    <t>KK1_045817</t>
  </si>
  <si>
    <t>C.CAJAN_02682</t>
  </si>
  <si>
    <t>AT5G05600</t>
  </si>
  <si>
    <t>2-oxoglutarate (2OG) and Fe(II)-dependent oxygenase superfamily protein [Source:NCBI gene (formerly Entrezgene);Acc:830443]</t>
  </si>
  <si>
    <t>OS01G0832600</t>
  </si>
  <si>
    <t>Similar to Leucoanthocyanidin dioxygenase-like protein.</t>
  </si>
  <si>
    <t>Leucoanthocyanidin dioxygenase (EC 1.14.11.19)</t>
  </si>
  <si>
    <t>KK1_002747</t>
  </si>
  <si>
    <t>C.CAJAN_03564</t>
  </si>
  <si>
    <t>AT5G23960</t>
  </si>
  <si>
    <t>TPS21</t>
  </si>
  <si>
    <t>terpene synthase 21 [Source:NCBI gene (formerly Entrezgene);Acc:832461]</t>
  </si>
  <si>
    <t>OS08G0139700</t>
  </si>
  <si>
    <t>Similar to terpene synthase 6.</t>
  </si>
  <si>
    <t>(+)-delta-cadinene synthase isozyme A</t>
  </si>
  <si>
    <t>KK1_003643</t>
  </si>
  <si>
    <t>terpene synthase 3</t>
  </si>
  <si>
    <t>(E)-&amp;beta;-caryophyllene synthase, Sesquiterpene synthase, Indirect defense response, Production of volatile chemicals attractive to wasps, a main egg parasitoid of rice planthoppers</t>
  </si>
  <si>
    <t>C.CAJAN_03620</t>
  </si>
  <si>
    <t>AT4G15560</t>
  </si>
  <si>
    <t>CLA1</t>
  </si>
  <si>
    <t>Deoxyxylulose-5-phosphate synthase [Source:NCBI gene (formerly Entrezgene);Acc:827230]</t>
  </si>
  <si>
    <t>OS07G0190000</t>
  </si>
  <si>
    <t>1-deoxy-D-xylulose-5-phosphate synthase 3</t>
  </si>
  <si>
    <t>1-deoxy-D-xylulose-5-phosphate synthase, Methylerythritol phosphate (MEP) pathway protein, Diterpenoid phytoalexin biosynthesis</t>
  </si>
  <si>
    <t>1-deoxy-D-xylulose-5-phosphate synthase (EC 2.2.1.7)</t>
  </si>
  <si>
    <t>KK1_003699</t>
  </si>
  <si>
    <t>C.CAJAN_08406</t>
  </si>
  <si>
    <t>AT2G45570</t>
  </si>
  <si>
    <t>CYP76C2</t>
  </si>
  <si>
    <t>cytochrome P450, family 76, subfamily C, polypeptide 2 [Source:NCBI gene (formerly Entrezgene);Acc:819165]</t>
  </si>
  <si>
    <t>OS03G0248200</t>
  </si>
  <si>
    <t>Similar to Cytochrome P450 family protein, expressed.</t>
  </si>
  <si>
    <t>Cytochrome P450 76C4</t>
  </si>
  <si>
    <t>KK1_008653</t>
  </si>
  <si>
    <t>C.CAJAN_12171</t>
  </si>
  <si>
    <t>KK1_012543</t>
  </si>
  <si>
    <t>C.CAJAN_14474</t>
  </si>
  <si>
    <t>AT1G67090</t>
  </si>
  <si>
    <t>RBCS1A</t>
  </si>
  <si>
    <t>ribulose bisphosphate carboxylase small chain 1A [Source:NCBI gene (formerly Entrezgene);Acc:843029]</t>
  </si>
  <si>
    <t>OS12G0291400</t>
  </si>
  <si>
    <t>Similar to Petunia ribulose 1, 5-bisphosphate carboxylase small subunit mRNA (clone pSSU 51), partial cds. (Fragment).</t>
  </si>
  <si>
    <t>Ribulose bisphosphate carboxylase small subunit, chloroplastic (RuBisCO small subunit)</t>
  </si>
  <si>
    <t>RBCS KK1_014904</t>
  </si>
  <si>
    <t>C.CAJAN_15773</t>
  </si>
  <si>
    <t>AT2G47140</t>
  </si>
  <si>
    <t>SDR5</t>
  </si>
  <si>
    <t>NAD(P)-binding Rossmann-fold superfamily protein [Source:NCBI gene (formerly Entrezgene);Acc:819327]</t>
  </si>
  <si>
    <t>OS04G0179200</t>
  </si>
  <si>
    <t>Similar to Stem secoisolariciresinol dehydrogenase (Fragment).</t>
  </si>
  <si>
    <t>Momilactone A synthase</t>
  </si>
  <si>
    <t>KK1_016237</t>
  </si>
  <si>
    <t>C.CAJAN_20963</t>
  </si>
  <si>
    <t>AT4G16740</t>
  </si>
  <si>
    <t>TPS03</t>
  </si>
  <si>
    <t>terpene synthase 03 [Source:NCBI gene (formerly Entrezgene);Acc:827377]</t>
  </si>
  <si>
    <t>OS03G0347900</t>
  </si>
  <si>
    <t>Terpenoid synthase domain containing protein.</t>
  </si>
  <si>
    <t>Alpha-farnesene synthase</t>
  </si>
  <si>
    <t>KK1_021592</t>
  </si>
  <si>
    <t>Terpenoid cylases/protein prenyltransferase alpha-alpha toroid domain containing protein.</t>
  </si>
  <si>
    <t>C.CAJAN_20998</t>
  </si>
  <si>
    <t>AT1G65060</t>
  </si>
  <si>
    <t>4CL3</t>
  </si>
  <si>
    <t>4-coumarate:CoA ligase 3 [Source:NCBI gene (formerly Entrezgene);Acc:842814]</t>
  </si>
  <si>
    <t>OS02G0697400</t>
  </si>
  <si>
    <t>4-COUMARATE:COENZYME A LIGASE 2, 4-Coumarate:coenzyme A ligase 2</t>
  </si>
  <si>
    <t>4-coumarate:coenzyme A ligase, Flavonoid biosynthesis</t>
  </si>
  <si>
    <t>4-coumarate--CoA ligase 2</t>
  </si>
  <si>
    <t>KK1_021627</t>
  </si>
  <si>
    <t>C.CAJAN_21693</t>
  </si>
  <si>
    <t>AT3G51680</t>
  </si>
  <si>
    <t>SDR2</t>
  </si>
  <si>
    <t>NAD(P)-binding Rossmann-fold superfamily protein [Source:NCBI gene (formerly Entrezgene);Acc:824331]</t>
  </si>
  <si>
    <t>KK1_022336</t>
  </si>
  <si>
    <t>C.CAJAN_24072</t>
  </si>
  <si>
    <t>AT5G13930</t>
  </si>
  <si>
    <t>TT4</t>
  </si>
  <si>
    <t>Chalcone and stilbene synthase family protein [Source:NCBI gene (formerly Entrezgene);Acc:831241]</t>
  </si>
  <si>
    <t>OS11G0530600</t>
  </si>
  <si>
    <t>chalcone synthase 1, chalcone synthase 24</t>
  </si>
  <si>
    <t>Chalcone synthase, Sakuranetin biosynthesis under UV stress conditions</t>
  </si>
  <si>
    <t>chalcone synthase (EC 2.3.1.74)</t>
  </si>
  <si>
    <t>KK1_025437</t>
  </si>
  <si>
    <t>C.CAJAN_24379</t>
  </si>
  <si>
    <t>KK1_024592</t>
  </si>
  <si>
    <t>C.CAJAN_26450</t>
  </si>
  <si>
    <t>AT4G37760</t>
  </si>
  <si>
    <t>SQE3</t>
  </si>
  <si>
    <t>squalene epoxidase 3 [Source:NCBI gene (formerly Entrezgene);Acc:829932]</t>
  </si>
  <si>
    <t>OS03G0231800</t>
  </si>
  <si>
    <t>Similar to Squalene monooxygenase 1 (EC 1.14.99.7).</t>
  </si>
  <si>
    <t>Squalene monooxygenase (EC 1.14.14.17)</t>
  </si>
  <si>
    <t>KK1_026418</t>
  </si>
  <si>
    <t>Similar to squalene monooxygenase.</t>
  </si>
  <si>
    <t>C.CAJAN_26523</t>
  </si>
  <si>
    <t>AT1G51990</t>
  </si>
  <si>
    <t>O-methyltransferase family protein [Source:NCBI gene (formerly Entrezgene);Acc:841628]</t>
  </si>
  <si>
    <t>OS08G0290700</t>
  </si>
  <si>
    <t>Winged helix repressor DNA-binding domain containing protein.</t>
  </si>
  <si>
    <t>Eugenol O-methyltransferase (EC 2.1.1.76)</t>
  </si>
  <si>
    <t>KK1_027867</t>
  </si>
  <si>
    <t>C.CAJAN_28050</t>
  </si>
  <si>
    <t>AT1G61680</t>
  </si>
  <si>
    <t>TPS14</t>
  </si>
  <si>
    <t>terpene synthase 14 [Source:NCBI gene (formerly Entrezgene);Acc:842465]</t>
  </si>
  <si>
    <t>OS02G0121700</t>
  </si>
  <si>
    <t>(3S,6E)-nerolidol synthase 1</t>
  </si>
  <si>
    <t>CR513_62849</t>
  </si>
  <si>
    <t>Mucuna pruriens (Velvet bean) (Dolichos pruriens)</t>
  </si>
  <si>
    <t>C.CAJAN_32629</t>
  </si>
  <si>
    <t>AT2G45190</t>
  </si>
  <si>
    <t>AFO</t>
  </si>
  <si>
    <t>Plant-specific transcription factor YABBY family protein [Source:NCBI gene (formerly Entrezgene);Acc:819127]</t>
  </si>
  <si>
    <t>OS04G0536300</t>
  </si>
  <si>
    <t>YABBY 5, Protein YABBY 5, TONGARI-BOUSHI1</t>
  </si>
  <si>
    <t>Transcription factor with zinc finger domain and helix-loop-helix domain (YABBY domain), Leaf development</t>
  </si>
  <si>
    <t>Axial regulator YABBY 1</t>
  </si>
  <si>
    <t>KK1_031932</t>
  </si>
  <si>
    <t>C.CAJAN_33115</t>
  </si>
  <si>
    <t>CR513_11190</t>
  </si>
  <si>
    <t>C.CAJAN_33117</t>
  </si>
  <si>
    <t>(3S,6E)-nerolidol synthase 2, chloroplastic/mitochondrial</t>
  </si>
  <si>
    <t>D0Y65_018305</t>
  </si>
  <si>
    <t>Glycine soja (Wild soybean)</t>
  </si>
  <si>
    <t>C.CAJAN_33121</t>
  </si>
  <si>
    <t>AT1G61720</t>
  </si>
  <si>
    <t>BAN</t>
  </si>
  <si>
    <t>NAD(P)-binding Rossmann-fold superfamily protein [Source:NCBI gene (formerly Entrezgene);Acc:842469]</t>
  </si>
  <si>
    <t>OS04G0631000</t>
  </si>
  <si>
    <t>Similar to H0105C05.4 protein.</t>
  </si>
  <si>
    <t>Leucoanthocyanidin reductase</t>
  </si>
  <si>
    <t>KK1_035373</t>
  </si>
  <si>
    <t>C.CAJAN_34537</t>
  </si>
  <si>
    <t>D0Y65_032401</t>
  </si>
  <si>
    <t>C.CAJAN_34751</t>
  </si>
  <si>
    <t>(+)-delta-cadinene synthase isozyme C2</t>
  </si>
  <si>
    <t>KK1_041584</t>
  </si>
  <si>
    <t>C.CAJAN_35456</t>
  </si>
  <si>
    <t>AT5G04370</t>
  </si>
  <si>
    <t>NAMT1</t>
  </si>
  <si>
    <t>S-adenosyl-L-methionine-dependent methyltransferases superfamily protein [Source:NCBI gene (formerly Entrezgene);Acc:830316]</t>
  </si>
  <si>
    <t>OS06G0242000</t>
  </si>
  <si>
    <t>Similar to benzoate carboxyl methyltransferase.</t>
  </si>
  <si>
    <t>Benzoate carboxyl methyltransferase</t>
  </si>
  <si>
    <t>KK1_039520</t>
  </si>
  <si>
    <t>C.CAJAN_35527</t>
  </si>
  <si>
    <t>AT1G03390</t>
  </si>
  <si>
    <t>HXXXD-type acyl-transferase family protein [Source:NCBI gene (formerly Entrezgene);Acc:838725]</t>
  </si>
  <si>
    <t>OS11G0507200</t>
  </si>
  <si>
    <t>Similar to transferase.</t>
  </si>
  <si>
    <t>Taxadien-5-alpha-ol O-acetyltransferase</t>
  </si>
  <si>
    <t>KK1_035858</t>
  </si>
  <si>
    <t>C.CAJAN_35908</t>
  </si>
  <si>
    <t>KK1_037235</t>
  </si>
  <si>
    <t>C.CAJAN_41225</t>
  </si>
  <si>
    <t>OS08G0168000</t>
  </si>
  <si>
    <t>terpene synthase 46</t>
  </si>
  <si>
    <t>Terpene synthase, Resistance to aphids (Rhopalosiphum padi)</t>
  </si>
  <si>
    <t>KK1_043035</t>
  </si>
  <si>
    <t>C.CAJAN_42331</t>
  </si>
  <si>
    <t>(+)-delta-cadinene synthase isozyme XC14</t>
  </si>
  <si>
    <t>KK1_044773</t>
  </si>
  <si>
    <t>C.CAJAN_43033</t>
  </si>
  <si>
    <t>AT5G17540</t>
  </si>
  <si>
    <t>HXXXD-type acyl-transferase family protein [Source:NCBI gene (formerly Entrezgene);Acc:831620]</t>
  </si>
  <si>
    <t>OS06G0710700</t>
  </si>
  <si>
    <t>Similar to Benzoyl coenzyme A: benzyl alcohol benzoyl transferase (Benzoyl- CoA:benzyl alcohol/phenylethanol benzoyltransferase).</t>
  </si>
  <si>
    <t>KK1_045879</t>
  </si>
  <si>
    <t>C.CAJAN_45286</t>
  </si>
  <si>
    <t>KK1_045249</t>
  </si>
  <si>
    <t>C.CAJAN_46030</t>
  </si>
  <si>
    <t>KK1_044019</t>
  </si>
  <si>
    <t>C.CAJAN_47095</t>
  </si>
  <si>
    <t>AT1G75290</t>
  </si>
  <si>
    <t>NAD(P)-binding Rossmann-fold superfamily protein [Source:NCBI gene (formerly Entrezgene);Acc:843866]</t>
  </si>
  <si>
    <t>OS06G0472200</t>
  </si>
  <si>
    <t>Similar to Isoflavone reductase.</t>
  </si>
  <si>
    <t>Eugenol synthase 1</t>
  </si>
  <si>
    <t>KK1_050411</t>
  </si>
  <si>
    <t>C.CAJAN_47159</t>
  </si>
  <si>
    <t>(+)-delta-cadinene synthase isozyme A (EC 4.2.3.11)</t>
  </si>
  <si>
    <t>KK1_044533</t>
  </si>
  <si>
    <t>C.CAJAN_47626</t>
  </si>
  <si>
    <t>AT2G45550</t>
  </si>
  <si>
    <t>CYP76C4</t>
  </si>
  <si>
    <t>cytochrome P450, family 76, subfamily C, polypeptide 4 [Source:NCBI gene (formerly Entrezgene);Acc:819163]</t>
  </si>
  <si>
    <t>KK1_048764</t>
  </si>
  <si>
    <t>C.CAJAN_48614</t>
  </si>
  <si>
    <t>AT1G75280</t>
  </si>
  <si>
    <t>NmrA-like negative transcriptional regulator family protein [Source:NCBI gene (formerly Entrezgene);Acc:843865]</t>
  </si>
  <si>
    <t>KK1_049299</t>
  </si>
  <si>
    <t>C.CAJAN_21686</t>
  </si>
  <si>
    <t>OS04G0405300</t>
  </si>
  <si>
    <t>KK1_022329</t>
  </si>
  <si>
    <t>C.CAJAN_27509</t>
  </si>
  <si>
    <t>AT5G54160</t>
  </si>
  <si>
    <t>OMT1</t>
  </si>
  <si>
    <t>O-methyltransferase 1 [Source:NCBI gene (formerly Entrezgene);Acc:835504]</t>
  </si>
  <si>
    <t>OS12G0441300</t>
  </si>
  <si>
    <t>acetyl-serotonin methyltransferase 18</t>
  </si>
  <si>
    <t>Acetyl-serotonin methyltransferase, Target of miR1846e</t>
  </si>
  <si>
    <t>3'-hydroxy-N-methyl-(S)-coclaurine 4'-O-methyltransferase</t>
  </si>
  <si>
    <t>KK1_031452</t>
  </si>
  <si>
    <t>C.CAJAN_00138</t>
  </si>
  <si>
    <t>AT5G25610</t>
  </si>
  <si>
    <t>RD22</t>
  </si>
  <si>
    <t>BURP domain-containing protein [Source:NCBI gene (formerly Entrezgene);Acc:832636]</t>
  </si>
  <si>
    <t>OS01G0733500</t>
  </si>
  <si>
    <t>Similar to Dehydration-induced protein RD22-like protein 1.</t>
  </si>
  <si>
    <t>Dehydration-responsive protein RD22</t>
  </si>
  <si>
    <t>KK1_000139</t>
  </si>
  <si>
    <t>C.CAJAN_00889</t>
  </si>
  <si>
    <t>AT4G10250</t>
  </si>
  <si>
    <t>ATHSP22.0</t>
  </si>
  <si>
    <t>HSP20-like chaperones superfamily protein [Source:NCBI gene (formerly Entrezgene);Acc:826616]</t>
  </si>
  <si>
    <t>OS04G0445100</t>
  </si>
  <si>
    <t>Similar to 22.7 kDa class IV heat shock protein precursor.</t>
  </si>
  <si>
    <t>22.7 kDa class IV heat shock protein</t>
  </si>
  <si>
    <t>KK1_000914</t>
  </si>
  <si>
    <t>C.CAJAN_03228</t>
  </si>
  <si>
    <t>AT4G27670</t>
  </si>
  <si>
    <t>HSP21</t>
  </si>
  <si>
    <t>heat shock protein 21 [Source:NCBI gene (formerly Entrezgene);Acc:828881]</t>
  </si>
  <si>
    <t>OS03G0245800</t>
  </si>
  <si>
    <t>heat shock protein 26</t>
  </si>
  <si>
    <t>Chloroplast-localized small heat shock protein, Tolerance against heat and oxidative stress, Salt tolerance germinability</t>
  </si>
  <si>
    <t>SHSP domain-containing protein</t>
  </si>
  <si>
    <t>KK1_003302</t>
  </si>
  <si>
    <t>C.CAJAN_07342</t>
  </si>
  <si>
    <t>AT5G52640</t>
  </si>
  <si>
    <t>HSP90.1</t>
  </si>
  <si>
    <t>heat shock-like protein [Source:NCBI gene (formerly Entrezgene);Acc:835341]</t>
  </si>
  <si>
    <t>OS09G0482600</t>
  </si>
  <si>
    <t>Similar to Heat shock protein 81-3.</t>
  </si>
  <si>
    <t>Heat shock protein 83</t>
  </si>
  <si>
    <t>KK1_007545</t>
  </si>
  <si>
    <t>C.CAJAN_12769</t>
  </si>
  <si>
    <t>OS09G0456800</t>
  </si>
  <si>
    <t>heat shock transcription factor 23</t>
  </si>
  <si>
    <t>B-type heat shock transcription factor</t>
  </si>
  <si>
    <t>KK1_013161</t>
  </si>
  <si>
    <t>C.CAJAN_15925</t>
  </si>
  <si>
    <t>AT1G53540</t>
  </si>
  <si>
    <t>HSP20-like chaperones superfamily protein [Source:NCBI gene (formerly Entrezgene);Acc:841789]</t>
  </si>
  <si>
    <t>OS03G0266300</t>
  </si>
  <si>
    <t>Class I low-molecular-weight heat shock protein 17.9.</t>
  </si>
  <si>
    <t>17.5 kDa class I heat shock protein</t>
  </si>
  <si>
    <t>KK1_016390</t>
  </si>
  <si>
    <t>17.9 kDa class I heat shock protein</t>
  </si>
  <si>
    <t>17.9 kDa class I small heat shock protein, Heat tolerance</t>
  </si>
  <si>
    <t>C.CAJAN_19036</t>
  </si>
  <si>
    <t>AT3G12580</t>
  </si>
  <si>
    <t>HSP70</t>
  </si>
  <si>
    <t>heat shock protein 70 [Source:NCBI gene (formerly Entrezgene);Acc:820438]</t>
  </si>
  <si>
    <t>OS05G0460000</t>
  </si>
  <si>
    <t>Similar to 70 kDa heat shock cognate protein 1.</t>
  </si>
  <si>
    <t>Heat shock cognate 70 kDa protein</t>
  </si>
  <si>
    <t>KK1_019589</t>
  </si>
  <si>
    <t>C.CAJAN_26932</t>
  </si>
  <si>
    <t>AT3G11660</t>
  </si>
  <si>
    <t>NHL1</t>
  </si>
  <si>
    <t>NDR1/HIN1-like 1 [Source:NCBI gene (formerly Entrezgene);Acc:820338]</t>
  </si>
  <si>
    <t>OS11G0157200</t>
  </si>
  <si>
    <t>Harpin-induced 1 domain containing protein.</t>
  </si>
  <si>
    <t>Late embryogenesis abundant protein LEA-2 subgroup domain-containing protein</t>
  </si>
  <si>
    <t>KK1_029715</t>
  </si>
  <si>
    <t>C.CAJAN_27948</t>
  </si>
  <si>
    <t>OS03G0266900</t>
  </si>
  <si>
    <t>17.4 kDa class I heat shock protein</t>
  </si>
  <si>
    <t>17.4 kDa class I small heat shock protein, Heat tolerance</t>
  </si>
  <si>
    <t>18.2 kDa class I heat shock protein</t>
  </si>
  <si>
    <t>KK1_029621</t>
  </si>
  <si>
    <t>C.CAJAN_43164</t>
  </si>
  <si>
    <t>AT1G07400</t>
  </si>
  <si>
    <t>HSP20-like chaperones superfamily protein [Source:NCBI gene (formerly Entrezgene);Acc:837252]</t>
  </si>
  <si>
    <t>OS01G0136200</t>
  </si>
  <si>
    <t>16.9 kDa class I heat shock protein 1.</t>
  </si>
  <si>
    <t>17.3 kDa class I heat shock protein</t>
  </si>
  <si>
    <t>KK1_044601</t>
  </si>
  <si>
    <t>C.CAJAN_00210</t>
  </si>
  <si>
    <t>AT1G52560</t>
  </si>
  <si>
    <t>HSP20-like chaperones superfamily protein [Source:NCBI gene (formerly Entrezgene);Acc:841687]</t>
  </si>
  <si>
    <t>OS02G0201000</t>
  </si>
  <si>
    <t>Similar to 23.6 kDa heat shock protein, mitochondrial.</t>
  </si>
  <si>
    <t>KK1_000211</t>
  </si>
  <si>
    <t>C.CAJAN_00555</t>
  </si>
  <si>
    <t>AT1G54050</t>
  </si>
  <si>
    <t>HSP20-like chaperones superfamily protein [Source:NCBI gene (formerly Entrezgene);Acc:841843]</t>
  </si>
  <si>
    <t>OS02G0782500</t>
  </si>
  <si>
    <t>Similar to 17.5 kDa class II heat shock protein.</t>
  </si>
  <si>
    <t>17.4 kDa class III heat shock protein</t>
  </si>
  <si>
    <t>KK1_000574</t>
  </si>
  <si>
    <t>Similar to Small heat stress protein class CIII.</t>
  </si>
  <si>
    <t>C.CAJAN_11145</t>
  </si>
  <si>
    <t>AT1G20450</t>
  </si>
  <si>
    <t>ERD10</t>
  </si>
  <si>
    <t>Dehydrin family protein [Source:NCBI gene (formerly Entrezgene);Acc:838633]</t>
  </si>
  <si>
    <t>OS02G0669100</t>
  </si>
  <si>
    <t>dehydrin 1</t>
  </si>
  <si>
    <t>SK&lt;sub&gt;3&lt;/sub&gt;-type dehydrin, Response to abiotic stress, Drought and salt stress tolerance</t>
  </si>
  <si>
    <t>Phosphoprotein ECPP44</t>
  </si>
  <si>
    <t>KK1_011472</t>
  </si>
  <si>
    <t>C.CAJAN_15829</t>
  </si>
  <si>
    <t>AT2G32120</t>
  </si>
  <si>
    <t>HSP70T-2</t>
  </si>
  <si>
    <t>heat-shock protein 70T-2 [Source:NCBI gene (formerly Entrezgene);Acc:817771]</t>
  </si>
  <si>
    <t>OS03G0218500</t>
  </si>
  <si>
    <t>Similar to 70kD heat shock protein.</t>
  </si>
  <si>
    <t>Heat shock cognate 70 kDa protein 1</t>
  </si>
  <si>
    <t>KK1_016293</t>
  </si>
  <si>
    <t>C.CAJAN_16579</t>
  </si>
  <si>
    <t>AT1G47980</t>
  </si>
  <si>
    <t>desiccation-like protein [Source:NCBI gene (formerly Entrezgene);Acc:841216]</t>
  </si>
  <si>
    <t>OS04G0404400</t>
  </si>
  <si>
    <t>Transmission ratio distortion 4.2</t>
  </si>
  <si>
    <t>Desiccation-related protein, Transmission ratio distortion</t>
  </si>
  <si>
    <t>Desiccation-related protein PCC13-62</t>
  </si>
  <si>
    <t>KK1_017065</t>
  </si>
  <si>
    <t>C.CAJAN_31999</t>
  </si>
  <si>
    <t>KK1_036585</t>
  </si>
  <si>
    <t>C.CAJAN_33622</t>
  </si>
  <si>
    <t>AT1G16030</t>
  </si>
  <si>
    <t>Hsp70b</t>
  </si>
  <si>
    <t>heat shock protein 70B [Source:NCBI gene (formerly Entrezgene);Acc:838174]</t>
  </si>
  <si>
    <t>Heat shock 70 kDa protein</t>
  </si>
  <si>
    <t>KK1_039058</t>
  </si>
  <si>
    <t>C.CAJAN_38479</t>
  </si>
  <si>
    <t>AT5G37670</t>
  </si>
  <si>
    <t>HSP20-like chaperones superfamily protein [Source:NCBI gene (formerly Entrezgene);Acc:833746]</t>
  </si>
  <si>
    <t>OS06G0253100</t>
  </si>
  <si>
    <t>Heat shock protein Hsp20 domain containing protein.</t>
  </si>
  <si>
    <t>15.7 kDa heat shock protein, peroxisomal</t>
  </si>
  <si>
    <t>KK1_036389</t>
  </si>
  <si>
    <t>C.CAJAN_41415</t>
  </si>
  <si>
    <t>KK1_042668</t>
  </si>
  <si>
    <t>C.CAJAN_01434</t>
  </si>
  <si>
    <t>AT3G22500</t>
  </si>
  <si>
    <t>ATECP31</t>
  </si>
  <si>
    <t>Seed maturation protein [Source:NCBI gene (formerly Entrezgene);Acc:821821]</t>
  </si>
  <si>
    <t>SMP domain-containing protein</t>
  </si>
  <si>
    <t>KK1_001468</t>
  </si>
  <si>
    <t>C.CAJAN_03928</t>
  </si>
  <si>
    <t>AT3G53040</t>
  </si>
  <si>
    <t>late embryosis abundant protein, putative / LEA protein [Source:NCBI gene (formerly Entrezgene);Acc:824470]</t>
  </si>
  <si>
    <t>Embryonic protein DC-8</t>
  </si>
  <si>
    <t>KK1_004021</t>
  </si>
  <si>
    <t>C.CAJAN_06188</t>
  </si>
  <si>
    <t>AT2G36640</t>
  </si>
  <si>
    <t>ECP63</t>
  </si>
  <si>
    <t>embryonic cell protein 63 [Source:NCBI gene (formerly Entrezgene);Acc:818236]</t>
  </si>
  <si>
    <t>OS03G0322900</t>
  </si>
  <si>
    <t>LATE EMBRYOGENESIS ABUNDANT PROTEIN 17, late embryogenesis abundant protein 17</t>
  </si>
  <si>
    <t>Late embryogenesis abundant (LEA) protein, Abiotic stress tolerance</t>
  </si>
  <si>
    <t>KK1_006358</t>
  </si>
  <si>
    <t>C.CAJAN_09914</t>
  </si>
  <si>
    <t>KK1_010198</t>
  </si>
  <si>
    <t>C.CAJAN_12676</t>
  </si>
  <si>
    <t>AT5G66780</t>
  </si>
  <si>
    <t>late embryosis abundant protein [Source:NCBI gene (formerly Entrezgene);Acc:836811]</t>
  </si>
  <si>
    <t>OS03G0723400</t>
  </si>
  <si>
    <t>Similar to UFG2.</t>
  </si>
  <si>
    <t>Dehydrin</t>
  </si>
  <si>
    <t>TSUD_233850</t>
  </si>
  <si>
    <t>Trifolium subterraneum (Subterranean clover)</t>
  </si>
  <si>
    <t>C.CAJAN_14597</t>
  </si>
  <si>
    <t>AT1G52690</t>
  </si>
  <si>
    <t>LEA7</t>
  </si>
  <si>
    <t>Late embryosis abundant protein (LEA) family protein [Source:NCBI gene (formerly Entrezgene);Acc:841701]</t>
  </si>
  <si>
    <t>OS05G0542500</t>
  </si>
  <si>
    <t>Similar to Isoform 2 of Late embryogenesis abundant protein, group 3.</t>
  </si>
  <si>
    <t>Late embryogenesis abundant protein 2</t>
  </si>
  <si>
    <t>CR513_20332</t>
  </si>
  <si>
    <t>Late embryogenesis abundant protein 3-1</t>
  </si>
  <si>
    <t>Late embryogenesis abundant (LEA) protein, Drought and salt stress response</t>
  </si>
  <si>
    <t>C.CAJAN_35494</t>
  </si>
  <si>
    <t>Late embryogenesis abundant (LEA) protein</t>
  </si>
  <si>
    <t>LEA-2-D11(XERO1)</t>
  </si>
  <si>
    <t>C.CAJAN_01701</t>
  </si>
  <si>
    <t>AT3G47640</t>
  </si>
  <si>
    <t>PYE</t>
  </si>
  <si>
    <t>basic helix-loop-helix (bHLH) DNA-binding superfamily protein [Source:NCBI gene (formerly Entrezgene);Acc:823918]</t>
  </si>
  <si>
    <t>C.CAJAN_02656</t>
  </si>
  <si>
    <t>AT2G40300</t>
  </si>
  <si>
    <t>FER4</t>
  </si>
  <si>
    <t>ferritin 4 [Source:NCBI gene (formerly Entrezgene);Acc:818622]</t>
  </si>
  <si>
    <t>C.CAJAN_05667</t>
  </si>
  <si>
    <t>AT5G21105</t>
  </si>
  <si>
    <t>Plant L-ascorbate oxidase [Source:NCBI gene (formerly Entrezgene);Acc:832235]</t>
  </si>
  <si>
    <t>C.CAJAN_06995</t>
  </si>
  <si>
    <t>AT4G24120</t>
  </si>
  <si>
    <t>YSL1</t>
  </si>
  <si>
    <t>YELLOW STRIPE like 1 [Source:NCBI gene (formerly Entrezgene);Acc:828512]</t>
  </si>
  <si>
    <t>C.CAJAN_08662</t>
  </si>
  <si>
    <t>AT3G18290</t>
  </si>
  <si>
    <t>BTS</t>
  </si>
  <si>
    <t>zinc finger protein-like protein [Source:NCBI gene (formerly Entrezgene);Acc:821357]</t>
  </si>
  <si>
    <t>C.CAJAN_09067</t>
  </si>
  <si>
    <t>AT1G58340</t>
  </si>
  <si>
    <t>ZF14</t>
  </si>
  <si>
    <t>MATE efflux family protein [Source:NCBI gene (formerly Entrezgene);Acc:842203]</t>
  </si>
  <si>
    <t>C.CAJAN_15607</t>
  </si>
  <si>
    <t>C.CAJAN_17381</t>
  </si>
  <si>
    <t>AT1G09560</t>
  </si>
  <si>
    <t>GLP5</t>
  </si>
  <si>
    <t>germin-like protein 5 [Source:NCBI gene (formerly Entrezgene);Acc:837482]</t>
  </si>
  <si>
    <t>C.CAJAN_18041</t>
  </si>
  <si>
    <t>AT4G03240</t>
  </si>
  <si>
    <t>FH</t>
  </si>
  <si>
    <t>frataxin-like protein [Source:NCBI gene (formerly Entrezgene);Acc:828013]</t>
  </si>
  <si>
    <t>C.CAJAN_18115</t>
  </si>
  <si>
    <t>AT4G04770</t>
  </si>
  <si>
    <t>ABCI8</t>
  </si>
  <si>
    <t>ATP binding cassette protein 1 [Source:NCBI gene (formerly Entrezgene);Acc:825814]</t>
  </si>
  <si>
    <t>C.CAJAN_18623</t>
  </si>
  <si>
    <t>AT4G31940</t>
  </si>
  <si>
    <t>CYP82C4</t>
  </si>
  <si>
    <t>cytochrome P450, family 82, subfamily C, polypeptide 4 [Source:NCBI gene (formerly Entrezgene);Acc:829324]</t>
  </si>
  <si>
    <t>C.CAJAN_25432</t>
  </si>
  <si>
    <t>AT1G16890</t>
  </si>
  <si>
    <t>UBC36</t>
  </si>
  <si>
    <t>ubiquitin-conjugating enzyme 36 [Source:NCBI gene (formerly Entrezgene);Acc:838260]</t>
  </si>
  <si>
    <t>C.CAJAN_25958</t>
  </si>
  <si>
    <t>AT2G23150</t>
  </si>
  <si>
    <t>NRAMP3</t>
  </si>
  <si>
    <t>natural resistance-associated macrophage protein 3 [Source:NCBI gene (formerly Entrezgene);Acc:816847]</t>
  </si>
  <si>
    <t>C.CAJAN_28060</t>
  </si>
  <si>
    <t>AT5G54680</t>
  </si>
  <si>
    <t>ILR3</t>
  </si>
  <si>
    <t>basic helix-loop-helix (bHLH) DNA-binding superfamily protein [Source:NCBI gene (formerly Entrezgene);Acc:835557]</t>
  </si>
  <si>
    <t>C.CAJAN_29243</t>
  </si>
  <si>
    <t>C.CAJAN_30875</t>
  </si>
  <si>
    <t>AT5G06410</t>
  </si>
  <si>
    <t>DNAJ heat shock N-terminal domain-containing protein [Source:NCBI gene (formerly Entrezgene);Acc:830529]</t>
  </si>
  <si>
    <t>C.CAJAN_36308</t>
  </si>
  <si>
    <t>AT3G58060</t>
  </si>
  <si>
    <t>Cation efflux family protein [Source:NCBI gene (formerly Entrezgene);Acc:824975]</t>
  </si>
  <si>
    <t>C.CAJAN_39121</t>
  </si>
  <si>
    <t>AT3G27020</t>
  </si>
  <si>
    <t>YSL6</t>
  </si>
  <si>
    <t>YELLOW STRIPE like 6 [Source:NCBI gene (formerly Entrezgene);Acc:822319]</t>
  </si>
  <si>
    <t>C.CAJAN_39219</t>
  </si>
  <si>
    <t>AT3G12900</t>
  </si>
  <si>
    <t>2-oxoglutarate (2OG) and Fe(II)-dependent oxygenase superfamily protein [Source:NCBI gene (formerly Entrezgene);Acc:820473]</t>
  </si>
  <si>
    <t>C.CAJAN_40058</t>
  </si>
  <si>
    <t>AT3G07720</t>
  </si>
  <si>
    <t>Galactose oxidase/kelch repeat superfamily protein [Source:NCBI gene (formerly Entrezgene);Acc:819963]</t>
  </si>
  <si>
    <t>C.CAJAN_44432</t>
  </si>
  <si>
    <t>AT1G51070</t>
  </si>
  <si>
    <t>bHLH115</t>
  </si>
  <si>
    <t>basic helix-loop-helix (bHLH) DNA-binding superfamily protein [Source:NCBI gene (formerly Entrezgene);Acc:841529]</t>
  </si>
  <si>
    <t>C.CAJAN_03918</t>
  </si>
  <si>
    <t>AT3G53480</t>
  </si>
  <si>
    <t>ABCG37</t>
  </si>
  <si>
    <t>pleiotropic drug resistance 9 [Source:NCBI gene (formerly Entrezgene);Acc:824516]</t>
  </si>
  <si>
    <t>C.CAJAN_05226</t>
  </si>
  <si>
    <t>AT4G27870</t>
  </si>
  <si>
    <t>Vacuolar iron transporter (VIT) family protein [Source:NCBI gene (formerly Entrezgene);Acc:828900]</t>
  </si>
  <si>
    <t>C.CAJAN_05378</t>
  </si>
  <si>
    <t>C.CAJAN_18734</t>
  </si>
  <si>
    <t>AT5G61430</t>
  </si>
  <si>
    <t>NAC100</t>
  </si>
  <si>
    <t>NAC domain containing protein 100 [Source:NCBI gene (formerly Entrezgene);Acc:836264]</t>
  </si>
  <si>
    <t>C.CAJAN_21594</t>
  </si>
  <si>
    <t>AT2G28190</t>
  </si>
  <si>
    <t>CSD2</t>
  </si>
  <si>
    <t>copper/zinc superoxide dismutase 2 [Source:NCBI gene (formerly Entrezgene);Acc:817365]</t>
  </si>
  <si>
    <t>C.CAJAN_30495</t>
  </si>
  <si>
    <t>AT1G14190</t>
  </si>
  <si>
    <t>Glucose-methanol-choline (GMC) oxidoreductase family protein [Source:NCBI gene (formerly Entrezgene);Acc:837979]</t>
  </si>
  <si>
    <t>C.CAJAN_30564</t>
  </si>
  <si>
    <t>AT5G05390</t>
  </si>
  <si>
    <t>LAC12</t>
  </si>
  <si>
    <t>laccase 12 [Source:NCBI gene (formerly Entrezgene);Acc:830421]</t>
  </si>
  <si>
    <t>C.CAJAN_38696</t>
  </si>
  <si>
    <t>C.CAJAN_05562</t>
  </si>
  <si>
    <t>AT3G11050</t>
  </si>
  <si>
    <t>FER2</t>
  </si>
  <si>
    <t>ferritin 2 [Source:NCBI gene (formerly Entrezgene);Acc:820276]</t>
  </si>
  <si>
    <t>C.CAJAN_08704</t>
  </si>
  <si>
    <t>C.CAJAN_08907</t>
  </si>
  <si>
    <t>AT1G15960</t>
  </si>
  <si>
    <t>NRAMP6</t>
  </si>
  <si>
    <t>NRAMP metal ion transporter 6 [Source:NCBI gene (formerly Entrezgene);Acc:838166]</t>
  </si>
  <si>
    <t>C.CAJAN_14007</t>
  </si>
  <si>
    <t>AT1G09240</t>
  </si>
  <si>
    <t>NAS3</t>
  </si>
  <si>
    <t>nicotianamine synthase 3 [Source:NCBI gene (formerly Entrezgene);Acc:837444]</t>
  </si>
  <si>
    <t>C.CAJAN_18293</t>
  </si>
  <si>
    <t>AT1G01580</t>
  </si>
  <si>
    <t>FRO2</t>
  </si>
  <si>
    <t>ferric reduction oxidase 2 [Source:NCBI gene (formerly Entrezgene);Acc:839411]</t>
  </si>
  <si>
    <t>C.CAJAN_18402</t>
  </si>
  <si>
    <t>C.CAJAN_18452</t>
  </si>
  <si>
    <t>AT2G01770</t>
  </si>
  <si>
    <t>VIT1</t>
  </si>
  <si>
    <t>vacuolar iron transporter 1 [Source:NCBI gene (formerly Entrezgene);Acc:814708]</t>
  </si>
  <si>
    <t>C.CAJAN_19730</t>
  </si>
  <si>
    <t>C.CAJAN_23457</t>
  </si>
  <si>
    <t>AT5G53550</t>
  </si>
  <si>
    <t>YSL3</t>
  </si>
  <si>
    <t>YELLOW STRIPE like 3 [Source:NCBI gene (formerly Entrezgene);Acc:835437]</t>
  </si>
  <si>
    <t>C.CAJAN_25335</t>
  </si>
  <si>
    <t>AT4G22220</t>
  </si>
  <si>
    <t>ISU1</t>
  </si>
  <si>
    <t>SufE/NifU family protein [Source:NCBI gene (formerly Entrezgene);Acc:828316]</t>
  </si>
  <si>
    <t>C.CAJAN_27158</t>
  </si>
  <si>
    <t>AT3G07700</t>
  </si>
  <si>
    <t>Protein kinase superfamily protein [Source:NCBI gene (formerly Entrezgene);Acc:819961]</t>
  </si>
  <si>
    <t>C.CAJAN_31784</t>
  </si>
  <si>
    <t>AT3G16770</t>
  </si>
  <si>
    <t>EBP</t>
  </si>
  <si>
    <t>ethylene-responsive element binding protein [Source:NCBI gene (formerly Entrezgene);Acc:820929]</t>
  </si>
  <si>
    <t>C.CAJAN_07254</t>
  </si>
  <si>
    <t>C.CAJAN_08285</t>
  </si>
  <si>
    <t>AT5G64940</t>
  </si>
  <si>
    <t>ATH13</t>
  </si>
  <si>
    <t>ABC2 homolog 13 [Source:NCBI gene (formerly Entrezgene);Acc:836618]</t>
  </si>
  <si>
    <t>C.CAJAN_10256</t>
  </si>
  <si>
    <t>AT5G56080</t>
  </si>
  <si>
    <t>NAS2</t>
  </si>
  <si>
    <t>nicotianamine synthase 2 [Source:NCBI gene (formerly Entrezgene);Acc:835707]</t>
  </si>
  <si>
    <t>C.CAJAN_12202</t>
  </si>
  <si>
    <t>AT1G70610</t>
  </si>
  <si>
    <t>ABCB26</t>
  </si>
  <si>
    <t>transporter associated with antigen processing protein 1 [Source:NCBI gene (formerly Entrezgene);Acc:843398]</t>
  </si>
  <si>
    <t>C.CAJAN_12595</t>
  </si>
  <si>
    <t>C.CAJAN_13421</t>
  </si>
  <si>
    <t>AT4G37650</t>
  </si>
  <si>
    <t>SHR</t>
  </si>
  <si>
    <t>GRAS family transcription factor [Source:NCBI gene (formerly Entrezgene);Acc:829919]</t>
  </si>
  <si>
    <t>C.CAJAN_18390</t>
  </si>
  <si>
    <t>AT3G08040</t>
  </si>
  <si>
    <t>FRD3</t>
  </si>
  <si>
    <t>MATE efflux family protein [Source:NCBI gene (formerly Entrezgene);Acc:819995]</t>
  </si>
  <si>
    <t>C.CAJAN_23241</t>
  </si>
  <si>
    <t>C.CAJAN_27249</t>
  </si>
  <si>
    <t>AT3G43660</t>
  </si>
  <si>
    <t>Vacuolar iron transporter (VIT) family protein [Source:NCBI gene (formerly Entrezgene);Acc:823468]</t>
  </si>
  <si>
    <t>C.CAJAN_27806</t>
  </si>
  <si>
    <t>C.CAJAN_28736</t>
  </si>
  <si>
    <t>C.CAJAN_28833</t>
  </si>
  <si>
    <t>C.CAJAN_37857</t>
  </si>
  <si>
    <t>C.CAJAN_40530</t>
  </si>
  <si>
    <t>C.CAJAN_41693</t>
  </si>
  <si>
    <t>AT4G03390</t>
  </si>
  <si>
    <t>SRF3</t>
  </si>
  <si>
    <t>STRUBBELIG-receptor family 3 [Source:NCBI gene (formerly Entrezgene);Acc:827941]</t>
  </si>
  <si>
    <t>C.CAJAN_45190</t>
  </si>
  <si>
    <t>C.CAJAN_47962</t>
  </si>
  <si>
    <t>AT4G16370</t>
  </si>
  <si>
    <t>OPT3</t>
  </si>
  <si>
    <t>oligopeptide transporter [Source:NCBI gene (formerly Entrezgene);Acc:827332]</t>
  </si>
  <si>
    <t>C.CAJAN_10736</t>
  </si>
  <si>
    <t>AT1G08830</t>
  </si>
  <si>
    <t>CSD1</t>
  </si>
  <si>
    <t>copper/zinc superoxide dismutase 1 [Source:NCBI gene (formerly Entrezgene);Acc:837405]</t>
  </si>
  <si>
    <t>C.CAJAN_12546</t>
  </si>
  <si>
    <t>AT4G35830</t>
  </si>
  <si>
    <t>ACO1</t>
  </si>
  <si>
    <t>aconitase 1 [Source:NCBI gene (formerly Entrezgene);Acc:829737]</t>
  </si>
  <si>
    <t>C.CAJAN_15872</t>
  </si>
  <si>
    <t>AT5G51720</t>
  </si>
  <si>
    <t>NEET</t>
  </si>
  <si>
    <t>2 iron, 2 sulfur cluster binding protein [Source:NCBI gene (formerly Entrezgene);Acc:835246]</t>
  </si>
  <si>
    <t>C.CAJAN_17169</t>
  </si>
  <si>
    <t>C.CAJAN_17777</t>
  </si>
  <si>
    <t>AT5G01600</t>
  </si>
  <si>
    <t>FER1</t>
  </si>
  <si>
    <t>ferretin 1 [Source:NCBI gene (formerly Entrezgene);Acc:831720]</t>
  </si>
  <si>
    <t>C.CAJAN_19910</t>
  </si>
  <si>
    <t>AT4G04950</t>
  </si>
  <si>
    <t>GRXS17</t>
  </si>
  <si>
    <t>thioredoxin family protein [Source:NCBI gene (formerly Entrezgene);Acc:825835]</t>
  </si>
  <si>
    <t>C.CAJAN_25004</t>
  </si>
  <si>
    <t>C.CAJAN_26371</t>
  </si>
  <si>
    <t>C.CAJAN_30053</t>
  </si>
  <si>
    <t>C.CAJAN_33558</t>
  </si>
  <si>
    <t>AT5G26820</t>
  </si>
  <si>
    <t>IREG3</t>
  </si>
  <si>
    <t>iron-regulated protein 3 [Source:NCBI gene (formerly Entrezgene);Acc:832740]</t>
  </si>
  <si>
    <t>colors</t>
  </si>
  <si>
    <t>PA16_peg_vs._PA16_ctrl_q_value</t>
  </si>
  <si>
    <t>PA992_peg_vs._PA992_ctrl_q_value</t>
  </si>
  <si>
    <t>at_locus_id_y</t>
  </si>
  <si>
    <t>at_description_y</t>
  </si>
  <si>
    <t>os_locus_id_y</t>
  </si>
  <si>
    <t>os_description_y</t>
  </si>
  <si>
    <t>other_protein_name_y</t>
  </si>
  <si>
    <t>other_gene_name_y</t>
  </si>
  <si>
    <t>other_organism_y</t>
  </si>
  <si>
    <t>Unnamed: 17</t>
  </si>
  <si>
    <t>Unnamed: 18</t>
  </si>
  <si>
    <t>Unnamed: 19</t>
  </si>
  <si>
    <t>Unnamed: 20</t>
  </si>
  <si>
    <t>Unnamed: 21</t>
  </si>
  <si>
    <t>brown</t>
  </si>
  <si>
    <t>C.CAJAN_01673</t>
  </si>
  <si>
    <t>AT1G69850</t>
  </si>
  <si>
    <t>nitrate transporter 1:2 [Source:NCBI gene (formerly Entrezgene);Acc:843321]</t>
  </si>
  <si>
    <t>OS06G0581000</t>
  </si>
  <si>
    <t>Similar to Nitrate transporter NTL1.</t>
  </si>
  <si>
    <t>Peptide transporter PTR1</t>
  </si>
  <si>
    <t>KK1_001711</t>
  </si>
  <si>
    <t>C.CAJAN_24139</t>
  </si>
  <si>
    <t>AT4G39250</t>
  </si>
  <si>
    <t>RAD-like 1 [Source:NCBI gene (formerly Entrezgene);Acc:830081]</t>
  </si>
  <si>
    <t>SANT domain-containing protein</t>
  </si>
  <si>
    <t>KK1_024813</t>
  </si>
  <si>
    <t>C.CAJAN_01061</t>
  </si>
  <si>
    <t>AT1G10550</t>
  </si>
  <si>
    <t>xyloglucan:xyloglucosyl transferase 33 [Source:NCBI gene (formerly Entrezgene);Acc:837596]</t>
  </si>
  <si>
    <t>OS03G0239000</t>
  </si>
  <si>
    <t>Concanavalin A-like lectin/glucanase, subgroup domain containing protein.</t>
  </si>
  <si>
    <t>Xyloglucan endotransglucosylase/hydrolase (EC 2.4.1.207)</t>
  </si>
  <si>
    <t>KK1_001089</t>
  </si>
  <si>
    <t>C.CAJAN_01856</t>
  </si>
  <si>
    <t>AT2G26690</t>
  </si>
  <si>
    <t>Major facilitator superfamily protein [Source:NCBI gene (formerly Entrezgene);Acc:817210]</t>
  </si>
  <si>
    <t>OS08G0155400</t>
  </si>
  <si>
    <t>Similar to cDNA clone:J023045B01, full insert sequence.</t>
  </si>
  <si>
    <t>Nitrate/chlorate transporter</t>
  </si>
  <si>
    <t>KK1_001904</t>
  </si>
  <si>
    <t>Similar to Nitrate/chlorate transporter.</t>
  </si>
  <si>
    <t>A member of the nitrate transporter 1/peptide transporter family, Regulation of N utilization and flowering</t>
  </si>
  <si>
    <t>C.CAJAN_02165</t>
  </si>
  <si>
    <t>AT2G37900</t>
  </si>
  <si>
    <t>Major facilitator superfamily protein [Source:NCBI gene (formerly Entrezgene);Acc:818366]</t>
  </si>
  <si>
    <t>OS03G0823500</t>
  </si>
  <si>
    <t>TGF-beta receptor, type I/II extracellular region family protein.</t>
  </si>
  <si>
    <t>KK1_002217</t>
  </si>
  <si>
    <t>C.CAJAN_19181</t>
  </si>
  <si>
    <t>AT2G46830</t>
  </si>
  <si>
    <t>circadian clock associated 1 [Source:NCBI gene (formerly Entrezgene);Acc:819296]</t>
  </si>
  <si>
    <t>OS08G0157600</t>
  </si>
  <si>
    <t>MYB transcription factor, Circadian clock, Tolerance to salinity, osmotic, and drought stresses</t>
  </si>
  <si>
    <t>KK1_019737</t>
  </si>
  <si>
    <t>Similar to LHY protein.</t>
  </si>
  <si>
    <t>C.CAJAN_12441</t>
  </si>
  <si>
    <t>AT1G31770</t>
  </si>
  <si>
    <t>ATP-binding cassette 14 [Source:NCBI gene (formerly Entrezgene);Acc:840064]</t>
  </si>
  <si>
    <t>OS08G0167000</t>
  </si>
  <si>
    <t>ABC Transporter, Half-size ATP-binding cassette transporter, Control of long-distance transport of cytokinins from root to shoot, Promotion of grain yield</t>
  </si>
  <si>
    <t>ABC transporter G family member 14</t>
  </si>
  <si>
    <t>KK1_012820</t>
  </si>
  <si>
    <t>C.CAJAN_24138</t>
  </si>
  <si>
    <t>AT1G75250</t>
  </si>
  <si>
    <t>RAD-like 6 [Source:NCBI gene (formerly Entrezgene);Acc:843862]</t>
  </si>
  <si>
    <t>KK1_024812</t>
  </si>
  <si>
    <t>C.CAJAN_26292</t>
  </si>
  <si>
    <t>AT3G19270</t>
  </si>
  <si>
    <t>cytochrome P450, family 707, subfamily A, polypeptide 4 [Source:NCBI gene (formerly Entrezgene);Acc:821461]</t>
  </si>
  <si>
    <t>OS09G0457100</t>
  </si>
  <si>
    <t>Abscisic acid 8' hydroxylase 3, Drought stress resistance, Pre-harvest sprouting resistance, Seed dormancy</t>
  </si>
  <si>
    <t>Abscisic acid 8'-hydroxylase 4</t>
  </si>
  <si>
    <t>KK1_027249</t>
  </si>
  <si>
    <t>C.CAJAN_14320</t>
  </si>
  <si>
    <t>AT4G25810</t>
  </si>
  <si>
    <t>xyloglucan endotransglycosylase 6 [Source:NCBI gene (formerly Entrezgene);Acc:828686]</t>
  </si>
  <si>
    <t>OS06G0697000</t>
  </si>
  <si>
    <t>Similar to Xyloglucan endo-transglucosylase/hydrolase 1.</t>
  </si>
  <si>
    <t>KK1_014748</t>
  </si>
  <si>
    <t>C.CAJAN_36511</t>
  </si>
  <si>
    <t>AT3G02100</t>
  </si>
  <si>
    <t>UDP-Glycosyltransferase superfamily protein [Source:NCBI gene (formerly Entrezgene);Acc:820287]</t>
  </si>
  <si>
    <t>OS03G0757500</t>
  </si>
  <si>
    <t>UDP-glucosyltransferase, Regulation of grain size and abiotic stress tolerance</t>
  </si>
  <si>
    <t>Cytokinin-O-glucosyltransferase 2</t>
  </si>
  <si>
    <t>KK1_037006</t>
  </si>
  <si>
    <t>C.CAJAN_35199</t>
  </si>
  <si>
    <t>AT2G32830</t>
  </si>
  <si>
    <t>phosphate transporter 1;5 [Source:NCBI gene (formerly Entrezgene);Acc:817844]</t>
  </si>
  <si>
    <t>OS04G0186400</t>
  </si>
  <si>
    <t>Pi transporter, Pi homeostasis, Embryo development, Seed germination</t>
  </si>
  <si>
    <t>Inorganic phosphate transporter 1-5</t>
  </si>
  <si>
    <t>KK1_037730</t>
  </si>
  <si>
    <t>Similar to Phosphate transporter 6.</t>
  </si>
  <si>
    <t>C.CAJAN_22300</t>
  </si>
  <si>
    <t>AT5G64120</t>
  </si>
  <si>
    <t>Peroxidase superfamily protein [Source:NCBI gene (formerly Entrezgene);Acc:836533]</t>
  </si>
  <si>
    <t>OS03G0121300</t>
  </si>
  <si>
    <t>Similar to Peroxidase 5.</t>
  </si>
  <si>
    <t>peroxidase (EC 1.11.1.7)</t>
  </si>
  <si>
    <t>KK1_022958</t>
  </si>
  <si>
    <t>Similar to Peroxidase 1.</t>
  </si>
  <si>
    <t>C.CAJAN_31801</t>
  </si>
  <si>
    <t>KK1_032487</t>
  </si>
  <si>
    <t>C.CAJAN_22564</t>
  </si>
  <si>
    <t>AT1G08650</t>
  </si>
  <si>
    <t>phosphoenolpyruvate carboxylase kinase 1 [Source:NCBI gene (formerly Entrezgene);Acc:837387]</t>
  </si>
  <si>
    <t>OS02G0807000</t>
  </si>
  <si>
    <t>Similar to Phosphoenolpyruvate carboxylase kinase 1.</t>
  </si>
  <si>
    <t>Serine/threonine-protein kinase PEPKR2</t>
  </si>
  <si>
    <t>KK1_023227</t>
  </si>
  <si>
    <t>C.CAJAN_16424</t>
  </si>
  <si>
    <t>AT2G24520</t>
  </si>
  <si>
    <t>plasma membrane H+-ATPase [Source:NCBI gene (formerly Entrezgene);Acc:816988]</t>
  </si>
  <si>
    <t>OS04G0656100</t>
  </si>
  <si>
    <t>Similar to OSIGBa0158D24.1 protein.</t>
  </si>
  <si>
    <t>Plasma membrane ATPase (EC 7.1.2.1)</t>
  </si>
  <si>
    <t>KK1_016906</t>
  </si>
  <si>
    <t>H&lt;sup&gt;+&lt;/sup&gt;-ATPase, Blue light-induced stomatal opening of dumbbell-shaped guard cells, N uptake, Regulation of lesion mimic leaf and panicle development</t>
  </si>
  <si>
    <t>C.CAJAN_15537</t>
  </si>
  <si>
    <t>AT2G01830</t>
  </si>
  <si>
    <t>CHASE domain containing histidine kinase protein [Source:NCBI gene (formerly Entrezgene);Acc:814714]</t>
  </si>
  <si>
    <t>OS03G0717700</t>
  </si>
  <si>
    <t>Similar to Histidine kinase.</t>
  </si>
  <si>
    <t>histidine kinase (EC 2.7.13.3)</t>
  </si>
  <si>
    <t>KK1_015983</t>
  </si>
  <si>
    <t>Histidine kinase, Cytokinin receptor, Cytokinin signaling, Regulation of inflorescence architecture</t>
  </si>
  <si>
    <t>C.CAJAN_40498</t>
  </si>
  <si>
    <t>AT4G19170</t>
  </si>
  <si>
    <t>nine-cis-epoxycarotenoid dioxygenase 4 [Source:NCBI gene (formerly Entrezgene);Acc:827655]</t>
  </si>
  <si>
    <t>OS02G0704000</t>
  </si>
  <si>
    <t>Carotenoid-cleavage dioxygenase, Positive regulation of heat stress tolerance at the heading and flowering stage</t>
  </si>
  <si>
    <t>Carotenoid cleavage dioxygenase 4</t>
  </si>
  <si>
    <t>KK1_044934</t>
  </si>
  <si>
    <t>C.CAJAN_16634</t>
  </si>
  <si>
    <t>AT5G49740</t>
  </si>
  <si>
    <t>ferric reduction oxidase 7 [Source:NCBI gene (formerly Entrezgene);Acc:835037]</t>
  </si>
  <si>
    <t>OS04G0444800</t>
  </si>
  <si>
    <t>Ferric reductase-like transmembrane component family protein.</t>
  </si>
  <si>
    <t>Dual oxidase 2</t>
  </si>
  <si>
    <t>KK1_017122</t>
  </si>
  <si>
    <t>Ferric reductase oxidase, Fe homeostasis, Salt stress response</t>
  </si>
  <si>
    <t>C.CAJAN_14828</t>
  </si>
  <si>
    <t>AT4G10120</t>
  </si>
  <si>
    <t>Sucrose-phosphate synthase family protein [Source:NCBI gene (formerly Entrezgene);Acc:826603]</t>
  </si>
  <si>
    <t>OS01G0919400</t>
  </si>
  <si>
    <t>Sucrose phosphate synthase, Sucrose synthesis in pollen germination</t>
  </si>
  <si>
    <t>Sucrose-phosphate synthase (EC 2.4.1.14)</t>
  </si>
  <si>
    <t>KK1_015262</t>
  </si>
  <si>
    <t>C.CAJAN_20878</t>
  </si>
  <si>
    <t>AT1G35530</t>
  </si>
  <si>
    <t>DEAD/DEAH box RNA helicase family protein [Source:NCBI gene (formerly Entrezgene);Acc:840448]</t>
  </si>
  <si>
    <t>OS11G0180600</t>
  </si>
  <si>
    <t>DEAD-box ATP-dependent RNA helicase FANCM, Control of meiotic crossover</t>
  </si>
  <si>
    <t>Fanconi anemia group M protein</t>
  </si>
  <si>
    <t>KK1_021507</t>
  </si>
  <si>
    <t>Similar to Type III restriction enzyme, res subunit family protein, expressed.</t>
  </si>
  <si>
    <t>C.CAJAN_37179</t>
  </si>
  <si>
    <t>AT5G67030</t>
  </si>
  <si>
    <t>zeaxanthin epoxidase (ZEP) (ABA1) [Source:NCBI gene (formerly Entrezgene);Acc:836838]</t>
  </si>
  <si>
    <t>OS04G0448900</t>
  </si>
  <si>
    <t>Zeaxanthin epoxidase, Abscisic acid (ABA) biosynthesis, "Resistance to osmotic and drought stresses, seed development and dormancy", Disease resistance</t>
  </si>
  <si>
    <t>FAD-binding domain-containing protein</t>
  </si>
  <si>
    <t>KK1_034663</t>
  </si>
  <si>
    <t>C.CAJAN_02567</t>
  </si>
  <si>
    <t>AT3G13080</t>
  </si>
  <si>
    <t>multidrug resistance-associated protein 3 [Source:NCBI gene (formerly Entrezgene);Acc:820496]</t>
  </si>
  <si>
    <t>OS01G0173900</t>
  </si>
  <si>
    <t>Similar to MRP-like ABC transporter.</t>
  </si>
  <si>
    <t>ABC-type xenobiotic transporter (EC 7.6.2.2)</t>
  </si>
  <si>
    <t>KK1_002630</t>
  </si>
  <si>
    <t>C.CAJAN_11974</t>
  </si>
  <si>
    <t>AT3G18830</t>
  </si>
  <si>
    <t>polyol/monosaccharide transporter 5 [Source:NCBI gene (formerly Entrezgene);Acc:821416]</t>
  </si>
  <si>
    <t>OS07G0582400</t>
  </si>
  <si>
    <t>Monosaccharide transporter (PLT subfamily), PLT protein 5</t>
  </si>
  <si>
    <t>Polyol transporter 5</t>
  </si>
  <si>
    <t>KK1_012341</t>
  </si>
  <si>
    <t>C.CAJAN_10707</t>
  </si>
  <si>
    <t>OS03G0833100</t>
  </si>
  <si>
    <t>Similar to Tasselseed2 protein (Fragment).</t>
  </si>
  <si>
    <t>Xanthoxin dehydrogenase (EC 1.1.1.288)</t>
  </si>
  <si>
    <t>KK1_011017</t>
  </si>
  <si>
    <t>C.CAJAN_11056</t>
  </si>
  <si>
    <t>AT2G25810</t>
  </si>
  <si>
    <t>tonoplast intrinsic protein 4;1 [Source:NCBI gene (formerly Entrezgene);Acc:817123]</t>
  </si>
  <si>
    <t>OS01G0232000</t>
  </si>
  <si>
    <t>Major intrinsic protein family protein.</t>
  </si>
  <si>
    <t>Aquaporin TIP4-1</t>
  </si>
  <si>
    <t>KK1_011380</t>
  </si>
  <si>
    <t>C.CAJAN_09968</t>
  </si>
  <si>
    <t>AT2G36830</t>
  </si>
  <si>
    <t>gamma tonoplast intrinsic protein [Source:NCBI gene (formerly Entrezgene);Acc:818255]</t>
  </si>
  <si>
    <t>OS03G0146100</t>
  </si>
  <si>
    <t>Tonoplast intrinsic protein</t>
  </si>
  <si>
    <t>Aquaporin TIP-type</t>
  </si>
  <si>
    <t>KK1_010252</t>
  </si>
  <si>
    <t>Similar to Tonoplast intrinsic protein.</t>
  </si>
  <si>
    <t>C.CAJAN_32673</t>
  </si>
  <si>
    <t>AT5G02230</t>
  </si>
  <si>
    <t>Haloacid dehalogenase-like hydrolase (HAD) superfamily protein [Source:NCBI gene (formerly Entrezgene);Acc:831784]</t>
  </si>
  <si>
    <t>OS03G0273800</t>
  </si>
  <si>
    <t>Haloacid dehalogenase-like hydrolase (HAD) superfamily member, Drought tolerance</t>
  </si>
  <si>
    <t>Suppressor of disruption of TFIIS</t>
  </si>
  <si>
    <t>CR513_14571</t>
  </si>
  <si>
    <t>OS02G0575500</t>
  </si>
  <si>
    <t>Abc1 kinase family protein, Tolerance to dark-induced stress, Regulation of dark-induced senescence</t>
  </si>
  <si>
    <t>ABC1 atypical kinase-like domain-containing protein</t>
  </si>
  <si>
    <t>DEO72_LG2g5105</t>
  </si>
  <si>
    <t>Vigna unguiculata (Cowpea)</t>
  </si>
  <si>
    <t>Similar to ATATH13.</t>
  </si>
  <si>
    <t>C.CAJAN_11098</t>
  </si>
  <si>
    <t>turquoise</t>
  </si>
  <si>
    <t>KK1_011423</t>
  </si>
  <si>
    <t>C.CAJAN_00206</t>
  </si>
  <si>
    <t>AT3G15730</t>
  </si>
  <si>
    <t>phospholipase D alpha 1 [Source:NCBI gene (formerly Entrezgene);Acc:820816]</t>
  </si>
  <si>
    <t>OS01G0172400</t>
  </si>
  <si>
    <t>Phospholipase D alpha 1 (EC:3.1.4.4), Drought tolerance, Regulation of cold acclimation signaling</t>
  </si>
  <si>
    <t>Phospholipase D (EC 3.1.4.4)</t>
  </si>
  <si>
    <t>KK1_000207</t>
  </si>
  <si>
    <t>Phospholipase D alpha 1 precursor (EC 3.1.4.4) (PLD alpha 1) (Choline phosphatase 1) (Phosphatidylcholine-hydrolyzing phospholipase D 1).</t>
  </si>
  <si>
    <t>Similar to Phospholipase D alpha 1.</t>
  </si>
  <si>
    <t>C.CAJAN_09786</t>
  </si>
  <si>
    <t>AT5G02790</t>
  </si>
  <si>
    <t>Glutathione S-transferase family protein [Source:NCBI gene (formerly Entrezgene);Acc:831798]</t>
  </si>
  <si>
    <t>OS03G0283100</t>
  </si>
  <si>
    <t>Lambda class glutathione S-transferase, Maize In2-1 homologue, Detoxification of some chemical compounds</t>
  </si>
  <si>
    <t>Protein IN2-1 isogeny B</t>
  </si>
  <si>
    <t>KK1_010067</t>
  </si>
  <si>
    <t>Similar to In2-1 protein.</t>
  </si>
  <si>
    <t>C.CAJAN_39542</t>
  </si>
  <si>
    <t>KK1_041113</t>
  </si>
  <si>
    <t>C.CAJAN_27639</t>
  </si>
  <si>
    <t>AT5G06860</t>
  </si>
  <si>
    <t>polygalacturonase inhibiting protein 1 [Source:NCBI gene (formerly Entrezgene);Acc:830577]</t>
  </si>
  <si>
    <t>OS05G0104700</t>
  </si>
  <si>
    <t>Leucine-rich repeat (LRR) protein, Inhibitor of fungal polygalacturonase, Defence response</t>
  </si>
  <si>
    <t>Polygalacturonase inhibitor 2</t>
  </si>
  <si>
    <t>KK1_030422</t>
  </si>
  <si>
    <t>C.CAJAN_15176</t>
  </si>
  <si>
    <t>AT1G07350</t>
  </si>
  <si>
    <t>RNA-binding (RRM/RBD/RNP motifs) family protein [Source:NCBI gene (formerly Entrezgene);Acc:837246]</t>
  </si>
  <si>
    <t>OS03G0265600</t>
  </si>
  <si>
    <t>Similar to Transformer-2-like protein.</t>
  </si>
  <si>
    <t>RNA-binding protein C25G10.01</t>
  </si>
  <si>
    <t>KK1_015614</t>
  </si>
  <si>
    <t>C.CAJAN_06814</t>
  </si>
  <si>
    <t>AT1G55020</t>
  </si>
  <si>
    <t>lipoxygenase 1 [Source:NCBI gene (formerly Entrezgene);Acc:841944]</t>
  </si>
  <si>
    <t>OS03G0700700</t>
  </si>
  <si>
    <t>Similar to Lipoxygenase.</t>
  </si>
  <si>
    <t>Lipoxygenase (EC 1.13.11.-)</t>
  </si>
  <si>
    <t>KK1_007007</t>
  </si>
  <si>
    <t>Lipoxygenase, Tolerance to wounding and BPH attack</t>
  </si>
  <si>
    <t>C.CAJAN_27615</t>
  </si>
  <si>
    <t>AT1G03970</t>
  </si>
  <si>
    <t>G-box binding factor 4 [Source:NCBI gene (formerly Entrezgene);Acc:839356]</t>
  </si>
  <si>
    <t>OS01G0867300</t>
  </si>
  <si>
    <t>bZIP transcription factor, Abiotic stress response, ABA signaling, Suppressor of floral transition upon drought stress</t>
  </si>
  <si>
    <t>G-box-binding factor 4</t>
  </si>
  <si>
    <t>KK1_030398</t>
  </si>
  <si>
    <t>C.CAJAN_11530</t>
  </si>
  <si>
    <t>AT4G11600</t>
  </si>
  <si>
    <t>glutathione peroxidase 6 [Source:NCBI gene (formerly Entrezgene);Acc:826765]</t>
  </si>
  <si>
    <t>OS04G0556300</t>
  </si>
  <si>
    <t>Similar to Glutathione peroxidase.</t>
  </si>
  <si>
    <t>Glutathione peroxidase</t>
  </si>
  <si>
    <t>KK1_011869</t>
  </si>
  <si>
    <t>Glutathione peroxidase, Reponse to salt, cold and drought stress</t>
  </si>
  <si>
    <t>C.CAJAN_19514</t>
  </si>
  <si>
    <t>AT3G08510</t>
  </si>
  <si>
    <t>phospholipase C 2 [Source:NCBI gene (formerly Entrezgene);Acc:819999]</t>
  </si>
  <si>
    <t>OS03G0289300</t>
  </si>
  <si>
    <t>Similar to Phosphoinositide-specific phospholipase C.</t>
  </si>
  <si>
    <t>Phosphoinositide phospholipase C (EC 3.1.4.11)</t>
  </si>
  <si>
    <t>KK1_020083</t>
  </si>
  <si>
    <t>C.CAJAN_13689</t>
  </si>
  <si>
    <t>AT4G11070</t>
  </si>
  <si>
    <t>WRKY family transcription factor [Source:NCBI gene (formerly Entrezgene);Acc:826708]</t>
  </si>
  <si>
    <t>OS08G0386200</t>
  </si>
  <si>
    <t>WRKY transcription factor 69, Response to M. oryzae infection</t>
  </si>
  <si>
    <t>WRKY transcription factor 41</t>
  </si>
  <si>
    <t>KK1_014108</t>
  </si>
  <si>
    <t>C.CAJAN_38927</t>
  </si>
  <si>
    <t>AT3G23000</t>
  </si>
  <si>
    <t>CBL-interacting protein kinase 7 [Source:NCBI gene (formerly Entrezgene);Acc:821874]</t>
  </si>
  <si>
    <t>OS03G0634400</t>
  </si>
  <si>
    <t>Calcineurin B-like protein-interacting protein kinase 7, Cold sensing</t>
  </si>
  <si>
    <t>KK1_040591</t>
  </si>
  <si>
    <t>C.CAJAN_33931</t>
  </si>
  <si>
    <t>AT3G12500</t>
  </si>
  <si>
    <t>basic chitinase [Source:NCBI gene (formerly Entrezgene);Acc:820429]</t>
  </si>
  <si>
    <t>OS05G0399400</t>
  </si>
  <si>
    <t>Chitinase 9.</t>
  </si>
  <si>
    <t>chitinase (EC 3.2.1.14)</t>
  </si>
  <si>
    <t>KK1_034048</t>
  </si>
  <si>
    <t>C.CAJAN_29409</t>
  </si>
  <si>
    <t>AT3G03270</t>
  </si>
  <si>
    <t>Adenine nucleotide alpha hydrolases-like superfamily protein [Source:NCBI gene (formerly Entrezgene);Acc:821303]</t>
  </si>
  <si>
    <t>OS02G0773200</t>
  </si>
  <si>
    <t>UspA domain containing protein.</t>
  </si>
  <si>
    <t>Universal stress protein A-like protein</t>
  </si>
  <si>
    <t>KK1_029951</t>
  </si>
  <si>
    <t>C.CAJAN_16454</t>
  </si>
  <si>
    <t>AT1G04120</t>
  </si>
  <si>
    <t>multidrug resistance-associated protein 5 [Source:NCBI gene (formerly Entrezgene);Acc:839277]</t>
  </si>
  <si>
    <t>OS03G0142800</t>
  </si>
  <si>
    <t>Multidrug resistance-associated protein (MRP) ATP-binding cassette (ABC) transporter, Rice orthologue of the maize Lpa1 gene, Phytic acid metabolism</t>
  </si>
  <si>
    <t>KK1_016936</t>
  </si>
  <si>
    <t>C.CAJAN_22069</t>
  </si>
  <si>
    <t>AT5G12380</t>
  </si>
  <si>
    <t>annexin 8 [Source:NCBI gene (formerly Entrezgene);Acc:831113]</t>
  </si>
  <si>
    <t>OS06G0221200</t>
  </si>
  <si>
    <t>Annexin 5, Cold stress tolerance</t>
  </si>
  <si>
    <t>Annexin</t>
  </si>
  <si>
    <t>KK1_022722</t>
  </si>
  <si>
    <t>C.CAJAN_19585</t>
  </si>
  <si>
    <t>AT5G16710</t>
  </si>
  <si>
    <t>dehydroascorbate reductase 1 [Source:NCBI gene (formerly Entrezgene);Acc:831532]</t>
  </si>
  <si>
    <t>OS06G0232600</t>
  </si>
  <si>
    <t>Non-protein coding transcript.</t>
  </si>
  <si>
    <t>GST N-terminal domain-containing protein</t>
  </si>
  <si>
    <t>KK1_020158</t>
  </si>
  <si>
    <t>Similar to Dehydroascorbate reductase.</t>
  </si>
  <si>
    <t>C.CAJAN_01304</t>
  </si>
  <si>
    <t>KK1_001336</t>
  </si>
  <si>
    <t>C.CAJAN_38043</t>
  </si>
  <si>
    <t>AT3G23920</t>
  </si>
  <si>
    <t>beta-amylase 1 [Source:NCBI gene (formerly Entrezgene);Acc:821975]</t>
  </si>
  <si>
    <t>OS03G0141200</t>
  </si>
  <si>
    <t>Beta-amylase, Control of transient starch degradation in rice leaves, Regulation of the seed setting rate, chalkiness formation, seed germination, and the stress response</t>
  </si>
  <si>
    <t>Beta-amylase (EC 3.2.1.2)</t>
  </si>
  <si>
    <t>KK1_039701</t>
  </si>
  <si>
    <t>C.CAJAN_00350</t>
  </si>
  <si>
    <t>AT1G79820</t>
  </si>
  <si>
    <t>Major facilitator superfamily protein [Source:NCBI gene (formerly Entrezgene);Acc:844321]</t>
  </si>
  <si>
    <t>OS02G0274900</t>
  </si>
  <si>
    <t>Similar to metabolite transport protein csbC.</t>
  </si>
  <si>
    <t>Plastidic glucose transporter 3</t>
  </si>
  <si>
    <t>KK1_000360</t>
  </si>
  <si>
    <t>Major facilitator superfamily protein.</t>
  </si>
  <si>
    <t>Monosaccharide transporter, Salt-stress tolerance</t>
  </si>
  <si>
    <t>C.CAJAN_16452</t>
  </si>
  <si>
    <t>AT1G15520</t>
  </si>
  <si>
    <t>pleiotropic drug resistance 12 [Source:NCBI gene (formerly Entrezgene);Acc:838122]</t>
  </si>
  <si>
    <t>OS01G0609300</t>
  </si>
  <si>
    <t>PDR-type ABC transporter 9</t>
  </si>
  <si>
    <t>Pleiotropic drug resistance protein 1</t>
  </si>
  <si>
    <t>KK1_016934</t>
  </si>
  <si>
    <t>C.CAJAN_07683</t>
  </si>
  <si>
    <t>AT2G21620</t>
  </si>
  <si>
    <t>Adenine nucleotide alpha hydrolases-like superfamily protein [Source:NCBI gene (formerly Entrezgene);Acc:816700]</t>
  </si>
  <si>
    <t>OS02G0705400</t>
  </si>
  <si>
    <t>Similar to Pathogen induced protein 2-4.</t>
  </si>
  <si>
    <t>Universal stress protein PHOS32</t>
  </si>
  <si>
    <t>LOC113865763</t>
  </si>
  <si>
    <t>Abrus precatorius (Indian licorice) (Glycine abrus)</t>
  </si>
  <si>
    <t>C.CAJAN_23090</t>
  </si>
  <si>
    <t>AT1G68090</t>
  </si>
  <si>
    <t>annexin 5 [Source:NCBI gene (formerly Entrezgene);Acc:843137]</t>
  </si>
  <si>
    <t>OS09G0394900</t>
  </si>
  <si>
    <t>Similar to Annexin-like protein.</t>
  </si>
  <si>
    <t>KK1_023768</t>
  </si>
  <si>
    <t>C.CAJAN_18150</t>
  </si>
  <si>
    <t>AT1G68570</t>
  </si>
  <si>
    <t>Major facilitator superfamily protein [Source:NCBI gene (formerly Entrezgene);Acc:843186]</t>
  </si>
  <si>
    <t>OS05G0410900</t>
  </si>
  <si>
    <t>Similar to peptide transporter PTR2.</t>
  </si>
  <si>
    <t>Peptide transporter PTR5</t>
  </si>
  <si>
    <t>KK1_018682</t>
  </si>
  <si>
    <t>C.CAJAN_00640</t>
  </si>
  <si>
    <t>AT1G30220</t>
  </si>
  <si>
    <t>inositol transporter 2 [Source:NCBI gene (formerly Entrezgene);Acc:839902]</t>
  </si>
  <si>
    <t>OS07G0151200</t>
  </si>
  <si>
    <t>Monosaccharide transporter (INT subfamily), Salt stress response, Response to IAA, 6-BA, SA, and GA treatments</t>
  </si>
  <si>
    <t>Inositol transporter 2</t>
  </si>
  <si>
    <t>KK1_000659</t>
  </si>
  <si>
    <t>C.CAJAN_29871</t>
  </si>
  <si>
    <t>KK1_032793</t>
  </si>
  <si>
    <t>C.CAJAN_36443</t>
  </si>
  <si>
    <t>AT2G25625</t>
  </si>
  <si>
    <t>histone deacetylase-like protein [Source:NCBI gene (formerly Entrezgene);Acc:817103]</t>
  </si>
  <si>
    <t>OS05G0575000</t>
  </si>
  <si>
    <t>Stress-induced chloroplast degradation, Regulation of nitrogen assimilation during stress-induced senescence</t>
  </si>
  <si>
    <t>C.CAJAN_37029</t>
  </si>
  <si>
    <t>AT2G29420</t>
  </si>
  <si>
    <t>glutathione S-transferase tau 7 [Source:NCBI gene (formerly Entrezgene);Acc:817491]</t>
  </si>
  <si>
    <t>OS09G0467200</t>
  </si>
  <si>
    <t>Tau class glutathione transferase, Response to abiotic stresses</t>
  </si>
  <si>
    <t>glutathione transferase (EC 2.5.1.18)</t>
  </si>
  <si>
    <t>KK1_042555</t>
  </si>
  <si>
    <t>C.CAJAN_13519</t>
  </si>
  <si>
    <t>AT5G59480</t>
  </si>
  <si>
    <t>Haloacid dehalogenase-like hydrolase (HAD) superfamily protein [Source:NCBI gene (formerly Entrezgene);Acc:836067]</t>
  </si>
  <si>
    <t>CR513_62320</t>
  </si>
  <si>
    <t>C.CAJAN_19849</t>
  </si>
  <si>
    <t>AT5G58490</t>
  </si>
  <si>
    <t>NAD(P)-binding Rossmann-fold superfamily protein [Source:NCBI gene (formerly Entrezgene);Acc:835962]</t>
  </si>
  <si>
    <t>OS03G0818200</t>
  </si>
  <si>
    <t>NAD(P)-binding domain containing protein.</t>
  </si>
  <si>
    <t>Dihydroflavonol-4-reductase</t>
  </si>
  <si>
    <t>KK1_020434</t>
  </si>
  <si>
    <t>C.CAJAN_11945</t>
  </si>
  <si>
    <t>AT3G50830</t>
  </si>
  <si>
    <t>cold-regulated 413-plasma membrane 2 [Source:NCBI gene (formerly Entrezgene);Acc:824247]</t>
  </si>
  <si>
    <t>OS03G0767800</t>
  </si>
  <si>
    <t>Cold acclimation WCOR413 family protein.</t>
  </si>
  <si>
    <t>Cold-regulated 413 plasma membrane protein 2</t>
  </si>
  <si>
    <t>KK1_012309</t>
  </si>
  <si>
    <t>Cold acclimation protein WCOR413-like protein</t>
  </si>
  <si>
    <t>C.CAJAN_16784</t>
  </si>
  <si>
    <t>AT4G04330</t>
  </si>
  <si>
    <t>Chaperonin-like RbcX protein [Source:NCBI gene (formerly Entrezgene);Acc:825753]</t>
  </si>
  <si>
    <t>OS08G0425200</t>
  </si>
  <si>
    <t>Chaperonin-like RbcX domain containing protein.</t>
  </si>
  <si>
    <t>Chaperonin-like RBCX protein 1, chloroplastic</t>
  </si>
  <si>
    <t>KK1_017279</t>
  </si>
  <si>
    <t>C.CAJAN_12085</t>
  </si>
  <si>
    <t>AT1G60190</t>
  </si>
  <si>
    <t>ARM repeat superfamily protein [Source:NCBI gene (formerly Entrezgene);Acc:842314]</t>
  </si>
  <si>
    <t>OS08G0415600</t>
  </si>
  <si>
    <t>Similar to ubiquitin-protein ligase.</t>
  </si>
  <si>
    <t>RING-type E3 ubiquitin transferase (EC 2.3.2.27)</t>
  </si>
  <si>
    <t>KK1_012454</t>
  </si>
  <si>
    <t>C.CAJAN_30930</t>
  </si>
  <si>
    <t>AT5G59320</t>
  </si>
  <si>
    <t>lipid transfer protein 3 [Source:NCBI gene (formerly Entrezgene);Acc:836051]</t>
  </si>
  <si>
    <t>OS11G0115350</t>
  </si>
  <si>
    <t>Similar to Non-specific lipid-transfer protein 2.</t>
  </si>
  <si>
    <t>Non-specific lipid-transfer protein</t>
  </si>
  <si>
    <t>KK1_029915</t>
  </si>
  <si>
    <t>C.CAJAN_43564</t>
  </si>
  <si>
    <t>AT3G09270</t>
  </si>
  <si>
    <t>glutathione S-transferase TAU 8 [Source:NCBI gene (formerly Entrezgene);Acc:820083]</t>
  </si>
  <si>
    <t>OS01G0949800</t>
  </si>
  <si>
    <t>Similar to Glutathione S-transferase GST 28 (EC 2.5.1.18) (Fragment).</t>
  </si>
  <si>
    <t>KK1_043632</t>
  </si>
  <si>
    <t>C.CAJAN_20389</t>
  </si>
  <si>
    <t>AT2G39800</t>
  </si>
  <si>
    <t>delta1-pyrroline-5-carboxylate synthase 1 [Source:NCBI gene (formerly Entrezgene);Acc:818566]</t>
  </si>
  <si>
    <t>OS05G0455500</t>
  </si>
  <si>
    <t>&amp;delta;&lt;sup&gt;1&lt;/sup&gt;-pyrroline-5-carboxylate synthetase</t>
  </si>
  <si>
    <t>Delta-1-pyrroline-5-carboxylate synthase [Includes: Glutamate 5-kinase (GK) (EC 2.7.2.11) (Gamma-glutamyl kinase); Gamma-glutamyl phosphate reductase (GPR) (EC 1.2.1.41) (Glutamate-5-semialdehyde dehydrogenase) (Glutamyl-gamma-semialdehyde dehydrogenase)]</t>
  </si>
  <si>
    <t>KK1_020995</t>
  </si>
  <si>
    <t>Similar to Delta-1-pyrroline-5-carboxylate synthetase.</t>
  </si>
  <si>
    <t>C.CAJAN_43190</t>
  </si>
  <si>
    <t>AT1G64660</t>
  </si>
  <si>
    <t>methionine gamma-lyase [Source:NCBI gene (formerly Entrezgene);Acc:842774]</t>
  </si>
  <si>
    <t>OS10G0517500</t>
  </si>
  <si>
    <t>Cystathionine &amp;gamma;-lyase</t>
  </si>
  <si>
    <t>Methionine gamma-lyase</t>
  </si>
  <si>
    <t>KK1_042316</t>
  </si>
  <si>
    <t>C.CAJAN_31002</t>
  </si>
  <si>
    <t>AT1G30360</t>
  </si>
  <si>
    <t>Early-responsive to dehydration stress protein (ERD4) [Source:NCBI gene (formerly Entrezgene);Acc:839916]</t>
  </si>
  <si>
    <t>OS07G0150100</t>
  </si>
  <si>
    <t>Protein of unknown function DUF221 domain containing protein.</t>
  </si>
  <si>
    <t>Membrane protein C24H6.13</t>
  </si>
  <si>
    <t>KK1_033297</t>
  </si>
  <si>
    <t>C.CAJAN_27589</t>
  </si>
  <si>
    <t>AT3G24503</t>
  </si>
  <si>
    <t>aldehyde dehydrogenase 2C4 [Source:NCBI gene (formerly Entrezgene);Acc:822042]</t>
  </si>
  <si>
    <t>OS01G0591000</t>
  </si>
  <si>
    <t>Cytosolic aldehyde dehydrogenase</t>
  </si>
  <si>
    <t>Aldehyde dehydrogenase family 2 member C4</t>
  </si>
  <si>
    <t>KK1_028960</t>
  </si>
  <si>
    <t>Aldehyde/histidinol dehydrogenase domain containing protein.</t>
  </si>
  <si>
    <t>C.CAJAN_20517</t>
  </si>
  <si>
    <t>AT1G29390</t>
  </si>
  <si>
    <t>cold regulated 314 thylakoid membrane 2 [Source:NCBI gene (formerly Entrezgene);Acc:839814]</t>
  </si>
  <si>
    <t>OS05G0566800</t>
  </si>
  <si>
    <t>Cold acclimation protein COR413-TM1</t>
  </si>
  <si>
    <t>Cold-regulated 413 inner membrane protein 2, chloroplastic</t>
  </si>
  <si>
    <t>COR413IM2 CR513_44564</t>
  </si>
  <si>
    <t>C.CAJAN_18967</t>
  </si>
  <si>
    <t>KK1_019519</t>
  </si>
  <si>
    <t>C.CAJAN_01015</t>
  </si>
  <si>
    <t>AT5G40390</t>
  </si>
  <si>
    <t>Raffinose synthase family protein [Source:NCBI gene (formerly Entrezgene);Acc:834037]</t>
  </si>
  <si>
    <t>OS08G0495800</t>
  </si>
  <si>
    <t>Raffinose synthase family protein.</t>
  </si>
  <si>
    <t>galactinol--sucrose galactosyltransferase (EC 2.4.1.82)</t>
  </si>
  <si>
    <t>KK1_001043</t>
  </si>
  <si>
    <t>Chloroplast alkaline &amp;alpha;-galactosidase, Degradation of thylakoid membrane during leaf senescence</t>
  </si>
  <si>
    <t>C.CAJAN_24902</t>
  </si>
  <si>
    <t>KK1_025574</t>
  </si>
  <si>
    <t>C.CAJAN_13995</t>
  </si>
  <si>
    <t>AT3G14440</t>
  </si>
  <si>
    <t>nine-cis-epoxycarotenoid dioxygenase 3 [Source:NCBI gene (formerly Entrezgene);Acc:820667]</t>
  </si>
  <si>
    <t>OS03G0645900</t>
  </si>
  <si>
    <t>9-cis-epoxycarotenoid dioxygenase, ABA biosynthesis, Resistance to brown planthopper, Preharvest sprouting resistance, Regulation of grain development</t>
  </si>
  <si>
    <t>9-cis-epoxycarotenoid dioxygenase (EC 1.13.11.51)</t>
  </si>
  <si>
    <t>KK1_014418</t>
  </si>
  <si>
    <t>C.CAJAN_02318</t>
  </si>
  <si>
    <t>AT1G48000</t>
  </si>
  <si>
    <t>myb domain protein 112 [Source:NCBI gene (formerly Entrezgene);Acc:841218]</t>
  </si>
  <si>
    <t>OS07G0688200</t>
  </si>
  <si>
    <t>R2R3-MYB transcription factor 73</t>
  </si>
  <si>
    <t>KK1_002378</t>
  </si>
  <si>
    <t>C.CAJAN_07501</t>
  </si>
  <si>
    <t>AT3G22600</t>
  </si>
  <si>
    <t>Bifunctional inhibitor/lipid-transfer protein/seed storage 2S albumin superfamily protein [Source:NCBI gene (formerly Entrezgene);Acc:821832]</t>
  </si>
  <si>
    <t>OS03G0793800</t>
  </si>
  <si>
    <t>Plant lipid transfer protein and hydrophobic protein, helical domain containing protein.</t>
  </si>
  <si>
    <t>Non-specific lipid-transfer protein-like protein At2g13820 family</t>
  </si>
  <si>
    <t>KK1_007706</t>
  </si>
  <si>
    <t>C.CAJAN_07311</t>
  </si>
  <si>
    <t>AT3G59140</t>
  </si>
  <si>
    <t>multidrug resistance-associated protein 14 [Source:NCBI gene (formerly Entrezgene);Acc:825083]</t>
  </si>
  <si>
    <t>OS06G0158900</t>
  </si>
  <si>
    <t>ATP-Binding Cassette (ABC) transporter, Multidrug resistance-associated protein</t>
  </si>
  <si>
    <t>KK1_007514</t>
  </si>
  <si>
    <t>C.CAJAN_13272</t>
  </si>
  <si>
    <t>AT5G26340</t>
  </si>
  <si>
    <t>Major facilitator superfamily protein [Source:NCBI gene (formerly Entrezgene);Acc:832703]</t>
  </si>
  <si>
    <t>OS03G0218400</t>
  </si>
  <si>
    <t>Monosaccharide transporter 4, Monosaccharides supply for seed development during the course of grain filling</t>
  </si>
  <si>
    <t>Sugar transport protein 13</t>
  </si>
  <si>
    <t>KK1_013680</t>
  </si>
  <si>
    <t>C.CAJAN_00196</t>
  </si>
  <si>
    <t>AT1G80160</t>
  </si>
  <si>
    <t>Lactoylglutathione lyase / glyoxalase I family protein [Source:NCBI gene (formerly Entrezgene);Acc:844356]</t>
  </si>
  <si>
    <t>OS05G0171900</t>
  </si>
  <si>
    <t>Similar to Lactoylglutathione lyase.</t>
  </si>
  <si>
    <t>Metallothiol transferase fosB</t>
  </si>
  <si>
    <t>KK1_000197</t>
  </si>
  <si>
    <t>Glyoxalase/bleomycin resistance protein/dioxygenase domain containing protein.</t>
  </si>
  <si>
    <t>C.CAJAN_19179</t>
  </si>
  <si>
    <t>AT1G78380</t>
  </si>
  <si>
    <t>glutathione S-transferase TAU 19 [Source:NCBI gene (formerly Entrezgene);Acc:844174]</t>
  </si>
  <si>
    <t>OS09G0367700</t>
  </si>
  <si>
    <t>Tau class glutathione S-transferase, Tolerance against sheath blight disease</t>
  </si>
  <si>
    <t>KK1_019735</t>
  </si>
  <si>
    <t>C.CAJAN_38834</t>
  </si>
  <si>
    <t>AT2G25620</t>
  </si>
  <si>
    <t>DNA-binding protein phosphatase 1 [Source:NCBI gene (formerly Entrezgene);Acc:817102]</t>
  </si>
  <si>
    <t>OS02G0799000</t>
  </si>
  <si>
    <t>Protein phosphatase 2C 27, Negative regulation of cold tolerance</t>
  </si>
  <si>
    <t>protein-serine/threonine phosphatase (EC 3.1.3.16)</t>
  </si>
  <si>
    <t>KK1_041989</t>
  </si>
  <si>
    <t>C.CAJAN_00136</t>
  </si>
  <si>
    <t>KK1_000137</t>
  </si>
  <si>
    <t>C.CAJAN_19115</t>
  </si>
  <si>
    <t>AT5G19640</t>
  </si>
  <si>
    <t>Major facilitator superfamily protein [Source:NCBI gene (formerly Entrezgene);Acc:832084]</t>
  </si>
  <si>
    <t>OS02G0716800</t>
  </si>
  <si>
    <t>KK1_019671</t>
  </si>
  <si>
    <t>C.CAJAN_15760</t>
  </si>
  <si>
    <t>AT1G17810</t>
  </si>
  <si>
    <t>beta-tonoplast intrinsic protein [Source:NCBI gene (formerly Entrezgene);Acc:838359]</t>
  </si>
  <si>
    <t>OS10G0492600</t>
  </si>
  <si>
    <t>Similar to Tonoplast membrane integral protein ZmTIP3-1.</t>
  </si>
  <si>
    <t>Aquaporin TIP-type alpha</t>
  </si>
  <si>
    <t>KK1_016223</t>
  </si>
  <si>
    <t>C.CAJAN_39345</t>
  </si>
  <si>
    <t>AT1G20850</t>
  </si>
  <si>
    <t>xylem cysteine peptidase 2 [Source:NCBI gene (formerly Entrezgene);Acc:838677]</t>
  </si>
  <si>
    <t>OS01G0971400</t>
  </si>
  <si>
    <t>Similar to Cysteine proteinase.</t>
  </si>
  <si>
    <t>P34 probable thiol protease</t>
  </si>
  <si>
    <t>KK1_038576</t>
  </si>
  <si>
    <t>C.CAJAN_48663</t>
  </si>
  <si>
    <t>Glutathione S-transferase (EC 2.5.1.18)</t>
  </si>
  <si>
    <t>KK1_049921</t>
  </si>
  <si>
    <t>C.CAJAN_43412</t>
  </si>
  <si>
    <t>AT1G02205</t>
  </si>
  <si>
    <t>Fatty acid hydroxylase superfamily [Source:NCBI gene (formerly Entrezgene);Acc:837602]</t>
  </si>
  <si>
    <t>OS02G0621300</t>
  </si>
  <si>
    <t>Homologous protein of CER1, Very-long-chain (VLC) alkane biosynthesis, Regulation of anther development and plastids differentiation</t>
  </si>
  <si>
    <t>Protein WAX2</t>
  </si>
  <si>
    <t>KK1_042537</t>
  </si>
  <si>
    <t>C.CAJAN_22523</t>
  </si>
  <si>
    <t>AT4G26740</t>
  </si>
  <si>
    <t>peroxygenase 1 [Source:NCBI gene (formerly Entrezgene);Acc:828781]</t>
  </si>
  <si>
    <t>OS04G0510900</t>
  </si>
  <si>
    <t>Similar to Embryo-specific protein 1 (ATS1).</t>
  </si>
  <si>
    <t>Peroxygenase</t>
  </si>
  <si>
    <t>KK1_023185</t>
  </si>
  <si>
    <t>C.CAJAN_41255</t>
  </si>
  <si>
    <t>AT5G24090</t>
  </si>
  <si>
    <t>chitinase A [Source:NCBI gene (formerly Entrezgene);Acc:832474]</t>
  </si>
  <si>
    <t>OS01G0860400</t>
  </si>
  <si>
    <t>Similar to Acidic endochitinase precursor (EC 3.2.1.14).</t>
  </si>
  <si>
    <t>KK1_041081</t>
  </si>
  <si>
    <t>C.CAJAN_47241</t>
  </si>
  <si>
    <t>AT1G17180</t>
  </si>
  <si>
    <t>glutathione S-transferase TAU 25 [Source:NCBI gene (formerly Entrezgene);Acc:838289]</t>
  </si>
  <si>
    <t>OS10G0528400</t>
  </si>
  <si>
    <t>Tau class glutathione S-transferase 3</t>
  </si>
  <si>
    <t>KK1_050645</t>
  </si>
  <si>
    <t>C.CAJAN_20859</t>
  </si>
  <si>
    <t>AT1G01470</t>
  </si>
  <si>
    <t>Late embryosis abundant protein [Source:NCBI gene (formerly Entrezgene);Acc:837071]</t>
  </si>
  <si>
    <t>OS01G0225600</t>
  </si>
  <si>
    <t>Atypical 5C LEA (late embryogenesis abundant) protein, Multiple stress tolerance, Hg accumulation</t>
  </si>
  <si>
    <t>Desiccation protectant protein Lea14 isogeny</t>
  </si>
  <si>
    <t>KK1_021485</t>
  </si>
  <si>
    <t>C.CAJAN_14010</t>
  </si>
  <si>
    <t>KK1_014433</t>
  </si>
  <si>
    <t>C.CAJAN_06744</t>
  </si>
  <si>
    <t>AT1G56600</t>
  </si>
  <si>
    <t>galactinol synthase 2 [Source:NCBI gene (formerly Entrezgene);Acc:842114]</t>
  </si>
  <si>
    <t>OS03G0316200</t>
  </si>
  <si>
    <t>Galactinol synthase</t>
  </si>
  <si>
    <t>Hexosyltransferase (EC 2.4.1.-)</t>
  </si>
  <si>
    <t>KK1_006934</t>
  </si>
  <si>
    <t>C.CAJAN_23139</t>
  </si>
  <si>
    <t>AT4G26080</t>
  </si>
  <si>
    <t>Protein phosphatase 2C family protein [Source:NCBI gene (formerly Entrezgene);Acc:828714]</t>
  </si>
  <si>
    <t>OS01G0583100</t>
  </si>
  <si>
    <t>Similar to Protein phosphatase 2C.</t>
  </si>
  <si>
    <t>KK1_023819</t>
  </si>
  <si>
    <t>C.CAJAN_04612</t>
  </si>
  <si>
    <t>AT1G07430</t>
  </si>
  <si>
    <t>highly ABA-induced PP2C protein 2 [Source:NCBI gene (formerly Entrezgene);Acc:837255]</t>
  </si>
  <si>
    <t>OS05G0572700</t>
  </si>
  <si>
    <t>Similar to protein phosphatase 2C ABI1.</t>
  </si>
  <si>
    <t>KK1_004730</t>
  </si>
  <si>
    <t>C.CAJAN_36281</t>
  </si>
  <si>
    <t>AT2G23910</t>
  </si>
  <si>
    <t>NAD(P)-binding Rossmann-fold superfamily protein [Source:NCBI gene (formerly Entrezgene);Acc:816923]</t>
  </si>
  <si>
    <t>OS10G0576900</t>
  </si>
  <si>
    <t>NAD(P)-binding domain-containing protein</t>
  </si>
  <si>
    <t>KK1_040025</t>
  </si>
  <si>
    <t>C.CAJAN_34040</t>
  </si>
  <si>
    <t>AT2G31980</t>
  </si>
  <si>
    <t>PHYTOCYSTATIN 2 [Source:NCBI gene (formerly Entrezgene);Acc:817757]</t>
  </si>
  <si>
    <t>OS04G0350100</t>
  </si>
  <si>
    <t>Proteinase inhibitor I25, cystatin domain containing protein.</t>
  </si>
  <si>
    <t>Cysteine proteinase inhibitor 10</t>
  </si>
  <si>
    <t>KK1_040457</t>
  </si>
  <si>
    <t>C.CAJAN_19174</t>
  </si>
  <si>
    <t>KK1_019730</t>
  </si>
  <si>
    <t>C.CAJAN_45355</t>
  </si>
  <si>
    <t>AT5G06760</t>
  </si>
  <si>
    <t>Late Embryosis Abundant 4-5 [Source:NCBI gene (formerly Entrezgene);Acc:830565]</t>
  </si>
  <si>
    <t>OS08G0327700</t>
  </si>
  <si>
    <t>Late embryogenesis abundant (LEA) group 1 family protein.</t>
  </si>
  <si>
    <t>18 kDa seed maturation protein</t>
  </si>
  <si>
    <t>KK1_042650</t>
  </si>
  <si>
    <t>C.CAJAN_10278</t>
  </si>
  <si>
    <t>KK1_010574</t>
  </si>
  <si>
    <t>C.CAJAN_28622</t>
  </si>
  <si>
    <t>AT5G50720</t>
  </si>
  <si>
    <t>HVA22 homologue E [Source:NCBI gene (formerly Entrezgene);Acc:835144]</t>
  </si>
  <si>
    <t>OS11G0498600</t>
  </si>
  <si>
    <t>Similar to HVA22 protein.</t>
  </si>
  <si>
    <t>HVA22-like protein</t>
  </si>
  <si>
    <t>KK1_028563</t>
  </si>
  <si>
    <t>C.CAJAN_09556</t>
  </si>
  <si>
    <t>KK1_009824</t>
  </si>
  <si>
    <t>C.CAJAN_07296</t>
  </si>
  <si>
    <t>AT5G52300</t>
  </si>
  <si>
    <t>CAP160 protein [Source:NCBI gene (formerly Entrezgene);Acc:835306]</t>
  </si>
  <si>
    <t>OS10G0505900</t>
  </si>
  <si>
    <t>Low-temperature-induced 65 kDa protein</t>
  </si>
  <si>
    <t>KK1_007499</t>
  </si>
  <si>
    <t>C.CAJAN_40412</t>
  </si>
  <si>
    <t>yellow</t>
  </si>
  <si>
    <t>AT3G12490</t>
  </si>
  <si>
    <t>cystatin B [Source:NCBI gene (formerly Entrezgene);Acc:820428]</t>
  </si>
  <si>
    <t>OS01G0270100</t>
  </si>
  <si>
    <t>Similar to Cysteine protease inhibitor.</t>
  </si>
  <si>
    <t>Cysteine proteinase inhibitor</t>
  </si>
  <si>
    <t>KK1_043327</t>
  </si>
  <si>
    <t>Similar to cDNA clone:001-200-C04, full insert sequence.</t>
  </si>
  <si>
    <t>C.CAJAN_17265</t>
  </si>
  <si>
    <t>KK1_017776</t>
  </si>
  <si>
    <t>C.CAJAN_32591</t>
  </si>
  <si>
    <t>AT3G56400</t>
  </si>
  <si>
    <t>WRKY DNA-binding protein 70 [Source:NCBI gene (formerly Entrezgene);Acc:824807]</t>
  </si>
  <si>
    <t>OS01G0656400</t>
  </si>
  <si>
    <t>Similar to WRKY transcription factor 15.</t>
  </si>
  <si>
    <t>WRKY transcription factor 70</t>
  </si>
  <si>
    <t>KK1_033766</t>
  </si>
  <si>
    <t>C.CAJAN_32712</t>
  </si>
  <si>
    <t>AT2G37770</t>
  </si>
  <si>
    <t>NAD(P)-linked oxidoreductase superfamily protein [Source:NCBI gene (formerly Entrezgene);Acc:818354]</t>
  </si>
  <si>
    <t>OS01G0847700</t>
  </si>
  <si>
    <t>Aldo-keto reductase, Detoxification of reactive aldehydes, Abiotic stress tolerance</t>
  </si>
  <si>
    <t>Aldose reductase</t>
  </si>
  <si>
    <t>KK1_034987</t>
  </si>
  <si>
    <t>C.CAJAN_34081</t>
  </si>
  <si>
    <t>AT3G51590</t>
  </si>
  <si>
    <t>lipid transfer protein 12 [Source:NCBI gene (formerly Entrezgene);Acc:824322]</t>
  </si>
  <si>
    <t>OS12G0115000</t>
  </si>
  <si>
    <t>Lipid transfer protein Class I, Lipid transfer protein b1</t>
  </si>
  <si>
    <t>KK1_032953</t>
  </si>
  <si>
    <t>C.CAJAN_27295</t>
  </si>
  <si>
    <t>OS01G0660200</t>
  </si>
  <si>
    <t>Acidic class III chitinase OsChib3a precursor (Chitinase) (EC 3.2.1.14).</t>
  </si>
  <si>
    <t>Acidic endochitinase</t>
  </si>
  <si>
    <t>KK1_027655</t>
  </si>
  <si>
    <t>C.CAJAN_00049</t>
  </si>
  <si>
    <t>AT1G17745</t>
  </si>
  <si>
    <t>D-3-phosphoglycerate dehydrogenase [Source:NCBI gene (formerly Entrezgene);Acc:838352]</t>
  </si>
  <si>
    <t>OS04G0650800</t>
  </si>
  <si>
    <t>3-phosphoglycerate dehydrogenase 1, Serine biosynthesis</t>
  </si>
  <si>
    <t>D-3-phosphoglycerate dehydrogenase (EC 1.1.1.95)</t>
  </si>
  <si>
    <t>KK1_000049</t>
  </si>
  <si>
    <t>Similar to H0212B02.14 protein.</t>
  </si>
  <si>
    <t>C.CAJAN_00313</t>
  </si>
  <si>
    <t>AT1G59870</t>
  </si>
  <si>
    <t>ABC-2 and Plant PDR ABC-type transporter family protein [Source:NCBI gene (formerly Entrezgene);Acc:842281]</t>
  </si>
  <si>
    <t>OS06G0554800</t>
  </si>
  <si>
    <t>Similar to Isoform 2 of Pleiotropic drug resistance protein 12.</t>
  </si>
  <si>
    <t>ABC transporter G family member 36</t>
  </si>
  <si>
    <t>KK1_000322</t>
  </si>
  <si>
    <t>Similar to ABC transporter (PDR5-like) isolog (PDR1 ABC transporter).</t>
  </si>
  <si>
    <t>C.CAJAN_00411</t>
  </si>
  <si>
    <t>AT3G16240</t>
  </si>
  <si>
    <t>delta tonoplast integral protein [Source:NCBI gene (formerly Entrezgene);Acc:820870]</t>
  </si>
  <si>
    <t>OS06G0336200</t>
  </si>
  <si>
    <t>Delta-tonoplast intrinsic protein.</t>
  </si>
  <si>
    <t>Aquaporin TIP2-1</t>
  </si>
  <si>
    <t>KK1_000424</t>
  </si>
  <si>
    <t>Similar to cDNA clone:001-035-G09, full insert sequence.</t>
  </si>
  <si>
    <t>C.CAJAN_00797</t>
  </si>
  <si>
    <t>AT1G01260</t>
  </si>
  <si>
    <t>basic helix-loop-helix (bHLH) DNA-binding superfamily protein [Source:NCBI gene (formerly Entrezgene);Acc:839545]</t>
  </si>
  <si>
    <t>OS01G0705700</t>
  </si>
  <si>
    <t>Similar to Transcription factor ICE1 (Inducer of CBF expression 1) (Basic helix- loop-helix protein 116) (bHLH116) (AtbHLH116).</t>
  </si>
  <si>
    <t>KK1_000820</t>
  </si>
  <si>
    <t>Basic helix-loop-helix protein, OsMYC2-like protein 1</t>
  </si>
  <si>
    <t>C.CAJAN_01037</t>
  </si>
  <si>
    <t>AT4G14010</t>
  </si>
  <si>
    <t>ralf-like 32 [Source:NCBI gene (formerly Entrezgene);Acc:827037]</t>
  </si>
  <si>
    <t>OS12G0541700</t>
  </si>
  <si>
    <t>Similar to Rapid alkalinization factor 2.</t>
  </si>
  <si>
    <t>Protein RALF-like 32</t>
  </si>
  <si>
    <t>KK1_001065</t>
  </si>
  <si>
    <t>C.CAJAN_01363</t>
  </si>
  <si>
    <t>AT4G36020</t>
  </si>
  <si>
    <t>cold shock domain protein 1 [Source:NCBI gene (formerly Entrezgene);Acc:829758]</t>
  </si>
  <si>
    <t>OS02G0121100</t>
  </si>
  <si>
    <t>Zinc finger, CCHC-type domain containing protein.</t>
  </si>
  <si>
    <t>Glycine-rich protein 2</t>
  </si>
  <si>
    <t>KK1_001397</t>
  </si>
  <si>
    <t>C.CAJAN_01651</t>
  </si>
  <si>
    <t>AT1G18670</t>
  </si>
  <si>
    <t>Protein kinase superfamily protein [Source:NCBI gene (formerly Entrezgene);Acc:838448]</t>
  </si>
  <si>
    <t>OS07G0596600</t>
  </si>
  <si>
    <t>Similar to Cdc2MsC protein.</t>
  </si>
  <si>
    <t>Serine/threonine-protein kinase At1g54610 family</t>
  </si>
  <si>
    <t>KK1_001689</t>
  </si>
  <si>
    <t>Similar to IBS1 (IMPAIRED IN BABA-INDUCED STERILITY 1); ATP binding / kinase/ protein kinase/ protein serine/threonine kinase/ protein tyrosine kinase.</t>
  </si>
  <si>
    <t>C.CAJAN_01841</t>
  </si>
  <si>
    <t>AT2G26910</t>
  </si>
  <si>
    <t>pleiotropic drug resistance 4 [Source:NCBI gene (formerly Entrezgene);Acc:817232]</t>
  </si>
  <si>
    <t>OS01G0177900</t>
  </si>
  <si>
    <t>ATP-binding cassette transporter, Cuticle formation, Defense response</t>
  </si>
  <si>
    <t>ABC transporter G family member 32</t>
  </si>
  <si>
    <t>KK1_001889</t>
  </si>
  <si>
    <t>Similar to Pleiotropic drug resistance protein 6.</t>
  </si>
  <si>
    <t>C.CAJAN_01904</t>
  </si>
  <si>
    <t>OS07G0182400</t>
  </si>
  <si>
    <t>KK1_001953</t>
  </si>
  <si>
    <t>C.CAJAN_01949</t>
  </si>
  <si>
    <t>AT5G07800</t>
  </si>
  <si>
    <t>Flavin-binding monooxygenase family protein [Source:NCBI gene (formerly Entrezgene);Acc:830673]</t>
  </si>
  <si>
    <t>OS07G0112000</t>
  </si>
  <si>
    <t>Dimethylaniline monooxygenase-like protein.</t>
  </si>
  <si>
    <t>Flavin-containing monooxygenase (EC 1.-.-.-)</t>
  </si>
  <si>
    <t>KK1_001999</t>
  </si>
  <si>
    <t>C.CAJAN_02212</t>
  </si>
  <si>
    <t>AT5G43940</t>
  </si>
  <si>
    <t>GroES-like zinc-binding dehydrogenase family protein [Source:NCBI gene (formerly Entrezgene);Acc:834417]</t>
  </si>
  <si>
    <t>OS02G0815500</t>
  </si>
  <si>
    <t>S-nitrosoglutathione reductase, Root growth tolerance to ammonium, Potassium homeostasis</t>
  </si>
  <si>
    <t>Alcohol dehydrogenase class-3 (Alcohol dehydrogenase class-III) (Glutathione-dependent formaldehyde dehydrogenase) (S-(hydroxymethyl)glutathione dehydrogenase)</t>
  </si>
  <si>
    <t>KK1_002265</t>
  </si>
  <si>
    <t>C.CAJAN_02230</t>
  </si>
  <si>
    <t>AT5G62670</t>
  </si>
  <si>
    <t>H[+]-ATPase 11 [Source:NCBI gene (formerly Entrezgene);Acc:836388]</t>
  </si>
  <si>
    <t>OS12G0638700</t>
  </si>
  <si>
    <t>Similar to N.plumbaginifolia H+-translocating ATPase mRNA.</t>
  </si>
  <si>
    <t>KK1_002283</t>
  </si>
  <si>
    <t>Plasma membrane-localized H&lt;sup&gt;+&lt;/sup&gt;-ATPase, Saline-alkaline stress tolerance</t>
  </si>
  <si>
    <t>C.CAJAN_02959</t>
  </si>
  <si>
    <t>AT1G80490</t>
  </si>
  <si>
    <t>TOPLESS-related 1 [Source:NCBI gene (formerly Entrezgene);Acc:844388]</t>
  </si>
  <si>
    <t>OS03G0254700</t>
  </si>
  <si>
    <t>Topless-related protein 3</t>
  </si>
  <si>
    <t>Vegetative incompatibility protein HET-E-1 (EC 2.4.2.-)</t>
  </si>
  <si>
    <t>KK1_003028</t>
  </si>
  <si>
    <t>C.CAJAN_02964</t>
  </si>
  <si>
    <t>AT1G15690</t>
  </si>
  <si>
    <t>Inorganic H pyrophosphatase family protein [Source:NCBI gene (formerly Entrezgene);Acc:838138]</t>
  </si>
  <si>
    <t>OS06G0644200</t>
  </si>
  <si>
    <t>Similar to Vacuolar H+-pyrophosphatase.</t>
  </si>
  <si>
    <t>H(+)-exporting diphosphatase (EC 7.1.3.1)</t>
  </si>
  <si>
    <t>KK1_003033</t>
  </si>
  <si>
    <t>Vacuolar H&lt;sup&gt;+&lt;/sup&gt;-translocating inorganic pyrophosphatase (V-PPase, EC 3.6.1.1), Cold tolerance</t>
  </si>
  <si>
    <t>C.CAJAN_03189</t>
  </si>
  <si>
    <t>AT4G13950</t>
  </si>
  <si>
    <t>ralf-like 31 [Source:NCBI gene (formerly Entrezgene);Acc:827029]</t>
  </si>
  <si>
    <t>OS01G0257100</t>
  </si>
  <si>
    <t>Rapid ALkalinization Factor family protein.</t>
  </si>
  <si>
    <t>Protein RALF-like 24</t>
  </si>
  <si>
    <t>KK1_003261</t>
  </si>
  <si>
    <t>C.CAJAN_03978</t>
  </si>
  <si>
    <t>AT3G43190</t>
  </si>
  <si>
    <t>sucrose synthase 4 [Source:NCBI gene (formerly Entrezgene);Acc:823393]</t>
  </si>
  <si>
    <t>OS06G0194900</t>
  </si>
  <si>
    <t>Sucrose synthase 2 (EC 2.4.1.13).</t>
  </si>
  <si>
    <t>Sucrose synthase (EC 2.4.1.13)</t>
  </si>
  <si>
    <t>KK1_004072</t>
  </si>
  <si>
    <t>Similar to Sucrose synthase 2.</t>
  </si>
  <si>
    <t>Sucrose synthase, Target gene of OsmiR5519</t>
  </si>
  <si>
    <t>C.CAJAN_04175</t>
  </si>
  <si>
    <t>AT1G79620</t>
  </si>
  <si>
    <t>Leucine-rich repeat protein kinase family protein [Source:NCBI gene (formerly Entrezgene);Acc:844301]</t>
  </si>
  <si>
    <t>OS03G0329700</t>
  </si>
  <si>
    <t>LRR receptor-like serine/threonine-protein kinase At1g06840 family (EC 2.7.11.1)</t>
  </si>
  <si>
    <t>KK1_004276</t>
  </si>
  <si>
    <t>C.CAJAN_05040</t>
  </si>
  <si>
    <t>AT1G78260</t>
  </si>
  <si>
    <t>RNA-binding (RRM/RBD/RNP motifs) family protein [Source:NCBI gene (formerly Entrezgene);Acc:844161]</t>
  </si>
  <si>
    <t>OS01G0876800</t>
  </si>
  <si>
    <t>RNA-binding region RNP-1  (RNA recognition motif) domain containing protein.</t>
  </si>
  <si>
    <t>RNA-binding protein 24-B</t>
  </si>
  <si>
    <t>KK1_005167</t>
  </si>
  <si>
    <t>C.CAJAN_05228</t>
  </si>
  <si>
    <t>AT4G02280</t>
  </si>
  <si>
    <t>sucrose synthase 3 [Source:NCBI gene (formerly Entrezgene);Acc:828081]</t>
  </si>
  <si>
    <t>OS03G0340500</t>
  </si>
  <si>
    <t>Similar to sucrose synthase2.</t>
  </si>
  <si>
    <t>sucrose synthase (EC 2.4.1.13)</t>
  </si>
  <si>
    <t>KK1_005358</t>
  </si>
  <si>
    <t>Similar to Sucrose synthase (EC 2.4.1.13).</t>
  </si>
  <si>
    <t>C.CAJAN_05535</t>
  </si>
  <si>
    <t>AT5G05940</t>
  </si>
  <si>
    <t>ROP guanine nucleotide exchange factor 5 [Source:NCBI gene (formerly Entrezgene);Acc:830479]</t>
  </si>
  <si>
    <t>OS01G0849100</t>
  </si>
  <si>
    <t>Small GTPase Rac/ROP guanine nucleotide exchange factor, Signal transduction</t>
  </si>
  <si>
    <t>Rop guanine nucleotide exchange factor 1</t>
  </si>
  <si>
    <t>KK1_005672</t>
  </si>
  <si>
    <t>C.CAJAN_05565</t>
  </si>
  <si>
    <t>AT2G40320</t>
  </si>
  <si>
    <t>TRICHOME BIREFRINGENCE-LIKE 33 [Source:NCBI gene (formerly Entrezgene);Acc:818625]</t>
  </si>
  <si>
    <t>OS03G0817900</t>
  </si>
  <si>
    <t>Protein of unknown function DUF231, plant domain containing protein.</t>
  </si>
  <si>
    <t>Protein trichome birefringence-like 33</t>
  </si>
  <si>
    <t>D0Y65_005132</t>
  </si>
  <si>
    <t>C.CAJAN_05972</t>
  </si>
  <si>
    <t>AT4G26540</t>
  </si>
  <si>
    <t>Leucine-rich repeat receptor-like protein kinase family protein [Source:NCBI gene (formerly Entrezgene);Acc:828760]</t>
  </si>
  <si>
    <t>OS08G0493800</t>
  </si>
  <si>
    <t>LRR receptor-like serine/threonine-protein kinase At4g26540 family</t>
  </si>
  <si>
    <t>KK1_006122</t>
  </si>
  <si>
    <t>C.CAJAN_06859</t>
  </si>
  <si>
    <t>AT1G09160</t>
  </si>
  <si>
    <t>Protein phosphatase 2C family protein [Source:NCBI gene (formerly Entrezgene);Acc:837436]</t>
  </si>
  <si>
    <t>OS07G0690400</t>
  </si>
  <si>
    <t>Similar to Calmodulin-binding protein phosphatase.</t>
  </si>
  <si>
    <t>PPM-type phosphatase domain-containing protein</t>
  </si>
  <si>
    <t>KK1_007053</t>
  </si>
  <si>
    <t>C.CAJAN_07077</t>
  </si>
  <si>
    <t>AT4G33420</t>
  </si>
  <si>
    <t>Peroxidase superfamily protein [Source:NCBI gene (formerly Entrezgene);Acc:829479]</t>
  </si>
  <si>
    <t>OS08G0113000</t>
  </si>
  <si>
    <t>Similar to Peroxidase 47 precursor (EC 1.11.1.7) (Atperox P47) (ATP32).</t>
  </si>
  <si>
    <t>Peroxidase (EC 1.11.1.7)</t>
  </si>
  <si>
    <t>KK1_007278</t>
  </si>
  <si>
    <t>C.CAJAN_07145</t>
  </si>
  <si>
    <t>KK1_007346</t>
  </si>
  <si>
    <t>C.CAJAN_07155</t>
  </si>
  <si>
    <t>AT5G46050</t>
  </si>
  <si>
    <t>peptide transporter 3 [Source:NCBI gene (formerly Entrezgene);Acc:834646]</t>
  </si>
  <si>
    <t>OS10G0470700</t>
  </si>
  <si>
    <t>Peptide transporter, Regulation of resistance to bacterial leaf streak</t>
  </si>
  <si>
    <t>Peptide transporter PTR3-A</t>
  </si>
  <si>
    <t>KK1_007356</t>
  </si>
  <si>
    <t>C.CAJAN_07822</t>
  </si>
  <si>
    <t>AT4G34220</t>
  </si>
  <si>
    <t>Leucine-rich repeat protein kinase family protein [Source:NCBI gene (formerly Entrezgene);Acc:829571]</t>
  </si>
  <si>
    <t>OS09G0110100</t>
  </si>
  <si>
    <t>Receptor protein kinase-like protein At4g34220 family</t>
  </si>
  <si>
    <t>KK1_008050</t>
  </si>
  <si>
    <t>C.CAJAN_08009</t>
  </si>
  <si>
    <t>AT2G43140</t>
  </si>
  <si>
    <t>basic helix-loop-helix (bHLH) DNA-binding superfamily protein [Source:NCBI gene (formerly Entrezgene);Acc:818916]</t>
  </si>
  <si>
    <t>OS04G0489600</t>
  </si>
  <si>
    <t>Basic helix-loop-helix (bHLH) transcription factor 111, Growth inhibition under sugar starvation stress, Regulation of flowering time</t>
  </si>
  <si>
    <t>Transcription factor bHLH128 family</t>
  </si>
  <si>
    <t>KK1_008252</t>
  </si>
  <si>
    <t>C.CAJAN_08070</t>
  </si>
  <si>
    <t>AT3G07610</t>
  </si>
  <si>
    <t>Transcription factor jumonji (jmjC) domain-containing protein [Source:NCBI gene (formerly Entrezgene);Acc:819952]</t>
  </si>
  <si>
    <t>OS02G0828900</t>
  </si>
  <si>
    <t>Similar to JmjC domain containing protein, expressed.</t>
  </si>
  <si>
    <t>Lysine-specific demethylase 3B (EC 1.14.11.-)</t>
  </si>
  <si>
    <t>KK1_008313</t>
  </si>
  <si>
    <t>Transcription factor jumonji domain containing protein.</t>
  </si>
  <si>
    <t>C.CAJAN_09218</t>
  </si>
  <si>
    <t>AT4G18780</t>
  </si>
  <si>
    <t>cellulose synthase family protein [Source:NCBI gene (formerly Entrezgene);Acc:827612]</t>
  </si>
  <si>
    <t>OS01G0750300</t>
  </si>
  <si>
    <t>Similar to cDNA clone:J023093O20, full insert sequence.</t>
  </si>
  <si>
    <t>Cellulose synthase A catalytic subunit 8 [UDP-forming] (EC 2.4.1.12)</t>
  </si>
  <si>
    <t>KK1_009478</t>
  </si>
  <si>
    <t>Cellulose synthase catalytic subunit, Secondary cell wall formation</t>
  </si>
  <si>
    <t>C.CAJAN_09391</t>
  </si>
  <si>
    <t>AT3G56770</t>
  </si>
  <si>
    <t>basic helix-loop-helix (bHLH) DNA-binding superfamily protein [Source:NCBI gene (formerly Entrezgene);Acc:824844]</t>
  </si>
  <si>
    <t>OS03G0260600</t>
  </si>
  <si>
    <t>Transcription factor bHLH107 family</t>
  </si>
  <si>
    <t>KK1_009659</t>
  </si>
  <si>
    <t>C.CAJAN_10048</t>
  </si>
  <si>
    <t>AT2G36380</t>
  </si>
  <si>
    <t>pleiotropic drug resistance 6 [Source:NCBI gene (formerly Entrezgene);Acc:818211]</t>
  </si>
  <si>
    <t>OS07G0522500</t>
  </si>
  <si>
    <t>ATP binding cassette (ABC)-type transporter, Cadmium tolerance</t>
  </si>
  <si>
    <t>ABC transporter G family member 34</t>
  </si>
  <si>
    <t>KK1_010332</t>
  </si>
  <si>
    <t>C.CAJAN_10184</t>
  </si>
  <si>
    <t>KK1_010474</t>
  </si>
  <si>
    <t>C.CAJAN_10236</t>
  </si>
  <si>
    <t>KK1_010527</t>
  </si>
  <si>
    <t>C.CAJAN_10358</t>
  </si>
  <si>
    <t>AT5G05170</t>
  </si>
  <si>
    <t>Cellulose synthase family protein [Source:NCBI gene (formerly Entrezgene);Acc:830399]</t>
  </si>
  <si>
    <t>OS07G0208500</t>
  </si>
  <si>
    <t>Cellulose synthase domain containing protein.</t>
  </si>
  <si>
    <t>Cellulose synthase (EC 2.4.1.12)</t>
  </si>
  <si>
    <t>KK1_010658</t>
  </si>
  <si>
    <t>Cellulose synthase A8</t>
  </si>
  <si>
    <t>C.CAJAN_10779</t>
  </si>
  <si>
    <t>AT3G04810</t>
  </si>
  <si>
    <t>NIMA-related kinase 2 [Source:NCBI gene (formerly Entrezgene);Acc:819641]</t>
  </si>
  <si>
    <t>OS12G0604700</t>
  </si>
  <si>
    <t>Similar to cDNA clone:J023075D08, full insert sequence.</t>
  </si>
  <si>
    <t>Serine/threonine-protein kinase Nek2</t>
  </si>
  <si>
    <t>KK1_011091</t>
  </si>
  <si>
    <t>Similar to LSTK-1-like kinase.</t>
  </si>
  <si>
    <t>C.CAJAN_11550</t>
  </si>
  <si>
    <t>AT4G00430</t>
  </si>
  <si>
    <t>plasma membrane intrinsic protein 1;4 [Source:NCBI gene (formerly Entrezgene);Acc:827956]</t>
  </si>
  <si>
    <t>OS04G0559700</t>
  </si>
  <si>
    <t>Aquaporin, Plasma membrane intrinsic protein, CO&lt;sub&gt;2&lt;/sub&gt; diffusion-associated photosynthesis, Phloem sucrose transport</t>
  </si>
  <si>
    <t>Aquaporin PIP1-2</t>
  </si>
  <si>
    <t>KK1_011891</t>
  </si>
  <si>
    <t>C.CAJAN_12343</t>
  </si>
  <si>
    <t>AT5G46880</t>
  </si>
  <si>
    <t>homeobox-7 [Source:NCBI gene (formerly Entrezgene);Acc:834733]</t>
  </si>
  <si>
    <t>OS10G0575600</t>
  </si>
  <si>
    <t>Homeodomain-related containing protein.</t>
  </si>
  <si>
    <t>Homeobox-leucine zipper protein ROC3</t>
  </si>
  <si>
    <t>KK1_012719</t>
  </si>
  <si>
    <t>C.CAJAN_12805</t>
  </si>
  <si>
    <t>AT4G36180</t>
  </si>
  <si>
    <t>Leucine-rich receptor-like protein kinase family protein [Source:NCBI gene (formerly Entrezgene);Acc:829775]</t>
  </si>
  <si>
    <t>OS04G0576900</t>
  </si>
  <si>
    <t>LRR receptor-like kinase, Non-canonical, Control of organ size</t>
  </si>
  <si>
    <t>LRR receptor-like serine/threonine-protein kinase At4g36180 family</t>
  </si>
  <si>
    <t>KK1_013197</t>
  </si>
  <si>
    <t>C.CAJAN_12910</t>
  </si>
  <si>
    <t>AT5G04230</t>
  </si>
  <si>
    <t>phenyl alanine ammonia-lyase 3 [Source:NCBI gene (formerly Entrezgene);Acc:830302]</t>
  </si>
  <si>
    <t>OS02G0626100</t>
  </si>
  <si>
    <t>Similar to Phenylalanine ammonia-lyase.</t>
  </si>
  <si>
    <t>Phenylalanine ammonia-lyase (EC 4.3.1.24)</t>
  </si>
  <si>
    <t>KK1_013308</t>
  </si>
  <si>
    <t>C.CAJAN_13200</t>
  </si>
  <si>
    <t>AT1G63460</t>
  </si>
  <si>
    <t>glutathione peroxidase 8 [Source:NCBI gene (formerly Entrezgene);Acc:842652]</t>
  </si>
  <si>
    <t>OS02G0664000</t>
  </si>
  <si>
    <t>Glutathione peroxidase 3, Hydrogen peroxide homeostasis, Root and shoot development, ABA regulatory pathway component</t>
  </si>
  <si>
    <t>KK1_013605</t>
  </si>
  <si>
    <t>C.CAJAN_13329</t>
  </si>
  <si>
    <t>AT4G21750</t>
  </si>
  <si>
    <t>Homeobox-leucine zipper family protein / lipid-binding START domain-containing protein [Source:NCBI gene (formerly Entrezgene);Acc:828263]</t>
  </si>
  <si>
    <t>OS08G0187500</t>
  </si>
  <si>
    <t>Similar to Roc1.</t>
  </si>
  <si>
    <t>Homeobox-leucine zipper protein MERISTEM L1</t>
  </si>
  <si>
    <t>KK1_013737</t>
  </si>
  <si>
    <t>GL2-type homeobox gene, Protoderm differentiation and radial pattern formation during early rice embryogenesis</t>
  </si>
  <si>
    <t>C.CAJAN_13371</t>
  </si>
  <si>
    <t>AT4G14480</t>
  </si>
  <si>
    <t>Protein kinase superfamily protein [Source:NCBI gene (formerly Entrezgene);Acc:827095]</t>
  </si>
  <si>
    <t>OS06G0486400</t>
  </si>
  <si>
    <t>Serine/threonine protein kinase domain containing protein.</t>
  </si>
  <si>
    <t>Serine/threonine-protein kinase fray2 (EC 2.7.11.1)</t>
  </si>
  <si>
    <t>KK1_013783</t>
  </si>
  <si>
    <t>C.CAJAN_13471</t>
  </si>
  <si>
    <t>AT3G20820</t>
  </si>
  <si>
    <t>Leucine-rich repeat (LRR) family protein [Source:NCBI gene (formerly Entrezgene);Acc:821630]</t>
  </si>
  <si>
    <t>OS08G0505900</t>
  </si>
  <si>
    <t>DNA-damage-repair/toleration protein DRT100 family</t>
  </si>
  <si>
    <t>KK1_013883</t>
  </si>
  <si>
    <t>C.CAJAN_13497</t>
  </si>
  <si>
    <t>AT4G14700</t>
  </si>
  <si>
    <t>origin recognition complex 1 [Source:NCBI gene (formerly Entrezgene);Acc:827121]</t>
  </si>
  <si>
    <t>OS06G0187000</t>
  </si>
  <si>
    <t>Origin recognition complex subunit 1</t>
  </si>
  <si>
    <t>KK1_013909</t>
  </si>
  <si>
    <t>Origin recognition complex subunit 1, DNA replication, Cell proliferation</t>
  </si>
  <si>
    <t>C.CAJAN_13566</t>
  </si>
  <si>
    <t>AT4G01470</t>
  </si>
  <si>
    <t>tonoplast intrinsic protein 1;3 [Source:NCBI gene (formerly Entrezgene);Acc:828051]</t>
  </si>
  <si>
    <t>OS01G0975900</t>
  </si>
  <si>
    <t>Similar to Tonoplast membrane integral protein ZmTIP1-2.</t>
  </si>
  <si>
    <t>Aquaporin TIP1-3</t>
  </si>
  <si>
    <t>KK1_013982</t>
  </si>
  <si>
    <t>Tonoplast intrinsic protein 1;2, Arsenite tolerance</t>
  </si>
  <si>
    <t>C.CAJAN_13673</t>
  </si>
  <si>
    <t>AT4G23740</t>
  </si>
  <si>
    <t>Leucine-rich repeat protein kinase family protein [Source:NCBI gene (formerly Entrezgene);Acc:828474]</t>
  </si>
  <si>
    <t>OS01G0223600</t>
  </si>
  <si>
    <t>Leucine-rich repeat (LRR)-type receptor-like kinase, Regulation of chlorophyll degradation and leaf senescence</t>
  </si>
  <si>
    <t>Inactive receptor kinase At4g23740 family</t>
  </si>
  <si>
    <t>KK1_014092</t>
  </si>
  <si>
    <t>C.CAJAN_13736</t>
  </si>
  <si>
    <t>AT1G05230</t>
  </si>
  <si>
    <t>homeodomain GLABROUS 2 [Source:NCBI gene (formerly Entrezgene);Acc:839256]</t>
  </si>
  <si>
    <t>Homeobox-leucine zipper protein HDG2</t>
  </si>
  <si>
    <t>KK1_014158</t>
  </si>
  <si>
    <t>C.CAJAN_13790</t>
  </si>
  <si>
    <t>AT4G28500</t>
  </si>
  <si>
    <t>NAC domain containing protein 73 [Source:NCBI gene (formerly Entrezgene);Acc:828968]</t>
  </si>
  <si>
    <t>OS05G0563000</t>
  </si>
  <si>
    <t>NAC family transcription factor, Secondary cell wall biosynthesis, Positive regulator of cellulose biosynthesis</t>
  </si>
  <si>
    <t>NAC domain-containing protein 8</t>
  </si>
  <si>
    <t>KK1_014213</t>
  </si>
  <si>
    <t>C.CAJAN_13832</t>
  </si>
  <si>
    <t>AT5G54270</t>
  </si>
  <si>
    <t>light-harvesting chlorophyll B-binding protein 3 [Source:NCBI gene (formerly Entrezgene);Acc:835515]</t>
  </si>
  <si>
    <t>OS07G0562700</t>
  </si>
  <si>
    <t>Light-harvesting chlorophyll a/b-binding (LHCB) protein, Regulation of photosynthesis and antenna proteins</t>
  </si>
  <si>
    <t>Chlorophyll a-b binding protein, chloroplastic</t>
  </si>
  <si>
    <t>KK1_014255</t>
  </si>
  <si>
    <t>Similar to Type III chlorophyll a/b-binding protein (Fragment).</t>
  </si>
  <si>
    <t>C.CAJAN_14796</t>
  </si>
  <si>
    <t>AT4G23420</t>
  </si>
  <si>
    <t>NAD(P)-binding Rossmann-fold superfamily protein [Source:NCBI gene (formerly Entrezgene);Acc:828441]</t>
  </si>
  <si>
    <t>OS09G0570300</t>
  </si>
  <si>
    <t>Similar to Short-chain dehydrogenase Tic32.</t>
  </si>
  <si>
    <t>WW domain-containing oxidoreductase (EC 1.1.1.-)</t>
  </si>
  <si>
    <t>KK1_015230</t>
  </si>
  <si>
    <t>C.CAJAN_16538</t>
  </si>
  <si>
    <t>AT4G20940</t>
  </si>
  <si>
    <t>Leucine-rich receptor-like protein kinase family protein [Source:NCBI gene (formerly Entrezgene);Acc:827842]</t>
  </si>
  <si>
    <t>KK1_017022</t>
  </si>
  <si>
    <t>C.CAJAN_16540</t>
  </si>
  <si>
    <t>AT1G30570</t>
  </si>
  <si>
    <t>hercules receptor kinase 2 [Source:NCBI gene (formerly Entrezgene);Acc:839937]</t>
  </si>
  <si>
    <t>OS04G0619600</t>
  </si>
  <si>
    <t>Similar to Resistance protein candidate (Fragment).</t>
  </si>
  <si>
    <t>Receptor-like protein kinase At1g30570 family</t>
  </si>
  <si>
    <t>KK1_017024</t>
  </si>
  <si>
    <t>C.CAJAN_16642</t>
  </si>
  <si>
    <t>AT5G10770</t>
  </si>
  <si>
    <t>Eukaryotic aspartyl protease family protein [Source:NCBI gene (formerly Entrezgene);Acc:830944]</t>
  </si>
  <si>
    <t>OS02G0720900</t>
  </si>
  <si>
    <t>Hypothetical protein.</t>
  </si>
  <si>
    <t>Aspartic proteinase nepenthesin-2</t>
  </si>
  <si>
    <t>KK1_017130</t>
  </si>
  <si>
    <t>Peptidase A1 domain containing protein.</t>
  </si>
  <si>
    <t>Similar to Aspartic proteinase nepenthesin-1.</t>
  </si>
  <si>
    <t>C.CAJAN_16845</t>
  </si>
  <si>
    <t>AT3G13300</t>
  </si>
  <si>
    <t>Transducin/WD40 repeat-like superfamily protein [Source:NCBI gene (formerly Entrezgene);Acc:820530]</t>
  </si>
  <si>
    <t>OS02G0722800</t>
  </si>
  <si>
    <t>Similar to Peptidase S26A, signal peptidase I; WD40-like.</t>
  </si>
  <si>
    <t>Enhancer of mRNA-decapping protein 4 WD40 repeat region domain-containing protein</t>
  </si>
  <si>
    <t>PHAVU_006G135300g</t>
  </si>
  <si>
    <t>Phaseolus vulgaris (Kidney bean) (French bean)</t>
  </si>
  <si>
    <t>WD40 repeat-like domain containing protein.</t>
  </si>
  <si>
    <t>C.CAJAN_17503</t>
  </si>
  <si>
    <t>AT4G13090</t>
  </si>
  <si>
    <t>xyloglucan endotransglucosylase/hydrolase 2 [Source:NCBI gene (formerly Entrezgene);Acc:826923]</t>
  </si>
  <si>
    <t>OS11G0539200</t>
  </si>
  <si>
    <t>Xyloglucan endotransglycosylase, Cell wall-loosening enzyme essential for cell elongation, Internodal elongation</t>
  </si>
  <si>
    <t>KK1_018017</t>
  </si>
  <si>
    <t>C.CAJAN_18578</t>
  </si>
  <si>
    <t>AT1G47380</t>
  </si>
  <si>
    <t>Protein phosphatase 2C family protein [Source:NCBI gene (formerly Entrezgene);Acc:841141]</t>
  </si>
  <si>
    <t>OS02G0567200</t>
  </si>
  <si>
    <t>Protein phosphatase 2C domain containing protein.</t>
  </si>
  <si>
    <t>KK1_019121</t>
  </si>
  <si>
    <t>C.CAJAN_19131</t>
  </si>
  <si>
    <t>AT5G13400</t>
  </si>
  <si>
    <t>Major facilitator superfamily protein [Source:NCBI gene (formerly Entrezgene);Acc:831181]</t>
  </si>
  <si>
    <t>OS01G0103100</t>
  </si>
  <si>
    <t>KK1_019687</t>
  </si>
  <si>
    <t>Nitrate transporter, Regulation of nitrogen use efficiency (NUE)</t>
  </si>
  <si>
    <t>C.CAJAN_19349</t>
  </si>
  <si>
    <t>AT2G22430</t>
  </si>
  <si>
    <t>homeobox protein 6 [Source:NCBI gene (formerly Entrezgene);Acc:816775]</t>
  </si>
  <si>
    <t>OS09G0470500</t>
  </si>
  <si>
    <t>Homeodomain-leucine zipper (HD-Zip) protein, Regulation of gibberellin signaling</t>
  </si>
  <si>
    <t>KK1_019910 KK1_019970</t>
  </si>
  <si>
    <t>C.CAJAN_19405</t>
  </si>
  <si>
    <t>C.CAJAN_19728</t>
  </si>
  <si>
    <t>AT1G06840</t>
  </si>
  <si>
    <t>Leucine-rich repeat protein kinase family protein [Source:NCBI gene (formerly Entrezgene);Acc:837196]</t>
  </si>
  <si>
    <t>OS01G0960400</t>
  </si>
  <si>
    <t>Similar to Leucine-rich repeat transmembrane protein kinase.</t>
  </si>
  <si>
    <t>LRR receptor-like serine/threonine-protein kinase At1g06840 (EC 2.7.11.1)</t>
  </si>
  <si>
    <t>KK1_020310</t>
  </si>
  <si>
    <t>C.CAJAN_20805</t>
  </si>
  <si>
    <t>AT5G65550</t>
  </si>
  <si>
    <t>UDP-Glycosyltransferase superfamily protein [Source:NCBI gene (formerly Entrezgene);Acc:836681]</t>
  </si>
  <si>
    <t>OS03G0702500</t>
  </si>
  <si>
    <t>UDP-glucuronosyl/UDP-glucosyltransferase family protein.</t>
  </si>
  <si>
    <t>Flavanone 7-O-glucoside 2''-O-beta-L-rhamnosyltransferase (EC 2.4.1.218)</t>
  </si>
  <si>
    <t>KK1_021426</t>
  </si>
  <si>
    <t>C.CAJAN_21061</t>
  </si>
  <si>
    <t>AT2G17040</t>
  </si>
  <si>
    <t>NAC domain containing protein 36 [Source:NCBI gene (formerly Entrezgene);Acc:816209]</t>
  </si>
  <si>
    <t>OS03G0133000</t>
  </si>
  <si>
    <t>NAC transcription factor, Drought and salt stress tolerance, Modulation of ABA-mediated pathway</t>
  </si>
  <si>
    <t>NAC domain-containing protein 94</t>
  </si>
  <si>
    <t>KK1_021690</t>
  </si>
  <si>
    <t>C.CAJAN_21071</t>
  </si>
  <si>
    <t>AT4G38430</t>
  </si>
  <si>
    <t>rho guanyl-nucleotide exchange factor 1 [Source:NCBI gene (formerly Entrezgene);Acc:830000]</t>
  </si>
  <si>
    <t>OS09G0544800</t>
  </si>
  <si>
    <t>KK1_021700</t>
  </si>
  <si>
    <t>C.CAJAN_21908</t>
  </si>
  <si>
    <t>AT5G57110</t>
  </si>
  <si>
    <t>autoinhibited Ca2+ -ATPase [Source:NCBI gene (formerly Entrezgene);Acc:835815]</t>
  </si>
  <si>
    <t>OS04G0605500</t>
  </si>
  <si>
    <t>P-type IIB Ca(2+) ATPase, Stress tolerance</t>
  </si>
  <si>
    <t>Calcium-transporting ATPase (EC 7.2.2.10)</t>
  </si>
  <si>
    <t>KK1_022560</t>
  </si>
  <si>
    <t>Similar to Calcium-transporting ATPase 8, plasma membrane-type (EC 3.6.3.8) (Ca(2+)-ATPase isoform 8).</t>
  </si>
  <si>
    <t>Similar to P-type ATPase (Fragment).</t>
  </si>
  <si>
    <t>C.CAJAN_23125</t>
  </si>
  <si>
    <t>AT5G11850</t>
  </si>
  <si>
    <t>Protein kinase superfamily protein [Source:NCBI gene (formerly Entrezgene);Acc:831058]</t>
  </si>
  <si>
    <t>OS02G0220700</t>
  </si>
  <si>
    <t>Serine/threonine-protein kinase CTR1</t>
  </si>
  <si>
    <t>KK1_023804</t>
  </si>
  <si>
    <t>C.CAJAN_23481</t>
  </si>
  <si>
    <t>AT5G64740</t>
  </si>
  <si>
    <t>cellulose synthase 6 [Source:NCBI gene (formerly Entrezgene);Acc:836595]</t>
  </si>
  <si>
    <t>OS03G0837100</t>
  </si>
  <si>
    <t>Similar to cDNA clone:J023086F23, full insert sequence.</t>
  </si>
  <si>
    <t>KK1_024168</t>
  </si>
  <si>
    <t>Cellulose synthase A5</t>
  </si>
  <si>
    <t>C.CAJAN_23508</t>
  </si>
  <si>
    <t>AT3G18660</t>
  </si>
  <si>
    <t>plant glycogenin-like starch initiation protein 1 [Source:NCBI gene (formerly Entrezgene);Acc:821397]</t>
  </si>
  <si>
    <t>OS01G0880200</t>
  </si>
  <si>
    <t>Similar to secondary cell wall-related glycosyltransferase family 8.</t>
  </si>
  <si>
    <t>KK1_024195</t>
  </si>
  <si>
    <t>Similar to cDNA clone:J013112C08, full insert sequence.</t>
  </si>
  <si>
    <t>Xylan glucuronosyltransferase, Accumulation of cellulose and hemicellulose in the cell wall deposition</t>
  </si>
  <si>
    <t>C.CAJAN_23531</t>
  </si>
  <si>
    <t>AT2G13610</t>
  </si>
  <si>
    <t>ABC-2 type transporter family protein [Source:NCBI gene (formerly Entrezgene);Acc:815846]</t>
  </si>
  <si>
    <t>OS01G0615500</t>
  </si>
  <si>
    <t>ABC transporter-like domain containing protein.</t>
  </si>
  <si>
    <t>ABC transporter G family member 5</t>
  </si>
  <si>
    <t>KK1_024218</t>
  </si>
  <si>
    <t>C.CAJAN_23800</t>
  </si>
  <si>
    <t>AT4G30960</t>
  </si>
  <si>
    <t>SOS3-interacting protein 3 [Source:NCBI gene (formerly Entrezgene);Acc:829221]</t>
  </si>
  <si>
    <t>OS01G0206700</t>
  </si>
  <si>
    <t>Similar to Serine/threonine protein kinase (CBL-interacting protein kinase 20).</t>
  </si>
  <si>
    <t>CBL-interacting serine/threonine-protein kinase 6</t>
  </si>
  <si>
    <t>KK1_024490</t>
  </si>
  <si>
    <t>Similar to cDNA clone:J013031K24, full insert sequence.</t>
  </si>
  <si>
    <t>C.CAJAN_23930</t>
  </si>
  <si>
    <t>AT1G28440</t>
  </si>
  <si>
    <t>HAESA-like 1 [Source:NCBI gene (formerly Entrezgene);Acc:839742]</t>
  </si>
  <si>
    <t>OS01G0239700</t>
  </si>
  <si>
    <t>Receptor-like protein kinase HSL1</t>
  </si>
  <si>
    <t>KK1_024729</t>
  </si>
  <si>
    <t>Similar to Leucine-rich receptor-like protein kinase.</t>
  </si>
  <si>
    <t>C.CAJAN_24591</t>
  </si>
  <si>
    <t>AT2G02450</t>
  </si>
  <si>
    <t>NAC domain containing protein 35 [Source:NCBI gene (formerly Entrezgene);Acc:814775]</t>
  </si>
  <si>
    <t>OS01G0888300</t>
  </si>
  <si>
    <t>Similar to NAC-domain containing protein 18 (ANAC018) (NO APICAL MERISTEM protein) (AtNAM).</t>
  </si>
  <si>
    <t>KK1_026019</t>
  </si>
  <si>
    <t>C.CAJAN_24592</t>
  </si>
  <si>
    <t>AT5G49760</t>
  </si>
  <si>
    <t>Leucine-rich repeat protein kinase family protein [Source:NCBI gene (formerly Entrezgene);Acc:835039]</t>
  </si>
  <si>
    <t>OS12G0210400</t>
  </si>
  <si>
    <t>Leucine-rich repeat_ receptor like kinase, Target of OsmiR159a.1, Negative role in plant immunity, Repression of rice resistance to Xoo infection</t>
  </si>
  <si>
    <t>LRR receptor-like serine/threonine-protein kinase At5g37450 family</t>
  </si>
  <si>
    <t>KK1_026020</t>
  </si>
  <si>
    <t>C.CAJAN_24650</t>
  </si>
  <si>
    <t>AT1G25550</t>
  </si>
  <si>
    <t>myb-like transcription factor family protein [Source:NCBI gene (formerly Entrezgene);Acc:839142]</t>
  </si>
  <si>
    <t>OS02G0325600</t>
  </si>
  <si>
    <t>Nitrate-inducible and autorepressible transcriptional repressor, Nitrogen response</t>
  </si>
  <si>
    <t>Two-component response regulator ARR2</t>
  </si>
  <si>
    <t>KK1_025010</t>
  </si>
  <si>
    <t>Similar to Phosphate starvation response regulator-like protein.</t>
  </si>
  <si>
    <t>C.CAJAN_25768</t>
  </si>
  <si>
    <t>AT2G45400</t>
  </si>
  <si>
    <t>NAD(P)-binding Rossmann-fold superfamily protein [Source:NCBI gene (formerly Entrezgene);Acc:819146]</t>
  </si>
  <si>
    <t>OS08G0515900</t>
  </si>
  <si>
    <t>Similar to Dihydroflavonol-4-reductase.</t>
  </si>
  <si>
    <t>KK1_025771</t>
  </si>
  <si>
    <t>C.CAJAN_26212</t>
  </si>
  <si>
    <t>AT2G26650</t>
  </si>
  <si>
    <t>K+ transporter 1 [Source:NCBI gene (formerly Entrezgene);Acc:817206]</t>
  </si>
  <si>
    <t>OS01G0648000</t>
  </si>
  <si>
    <t>Potassium channel, Potassium uptake, Salt stress tolerance</t>
  </si>
  <si>
    <t>Potassium channel</t>
  </si>
  <si>
    <t>KK1_027065</t>
  </si>
  <si>
    <t>C.CAJAN_26261</t>
  </si>
  <si>
    <t>AT1G79720</t>
  </si>
  <si>
    <t>Eukaryotic aspartyl protease family protein [Source:NCBI gene (formerly Entrezgene);Acc:844311]</t>
  </si>
  <si>
    <t>OS09G0423500</t>
  </si>
  <si>
    <t>Aspartic proteinase nepenthesin-1</t>
  </si>
  <si>
    <t>KK1_027794</t>
  </si>
  <si>
    <t>C.CAJAN_26478</t>
  </si>
  <si>
    <t>AT4G36250</t>
  </si>
  <si>
    <t>aldehyde dehydrogenase 3F1 [Source:NCBI gene (formerly Entrezgene);Acc:829782]</t>
  </si>
  <si>
    <t>OS02G0646500</t>
  </si>
  <si>
    <t>Aldehyde dehydrogenase domain containing protein.</t>
  </si>
  <si>
    <t>Aldehyde dehydrogenase</t>
  </si>
  <si>
    <t>KK1_028837</t>
  </si>
  <si>
    <t>C.CAJAN_26868</t>
  </si>
  <si>
    <t>KK1_028703</t>
  </si>
  <si>
    <t>C.CAJAN_27119</t>
  </si>
  <si>
    <t>KK1_027519</t>
  </si>
  <si>
    <t>C.CAJAN_27120</t>
  </si>
  <si>
    <t>AT5G62710</t>
  </si>
  <si>
    <t>Leucine-rich repeat protein kinase family protein [Source:NCBI gene (formerly Entrezgene);Acc:836392]</t>
  </si>
  <si>
    <t>OS12G0638100</t>
  </si>
  <si>
    <t>Similar to ATP binding protein.</t>
  </si>
  <si>
    <t>LRR receptor-like serine/threonine-protein kinase FEI 1</t>
  </si>
  <si>
    <t>KK1_027520</t>
  </si>
  <si>
    <t>C.CAJAN_27321</t>
  </si>
  <si>
    <t>AT3G04090</t>
  </si>
  <si>
    <t>small and basic intrinsic protein 1A [Source:NCBI gene (formerly Entrezgene);Acc:819564]</t>
  </si>
  <si>
    <t>OS01G0182200</t>
  </si>
  <si>
    <t>Small and basic intrinsic protein 1, SIP-like aquaporin, Response to hydrogen peroxide and salt treatments, Response to pathogen</t>
  </si>
  <si>
    <t>Aquaporin SIP1-1</t>
  </si>
  <si>
    <t>KK1_030056</t>
  </si>
  <si>
    <t>Similar to cDNA clone:001-208-D07, full insert sequence.</t>
  </si>
  <si>
    <t>C.CAJAN_27929</t>
  </si>
  <si>
    <t>AT2G38080</t>
  </si>
  <si>
    <t>Laccase/Diphenol oxidase family protein [Source:NCBI gene (formerly Entrezgene);Acc:818386]</t>
  </si>
  <si>
    <t>OS01G0634500</t>
  </si>
  <si>
    <t>Similar to Laccase-2.</t>
  </si>
  <si>
    <t>Laccase (EC 1.10.3.2) (Benzenediol:oxygen oxidoreductase) (Diphenol oxidase) (Urishiol oxidase)</t>
  </si>
  <si>
    <t>KK1_029602</t>
  </si>
  <si>
    <t>C.CAJAN_27995</t>
  </si>
  <si>
    <t>KK1_028489</t>
  </si>
  <si>
    <t>C.CAJAN_28265</t>
  </si>
  <si>
    <t>AT1G50240</t>
  </si>
  <si>
    <t>kinase family with ARM repeat domain-containing protein [Source:NCBI gene (formerly Entrezgene);Acc:841446]</t>
  </si>
  <si>
    <t>OS12G0433500</t>
  </si>
  <si>
    <t>Similar to FU (FUSED); protein serine/threonine kinase.</t>
  </si>
  <si>
    <t>KK1_028524</t>
  </si>
  <si>
    <t>C.CAJAN_28347</t>
  </si>
  <si>
    <t>AT1G75220</t>
  </si>
  <si>
    <t>Major facilitator superfamily protein [Source:NCBI gene (formerly Entrezgene);Acc:843859]</t>
  </si>
  <si>
    <t>OS05G0567800</t>
  </si>
  <si>
    <t>Similar to solute carrier family 2, facilitated glucose transporter member 8.</t>
  </si>
  <si>
    <t>Sugar transporter ERD6-like 6</t>
  </si>
  <si>
    <t>KK1_026860</t>
  </si>
  <si>
    <t>Monosaccharide transporter (ERD subfamily), ERD protein 4</t>
  </si>
  <si>
    <t>C.CAJAN_29098</t>
  </si>
  <si>
    <t>AT5G21930</t>
  </si>
  <si>
    <t>P-type ATPase of Arabidopsis 2 [Source:NCBI gene (formerly Entrezgene);Acc:832253]</t>
  </si>
  <si>
    <t>OS03G0178100</t>
  </si>
  <si>
    <t>Similar to Copper-translocating P-type ATPase family protein, expressed.</t>
  </si>
  <si>
    <t>Copper-transporting ATPase PAA1</t>
  </si>
  <si>
    <t>KK1_032840</t>
  </si>
  <si>
    <t>C.CAJAN_29099</t>
  </si>
  <si>
    <t>AT2G26330</t>
  </si>
  <si>
    <t>Leucine-rich receptor-like protein kinase family protein [Source:NCBI gene (formerly Entrezgene);Acc:817173]</t>
  </si>
  <si>
    <t>OS06G0203800</t>
  </si>
  <si>
    <t>Receptor-like kinase, Heat tolerance</t>
  </si>
  <si>
    <t>KK1_032841</t>
  </si>
  <si>
    <t>C.CAJAN_29506</t>
  </si>
  <si>
    <t>AT3G16920</t>
  </si>
  <si>
    <t>chitinase-like protein [Source:NCBI gene (formerly Entrezgene);Acc:820947]</t>
  </si>
  <si>
    <t>OS09G0494200</t>
  </si>
  <si>
    <t>Membrane-associated chitinase-like protein, Cellulose biosynthesis</t>
  </si>
  <si>
    <t>Basic endochitinase B</t>
  </si>
  <si>
    <t>KK1_031085</t>
  </si>
  <si>
    <t>Similar to Chitinase-like protein (EC 3.2.1.14).</t>
  </si>
  <si>
    <t>C.CAJAN_30120</t>
  </si>
  <si>
    <t>AT2G18570</t>
  </si>
  <si>
    <t>UDP-Glycosyltransferase superfamily protein [Source:NCBI gene (formerly Entrezgene);Acc:816372]</t>
  </si>
  <si>
    <t>OS01G0620800</t>
  </si>
  <si>
    <t>Glycosyltransferase (EC 2.4.1.-)</t>
  </si>
  <si>
    <t>KK1_028154</t>
  </si>
  <si>
    <t>C.CAJAN_30148</t>
  </si>
  <si>
    <t>AT3G57040</t>
  </si>
  <si>
    <t>response regulator 9 [Source:NCBI gene (formerly Entrezgene);Acc:824871]</t>
  </si>
  <si>
    <t>OS11G0143300</t>
  </si>
  <si>
    <t>A-type response regulator, Cytokinin signaling</t>
  </si>
  <si>
    <t>Two-component response regulator ARR9</t>
  </si>
  <si>
    <t>KK1_032057</t>
  </si>
  <si>
    <t>C.CAJAN_30766</t>
  </si>
  <si>
    <t>AT5G14130</t>
  </si>
  <si>
    <t>Peroxidase superfamily protein [Source:NCBI gene (formerly Entrezgene);Acc:831263]</t>
  </si>
  <si>
    <t>OS08G0532700</t>
  </si>
  <si>
    <t>Similar to Peroxidase 55 precursor (EC 1.11.1.7) (Atperox P55) (ATP20a).</t>
  </si>
  <si>
    <t>KK1_031987</t>
  </si>
  <si>
    <t>C.CAJAN_30808</t>
  </si>
  <si>
    <t>AT3G63280</t>
  </si>
  <si>
    <t>NIMA-related kinase 4 [Source:NCBI gene (formerly Entrezgene);Acc:825503]</t>
  </si>
  <si>
    <t>KK1_032373</t>
  </si>
  <si>
    <t>C.CAJAN_31116</t>
  </si>
  <si>
    <t>AT5G01360</t>
  </si>
  <si>
    <t>trichome birefringence-like protein (DUF828) [Source:NCBI gene (formerly Entrezgene);Acc:830298]</t>
  </si>
  <si>
    <t>OS03G0291200</t>
  </si>
  <si>
    <t>C.CAJAN_31300</t>
  </si>
  <si>
    <t>AT2G34430</t>
  </si>
  <si>
    <t>light-harvesting chlorophyll-protein complex II subunit B1 [Source:NCBI gene (formerly Entrezgene);Acc:818006]</t>
  </si>
  <si>
    <t>OS09G0346500</t>
  </si>
  <si>
    <t>Chlorophyll a/b binding protein, Circadian clock-controlled gene</t>
  </si>
  <si>
    <t>KK1_032461 KK1_032462</t>
  </si>
  <si>
    <t>C.CAJAN_31303</t>
  </si>
  <si>
    <t>AT1G29930</t>
  </si>
  <si>
    <t>chlorophyll A/B binding protein 1 [Source:NCBI gene (formerly Entrezgene);Acc:839871]</t>
  </si>
  <si>
    <t>OS01G0600900</t>
  </si>
  <si>
    <t>Similar to Chlorophyll a-b binding protein 2, chloroplastic.</t>
  </si>
  <si>
    <t>KK1_032466 KK1_032467</t>
  </si>
  <si>
    <t>Chlorophyll a-b binding protein 2, chloroplast precursor (LHCII type I CAB-2) (LHCP).</t>
  </si>
  <si>
    <t>C.CAJAN_31952</t>
  </si>
  <si>
    <t>AT2G34660</t>
  </si>
  <si>
    <t>multidrug resistance-associated protein 2 [Source:NCBI gene (formerly Entrezgene);Acc:818031]</t>
  </si>
  <si>
    <t>OS04G0620000</t>
  </si>
  <si>
    <t>C-type ATP-binding cassette (ABC) transporter, Arsenic (As) detoxification, Reduction of As in grains</t>
  </si>
  <si>
    <t>KK1_031527</t>
  </si>
  <si>
    <t>C.CAJAN_32092</t>
  </si>
  <si>
    <t>AT2G22125</t>
  </si>
  <si>
    <t>binding protein [Source:NCBI gene (formerly Entrezgene);Acc:816747]</t>
  </si>
  <si>
    <t>OS06G0223800</t>
  </si>
  <si>
    <t>C2 calcium-dependent membrane targeting domain containing protein.</t>
  </si>
  <si>
    <t>U-box domain-containing protein 13</t>
  </si>
  <si>
    <t>KK1_033243</t>
  </si>
  <si>
    <t>C.CAJAN_32543</t>
  </si>
  <si>
    <t>KK1_030521</t>
  </si>
  <si>
    <t>C.CAJAN_33141</t>
  </si>
  <si>
    <t>AT4G39090</t>
  </si>
  <si>
    <t>Papain family cysteine protease [Source:NCBI gene (formerly Entrezgene);Acc:830064]</t>
  </si>
  <si>
    <t>OS02G0469600</t>
  </si>
  <si>
    <t>Abiotic stress-induced cysteine proteinase, Abiotic stress response</t>
  </si>
  <si>
    <t>Cysteine proteinase 15A</t>
  </si>
  <si>
    <t>KK1_031833</t>
  </si>
  <si>
    <t>C.CAJAN_33680</t>
  </si>
  <si>
    <t>AT5G44030</t>
  </si>
  <si>
    <t>cellulose synthase A4 [Source:NCBI gene (formerly Entrezgene);Acc:834426]</t>
  </si>
  <si>
    <t>OS10G0467800</t>
  </si>
  <si>
    <t>Secondary wall-specific cellulose synthase, Secondary cell wall formation</t>
  </si>
  <si>
    <t>KK1_034845</t>
  </si>
  <si>
    <t>C.CAJAN_33682</t>
  </si>
  <si>
    <t>KK1_034847</t>
  </si>
  <si>
    <t>C.CAJAN_34787</t>
  </si>
  <si>
    <t>AT3G23240</t>
  </si>
  <si>
    <t>ethylene response factor 1 [Source:NCBI gene (formerly Entrezgene);Acc:821902]</t>
  </si>
  <si>
    <t>OS03G0860100</t>
  </si>
  <si>
    <t>Ethylene response factor, Transcriptional activator, Positive regulation of disease resistance</t>
  </si>
  <si>
    <t>Ethylene-responsive transcription factor 1B</t>
  </si>
  <si>
    <t>KK1_034261</t>
  </si>
  <si>
    <t>C.CAJAN_35235</t>
  </si>
  <si>
    <t>AT5G40010</t>
  </si>
  <si>
    <t>AAA-ATPase 1 [Source:NCBI gene (formerly Entrezgene);Acc:833998]</t>
  </si>
  <si>
    <t>OS12G0639200</t>
  </si>
  <si>
    <t>Similar to ATPase 3.</t>
  </si>
  <si>
    <t>AAA+ ATPase domain-containing protein</t>
  </si>
  <si>
    <t>KK1_032250</t>
  </si>
  <si>
    <t>C.CAJAN_35477</t>
  </si>
  <si>
    <t>AT5G60020</t>
  </si>
  <si>
    <t>laccase 17 [Source:NCBI gene (formerly Entrezgene);Acc:836124]</t>
  </si>
  <si>
    <t>OS01G0842500</t>
  </si>
  <si>
    <t>Similar to Laccase (EC 1.10.3.2).</t>
  </si>
  <si>
    <t>KK1_037180</t>
  </si>
  <si>
    <t>C.CAJAN_35857</t>
  </si>
  <si>
    <t>AT1G54730</t>
  </si>
  <si>
    <t>Major facilitator superfamily protein [Source:NCBI gene (formerly Entrezgene);Acc:841914]</t>
  </si>
  <si>
    <t>OS11G0643800</t>
  </si>
  <si>
    <t>Monosaccharide transporter (ERD subfamily), ERD protein 6, Salt stress response, Response to sucrose, glucose, and fructose treatments</t>
  </si>
  <si>
    <t>Sugar transporter ERD6-like 5</t>
  </si>
  <si>
    <t>KK1_041057</t>
  </si>
  <si>
    <t>C.CAJAN_35991</t>
  </si>
  <si>
    <t>AT2G37220</t>
  </si>
  <si>
    <t>RNA-binding (RRM/RBD/RNP motifs) family protein [Source:NCBI gene (formerly Entrezgene);Acc:818299]</t>
  </si>
  <si>
    <t>OS03G0376600</t>
  </si>
  <si>
    <t>RNA recognition motif (RRM) protein, NLR (nucleotide-binding site and leucine-rich repeat protein)-mediated rice blast resistance, Modulation of chloroplast immunity, Promotion of RNA editing of chloroplastic ndhB</t>
  </si>
  <si>
    <t>RRM domain-containing protein</t>
  </si>
  <si>
    <t>KK1_036683</t>
  </si>
  <si>
    <t>C.CAJAN_36142</t>
  </si>
  <si>
    <t>AT1G22330</t>
  </si>
  <si>
    <t>RNA-binding (RRM/RBD/RNP motifs) family protein [Source:NCBI gene (formerly Entrezgene);Acc:838839]</t>
  </si>
  <si>
    <t>OS06G0220600</t>
  </si>
  <si>
    <t>RNA recognition motif domain domain containing protein.</t>
  </si>
  <si>
    <t>RNA-binding protein 38</t>
  </si>
  <si>
    <t>KK1_034109</t>
  </si>
  <si>
    <t>C.CAJAN_36502</t>
  </si>
  <si>
    <t>KK1_036997</t>
  </si>
  <si>
    <t>C.CAJAN_36509</t>
  </si>
  <si>
    <t>OS03G0757100</t>
  </si>
  <si>
    <t>KK1_037004</t>
  </si>
  <si>
    <t>C.CAJAN_37913</t>
  </si>
  <si>
    <t>AT1G73500</t>
  </si>
  <si>
    <t>MAP kinase kinase 9 [Source:NCBI gene (formerly Entrezgene);Acc:843685]</t>
  </si>
  <si>
    <t>OS03G0225100</t>
  </si>
  <si>
    <t>Mitogen-activated protein kinase (MAPK) kinase, Disease resistance, Drought tolerance</t>
  </si>
  <si>
    <t>mitogen-activated protein kinase kinase (EC 2.7.12.2)</t>
  </si>
  <si>
    <t>KK1_037818</t>
  </si>
  <si>
    <t>C.CAJAN_38228</t>
  </si>
  <si>
    <t>AT2G05100</t>
  </si>
  <si>
    <t>photosystem II light harvesting complex protein 2.1 [Source:NCBI gene (formerly Entrezgene);Acc:815058]</t>
  </si>
  <si>
    <t>OS03G0592500</t>
  </si>
  <si>
    <t>Similar to Chloroplast chlorophyll a-b binding protein (Fragment).</t>
  </si>
  <si>
    <t>KK1_041897</t>
  </si>
  <si>
    <t>Similar to Photosystem II type II chlorophyll a/b binding protein (Fragment).</t>
  </si>
  <si>
    <t>C.CAJAN_38728</t>
  </si>
  <si>
    <t>AT3G26700</t>
  </si>
  <si>
    <t>Protein kinase superfamily protein [Source:NCBI gene (formerly Entrezgene);Acc:822282]</t>
  </si>
  <si>
    <t>OS01G0929200</t>
  </si>
  <si>
    <t>KK1_040647</t>
  </si>
  <si>
    <t>C.CAJAN_39371</t>
  </si>
  <si>
    <t>Myb-like domain-containing protein</t>
  </si>
  <si>
    <t>KK1_035218</t>
  </si>
  <si>
    <t>C.CAJAN_39627</t>
  </si>
  <si>
    <t>AT5G24010</t>
  </si>
  <si>
    <t>Protein kinase superfamily protein [Source:NCBI gene (formerly Entrezgene);Acc:832466]</t>
  </si>
  <si>
    <t>OS06G0334300</t>
  </si>
  <si>
    <t>Receptor-like protein kinase At5g24010 family (EC 2.7.11.1)</t>
  </si>
  <si>
    <t>KK1_043154</t>
  </si>
  <si>
    <t>C.CAJAN_41653</t>
  </si>
  <si>
    <t>KK1_041744</t>
  </si>
  <si>
    <t>C.CAJAN_42248</t>
  </si>
  <si>
    <t>AT3G45140</t>
  </si>
  <si>
    <t>lipoxygenase 2 [Source:NCBI gene (formerly Entrezgene);Acc:823650]</t>
  </si>
  <si>
    <t>OS08G0509100</t>
  </si>
  <si>
    <t>Similar to Lipoxygenase, chloroplast precursor (EC 1.13.11.12).</t>
  </si>
  <si>
    <t>KK1_040535</t>
  </si>
  <si>
    <t>C.CAJAN_42602</t>
  </si>
  <si>
    <t>AT4G08850</t>
  </si>
  <si>
    <t>Leucine-rich repeat receptor-like protein kinase family protein [Source:NCBI gene (formerly Entrezgene);Acc:826456]</t>
  </si>
  <si>
    <t>OS10G0119200</t>
  </si>
  <si>
    <t>Leucine-rich repeat receptor-like kinase, Promotion of the susceptibility of rice to brown planthopper (BPH)</t>
  </si>
  <si>
    <t>LRR receptor-like serine/threonine-protein kinase At4g08850 family</t>
  </si>
  <si>
    <t>KK1_040634</t>
  </si>
  <si>
    <t>C.CAJAN_42786</t>
  </si>
  <si>
    <t>AT1G32080</t>
  </si>
  <si>
    <t>membrane protein [Source:NCBI gene (formerly Entrezgene);Acc:840100]</t>
  </si>
  <si>
    <t>OS01G0511600</t>
  </si>
  <si>
    <t>Plastidic glycolate/glycerate transporter, Photorespiration and plant growth</t>
  </si>
  <si>
    <t>Antiholin-like protein lrgB</t>
  </si>
  <si>
    <t>KK1_044421</t>
  </si>
  <si>
    <t>Similar to lrgB-like family protein.</t>
  </si>
  <si>
    <t>C.CAJAN_43184</t>
  </si>
  <si>
    <t>OS06G0726100</t>
  </si>
  <si>
    <t>Pathogenesis related (PR)-3 chitinase 3, Resistance against sheath blight pathogen</t>
  </si>
  <si>
    <t>Endochitinase</t>
  </si>
  <si>
    <t>KK1_039660</t>
  </si>
  <si>
    <t>C.CAJAN_43271</t>
  </si>
  <si>
    <t>AT4G17500</t>
  </si>
  <si>
    <t>ethylene responsive element binding factor 1 [Source:NCBI gene (formerly Entrezgene);Acc:827464]</t>
  </si>
  <si>
    <t>OS02G0654700</t>
  </si>
  <si>
    <t>AP2/ERF family protein, Abiotic stress response</t>
  </si>
  <si>
    <t>Ethylene-responsive transcription factor 1A</t>
  </si>
  <si>
    <t>KK1_046252</t>
  </si>
  <si>
    <t>C.CAJAN_43499</t>
  </si>
  <si>
    <t>AT1G31450</t>
  </si>
  <si>
    <t>Eukaryotic aspartyl protease family protein [Source:NCBI gene (formerly Entrezgene);Acc:840035]</t>
  </si>
  <si>
    <t>OS08G0469000</t>
  </si>
  <si>
    <t>KK1_043983</t>
  </si>
  <si>
    <t>C.CAJAN_43822</t>
  </si>
  <si>
    <t>AT3G51550</t>
  </si>
  <si>
    <t>Malectin/receptor-like protein kinase family protein [Source:NCBI gene (formerly Entrezgene);Acc:824318]</t>
  </si>
  <si>
    <t>OS04G0586500</t>
  </si>
  <si>
    <t>Malectin-like carbohydrate-binding domain domain containing protein.</t>
  </si>
  <si>
    <t>Receptor-like protein kinase FERONIA</t>
  </si>
  <si>
    <t>KK1_046794</t>
  </si>
  <si>
    <t>C.CAJAN_44200</t>
  </si>
  <si>
    <t>AT5G17420</t>
  </si>
  <si>
    <t>Cellulose synthase family protein [Source:NCBI gene (formerly Entrezgene);Acc:831608]</t>
  </si>
  <si>
    <t>OS09G0422500</t>
  </si>
  <si>
    <t>Cellulose synthase A catalytic subunit 9, Cell wall biosynthesis and plant growth</t>
  </si>
  <si>
    <t>KK1_046943</t>
  </si>
  <si>
    <t>OS06G0567200</t>
  </si>
  <si>
    <t>Ascorbate oxidase, Abiotic stress response</t>
  </si>
  <si>
    <t>L-ascorbate oxidase (EC 1.10.3.3)</t>
  </si>
  <si>
    <t>KK1_044066</t>
  </si>
  <si>
    <t>C.CAJAN_45429</t>
  </si>
  <si>
    <t>AT5G07030</t>
  </si>
  <si>
    <t>Eukaryotic aspartyl protease family protein [Source:NCBI gene (formerly Entrezgene);Acc:830594]</t>
  </si>
  <si>
    <t>OS07G0658600</t>
  </si>
  <si>
    <t>Similar to Nucleoid DNA-binding-like protein.</t>
  </si>
  <si>
    <t>KK1_042911</t>
  </si>
  <si>
    <t>C.CAJAN_00077</t>
  </si>
  <si>
    <t>C.CAJAN_00177</t>
  </si>
  <si>
    <t>Cryptochrome-1</t>
  </si>
  <si>
    <t>C.CAJAN_00345</t>
  </si>
  <si>
    <t>AT1G52190</t>
  </si>
  <si>
    <t>Major facilitator superfamily protein [Source:NCBI gene (formerly Entrezgene);Acc:841649]</t>
  </si>
  <si>
    <t>OS01G0761500</t>
  </si>
  <si>
    <t>Peptide transporter At1g52190 family</t>
  </si>
  <si>
    <t>KK1_000355</t>
  </si>
  <si>
    <t>C.CAJAN_00371</t>
  </si>
  <si>
    <t>OS01G0860500</t>
  </si>
  <si>
    <t>Similar to Hevamine A precursor [Includes: Chitinase (EC 3.2.1.14); Lysozyme (EC 3.2.1.17)].</t>
  </si>
  <si>
    <t>C.CAJAN_00430</t>
  </si>
  <si>
    <t>AT3G16350</t>
  </si>
  <si>
    <t>Homeodomain-like superfamily protein [Source:NCBI gene (formerly Entrezgene);Acc:820882]</t>
  </si>
  <si>
    <t>OS10G0561400</t>
  </si>
  <si>
    <t>MYB transcription factor, Cold tolerance, Mediation of sugar signaling</t>
  </si>
  <si>
    <t>KK1_000445</t>
  </si>
  <si>
    <t>Similar to Transcription factor MYBS3.</t>
  </si>
  <si>
    <t>Similar to Myb transcription factor.</t>
  </si>
  <si>
    <t>C.CAJAN_00576</t>
  </si>
  <si>
    <t>AT4G19230</t>
  </si>
  <si>
    <t>cytochrome P450, family 707, subfamily A, polypeptide 1 [Source:NCBI gene (formerly Entrezgene);Acc:827663]</t>
  </si>
  <si>
    <t>OS02G0703600</t>
  </si>
  <si>
    <t>ABA 8'-hydroxylase, Response to submergence</t>
  </si>
  <si>
    <t>Abscisic acid 8'-hydroxylase 1 (EC 1.14.13.93)</t>
  </si>
  <si>
    <t>KK1_000595</t>
  </si>
  <si>
    <t>Similar to Abscisic acid 8'-hydroxylase 1.</t>
  </si>
  <si>
    <t>C.CAJAN_00779</t>
  </si>
  <si>
    <t>AT3G61740</t>
  </si>
  <si>
    <t>SET domain protein 14 [Source:NCBI gene (formerly Entrezgene);Acc:825347]</t>
  </si>
  <si>
    <t>OS01G0218800</t>
  </si>
  <si>
    <t>Similar to SET domain protein.</t>
  </si>
  <si>
    <t>Histone-lysine N-methyltransferase ATX3</t>
  </si>
  <si>
    <t>KK1_000801</t>
  </si>
  <si>
    <t>TRITHORAX-like protein, Regulation of H3K4 methylation, Regulation of plant height and pollen grain development</t>
  </si>
  <si>
    <t>C.CAJAN_00951</t>
  </si>
  <si>
    <t>AT3G22930</t>
  </si>
  <si>
    <t>calmodulin-like 11 [Source:NCBI gene (formerly Entrezgene);Acc:821865]</t>
  </si>
  <si>
    <t>OS01G0279300</t>
  </si>
  <si>
    <t>Similar to Calmodulin 1 (Fragment).</t>
  </si>
  <si>
    <t>Calmodulin-like protein 11</t>
  </si>
  <si>
    <t>KK1_035987</t>
  </si>
  <si>
    <t>C.CAJAN_01052</t>
  </si>
  <si>
    <t>AT1G23860</t>
  </si>
  <si>
    <t>RS-containing zinc finger protein 21 [Source:NCBI gene (formerly Entrezgene);Acc:838997]</t>
  </si>
  <si>
    <t>OS06G0187900</t>
  </si>
  <si>
    <t>RSZ subfamily protein, Serine/arginine (SR)-rich protein, Response to drought and cold stress</t>
  </si>
  <si>
    <t>Splicing factor, arginine/serine-rich 7</t>
  </si>
  <si>
    <t>KK1_001080</t>
  </si>
  <si>
    <t>RNA recognition motif, RNP-1 domain containing protein.</t>
  </si>
  <si>
    <t>C.CAJAN_01420</t>
  </si>
  <si>
    <t>AT5G19440</t>
  </si>
  <si>
    <t>NAD(P)-binding Rossmann-fold superfamily protein [Source:NCBI gene (formerly Entrezgene);Acc:832064]</t>
  </si>
  <si>
    <t>OS01G0528800</t>
  </si>
  <si>
    <t>Similar to Cinnamyl alcohol dehydrogenase.</t>
  </si>
  <si>
    <t>KK1_001454</t>
  </si>
  <si>
    <t>C.CAJAN_01553</t>
  </si>
  <si>
    <t>C.CAJAN_01609</t>
  </si>
  <si>
    <t>AT4G16780</t>
  </si>
  <si>
    <t>homeobox protein 2 [Source:NCBI gene (formerly Entrezgene);Acc:827384]</t>
  </si>
  <si>
    <t>OS04G0548700</t>
  </si>
  <si>
    <t>Homeobox-leucine zipper protein HAT4</t>
  </si>
  <si>
    <t>KK1_001647</t>
  </si>
  <si>
    <t>C.CAJAN_01670</t>
  </si>
  <si>
    <t>AT3G01470</t>
  </si>
  <si>
    <t>homeobox 1 [Source:NCBI gene (formerly Entrezgene);Acc:821138]</t>
  </si>
  <si>
    <t>OS02G0729700</t>
  </si>
  <si>
    <t>Similar to HAHB-7 (Fragment).</t>
  </si>
  <si>
    <t>KK1_001708</t>
  </si>
  <si>
    <t>C.CAJAN_01680</t>
  </si>
  <si>
    <t>AT5G62530</t>
  </si>
  <si>
    <t>aldehyde dehydrogenase 12A1 [Source:NCBI gene (formerly Entrezgene);Acc:836373]</t>
  </si>
  <si>
    <t>OS05G0536400</t>
  </si>
  <si>
    <t>Similar to Delta-1-pyrroline-5-carboxylate dehydrogenase.</t>
  </si>
  <si>
    <t>KK1_001718</t>
  </si>
  <si>
    <t>C.CAJAN_01681</t>
  </si>
  <si>
    <t>KK1_001719</t>
  </si>
  <si>
    <t>C.CAJAN_02221</t>
  </si>
  <si>
    <t>KK1_002274</t>
  </si>
  <si>
    <t>C.CAJAN_02441</t>
  </si>
  <si>
    <t>AT5G62570</t>
  </si>
  <si>
    <t>Calmodulin binding protein-like protein [Source:NCBI gene (formerly Entrezgene);Acc:836377]</t>
  </si>
  <si>
    <t>OS03G0436300</t>
  </si>
  <si>
    <t>Similar to calmodulin binding protein.</t>
  </si>
  <si>
    <t>Calmodulin-binding protein 60 A</t>
  </si>
  <si>
    <t>KK1_002503</t>
  </si>
  <si>
    <t>C.CAJAN_02451</t>
  </si>
  <si>
    <t>AT3G01490</t>
  </si>
  <si>
    <t>Protein kinase superfamily protein [Source:NCBI gene (formerly Entrezgene);Acc:821136]</t>
  </si>
  <si>
    <t>OS01G0641000</t>
  </si>
  <si>
    <t>Similar to Protein kinase.</t>
  </si>
  <si>
    <t>Serine/threonine-protein kinase HT1 (EC 2.7.11.25)</t>
  </si>
  <si>
    <t>KK1_002513</t>
  </si>
  <si>
    <t>C.CAJAN_02471</t>
  </si>
  <si>
    <t>AT1G10560</t>
  </si>
  <si>
    <t>plant U-box 18 [Source:NCBI gene (formerly Entrezgene);Acc:837597]</t>
  </si>
  <si>
    <t>KK1_002533</t>
  </si>
  <si>
    <t>C.CAJAN_02473</t>
  </si>
  <si>
    <t>AT5G50000</t>
  </si>
  <si>
    <t>Protein kinase superfamily protein [Source:NCBI gene (formerly Entrezgene);Acc:835064]</t>
  </si>
  <si>
    <t>OS05G0577700</t>
  </si>
  <si>
    <t>Serine/threonine-protein kinase HT1</t>
  </si>
  <si>
    <t>KK1_002535</t>
  </si>
  <si>
    <t>C.CAJAN_02507</t>
  </si>
  <si>
    <t>AT1G47240</t>
  </si>
  <si>
    <t>NRAMP metal ion transporter 2 [Source:NCBI gene (formerly Entrezgene);Acc:841127]</t>
  </si>
  <si>
    <t>OS12G0581600</t>
  </si>
  <si>
    <t>Iron transporter, Distribution and accumulation of iron into rice grains, Seed development</t>
  </si>
  <si>
    <t>Metal transporter Nramp2</t>
  </si>
  <si>
    <t>KK1_002570</t>
  </si>
  <si>
    <t>C.CAJAN_02663</t>
  </si>
  <si>
    <t>AT4G18640</t>
  </si>
  <si>
    <t>Leucine-rich repeat protein kinase family protein [Source:NCBI gene (formerly Entrezgene);Acc:827598]</t>
  </si>
  <si>
    <t>OS03G0294800</t>
  </si>
  <si>
    <t>Similar to Ser-thr protein kinase (Fragment).</t>
  </si>
  <si>
    <t>LRR receptor-like serine/threonine-protein kinase At5g45840 family</t>
  </si>
  <si>
    <t>KK1_002728</t>
  </si>
  <si>
    <t>C.CAJAN_02686</t>
  </si>
  <si>
    <t>AT1G52340</t>
  </si>
  <si>
    <t>NAD(P)-binding Rossmann-fold superfamily protein [Source:NCBI gene (formerly Entrezgene);Acc:841665]</t>
  </si>
  <si>
    <t>OS03G0810800</t>
  </si>
  <si>
    <t>Short-chain alcohol dehydrogenase, ABA biosynthesis, Lesion mimic formation, Disease-resistance, Seed dormancy</t>
  </si>
  <si>
    <t>KK1_002751</t>
  </si>
  <si>
    <t>C.CAJAN_02767</t>
  </si>
  <si>
    <t>AT2G05620</t>
  </si>
  <si>
    <t>proton gradient regulation 5 [Source:NCBI gene (formerly Entrezgene);Acc:815111]</t>
  </si>
  <si>
    <t>OS08G0566600</t>
  </si>
  <si>
    <t>Cyclic electron transport in photosystem I (PSI), Redox homeostasis in chloroplasts</t>
  </si>
  <si>
    <t>Protein PROTON GRADIENT REGULATION 5, chloroplastic</t>
  </si>
  <si>
    <t>KK1_002835</t>
  </si>
  <si>
    <t>C.CAJAN_02821</t>
  </si>
  <si>
    <t>AT3G12480</t>
  </si>
  <si>
    <t>nuclear factor Y, subunit C11 [Source:NCBI gene (formerly Entrezgene);Acc:820427]</t>
  </si>
  <si>
    <t>OS05G0494100</t>
  </si>
  <si>
    <t>Histone-like transcription factor, Transcriptional repressor, Repressor of heading date, Inhibition of flowering under long-day condition</t>
  </si>
  <si>
    <t>Dr1-associated corepressor</t>
  </si>
  <si>
    <t>KK1_002888</t>
  </si>
  <si>
    <t>C.CAJAN_02862</t>
  </si>
  <si>
    <t>AT1G74310</t>
  </si>
  <si>
    <t>heat shock protein 101 [Source:NCBI gene (formerly Entrezgene);Acc:843771]</t>
  </si>
  <si>
    <t>OS05G0519700</t>
  </si>
  <si>
    <t>Heat shock protein 101.</t>
  </si>
  <si>
    <t>Heat shock protein 101 family</t>
  </si>
  <si>
    <t>KK1_002930</t>
  </si>
  <si>
    <t>Similar to Heat shock protein 101.</t>
  </si>
  <si>
    <t>Heat shock protein, Long-term acquired thermotolerance</t>
  </si>
  <si>
    <t>C.CAJAN_02938</t>
  </si>
  <si>
    <t>AT5G23090</t>
  </si>
  <si>
    <t>nuclear factor Y, subunit B13 [Source:NCBI gene (formerly Entrezgene);Acc:832373]</t>
  </si>
  <si>
    <t>OS08G0383700</t>
  </si>
  <si>
    <t>Similar to Repressor protein.</t>
  </si>
  <si>
    <t>Protein Dr1 isogeny</t>
  </si>
  <si>
    <t>KK1_003007</t>
  </si>
  <si>
    <t>Structural homolog of eukaryotic general repressor Dr1, Repressor</t>
  </si>
  <si>
    <t>C.CAJAN_03104</t>
  </si>
  <si>
    <t>AT1G44170</t>
  </si>
  <si>
    <t>aldehyde dehydrogenase 3H1 [Source:NCBI gene (formerly Entrezgene);Acc:841020]</t>
  </si>
  <si>
    <t>OS11G0186200</t>
  </si>
  <si>
    <t>Similar to Aldehyde dehydrogenase (EC 1.2.1.3).</t>
  </si>
  <si>
    <t>KK1_003176</t>
  </si>
  <si>
    <t>C.CAJAN_03128</t>
  </si>
  <si>
    <t>AT3G52450</t>
  </si>
  <si>
    <t>plant U-box 22 [Source:NCBI gene (formerly Entrezgene);Acc:824410]</t>
  </si>
  <si>
    <t>OS02G0539200</t>
  </si>
  <si>
    <t>E3 ubiquitin ligase, Negative regulation of resistance to M. grisea, Negative regulation of tolerance to drought stress</t>
  </si>
  <si>
    <t>U-box domain-containing protein (EC 2.3.2.27) (RING-type E3 ubiquitin transferase PUB)</t>
  </si>
  <si>
    <t>KK1_003200</t>
  </si>
  <si>
    <t>C.CAJAN_03318</t>
  </si>
  <si>
    <t>AT3G14720</t>
  </si>
  <si>
    <t>MAP kinase 19 [Source:NCBI gene (formerly Entrezgene);Acc:820700]</t>
  </si>
  <si>
    <t>OS01G0665200</t>
  </si>
  <si>
    <t>Similar to Mitogen-activated protein kinase 8.</t>
  </si>
  <si>
    <t>Mitogen-activated protein kinase 19</t>
  </si>
  <si>
    <t>KK1_003396</t>
  </si>
  <si>
    <t>Similar to Blast and wounding induced mitogen-activated protein kinase.</t>
  </si>
  <si>
    <t>Similar to Mitogen activated protein kinase 20-4.</t>
  </si>
  <si>
    <t>Wound- and JA-uninducible MAP kinase, Defense/stress response, Developmental regulation</t>
  </si>
  <si>
    <t>C.CAJAN_03681</t>
  </si>
  <si>
    <t>AT2G18980</t>
  </si>
  <si>
    <t>Peroxidase superfamily protein [Source:NCBI gene (formerly Entrezgene);Acc:816415]</t>
  </si>
  <si>
    <t>OS07G0115300</t>
  </si>
  <si>
    <t>Similar to Peroxidase2 precursor (EC 1.11.1.7).</t>
  </si>
  <si>
    <t>KK1_003761</t>
  </si>
  <si>
    <t>C.CAJAN_03757</t>
  </si>
  <si>
    <t>KK1_003838</t>
  </si>
  <si>
    <t>C.CAJAN_03768</t>
  </si>
  <si>
    <t>AT5G20510</t>
  </si>
  <si>
    <t>alfin-like 5 [Source:NCBI gene (formerly Entrezgene);Acc:832173]</t>
  </si>
  <si>
    <t>PHD finger protein ALFIN-LIKE</t>
  </si>
  <si>
    <t>C.CAJAN_03808</t>
  </si>
  <si>
    <t>AT4G01700</t>
  </si>
  <si>
    <t>Chitinase family protein [Source:NCBI gene (formerly Entrezgene);Acc:828131]</t>
  </si>
  <si>
    <t>OS01G0287600</t>
  </si>
  <si>
    <t>Similar to Chitinase 10.</t>
  </si>
  <si>
    <t>Chitinase 10 (EC 3.2.1.14)</t>
  </si>
  <si>
    <t>KK1_003889</t>
  </si>
  <si>
    <t>C.CAJAN_03927</t>
  </si>
  <si>
    <t>AT3G17510</t>
  </si>
  <si>
    <t>CBL-interacting protein kinase 1 [Source:NCBI gene (formerly Entrezgene);Acc:821016]</t>
  </si>
  <si>
    <t>OS01G0292200</t>
  </si>
  <si>
    <t>Calcineurin B-like calcium sensor-interacting protein kinase 1, Regulation of grain size and weight through the gibberellin pathway</t>
  </si>
  <si>
    <t>KK1_004020</t>
  </si>
  <si>
    <t>Similar to CBL-interacting protein kinase 1.</t>
  </si>
  <si>
    <t>C.CAJAN_04021</t>
  </si>
  <si>
    <t>OS02G0778700</t>
  </si>
  <si>
    <t>Similar to MTD1.</t>
  </si>
  <si>
    <t>C.CAJAN_04076</t>
  </si>
  <si>
    <t>AT3G17000</t>
  </si>
  <si>
    <t>ubiquitin-conjugating enzyme 32 [Source:NCBI gene (formerly Entrezgene);Acc:820956]</t>
  </si>
  <si>
    <t>OS03G0308000</t>
  </si>
  <si>
    <t>ER-associated degradation (ERAD)-related E2 ubiquitin conjugating enzyme, Regulation of grain size and weight through the brassinosteroid signaling pathway</t>
  </si>
  <si>
    <t>E2 ubiquitin-conjugating enzyme (EC 2.3.2.23)</t>
  </si>
  <si>
    <t>KK1_004173</t>
  </si>
  <si>
    <t>C.CAJAN_04089</t>
  </si>
  <si>
    <t>C.CAJAN_04137</t>
  </si>
  <si>
    <t>AT1G53570</t>
  </si>
  <si>
    <t>mitogen-activated protein kinase kinase kinase 3 [Source:NCBI gene (formerly Entrezgene);Acc:841792]</t>
  </si>
  <si>
    <t>OS11G0207200</t>
  </si>
  <si>
    <t>Similar to MAP3Ka.</t>
  </si>
  <si>
    <t>mitogen-activated protein kinase kinase kinase (EC 2.7.11.25)</t>
  </si>
  <si>
    <t>KK1_004238</t>
  </si>
  <si>
    <t>C.CAJAN_04307</t>
  </si>
  <si>
    <t>AT4G15960</t>
  </si>
  <si>
    <t>alpha/beta-Hydrolases superfamily protein [Source:NCBI gene (formerly Entrezgene);Acc:827279]</t>
  </si>
  <si>
    <t>OS05G0273800</t>
  </si>
  <si>
    <t>Similar to Soluble epoxide hydrolase.</t>
  </si>
  <si>
    <t>Epoxide hydrolase 2 (EC 3.3.2.10)</t>
  </si>
  <si>
    <t>KK1_004411</t>
  </si>
  <si>
    <t>C.CAJAN_04391</t>
  </si>
  <si>
    <t>AT1G54870</t>
  </si>
  <si>
    <t>NAD(P)-binding Rossmann-fold superfamily protein [Source:NCBI gene (formerly Entrezgene);Acc:841926]</t>
  </si>
  <si>
    <t>OS05G0140800</t>
  </si>
  <si>
    <t>Similar to Dormancy related protein (Fragment).</t>
  </si>
  <si>
    <t>Glucose and ribitol dehydrogenase</t>
  </si>
  <si>
    <t>KK1_004498</t>
  </si>
  <si>
    <t>C.CAJAN_04499</t>
  </si>
  <si>
    <t>AT5G63620</t>
  </si>
  <si>
    <t>GroES-like zinc-binding alcohol dehydrogenase family protein [Source:NCBI gene (formerly Entrezgene);Acc:836482]</t>
  </si>
  <si>
    <t>OS08G0109200</t>
  </si>
  <si>
    <t>Similar to S-glutathione dehydrogenase/class III alcohol dehydrogenase.</t>
  </si>
  <si>
    <t>Alcohol dehydrogenase 1B</t>
  </si>
  <si>
    <t>KK1_004611</t>
  </si>
  <si>
    <t>C.CAJAN_04816</t>
  </si>
  <si>
    <t>AT4G31550</t>
  </si>
  <si>
    <t>WRKY DNA-binding protein 11 [Source:NCBI gene (formerly Entrezgene);Acc:829282]</t>
  </si>
  <si>
    <t>OS04G0605100</t>
  </si>
  <si>
    <t>WRKY transcription factor 68.</t>
  </si>
  <si>
    <t>WRKY transcription factor 11</t>
  </si>
  <si>
    <t>KK1_004936</t>
  </si>
  <si>
    <t>C.CAJAN_05028</t>
  </si>
  <si>
    <t>C.CAJAN_05036</t>
  </si>
  <si>
    <t>AT1G31885</t>
  </si>
  <si>
    <t>NOD26-like intrinsic protein 3;1 [Source:NCBI gene (formerly Entrezgene);Acc:840079]</t>
  </si>
  <si>
    <t>OS02G0232900</t>
  </si>
  <si>
    <t>A member of the Nodulin26-like Intrinsic Protein (NIP) family, Arsenite transporter</t>
  </si>
  <si>
    <t>Nodulin-26</t>
  </si>
  <si>
    <t>KK1_005160</t>
  </si>
  <si>
    <t>C.CAJAN_05038</t>
  </si>
  <si>
    <t>AT1G78230</t>
  </si>
  <si>
    <t>Outer arm dynein light chain 1 protein [Source:NCBI gene (formerly Entrezgene);Acc:844159]</t>
  </si>
  <si>
    <t>OS03G0190300</t>
  </si>
  <si>
    <t>Similar to protein binding protein.</t>
  </si>
  <si>
    <t>Protein phosphatase 1 regulatory subunit pprA</t>
  </si>
  <si>
    <t>KK1_005162</t>
  </si>
  <si>
    <t>C.CAJAN_05045</t>
  </si>
  <si>
    <t>AT1G22360</t>
  </si>
  <si>
    <t>UDP-glucosyl transferase 85A2 [Source:NCBI gene (formerly Entrezgene);Acc:838843]</t>
  </si>
  <si>
    <t>OS02G0755500</t>
  </si>
  <si>
    <t>Glycosyltransferase, Drought tolerance, Response to oxidative stress</t>
  </si>
  <si>
    <t>KK1_005173</t>
  </si>
  <si>
    <t>C.CAJAN_05107</t>
  </si>
  <si>
    <t>AT3G11410</t>
  </si>
  <si>
    <t>protein phosphatase 2CA [Source:NCBI gene (formerly Entrezgene);Acc:820314]</t>
  </si>
  <si>
    <t>OS01G0846300</t>
  </si>
  <si>
    <t>Clade A type 2C protein phosphatase (PP2C), Negative regulation of drought tolerance through ABA signaling, Regulation of the trade-off between plant growth and drought tolerance</t>
  </si>
  <si>
    <t>KK1_005222</t>
  </si>
  <si>
    <t>Similar to protein phosphatase 2C.</t>
  </si>
  <si>
    <t>C.CAJAN_05358</t>
  </si>
  <si>
    <t>AT4G25440</t>
  </si>
  <si>
    <t>zinc finger WD40 repeat protein 1 [Source:NCBI gene (formerly Entrezgene);Acc:828649]</t>
  </si>
  <si>
    <t>OS02G0677700</t>
  </si>
  <si>
    <t>Similar to Isoform 2 of Zinc finger CCCH domain-containing protein 17.</t>
  </si>
  <si>
    <t>Zinc finger CCCH domain-containing protein 48</t>
  </si>
  <si>
    <t>KK1_005491</t>
  </si>
  <si>
    <t>Similar to Nucleic acid binding protein.</t>
  </si>
  <si>
    <t>C.CAJAN_05372</t>
  </si>
  <si>
    <t>AT3G47120</t>
  </si>
  <si>
    <t>RNA recognition motif (RRM)-containing protein [Source:NCBI gene (formerly Entrezgene);Acc:823865]</t>
  </si>
  <si>
    <t>OS03G0826400</t>
  </si>
  <si>
    <t>Nucleotide-binding, alpha-beta plait domain containing protein.</t>
  </si>
  <si>
    <t>Zinc finger CCCH domain-containing protein 42</t>
  </si>
  <si>
    <t>KK1_005505</t>
  </si>
  <si>
    <t>C.CAJAN_05407</t>
  </si>
  <si>
    <t>AT2G38470</t>
  </si>
  <si>
    <t>WRKY DNA-binding protein 33 [Source:NCBI gene (formerly Entrezgene);Acc:818429]</t>
  </si>
  <si>
    <t>OS01G0826400</t>
  </si>
  <si>
    <t>WRKY transcription factor, Negative regulation of abscisic acid and gibberellin signaling in aleurone cells</t>
  </si>
  <si>
    <t>WRKY transcription factor 33</t>
  </si>
  <si>
    <t>KK1_005541</t>
  </si>
  <si>
    <t>C.CAJAN_05443</t>
  </si>
  <si>
    <t>AT5G58380</t>
  </si>
  <si>
    <t>SOS3-interacting protein 1 [Source:NCBI gene (formerly Entrezgene);Acc:835951]</t>
  </si>
  <si>
    <t>OS01G0824600</t>
  </si>
  <si>
    <t>Similar to CBL-interacting protein kinase 2.</t>
  </si>
  <si>
    <t>KK1_005577</t>
  </si>
  <si>
    <t>CDPK (Calcium-dependent protein kinase) family protein, Negative regulation of defense/stress response</t>
  </si>
  <si>
    <t>C.CAJAN_05485</t>
  </si>
  <si>
    <t>AT3G08720</t>
  </si>
  <si>
    <t>serine/threonine protein kinase 2 [Source:NCBI gene (formerly Entrezgene);Acc:820019]</t>
  </si>
  <si>
    <t>OS03G0334000</t>
  </si>
  <si>
    <t>AGC protein kinase</t>
  </si>
  <si>
    <t>Serine/threonine-protein kinase AtPK19</t>
  </si>
  <si>
    <t>KK1_005620</t>
  </si>
  <si>
    <t>C.CAJAN_05545</t>
  </si>
  <si>
    <t>AT2G40200</t>
  </si>
  <si>
    <t>basic helix-loop-helix (bHLH) DNA-binding superfamily protein [Source:NCBI gene (formerly Entrezgene);Acc:818611]</t>
  </si>
  <si>
    <t>OS01G0159800</t>
  </si>
  <si>
    <t>Basic helix-loop-helix (bHLH) transcription factor, Mediation of seed germination, Seedling recovery from salt stress</t>
  </si>
  <si>
    <t>Transcription factor bHLH51</t>
  </si>
  <si>
    <t>KK1_005683</t>
  </si>
  <si>
    <t>C.CAJAN_05586</t>
  </si>
  <si>
    <t>AT3G56200</t>
  </si>
  <si>
    <t>Transmembrane amino acid transporter family protein [Source:NCBI gene (formerly Entrezgene);Acc:824786]</t>
  </si>
  <si>
    <t>OS01G0825800</t>
  </si>
  <si>
    <t>Similar to Amino acid-polyamine transporter.</t>
  </si>
  <si>
    <t>C.CAJAN_05621</t>
  </si>
  <si>
    <t>AT1G50640</t>
  </si>
  <si>
    <t>ethylene responsive element binding factor 3 [Source:NCBI gene (formerly Entrezgene);Acc:841486]</t>
  </si>
  <si>
    <t>OS04G0610400</t>
  </si>
  <si>
    <t>APETALA-2-like transcription Factor, Control of the abscisic acid (ABA)/gibberellin (GA) balance</t>
  </si>
  <si>
    <t>Ethylene-responsive transcription factor 3</t>
  </si>
  <si>
    <t>KK1_005761</t>
  </si>
  <si>
    <t>C.CAJAN_05636</t>
  </si>
  <si>
    <t>AT1G08210</t>
  </si>
  <si>
    <t>Eukaryotic aspartyl protease family protein [Source:NCBI gene (formerly Entrezgene);Acc:837342]</t>
  </si>
  <si>
    <t>KK1_005776</t>
  </si>
  <si>
    <t>KK1_005808</t>
  </si>
  <si>
    <t>C.CAJAN_05800</t>
  </si>
  <si>
    <t>AT5G08560</t>
  </si>
  <si>
    <t>transducin family protein / WD-40 repeat family protein [Source:NCBI gene (formerly Entrezgene);Acc:830756]</t>
  </si>
  <si>
    <t>OS02G0294600</t>
  </si>
  <si>
    <t>Similar to transducin family protein / WD-40 repeat family protein.</t>
  </si>
  <si>
    <t>WD repeat-containing protein 26</t>
  </si>
  <si>
    <t>KK1_005945</t>
  </si>
  <si>
    <t>C.CAJAN_05838</t>
  </si>
  <si>
    <t>AT2G42850</t>
  </si>
  <si>
    <t>cytochrome P450, family 718 [Source:NCBI gene (formerly Entrezgene);Acc:818885]</t>
  </si>
  <si>
    <t>OS07G0519600</t>
  </si>
  <si>
    <t>Similar to taxane 10-beta-hydroxylase.</t>
  </si>
  <si>
    <t>Taxadiene 5-alpha hydroxylase</t>
  </si>
  <si>
    <t>KK1_005983</t>
  </si>
  <si>
    <t>C.CAJAN_05913</t>
  </si>
  <si>
    <t>AT1G62300</t>
  </si>
  <si>
    <t>WRKY family transcription factor [Source:NCBI gene (formerly Entrezgene);Acc:842527]</t>
  </si>
  <si>
    <t>OS05G0137500</t>
  </si>
  <si>
    <t>WRKY transcription factor, Positive regulator of leaf senescence</t>
  </si>
  <si>
    <t>WRKY transcription factor 6</t>
  </si>
  <si>
    <t>KK1_006062</t>
  </si>
  <si>
    <t>C.CAJAN_05991</t>
  </si>
  <si>
    <t>AT5G12840</t>
  </si>
  <si>
    <t>nuclear factor Y, subunit A1 [Source:NCBI gene (formerly Entrezgene);Acc:831124]</t>
  </si>
  <si>
    <t>OS03G0696300</t>
  </si>
  <si>
    <t>Similar to nuclear transcription factor Y subunit A-1.</t>
  </si>
  <si>
    <t>Nuclear transcription factor Y subunit</t>
  </si>
  <si>
    <t>KK1_006142</t>
  </si>
  <si>
    <t>Nuclear factor (NF)-YA transcription factor, Response to abscisic acid</t>
  </si>
  <si>
    <t>C.CAJAN_06066</t>
  </si>
  <si>
    <t>AT3G24310</t>
  </si>
  <si>
    <t>myb domain protein 305 [Source:NCBI gene (formerly Entrezgene);Acc:822019]</t>
  </si>
  <si>
    <t>OS02G0618400</t>
  </si>
  <si>
    <t>R2R3-type MYB transcription factor, Adaptive growth regulation</t>
  </si>
  <si>
    <t>KK1_006233</t>
  </si>
  <si>
    <t>C.CAJAN_06482</t>
  </si>
  <si>
    <t>AT1G55310</t>
  </si>
  <si>
    <t>SC35-like splicing factor 33 [Source:NCBI gene (formerly Entrezgene);Acc:841976]</t>
  </si>
  <si>
    <t>OS03G0374575</t>
  </si>
  <si>
    <t>Serine/arginine-rich (SR) splicing factor, Regulation of phosphorus homeostasis</t>
  </si>
  <si>
    <t>35 kDa SR repressor protein</t>
  </si>
  <si>
    <t>KK1_006670</t>
  </si>
  <si>
    <t>C.CAJAN_06509</t>
  </si>
  <si>
    <t>AT4G20350</t>
  </si>
  <si>
    <t>oxidoreductase [Source:NCBI gene (formerly Entrezgene);Acc:827783]</t>
  </si>
  <si>
    <t>OS10G0420000</t>
  </si>
  <si>
    <t>Alkylated DNA repair protein alkB isogeny 6</t>
  </si>
  <si>
    <t>KK1_006697</t>
  </si>
  <si>
    <t>C.CAJAN_06683</t>
  </si>
  <si>
    <t>AT2G47800</t>
  </si>
  <si>
    <t>multidrug resistance-associated protein 4 [Source:NCBI gene (formerly Entrezgene);Acc:819392]</t>
  </si>
  <si>
    <t>OS01G0356400</t>
  </si>
  <si>
    <t>Similar to multidrug resistance protein ABC transporter family.</t>
  </si>
  <si>
    <t>KK1_006871</t>
  </si>
  <si>
    <t>C.CAJAN_06698</t>
  </si>
  <si>
    <t>AT2G30620</t>
  </si>
  <si>
    <t>winged-helix DNA-binding transcription factor family protein [Source:NCBI gene (formerly Entrezgene);Acc:817612]</t>
  </si>
  <si>
    <t>OS03G0799000</t>
  </si>
  <si>
    <t>Similar to Histone H1.</t>
  </si>
  <si>
    <t>Histone H1</t>
  </si>
  <si>
    <t>KK1_006886</t>
  </si>
  <si>
    <t>C.CAJAN_06725</t>
  </si>
  <si>
    <t>AT4G02380</t>
  </si>
  <si>
    <t>senescence-associated 21 [Source:NCBI gene (formerly Entrezgene);Acc:828053]</t>
  </si>
  <si>
    <t>OS01G0314800</t>
  </si>
  <si>
    <t>Late embryogenesis abundant protein 9, Negative regulation of cold tolerance</t>
  </si>
  <si>
    <t>KK1_006913</t>
  </si>
  <si>
    <t>C.CAJAN_06783</t>
  </si>
  <si>
    <t>AT3G05600</t>
  </si>
  <si>
    <t>alpha/beta-Hydrolases superfamily protein [Source:NCBI gene (formerly Entrezgene);Acc:819726]</t>
  </si>
  <si>
    <t>OS03G0829100</t>
  </si>
  <si>
    <t>Similar to epoxide hydrolase 2.</t>
  </si>
  <si>
    <t>Epoxide hydrolase 2</t>
  </si>
  <si>
    <t>KK1_006973</t>
  </si>
  <si>
    <t>C.CAJAN_06789</t>
  </si>
  <si>
    <t>AT1G09140</t>
  </si>
  <si>
    <t>SERINE-ARGININE PROTEIN 30 [Source:NCBI gene (formerly Entrezgene);Acc:837433]</t>
  </si>
  <si>
    <t>OS07G0673500</t>
  </si>
  <si>
    <t>SR subfamily protein, Serine/arginine (SR)-rich protein, Response to cold and heat stress, Response to GA treatment</t>
  </si>
  <si>
    <t>Pre-mRNA-splicing factor SF2</t>
  </si>
  <si>
    <t>KK1_006981</t>
  </si>
  <si>
    <t>Similar to cDNA clone:001-208-C08, full insert sequence (Fragment).</t>
  </si>
  <si>
    <t>C.CAJAN_06799</t>
  </si>
  <si>
    <t>AT1G09090</t>
  </si>
  <si>
    <t>respiratory burst oxidase-like protein [Source:NCBI gene (formerly Entrezgene);Acc:837430]</t>
  </si>
  <si>
    <t>OS01G0360200</t>
  </si>
  <si>
    <t>Similar to Respiratory burst oxidase homolog.</t>
  </si>
  <si>
    <t>Respiratory burst oxidase isogeny protein B</t>
  </si>
  <si>
    <t>KK1_006991</t>
  </si>
  <si>
    <t>NADPH oxidase, Disease resistance</t>
  </si>
  <si>
    <t>C.CAJAN_06803</t>
  </si>
  <si>
    <t>C.CAJAN_06822</t>
  </si>
  <si>
    <t>AT1G54940</t>
  </si>
  <si>
    <t>plant glycogenin-like starch initiation protein 4 [Source:NCBI gene (formerly Entrezgene);Acc:841934]</t>
  </si>
  <si>
    <t>OS03G0184300</t>
  </si>
  <si>
    <t>Glycosyl transferase, family 8 protein.</t>
  </si>
  <si>
    <t>KK1_007014</t>
  </si>
  <si>
    <t>C.CAJAN_06829</t>
  </si>
  <si>
    <t>KK1_007021</t>
  </si>
  <si>
    <t>C.CAJAN_06885</t>
  </si>
  <si>
    <t>C.CAJAN_07023</t>
  </si>
  <si>
    <t>C.CAJAN_07057</t>
  </si>
  <si>
    <t>KK1_007257</t>
  </si>
  <si>
    <t>C.CAJAN_07136</t>
  </si>
  <si>
    <t>AT2G30580</t>
  </si>
  <si>
    <t>DREB2A-interacting protein 2 [Source:NCBI gene (formerly Entrezgene);Acc:817608]</t>
  </si>
  <si>
    <t>OS12G0600200</t>
  </si>
  <si>
    <t>Similar to Zinc finger, C3HC4 type (RING finger) containing protein.</t>
  </si>
  <si>
    <t>Polycomb group RING finger protein 1</t>
  </si>
  <si>
    <t>KK1_007337</t>
  </si>
  <si>
    <t>Similar to Zinc finger, C3HC4 type family protein, expressed.</t>
  </si>
  <si>
    <t>C.CAJAN_07209</t>
  </si>
  <si>
    <t>AT1G71960</t>
  </si>
  <si>
    <t>ATP-binding casette family G25 [Source:NCBI gene (formerly Entrezgene);Acc:843527]</t>
  </si>
  <si>
    <t>OS11G0177400</t>
  </si>
  <si>
    <t>Similar to ATPase, coupled to transmembrane movement of substances.</t>
  </si>
  <si>
    <t>ABC transporter G family member 25</t>
  </si>
  <si>
    <t>KK1_007412</t>
  </si>
  <si>
    <t>C.CAJAN_07253</t>
  </si>
  <si>
    <t>Receptor-like protein kinase At5g24010 family</t>
  </si>
  <si>
    <t>KK1_007455</t>
  </si>
  <si>
    <t>C.CAJAN_07270</t>
  </si>
  <si>
    <t>AT2G45910</t>
  </si>
  <si>
    <t>U-box domain-containing protein kinase family protein [Source:NCBI gene (formerly Entrezgene);Acc:819199]</t>
  </si>
  <si>
    <t>OS10G0548700</t>
  </si>
  <si>
    <t>Receptor-like cytoplasmic kinase, Various stress responses,  Regulation of resistance to bacterial leaf streak (BLS)</t>
  </si>
  <si>
    <t>KK1_007473</t>
  </si>
  <si>
    <t>C.CAJAN_07621</t>
  </si>
  <si>
    <t>AT2G01200</t>
  </si>
  <si>
    <t>indole-3-acetic acid inducible 32 [Source:NCBI gene (formerly Entrezgene);Acc:814648]</t>
  </si>
  <si>
    <t>KK1_007829</t>
  </si>
  <si>
    <t>C.CAJAN_07650</t>
  </si>
  <si>
    <t>KK1_007858</t>
  </si>
  <si>
    <t>C.CAJAN_07795</t>
  </si>
  <si>
    <t>AT4G33920</t>
  </si>
  <si>
    <t>Protein phosphatase 2C family protein [Source:NCBI gene (formerly Entrezgene);Acc:829536]</t>
  </si>
  <si>
    <t>OS12G0580900</t>
  </si>
  <si>
    <t>Similar to Protein phosphatase 2C-like protein.</t>
  </si>
  <si>
    <t>KK1_008019</t>
  </si>
  <si>
    <t>C.CAJAN_07894</t>
  </si>
  <si>
    <t>AT3G59350</t>
  </si>
  <si>
    <t>Protein kinase superfamily protein [Source:NCBI gene (formerly Entrezgene);Acc:825104]</t>
  </si>
  <si>
    <t>OS01G0899000</t>
  </si>
  <si>
    <t>Similar to Pti1 kinase-like protein.</t>
  </si>
  <si>
    <t>Serine/threonine-protein kinase PBS1</t>
  </si>
  <si>
    <t>KK1_008126</t>
  </si>
  <si>
    <t>C.CAJAN_07936</t>
  </si>
  <si>
    <t>AT3G55340</t>
  </si>
  <si>
    <t>phragmoplastin interacting protein 1 [Source:NCBI gene (formerly Entrezgene);Acc:824700]</t>
  </si>
  <si>
    <t>OS03G0123200</t>
  </si>
  <si>
    <t>Protein gar2</t>
  </si>
  <si>
    <t>KK1_008168</t>
  </si>
  <si>
    <t>C.CAJAN_07967</t>
  </si>
  <si>
    <t>OS10G0530400</t>
  </si>
  <si>
    <t>Similar to Glutathione-S-transferase Cla47.</t>
  </si>
  <si>
    <t>KK1_008206</t>
  </si>
  <si>
    <t>C.CAJAN_07969</t>
  </si>
  <si>
    <t>AT4G17970</t>
  </si>
  <si>
    <t>aluminum-activated, malate transporter 12 [Source:NCBI gene (formerly Entrezgene);Acc:827522]</t>
  </si>
  <si>
    <t>OS10G0572100</t>
  </si>
  <si>
    <t>Uncharacterised protein family UPF0005 domain containing protein.</t>
  </si>
  <si>
    <t>Aluminum-activated malate transporter 12</t>
  </si>
  <si>
    <t>KK1_008208</t>
  </si>
  <si>
    <t>C.CAJAN_07970</t>
  </si>
  <si>
    <t>KK1_008209</t>
  </si>
  <si>
    <t>C.CAJAN_08061</t>
  </si>
  <si>
    <t>AT1G60650</t>
  </si>
  <si>
    <t>RNA-binding (RRM/RBD/RNP motifs) family protein with retrovirus zinc finger-like domain-containing protein [Source:NCBI gene (formerly Entrezgene);Acc:842359]</t>
  </si>
  <si>
    <t>OS03G0681900</t>
  </si>
  <si>
    <t>Similar to RGP-3 (Fragment).</t>
  </si>
  <si>
    <t>Glycine-rich RNA-binding, abscisic acid-inducible protein</t>
  </si>
  <si>
    <t>KK1_008304</t>
  </si>
  <si>
    <t>C.CAJAN_08150</t>
  </si>
  <si>
    <t>AT5G05320</t>
  </si>
  <si>
    <t>FAD/NAD(P)-binding oxidoreductase family protein [Source:NCBI gene (formerly Entrezgene);Acc:830414]</t>
  </si>
  <si>
    <t>OS03G0154100</t>
  </si>
  <si>
    <t>Aromatic-ring hydroxylase family protein.</t>
  </si>
  <si>
    <t>KK1_008394</t>
  </si>
  <si>
    <t>C.CAJAN_08167</t>
  </si>
  <si>
    <t>AT3G19950</t>
  </si>
  <si>
    <t>RING/U-box superfamily protein [Source:NCBI gene (formerly Entrezgene);Acc:821533]</t>
  </si>
  <si>
    <t>OS10G0487400</t>
  </si>
  <si>
    <t>Zinc finger, RING/FYVE/PHD-type domain containing protein.</t>
  </si>
  <si>
    <t>KK1_008412</t>
  </si>
  <si>
    <t>C.CAJAN_08245</t>
  </si>
  <si>
    <t>AT3G49190</t>
  </si>
  <si>
    <t>O-acyltransferase (WSD1-like) family protein [Source:NCBI gene (formerly Entrezgene);Acc:824080]</t>
  </si>
  <si>
    <t>OS01G0681000</t>
  </si>
  <si>
    <t>Uncharacterised protein family UPF0089 domain containing protein.</t>
  </si>
  <si>
    <t>O-acyltransferase WSD1</t>
  </si>
  <si>
    <t>KK1_008491</t>
  </si>
  <si>
    <t>C.CAJAN_08453</t>
  </si>
  <si>
    <t>AT5G51070</t>
  </si>
  <si>
    <t>Clp ATPase [Source:NCBI gene (formerly Entrezgene);Acc:835180]</t>
  </si>
  <si>
    <t>OS02G0526400</t>
  </si>
  <si>
    <t>Caseinolytic protease regulatory ATPase module, Intrinsic chaperone, Tolerance to salt and desiccation stresses</t>
  </si>
  <si>
    <t>Clp R domain-containing protein</t>
  </si>
  <si>
    <t>KK1_008701</t>
  </si>
  <si>
    <t>C.CAJAN_08689</t>
  </si>
  <si>
    <t>AT4G30080</t>
  </si>
  <si>
    <t>auxin response factor 16 [Source:NCBI gene (formerly Entrezgene);Acc:829131]</t>
  </si>
  <si>
    <t>OS06G0685700</t>
  </si>
  <si>
    <t>Auxin response factor 18, Transcriptional repressor, Regulation of source-sink carbohydrate partitioning and reproductive organ development, Regulation of nitrogen metabolism and salt tolerance</t>
  </si>
  <si>
    <t>Auxin response factor 18</t>
  </si>
  <si>
    <t>KK1_008942</t>
  </si>
  <si>
    <t>C.CAJAN_08718</t>
  </si>
  <si>
    <t>AT1G69010</t>
  </si>
  <si>
    <t>BES1-interacting Myc-like protein 2 [Source:NCBI gene (formerly Entrezgene);Acc:843233]</t>
  </si>
  <si>
    <t>OS09G0475400</t>
  </si>
  <si>
    <t>bHLH transcription factor, Homolog of AtBIM1 (BES1-Interacting MYC-like Protein1), Positive regulation of leaf angle, Positive regulation of brassinosteroid signaling</t>
  </si>
  <si>
    <t>Transcription factor BIM2</t>
  </si>
  <si>
    <t>KK1_008973</t>
  </si>
  <si>
    <t>Similar to cDNA clone:J023084K14, full insert sequence.</t>
  </si>
  <si>
    <t>C.CAJAN_08841</t>
  </si>
  <si>
    <t>C.CAJAN_08876</t>
  </si>
  <si>
    <t>AT1G77120</t>
  </si>
  <si>
    <t>alcohol dehydrogenase 1 [Source:NCBI gene (formerly Entrezgene);Acc:844047]</t>
  </si>
  <si>
    <t>OS11G0210300</t>
  </si>
  <si>
    <t>Alcohol dehydrogenase 1.</t>
  </si>
  <si>
    <t>Alcohol dehydrogenase 1 (EC 1.1.1.1)</t>
  </si>
  <si>
    <t>KK1_009135</t>
  </si>
  <si>
    <t>Similar to Alcohol dehydrogenase 1.</t>
  </si>
  <si>
    <t>C.CAJAN_08954</t>
  </si>
  <si>
    <t>AT1G21550</t>
  </si>
  <si>
    <t>Calcium-binding EF-hand family protein [Source:NCBI gene (formerly Entrezgene);Acc:838756]</t>
  </si>
  <si>
    <t>OS03G0331700</t>
  </si>
  <si>
    <t>Similar to cDNA clone:002-120-A09, full insert sequence.</t>
  </si>
  <si>
    <t>Calcium-binding protein CML44</t>
  </si>
  <si>
    <t>KK1_009213</t>
  </si>
  <si>
    <t>C.CAJAN_09117</t>
  </si>
  <si>
    <t>AT2G24430</t>
  </si>
  <si>
    <t>NAC domain containing protein 38 [Source:NCBI gene (formerly Entrezgene);Acc:816979]</t>
  </si>
  <si>
    <t>OS09G0497900</t>
  </si>
  <si>
    <t>No apical meristem (NAM) protein domain containing protein.</t>
  </si>
  <si>
    <t>Protein CUP-SHAPED COTYLEDON 2</t>
  </si>
  <si>
    <t>KK1_009376</t>
  </si>
  <si>
    <t>C.CAJAN_09122</t>
  </si>
  <si>
    <t>C.CAJAN_09140</t>
  </si>
  <si>
    <t>OS02G0121300</t>
  </si>
  <si>
    <t>Cyclophilin, Peptidyl-prolyl cis-trans isomerase, Auxin signal transduction, Lateral root initiation, Stress tolerance</t>
  </si>
  <si>
    <t>C.CAJAN_09195</t>
  </si>
  <si>
    <t>C.CAJAN_09319</t>
  </si>
  <si>
    <t>AT1G58520</t>
  </si>
  <si>
    <t>GDSL-like lipase/acylhydrolase superfamily protein [Source:NCBI gene (formerly Entrezgene);Acc:842218]</t>
  </si>
  <si>
    <t>OS12G0633600</t>
  </si>
  <si>
    <t>Membrane protein YLR241W family</t>
  </si>
  <si>
    <t>KK1_009583</t>
  </si>
  <si>
    <t>C.CAJAN_09421</t>
  </si>
  <si>
    <t>KK1_009689</t>
  </si>
  <si>
    <t>C.CAJAN_09461</t>
  </si>
  <si>
    <t>AT2G41710</t>
  </si>
  <si>
    <t>Integrase-type DNA-binding superfamily protein [Source:NCBI gene (formerly Entrezgene);Acc:818770]</t>
  </si>
  <si>
    <t>OS05G0389000</t>
  </si>
  <si>
    <t>Similar to AP2-1 protein (Fragment).</t>
  </si>
  <si>
    <t>AP2-like ethylene-responsive transcription factor At2g41710 family</t>
  </si>
  <si>
    <t>KK1_009729</t>
  </si>
  <si>
    <t>AP2/ERF transcription factor, Regulation of cell elongation and proliferation in root meristem, Organ size control, Nitrogen-responsive regulation of tillering</t>
  </si>
  <si>
    <t>C.CAJAN_09489</t>
  </si>
  <si>
    <t>AT2G41870</t>
  </si>
  <si>
    <t>Remorin family protein [Source:NCBI gene (formerly Entrezgene);Acc:818787]</t>
  </si>
  <si>
    <t>OS03G0808300</t>
  </si>
  <si>
    <t>Remorin, C-terminal region domain containing protein.</t>
  </si>
  <si>
    <t>Remorin 4.1-like</t>
  </si>
  <si>
    <t>LOC106756758</t>
  </si>
  <si>
    <t>C.CAJAN_09510</t>
  </si>
  <si>
    <t>AT1G51200</t>
  </si>
  <si>
    <t>A20/AN1-like zinc finger family protein [Source:NCBI gene (formerly Entrezgene);Acc:841543]</t>
  </si>
  <si>
    <t>OS06G0612800</t>
  </si>
  <si>
    <t>Similar to cDNA clone:006-301-C11, full insert sequence.</t>
  </si>
  <si>
    <t>Zinc finger A20 and AN1 domain-containing stress-associated protein 8</t>
  </si>
  <si>
    <t>KK1_009778</t>
  </si>
  <si>
    <t>A member of stress associated protein (SAP) gene family, A20 and AN1 type zinc finger domain containing protein, "Tolerance to salt, drought and cold stress"</t>
  </si>
  <si>
    <t>C.CAJAN_09565</t>
  </si>
  <si>
    <t>AT2G19660</t>
  </si>
  <si>
    <t>Cysteine/Histidine-rich C1 domain family protein [Source:NCBI gene (formerly Entrezgene);Acc:816485]</t>
  </si>
  <si>
    <t>OS07G0611200</t>
  </si>
  <si>
    <t>Similar to Protein binding protein.</t>
  </si>
  <si>
    <t>Phorbol-ester/DAG-type domain-containing protein</t>
  </si>
  <si>
    <t>KK1_009834</t>
  </si>
  <si>
    <t>C.CAJAN_09578</t>
  </si>
  <si>
    <t>AT3G58040</t>
  </si>
  <si>
    <t>seven in absentia of Arabidopsis 2 [Source:NCBI gene (formerly Entrezgene);Acc:824973]</t>
  </si>
  <si>
    <t>OS02G0293400</t>
  </si>
  <si>
    <t>SIAH-type E3 ligase, Plant growth and development</t>
  </si>
  <si>
    <t>KK1_009849</t>
  </si>
  <si>
    <t>C.CAJAN_09634</t>
  </si>
  <si>
    <t>AT4G02900</t>
  </si>
  <si>
    <t>ERD (early-responsive to dehydration stress) family protein [Source:NCBI gene (formerly Entrezgene);Acc:828143]</t>
  </si>
  <si>
    <t>OS05G0393800</t>
  </si>
  <si>
    <t>Membrane protein C2G11.09</t>
  </si>
  <si>
    <t>KK1_009907</t>
  </si>
  <si>
    <t>C.CAJAN_09649</t>
  </si>
  <si>
    <t>C.CAJAN_09712</t>
  </si>
  <si>
    <t>S-(hydroxymethyl)glutathione dehydrogenase (EC 1.1.1.284)</t>
  </si>
  <si>
    <t>KK1_009988</t>
  </si>
  <si>
    <t>C.CAJAN_09715</t>
  </si>
  <si>
    <t>C.CAJAN_09721</t>
  </si>
  <si>
    <t>AT2G37150</t>
  </si>
  <si>
    <t>RING/U-box superfamily protein [Source:NCBI gene (formerly Entrezgene);Acc:818291]</t>
  </si>
  <si>
    <t>OS05G0163400</t>
  </si>
  <si>
    <t>KK1_009999 KK1_010095</t>
  </si>
  <si>
    <t>C.CAJAN_09764</t>
  </si>
  <si>
    <t>AT3G09520</t>
  </si>
  <si>
    <t>exocyst subunit exo70 family protein H4 [Source:NCBI gene (formerly Entrezgene);Acc:820109]</t>
  </si>
  <si>
    <t>OS11G0157400</t>
  </si>
  <si>
    <t>Exo70 exocyst complex subunit family protein.</t>
  </si>
  <si>
    <t>Exocyst subunit Exo70 family protein</t>
  </si>
  <si>
    <t>KK1_010044</t>
  </si>
  <si>
    <t>C.CAJAN_09774</t>
  </si>
  <si>
    <t>AT2G37360</t>
  </si>
  <si>
    <t>ABC-2 type transporter family protein [Source:NCBI gene (formerly Entrezgene);Acc:818312]</t>
  </si>
  <si>
    <t>OS03G0281900</t>
  </si>
  <si>
    <t>ATP-binding cassette (ABC) transporter, Hypodermal suberization of roots, Salt stress tolerance</t>
  </si>
  <si>
    <t>U4/U6 small nuclear ribonucleoprotein PRP3</t>
  </si>
  <si>
    <t>DEO72_LG6g2578</t>
  </si>
  <si>
    <t>C.CAJAN_09814</t>
  </si>
  <si>
    <t>C.CAJAN_09986</t>
  </si>
  <si>
    <t>C.CAJAN_10022</t>
  </si>
  <si>
    <t>C.CAJAN_10098</t>
  </si>
  <si>
    <t>KK1_010383</t>
  </si>
  <si>
    <t>C.CAJAN_10167</t>
  </si>
  <si>
    <t>KK1_010457</t>
  </si>
  <si>
    <t>C.CAJAN_10212</t>
  </si>
  <si>
    <t>AT5G27400</t>
  </si>
  <si>
    <t>S-adenosyl-L-methionine-dependent methyltransferases superfamily protein [Source:NCBI gene (formerly Entrezgene);Acc:832799]</t>
  </si>
  <si>
    <t>OS05G0143200</t>
  </si>
  <si>
    <t>Protein FAM86A (EC 2.3.1.48)</t>
  </si>
  <si>
    <t>KK1_010502</t>
  </si>
  <si>
    <t>C.CAJAN_10251</t>
  </si>
  <si>
    <t>AT3G62550</t>
  </si>
  <si>
    <t>Adenine nucleotide alpha hydrolases-like superfamily protein [Source:NCBI gene (formerly Entrezgene);Acc:825429]</t>
  </si>
  <si>
    <t>OS01G0303800</t>
  </si>
  <si>
    <t>KK1_010546</t>
  </si>
  <si>
    <t>C.CAJAN_10367</t>
  </si>
  <si>
    <t>OS06G0101300</t>
  </si>
  <si>
    <t>KK1_010667</t>
  </si>
  <si>
    <t>C.CAJAN_10429</t>
  </si>
  <si>
    <t>AT5G67380</t>
  </si>
  <si>
    <t>casein kinase alpha 1 [Source:NCBI gene (formerly Entrezgene);Acc:836873]</t>
  </si>
  <si>
    <t>OS07G0114400</t>
  </si>
  <si>
    <t>Casein kinase II alpha subunit.</t>
  </si>
  <si>
    <t>Casein kinase II subunit alpha (CK II alpha) (EC 2.7.11.1)</t>
  </si>
  <si>
    <t>KK1_010729</t>
  </si>
  <si>
    <t>C.CAJAN_10431</t>
  </si>
  <si>
    <t>Casein kinase II subunit alpha-1</t>
  </si>
  <si>
    <t>KK1_010731</t>
  </si>
  <si>
    <t>C.CAJAN_10511</t>
  </si>
  <si>
    <t>AT3G06190</t>
  </si>
  <si>
    <t>BTB-POZ and MATH domain 2 [Source:NCBI gene (formerly Entrezgene);Acc:819793]</t>
  </si>
  <si>
    <t>OS07G0655300</t>
  </si>
  <si>
    <t>Kelch related domain containing protein.</t>
  </si>
  <si>
    <t>Speckle-type POZ protein</t>
  </si>
  <si>
    <t>KK1_010816</t>
  </si>
  <si>
    <t>C.CAJAN_10583</t>
  </si>
  <si>
    <t>C.CAJAN_10714</t>
  </si>
  <si>
    <t>AT2G47180</t>
  </si>
  <si>
    <t>galactinol synthase 1 [Source:NCBI gene (formerly Entrezgene);Acc:819331]</t>
  </si>
  <si>
    <t>KK1_011024</t>
  </si>
  <si>
    <t>C.CAJAN_10762</t>
  </si>
  <si>
    <t>AT5G28770</t>
  </si>
  <si>
    <t>bZIP transcription factor family protein [Source:NCBI gene (formerly Entrezgene);Acc:832990]</t>
  </si>
  <si>
    <t>OS03G0796900</t>
  </si>
  <si>
    <t>bZIP transcription factor, Globulin gene promoter in endosperm</t>
  </si>
  <si>
    <t>Light-inducible protein CPRF2</t>
  </si>
  <si>
    <t>KK1_011073</t>
  </si>
  <si>
    <t>C.CAJAN_10906</t>
  </si>
  <si>
    <t>OS01G0235700</t>
  </si>
  <si>
    <t>Basic helix-loop-helix protein, OsMYC2-like protein 2</t>
  </si>
  <si>
    <t>KK1_011226</t>
  </si>
  <si>
    <t>Similar to BHLH transcription factor (Fragment).</t>
  </si>
  <si>
    <t>C.CAJAN_10973</t>
  </si>
  <si>
    <t>KK1_011297</t>
  </si>
  <si>
    <t>C.CAJAN_11061</t>
  </si>
  <si>
    <t>AT4G28880</t>
  </si>
  <si>
    <t>casein kinase I-like 3 [Source:NCBI gene (formerly Entrezgene);Acc:829009]</t>
  </si>
  <si>
    <t>OS02G0280400</t>
  </si>
  <si>
    <t>Hypothetical gene.</t>
  </si>
  <si>
    <t>KK1_011385</t>
  </si>
  <si>
    <t>Similar to Dual specificity kinase 1.</t>
  </si>
  <si>
    <t>Similar to casein kinase I isoform delta-like.</t>
  </si>
  <si>
    <t>C.CAJAN_11129</t>
  </si>
  <si>
    <t>AT4G35090</t>
  </si>
  <si>
    <t>catalase 2 [Source:NCBI gene (formerly Entrezgene);Acc:829661]</t>
  </si>
  <si>
    <t>OS03G0131200</t>
  </si>
  <si>
    <t>Catalase, Hydrogen peroxide-induced leaf cell death</t>
  </si>
  <si>
    <t>Catalase (EC 1.11.1.6)</t>
  </si>
  <si>
    <t>Similar to Catalase isozyme 2 (EC 1.11.1.6).</t>
  </si>
  <si>
    <t>C.CAJAN_11198</t>
  </si>
  <si>
    <t>AT1G76650</t>
  </si>
  <si>
    <t>calmodulin-like 38 [Source:NCBI gene (formerly Entrezgene);Acc:843998]</t>
  </si>
  <si>
    <t>OS01G0955100</t>
  </si>
  <si>
    <t>Calmodulin-like protein, Drought and salt tolerance</t>
  </si>
  <si>
    <t>EF-hand domain-containing protein</t>
  </si>
  <si>
    <t>TanjilG_18286</t>
  </si>
  <si>
    <t>Lupinus angustifolius (Narrow-leaved blue lupine)</t>
  </si>
  <si>
    <t>C.CAJAN_11241</t>
  </si>
  <si>
    <t>Protein maternal effect lethal 26</t>
  </si>
  <si>
    <t>C.CAJAN_11420</t>
  </si>
  <si>
    <t>AT1G18210</t>
  </si>
  <si>
    <t>Calcium-binding EF-hand family protein [Source:NCBI gene (formerly Entrezgene);Acc:838401]</t>
  </si>
  <si>
    <t>OS05G0223000</t>
  </si>
  <si>
    <t>Similar to TCH2 (TOUCH 2); calcium ion binding.</t>
  </si>
  <si>
    <t>Calcium-binding protein CML27</t>
  </si>
  <si>
    <t>KK1_011749</t>
  </si>
  <si>
    <t>C.CAJAN_11425</t>
  </si>
  <si>
    <t>OS01G0841500</t>
  </si>
  <si>
    <t>R1R2R3 MYB transcription factor, Stress tolerance</t>
  </si>
  <si>
    <t>C.CAJAN_11719</t>
  </si>
  <si>
    <t>AT2G02960</t>
  </si>
  <si>
    <t>RING/FYVE/PHD zinc finger superfamily protein [Source:NCBI gene (formerly Entrezgene);Acc:814825]</t>
  </si>
  <si>
    <t>OS08G0436200</t>
  </si>
  <si>
    <t>E3 ubiquitin-protein ligase Doa10</t>
  </si>
  <si>
    <t>KK1_012072</t>
  </si>
  <si>
    <t>C.CAJAN_11720</t>
  </si>
  <si>
    <t>AT5G58350</t>
  </si>
  <si>
    <t>with no lysine (K) kinase 4 [Source:NCBI gene (formerly Entrezgene);Acc:835947]</t>
  </si>
  <si>
    <t>OS12G0114100</t>
  </si>
  <si>
    <t>Similar to MAP kinase-like protein.</t>
  </si>
  <si>
    <t>KK1_012073</t>
  </si>
  <si>
    <t>C.CAJAN_11850</t>
  </si>
  <si>
    <t>AT1G70000</t>
  </si>
  <si>
    <t>myb-like transcription factor family protein [Source:NCBI gene (formerly Entrezgene);Acc:843337]</t>
  </si>
  <si>
    <t>KK1_012213</t>
  </si>
  <si>
    <t>C.CAJAN_12022</t>
  </si>
  <si>
    <t>AT3G50930</t>
  </si>
  <si>
    <t>cytochrome BC1 synthesi [Source:NCBI gene (formerly Entrezgene);Acc:824257]</t>
  </si>
  <si>
    <t>KK1_012391</t>
  </si>
  <si>
    <t>C.CAJAN_12199</t>
  </si>
  <si>
    <t>AT2G42490</t>
  </si>
  <si>
    <t>Copper amine oxidase family protein [Source:NCBI gene (formerly Entrezgene);Acc:818849]</t>
  </si>
  <si>
    <t>OS04G0136200</t>
  </si>
  <si>
    <t>Similar to OSIGBa0106G07.12 protein.</t>
  </si>
  <si>
    <t>Amine oxidase (EC 1.4.3.-)</t>
  </si>
  <si>
    <t>KK1_012572</t>
  </si>
  <si>
    <t>C.CAJAN_12266</t>
  </si>
  <si>
    <t>AT1G22380</t>
  </si>
  <si>
    <t>UDP-glucosyl transferase 85A3 [Source:NCBI gene (formerly Entrezgene);Acc:838845]</t>
  </si>
  <si>
    <t>OS07G0486700</t>
  </si>
  <si>
    <t>Similar to cytokinin-O-glucosyltransferase 2.</t>
  </si>
  <si>
    <t>KK1_012640</t>
  </si>
  <si>
    <t>C.CAJAN_12430</t>
  </si>
  <si>
    <t>KK1_012809</t>
  </si>
  <si>
    <t>C.CAJAN_12432</t>
  </si>
  <si>
    <t>KK1_012811</t>
  </si>
  <si>
    <t>C.CAJAN_12587</t>
  </si>
  <si>
    <t>AT5G66900</t>
  </si>
  <si>
    <t>Disease resistance protein (CC-NBS-LRR class) family [Source:NCBI gene (formerly Entrezgene);Acc:836824]</t>
  </si>
  <si>
    <t>OS12G0586000</t>
  </si>
  <si>
    <t>Similar to Disease resistance protein ADR1 (Activated disease resistance protein 1).</t>
  </si>
  <si>
    <t>Disease resistance protein At5g66900 family</t>
  </si>
  <si>
    <t>KK1_012974</t>
  </si>
  <si>
    <t>Nucleotide-binding LRR receptor (NLR) family protein</t>
  </si>
  <si>
    <t>C.CAJAN_12771</t>
  </si>
  <si>
    <t>AT2G15680</t>
  </si>
  <si>
    <t>Calcium-binding EF-hand family protein [Source:NCBI gene (formerly Entrezgene);Acc:816061]</t>
  </si>
  <si>
    <t>OS01G0949500</t>
  </si>
  <si>
    <t>Similar to Calmodulin (CaM).</t>
  </si>
  <si>
    <t>Calmodulin-like protein 1</t>
  </si>
  <si>
    <t>KK1_013163</t>
  </si>
  <si>
    <t>C.CAJAN_12801</t>
  </si>
  <si>
    <t>AT2G18050</t>
  </si>
  <si>
    <t>histone H1-3 [Source:NCBI gene (formerly Entrezgene);Acc:816317]</t>
  </si>
  <si>
    <t>OS04G0253000</t>
  </si>
  <si>
    <t>Histone H1, Tolerance to cold and heat stress</t>
  </si>
  <si>
    <t>KK1_013193</t>
  </si>
  <si>
    <t>C.CAJAN_12843</t>
  </si>
  <si>
    <t>AT2G18193</t>
  </si>
  <si>
    <t>P-loop containing nucleoside triphosphate hydrolases superfamily protein [Source:NCBI gene (formerly Entrezgene);Acc:816333]</t>
  </si>
  <si>
    <t>OS01G0605100</t>
  </si>
  <si>
    <t>Similar to BCS1 protein-like protein.</t>
  </si>
  <si>
    <t>KK1_013235</t>
  </si>
  <si>
    <t>C.CAJAN_12882</t>
  </si>
  <si>
    <t>AT1G67300</t>
  </si>
  <si>
    <t>Major facilitator superfamily protein [Source:NCBI gene (formerly Entrezgene);Acc:843050]</t>
  </si>
  <si>
    <t>Plastidic glucose transporter 2</t>
  </si>
  <si>
    <t>KK1_013275</t>
  </si>
  <si>
    <t>C.CAJAN_13019</t>
  </si>
  <si>
    <t>AT4G15850</t>
  </si>
  <si>
    <t>RNA helicase 1 [Source:NCBI gene (formerly Entrezgene);Acc:827266]</t>
  </si>
  <si>
    <t>OS02G0795900</t>
  </si>
  <si>
    <t>Similar to DEAD box-like RNA helicase (Fragment).</t>
  </si>
  <si>
    <t>ATP-dependent RNA helicase (EC 3.6.4.13)</t>
  </si>
  <si>
    <t>KK1_013420</t>
  </si>
  <si>
    <t>C.CAJAN_13113</t>
  </si>
  <si>
    <t>AT1G12240</t>
  </si>
  <si>
    <t>Glycosyl hydrolases family 32 protein [Source:NCBI gene (formerly Entrezgene);Acc:837777]</t>
  </si>
  <si>
    <t>OS04G0535600</t>
  </si>
  <si>
    <t>Vacuolar invertase, Homolog of OsINV3, Sucrose metabolism, Regulation of grain size</t>
  </si>
  <si>
    <t>beta-fructofuranosidase (EC 3.2.1.26)</t>
  </si>
  <si>
    <t>KK1_013517</t>
  </si>
  <si>
    <t>Similar to H0502G05.3 protein.</t>
  </si>
  <si>
    <t>C.CAJAN_13175</t>
  </si>
  <si>
    <t>AT4G23030</t>
  </si>
  <si>
    <t>MATE efflux family protein [Source:NCBI gene (formerly Entrezgene);Acc:828402]</t>
  </si>
  <si>
    <t>OS02G0676400</t>
  </si>
  <si>
    <t>Multi antimicrobial extrusion protein MatE family protein.</t>
  </si>
  <si>
    <t>Protein DETOXIFICATION (Multidrug and toxic compound extrusion protein)</t>
  </si>
  <si>
    <t>KK1_013580</t>
  </si>
  <si>
    <t>C.CAJAN_13278</t>
  </si>
  <si>
    <t>AT5G19330</t>
  </si>
  <si>
    <t>ARM repeat protein interacting with ABF2 [Source:NCBI gene (formerly Entrezgene);Acc:832053]</t>
  </si>
  <si>
    <t>OS05G0398100</t>
  </si>
  <si>
    <t>Vacuolar protein 8</t>
  </si>
  <si>
    <t>KK1_013686</t>
  </si>
  <si>
    <t>C.CAJAN_13408</t>
  </si>
  <si>
    <t>AT3G54420</t>
  </si>
  <si>
    <t>homolog of carrot EP3-3 chitinase [Source:NCBI gene (formerly Entrezgene);Acc:824608]</t>
  </si>
  <si>
    <t>OS04G0494100</t>
  </si>
  <si>
    <t>Class IV chitinase a, Pathogenesis-related (PR)-3 chitinase 5</t>
  </si>
  <si>
    <t>KK1_013820</t>
  </si>
  <si>
    <t>C.CAJAN_13476</t>
  </si>
  <si>
    <t>KK1_013888</t>
  </si>
  <si>
    <t>C.CAJAN_13484</t>
  </si>
  <si>
    <t>AT4G34890</t>
  </si>
  <si>
    <t>xanthine dehydrogenase 1 [Source:NCBI gene (formerly Entrezgene);Acc:829641]</t>
  </si>
  <si>
    <t>OS03G0429800</t>
  </si>
  <si>
    <t>Similar to Xanthine dehydrogenase 1 (EC 1.1.1.204).</t>
  </si>
  <si>
    <t>xanthine dehydrogenase (EC 1.17.1.4)</t>
  </si>
  <si>
    <t>KK1_013896</t>
  </si>
  <si>
    <t>Xanthine dehydrogenase, Regulation of leaf senescence</t>
  </si>
  <si>
    <t>Similar to Aldehyde oxidase and xanthine dehydrogenase, molybdopterin binding domain containing protein, expressed.</t>
  </si>
  <si>
    <t>C.CAJAN_13797</t>
  </si>
  <si>
    <t>AT2G20570</t>
  </si>
  <si>
    <t>GBF's pro-rich region-interacting factor 1 [Source:NCBI gene (formerly Entrezgene);Acc:816579]</t>
  </si>
  <si>
    <t>OS06G0348800</t>
  </si>
  <si>
    <t>Two-component response regulator-like APRR2</t>
  </si>
  <si>
    <t>KK1_014220</t>
  </si>
  <si>
    <t>Transfactor-like protein.</t>
  </si>
  <si>
    <t>GARP transcription factor, Orthologous to maize Golden2-like 1, Regulation of chloroplast development</t>
  </si>
  <si>
    <t>C.CAJAN_13804</t>
  </si>
  <si>
    <t>Ethylene-responsive transcription factor 9</t>
  </si>
  <si>
    <t>KK1_014227</t>
  </si>
  <si>
    <t>C.CAJAN_13806</t>
  </si>
  <si>
    <t>AT4G28400</t>
  </si>
  <si>
    <t>Protein phosphatase 2C family protein [Source:NCBI gene (formerly Entrezgene);Acc:828957]</t>
  </si>
  <si>
    <t>OS07G0507000</t>
  </si>
  <si>
    <t>Protein phosphatases type-2C (PP2C) protein phosphatase, Regulation of phosphate homeostasis</t>
  </si>
  <si>
    <t>KK1_014229</t>
  </si>
  <si>
    <t>C.CAJAN_13823</t>
  </si>
  <si>
    <t>KK1_014246</t>
  </si>
  <si>
    <t>C.CAJAN_14029</t>
  </si>
  <si>
    <t>AT1G56010</t>
  </si>
  <si>
    <t>NAC domain containing protein 1 [Source:NCBI gene (formerly Entrezgene);Acc:842052]</t>
  </si>
  <si>
    <t>OS06G0675600</t>
  </si>
  <si>
    <t>NAC transcription factor, Positive regulator of heading and senescence during the reproductive phase</t>
  </si>
  <si>
    <t>NAC domain-containing protein 21/22</t>
  </si>
  <si>
    <t>KK1_014452</t>
  </si>
  <si>
    <t>C.CAJAN_14273</t>
  </si>
  <si>
    <t>AT5G06710</t>
  </si>
  <si>
    <t>homeobox leucine zipper protein [Source:NCBI gene (formerly Entrezgene);Acc:830560]</t>
  </si>
  <si>
    <t>Homeobox-leucine zipper protein HOX27</t>
  </si>
  <si>
    <t>KK1_014701</t>
  </si>
  <si>
    <t>C.CAJAN_14327</t>
  </si>
  <si>
    <t>KK1_014755</t>
  </si>
  <si>
    <t>C.CAJAN_14613</t>
  </si>
  <si>
    <t>VOC domain-containing protein</t>
  </si>
  <si>
    <t>KK1_015043</t>
  </si>
  <si>
    <t>C.CAJAN_14690</t>
  </si>
  <si>
    <t>AT5G46410</t>
  </si>
  <si>
    <t>SCP1-like small phosphatase 4 [Source:NCBI gene (formerly Entrezgene);Acc:834684]</t>
  </si>
  <si>
    <t>OS01G0629400</t>
  </si>
  <si>
    <t>Similar to Ctd-phosphatase-like protein (Fragment).</t>
  </si>
  <si>
    <t>CTD small phosphatase-like protein 2-B (EC 3.1.3.16)</t>
  </si>
  <si>
    <t>KK1_015121</t>
  </si>
  <si>
    <t>NLI interacting factor domain containing protein.</t>
  </si>
  <si>
    <t>C.CAJAN_14777</t>
  </si>
  <si>
    <t>AT1G12140</t>
  </si>
  <si>
    <t>flavin-monooxygenase glucosinolate S-oxygenase 5 [Source:NCBI gene (formerly Entrezgene);Acc:837766]</t>
  </si>
  <si>
    <t>OS10G0553800</t>
  </si>
  <si>
    <t>Flavin-containing monooxygenase FMO family protein.</t>
  </si>
  <si>
    <t>KK1_015212</t>
  </si>
  <si>
    <t>C.CAJAN_14964</t>
  </si>
  <si>
    <t>AT5G13750</t>
  </si>
  <si>
    <t>zinc induced facilitator-like 1 [Source:NCBI gene (formerly Entrezgene);Acc:831220]</t>
  </si>
  <si>
    <t>OS11G0134900</t>
  </si>
  <si>
    <t>Efflux transporter of deoxymugineic acid, Phytosiderophore efflux transporter, Iron acquisition</t>
  </si>
  <si>
    <t>Membrane protein YCR023C family</t>
  </si>
  <si>
    <t>KK1_015401</t>
  </si>
  <si>
    <t>C.CAJAN_15335</t>
  </si>
  <si>
    <t>OS06G0338200</t>
  </si>
  <si>
    <t>Copper amine oxidase family protein.</t>
  </si>
  <si>
    <t>C.CAJAN_15444</t>
  </si>
  <si>
    <t>AT5G65790</t>
  </si>
  <si>
    <t>myb domain protein 68 [Source:NCBI gene (formerly Entrezgene);Acc:836708]</t>
  </si>
  <si>
    <t>OS08G0248700</t>
  </si>
  <si>
    <t>MYELOBLASTOSIS (MYB) transcription factor 36a, Regulation of Casparian strip formation at the root endodermis</t>
  </si>
  <si>
    <t>Transcription factor RAX3</t>
  </si>
  <si>
    <t>KK1_015888</t>
  </si>
  <si>
    <t>C.CAJAN_15632</t>
  </si>
  <si>
    <t>AT3G18440</t>
  </si>
  <si>
    <t>aluminum-activated malate transporter 9 [Source:NCBI gene (formerly Entrezgene);Acc:821373]</t>
  </si>
  <si>
    <t>OS02G0730600</t>
  </si>
  <si>
    <t>Aluminum-activated malate transporter 9</t>
  </si>
  <si>
    <t>KK1_016081</t>
  </si>
  <si>
    <t>C.CAJAN_15679</t>
  </si>
  <si>
    <t>AT4G29100</t>
  </si>
  <si>
    <t>basic helix-loop-helix (bHLH) DNA-binding superfamily protein [Source:NCBI gene (formerly Entrezgene);Acc:829031]</t>
  </si>
  <si>
    <t>OS05G0228400</t>
  </si>
  <si>
    <t>Basic helix-loop-helix dimerisation region bHLH domain containing protein.</t>
  </si>
  <si>
    <t>Transcription factor bHLH68</t>
  </si>
  <si>
    <t>KK1_016140</t>
  </si>
  <si>
    <t>Atypical basic helix-loop-helix transcription factor, "Regulation of plant height, internode elongation, and panicle exsertion", Regulation of GA biosynthesis</t>
  </si>
  <si>
    <t>C.CAJAN_15711</t>
  </si>
  <si>
    <t>AT5G01980</t>
  </si>
  <si>
    <t>RING/U-box superfamily protein [Source:NCBI gene (formerly Entrezgene);Acc:831911]</t>
  </si>
  <si>
    <t>OS05G0110000</t>
  </si>
  <si>
    <t>KK1_016173</t>
  </si>
  <si>
    <t>C.CAJAN_15741</t>
  </si>
  <si>
    <t>AT1G18330</t>
  </si>
  <si>
    <t>Homeodomain-like superfamily protein [Source:NCBI gene (formerly Entrezgene);Acc:838413]</t>
  </si>
  <si>
    <t>OS06G0728700</t>
  </si>
  <si>
    <t>KK1_016203</t>
  </si>
  <si>
    <t>C.CAJAN_15749</t>
  </si>
  <si>
    <t>AT3G47570</t>
  </si>
  <si>
    <t>Leucine-rich repeat protein kinase family protein [Source:NCBI gene (formerly Entrezgene);Acc:823911]</t>
  </si>
  <si>
    <t>OS08G0248100</t>
  </si>
  <si>
    <t>KK1_016211</t>
  </si>
  <si>
    <t>C.CAJAN_15754</t>
  </si>
  <si>
    <t>AT5G25930</t>
  </si>
  <si>
    <t>kinase family with leucine-rich repeat domain-containing protein [Source:NCBI gene (formerly Entrezgene);Acc:832662]</t>
  </si>
  <si>
    <t>OS02G0228300</t>
  </si>
  <si>
    <t>LRR receptor-like serine/threonine-protein kinase ERL1</t>
  </si>
  <si>
    <t>KK1_016216</t>
  </si>
  <si>
    <t>C.CAJAN_15807</t>
  </si>
  <si>
    <t>AT5G51280</t>
  </si>
  <si>
    <t>DEAD-box protein abstrakt [Source:NCBI gene (formerly Entrezgene);Acc:835202]</t>
  </si>
  <si>
    <t>OS06G0697200</t>
  </si>
  <si>
    <t>DEAD-box protein abstrakt.</t>
  </si>
  <si>
    <t>RNA helicase (EC 3.6.4.13)</t>
  </si>
  <si>
    <t>KK1_016270</t>
  </si>
  <si>
    <t>C.CAJAN_15866</t>
  </si>
  <si>
    <t>AT5G62190</t>
  </si>
  <si>
    <t>DEAD box RNA helicase (PRH75) [Source:NCBI gene (formerly Entrezgene);Acc:836340]</t>
  </si>
  <si>
    <t>OS09G0520700</t>
  </si>
  <si>
    <t>Similar to DEAD/DEAH box helicase family protein.</t>
  </si>
  <si>
    <t>KK1_016330</t>
  </si>
  <si>
    <t>Similar to RNA helicase.</t>
  </si>
  <si>
    <t>C.CAJAN_15927</t>
  </si>
  <si>
    <t>AT5G63610</t>
  </si>
  <si>
    <t>cyclin-dependent kinase E;1 [Source:NCBI gene (formerly Entrezgene);Acc:836481]</t>
  </si>
  <si>
    <t>OS10G0580300</t>
  </si>
  <si>
    <t>Cyclin-dependent kinase E-1</t>
  </si>
  <si>
    <t>KK1_016392</t>
  </si>
  <si>
    <t>C.CAJAN_15977</t>
  </si>
  <si>
    <t>AT5G52660</t>
  </si>
  <si>
    <t>Homeodomain-like superfamily protein [Source:NCBI gene (formerly Entrezgene);Acc:835343]</t>
  </si>
  <si>
    <t>KK1_016444</t>
  </si>
  <si>
    <t>C.CAJAN_16090</t>
  </si>
  <si>
    <t>AT4G09730</t>
  </si>
  <si>
    <t>RH39 [Source:NCBI gene (formerly Entrezgene);Acc:826559]</t>
  </si>
  <si>
    <t>OS01G0184500</t>
  </si>
  <si>
    <t>DEAD-like helicase, N-terminal domain containing protein.</t>
  </si>
  <si>
    <t>DEAD-box ATP-dependent RNA helicase 39</t>
  </si>
  <si>
    <t>KK1_016560</t>
  </si>
  <si>
    <t>C.CAJAN_16266</t>
  </si>
  <si>
    <t>AT1G72830</t>
  </si>
  <si>
    <t>nuclear factor Y, subunit A3 [Source:NCBI gene (formerly Entrezgene);Acc:843614]</t>
  </si>
  <si>
    <t>OS03G0174900</t>
  </si>
  <si>
    <t>NF-YA transcription factor 1, Suppression of jasmonic acid-mediated antiviral defense</t>
  </si>
  <si>
    <t>KK1_016742</t>
  </si>
  <si>
    <t>Similar to RAPB protein.</t>
  </si>
  <si>
    <t>C.CAJAN_16389</t>
  </si>
  <si>
    <t>C.CAJAN_16499</t>
  </si>
  <si>
    <t>C.CAJAN_16549</t>
  </si>
  <si>
    <t>AT1G30500</t>
  </si>
  <si>
    <t>nuclear factor Y, subunit A7 [Source:NCBI gene (formerly Entrezgene);Acc:839929]</t>
  </si>
  <si>
    <t>OS12G0613000</t>
  </si>
  <si>
    <t>Nuclear factor Y (NF-Y) transcription factor A9, CCAAT box binding factor, Heme-associated protein (HAP)2B</t>
  </si>
  <si>
    <t>KK1_017033</t>
  </si>
  <si>
    <t>C.CAJAN_16594</t>
  </si>
  <si>
    <t>AT1G48040</t>
  </si>
  <si>
    <t>Protein phosphatase 2C family protein [Source:NCBI gene (formerly Entrezgene);Acc:841222]</t>
  </si>
  <si>
    <t>OS01G0295700</t>
  </si>
  <si>
    <t>Similar to Protein phosphatase-2C.</t>
  </si>
  <si>
    <t>KK1_017080</t>
  </si>
  <si>
    <t>C.CAJAN_16799</t>
  </si>
  <si>
    <t>KK1_017294</t>
  </si>
  <si>
    <t>C.CAJAN_16935</t>
  </si>
  <si>
    <t>AT5G18560</t>
  </si>
  <si>
    <t>Integrase-type DNA-binding superfamily protein [Source:NCBI gene (formerly Entrezgene);Acc:831974]</t>
  </si>
  <si>
    <t>OS07G0669500</t>
  </si>
  <si>
    <t>ERF transcription factor, Mediation of the transition from spikelet to floret meristem, Determination of panicle branching and spikelet formation</t>
  </si>
  <si>
    <t>Ethylene-responsive transcription factor ERF086 family</t>
  </si>
  <si>
    <t>KK1_017438</t>
  </si>
  <si>
    <t>C.CAJAN_16965</t>
  </si>
  <si>
    <t>AT5G58950</t>
  </si>
  <si>
    <t>Protein kinase superfamily protein [Source:NCBI gene (formerly Entrezgene);Acc:836012]</t>
  </si>
  <si>
    <t>OS05G0519200</t>
  </si>
  <si>
    <t>KK1_017469</t>
  </si>
  <si>
    <t>Similar to protein kinase.</t>
  </si>
  <si>
    <t>C.CAJAN_16970</t>
  </si>
  <si>
    <t>AT1G72520</t>
  </si>
  <si>
    <t>PLAT/LH2 domain-containing lipoxygenase family protein [Source:NCBI gene (formerly Entrezgene);Acc:843584]</t>
  </si>
  <si>
    <t>OS03G0179900</t>
  </si>
  <si>
    <t>Similar to Avr9/Cf-9 rapidly elicited protein 44 (Fragment).</t>
  </si>
  <si>
    <t>Lipoxygenase domain-containing protein</t>
  </si>
  <si>
    <t>KK1_017474</t>
  </si>
  <si>
    <t>C.CAJAN_17062</t>
  </si>
  <si>
    <t>C.CAJAN_17081</t>
  </si>
  <si>
    <t>AT1G61140</t>
  </si>
  <si>
    <t>SNF2 domain-containing protein / helicase domain-containing protein / zinc finger protein-like protein [Source:NCBI gene (formerly Entrezgene);Acc:842407]</t>
  </si>
  <si>
    <t>OS01G0779400</t>
  </si>
  <si>
    <t>Snf2 family chromatin remodeling ATPase, Chromatin remodeling factor 706, Negative regulation of alkaline tolerance, Salt and drought stress response, Response to M. oryzae infection</t>
  </si>
  <si>
    <t>ATP-dependent helicase C23E6.02</t>
  </si>
  <si>
    <t>KK1_017587</t>
  </si>
  <si>
    <t>C.CAJAN_17164</t>
  </si>
  <si>
    <t>AT4G25980</t>
  </si>
  <si>
    <t>peroxidase superfamily protein [Source:NCBI gene (formerly Entrezgene);Acc:828704]</t>
  </si>
  <si>
    <t>OS11G0210100</t>
  </si>
  <si>
    <t>Similar to Class III peroxidase 133.</t>
  </si>
  <si>
    <t>KK1_017663</t>
  </si>
  <si>
    <t>C.CAJAN_17329</t>
  </si>
  <si>
    <t>C.CAJAN_17333</t>
  </si>
  <si>
    <t>AT3G57530</t>
  </si>
  <si>
    <t>calcium-dependent protein kinase 32 [Source:NCBI gene (formerly Entrezgene);Acc:824920]</t>
  </si>
  <si>
    <t>OS07G0568600</t>
  </si>
  <si>
    <t>Similar to calcium-dependent protein kinase, isoform AK1.</t>
  </si>
  <si>
    <t>Calcium-dependent protein kinase 8</t>
  </si>
  <si>
    <t>KK1_017846</t>
  </si>
  <si>
    <t>Calcium-dependent protein kinase 20</t>
  </si>
  <si>
    <t>C.CAJAN_17334</t>
  </si>
  <si>
    <t>AT3G57520</t>
  </si>
  <si>
    <t>seed imbibition 2 [Source:NCBI gene (formerly Entrezgene);Acc:824919]</t>
  </si>
  <si>
    <t>OS07G0209100</t>
  </si>
  <si>
    <t>Similar to Seed imbibition protein (Fragment).</t>
  </si>
  <si>
    <t>KK1_017847</t>
  </si>
  <si>
    <t>C.CAJAN_17676</t>
  </si>
  <si>
    <t>AT2G38340</t>
  </si>
  <si>
    <t>Integrase-type DNA-binding superfamily protein [Source:NCBI gene (formerly Entrezgene);Acc:818414]</t>
  </si>
  <si>
    <t>OS01G0165000</t>
  </si>
  <si>
    <t>DRE binding protein 2.</t>
  </si>
  <si>
    <t>Dehydration-responsive element-binding protein 2A</t>
  </si>
  <si>
    <t>KK1_018199</t>
  </si>
  <si>
    <t>Transcription factor, Dehydration and salt stress tolerance</t>
  </si>
  <si>
    <t>C.CAJAN_17687</t>
  </si>
  <si>
    <t>AT1G72710</t>
  </si>
  <si>
    <t>casein kinase 1-like protein 2 [Source:NCBI gene (formerly Entrezgene);Acc:843603]</t>
  </si>
  <si>
    <t>OS05G0593800</t>
  </si>
  <si>
    <t>KK1_018210</t>
  </si>
  <si>
    <t>C.CAJAN_17753</t>
  </si>
  <si>
    <t>OS02G0776900</t>
  </si>
  <si>
    <t>Transcription activator, Gibberellin (GA)-induced stem elongation</t>
  </si>
  <si>
    <t>KK1_018276</t>
  </si>
  <si>
    <t>Similar to Growth-regulating factor 1.</t>
  </si>
  <si>
    <t>C.CAJAN_17902</t>
  </si>
  <si>
    <t>AT1G12680</t>
  </si>
  <si>
    <t>phosphoenolpyruvate carboxylase-related kinase 2 [Source:NCBI gene (formerly Entrezgene);Acc:837824]</t>
  </si>
  <si>
    <t>OS09G0466900</t>
  </si>
  <si>
    <t>Similar to Serine-threonine protein kinase.</t>
  </si>
  <si>
    <t>KK1_018433</t>
  </si>
  <si>
    <t>Similar to Calcium-dependent protein kinase.</t>
  </si>
  <si>
    <t>C.CAJAN_17992</t>
  </si>
  <si>
    <t>AT2G03340</t>
  </si>
  <si>
    <t>WRKY DNA-binding protein 3 [Source:NCBI gene (formerly Entrezgene);Acc:814863]</t>
  </si>
  <si>
    <t>OS12G0507300</t>
  </si>
  <si>
    <t>Similar to WRKY DNA binding domain containing protein, expressed.</t>
  </si>
  <si>
    <t>WRKY transcription factor 4</t>
  </si>
  <si>
    <t>KK1_018523</t>
  </si>
  <si>
    <t>C.CAJAN_18114</t>
  </si>
  <si>
    <t>AT2G20890</t>
  </si>
  <si>
    <t>photosystem II reaction center PSB29 protein [Source:NCBI gene (formerly Entrezgene);Acc:816623]</t>
  </si>
  <si>
    <t>OS03G0192700</t>
  </si>
  <si>
    <t>Myo-inositol 3-phosphate synthase 1, Phytic acid biosynthesis, Determination of phytic acid accumulation in grain</t>
  </si>
  <si>
    <t>hAT-like transposase RNase-H fold domain-containing protein</t>
  </si>
  <si>
    <t>KK1_018593</t>
  </si>
  <si>
    <t>C.CAJAN_18118</t>
  </si>
  <si>
    <t>AT1G73100</t>
  </si>
  <si>
    <t>histone-lysine N-methyltransferase, H3 lysine-9 specific SUVH3-like protein [Source:NCBI gene (formerly Entrezgene);Acc:843641]</t>
  </si>
  <si>
    <t>OS05G0490700</t>
  </si>
  <si>
    <t>Histone-lysine N-methyltransferase, H3 lysine-9 specific SUVH1 (EC 2.1.1.43)</t>
  </si>
  <si>
    <t>KK1_018649</t>
  </si>
  <si>
    <t>Rice Su(var)3-9 homolog (SUVH), Histone methyltransferase, Retrotransposon repression</t>
  </si>
  <si>
    <t>C.CAJAN_18148</t>
  </si>
  <si>
    <t>Peptide transporter PTR2</t>
  </si>
  <si>
    <t>KK1_018680</t>
  </si>
  <si>
    <t>C.CAJAN_18175</t>
  </si>
  <si>
    <t>AT2G41010</t>
  </si>
  <si>
    <t>calmodulin (CAM)-binding protein of 25 kDa [Source:NCBI gene (formerly Entrezgene);Acc:818701]</t>
  </si>
  <si>
    <t>OS11G0131100</t>
  </si>
  <si>
    <t>VQ domain containing protein.</t>
  </si>
  <si>
    <t>VQ domain-containing protein</t>
  </si>
  <si>
    <t>KK1_018708</t>
  </si>
  <si>
    <t>C.CAJAN_18318</t>
  </si>
  <si>
    <t>C.CAJAN_18429</t>
  </si>
  <si>
    <t>AT3G61180</t>
  </si>
  <si>
    <t>RING/U-box superfamily protein [Source:NCBI gene (formerly Entrezgene);Acc:825290]</t>
  </si>
  <si>
    <t>OS02G0674700</t>
  </si>
  <si>
    <t>E3 ubiquitin-protein ligase At4g11680 family</t>
  </si>
  <si>
    <t>KK1_018968</t>
  </si>
  <si>
    <t>C.CAJAN_18432</t>
  </si>
  <si>
    <t>AT4G00720</t>
  </si>
  <si>
    <t>shaggy-like protein kinase 32 [Source:NCBI gene (formerly Entrezgene);Acc:828023]</t>
  </si>
  <si>
    <t>OS10G0521700</t>
  </si>
  <si>
    <t>Glycogen synthase kinase, Non-receptor serine/threonine protein kinase</t>
  </si>
  <si>
    <t>KK1_018971</t>
  </si>
  <si>
    <t>C.CAJAN_18570</t>
  </si>
  <si>
    <t>AT4G33330</t>
  </si>
  <si>
    <t>plant glycogenin-like starch initiation protein 3 [Source:NCBI gene (formerly Entrezgene);Acc:829469]</t>
  </si>
  <si>
    <t>KK1_019113</t>
  </si>
  <si>
    <t>C.CAJAN_18602</t>
  </si>
  <si>
    <t>AT3G50060</t>
  </si>
  <si>
    <t>myb domain protein 77 [Source:NCBI gene (formerly Entrezgene);Acc:824168]</t>
  </si>
  <si>
    <t>OS09G0106700</t>
  </si>
  <si>
    <t>Similar to Myb proto-oncogene protein (C-myb).</t>
  </si>
  <si>
    <t>Transcription factor MYB44</t>
  </si>
  <si>
    <t>KK1_019145</t>
  </si>
  <si>
    <t>C.CAJAN_18678</t>
  </si>
  <si>
    <t>Mitogen-activated protein kinase (EC 2.7.11.24)</t>
  </si>
  <si>
    <t>C.CAJAN_18757</t>
  </si>
  <si>
    <t>AT5G39420</t>
  </si>
  <si>
    <t>CDC2C [Source:NCBI gene (formerly Entrezgene);Acc:833938]</t>
  </si>
  <si>
    <t>KK1_019304</t>
  </si>
  <si>
    <t>C.CAJAN_18806</t>
  </si>
  <si>
    <t>AT3G29400</t>
  </si>
  <si>
    <t>exocyst subunit exo70 family protein E1 [Source:NCBI gene (formerly Entrezgene);Acc:822601]</t>
  </si>
  <si>
    <t>OS01G0763750</t>
  </si>
  <si>
    <t>Exocyst subunit EXO70 family protein E1, Homolog of EXO70E2 in Arabidopsis thaliana (AtEXO70E2), BPH (brown planthopper) resistance</t>
  </si>
  <si>
    <t>KK1_019352</t>
  </si>
  <si>
    <t>C.CAJAN_18820</t>
  </si>
  <si>
    <t>AT4G08920</t>
  </si>
  <si>
    <t>cryptochrome 1 [Source:NCBI gene (formerly Entrezgene);Acc:826470]</t>
  </si>
  <si>
    <t>OS04G0452100</t>
  </si>
  <si>
    <t>Cryptochrome 1, blue light photoreceptor</t>
  </si>
  <si>
    <t>KK1_019366</t>
  </si>
  <si>
    <t>Cryptochrome 1b, blue light photoreceptor, Regulation of blue light-mediated de-etiolation, Blue light-dependent inhibition of coleoptile and leaf elongation</t>
  </si>
  <si>
    <t>C.CAJAN_18913</t>
  </si>
  <si>
    <t>AT1G16220</t>
  </si>
  <si>
    <t>Protein phosphatase 2C family protein [Source:NCBI gene (formerly Entrezgene);Acc:838190]</t>
  </si>
  <si>
    <t>OS02G0471500</t>
  </si>
  <si>
    <t>Similar to protein phosphatase 2C containing protein.</t>
  </si>
  <si>
    <t>KK1_019464</t>
  </si>
  <si>
    <t>C.CAJAN_18976</t>
  </si>
  <si>
    <t>AT4G39100</t>
  </si>
  <si>
    <t>PHD finger family protein / bromo-adjacent homology (BAH) domain-containing protein [Source:NCBI gene (formerly Entrezgene);Acc:830065]</t>
  </si>
  <si>
    <t>OS07G0186400</t>
  </si>
  <si>
    <t>Homolog of Arabidopsis SHL (SHORT LIFE), BAH (Bromo adjacent homology) domain-containing protein, Mediation of genome-wide transcriptional repression</t>
  </si>
  <si>
    <t>PHD finger protein 2</t>
  </si>
  <si>
    <t>KK1_019528</t>
  </si>
  <si>
    <t>C.CAJAN_18977</t>
  </si>
  <si>
    <t>AT1G20440</t>
  </si>
  <si>
    <t>cold-regulated 47 [Source:NCBI gene (formerly Entrezgene);Acc:838632]</t>
  </si>
  <si>
    <t>Dehydrin COR47</t>
  </si>
  <si>
    <t>KK1_019529</t>
  </si>
  <si>
    <t>C.CAJAN_19055</t>
  </si>
  <si>
    <t>AT1G36730</t>
  </si>
  <si>
    <t>Translation initiation factor IF2/IF5 [Source:NCBI gene (formerly Entrezgene);Acc:840582]</t>
  </si>
  <si>
    <t>OS06G0698674</t>
  </si>
  <si>
    <t>eIF4-gamma/eIF5/eIF2-epsilon domain containing protein.</t>
  </si>
  <si>
    <t>Eukaryotic translation initiation factor 5</t>
  </si>
  <si>
    <t>KK1_019608</t>
  </si>
  <si>
    <t>C.CAJAN_19116</t>
  </si>
  <si>
    <t>AT5G42340</t>
  </si>
  <si>
    <t>Plant U-Box 15 [Source:NCBI gene (formerly Entrezgene);Acc:834240]</t>
  </si>
  <si>
    <t>OS02G0168400</t>
  </si>
  <si>
    <t>KK1_019672</t>
  </si>
  <si>
    <t>C.CAJAN_19175</t>
  </si>
  <si>
    <t>KK1_019731</t>
  </si>
  <si>
    <t>C.CAJAN_19176</t>
  </si>
  <si>
    <t>KK1_019732</t>
  </si>
  <si>
    <t>C.CAJAN_19232</t>
  </si>
  <si>
    <t>AT5G56340</t>
  </si>
  <si>
    <t>RING/U-box superfamily protein [Source:NCBI gene (formerly Entrezgene);Acc:835734]</t>
  </si>
  <si>
    <t>OS03G0812200</t>
  </si>
  <si>
    <t>KK1_019789</t>
  </si>
  <si>
    <t>C.CAJAN_19314</t>
  </si>
  <si>
    <t>AT1G67360</t>
  </si>
  <si>
    <t>Rubber elongation factor protein (REF) [Source:NCBI gene (formerly Entrezgene);Acc:843057]</t>
  </si>
  <si>
    <t>OS07G0671800</t>
  </si>
  <si>
    <t>Similar to Stress-related protein-like protein (Fragment).</t>
  </si>
  <si>
    <t>REF/SRPP-like protein At1g67360</t>
  </si>
  <si>
    <t>KK1_019873</t>
  </si>
  <si>
    <t>C.CAJAN_19315</t>
  </si>
  <si>
    <t>AT1G67370</t>
  </si>
  <si>
    <t>DNA-binding HORMA family protein [Source:NCBI gene (formerly Entrezgene);Acc:843058]</t>
  </si>
  <si>
    <t>OS09G0506800</t>
  </si>
  <si>
    <t>Similar to Meiotic asynaptic mutant 1.</t>
  </si>
  <si>
    <t>CTD small phosphatase-like protein 2-A (EC 3.1.3.-, EC 3.1.3.16)</t>
  </si>
  <si>
    <t>KK1_019874</t>
  </si>
  <si>
    <t>HORMA-domain protein, Promotion of homologous chromosome synapsis at meiosis I</t>
  </si>
  <si>
    <t>C.CAJAN_19385</t>
  </si>
  <si>
    <t>AT5G14420</t>
  </si>
  <si>
    <t>RING domain ligase2 [Source:NCBI gene (formerly Entrezgene);Acc:831293]</t>
  </si>
  <si>
    <t>OS01G0908700</t>
  </si>
  <si>
    <t>Similar to Hnrpa2b1-prov protein.</t>
  </si>
  <si>
    <t>E3 ubiquitin-protein ligase RGLG2</t>
  </si>
  <si>
    <t>KK1_019949</t>
  </si>
  <si>
    <t>C.CAJAN_19418</t>
  </si>
  <si>
    <t>AT5G10320</t>
  </si>
  <si>
    <t>ATP synthase subunit B [Source:NCBI gene (formerly Entrezgene);Acc:830896]</t>
  </si>
  <si>
    <t>OS04G0451100</t>
  </si>
  <si>
    <t>Similar to H0815C01.3 protein.</t>
  </si>
  <si>
    <t>Polyadenylate-binding protein 2</t>
  </si>
  <si>
    <t>KK1_019983</t>
  </si>
  <si>
    <t>C.CAJAN_19439</t>
  </si>
  <si>
    <t>AT2G22170</t>
  </si>
  <si>
    <t>Lipase/lipooxygenase, PLAT/LH2 family protein [Source:NCBI gene (formerly Entrezgene);Acc:816751]</t>
  </si>
  <si>
    <t>OS02G0753300</t>
  </si>
  <si>
    <t>Lipoxygenase, LH2 domain containing protein.</t>
  </si>
  <si>
    <t>PLAT domain-containing protein</t>
  </si>
  <si>
    <t>KK1_020008</t>
  </si>
  <si>
    <t>C.CAJAN_19502</t>
  </si>
  <si>
    <t>AT2G40090</t>
  </si>
  <si>
    <t>ABC2 homolog 9 [Source:NCBI gene (formerly Entrezgene);Acc:818597]</t>
  </si>
  <si>
    <t>OS03G0698350</t>
  </si>
  <si>
    <t>Similar to ATATH9 (ABC2 homolog 9).</t>
  </si>
  <si>
    <t>ABC1 protein At2g40090</t>
  </si>
  <si>
    <t>KK1_020071</t>
  </si>
  <si>
    <t>C.CAJAN_19563</t>
  </si>
  <si>
    <t>AT3G03440</t>
  </si>
  <si>
    <t>ARM repeat superfamily protein [Source:NCBI gene (formerly Entrezgene);Acc:821253]</t>
  </si>
  <si>
    <t>OS01G0112500</t>
  </si>
  <si>
    <t>Similar to Plakoglobin/armadillo/beta-catenin-like protein (Fragment).</t>
  </si>
  <si>
    <t>U-box domain-containing protein 4</t>
  </si>
  <si>
    <t>KK1_020136</t>
  </si>
  <si>
    <t>C.CAJAN_19586</t>
  </si>
  <si>
    <t>AT1G14900</t>
  </si>
  <si>
    <t>high mobility group A [Source:NCBI gene (formerly Entrezgene);Acc:838055]</t>
  </si>
  <si>
    <t>OS08G0428800</t>
  </si>
  <si>
    <t>Similar to High mobility group I/Y-2.</t>
  </si>
  <si>
    <t>HMG-Y-related protein A</t>
  </si>
  <si>
    <t>KK1_020159</t>
  </si>
  <si>
    <t>C.CAJAN_19604</t>
  </si>
  <si>
    <t>AT1G66180</t>
  </si>
  <si>
    <t>Eukaryotic aspartyl protease family protein [Source:NCBI gene (formerly Entrezgene);Acc:842933]</t>
  </si>
  <si>
    <t>OS03G0271900</t>
  </si>
  <si>
    <t>Peptidase aspartic, catalytic domain containing protein.</t>
  </si>
  <si>
    <t>Aspartic proteinase PCS1</t>
  </si>
  <si>
    <t>D0Y65_047475</t>
  </si>
  <si>
    <t>C.CAJAN_19651</t>
  </si>
  <si>
    <t>AT5G37490</t>
  </si>
  <si>
    <t>ARM repeat superfamily protein [Source:NCBI gene (formerly Entrezgene);Acc:833727]</t>
  </si>
  <si>
    <t>OS06G0248500</t>
  </si>
  <si>
    <t>E3 ubiquitin ligase, Positive regulation of resistance to M. grisea</t>
  </si>
  <si>
    <t>KK1_020228</t>
  </si>
  <si>
    <t>C.CAJAN_19670</t>
  </si>
  <si>
    <t>AT5G56550</t>
  </si>
  <si>
    <t>oxidative stress 3 [Source:NCBI gene (formerly Entrezgene);Acc:835756]</t>
  </si>
  <si>
    <t>OS01G0739500</t>
  </si>
  <si>
    <t>Oxidative stress 3</t>
  </si>
  <si>
    <t>KK1_020247</t>
  </si>
  <si>
    <t>C.CAJAN_19736</t>
  </si>
  <si>
    <t>OS07G0572800</t>
  </si>
  <si>
    <t>WNK (With No Lysine) kinase, Ser/thr protein kinase family member, Abiotic stress tolerance, Internal circadian rhythm</t>
  </si>
  <si>
    <t>KK1_020318</t>
  </si>
  <si>
    <t>C.CAJAN_19779</t>
  </si>
  <si>
    <t>AT3G54140</t>
  </si>
  <si>
    <t>peptide transporter 1 [Source:NCBI gene (formerly Entrezgene);Acc:824581]</t>
  </si>
  <si>
    <t>OS01G0142800</t>
  </si>
  <si>
    <t>Putative peptide transporter, Long-distance translocation of dimethylarsinate to rice grain</t>
  </si>
  <si>
    <t>KK1_020361</t>
  </si>
  <si>
    <t>Similar to Peptide transporter.</t>
  </si>
  <si>
    <t>Similar to cDNA clone:J023036E09, full insert sequence (Fragment).</t>
  </si>
  <si>
    <t>C.CAJAN_19873</t>
  </si>
  <si>
    <t>KK1_020460</t>
  </si>
  <si>
    <t>C.CAJAN_20000</t>
  </si>
  <si>
    <t>OS09G0458700</t>
  </si>
  <si>
    <t>EF hand domain containing protein.</t>
  </si>
  <si>
    <t>KK1_020594</t>
  </si>
  <si>
    <t>C.CAJAN_20201</t>
  </si>
  <si>
    <t>OS04G0107900</t>
  </si>
  <si>
    <t>Similar to Heat shock protein 82.</t>
  </si>
  <si>
    <t>Heat shock protein 81-1</t>
  </si>
  <si>
    <t>KK1_020801</t>
  </si>
  <si>
    <t>Similar to Heat shock protein 80.</t>
  </si>
  <si>
    <t>Heat shock protein 81-1 (HSP81-1) (Heat shock protein 83).</t>
  </si>
  <si>
    <t>C.CAJAN_20336</t>
  </si>
  <si>
    <t>Alcohol dehydrogenase 1</t>
  </si>
  <si>
    <t>KK1_020941</t>
  </si>
  <si>
    <t>C.CAJAN_20339</t>
  </si>
  <si>
    <t>OS04G0492800</t>
  </si>
  <si>
    <t>Similar to H0425E08.6 protein.</t>
  </si>
  <si>
    <t>KK1_020944</t>
  </si>
  <si>
    <t>C.CAJAN_20488</t>
  </si>
  <si>
    <t>KK1_021101</t>
  </si>
  <si>
    <t>C.CAJAN_20505</t>
  </si>
  <si>
    <t>AT3G54940</t>
  </si>
  <si>
    <t>Papain family cysteine protease [Source:NCBI gene (formerly Entrezgene);Acc:824659]</t>
  </si>
  <si>
    <t>Cysteine proteinase A494</t>
  </si>
  <si>
    <t>KK1_021118</t>
  </si>
  <si>
    <t>C.CAJAN_20619</t>
  </si>
  <si>
    <t>AT3G16857</t>
  </si>
  <si>
    <t>response regulator 1 [Source:NCBI gene (formerly Entrezgene);Acc:820940]</t>
  </si>
  <si>
    <t>OS01G0904700</t>
  </si>
  <si>
    <t>B-type response regulator, Cytokinin signaling</t>
  </si>
  <si>
    <t>KK1_021234</t>
  </si>
  <si>
    <t>C.CAJAN_20624</t>
  </si>
  <si>
    <t>AT4G33565</t>
  </si>
  <si>
    <t>RING/U-box superfamily protein [Source:NCBI gene (formerly Entrezgene);Acc:829496]</t>
  </si>
  <si>
    <t>OS02G0676500</t>
  </si>
  <si>
    <t>Similar to OSIGBa0127A14.6 protein.</t>
  </si>
  <si>
    <t>RING-H2 finger protein ATL1H</t>
  </si>
  <si>
    <t>KK1_021239</t>
  </si>
  <si>
    <t>C.CAJAN_20790</t>
  </si>
  <si>
    <t>KK1_021411</t>
  </si>
  <si>
    <t>C.CAJAN_20854</t>
  </si>
  <si>
    <t>AT2G46150</t>
  </si>
  <si>
    <t>Late embryosis abundant (LEA) hydroxyproline-rich glycoprotein family [Source:NCBI gene (formerly Entrezgene);Acc:819222]</t>
  </si>
  <si>
    <t>OS01G0736500</t>
  </si>
  <si>
    <t>Similar to harpin-induced protein.</t>
  </si>
  <si>
    <t>KK1_021478</t>
  </si>
  <si>
    <t>C.CAJAN_20860</t>
  </si>
  <si>
    <t>AT1G64000</t>
  </si>
  <si>
    <t>WRKY DNA-binding protein 56 [Source:NCBI gene (formerly Entrezgene);Acc:842703]</t>
  </si>
  <si>
    <t>WRKY transcription factor 56</t>
  </si>
  <si>
    <t>KK1_021486</t>
  </si>
  <si>
    <t>C.CAJAN_20953</t>
  </si>
  <si>
    <t>AT2G28420</t>
  </si>
  <si>
    <t>Lactoylglutathione lyase / glyoxalase I family protein [Source:NCBI gene (formerly Entrezgene);Acc:817390]</t>
  </si>
  <si>
    <t>OS07G0657100</t>
  </si>
  <si>
    <t>Glyoxalase I, Abiotic stress tolerance</t>
  </si>
  <si>
    <t>Lactoylglutathione lyase</t>
  </si>
  <si>
    <t>KK1_021582</t>
  </si>
  <si>
    <t>C.CAJAN_20987</t>
  </si>
  <si>
    <t>KK1_021616</t>
  </si>
  <si>
    <t>C.CAJAN_21094</t>
  </si>
  <si>
    <t>AT3G47440</t>
  </si>
  <si>
    <t>tonoplast intrinsic protein 5;1 [Source:NCBI gene (formerly Entrezgene);Acc:823898]</t>
  </si>
  <si>
    <t>OS04G0550800</t>
  </si>
  <si>
    <t>Aquaporin TIP5-1</t>
  </si>
  <si>
    <t>KK1_021723</t>
  </si>
  <si>
    <t>C.CAJAN_21208</t>
  </si>
  <si>
    <t>AT5G59550</t>
  </si>
  <si>
    <t>zinc finger (C3HC4-type RING finger) family protein [Source:NCBI gene (formerly Entrezgene);Acc:836074]</t>
  </si>
  <si>
    <t>KK1_021837</t>
  </si>
  <si>
    <t>C.CAJAN_21307</t>
  </si>
  <si>
    <t>AT2G16780</t>
  </si>
  <si>
    <t>Transducin family protein / WD-40 repeat family protein [Source:NCBI gene (formerly Entrezgene);Acc:816179]</t>
  </si>
  <si>
    <t>OS03G0640100</t>
  </si>
  <si>
    <t>Rice homolog of AtMSI1, Reproductive development</t>
  </si>
  <si>
    <t>WD-40 repeat-containing protein MSI3</t>
  </si>
  <si>
    <t>KK1_021937</t>
  </si>
  <si>
    <t>C.CAJAN_21424</t>
  </si>
  <si>
    <t>AT5G59730</t>
  </si>
  <si>
    <t>exocyst subunit exo70 family protein H7 [Source:NCBI gene (formerly Entrezgene);Acc:836094]</t>
  </si>
  <si>
    <t>OS09G0439600</t>
  </si>
  <si>
    <t>KK1_022057</t>
  </si>
  <si>
    <t>C.CAJAN_21432</t>
  </si>
  <si>
    <t>AT3G46290</t>
  </si>
  <si>
    <t>hercules receptor kinase 1 [Source:NCBI gene (formerly Entrezgene);Acc:823774]</t>
  </si>
  <si>
    <t>Receptor-like protein kinase HERK 1</t>
  </si>
  <si>
    <t>KK1_022066</t>
  </si>
  <si>
    <t>C.CAJAN_21452</t>
  </si>
  <si>
    <t>AT3G45640</t>
  </si>
  <si>
    <t>mitogen-activated protein kinase 3 [Source:NCBI gene (formerly Entrezgene);Acc:823706]</t>
  </si>
  <si>
    <t>OS03G0285800</t>
  </si>
  <si>
    <t>MAP Kinase.</t>
  </si>
  <si>
    <t>KK1_022086</t>
  </si>
  <si>
    <t>Mitogen-activated protein kinase 5, BTH-induced MAPK 1, Disease resistance, Abiotic stress tolerance, Positively regulation of drought, salt and cold tolerance,</t>
  </si>
  <si>
    <t>C.CAJAN_21583</t>
  </si>
  <si>
    <t>AT2G36870</t>
  </si>
  <si>
    <t>xyloglucan endotransglucosylase/hydrolase 32 [Source:NCBI gene (formerly Entrezgene);Acc:818259]</t>
  </si>
  <si>
    <t>OS07G0480800</t>
  </si>
  <si>
    <t>Cellulase (EC 3.2.1.4).</t>
  </si>
  <si>
    <t>KK1_022220</t>
  </si>
  <si>
    <t>C.CAJAN_21668</t>
  </si>
  <si>
    <t>AT1G08440</t>
  </si>
  <si>
    <t>aluminum activated malate transporter family protein [Source:NCBI gene (formerly Entrezgene);Acc:837364]</t>
  </si>
  <si>
    <t>OS04G0417000</t>
  </si>
  <si>
    <t>Similar to Aluminum-activated malate transporter.</t>
  </si>
  <si>
    <t>Aluminum-activated malate transporter 2</t>
  </si>
  <si>
    <t>KK1_022310</t>
  </si>
  <si>
    <t>C.CAJAN_21913</t>
  </si>
  <si>
    <t>KK1_022565</t>
  </si>
  <si>
    <t>C.CAJAN_22031</t>
  </si>
  <si>
    <t>C.CAJAN_22041</t>
  </si>
  <si>
    <t>KK1_022693</t>
  </si>
  <si>
    <t>C.CAJAN_22070</t>
  </si>
  <si>
    <t>OS02G0753800</t>
  </si>
  <si>
    <t>Calcium-binding protein, Annexin, Heat and drought stress tolerance</t>
  </si>
  <si>
    <t>KK1_022723</t>
  </si>
  <si>
    <t>C.CAJAN_22144</t>
  </si>
  <si>
    <t>C.CAJAN_22151</t>
  </si>
  <si>
    <t>C.CAJAN_22273</t>
  </si>
  <si>
    <t>C.CAJAN_22301</t>
  </si>
  <si>
    <t>AT2G26730</t>
  </si>
  <si>
    <t>Leucine-rich repeat protein kinase family protein [Source:NCBI gene (formerly Entrezgene);Acc:817214]</t>
  </si>
  <si>
    <t>OS07G0681100</t>
  </si>
  <si>
    <t>Similar to Receptor-like protein kinase.</t>
  </si>
  <si>
    <t>KK1_022959</t>
  </si>
  <si>
    <t>Similar to Leucine-rich repeat receptor-like protein kinase (Fragment).</t>
  </si>
  <si>
    <t>C.CAJAN_22500</t>
  </si>
  <si>
    <t>AT5G51120</t>
  </si>
  <si>
    <t>polyadenylate-binding protein 1 [Source:NCBI gene (formerly Entrezgene);Acc:835186]</t>
  </si>
  <si>
    <t>OS06G0219600</t>
  </si>
  <si>
    <t>Similar to Poly(A)-binding protein II-like.</t>
  </si>
  <si>
    <t>KK1_023162</t>
  </si>
  <si>
    <t>C.CAJAN_22542</t>
  </si>
  <si>
    <t>AT3G23150</t>
  </si>
  <si>
    <t>Signal transduction histidine kinase, hybrid-type, ethylene sensor [Source:NCBI gene (formerly Entrezgene);Acc:821891]</t>
  </si>
  <si>
    <t>OS04G0169100</t>
  </si>
  <si>
    <t>Similar to Ethylene receptor-like protein 1.</t>
  </si>
  <si>
    <t>Ethylene receptor 2</t>
  </si>
  <si>
    <t>KK1_023204</t>
  </si>
  <si>
    <t>Ethylene receptor, Ethylene response, Floral transition and starch accumulation</t>
  </si>
  <si>
    <t>C.CAJAN_22559</t>
  </si>
  <si>
    <t>KK1_023222</t>
  </si>
  <si>
    <t>C.CAJAN_22563</t>
  </si>
  <si>
    <t>AT3G54700</t>
  </si>
  <si>
    <t>phosphate transporter 1;7 [Source:NCBI gene (formerly Entrezgene);Acc:824635]</t>
  </si>
  <si>
    <t>OS10G0444700</t>
  </si>
  <si>
    <t>Inorganic phosphate transporter 1-7</t>
  </si>
  <si>
    <t>KK1_023226</t>
  </si>
  <si>
    <t>Phosphate transporter, Pi homeostasis</t>
  </si>
  <si>
    <t>C.CAJAN_22746</t>
  </si>
  <si>
    <t>C.CAJAN_22772</t>
  </si>
  <si>
    <t>AT3G47160</t>
  </si>
  <si>
    <t>RING/U-box superfamily protein [Source:NCBI gene (formerly Entrezgene);Acc:823869]</t>
  </si>
  <si>
    <t>OS10G0500300</t>
  </si>
  <si>
    <t>RING finger protein 141 family</t>
  </si>
  <si>
    <t>KK1_023445</t>
  </si>
  <si>
    <t>C.CAJAN_22856</t>
  </si>
  <si>
    <t>AT4G27420</t>
  </si>
  <si>
    <t>ABC-2 type transporter family protein [Source:NCBI gene (formerly Entrezgene);Acc:828850]</t>
  </si>
  <si>
    <t>OS03G0157400</t>
  </si>
  <si>
    <t>Similar to white-brown-complex ABC transporter family.</t>
  </si>
  <si>
    <t>KK1_023529</t>
  </si>
  <si>
    <t>C.CAJAN_22901</t>
  </si>
  <si>
    <t>AT5G64220</t>
  </si>
  <si>
    <t>Calmodulin-binding transcription activator protein with CG-1 and Ankyrin domain [Source:NCBI gene (formerly Entrezgene);Acc:836543]</t>
  </si>
  <si>
    <t>OS03G0191000</t>
  </si>
  <si>
    <t>Ca&lt;sup&gt;2+&lt;/sup&gt;/CaM-associated transcription factor, Negative regulation of thermotolerance</t>
  </si>
  <si>
    <t>Calmodulin-binding transcription activator 2</t>
  </si>
  <si>
    <t>KK1_023575</t>
  </si>
  <si>
    <t>C.CAJAN_23007</t>
  </si>
  <si>
    <t>AT3G04690</t>
  </si>
  <si>
    <t>Malectin/receptor-like protein kinase family protein [Source:NCBI gene (formerly Entrezgene);Acc:819627]</t>
  </si>
  <si>
    <t>OS01G0769700</t>
  </si>
  <si>
    <t>Receptor-like protein kinase ANXUR1</t>
  </si>
  <si>
    <t>KK1_023685</t>
  </si>
  <si>
    <t>Receptor-like kinase, Control of reproductive growth and development, Repression of cell death</t>
  </si>
  <si>
    <t>C.CAJAN_23277</t>
  </si>
  <si>
    <t>KK1_023957</t>
  </si>
  <si>
    <t>C.CAJAN_23494</t>
  </si>
  <si>
    <t>AT1G49230</t>
  </si>
  <si>
    <t>RING/U-box superfamily protein [Source:NCBI gene (formerly Entrezgene);Acc:841346]</t>
  </si>
  <si>
    <t>OS04G0419550</t>
  </si>
  <si>
    <t>Zinc finger, RING-type domain containing protein.</t>
  </si>
  <si>
    <t>KK1_024182</t>
  </si>
  <si>
    <t>C.CAJAN_23518</t>
  </si>
  <si>
    <t>AT5G09330</t>
  </si>
  <si>
    <t>NAC domain containing protein 82 [Source:NCBI gene (formerly Entrezgene);Acc:830792]</t>
  </si>
  <si>
    <t>OS05G0426200</t>
  </si>
  <si>
    <t>NAC transcription factor, Iron homeostasis</t>
  </si>
  <si>
    <t>NAC domain-containing protein 78</t>
  </si>
  <si>
    <t>KK1_024205</t>
  </si>
  <si>
    <t>C.CAJAN_23804</t>
  </si>
  <si>
    <t>AT5G58003</t>
  </si>
  <si>
    <t>C-terminal domain phosphatase-like 4 [Source:NCBI gene (formerly Entrezgene);Acc:5008312]</t>
  </si>
  <si>
    <t>OS05G0390500</t>
  </si>
  <si>
    <t>BRCT domain containing protein.</t>
  </si>
  <si>
    <t>RNA polymerase II C-terminal domain phosphatase-like (EC 3.1.3.16)</t>
  </si>
  <si>
    <t>KK1_024494</t>
  </si>
  <si>
    <t>C.CAJAN_23881</t>
  </si>
  <si>
    <t>AT2G42570</t>
  </si>
  <si>
    <t>TRICHOME BIREFRINGENCE-LIKE 39 [Source:NCBI gene (formerly Entrezgene);Acc:818857]</t>
  </si>
  <si>
    <t>OS01G0652100</t>
  </si>
  <si>
    <t>Protein trichome birefringence-like 39</t>
  </si>
  <si>
    <t>HKW66_Vig0219480 LR48_Vigan05g137700</t>
  </si>
  <si>
    <t>C.CAJAN_23927</t>
  </si>
  <si>
    <t>AT5G44170</t>
  </si>
  <si>
    <t>S-adenosyl-L-methionine-dependent methyltransferases superfamily protein [Source:NCBI gene (formerly Entrezgene);Acc:834440]</t>
  </si>
  <si>
    <t>OS05G0564100</t>
  </si>
  <si>
    <t>Nicotinamide N-methyltransferase, putative domain containing protein.</t>
  </si>
  <si>
    <t>Protein-lysine methyltransferase METTL21D</t>
  </si>
  <si>
    <t>D0Y65_032143</t>
  </si>
  <si>
    <t>C.CAJAN_23961</t>
  </si>
  <si>
    <t>AT1G53050</t>
  </si>
  <si>
    <t>Protein kinase superfamily protein [Source:NCBI gene (formerly Entrezgene);Acc:841739]</t>
  </si>
  <si>
    <t>OS08G0112500</t>
  </si>
  <si>
    <t>KK1_024763</t>
  </si>
  <si>
    <t>Similar to Cyclin-dependent protein kinase-like protein.</t>
  </si>
  <si>
    <t>C.CAJAN_23984</t>
  </si>
  <si>
    <t>AT2G20880</t>
  </si>
  <si>
    <t>Integrase-type DNA-binding superfamily protein [Source:NCBI gene (formerly Entrezgene);Acc:816622]</t>
  </si>
  <si>
    <t>OS02G0638650</t>
  </si>
  <si>
    <t>Ethylene-responsive transcription factor ERF053 family</t>
  </si>
  <si>
    <t>KK1_024787</t>
  </si>
  <si>
    <t>C.CAJAN_24197</t>
  </si>
  <si>
    <t>AT3G51000</t>
  </si>
  <si>
    <t>alpha/beta-Hydrolases superfamily protein [Source:NCBI gene (formerly Entrezgene);Acc:824264]</t>
  </si>
  <si>
    <t>OS10G0498200</t>
  </si>
  <si>
    <t>Epoxide hydrolase family protein.</t>
  </si>
  <si>
    <t>KK1_024872</t>
  </si>
  <si>
    <t>C.CAJAN_24593</t>
  </si>
  <si>
    <t>AT2G02380</t>
  </si>
  <si>
    <t>glutathione S-transferase (class zeta) 2 [Source:NCBI gene (formerly Entrezgene);Acc:814769]</t>
  </si>
  <si>
    <t>OS02G0564000</t>
  </si>
  <si>
    <t>Glutathione S-transferase, Defense/stress response</t>
  </si>
  <si>
    <t>KK1_026021</t>
  </si>
  <si>
    <t>C.CAJAN_24660</t>
  </si>
  <si>
    <t>AT1G68810</t>
  </si>
  <si>
    <t>basic helix-loop-helix (bHLH) DNA-binding superfamily protein [Source:NCBI gene (formerly Entrezgene);Acc:843213]</t>
  </si>
  <si>
    <t>Transcription factor bHLH30</t>
  </si>
  <si>
    <t>KK1_025022</t>
  </si>
  <si>
    <t>C.CAJAN_24684</t>
  </si>
  <si>
    <t>OS07G0480900</t>
  </si>
  <si>
    <t>Similar to Cysteine protease (Fragment).</t>
  </si>
  <si>
    <t>Cysteine proteinase A494 family</t>
  </si>
  <si>
    <t>KK1_025048</t>
  </si>
  <si>
    <t>C.CAJAN_24731</t>
  </si>
  <si>
    <t>AT1G28360</t>
  </si>
  <si>
    <t>ERF domain protein 12 [Source:NCBI gene (formerly Entrezgene);Acc:839732]</t>
  </si>
  <si>
    <t>OS05G0497200</t>
  </si>
  <si>
    <t>AP2/ERF (APETALA2/ethylene-responsive factor) protein, Regulation of spikelet meristem determinancy and floral organ identity</t>
  </si>
  <si>
    <t>Ethylene-responsive transcription factor 12</t>
  </si>
  <si>
    <t>KK1_026203</t>
  </si>
  <si>
    <t>C.CAJAN_24862</t>
  </si>
  <si>
    <t>AT4G37770</t>
  </si>
  <si>
    <t>1-amino-cyclopropane-1-carboxylate synthase 8 [Source:NCBI gene (formerly Entrezgene);Acc:829933]</t>
  </si>
  <si>
    <t>OS03G0727600</t>
  </si>
  <si>
    <t>ACC synthase, Ethylene biosynthesis</t>
  </si>
  <si>
    <t>1-aminocyclopropane-1-carboxylate synthase (EC 4.4.1.14) (S-adenosyl-L-methionine methylthioadenosine-lyase)</t>
  </si>
  <si>
    <t>KK1_024960</t>
  </si>
  <si>
    <t>C.CAJAN_24909</t>
  </si>
  <si>
    <t>AT5G17600</t>
  </si>
  <si>
    <t>RING/U-box superfamily protein [Source:NCBI gene (formerly Entrezgene);Acc:831626]</t>
  </si>
  <si>
    <t>OS06G0271600</t>
  </si>
  <si>
    <t>KK1_025581</t>
  </si>
  <si>
    <t>C.CAJAN_24910</t>
  </si>
  <si>
    <t>C.CAJAN_24982</t>
  </si>
  <si>
    <t>AT4G32250</t>
  </si>
  <si>
    <t>Protein kinase superfamily protein [Source:NCBI gene (formerly Entrezgene);Acc:829358]</t>
  </si>
  <si>
    <t>OS06G0639500</t>
  </si>
  <si>
    <t>E3 ubiquitin-protein ligase KEG</t>
  </si>
  <si>
    <t>KK1_025657</t>
  </si>
  <si>
    <t>C.CAJAN_25020</t>
  </si>
  <si>
    <t>AT2G40940</t>
  </si>
  <si>
    <t>ethylene response sensor 1 [Source:NCBI gene (formerly Entrezgene);Acc:818693]</t>
  </si>
  <si>
    <t>OS03G0701700</t>
  </si>
  <si>
    <t>Ethylene receptor, Inhibition of root growth and promotion of shoot elongation during submergence</t>
  </si>
  <si>
    <t>Ethylene receptor</t>
  </si>
  <si>
    <t>KK1_027192</t>
  </si>
  <si>
    <t>Similar to Ethylene receptor.</t>
  </si>
  <si>
    <t>C.CAJAN_25024</t>
  </si>
  <si>
    <t>KK1_027196</t>
  </si>
  <si>
    <t>C.CAJAN_25091</t>
  </si>
  <si>
    <t>KK1_025513</t>
  </si>
  <si>
    <t>C.CAJAN_25120</t>
  </si>
  <si>
    <t>OS05G0134200</t>
  </si>
  <si>
    <t>KK1_025542</t>
  </si>
  <si>
    <t>C.CAJAN_25200</t>
  </si>
  <si>
    <t>AT1G11260</t>
  </si>
  <si>
    <t>sugar transporter 1 [Source:NCBI gene (formerly Entrezgene);Acc:837667]</t>
  </si>
  <si>
    <t>OS07G0106200</t>
  </si>
  <si>
    <t>Monosaccharide transporter 3, Accumulation of monosaccharides required for cell wall synthesis</t>
  </si>
  <si>
    <t>Sugar carrier protein C</t>
  </si>
  <si>
    <t>KK1_026932</t>
  </si>
  <si>
    <t>Similar to Monosaccharide transporter 3.</t>
  </si>
  <si>
    <t>C.CAJAN_25288</t>
  </si>
  <si>
    <t>AT3G03000</t>
  </si>
  <si>
    <t>EF hand calcium-binding protein family [Source:NCBI gene (formerly Entrezgene);Acc:821161]</t>
  </si>
  <si>
    <t>OS01G0505600</t>
  </si>
  <si>
    <t>EF-Hand type domain containing protein.</t>
  </si>
  <si>
    <t>Calcium-binding protein CML17</t>
  </si>
  <si>
    <t>KK1_025338</t>
  </si>
  <si>
    <t>C.CAJAN_25439</t>
  </si>
  <si>
    <t>AT1G53270</t>
  </si>
  <si>
    <t>ABC-2 type transporter family protein [Source:NCBI gene (formerly Entrezgene);Acc:841761]</t>
  </si>
  <si>
    <t>ABC transporter G family member 10</t>
  </si>
  <si>
    <t>KK1_026813</t>
  </si>
  <si>
    <t>C.CAJAN_25482</t>
  </si>
  <si>
    <t>OS04G0669200</t>
  </si>
  <si>
    <t>Similar to Ethylene response factor 2 (Ethylene response factor 3).</t>
  </si>
  <si>
    <t>KK1_025913</t>
  </si>
  <si>
    <t>C.CAJAN_25566</t>
  </si>
  <si>
    <t>AT2G28200</t>
  </si>
  <si>
    <t>C2H2-type zinc finger family protein [Source:NCBI gene (formerly Entrezgene);Acc:817366]</t>
  </si>
  <si>
    <t>OS05G0114400</t>
  </si>
  <si>
    <t>KK1_026322</t>
  </si>
  <si>
    <t>C.CAJAN_25816</t>
  </si>
  <si>
    <t>AT5G19410</t>
  </si>
  <si>
    <t>ABC-2 type transporter family protein [Source:NCBI gene (formerly Entrezgene);Acc:832061]</t>
  </si>
  <si>
    <t>OS05G0384600</t>
  </si>
  <si>
    <t>ABC transporter G family member 23</t>
  </si>
  <si>
    <t>KK1_025824</t>
  </si>
  <si>
    <t>C.CAJAN_25852</t>
  </si>
  <si>
    <t>KK1_027436</t>
  </si>
  <si>
    <t>C.CAJAN_25865</t>
  </si>
  <si>
    <t>AT5G59950</t>
  </si>
  <si>
    <t>RNA-binding (RRM/RBD/RNP motifs) family protein [Source:NCBI gene (formerly Entrezgene);Acc:836117]</t>
  </si>
  <si>
    <t>OS12G0100100</t>
  </si>
  <si>
    <t>RNA binding domain (RBD) containing protein, Abiotic stress tolerance</t>
  </si>
  <si>
    <t>RNA and export factor-binding protein 2</t>
  </si>
  <si>
    <t>KK1_027450</t>
  </si>
  <si>
    <t>Similar to ALY protein.</t>
  </si>
  <si>
    <t>C.CAJAN_26035</t>
  </si>
  <si>
    <t>AT2G46620</t>
  </si>
  <si>
    <t>P-loop containing nucleoside triphosphate hydrolases superfamily protein [Source:NCBI gene (formerly Entrezgene);Acc:819274]</t>
  </si>
  <si>
    <t>OS03G0114400</t>
  </si>
  <si>
    <t>Similar to Avr9/Cf-9 rapidly elicited protein 102 (Fragment).</t>
  </si>
  <si>
    <t>KK1_027546</t>
  </si>
  <si>
    <t>C.CAJAN_26101</t>
  </si>
  <si>
    <t>AT2G34930</t>
  </si>
  <si>
    <t>disease resistance family protein / LRR family protein [Source:NCBI gene (formerly Entrezgene);Acc:818058]</t>
  </si>
  <si>
    <t>OS06G0140200</t>
  </si>
  <si>
    <t>LRR receptor like protein, Modulation of resistance against rice black streaked dwarf virus (RBSDV) infection, Mediation of immunity against viral infection</t>
  </si>
  <si>
    <t>LRR receptor-like serine/threonine-protein kinase GSO2</t>
  </si>
  <si>
    <t>KK1_027083</t>
  </si>
  <si>
    <t>C.CAJAN_26125</t>
  </si>
  <si>
    <t>AT1G34190</t>
  </si>
  <si>
    <t>NAC domain containing protein 17 [Source:NCBI gene (formerly Entrezgene);Acc:840318]</t>
  </si>
  <si>
    <t>KK1_027112</t>
  </si>
  <si>
    <t>C.CAJAN_26181</t>
  </si>
  <si>
    <t>KK1_027034</t>
  </si>
  <si>
    <t>C.CAJAN_26245</t>
  </si>
  <si>
    <t>AT4G31540</t>
  </si>
  <si>
    <t>exocyst subunit exo70 family protein G1 [Source:NCBI gene (formerly Entrezgene);Acc:829281]</t>
  </si>
  <si>
    <t>OS06G0698600</t>
  </si>
  <si>
    <t>KK1_027778</t>
  </si>
  <si>
    <t>C.CAJAN_26479</t>
  </si>
  <si>
    <t>AT5G19350</t>
  </si>
  <si>
    <t>RNA-binding (RRM/RBD/RNP motifs) family protein [Source:NCBI gene (formerly Entrezgene);Acc:832055]</t>
  </si>
  <si>
    <t>OS03G0174100</t>
  </si>
  <si>
    <t>Similar to RNA Binding Protein 45.</t>
  </si>
  <si>
    <t>RNA-binding protein C23E6.01c</t>
  </si>
  <si>
    <t>KK1_028838</t>
  </si>
  <si>
    <t>C.CAJAN_26501</t>
  </si>
  <si>
    <t>AT4G11610</t>
  </si>
  <si>
    <t>C2 calcium/lipid-binding plant phosphoribosyltransferase family protein [Source:NCBI gene (formerly Entrezgene);Acc:826766]</t>
  </si>
  <si>
    <t>OS04G0683800</t>
  </si>
  <si>
    <t>FT-interacting protein, Regulation of drought response</t>
  </si>
  <si>
    <t>Multiple C2 and transmembrane domain-containing protein 1 (EC 3.1.1.5)</t>
  </si>
  <si>
    <t>KK1_028860</t>
  </si>
  <si>
    <t>C.CAJAN_26845</t>
  </si>
  <si>
    <t>AT5G61960</t>
  </si>
  <si>
    <t>MEI2-like protein 1 [Source:NCBI gene (formerly Entrezgene);Acc:836317]</t>
  </si>
  <si>
    <t>OS02G0517531</t>
  </si>
  <si>
    <t>Similar to Mei2-like protein.</t>
  </si>
  <si>
    <t>Meiosis protein mei2</t>
  </si>
  <si>
    <t>KK1_029302</t>
  </si>
  <si>
    <t>MEI2-like protein, RNA recognition motif (RRM)-containing RNA binding protein, Regulation of grain size and weight, Regulation of heading date</t>
  </si>
  <si>
    <t>C.CAJAN_26985</t>
  </si>
  <si>
    <t>OS07G0583700</t>
  </si>
  <si>
    <t>WRKY transcription factor, Regulation of stem elongation and seed development</t>
  </si>
  <si>
    <t>C.CAJAN_27053</t>
  </si>
  <si>
    <t>AT2G33150</t>
  </si>
  <si>
    <t>peroxisomal 3-ketoacyl-CoA thiolase 3 [Source:NCBI gene (formerly Entrezgene);Acc:817876]</t>
  </si>
  <si>
    <t>OS02G0817700</t>
  </si>
  <si>
    <t>Similar to 3-ketoacyl-CoA thiolase (Fragment).</t>
  </si>
  <si>
    <t>acetyl-CoA C-acyltransferase (EC 2.3.1.16)</t>
  </si>
  <si>
    <t>KK1_027377</t>
  </si>
  <si>
    <t>C.CAJAN_27113</t>
  </si>
  <si>
    <t>AT1G18890</t>
  </si>
  <si>
    <t>calcium-dependent protein kinase 1 [Source:NCBI gene (formerly Entrezgene);Acc:838470]</t>
  </si>
  <si>
    <t>OS01G0832300</t>
  </si>
  <si>
    <t>Calcium-dependent protein kinase 3</t>
  </si>
  <si>
    <t>Calcium-dependent protein kinase 30</t>
  </si>
  <si>
    <t>KK1_027513</t>
  </si>
  <si>
    <t>OS09G0250700</t>
  </si>
  <si>
    <t>ABC-1 domain containing protein.</t>
  </si>
  <si>
    <t>Protein ACTIVITY OF BC1 COMPLEX KINASE 7, chloroplastic</t>
  </si>
  <si>
    <t>ABC1K7 CR513_54753</t>
  </si>
  <si>
    <t>C.CAJAN_27181</t>
  </si>
  <si>
    <t>AT5G55560</t>
  </si>
  <si>
    <t>Protein kinase superfamily protein [Source:NCBI gene (formerly Entrezgene);Acc:835650]</t>
  </si>
  <si>
    <t>OS07G0584100</t>
  </si>
  <si>
    <t>KK1_030226</t>
  </si>
  <si>
    <t>C.CAJAN_27183</t>
  </si>
  <si>
    <t>AT2G04880</t>
  </si>
  <si>
    <t>zinc-dependent activator protein-1 [Source:NCBI gene (formerly Entrezgene);Acc:815035]</t>
  </si>
  <si>
    <t>WRKY transcription factor 1</t>
  </si>
  <si>
    <t>KK1_030228</t>
  </si>
  <si>
    <t>C.CAJAN_27206</t>
  </si>
  <si>
    <t>AT4G17615</t>
  </si>
  <si>
    <t>calcineurin B-like protein 1 [Source:NCBI gene (formerly Entrezgene);Acc:827481]</t>
  </si>
  <si>
    <t>OS10G0564800</t>
  </si>
  <si>
    <t>Calcineurin B-like protein, Calcium sensor protein, Reguration of potassium uptake by CBL1-CIPK23 complex</t>
  </si>
  <si>
    <t>Calcineurin B-like protein</t>
  </si>
  <si>
    <t>KK1_026641</t>
  </si>
  <si>
    <t>C.CAJAN_27213</t>
  </si>
  <si>
    <t>AT4G33950</t>
  </si>
  <si>
    <t>Protein kinase superfamily protein [Source:NCBI gene (formerly Entrezgene);Acc:829541]</t>
  </si>
  <si>
    <t>OS10G0564500</t>
  </si>
  <si>
    <t>Serine/threonine protein kinase, Hyperosmotic stress response</t>
  </si>
  <si>
    <t>Serine/threonine-protein kinase SAPK3</t>
  </si>
  <si>
    <t>KK1_026648</t>
  </si>
  <si>
    <t>C.CAJAN_27233</t>
  </si>
  <si>
    <t>AT5G47120</t>
  </si>
  <si>
    <t>BAX inhibitor 1 [Source:NCBI gene (formerly Entrezgene);Acc:834758]</t>
  </si>
  <si>
    <t>OS02G0125300</t>
  </si>
  <si>
    <t>Bax inhibitor-1 (BI-1) (OsBI-1).</t>
  </si>
  <si>
    <t>Bax inhibitor 1</t>
  </si>
  <si>
    <t>KK1_026670</t>
  </si>
  <si>
    <t>Bax inhibitor, Regulation of fungal elicitor-induced cell death</t>
  </si>
  <si>
    <t>C.CAJAN_27438</t>
  </si>
  <si>
    <t>C.CAJAN_27518</t>
  </si>
  <si>
    <t>AT4G02340</t>
  </si>
  <si>
    <t>alpha/beta-Hydrolases superfamily protein [Source:NCBI gene (formerly Entrezgene);Acc:828063]</t>
  </si>
  <si>
    <t>KK1_031461</t>
  </si>
  <si>
    <t>C.CAJAN_27667</t>
  </si>
  <si>
    <t>C.CAJAN_27693</t>
  </si>
  <si>
    <t>AT1G17420</t>
  </si>
  <si>
    <t>lipoxygenase 3 [Source:NCBI gene (formerly Entrezgene);Acc:838314]</t>
  </si>
  <si>
    <t>KK1_027740</t>
  </si>
  <si>
    <t>C.CAJAN_27789</t>
  </si>
  <si>
    <t>AT5G10350</t>
  </si>
  <si>
    <t>RNA-binding (RRM/RBD/RNP motifs) family protein [Source:NCBI gene (formerly Entrezgene);Acc:830899]</t>
  </si>
  <si>
    <t>OS02G0757900</t>
  </si>
  <si>
    <t>KK1_029016</t>
  </si>
  <si>
    <t>Similar to Polyadenylate-binding protein 2.</t>
  </si>
  <si>
    <t>C.CAJAN_27837</t>
  </si>
  <si>
    <t>C.CAJAN_27971</t>
  </si>
  <si>
    <t>AT1G55850</t>
  </si>
  <si>
    <t>cellulose synthase like E1 [Source:NCBI gene (formerly Entrezgene);Acc:842035]</t>
  </si>
  <si>
    <t>OS09G0478100</t>
  </si>
  <si>
    <t>Similar to Cellulose synthase-like protein E1.</t>
  </si>
  <si>
    <t>Cellulose synthase-like protein E1</t>
  </si>
  <si>
    <t>KK1_028465</t>
  </si>
  <si>
    <t>Cellulose synthase like protein E1</t>
  </si>
  <si>
    <t>Similar to Isoform 2 of Cellulose synthase-like protein E1.</t>
  </si>
  <si>
    <t>C.CAJAN_28072</t>
  </si>
  <si>
    <t>AT2G14260</t>
  </si>
  <si>
    <t>proline iminopeptidase [Source:NCBI gene (formerly Entrezgene);Acc:815913]</t>
  </si>
  <si>
    <t>OS05G0513900</t>
  </si>
  <si>
    <t>Similar to Proline iminopeptidase.</t>
  </si>
  <si>
    <t>Proline iminopeptidase (EC 3.4.11.5)</t>
  </si>
  <si>
    <t>KK1_029851</t>
  </si>
  <si>
    <t>Proline iminopeptidase (EC 3.4.11.5) (PIP) (Prolyl aminopeptidase) (PAP)</t>
  </si>
  <si>
    <t>C.CAJAN_28175</t>
  </si>
  <si>
    <t>AT4G01970</t>
  </si>
  <si>
    <t>stachyose synthase [Source:NCBI gene (formerly Entrezgene);Acc:828186]</t>
  </si>
  <si>
    <t>KK1_030786</t>
  </si>
  <si>
    <t>C.CAJAN_28195</t>
  </si>
  <si>
    <t>KK1_033158</t>
  </si>
  <si>
    <t>C.CAJAN_28219</t>
  </si>
  <si>
    <t>AT3G46640</t>
  </si>
  <si>
    <t>Homeodomain-like superfamily protein [Source:NCBI gene (formerly Entrezgene);Acc:823817]</t>
  </si>
  <si>
    <t>OS01G0971800</t>
  </si>
  <si>
    <t>Transcription factor with a GARP DNA-binding domain, Photoperiodic control of flowering time, Clock associated-component</t>
  </si>
  <si>
    <t>KK1_033182</t>
  </si>
  <si>
    <t>C.CAJAN_28245</t>
  </si>
  <si>
    <t>AT4G37180</t>
  </si>
  <si>
    <t>Homeodomain-like superfamily protein [Source:NCBI gene (formerly Entrezgene);Acc:829872]</t>
  </si>
  <si>
    <t>OS12G0586300</t>
  </si>
  <si>
    <t>MYB transcription factor, Regulation of grain length and weight</t>
  </si>
  <si>
    <t>KK1_028504</t>
  </si>
  <si>
    <t>C.CAJAN_28416</t>
  </si>
  <si>
    <t>AT3G53990</t>
  </si>
  <si>
    <t>Adenine nucleotide alpha hydrolases-like superfamily protein [Source:NCBI gene (formerly Entrezgene);Acc:824566]</t>
  </si>
  <si>
    <t>OS05G0453700</t>
  </si>
  <si>
    <t>Similar to ENOD18 protein (Fragment).</t>
  </si>
  <si>
    <t>KK1_027659</t>
  </si>
  <si>
    <t>Similar to USP family protein.</t>
  </si>
  <si>
    <t>C.CAJAN_28528</t>
  </si>
  <si>
    <t>KK1_028905</t>
  </si>
  <si>
    <t>C.CAJAN_28568</t>
  </si>
  <si>
    <t>AT4G26470</t>
  </si>
  <si>
    <t>Calcium-binding EF-hand family protein [Source:NCBI gene (formerly Entrezgene);Acc:828753]</t>
  </si>
  <si>
    <t>OS06G0609600</t>
  </si>
  <si>
    <t>Calcium-binding protein CML21</t>
  </si>
  <si>
    <t>KK1_027324</t>
  </si>
  <si>
    <t>C.CAJAN_28675</t>
  </si>
  <si>
    <t>AT5G61510</t>
  </si>
  <si>
    <t>GroES-like zinc-binding alcohol dehydrogenase family protein [Source:NCBI gene (formerly Entrezgene);Acc:836272]</t>
  </si>
  <si>
    <t>OS03G0101600</t>
  </si>
  <si>
    <t>Similar to Oxidoreductase, zinc-binding dehydrogenase family protein, expressed.</t>
  </si>
  <si>
    <t>Quinone oxidoreductase</t>
  </si>
  <si>
    <t>KK1_028210</t>
  </si>
  <si>
    <t>C.CAJAN_28702</t>
  </si>
  <si>
    <t>AT3G30390</t>
  </si>
  <si>
    <t>Transmembrane amino acid transporter family protein [Source:NCBI gene (formerly Entrezgene);Acc:822740]</t>
  </si>
  <si>
    <t>OS06G0633800</t>
  </si>
  <si>
    <t>Sodium-coupled neutral amino acid transporter 3</t>
  </si>
  <si>
    <t>KK1_030104</t>
  </si>
  <si>
    <t>C.CAJAN_28918</t>
  </si>
  <si>
    <t>AT3G01400</t>
  </si>
  <si>
    <t>ARM repeat superfamily protein [Source:NCBI gene (formerly Entrezgene);Acc:821320]</t>
  </si>
  <si>
    <t>OS07G0587500</t>
  </si>
  <si>
    <t>Armadillo-like helical domain containing protein.</t>
  </si>
  <si>
    <t>KK1_029636</t>
  </si>
  <si>
    <t>C.CAJAN_29423</t>
  </si>
  <si>
    <t>KK1_029967</t>
  </si>
  <si>
    <t>C.CAJAN_29489</t>
  </si>
  <si>
    <t>AT5G49230</t>
  </si>
  <si>
    <t>Drought-responsive family protein [Source:NCBI gene (formerly Entrezgene);Acc:834983]</t>
  </si>
  <si>
    <t>OS05G0358000</t>
  </si>
  <si>
    <t>Drought induced 19 family protein.</t>
  </si>
  <si>
    <t>Protein DEHYDRATION-INDUCED 19 isogeny 7</t>
  </si>
  <si>
    <t>KK1_031066</t>
  </si>
  <si>
    <t>C.CAJAN_29510</t>
  </si>
  <si>
    <t>C.CAJAN_29531</t>
  </si>
  <si>
    <t>C.CAJAN_29558</t>
  </si>
  <si>
    <t>KK1_027859</t>
  </si>
  <si>
    <t>C.CAJAN_29579</t>
  </si>
  <si>
    <t>AT5G53390</t>
  </si>
  <si>
    <t>O-acyltransferase (WSD1-like) family protein [Source:NCBI gene (formerly Entrezgene);Acc:835420]</t>
  </si>
  <si>
    <t>KK1_033374</t>
  </si>
  <si>
    <t>C.CAJAN_29909</t>
  </si>
  <si>
    <t>AT3G42640</t>
  </si>
  <si>
    <t>H[+]-ATPase 8 [Source:NCBI gene (formerly Entrezgene);Acc:823281]</t>
  </si>
  <si>
    <t>KK1_032164</t>
  </si>
  <si>
    <t>C.CAJAN_30195</t>
  </si>
  <si>
    <t>AT2G24270</t>
  </si>
  <si>
    <t>aldehyde dehydrogenase 11A3 [Source:NCBI gene (formerly Entrezgene);Acc:816962]</t>
  </si>
  <si>
    <t>OS08G0440800</t>
  </si>
  <si>
    <t>Glyceraldehyde-3-phosphate dehydrogenase.</t>
  </si>
  <si>
    <t>NADP-dependent glyceraldehyde-3-phosphate dehydrogenase (EC 1.2.1.9) (Glyceraldehyde-3-phosphate dehydrogenase [NADP(+)]) (Non-phosphorylating glyceraldehyde 3-phosphate dehydrogenase) (Triosephosphate dehydrogenase)</t>
  </si>
  <si>
    <t>KK1_032683</t>
  </si>
  <si>
    <t>C.CAJAN_30418</t>
  </si>
  <si>
    <t>AT4G33300</t>
  </si>
  <si>
    <t>ADR1-like 1 [Source:NCBI gene (formerly Entrezgene);Acc:829466]</t>
  </si>
  <si>
    <t>Disease resistance protein At4g33300 family</t>
  </si>
  <si>
    <t>KK1_034764</t>
  </si>
  <si>
    <t>C.CAJAN_30419</t>
  </si>
  <si>
    <t>C.CAJAN_30506</t>
  </si>
  <si>
    <t>OS01G0665300</t>
  </si>
  <si>
    <t>Similar to CTD-phosphatase-like protein.</t>
  </si>
  <si>
    <t>CTD small phosphatase-like protein 2 (EC 3.1.3.16)</t>
  </si>
  <si>
    <t>KK1_029534</t>
  </si>
  <si>
    <t>C.CAJAN_30709</t>
  </si>
  <si>
    <t>C.CAJAN_30818</t>
  </si>
  <si>
    <t>AT1G03110</t>
  </si>
  <si>
    <t>Transducin/WD40 repeat-like superfamily protein [Source:NCBI gene (formerly Entrezgene);Acc:839572]</t>
  </si>
  <si>
    <t>OS03G0746800</t>
  </si>
  <si>
    <t>WD-40 repeat containing protein.</t>
  </si>
  <si>
    <t>tRNA (guanine-N(7)-)-methyltransferase non-catalytic subunit (WD repeat-containing protein 4 homolog)</t>
  </si>
  <si>
    <t>KK1_032383</t>
  </si>
  <si>
    <t>C.CAJAN_30939</t>
  </si>
  <si>
    <t>AT5G01830</t>
  </si>
  <si>
    <t>ARM repeat superfamily protein [Source:NCBI gene (formerly Entrezgene);Acc:831850]</t>
  </si>
  <si>
    <t>OS05G0476700</t>
  </si>
  <si>
    <t>U-box E3ubiquitin ligase, Positive regulation of cold stress response</t>
  </si>
  <si>
    <t>KK1_029924</t>
  </si>
  <si>
    <t>C.CAJAN_31076</t>
  </si>
  <si>
    <t>C.CAJAN_31211</t>
  </si>
  <si>
    <t>AT1G74520</t>
  </si>
  <si>
    <t>HVA22 homologue A [Source:NCBI gene (formerly Entrezgene);Acc:843793]</t>
  </si>
  <si>
    <t>OS06G0226600</t>
  </si>
  <si>
    <t>TB2/DP1 and HVA22 related protein family protein.</t>
  </si>
  <si>
    <t>KK1_030462</t>
  </si>
  <si>
    <t>C.CAJAN_31362</t>
  </si>
  <si>
    <t>Two-component response regulator ARR1</t>
  </si>
  <si>
    <t>KK1_030343</t>
  </si>
  <si>
    <t>C.CAJAN_31394</t>
  </si>
  <si>
    <t>KK1_033640</t>
  </si>
  <si>
    <t>C.CAJAN_31509</t>
  </si>
  <si>
    <t>AT4G08500</t>
  </si>
  <si>
    <t>MAPK/ERK kinase kinase 1 [Source:NCBI gene (formerly Entrezgene);Acc:826409]</t>
  </si>
  <si>
    <t>OS03G0703400</t>
  </si>
  <si>
    <t>MAPK kinase kinase22, Chloroplast development</t>
  </si>
  <si>
    <t>KK1_030863</t>
  </si>
  <si>
    <t>C.CAJAN_31552</t>
  </si>
  <si>
    <t>AT1G74920</t>
  </si>
  <si>
    <t>aldehyde dehydrogenase 10A8 [Source:NCBI gene (formerly Entrezgene);Acc:843831]</t>
  </si>
  <si>
    <t>OS08G0424500</t>
  </si>
  <si>
    <t>Similar to Betaine aldehyde dehydrogenase.</t>
  </si>
  <si>
    <t>aminobutyraldehyde dehydrogenase (EC 1.2.1.19)</t>
  </si>
  <si>
    <t>KK1_031366</t>
  </si>
  <si>
    <t>Betaine aldehyde dehydrogenase, Rice fragrance</t>
  </si>
  <si>
    <t>C.CAJAN_31641</t>
  </si>
  <si>
    <t>AT1G07160</t>
  </si>
  <si>
    <t>Protein phosphatase 2C family protein [Source:NCBI gene (formerly Entrezgene);Acc:837227]</t>
  </si>
  <si>
    <t>OS03G0292100</t>
  </si>
  <si>
    <t>KK1_032706</t>
  </si>
  <si>
    <t>C.CAJAN_31642</t>
  </si>
  <si>
    <t>AT1G07150</t>
  </si>
  <si>
    <t>mitogen-activated protein kinase kinase kinase 13 [Source:NCBI gene (formerly Entrezgene);Acc:837226]</t>
  </si>
  <si>
    <t>OS03G0292700</t>
  </si>
  <si>
    <t>Similar to Protein kinase domain containing protein, expressed.</t>
  </si>
  <si>
    <t>Mitogen-activated protein kinase kinase kinase A</t>
  </si>
  <si>
    <t>KK1_032707</t>
  </si>
  <si>
    <t>C.CAJAN_31781</t>
  </si>
  <si>
    <t>AT3G16785</t>
  </si>
  <si>
    <t>phospholipase D P1 [Source:NCBI gene (formerly Entrezgene);Acc:820932]</t>
  </si>
  <si>
    <t>OS05G0358700</t>
  </si>
  <si>
    <t>Phospholipase (EC 3.1.4.4)</t>
  </si>
  <si>
    <t>KK1_035060</t>
  </si>
  <si>
    <t>C.CAJAN_31913</t>
  </si>
  <si>
    <t>OS12G0191500</t>
  </si>
  <si>
    <t>Similar to Peroxidase 43 precursor (EC 1.11.1.7) (Atperox P43).</t>
  </si>
  <si>
    <t>KK1_031622</t>
  </si>
  <si>
    <t>C.CAJAN_32066</t>
  </si>
  <si>
    <t>AT1G77840</t>
  </si>
  <si>
    <t>Translation initiation factor IF2/IF5 [Source:NCBI gene (formerly Entrezgene);Acc:844119]</t>
  </si>
  <si>
    <t>KK1_036375</t>
  </si>
  <si>
    <t>C.CAJAN_32193</t>
  </si>
  <si>
    <t>AT5G25110</t>
  </si>
  <si>
    <t>CBL-interacting protein kinase 25 [Source:NCBI gene (formerly Entrezgene);Acc:832582]</t>
  </si>
  <si>
    <t>OS09G0418000</t>
  </si>
  <si>
    <t>100780478 GLYMA_06G062100</t>
  </si>
  <si>
    <t>Similar to CBL-interacting protein kinase 16.</t>
  </si>
  <si>
    <t>C.CAJAN_32656</t>
  </si>
  <si>
    <t>AT3G26744</t>
  </si>
  <si>
    <t>basic helix-loop-helix (bHLH) DNA-binding superfamily protein [Source:NCBI gene (formerly Entrezgene);Acc:822287]</t>
  </si>
  <si>
    <t>OS01G0928000</t>
  </si>
  <si>
    <t>Basic helix-loop-helix (bHLH) transcription factor, Control of stomatal initiation, Regulation of mature stoma differentiation</t>
  </si>
  <si>
    <t>Transcription factor ICE1</t>
  </si>
  <si>
    <t>KK1_030586</t>
  </si>
  <si>
    <t>C.CAJAN_32766</t>
  </si>
  <si>
    <t>C.CAJAN_32962</t>
  </si>
  <si>
    <t>AT5G22000</t>
  </si>
  <si>
    <t>RING-H2 group F2A [Source:NCBI gene (formerly Entrezgene);Acc:832260]</t>
  </si>
  <si>
    <t>OS11G0572500</t>
  </si>
  <si>
    <t>KK1_034939</t>
  </si>
  <si>
    <t>Arsenic-induced RING finger E3 ligase 2, Positive regulation of As stress tolerance</t>
  </si>
  <si>
    <t>C.CAJAN_32970</t>
  </si>
  <si>
    <t>AT2G32540</t>
  </si>
  <si>
    <t>cellulose synthase-like B4 [Source:NCBI gene (formerly Entrezgene);Acc:817815]</t>
  </si>
  <si>
    <t>OS10G0341700</t>
  </si>
  <si>
    <t>Cellulose synthase like protein H1</t>
  </si>
  <si>
    <t>Cellulose synthase-like protein H1</t>
  </si>
  <si>
    <t>KK1_034948</t>
  </si>
  <si>
    <t>Similar to cDNA clone:J023010H01, full insert sequence.</t>
  </si>
  <si>
    <t>Cellulose synthase-like H1.</t>
  </si>
  <si>
    <t>C.CAJAN_33325</t>
  </si>
  <si>
    <t>AT2G37670</t>
  </si>
  <si>
    <t>Transducin/WD40 repeat-like superfamily protein [Source:NCBI gene (formerly Entrezgene);Acc:818344]</t>
  </si>
  <si>
    <t>OS12G0178633</t>
  </si>
  <si>
    <t>WD40 repeat domain containing protein.</t>
  </si>
  <si>
    <t>WD repeat-containing protein 44</t>
  </si>
  <si>
    <t>KK1_030892</t>
  </si>
  <si>
    <t>C.CAJAN_33414</t>
  </si>
  <si>
    <t>AT1G45976</t>
  </si>
  <si>
    <t>S-ribonuclease binding protein 1 [Source:NCBI gene (formerly Entrezgene);Acc:841106]</t>
  </si>
  <si>
    <t>OS03G0263800</t>
  </si>
  <si>
    <t>S-ribonuclease binding protein, SBP1, pollen domain containing protein.</t>
  </si>
  <si>
    <t>RING finger protein B</t>
  </si>
  <si>
    <t>KK1_030165</t>
  </si>
  <si>
    <t>C.CAJAN_33428</t>
  </si>
  <si>
    <t>AT1G46768</t>
  </si>
  <si>
    <t>related to AP2 1 [Source:NCBI gene (formerly Entrezgene);Acc:841117]</t>
  </si>
  <si>
    <t>OS04G0648900</t>
  </si>
  <si>
    <t>Similar to Dehydration responsive element binding protein 2F (DREB2F protein).</t>
  </si>
  <si>
    <t>Ethylene-responsive transcription factor RAP2-1</t>
  </si>
  <si>
    <t>KK1_030180</t>
  </si>
  <si>
    <t>C.CAJAN_33601</t>
  </si>
  <si>
    <t>AT3G45310</t>
  </si>
  <si>
    <t>Cysteine proteinases superfamily protein [Source:NCBI gene (formerly Entrezgene);Acc:823669]</t>
  </si>
  <si>
    <t>OS09G0442300</t>
  </si>
  <si>
    <t>Similar to Oryzain gamma chain (Fragment).</t>
  </si>
  <si>
    <t>Thiol protease aleurain-like</t>
  </si>
  <si>
    <t>KK1_031518</t>
  </si>
  <si>
    <t>C.CAJAN_33674</t>
  </si>
  <si>
    <t>AT1G54100</t>
  </si>
  <si>
    <t>aldehyde dehydrogenase 7B4 [Source:NCBI gene (formerly Entrezgene);Acc:841849]</t>
  </si>
  <si>
    <t>OS09G0440300</t>
  </si>
  <si>
    <t>Aldehyde dehydrogenase, Seed maturation, Maintenance of viability during storage, Lysine catabolism</t>
  </si>
  <si>
    <t>aldehyde dehydrogenase (NAD(+)) (EC 1.2.1.3)</t>
  </si>
  <si>
    <t>KK1_034839</t>
  </si>
  <si>
    <t>Similar to Aldehyde dehydrogenase family 7 member A1 (EC 1.2.1.3) (Antiquitin 1) (Matured fruit 60 kDa protein) (MF-60).</t>
  </si>
  <si>
    <t>Similar to Aldehyde dehydrogenase.</t>
  </si>
  <si>
    <t>C.CAJAN_33918</t>
  </si>
  <si>
    <t>C.CAJAN_33947</t>
  </si>
  <si>
    <t>C.CAJAN_34001</t>
  </si>
  <si>
    <t>C.CAJAN_34078</t>
  </si>
  <si>
    <t>C.CAJAN_34481</t>
  </si>
  <si>
    <t>C.CAJAN_34482</t>
  </si>
  <si>
    <t>KK1_038471</t>
  </si>
  <si>
    <t>C.CAJAN_34532</t>
  </si>
  <si>
    <t>KK1_033942</t>
  </si>
  <si>
    <t>C.CAJAN_34605</t>
  </si>
  <si>
    <t>KK1_032988</t>
  </si>
  <si>
    <t>C.CAJAN_34660</t>
  </si>
  <si>
    <t>AT3G22380</t>
  </si>
  <si>
    <t>time for coffee [Source:NCBI gene (formerly Entrezgene);Acc:821807]</t>
  </si>
  <si>
    <t>OS07G0571100</t>
  </si>
  <si>
    <t>Protein TIME FOR COFFEE</t>
  </si>
  <si>
    <t>KK1_035239</t>
  </si>
  <si>
    <t>C.CAJAN_34702</t>
  </si>
  <si>
    <t>AT3G55530</t>
  </si>
  <si>
    <t>RING/U-box superfamily protein [Source:NCBI gene (formerly Entrezgene);Acc:824718]</t>
  </si>
  <si>
    <t>OS03G0272300</t>
  </si>
  <si>
    <t>Protein goliath</t>
  </si>
  <si>
    <t>KK1_033735</t>
  </si>
  <si>
    <t>RING-finger containing E3 ubiquitin ligase, Ortholog of Arabidopsis SDIR1, Drought tolerance</t>
  </si>
  <si>
    <t>C.CAJAN_34704</t>
  </si>
  <si>
    <t>KK1_033737</t>
  </si>
  <si>
    <t>C.CAJAN_34754</t>
  </si>
  <si>
    <t>AT5G59310</t>
  </si>
  <si>
    <t>lipid transfer protein 4 [Source:NCBI gene (formerly Entrezgene);Acc:836050]</t>
  </si>
  <si>
    <t>KK1_041587</t>
  </si>
  <si>
    <t>C.CAJAN_34926</t>
  </si>
  <si>
    <t>AT4G38740</t>
  </si>
  <si>
    <t>Peptidyl-prolyl cis-trans isomerase (PPIase) (EC 5.2.1.8)</t>
  </si>
  <si>
    <t>KK1_039023</t>
  </si>
  <si>
    <t>C.CAJAN_34992</t>
  </si>
  <si>
    <t>AT3G09230</t>
  </si>
  <si>
    <t>myb domain protein 1 [Source:NCBI gene (formerly Entrezgene);Acc:820079]</t>
  </si>
  <si>
    <t>OS01G0850400</t>
  </si>
  <si>
    <t>R2R3-MYB transcription factor 16, Response to drought and cadmium stresses</t>
  </si>
  <si>
    <t>KK1_032750</t>
  </si>
  <si>
    <t>C.CAJAN_35051</t>
  </si>
  <si>
    <t>AT2G23770</t>
  </si>
  <si>
    <t>protein kinase family protein / peptidoglycan-binding LysM domain-containing protein [Source:NCBI gene (formerly Entrezgene);Acc:816909]</t>
  </si>
  <si>
    <t>OS06G0625200</t>
  </si>
  <si>
    <t>Protein kinase-like domain containing protein.</t>
  </si>
  <si>
    <t>LRR receptor-like serine/threonine-protein kinase At5g48740 family</t>
  </si>
  <si>
    <t>KK1_031396</t>
  </si>
  <si>
    <t>C.CAJAN_35194</t>
  </si>
  <si>
    <t>KK1_037725</t>
  </si>
  <si>
    <t>C.CAJAN_35277</t>
  </si>
  <si>
    <t>AT2G23340</t>
  </si>
  <si>
    <t>DREB and EAR motif protein 3 [Source:NCBI gene (formerly Entrezgene);Acc:816866]</t>
  </si>
  <si>
    <t>KK1_036304</t>
  </si>
  <si>
    <t>C.CAJAN_35300</t>
  </si>
  <si>
    <t>AT1G11910</t>
  </si>
  <si>
    <t>aspartic proteinase A1 [Source:NCBI gene (formerly Entrezgene);Acc:837740]</t>
  </si>
  <si>
    <t>OS05G0567100</t>
  </si>
  <si>
    <t>Aspartic proteinase oryzasin 1 precursor (EC 3.4.23.-).</t>
  </si>
  <si>
    <t>Aspartic proteinase oryzasin-1 (EC 3.4.23.40)</t>
  </si>
  <si>
    <t>KK1_034719</t>
  </si>
  <si>
    <t>Aspartic proteinase</t>
  </si>
  <si>
    <t>Similar to Phytepsin.</t>
  </si>
  <si>
    <t>C.CAJAN_35326</t>
  </si>
  <si>
    <t>C.CAJAN_35495</t>
  </si>
  <si>
    <t>KK1_038503</t>
  </si>
  <si>
    <t>C.CAJAN_35782</t>
  </si>
  <si>
    <t>AT1G63270</t>
  </si>
  <si>
    <t>non-intrinsic ABC protein 10 [Source:NCBI gene (formerly Entrezgene);Acc:842633]</t>
  </si>
  <si>
    <t>OS04G0627200</t>
  </si>
  <si>
    <t>Similar to H0303G06.1 protein.</t>
  </si>
  <si>
    <t>ABC transporter I family member 1 (EC 3.6.3.25, EC 3.6.3.29)</t>
  </si>
  <si>
    <t>KK1_038099</t>
  </si>
  <si>
    <t>C.CAJAN_35862</t>
  </si>
  <si>
    <t>KK1_041062</t>
  </si>
  <si>
    <t>C.CAJAN_35918</t>
  </si>
  <si>
    <t>AT2G30860</t>
  </si>
  <si>
    <t>glutathione S-transferase PHI 9 [Source:NCBI gene (formerly Entrezgene);Acc:817636]</t>
  </si>
  <si>
    <t>OS03G0135300</t>
  </si>
  <si>
    <t>Similar to Glutathione S-transferase GST 10 (EC 2.5.1.18).</t>
  </si>
  <si>
    <t>KK1_037027</t>
  </si>
  <si>
    <t>C.CAJAN_35998</t>
  </si>
  <si>
    <t>AT3G53200</t>
  </si>
  <si>
    <t>myb domain protein 27 [Source:NCBI gene (formerly Entrezgene);Acc:824486]</t>
  </si>
  <si>
    <t>OS11G0700500</t>
  </si>
  <si>
    <t>R2R3-MYB transcription factor, Promotion of seed germination under deep-sowing conditions</t>
  </si>
  <si>
    <t>Transcription factor MYB48</t>
  </si>
  <si>
    <t>KK1_036690</t>
  </si>
  <si>
    <t>C.CAJAN_36430</t>
  </si>
  <si>
    <t>AT4G32600</t>
  </si>
  <si>
    <t>C3H4 type zinc finger protein [Source:NCBI gene (formerly Entrezgene);Acc:829395]</t>
  </si>
  <si>
    <t>OS05G0179000</t>
  </si>
  <si>
    <t>KK1_039117</t>
  </si>
  <si>
    <t>C.CAJAN_36453</t>
  </si>
  <si>
    <t>C.CAJAN_36518</t>
  </si>
  <si>
    <t>KK1_037931</t>
  </si>
  <si>
    <t>C.CAJAN_36589</t>
  </si>
  <si>
    <t>KK1_038642</t>
  </si>
  <si>
    <t>C.CAJAN_36593</t>
  </si>
  <si>
    <t>AT3G02850</t>
  </si>
  <si>
    <t>STELAR K+ outward rectifier [Source:NCBI gene (formerly Entrezgene);Acc:821052]</t>
  </si>
  <si>
    <t>OS06G0250600</t>
  </si>
  <si>
    <t>Outward Shaker K&lt;sup&gt;+&lt;/sup&gt; channel, K&lt;sup&gt;+&lt;/sup&gt; release by guard cells for stomatal closure, K&lt;sup&gt;+&lt;/sup&gt; translocation toward the shoots</t>
  </si>
  <si>
    <t>KK1_038646</t>
  </si>
  <si>
    <t>C.CAJAN_36600</t>
  </si>
  <si>
    <t>KK1_038653</t>
  </si>
  <si>
    <t>C.CAJAN_36601</t>
  </si>
  <si>
    <t>OS01G0255000</t>
  </si>
  <si>
    <t>AB hydrolase superfamily protein yfhM (EC 3.3.2.10, EC 3.3.2.9)</t>
  </si>
  <si>
    <t>KK1_038975</t>
  </si>
  <si>
    <t>C.CAJAN_36937</t>
  </si>
  <si>
    <t>AT4G23980</t>
  </si>
  <si>
    <t>auxin response factor 9 [Source:NCBI gene (formerly Entrezgene);Acc:828498]</t>
  </si>
  <si>
    <t>OS02G0557200</t>
  </si>
  <si>
    <t>Auxin response factor 7, Control of root growth</t>
  </si>
  <si>
    <t>KK1_041283</t>
  </si>
  <si>
    <t>C.CAJAN_36964</t>
  </si>
  <si>
    <t>AT5G14780</t>
  </si>
  <si>
    <t>formate dehydrogenase [Source:NCBI gene (formerly Entrezgene);Acc:831330]</t>
  </si>
  <si>
    <t>OS06G0486800</t>
  </si>
  <si>
    <t>Similar to Formate dehydrogenase, mitochondrial precursor (EC 1.2.1.2) (NAD- dependent formate dehydrogenase) (FDH).</t>
  </si>
  <si>
    <t>Formate dehydrogenase, mitochondrial (FDH) (EC 1.17.1.9) (NAD-dependent formate dehydrogenase)</t>
  </si>
  <si>
    <t>KK1_039437</t>
  </si>
  <si>
    <t>C.CAJAN_37255</t>
  </si>
  <si>
    <t>KK1_037434</t>
  </si>
  <si>
    <t>C.CAJAN_37357</t>
  </si>
  <si>
    <t>AT1G64060</t>
  </si>
  <si>
    <t>respiratory burst oxidase protein F [Source:NCBI gene (formerly Entrezgene);Acc:842710]</t>
  </si>
  <si>
    <t>OS05G0528000</t>
  </si>
  <si>
    <t>Respiratory burst oxidase homolog protein, Reactive oxygen species formation</t>
  </si>
  <si>
    <t>Respiratory burst oxidase isogeny protein A</t>
  </si>
  <si>
    <t>KK1_041176</t>
  </si>
  <si>
    <t>C.CAJAN_37428</t>
  </si>
  <si>
    <t>OS02G0666200</t>
  </si>
  <si>
    <t>Aquaporin.</t>
  </si>
  <si>
    <t>Aquaporin PIP1-1</t>
  </si>
  <si>
    <t>KK1_038297</t>
  </si>
  <si>
    <t>Aquaporin, Water channel, Salt tolerance, Seed germination, Response to osmotic and chilling stress</t>
  </si>
  <si>
    <t>C.CAJAN_37897</t>
  </si>
  <si>
    <t>AT1G80660</t>
  </si>
  <si>
    <t>H[+]-ATPase 9 [Source:NCBI gene (formerly Entrezgene);Acc:844405]</t>
  </si>
  <si>
    <t>KK1_040849</t>
  </si>
  <si>
    <t>C.CAJAN_37993</t>
  </si>
  <si>
    <t>AT4G21350</t>
  </si>
  <si>
    <t>plant U-box 8 [Source:NCBI gene (formerly Entrezgene);Acc:827885]</t>
  </si>
  <si>
    <t>OS06G0102700</t>
  </si>
  <si>
    <t>KK1_037828</t>
  </si>
  <si>
    <t>Plant U-box (PUB) protein 12, E3 ubiquitin ligase, Negative regulation of rice immunity</t>
  </si>
  <si>
    <t>C.CAJAN_38105</t>
  </si>
  <si>
    <t>AT5G65640</t>
  </si>
  <si>
    <t>beta HLH protein 93 [Source:NCBI gene (formerly Entrezgene);Acc:836690]</t>
  </si>
  <si>
    <t>OS03G0135700</t>
  </si>
  <si>
    <t>Transcriptional activator Rb homolog (Fragment).</t>
  </si>
  <si>
    <t>Transcription factor bHLH93</t>
  </si>
  <si>
    <t>KK1_037359</t>
  </si>
  <si>
    <t>Basic helix-loop-helix transcription factor, Nucleotide-binding site leucine-rich repeat (NLR) protein-mediated resistance to rice blast disease</t>
  </si>
  <si>
    <t>C.CAJAN_38209</t>
  </si>
  <si>
    <t>AT5G20910</t>
  </si>
  <si>
    <t>RING/U-box superfamily protein [Source:NCBI gene (formerly Entrezgene);Acc:832215]</t>
  </si>
  <si>
    <t>OS09G0434200</t>
  </si>
  <si>
    <t>RING finger E3 ligase, Ortholog of Arabidopsis ABI3-interacting protein 2 (AIP2), Control of seed germination and stress responses, Regulation of ABA signaling in germinating seed</t>
  </si>
  <si>
    <t>KK1_035681</t>
  </si>
  <si>
    <t>Similar to ABI3-interacting protein 2-1 protein.</t>
  </si>
  <si>
    <t>C.CAJAN_38539</t>
  </si>
  <si>
    <t>AT2G34500</t>
  </si>
  <si>
    <t>cytochrome P450, family 710, subfamily A, polypeptide 1 [Source:NCBI gene (formerly Entrezgene);Acc:818013]</t>
  </si>
  <si>
    <t>OS01G0211600</t>
  </si>
  <si>
    <t>Cytochrome P450 family protein.</t>
  </si>
  <si>
    <t>C-22 sterol desaturase</t>
  </si>
  <si>
    <t>KK1_039984</t>
  </si>
  <si>
    <t>C.CAJAN_38864</t>
  </si>
  <si>
    <t>AT1G02930</t>
  </si>
  <si>
    <t>glutathione S-transferase 6 [Source:NCBI gene (formerly Entrezgene);Acc:839515]</t>
  </si>
  <si>
    <t>OS01G0933900</t>
  </si>
  <si>
    <t>Similar to Glutathione transferase III(B) (EC 2.5.1.18).</t>
  </si>
  <si>
    <t>KK1_039163</t>
  </si>
  <si>
    <t>C.CAJAN_38895</t>
  </si>
  <si>
    <t>KK1_033752</t>
  </si>
  <si>
    <t>C.CAJAN_38993</t>
  </si>
  <si>
    <t>OS01G0887700</t>
  </si>
  <si>
    <t>KK1_035471</t>
  </si>
  <si>
    <t>C.CAJAN_39372</t>
  </si>
  <si>
    <t>AT4G37260</t>
  </si>
  <si>
    <t>myb domain protein 73 [Source:NCBI gene (formerly Entrezgene);Acc:829880]</t>
  </si>
  <si>
    <t>KK1_035219</t>
  </si>
  <si>
    <t>C.CAJAN_39470</t>
  </si>
  <si>
    <t>AT5G62480</t>
  </si>
  <si>
    <t>glutathione S-transferase tau 9 [Source:NCBI gene (formerly Entrezgene);Acc:836368]</t>
  </si>
  <si>
    <t>KK1_036517</t>
  </si>
  <si>
    <t>C.CAJAN_39527</t>
  </si>
  <si>
    <t>KK1_042311</t>
  </si>
  <si>
    <t>C.CAJAN_39543</t>
  </si>
  <si>
    <t>KK1_041114</t>
  </si>
  <si>
    <t>C.CAJAN_39559</t>
  </si>
  <si>
    <t>KK1_043894</t>
  </si>
  <si>
    <t>C.CAJAN_39868</t>
  </si>
  <si>
    <t>C.CAJAN_40195</t>
  </si>
  <si>
    <t>AT1G12110</t>
  </si>
  <si>
    <t>nitrate transporter 1.1 [Source:NCBI gene (formerly Entrezgene);Acc:837763]</t>
  </si>
  <si>
    <t>KK1_041122</t>
  </si>
  <si>
    <t>C.CAJAN_40311</t>
  </si>
  <si>
    <t>AT3G49530</t>
  </si>
  <si>
    <t>NAC domain containing protein 62 [Source:NCBI gene (formerly Entrezgene);Acc:824115]</t>
  </si>
  <si>
    <t>OS08G0157900</t>
  </si>
  <si>
    <t>Similar to NAM protein.</t>
  </si>
  <si>
    <t>KK1_042360</t>
  </si>
  <si>
    <t>C.CAJAN_40404</t>
  </si>
  <si>
    <t>AT3G11440</t>
  </si>
  <si>
    <t>myb domain protein 65 [Source:NCBI gene (formerly Entrezgene);Acc:820317]</t>
  </si>
  <si>
    <t>OS01G0812000</t>
  </si>
  <si>
    <t>Similar to cDNA clone:J033109N02, full insert sequence.</t>
  </si>
  <si>
    <t>Transcription factor GAMYB</t>
  </si>
  <si>
    <t>KK1_043319</t>
  </si>
  <si>
    <t>Transcriptional activator of gibberellin-dependent alpha-amylase expression, Regulation of nutrient mobilization in germination</t>
  </si>
  <si>
    <t>Myb-like transcription factor, Induction of alpha-amylase in aleurone, Pollen development</t>
  </si>
  <si>
    <t>C.CAJAN_40502</t>
  </si>
  <si>
    <t>AT5G20480</t>
  </si>
  <si>
    <t>EF-TU receptor [Source:NCBI gene (formerly Entrezgene);Acc:832170]</t>
  </si>
  <si>
    <t>OS11G0172150</t>
  </si>
  <si>
    <t>Similar to Leucine Rich Repeat family protein, expressed.</t>
  </si>
  <si>
    <t>KK1_044933</t>
  </si>
  <si>
    <t>C.CAJAN_40540</t>
  </si>
  <si>
    <t>AT2G41970</t>
  </si>
  <si>
    <t>Protein kinase superfamily protein [Source:NCBI gene (formerly Entrezgene);Acc:818797]</t>
  </si>
  <si>
    <t>OS02G0565500</t>
  </si>
  <si>
    <t>Similar to Pto kinase interactor 1.</t>
  </si>
  <si>
    <t>Protein STRUBBELIG-RECEPTOR FAMILY 8</t>
  </si>
  <si>
    <t>KK1_040670</t>
  </si>
  <si>
    <t>C.CAJAN_40591</t>
  </si>
  <si>
    <t>AT2G39760</t>
  </si>
  <si>
    <t>BTB/POZ/MATH-domains containing protein [Source:NCBI gene (formerly Entrezgene);Acc:818561]</t>
  </si>
  <si>
    <t>OS07G0101400</t>
  </si>
  <si>
    <t>Speckle-type POZ protein-like A</t>
  </si>
  <si>
    <t>KK1_038207</t>
  </si>
  <si>
    <t>C.CAJAN_40611</t>
  </si>
  <si>
    <t>AT3G43810</t>
  </si>
  <si>
    <t>calmodulin 7 [Source:NCBI gene (formerly Entrezgene);Acc:823492]</t>
  </si>
  <si>
    <t>OS03G0319300</t>
  </si>
  <si>
    <t>Calmodulin, Ca&lt;sup&gt;2+&lt;/sup&gt; sensor, Ca&lt;sup&gt;2+&lt;/sup&gt; signalling, Thermotolerance</t>
  </si>
  <si>
    <t>Calmodulin (EC 2.7.11.19)</t>
  </si>
  <si>
    <t>D0Y65_005267 D0Y65_005664 D0Y65_011619 D0Y65_037639 D0Y65_050729 glysoja_038240 glysoja_043206 glysoja_046857 glysoja_048843 glysoja_049463</t>
  </si>
  <si>
    <t>C.CAJAN_40833</t>
  </si>
  <si>
    <t>AT1G80400</t>
  </si>
  <si>
    <t>RING/U-box superfamily protein [Source:NCBI gene (formerly Entrezgene);Acc:844380]</t>
  </si>
  <si>
    <t>OS01G0178700</t>
  </si>
  <si>
    <t>KK1_042259</t>
  </si>
  <si>
    <t>C.CAJAN_40974</t>
  </si>
  <si>
    <t>C.CAJAN_41118</t>
  </si>
  <si>
    <t>KK1_040568</t>
  </si>
  <si>
    <t>C.CAJAN_41155</t>
  </si>
  <si>
    <t>AT3G57130</t>
  </si>
  <si>
    <t>Ankyrin repeat family protein / BTB/POZ domain-containing protein [Source:NCBI gene (formerly Entrezgene);Acc:824880]</t>
  </si>
  <si>
    <t>OS01G0948900</t>
  </si>
  <si>
    <t>BTB/POX VIRUS AND ZINC FINGER (POZ) domain and ankyrin repeats containing protein, Regulator of proximal-distal patterning of leaves</t>
  </si>
  <si>
    <t>BTB/POZ domain-containing protein 9</t>
  </si>
  <si>
    <t>KK1_039038</t>
  </si>
  <si>
    <t>Ankyrin repeat containing protein.</t>
  </si>
  <si>
    <t>C.CAJAN_41238</t>
  </si>
  <si>
    <t>AT5G24890</t>
  </si>
  <si>
    <t>stress response NST1-like protein [Source:NCBI gene (formerly Entrezgene);Acc:832558]</t>
  </si>
  <si>
    <t>OS09G0499000</t>
  </si>
  <si>
    <t>SnRK1A protein kinase-interacting negative regulator, Repression of sugar/nutrient starvation signaling</t>
  </si>
  <si>
    <t>C.CAJAN_41239</t>
  </si>
  <si>
    <t>OS04G0287400</t>
  </si>
  <si>
    <t>WRKY transcription factor, Positive regulator in defense response, Negative regulator in GA signaling</t>
  </si>
  <si>
    <t>KK1_045329</t>
  </si>
  <si>
    <t>C.CAJAN_41362</t>
  </si>
  <si>
    <t>OS03G0240600</t>
  </si>
  <si>
    <t>U-box containing E3 ligase, Response to phosphate starvation</t>
  </si>
  <si>
    <t>KK1_043842</t>
  </si>
  <si>
    <t>C.CAJAN_41411</t>
  </si>
  <si>
    <t>AT3G20310</t>
  </si>
  <si>
    <t>ethylene response factor 7 [Source:NCBI gene (formerly Entrezgene);Acc:821575]</t>
  </si>
  <si>
    <t>Ethylene-responsive transcription factor 7</t>
  </si>
  <si>
    <t>KK1_042664</t>
  </si>
  <si>
    <t>C.CAJAN_41444</t>
  </si>
  <si>
    <t>C.CAJAN_41764</t>
  </si>
  <si>
    <t>AT1G08810</t>
  </si>
  <si>
    <t>myb domain protein 60 [Source:NCBI gene (formerly Entrezgene);Acc:837403]</t>
  </si>
  <si>
    <t>KK1_040127</t>
  </si>
  <si>
    <t>C.CAJAN_41792</t>
  </si>
  <si>
    <t>Sugar transport protein 1</t>
  </si>
  <si>
    <t>KK1_045177</t>
  </si>
  <si>
    <t>C.CAJAN_41886</t>
  </si>
  <si>
    <t>AT3G59080</t>
  </si>
  <si>
    <t>Eukaryotic aspartyl protease family protein [Source:NCBI gene (formerly Entrezgene);Acc:825077]</t>
  </si>
  <si>
    <t>OS02G0314600</t>
  </si>
  <si>
    <t>KK1_044483</t>
  </si>
  <si>
    <t>C.CAJAN_42082</t>
  </si>
  <si>
    <t>KK1_041848</t>
  </si>
  <si>
    <t>C.CAJAN_42337</t>
  </si>
  <si>
    <t>AT5G02320</t>
  </si>
  <si>
    <t>myb domain protein 3r-5 [Source:NCBI gene (formerly Entrezgene);Acc:831802]</t>
  </si>
  <si>
    <t>Myb-related protein 3R-1</t>
  </si>
  <si>
    <t>KK1_046389</t>
  </si>
  <si>
    <t>C.CAJAN_42930</t>
  </si>
  <si>
    <t>C.CAJAN_42992</t>
  </si>
  <si>
    <t>AT4G01070</t>
  </si>
  <si>
    <t>UDP-Glycosyltransferase superfamily protein [Source:NCBI gene (formerly Entrezgene);Acc:827912]</t>
  </si>
  <si>
    <t>OS02G0242100</t>
  </si>
  <si>
    <t>Similar to hydroquinone glucosyltransferase.</t>
  </si>
  <si>
    <t>GLYMA_08G338200</t>
  </si>
  <si>
    <t>C.CAJAN_43151</t>
  </si>
  <si>
    <t>KK1_041307</t>
  </si>
  <si>
    <t>C.CAJAN_43312</t>
  </si>
  <si>
    <t>AT3G25780</t>
  </si>
  <si>
    <t>allene oxide cyclase 3 [Source:NCBI gene (formerly Entrezgene);Acc:822169]</t>
  </si>
  <si>
    <t>OS03G0438100</t>
  </si>
  <si>
    <t>Allene oxide cyclase, Biosynthesis of jasmonic acid, Defence response</t>
  </si>
  <si>
    <t>allene-oxide cyclase (EC 5.3.99.6)</t>
  </si>
  <si>
    <t>KK1_040921</t>
  </si>
  <si>
    <t>Similar to Allene oxide cyclase precursor (EC 5.3.99.6) (Allene oxide cylase).</t>
  </si>
  <si>
    <t>C.CAJAN_43373</t>
  </si>
  <si>
    <t>AT5G01380</t>
  </si>
  <si>
    <t>Homeodomain-like superfamily protein [Source:NCBI gene (formerly Entrezgene);Acc:831895]</t>
  </si>
  <si>
    <t>OS05G0128000</t>
  </si>
  <si>
    <t>Zinc finger and SCAN domain-containing protein 20</t>
  </si>
  <si>
    <t>KK1_044200</t>
  </si>
  <si>
    <t>C.CAJAN_44079</t>
  </si>
  <si>
    <t>KK1_045052</t>
  </si>
  <si>
    <t>C.CAJAN_44215</t>
  </si>
  <si>
    <t>Pleiotropic drug resistance protein 3</t>
  </si>
  <si>
    <t>KK1_044634</t>
  </si>
  <si>
    <t>C.CAJAN_44385</t>
  </si>
  <si>
    <t>AT2G41190</t>
  </si>
  <si>
    <t>Transmembrane amino acid transporter family protein [Source:NCBI gene (formerly Entrezgene);Acc:818718]</t>
  </si>
  <si>
    <t>OS02G0101000</t>
  </si>
  <si>
    <t>Similar to amino acid permease.</t>
  </si>
  <si>
    <t>Vacuolar amino acid transporter 1</t>
  </si>
  <si>
    <t>KK1_042608</t>
  </si>
  <si>
    <t>C.CAJAN_44460</t>
  </si>
  <si>
    <t>KK1_043076</t>
  </si>
  <si>
    <t>C.CAJAN_45118</t>
  </si>
  <si>
    <t>C.CAJAN_45205</t>
  </si>
  <si>
    <t>AT3G47090</t>
  </si>
  <si>
    <t>Leucine-rich repeat protein kinase family protein [Source:NCBI gene (formerly Entrezgene);Acc:823862]</t>
  </si>
  <si>
    <t>OS06G0585982</t>
  </si>
  <si>
    <t>Protein kinase, catalytic domain domain containing protein.</t>
  </si>
  <si>
    <t>KK1_047614</t>
  </si>
  <si>
    <t>C.CAJAN_45332</t>
  </si>
  <si>
    <t>AT5G26742</t>
  </si>
  <si>
    <t>DEAD box RNA helicase (RH3) [Source:NCBI gene (formerly Entrezgene);Acc:832713]</t>
  </si>
  <si>
    <t>OS03G0827700</t>
  </si>
  <si>
    <t>Similar to cDNA clone:J013043E01, full insert sequence.</t>
  </si>
  <si>
    <t>DEAD-box ATP-dependent RNA helicase 3</t>
  </si>
  <si>
    <t>KK1_045585</t>
  </si>
  <si>
    <t>Similar to ATP-dependent RNA helicase.</t>
  </si>
  <si>
    <t>C.CAJAN_46172</t>
  </si>
  <si>
    <t>AT1G59950</t>
  </si>
  <si>
    <t>NAD(P)-linked oxidoreductase superfamily protein [Source:NCBI gene (formerly Entrezgene);Acc:842289]</t>
  </si>
  <si>
    <t>OS04G0447600</t>
  </si>
  <si>
    <t>Similar to NADPH-dependent codeinone reductase (EC 1.1.1.247).</t>
  </si>
  <si>
    <t>NAD(P)H-dependent 6'-deoxychalcone synthase</t>
  </si>
  <si>
    <t>KK1_047349</t>
  </si>
  <si>
    <t>C.CAJAN_46531</t>
  </si>
  <si>
    <t>AT2G18510</t>
  </si>
  <si>
    <t>RNA-binding (RRM/RBD/RNP motifs) family protein [Source:NCBI gene (formerly Entrezgene);Acc:816366]</t>
  </si>
  <si>
    <t>OS10G0457000</t>
  </si>
  <si>
    <t>Splicing factor 3B subunit 4</t>
  </si>
  <si>
    <t>KK1_047620</t>
  </si>
  <si>
    <t>C.CAJAN_46780</t>
  </si>
  <si>
    <t>C.CAJAN_46963</t>
  </si>
  <si>
    <t>OS04G0630900</t>
  </si>
  <si>
    <t>Similar to H0105C05.3 protein.</t>
  </si>
  <si>
    <t>Leucoanthocyanidin reductase (EC 1.3.1.77)</t>
  </si>
  <si>
    <t>KK1_049977</t>
  </si>
  <si>
    <t>C.CAJAN_46974</t>
  </si>
  <si>
    <t>C.CAJAN_46982</t>
  </si>
  <si>
    <t>AT1G78340</t>
  </si>
  <si>
    <t>glutathione S-transferase TAU 22 [Source:NCBI gene (formerly Entrezgene);Acc:844169]</t>
  </si>
  <si>
    <t>KK1_050574</t>
  </si>
  <si>
    <t>C.CAJAN_47636</t>
  </si>
  <si>
    <t>AT2G35615</t>
  </si>
  <si>
    <t>Eukaryotic aspartyl protease family protein [Source:NCBI gene (formerly Entrezgene);Acc:818129]</t>
  </si>
  <si>
    <t>OS04G0448300</t>
  </si>
  <si>
    <t>KK1_045274</t>
  </si>
  <si>
    <t>C.CAJAN_47878</t>
  </si>
  <si>
    <t>AT5G09360</t>
  </si>
  <si>
    <t>laccase 14 [Source:NCBI gene (formerly Entrezgene);Acc:830795]</t>
  </si>
  <si>
    <t>Laccase-14</t>
  </si>
  <si>
    <t>KK1_049409</t>
  </si>
  <si>
    <t>C.CAJAN_47902</t>
  </si>
  <si>
    <t>KK1_042748</t>
  </si>
  <si>
    <t>C.CAJAN_48170</t>
  </si>
  <si>
    <t>AT1G12740</t>
  </si>
  <si>
    <t>cytochrome P450, family 87, subfamily A, polypeptide 2 [Source:NCBI gene (formerly Entrezgene);Acc:837830]</t>
  </si>
  <si>
    <t>OS04G0570000</t>
  </si>
  <si>
    <t>Cytochrome P450 87A3</t>
  </si>
  <si>
    <t>Cytochrome P450 87A3, Auxin signaling in the regulation of coleoptile growth</t>
  </si>
  <si>
    <t>Cytochrome P450 87A3 (EC 1.14.-.-)</t>
  </si>
  <si>
    <t>KK1_049563</t>
  </si>
  <si>
    <t>C.CAJAN_48176</t>
  </si>
  <si>
    <t>AT1G53190</t>
  </si>
  <si>
    <t>RING/U-box superfamily protein [Source:NCBI gene (formerly Entrezgene);Acc:841753]</t>
  </si>
  <si>
    <t>OS01G0667700</t>
  </si>
  <si>
    <t>KK1_048377</t>
  </si>
  <si>
    <t>Similar to RING-finger protein like.</t>
  </si>
  <si>
    <t>RING-type E3 ligase, Resistance to M. oryzae</t>
  </si>
  <si>
    <t>C.CAJAN_48561</t>
  </si>
  <si>
    <t>OS03G0335200</t>
  </si>
  <si>
    <t>Similar to WRKY1 (WRKY transcription factor 17).</t>
  </si>
  <si>
    <t>KK1_049896</t>
  </si>
  <si>
    <t>C.CAJAN_48623</t>
  </si>
  <si>
    <t>AT5G58070</t>
  </si>
  <si>
    <t>temperature-induced lipocalin [Source:NCBI gene (formerly Entrezgene);Acc:835919]</t>
  </si>
  <si>
    <t>OS02G0612900</t>
  </si>
  <si>
    <t>Similar to Temperature stress-induced lipocalin.</t>
  </si>
  <si>
    <t>Outer membrane lipoprotein blc</t>
  </si>
  <si>
    <t>KK1_048779</t>
  </si>
  <si>
    <t>C.CAJAN_48670</t>
  </si>
  <si>
    <t>AT1G59960</t>
  </si>
  <si>
    <t>NAD(P)-linked oxidoreductase superfamily protein [Source:NCBI gene (formerly Entrezgene);Acc:842290]</t>
  </si>
  <si>
    <t>OS03G0237100</t>
  </si>
  <si>
    <t>NAD(P)H-dependent oxidoreductase 1 (EC 2.3.1.170)</t>
  </si>
  <si>
    <t>KK1_049711</t>
  </si>
  <si>
    <t>C.CAJAN_00328</t>
  </si>
  <si>
    <t>AT3G16280</t>
  </si>
  <si>
    <t>Integrase-type DNA-binding superfamily protein [Source:NCBI gene (formerly Entrezgene);Acc:820874]</t>
  </si>
  <si>
    <t>OS04G0550200</t>
  </si>
  <si>
    <t>APETALA2/ETHYLENE RESPONSE FACTOR (AP2/ERF) family transcription factor, Positive regulation of secondary cell wall synthesis and mechanical strength in rice peduncles, Negative regulation of seed length</t>
  </si>
  <si>
    <t>Ethylene-responsive transcription factor ERF036 family</t>
  </si>
  <si>
    <t>KK1_000339</t>
  </si>
  <si>
    <t>C.CAJAN_00461</t>
  </si>
  <si>
    <t>KK1_000478</t>
  </si>
  <si>
    <t>C.CAJAN_00463</t>
  </si>
  <si>
    <t>AT3G21250</t>
  </si>
  <si>
    <t>multidrug resistance-associated protein 6 [Source:NCBI gene (formerly Entrezgene);Acc:821679]</t>
  </si>
  <si>
    <t>OS05G0196100</t>
  </si>
  <si>
    <t>Multidrug resistance associated protein 1.</t>
  </si>
  <si>
    <t>KK1_000480</t>
  </si>
  <si>
    <t>Similar to multidrug resistance associated protein 1.</t>
  </si>
  <si>
    <t>C.CAJAN_00610</t>
  </si>
  <si>
    <t>KK1_000629</t>
  </si>
  <si>
    <t>C.CAJAN_00836</t>
  </si>
  <si>
    <t>AT2G46600</t>
  </si>
  <si>
    <t>Calcium-binding EF-hand family protein [Source:NCBI gene (formerly Entrezgene);Acc:819272]</t>
  </si>
  <si>
    <t>OS02G0122600</t>
  </si>
  <si>
    <t>Centrin-2</t>
  </si>
  <si>
    <t>KK1_000859</t>
  </si>
  <si>
    <t>C.CAJAN_01596</t>
  </si>
  <si>
    <t>AT5G47390</t>
  </si>
  <si>
    <t>myb-like transcription factor family protein [Source:NCBI gene (formerly Entrezgene);Acc:834786]</t>
  </si>
  <si>
    <t>KK1_001634</t>
  </si>
  <si>
    <t>C.CAJAN_01700</t>
  </si>
  <si>
    <t>OS02G0747500</t>
  </si>
  <si>
    <t>Similar to HVA22-like protein e (AtHVA22e).</t>
  </si>
  <si>
    <t>KK1_001738</t>
  </si>
  <si>
    <t>C.CAJAN_02150</t>
  </si>
  <si>
    <t>KK1_002202</t>
  </si>
  <si>
    <t>C.CAJAN_02370</t>
  </si>
  <si>
    <t>AT1G13280</t>
  </si>
  <si>
    <t>allene oxide cyclase 4 [Source:NCBI gene (formerly Entrezgene);Acc:837888]</t>
  </si>
  <si>
    <t>KK1_002432</t>
  </si>
  <si>
    <t>C.CAJAN_03355</t>
  </si>
  <si>
    <t>AT3G55290</t>
  </si>
  <si>
    <t>NAD(P)-binding Rossmann-fold superfamily protein [Source:NCBI gene (formerly Entrezgene);Acc:824695]</t>
  </si>
  <si>
    <t>OS08G0510400</t>
  </si>
  <si>
    <t>Short-chain dehydrogenase/reductase SDR domain containing protein.</t>
  </si>
  <si>
    <t>3-oxoacyl-[acyl-carrier-protein] reductase (EC 1.1.1.100)</t>
  </si>
  <si>
    <t>KK1_003433</t>
  </si>
  <si>
    <t>C.CAJAN_03944</t>
  </si>
  <si>
    <t>KK1_004037</t>
  </si>
  <si>
    <t>C.CAJAN_04423</t>
  </si>
  <si>
    <t>AT4G21960</t>
  </si>
  <si>
    <t>Peroxidase superfamily protein [Source:NCBI gene (formerly Entrezgene);Acc:828285]</t>
  </si>
  <si>
    <t>OS07G0694300</t>
  </si>
  <si>
    <t>Similar to Peroxidase.</t>
  </si>
  <si>
    <t>KK1_004530</t>
  </si>
  <si>
    <t>C.CAJAN_04448</t>
  </si>
  <si>
    <t>KK1_004558</t>
  </si>
  <si>
    <t>C.CAJAN_05512</t>
  </si>
  <si>
    <t>KK1_005647</t>
  </si>
  <si>
    <t>C.CAJAN_05580</t>
  </si>
  <si>
    <t>AT4G14270</t>
  </si>
  <si>
    <t>polyadenylate-binding protein interacting protein [Source:NCBI gene (formerly Entrezgene);Acc:827068]</t>
  </si>
  <si>
    <t>OS03G0353400</t>
  </si>
  <si>
    <t>Similar to Poly(A)-binding protein C-terminal interacting protein 6.</t>
  </si>
  <si>
    <t>Polyadenylate-binding protein-interacting protein 2</t>
  </si>
  <si>
    <t>KK1_005720</t>
  </si>
  <si>
    <t>Similar to Early response to dehydration 15-like protein.</t>
  </si>
  <si>
    <t>C.CAJAN_05858</t>
  </si>
  <si>
    <t>AT3G47860</t>
  </si>
  <si>
    <t>chloroplastic lipocalin [Source:NCBI gene (formerly Entrezgene);Acc:823942]</t>
  </si>
  <si>
    <t>OS04G0626400</t>
  </si>
  <si>
    <t>Similar to OSIGBa0148A10.12 protein.</t>
  </si>
  <si>
    <t>Apolipoprotein D</t>
  </si>
  <si>
    <t>KK1_006004</t>
  </si>
  <si>
    <t>C.CAJAN_05982</t>
  </si>
  <si>
    <t>AT1G55760</t>
  </si>
  <si>
    <t>BTB/POZ domain-containing protein [Source:NCBI gene (formerly Entrezgene);Acc:842025]</t>
  </si>
  <si>
    <t>OS08G0495500</t>
  </si>
  <si>
    <t>KK1_006133</t>
  </si>
  <si>
    <t>C.CAJAN_06603</t>
  </si>
  <si>
    <t>AT4G28650</t>
  </si>
  <si>
    <t>Leucine-rich repeat transmembrane protein kinase family protein [Source:NCBI gene (formerly Entrezgene);Acc:828983]</t>
  </si>
  <si>
    <t>OS02G0111800</t>
  </si>
  <si>
    <t>LRR receptor-like serine/threonine-protein kinase HSL2</t>
  </si>
  <si>
    <t>KK1_006791</t>
  </si>
  <si>
    <t>C.CAJAN_06855</t>
  </si>
  <si>
    <t>AT3G05700</t>
  </si>
  <si>
    <t>Drought-responsive family protein [Source:NCBI gene (formerly Entrezgene);Acc:819739]</t>
  </si>
  <si>
    <t>Protein DEHYDRATION-INDUCED 19 isogeny 3</t>
  </si>
  <si>
    <t>KK1_007049</t>
  </si>
  <si>
    <t>C.CAJAN_07312</t>
  </si>
  <si>
    <t>KK1_007515</t>
  </si>
  <si>
    <t>C.CAJAN_07940</t>
  </si>
  <si>
    <t>AT1G80480</t>
  </si>
  <si>
    <t>plastid transcriptionally active 17 [Source:NCBI gene (formerly Entrezgene);Acc:844387]</t>
  </si>
  <si>
    <t>OS02G0800000</t>
  </si>
  <si>
    <t>PRLI-interacting factor L (Fragment).</t>
  </si>
  <si>
    <t>COBW domain-containing protein 2</t>
  </si>
  <si>
    <t>KK1_008173</t>
  </si>
  <si>
    <t>OS07G0257200</t>
  </si>
  <si>
    <t>Manganese and Cadmium transporter, Mn and Cd uptake</t>
  </si>
  <si>
    <t>Metal transporter Nramp6</t>
  </si>
  <si>
    <t>KK1_009166</t>
  </si>
  <si>
    <t>C.CAJAN_09114</t>
  </si>
  <si>
    <t>AT5G24800</t>
  </si>
  <si>
    <t>basic leucine zipper 9 [Source:NCBI gene (formerly Entrezgene);Acc:832549]</t>
  </si>
  <si>
    <t>OS02G0175100</t>
  </si>
  <si>
    <t>Similar to RISBZ4.</t>
  </si>
  <si>
    <t>Regulatory protein opaque-2</t>
  </si>
  <si>
    <t>KK1_009373</t>
  </si>
  <si>
    <t>bZIP transcription factor</t>
  </si>
  <si>
    <t>C.CAJAN_09450</t>
  </si>
  <si>
    <t>AT4G34131</t>
  </si>
  <si>
    <t>UDP-glucosyl transferase 73B3 [Source:NCBI gene (formerly Entrezgene);Acc:829559]</t>
  </si>
  <si>
    <t>OS04G0556600</t>
  </si>
  <si>
    <t>cis-Zeatin-O-glucosyltransferase, Catalyze O-glucosylation of cZ and cZ-riboside</t>
  </si>
  <si>
    <t>Zeatin O-glucosyltransferase (EC 2.4.1.111)</t>
  </si>
  <si>
    <t>KK1_009718</t>
  </si>
  <si>
    <t>C.CAJAN_09487</t>
  </si>
  <si>
    <t>KK1_009755</t>
  </si>
  <si>
    <t>C.CAJAN_10753</t>
  </si>
  <si>
    <t>OS05G0280700</t>
  </si>
  <si>
    <t>CrRLK1L family protein, ROS-mediated pollen-tube elongation</t>
  </si>
  <si>
    <t>Receptor-like protein kinase ANXUR2 (EC 2.7.11.1)</t>
  </si>
  <si>
    <t>KK1_011064</t>
  </si>
  <si>
    <t>C.CAJAN_11088</t>
  </si>
  <si>
    <t>AT4G32730</t>
  </si>
  <si>
    <t>Homeodomain-like protein [Source:NCBI gene (formerly Entrezgene);Acc:829409]</t>
  </si>
  <si>
    <t>OS12G0238000</t>
  </si>
  <si>
    <t>R2R3-MYB transcription factor 95</t>
  </si>
  <si>
    <t>KK1_011412</t>
  </si>
  <si>
    <t>C.CAJAN_11728</t>
  </si>
  <si>
    <t>KK1_012083</t>
  </si>
  <si>
    <t>C.CAJAN_12137</t>
  </si>
  <si>
    <t>AT1G24100</t>
  </si>
  <si>
    <t>UDP-glucosyl transferase 74B1 [Source:NCBI gene (formerly Entrezgene);Acc:839022]</t>
  </si>
  <si>
    <t>OS09G0518200</t>
  </si>
  <si>
    <t>UDP:glucose salicylic acid glucosyltransferase, Chemically-induced disease resistance</t>
  </si>
  <si>
    <t>N-hydroxythioamide S-beta-glucosyltransferase</t>
  </si>
  <si>
    <t>KK1_012509</t>
  </si>
  <si>
    <t>C.CAJAN_12754</t>
  </si>
  <si>
    <t>AT3G50310</t>
  </si>
  <si>
    <t>mitogen-activated protein kinase kinase kinase 20 [Source:NCBI gene (formerly Entrezgene);Acc:824193]</t>
  </si>
  <si>
    <t>OS02G0322400</t>
  </si>
  <si>
    <t>Similar to NPKL2 (Fragment).</t>
  </si>
  <si>
    <t>Mitogen-activated protein kinase kinase kinase 3</t>
  </si>
  <si>
    <t>KK1_013146</t>
  </si>
  <si>
    <t>C.CAJAN_13269</t>
  </si>
  <si>
    <t>AT2G29380</t>
  </si>
  <si>
    <t>highly ABA-induced PP2C protein 3 [Source:NCBI gene (formerly Entrezgene);Acc:817487]</t>
  </si>
  <si>
    <t>OS01G0656200</t>
  </si>
  <si>
    <t>Protein phosphatase 2C family protein, Salinity tolerance in the seedling stage</t>
  </si>
  <si>
    <t>KK1_013677 KK1_025359</t>
  </si>
  <si>
    <t>C.CAJAN_13721</t>
  </si>
  <si>
    <t>AT5G21940</t>
  </si>
  <si>
    <t>hybrid signal transduction histidine kinase M-like protein [Source:NCBI gene (formerly Entrezgene);Acc:832254]</t>
  </si>
  <si>
    <t>DUF4005 domain-containing protein</t>
  </si>
  <si>
    <t>HKW66_Vig0223890 LR48_Vigan07g254800</t>
  </si>
  <si>
    <t>C.CAJAN_14362</t>
  </si>
  <si>
    <t>AT1G05680</t>
  </si>
  <si>
    <t>Uridine diphosphate glycosyltransferase 74E2 [Source:NCBI gene (formerly Entrezgene);Acc:837075]</t>
  </si>
  <si>
    <t>KK1_014792</t>
  </si>
  <si>
    <t>C.CAJAN_17901</t>
  </si>
  <si>
    <t>KK1_018432</t>
  </si>
  <si>
    <t>C.CAJAN_18100</t>
  </si>
  <si>
    <t>AT1G14390</t>
  </si>
  <si>
    <t>Leucine-rich repeat protein kinase family protein [Source:NCBI gene (formerly Entrezgene);Acc:838001]</t>
  </si>
  <si>
    <t>OS11G0308800</t>
  </si>
  <si>
    <t>LRR receptor-like serine/threonine-protein kinase At1g14390 family</t>
  </si>
  <si>
    <t>KK1_018631</t>
  </si>
  <si>
    <t>C.CAJAN_18198</t>
  </si>
  <si>
    <t>AT4G37850</t>
  </si>
  <si>
    <t>basic helix-loop-helix (bHLH) DNA-binding superfamily protein [Source:NCBI gene (formerly Entrezgene);Acc:829941]</t>
  </si>
  <si>
    <t>KK1_018731</t>
  </si>
  <si>
    <t>OS04G0578600</t>
  </si>
  <si>
    <t>Ferric reductase oxidase, Iron homeostasis, "Drought, heat, salinity stress response"</t>
  </si>
  <si>
    <t>FAD-binding FR-type domain-containing protein</t>
  </si>
  <si>
    <t>KK1_018828</t>
  </si>
  <si>
    <t>Similar to H0404F02.15 protein.</t>
  </si>
  <si>
    <t>C.CAJAN_18316</t>
  </si>
  <si>
    <t>AT3G61510</t>
  </si>
  <si>
    <t>ACC synthase 1 [Source:NCBI gene (formerly Entrezgene);Acc:825324]</t>
  </si>
  <si>
    <t>OS04G0578000</t>
  </si>
  <si>
    <t>KK1_018851</t>
  </si>
  <si>
    <t>OS04G0460600</t>
  </si>
  <si>
    <t>NAC transcription factor, Regulation of shoot branching, plant height and flowering time, Negative regulation of bacterial blight resistance</t>
  </si>
  <si>
    <t>KK1_018938</t>
  </si>
  <si>
    <t>Similar to H0219H12.10 protein.</t>
  </si>
  <si>
    <t>C.CAJAN_18717</t>
  </si>
  <si>
    <t>AT5G39670</t>
  </si>
  <si>
    <t>Calcium-binding EF-hand family protein [Source:NCBI gene (formerly Entrezgene);Acc:833963]</t>
  </si>
  <si>
    <t>OS11G0600500</t>
  </si>
  <si>
    <t>Calcium-binding EF-hand domain containing protein.</t>
  </si>
  <si>
    <t>Calcium-binding protein CML45</t>
  </si>
  <si>
    <t>KK1_019263</t>
  </si>
  <si>
    <t>C.CAJAN_18728</t>
  </si>
  <si>
    <t>AT3G28960</t>
  </si>
  <si>
    <t>Transmembrane amino acid transporter family protein [Source:NCBI gene (formerly Entrezgene);Acc:822536]</t>
  </si>
  <si>
    <t>OS04G0460300</t>
  </si>
  <si>
    <t>KK1_019275</t>
  </si>
  <si>
    <t>C.CAJAN_18796</t>
  </si>
  <si>
    <t>Cytokinin-O-glucosyltransferase 2 (EC 2.4.1.210)</t>
  </si>
  <si>
    <t>KK1_019344</t>
  </si>
  <si>
    <t>C.CAJAN_19144</t>
  </si>
  <si>
    <t>AT1G45249</t>
  </si>
  <si>
    <t>abscisic acid responsive elements-binding factor 2 [Source:NCBI gene (formerly Entrezgene);Acc:841095]</t>
  </si>
  <si>
    <t>OS08G0472000</t>
  </si>
  <si>
    <t>bZIP transcription factor, Abscisic acid (ABA)-regulated transcription</t>
  </si>
  <si>
    <t>ABSCISIC ACID-INSENSITIVE 5-like protein 5</t>
  </si>
  <si>
    <t>KK1_019700</t>
  </si>
  <si>
    <t>C.CAJAN_19469</t>
  </si>
  <si>
    <t>AT5G10080</t>
  </si>
  <si>
    <t>Eukaryotic aspartyl protease family protein [Source:NCBI gene (formerly Entrezgene);Acc:830872]</t>
  </si>
  <si>
    <t>OS02G0751100</t>
  </si>
  <si>
    <t>Aspartic proteinase-like protein 1</t>
  </si>
  <si>
    <t>KK1_020038</t>
  </si>
  <si>
    <t>C.CAJAN_19478</t>
  </si>
  <si>
    <t>AT2G39940</t>
  </si>
  <si>
    <t>RNI-like superfamily protein [Source:NCBI gene (formerly Entrezgene);Acc:818581]</t>
  </si>
  <si>
    <t>OS05G0449500</t>
  </si>
  <si>
    <t>Component of the SCF E3 ubiquitin ligase complex, Jasmonate-regulated defense responses, Regulation of leaf senescence</t>
  </si>
  <si>
    <t>Coronatine-insensitive protein 1</t>
  </si>
  <si>
    <t>KK1_020047</t>
  </si>
  <si>
    <t>C.CAJAN_19516</t>
  </si>
  <si>
    <t>AT3G55950</t>
  </si>
  <si>
    <t>CRINKLY4 related 3 [Source:NCBI gene (formerly Entrezgene);Acc:824761]</t>
  </si>
  <si>
    <t>OS05G0127300</t>
  </si>
  <si>
    <t>Regulator of chromosome condensation/beta-lactamase-inhibitor protein II domain containing protein.</t>
  </si>
  <si>
    <t>KK1_020085</t>
  </si>
  <si>
    <t>C.CAJAN_19847</t>
  </si>
  <si>
    <t>AT2G30150</t>
  </si>
  <si>
    <t>UDP-Glycosyltransferase superfamily protein [Source:NCBI gene (formerly Entrezgene);Acc:817567]</t>
  </si>
  <si>
    <t>OS01G0805400</t>
  </si>
  <si>
    <t>Cytokinin glycosyltransferase</t>
  </si>
  <si>
    <t>KK1_020432</t>
  </si>
  <si>
    <t>C.CAJAN_20004</t>
  </si>
  <si>
    <t>AT4G34410</t>
  </si>
  <si>
    <t>redox responsive transcription factor 1 [Source:NCBI gene (formerly Entrezgene);Acc:829591]</t>
  </si>
  <si>
    <t>OS09G0457900</t>
  </si>
  <si>
    <t>AP2/ERF transcription factor, Regulation of the internode elongation</t>
  </si>
  <si>
    <t>Ethylene-responsive transcription factor ERF109</t>
  </si>
  <si>
    <t>KK1_020598</t>
  </si>
  <si>
    <t>C.CAJAN_20718</t>
  </si>
  <si>
    <t>AT1G63650</t>
  </si>
  <si>
    <t>basic helix-loop-helix (bHLH) DNA-binding superfamily protein [Source:NCBI gene (formerly Entrezgene);Acc:842669]</t>
  </si>
  <si>
    <t>OS04G0557800</t>
  </si>
  <si>
    <t>Similar to R-type basic helix-loop-helix protein.</t>
  </si>
  <si>
    <t>Transcription factor EGL1</t>
  </si>
  <si>
    <t>KK1_021338</t>
  </si>
  <si>
    <t>C.CAJAN_20727</t>
  </si>
  <si>
    <t>AT4G00460</t>
  </si>
  <si>
    <t>RHO guanyl-nucleotide exchange factor 3 [Source:NCBI gene (formerly Entrezgene);Acc:827967]</t>
  </si>
  <si>
    <t>OS10G0550300</t>
  </si>
  <si>
    <t>Rop nucleotide exchanger, PRONE domain containing protein.</t>
  </si>
  <si>
    <t>Rop guanine nucleotide exchange factor 2</t>
  </si>
  <si>
    <t>KK1_021347</t>
  </si>
  <si>
    <t>C.CAJAN_21218</t>
  </si>
  <si>
    <t>D0Y65_029871</t>
  </si>
  <si>
    <t>C.CAJAN_21224</t>
  </si>
  <si>
    <t>AT1G51140</t>
  </si>
  <si>
    <t>basic helix-loop-helix (bHLH) DNA-binding superfamily protein [Source:NCBI gene (formerly Entrezgene);Acc:841537]</t>
  </si>
  <si>
    <t>OS08G0506700</t>
  </si>
  <si>
    <t>Basic helix-loop-helix (bHLH) transcription factor, Homolog of Arabidopsis FBH, Control of flowering</t>
  </si>
  <si>
    <t>Transcription factor bHLH122 family</t>
  </si>
  <si>
    <t>KK1_021853</t>
  </si>
  <si>
    <t>C.CAJAN_21315</t>
  </si>
  <si>
    <t>AT1G20080</t>
  </si>
  <si>
    <t>Calcium-dependent lipid-binding (CaLB domain) family protein [Source:NCBI gene (formerly Entrezgene);Acc:838597]</t>
  </si>
  <si>
    <t>OS09G0538800</t>
  </si>
  <si>
    <t>Similar to Synaptotagmin C.</t>
  </si>
  <si>
    <t>Extended synaptotagmin-2-B</t>
  </si>
  <si>
    <t>KK1_021945</t>
  </si>
  <si>
    <t>Similar to calcium lipid binding protein-like.</t>
  </si>
  <si>
    <t>C.CAJAN_22128</t>
  </si>
  <si>
    <t>AT3G29320</t>
  </si>
  <si>
    <t>Glycosyl transferase, family 35 [Source:NCBI gene (formerly Entrezgene);Acc:822590]</t>
  </si>
  <si>
    <t>OS03G0758100</t>
  </si>
  <si>
    <t>Starch phosphorylase, Alpha-glucan phosphorylase, Starch biosynthesis in rice endosperm at low temperature</t>
  </si>
  <si>
    <t>Alpha-1,4 glucan phosphorylase (EC 2.4.1.1)</t>
  </si>
  <si>
    <t>KK1_022782</t>
  </si>
  <si>
    <t>C.CAJAN_22482</t>
  </si>
  <si>
    <t>KK1_023144</t>
  </si>
  <si>
    <t>C.CAJAN_22852</t>
  </si>
  <si>
    <t>AT1G61110</t>
  </si>
  <si>
    <t>NAC domain containing protein 25 [Source:NCBI gene (formerly Entrezgene);Acc:842404]</t>
  </si>
  <si>
    <t>OS07G0566500</t>
  </si>
  <si>
    <t>NAC transcription factor, Regulation of seed-storage protein content</t>
  </si>
  <si>
    <t>NAC domain-containing protein 18</t>
  </si>
  <si>
    <t>KK1_023525</t>
  </si>
  <si>
    <t>C.CAJAN_23599</t>
  </si>
  <si>
    <t>AT4G15800</t>
  </si>
  <si>
    <t>ralf-like 33 [Source:NCBI gene (formerly Entrezgene);Acc:827260]</t>
  </si>
  <si>
    <t>OS01G0358100</t>
  </si>
  <si>
    <t>Protein RALF-like 33</t>
  </si>
  <si>
    <t>KK1_010454</t>
  </si>
  <si>
    <t>C.CAJAN_23998</t>
  </si>
  <si>
    <t>C.CAJAN_24315</t>
  </si>
  <si>
    <t>OS01G0902100</t>
  </si>
  <si>
    <t>KK1_025182</t>
  </si>
  <si>
    <t>C.CAJAN_24381</t>
  </si>
  <si>
    <t>AT4G27250</t>
  </si>
  <si>
    <t>NAD(P)-binding Rossmann-fold superfamily protein [Source:NCBI gene (formerly Entrezgene);Acc:828833]</t>
  </si>
  <si>
    <t>OS06G0683100</t>
  </si>
  <si>
    <t>KK1_024594</t>
  </si>
  <si>
    <t>C.CAJAN_24537</t>
  </si>
  <si>
    <t>AT2G23320</t>
  </si>
  <si>
    <t>WRKY DNA-binding protein 15 [Source:NCBI gene (formerly Entrezgene);Acc:816864]</t>
  </si>
  <si>
    <t>OS12G0597700</t>
  </si>
  <si>
    <t>WRKY transcription factor, Cold tolerance</t>
  </si>
  <si>
    <t>WRKY transcription factor 15</t>
  </si>
  <si>
    <t>KK1_025753</t>
  </si>
  <si>
    <t>C.CAJAN_25014</t>
  </si>
  <si>
    <t>AT4G02200</t>
  </si>
  <si>
    <t>Drought-responsive family protein [Source:NCBI gene (formerly Entrezgene);Acc:827516]</t>
  </si>
  <si>
    <t>Protein DEHYDRATION-INDUCED 19 isogeny 2</t>
  </si>
  <si>
    <t>KK1_027185</t>
  </si>
  <si>
    <t>C.CAJAN_28065</t>
  </si>
  <si>
    <t>AT2G14580</t>
  </si>
  <si>
    <t>basic pathosis-related protein 1 [Source:NCBI gene (formerly Entrezgene);Acc:815945]</t>
  </si>
  <si>
    <t>OS10G0191300</t>
  </si>
  <si>
    <t>Similar to PR-1a pathogenesis related protein (Hv-1a) precursor.</t>
  </si>
  <si>
    <t>SCP domain-containing protein</t>
  </si>
  <si>
    <t>KK1_029844</t>
  </si>
  <si>
    <t>C.CAJAN_30548</t>
  </si>
  <si>
    <t>Sodium-coupled neutral amino acid transporter 6</t>
  </si>
  <si>
    <t>KK1_033518</t>
  </si>
  <si>
    <t>C.CAJAN_30702</t>
  </si>
  <si>
    <t>AT5G50700</t>
  </si>
  <si>
    <t>hydroxysteroid dehydrogenase 1 [Source:NCBI gene (formerly Entrezgene);Acc:835141]</t>
  </si>
  <si>
    <t>OS12G0464400</t>
  </si>
  <si>
    <t>Similar to Oxidoreductase, short chain dehydrogenase/reductase family protein, expressed.</t>
  </si>
  <si>
    <t>Hydroxysteroid 11-beta-dehydrogenase 1-like protein</t>
  </si>
  <si>
    <t>KK1_033341</t>
  </si>
  <si>
    <t>C.CAJAN_31551</t>
  </si>
  <si>
    <t>AT3G48180</t>
  </si>
  <si>
    <t>CDP-diacylglycerol-glycerol-3-phosphate 3-phosphatidyltransferase [Source:NCBI gene (formerly Entrezgene);Acc:823973]</t>
  </si>
  <si>
    <t>OS02G0740600</t>
  </si>
  <si>
    <t>CDP-diacylglycerol--glycerol-3-phosphate 3-phosphatidyltransferase</t>
  </si>
  <si>
    <t>KK1_031365</t>
  </si>
  <si>
    <t>C.CAJAN_31628</t>
  </si>
  <si>
    <t>AT5G50260</t>
  </si>
  <si>
    <t>Cysteine proteinases superfamily protein [Source:NCBI gene (formerly Entrezgene);Acc:835091]</t>
  </si>
  <si>
    <t>OS08G0556900</t>
  </si>
  <si>
    <t>Similar to Vignain.</t>
  </si>
  <si>
    <t>Vignain</t>
  </si>
  <si>
    <t>KK1_031785</t>
  </si>
  <si>
    <t>Similar to Cysteine proteinase (EC 3.4.22.-).</t>
  </si>
  <si>
    <t>C.CAJAN_32230</t>
  </si>
  <si>
    <t>AT5G57150</t>
  </si>
  <si>
    <t>basic helix-loop-helix (bHLH) DNA-binding superfamily protein [Source:NCBI gene (formerly Entrezgene);Acc:835821]</t>
  </si>
  <si>
    <t>OS04G0301500</t>
  </si>
  <si>
    <t>Basic helix-loop-helix transcription activator, Control of disease resistance, Regulation of salicylic acid (SA) and jasmonic acid (JA) signaling</t>
  </si>
  <si>
    <t>Transcription factor bHLH35</t>
  </si>
  <si>
    <t>KK1_031633</t>
  </si>
  <si>
    <t>C.CAJAN_32711</t>
  </si>
  <si>
    <t>KK1_034986</t>
  </si>
  <si>
    <t>C.CAJAN_32909</t>
  </si>
  <si>
    <t>AT2G41430</t>
  </si>
  <si>
    <t>dehydration-induced protein (ERD15) [Source:NCBI gene (formerly Entrezgene);Acc:818741]</t>
  </si>
  <si>
    <t>OS07G0661400</t>
  </si>
  <si>
    <t>KK1_037579</t>
  </si>
  <si>
    <t>C.CAJAN_34215</t>
  </si>
  <si>
    <t>AT3G07360</t>
  </si>
  <si>
    <t>plant U-box 9 [Source:NCBI gene (formerly Entrezgene);Acc:819924]</t>
  </si>
  <si>
    <t>OS02G0488600</t>
  </si>
  <si>
    <t>U-box domain-containing protein 9</t>
  </si>
  <si>
    <t>KK1_030145</t>
  </si>
  <si>
    <t>C.CAJAN_35192</t>
  </si>
  <si>
    <t>AT1G59740</t>
  </si>
  <si>
    <t>Major facilitator superfamily protein [Source:NCBI gene (formerly Entrezgene);Acc:842267]</t>
  </si>
  <si>
    <t>OS01G0748950</t>
  </si>
  <si>
    <t>Nitrate transporter of the NRT1/NPF family, Arbuscular mycorrhizal (AM)-induced nitrate transporter, Mycorrhizal nitrate acquisition, Symbiotic nitrogen uptake</t>
  </si>
  <si>
    <t>KK1_037982</t>
  </si>
  <si>
    <t>C.CAJAN_35441</t>
  </si>
  <si>
    <t>KK1_035456</t>
  </si>
  <si>
    <t>C.CAJAN_35773</t>
  </si>
  <si>
    <t>AT3G15260</t>
  </si>
  <si>
    <t>Protein phosphatase 2C family protein [Source:NCBI gene (formerly Entrezgene);Acc:820757]</t>
  </si>
  <si>
    <t>KK1_035983</t>
  </si>
  <si>
    <t>C.CAJAN_36243</t>
  </si>
  <si>
    <t>AT4G39110</t>
  </si>
  <si>
    <t>Malectin/receptor-like protein kinase family protein [Source:NCBI gene (formerly Entrezgene);Acc:830066]</t>
  </si>
  <si>
    <t>OS06G0126250</t>
  </si>
  <si>
    <t>Receptor-like kinase, A member of the Catharanthus roseus receptor-like kinase1-like (CrRLK1L) subfamily, Control of high-affinity potassium transporters, Regulation of pollen tube growth and integrity</t>
  </si>
  <si>
    <t>Receptor-like protein kinase At4g39110 family</t>
  </si>
  <si>
    <t>KK1_036922</t>
  </si>
  <si>
    <t>C.CAJAN_37064</t>
  </si>
  <si>
    <t>KK1_037519</t>
  </si>
  <si>
    <t>C.CAJAN_37783</t>
  </si>
  <si>
    <t>AT4G25580</t>
  </si>
  <si>
    <t>CAP160 protein [Source:NCBI gene (formerly Entrezgene);Acc:828663]</t>
  </si>
  <si>
    <t>KK1_036657</t>
  </si>
  <si>
    <t>C.CAJAN_38151</t>
  </si>
  <si>
    <t>KK1_040357</t>
  </si>
  <si>
    <t>C.CAJAN_38430</t>
  </si>
  <si>
    <t>AT3G11840</t>
  </si>
  <si>
    <t>E3 ubiquitin-protein ligase PUB24-like protein [Source:NCBI gene (formerly Entrezgene);Acc:820357]</t>
  </si>
  <si>
    <t>OS04G0686000</t>
  </si>
  <si>
    <t>KK1_035712</t>
  </si>
  <si>
    <t>C.CAJAN_39540</t>
  </si>
  <si>
    <t>AT3G12620</t>
  </si>
  <si>
    <t>Protein phosphatase 2C family protein [Source:NCBI gene (formerly Entrezgene);Acc:820442]</t>
  </si>
  <si>
    <t>OS06G0717800</t>
  </si>
  <si>
    <t>KK1_041111</t>
  </si>
  <si>
    <t>PP2C.D phosphatase, D subfamily of type 2C protein phosphatase, Positive regulation of aluminum resistance</t>
  </si>
  <si>
    <t>C.CAJAN_39597</t>
  </si>
  <si>
    <t>AT3G11340</t>
  </si>
  <si>
    <t>UDP-Glycosyltransferase superfamily protein [Source:NCBI gene (formerly Entrezgene);Acc:820307]</t>
  </si>
  <si>
    <t>OS07G0241500</t>
  </si>
  <si>
    <t>Cytokinin-N-glucosyltransferase 2</t>
  </si>
  <si>
    <t>KK1_041237</t>
  </si>
  <si>
    <t>C.CAJAN_40757</t>
  </si>
  <si>
    <t>KK1_044027</t>
  </si>
  <si>
    <t>C.CAJAN_41024</t>
  </si>
  <si>
    <t>AT2G46410</t>
  </si>
  <si>
    <t>Homeodomain-like superfamily protein [Source:NCBI gene (formerly Entrezgene);Acc:819249]</t>
  </si>
  <si>
    <t>OS01G0619100</t>
  </si>
  <si>
    <t>R3 MYB transcription factor</t>
  </si>
  <si>
    <t>Transcription factor CPC</t>
  </si>
  <si>
    <t>KK1_041839</t>
  </si>
  <si>
    <t>C.CAJAN_41659</t>
  </si>
  <si>
    <t>KK1_041033</t>
  </si>
  <si>
    <t>C.CAJAN_43383</t>
  </si>
  <si>
    <t>AT1G70680</t>
  </si>
  <si>
    <t>Caleosin-related family protein [Source:NCBI gene (formerly Entrezgene);Acc:843405]</t>
  </si>
  <si>
    <t>OS03G0222600</t>
  </si>
  <si>
    <t>Similar to caleosin.</t>
  </si>
  <si>
    <t>Peroxygenase 5</t>
  </si>
  <si>
    <t>KK1_041324</t>
  </si>
  <si>
    <t>C.CAJAN_43561</t>
  </si>
  <si>
    <t>KK1_043629</t>
  </si>
  <si>
    <t>C.CAJAN_43785</t>
  </si>
  <si>
    <t>AT3G15500</t>
  </si>
  <si>
    <t>NAC domain containing protein 3 [Source:NCBI gene (formerly Entrezgene);Acc:820789]</t>
  </si>
  <si>
    <t>KK1_046380</t>
  </si>
  <si>
    <t>C.CAJAN_45625</t>
  </si>
  <si>
    <t>UDP-glucosyltransferase At1g05670 family</t>
  </si>
  <si>
    <t>KK1_046411</t>
  </si>
  <si>
    <t>C.CAJAN_46226</t>
  </si>
  <si>
    <t>AT1G70670</t>
  </si>
  <si>
    <t>Caleosin-related family protein [Source:NCBI gene (formerly Entrezgene);Acc:843404]</t>
  </si>
  <si>
    <t>OS06G0254700</t>
  </si>
  <si>
    <t>Caleosin-like peroxygenase, Response to abiotic stress</t>
  </si>
  <si>
    <t>Peroxygenase 4</t>
  </si>
  <si>
    <t>KK1_046924</t>
  </si>
  <si>
    <t>C.CAJAN_46344</t>
  </si>
  <si>
    <t>OS12G0636400</t>
  </si>
  <si>
    <t>Similar to Epoxide hydrolase 2.</t>
  </si>
  <si>
    <t>KK1_048985</t>
  </si>
  <si>
    <t>C.CAJAN_46763</t>
  </si>
  <si>
    <t>AT5G07290</t>
  </si>
  <si>
    <t>MEI2-like 4 [Source:NCBI gene (formerly Entrezgene);Acc:830620]</t>
  </si>
  <si>
    <t>KK1_047461</t>
  </si>
  <si>
    <t>C.CAJAN_47425</t>
  </si>
  <si>
    <t>AT1G30270</t>
  </si>
  <si>
    <t>CBL-interacting protein kinase 23 [Source:NCBI gene (formerly Entrezgene);Acc:839907]</t>
  </si>
  <si>
    <t>OS07G0150700</t>
  </si>
  <si>
    <t>Serine/threonine protein kinase, Pollination and drought stress responses, Reguration of potassium uptake by CBL1-CIPK23 complex</t>
  </si>
  <si>
    <t>CBL-interacting serine/threonine-protein kinase 23</t>
  </si>
  <si>
    <t>KK1_046597</t>
  </si>
  <si>
    <t>C.CAJAN_47724</t>
  </si>
  <si>
    <t>AT5G17740</t>
  </si>
  <si>
    <t>P-loop containing nucleoside triphosphate hydrolases superfamily protein [Source:NCBI gene (formerly Entrezgene);Acc:831642]</t>
  </si>
  <si>
    <t>P-loop nucleoside triphosphate hydrolase superfamily protein (Putative ATPase, AAA-type, core, AAA-type ATPase domain-containing protein)</t>
  </si>
  <si>
    <t>11412166 MTR_5g020980 MtrunA17_Chr5g0404651</t>
  </si>
  <si>
    <t>Medicago truncatula (Barrel medic) (Medicago tribuloides)</t>
  </si>
  <si>
    <t>C.CAJAN_47777</t>
  </si>
  <si>
    <t>OS08G0384500</t>
  </si>
  <si>
    <t>C.CAJAN_00591</t>
  </si>
  <si>
    <t>AT1G32090</t>
  </si>
  <si>
    <t>early-responsive to dehydration stress protein (ERD4) [Source:NCBI gene (formerly Entrezgene);Acc:840101]</t>
  </si>
  <si>
    <t>OS10G0579100</t>
  </si>
  <si>
    <t>Calcium-permeable ion channel, Osmotic Ca&lt;sup&gt;2+&lt;/sup&gt; signalling in response to hyperosmolality and salt stresses</t>
  </si>
  <si>
    <t>KK1_000610</t>
  </si>
  <si>
    <t>C.CAJAN_00767</t>
  </si>
  <si>
    <t>AT4G12830</t>
  </si>
  <si>
    <t>alpha/beta-Hydrolases superfamily protein [Source:NCBI gene (formerly Entrezgene);Acc:826895]</t>
  </si>
  <si>
    <t>OS01G0919700</t>
  </si>
  <si>
    <t>Alpha/beta hydrolase fold-1 domain containing protein.</t>
  </si>
  <si>
    <t>Haloalkane dehalogenase</t>
  </si>
  <si>
    <t>KK1_000788</t>
  </si>
  <si>
    <t>C.CAJAN_01350</t>
  </si>
  <si>
    <t>AT1G60360</t>
  </si>
  <si>
    <t>RING/U-box superfamily protein [Source:NCBI gene (formerly Entrezgene);Acc:842331]</t>
  </si>
  <si>
    <t>OS03G0351800</t>
  </si>
  <si>
    <t>KK1_001384</t>
  </si>
  <si>
    <t>C.CAJAN_01629</t>
  </si>
  <si>
    <t>AT2G01210</t>
  </si>
  <si>
    <t>Leucine-rich repeat protein kinase family protein [Source:NCBI gene (formerly Entrezgene);Acc:814649]</t>
  </si>
  <si>
    <t>OS01G0514700</t>
  </si>
  <si>
    <t>LRR receptor-like serine/threonine-protein kinase At4g37250 family</t>
  </si>
  <si>
    <t>KK1_001667</t>
  </si>
  <si>
    <t>C.CAJAN_01658</t>
  </si>
  <si>
    <t>AT5G47230</t>
  </si>
  <si>
    <t>ethylene responsive element binding factor 5 [Source:NCBI gene (formerly Entrezgene);Acc:834770]</t>
  </si>
  <si>
    <t>OS02G0655200</t>
  </si>
  <si>
    <t>ERF family protein, Transcriptional regulator, Salt stress tolerance</t>
  </si>
  <si>
    <t>Ethylene-responsive transcription factor 5</t>
  </si>
  <si>
    <t>KK1_001696</t>
  </si>
  <si>
    <t>Similar to Ap25.</t>
  </si>
  <si>
    <t>C.CAJAN_01667</t>
  </si>
  <si>
    <t>KK1_001705</t>
  </si>
  <si>
    <t>C.CAJAN_02155</t>
  </si>
  <si>
    <t>AT5G02010</t>
  </si>
  <si>
    <t>RHO guanyl-nucleotide exchange factor 7 [Source:NCBI gene (formerly Entrezgene);Acc:831858]</t>
  </si>
  <si>
    <t>KK1_002207</t>
  </si>
  <si>
    <t>C.CAJAN_02255</t>
  </si>
  <si>
    <t>AT5G24110</t>
  </si>
  <si>
    <t>WRKY DNA-binding protein 30 [Source:NCBI gene (formerly Entrezgene);Acc:832476]</t>
  </si>
  <si>
    <t>OS06G0158100</t>
  </si>
  <si>
    <t>WRKY protein, Flag leaf senescence, Pathogen defense response, PAMP-triggered immune response</t>
  </si>
  <si>
    <t>WRKY transcription factor 46</t>
  </si>
  <si>
    <t>KK1_002310</t>
  </si>
  <si>
    <t>C.CAJAN_03178</t>
  </si>
  <si>
    <t>AT4G15550</t>
  </si>
  <si>
    <t>indole-3-acetate beta-D-glucosyltransferase [Source:NCBI gene (formerly Entrezgene);Acc:827229]</t>
  </si>
  <si>
    <t>OS06G0593800</t>
  </si>
  <si>
    <t>KK1_003250</t>
  </si>
  <si>
    <t>C.CAJAN_03675</t>
  </si>
  <si>
    <t>KK1_003755</t>
  </si>
  <si>
    <t>C.CAJAN_04036</t>
  </si>
  <si>
    <t>AT5G35550</t>
  </si>
  <si>
    <t>Duplicated homeodomain-like superfamily protein [Source:NCBI gene (formerly Entrezgene);Acc:833520]</t>
  </si>
  <si>
    <t>OS03G0410000</t>
  </si>
  <si>
    <t>R2R3 MYB transcription factor, Pericarp pigmentation, Anthocyanin production, Negative regulation of grain length and  grain weight, Positive regulation of grain number per panicle</t>
  </si>
  <si>
    <t>Transcription factor TT2</t>
  </si>
  <si>
    <t>KK1_004132</t>
  </si>
  <si>
    <t>C.CAJAN_04054</t>
  </si>
  <si>
    <t>AT5G49480</t>
  </si>
  <si>
    <t>Ca2+-binding protein 1 [Source:NCBI gene (formerly Entrezgene);Acc:835008]</t>
  </si>
  <si>
    <t>OS03G0310800</t>
  </si>
  <si>
    <t>Similar to Hypersensitive reaction associated Ca2+-binding protein.</t>
  </si>
  <si>
    <t>Squidulin</t>
  </si>
  <si>
    <t>KK1_004150</t>
  </si>
  <si>
    <t>C.CAJAN_04114</t>
  </si>
  <si>
    <t>C.CAJAN_04353</t>
  </si>
  <si>
    <t>AT2G15490</t>
  </si>
  <si>
    <t>UDP-glycosyltransferase 73B4 [Source:NCBI gene (formerly Entrezgene);Acc:816041]</t>
  </si>
  <si>
    <t>OS01G0176000</t>
  </si>
  <si>
    <t>Anthocyanin 3'-O-beta-glucosyltransferase (EC 2.4.1.218)</t>
  </si>
  <si>
    <t>KK1_004458</t>
  </si>
  <si>
    <t>C.CAJAN_04489</t>
  </si>
  <si>
    <t>AT5G47550</t>
  </si>
  <si>
    <t>Cystatin/monellin superfamily protein [Source:NCBI gene (formerly Entrezgene);Acc:834805]</t>
  </si>
  <si>
    <t>OS03G0429000</t>
  </si>
  <si>
    <t>Cysteine proteinase inhibitor 5</t>
  </si>
  <si>
    <t>KK1_004601</t>
  </si>
  <si>
    <t>C.CAJAN_04538</t>
  </si>
  <si>
    <t>AT2G44940</t>
  </si>
  <si>
    <t>Integrase-type DNA-binding superfamily protein [Source:NCBI gene (formerly Entrezgene);Acc:819103]</t>
  </si>
  <si>
    <t>OS02G0657000</t>
  </si>
  <si>
    <t>DREB-like protein, AP2/EREBP-type transcription factor, Drought tolerance, Seed germination, Response to abiotic stress</t>
  </si>
  <si>
    <t>Ethylene-responsive transcription factor ERF034 family</t>
  </si>
  <si>
    <t>KK1_004653</t>
  </si>
  <si>
    <t>C.CAJAN_04548</t>
  </si>
  <si>
    <t>AT2G34060</t>
  </si>
  <si>
    <t>Peroxidase superfamily protein [Source:NCBI gene (formerly Entrezgene);Acc:817967]</t>
  </si>
  <si>
    <t>KK1_004663</t>
  </si>
  <si>
    <t>C.CAJAN_05308</t>
  </si>
  <si>
    <t>AT3G06120</t>
  </si>
  <si>
    <t>basic helix-loop-helix (bHLH) DNA-binding superfamily protein [Source:NCBI gene (formerly Entrezgene);Acc:819785]</t>
  </si>
  <si>
    <t>OS05G0597000</t>
  </si>
  <si>
    <t>Orthologue of Arabidopsis MUTE, Basic helix-loop-helix (bHLH) transcription factor, Regulation of stomatal development, Control of guard mother cell fate progression</t>
  </si>
  <si>
    <t>Transcription factor MUTE</t>
  </si>
  <si>
    <t>KK1_005440</t>
  </si>
  <si>
    <t>C.CAJAN_05572</t>
  </si>
  <si>
    <t>AT3G51740</t>
  </si>
  <si>
    <t>inflorescence meristem receptor-like kinase 2 [Source:NCBI gene (formerly Entrezgene);Acc:824337]</t>
  </si>
  <si>
    <t>OS11G0107700</t>
  </si>
  <si>
    <t>KK1_005712</t>
  </si>
  <si>
    <t>C.CAJAN_06094</t>
  </si>
  <si>
    <t>AT3G52490</t>
  </si>
  <si>
    <t>Double Clp-N motif-containing P-loop nucleoside triphosphate hydrolases superfamily protein [Source:NCBI gene (formerly Entrezgene);Acc:824414]</t>
  </si>
  <si>
    <t>OS04G0416500</t>
  </si>
  <si>
    <t>Immunoglobulin/major histocompatibility complex, conserved site domain containing protein.</t>
  </si>
  <si>
    <t>KK1_006261</t>
  </si>
  <si>
    <t>C.CAJAN_06295</t>
  </si>
  <si>
    <t>AT3G52910</t>
  </si>
  <si>
    <t>growth-regulating factor 4 [Source:NCBI gene (formerly Entrezgene);Acc:824457]</t>
  </si>
  <si>
    <t>OS02G0701300</t>
  </si>
  <si>
    <t>Growth-regulating factor, Regulation of grain shape and panicle length, Negative regulation of seed shattering</t>
  </si>
  <si>
    <t>KK1_006472</t>
  </si>
  <si>
    <t>C.CAJAN_06940</t>
  </si>
  <si>
    <t>AT5G28300</t>
  </si>
  <si>
    <t>Duplicated homeodomain-like superfamily protein [Source:NCBI gene (formerly Entrezgene);Acc:832914]</t>
  </si>
  <si>
    <t>OS02G0648300</t>
  </si>
  <si>
    <t>SANT domain, DNA binding domain containing protein.</t>
  </si>
  <si>
    <t>KK1_007136</t>
  </si>
  <si>
    <t>C.CAJAN_06941</t>
  </si>
  <si>
    <t>KK1_007139</t>
  </si>
  <si>
    <t>C.CAJAN_07727</t>
  </si>
  <si>
    <t>AT2G14620</t>
  </si>
  <si>
    <t>xyloglucan endotransglucosylase/hydrolase 10 [Source:NCBI gene (formerly Entrezgene);Acc:815950]</t>
  </si>
  <si>
    <t>KK1_007940</t>
  </si>
  <si>
    <t>C.CAJAN_07926</t>
  </si>
  <si>
    <t>AT1G75270</t>
  </si>
  <si>
    <t>dehydroascorbate reductase 2 [Source:NCBI gene (formerly Entrezgene);Acc:843864]</t>
  </si>
  <si>
    <t>OS05G0116100</t>
  </si>
  <si>
    <t>Dehydroascorbate reductase, Ascorbate homeostasis, Recycling of ascorbate, Inhibitor of stress-induced protein aggregation</t>
  </si>
  <si>
    <t>Glutathione S-transferase DHAR2</t>
  </si>
  <si>
    <t>KK1_008158</t>
  </si>
  <si>
    <t>C.CAJAN_08101</t>
  </si>
  <si>
    <t>AT3G54260</t>
  </si>
  <si>
    <t>TRICHOME BIREFRINGENCE-LIKE 36 [Source:NCBI gene (formerly Entrezgene);Acc:824593]</t>
  </si>
  <si>
    <t>OS03G0290900</t>
  </si>
  <si>
    <t>Diphosphomevalonate decarboxylase MVD2, peroxisomal</t>
  </si>
  <si>
    <t>MVD2 CR513_35691</t>
  </si>
  <si>
    <t>C.CAJAN_08134</t>
  </si>
  <si>
    <t>KK1_008378</t>
  </si>
  <si>
    <t>C.CAJAN_08192</t>
  </si>
  <si>
    <t>AT3G03770</t>
  </si>
  <si>
    <t>Leucine-rich repeat protein kinase family protein [Source:NCBI gene (formerly Entrezgene);Acc:821164]</t>
  </si>
  <si>
    <t>OS07G0166700</t>
  </si>
  <si>
    <t>Similar to Transmembrane protein kinase.</t>
  </si>
  <si>
    <t>LRR receptor-like serine/threonine-protein kinase At1g14390 family (EC 2.7.11.1)</t>
  </si>
  <si>
    <t>KK1_008437</t>
  </si>
  <si>
    <t>C.CAJAN_08349</t>
  </si>
  <si>
    <t>KK1_008597</t>
  </si>
  <si>
    <t>C.CAJAN_08648</t>
  </si>
  <si>
    <t>AT3G18400</t>
  </si>
  <si>
    <t>NAC domain containing protein 58 [Source:NCBI gene (formerly Entrezgene);Acc:821369]</t>
  </si>
  <si>
    <t>OS03G0624600</t>
  </si>
  <si>
    <t>KK1_008901</t>
  </si>
  <si>
    <t>C.CAJAN_09090</t>
  </si>
  <si>
    <t>AT2G25880</t>
  </si>
  <si>
    <t>ataurora2 [Source:NCBI gene (formerly Entrezgene);Acc:817129]</t>
  </si>
  <si>
    <t>OS01G0191800</t>
  </si>
  <si>
    <t>Similar to Aurora kinase.</t>
  </si>
  <si>
    <t>Aurora kinase (EC 2.7.11.1)</t>
  </si>
  <si>
    <t>KK1_009349</t>
  </si>
  <si>
    <t>C.CAJAN_09788</t>
  </si>
  <si>
    <t>AT2G37260</t>
  </si>
  <si>
    <t>WRKY family transcription factor family protein [Source:NCBI gene (formerly Entrezgene);Acc:818303]</t>
  </si>
  <si>
    <t>WRKY transcription factor 44</t>
  </si>
  <si>
    <t>KK1_010069</t>
  </si>
  <si>
    <t>C.CAJAN_10680</t>
  </si>
  <si>
    <t>WRKY transcription factor 42</t>
  </si>
  <si>
    <t>KK1_010989</t>
  </si>
  <si>
    <t>C.CAJAN_10743</t>
  </si>
  <si>
    <t>AT1G60690</t>
  </si>
  <si>
    <t>NAD(P)-linked oxidoreductase superfamily protein [Source:NCBI gene (formerly Entrezgene);Acc:842363]</t>
  </si>
  <si>
    <t>OS10G0419100</t>
  </si>
  <si>
    <t>Similar to Perakine reductase.</t>
  </si>
  <si>
    <t>Auxin-induced protein PCNT115 family</t>
  </si>
  <si>
    <t>KK1_011054</t>
  </si>
  <si>
    <t>C.CAJAN_10758</t>
  </si>
  <si>
    <t>AT3G04730</t>
  </si>
  <si>
    <t>indoleacetic acid-induced protein 16 [Source:NCBI gene (formerly Entrezgene);Acc:819633]</t>
  </si>
  <si>
    <t>OS12G0601300</t>
  </si>
  <si>
    <t>Auxin-responsive family protein Aux/IAA, Regulation of plant height, panicle length, spikelets per panicle and yield per plant</t>
  </si>
  <si>
    <t>KK1_011069</t>
  </si>
  <si>
    <t>C.CAJAN_10780</t>
  </si>
  <si>
    <t>KK1_011092</t>
  </si>
  <si>
    <t>C.CAJAN_11595</t>
  </si>
  <si>
    <t>OS10G0457600</t>
  </si>
  <si>
    <t>Similar to Acetyl-CoA C-acyltransferase (3-ketoacyl-coa thiolase b) (EC 2.3.1.16) (Fragment).</t>
  </si>
  <si>
    <t>KK1_011941</t>
  </si>
  <si>
    <t>C.CAJAN_11917</t>
  </si>
  <si>
    <t>AT2G43560</t>
  </si>
  <si>
    <t>FKBP-like peptidyl-prolyl cis-trans isomerase family protein [Source:NCBI gene (formerly Entrezgene);Acc:818958]</t>
  </si>
  <si>
    <t>OS08G0541400</t>
  </si>
  <si>
    <t>Peptidyl-prolyl cis-trans isomerase, FKBP-type domain containing protein.</t>
  </si>
  <si>
    <t>peptidylprolyl isomerase (EC 5.2.1.8)</t>
  </si>
  <si>
    <t>KK1_012281</t>
  </si>
  <si>
    <t>C.CAJAN_11951</t>
  </si>
  <si>
    <t>AT2G16050</t>
  </si>
  <si>
    <t>Cysteine/Histidine-rich C1 domain family protein [Source:NCBI gene (formerly Entrezgene);Acc:816102]</t>
  </si>
  <si>
    <t>OS12G0596300</t>
  </si>
  <si>
    <t>DC1 domain containing protein.</t>
  </si>
  <si>
    <t>KK1_012317</t>
  </si>
  <si>
    <t>C.CAJAN_12210</t>
  </si>
  <si>
    <t>AT1G24590</t>
  </si>
  <si>
    <t>DORNROSCHEN-like protein [Source:NCBI gene (formerly Entrezgene);Acc:839073]</t>
  </si>
  <si>
    <t>OS04G0399800</t>
  </si>
  <si>
    <t>Similar to Ethylene-responsive transcription factor 12 (Ethylene-responsive element binding factor 12) (EREBP-12) (AtERF12).</t>
  </si>
  <si>
    <t>Ethylene-responsive transcription factor ESR2</t>
  </si>
  <si>
    <t>KK1_012583</t>
  </si>
  <si>
    <t>C.CAJAN_12224</t>
  </si>
  <si>
    <t>AT4G24660</t>
  </si>
  <si>
    <t>homeobox protein 22 [Source:NCBI gene (formerly Entrezgene);Acc:828568]</t>
  </si>
  <si>
    <t>OS05G0579300</t>
  </si>
  <si>
    <t>Homeodomain-related domain containing protein.</t>
  </si>
  <si>
    <t>ZF-HD homeobox protein At4g24660 family</t>
  </si>
  <si>
    <t>KK1_012597</t>
  </si>
  <si>
    <t>C.CAJAN_12280</t>
  </si>
  <si>
    <t>AT1G22370</t>
  </si>
  <si>
    <t>UDP-glucosyl transferase 85A5 [Source:NCBI gene (formerly Entrezgene);Acc:838844]</t>
  </si>
  <si>
    <t>KK1_012654</t>
  </si>
  <si>
    <t>C.CAJAN_12341</t>
  </si>
  <si>
    <t>3-beta hydroxysteroid dehydrogenase/isomerase domain-containing protein</t>
  </si>
  <si>
    <t>KK1_012717</t>
  </si>
  <si>
    <t>C.CAJAN_12434</t>
  </si>
  <si>
    <t>OS05G0456300</t>
  </si>
  <si>
    <t>Similar to cDNA clone:001-207-F04, full insert sequence.</t>
  </si>
  <si>
    <t>KK1_012813</t>
  </si>
  <si>
    <t>Aldose reductase.</t>
  </si>
  <si>
    <t>C.CAJAN_12613</t>
  </si>
  <si>
    <t>AT5G66590</t>
  </si>
  <si>
    <t>CAP (Cysteine-rich secretory proteins, Antigen 5, and Pathosis-related 1 protein) superfamily protein [Source:NCBI gene (formerly Entrezgene);Acc:836791]</t>
  </si>
  <si>
    <t>OS01G0382400</t>
  </si>
  <si>
    <t>Similar to Pathogenesis-related protein PRB1-2 precursor.</t>
  </si>
  <si>
    <t>STS14 protein</t>
  </si>
  <si>
    <t>KK1_013002</t>
  </si>
  <si>
    <t>C.CAJAN_12642</t>
  </si>
  <si>
    <t>AT4G36740</t>
  </si>
  <si>
    <t>homeobox protein 40 [Source:NCBI gene (formerly Entrezgene);Acc:829827]</t>
  </si>
  <si>
    <t>KK1_013031</t>
  </si>
  <si>
    <t>C.CAJAN_12880</t>
  </si>
  <si>
    <t>AT4G28950</t>
  </si>
  <si>
    <t>RHO-related protein from plants 9 [Source:NCBI gene (formerly Entrezgene);Acc:829016]</t>
  </si>
  <si>
    <t>OS05G0513800</t>
  </si>
  <si>
    <t>Small GTP-binding protein OsRac2.</t>
  </si>
  <si>
    <t>Rac-like GTP-binding protein ARAC7</t>
  </si>
  <si>
    <t>KK1_013273</t>
  </si>
  <si>
    <t>Similar to Rac-like GTP-binding protein 2.</t>
  </si>
  <si>
    <t>C.CAJAN_13594</t>
  </si>
  <si>
    <t>AT3G53730</t>
  </si>
  <si>
    <t>Histone superfamily protein [Source:NCBI gene (formerly Entrezgene);Acc:824540]</t>
  </si>
  <si>
    <t>OS04G0583600</t>
  </si>
  <si>
    <t>Similar to Histone H4.</t>
  </si>
  <si>
    <t>Histone H4</t>
  </si>
  <si>
    <t>MIMGU_mgv1a016867mg MIMGU_mgv1a016881mg MIMGU_mgv1a016883mg MIMGU_mgv1a016888mg MIMGU_mgv1a018239mg MIMGU_mgv1a023067mg MIMGU_mgv1a023717mg</t>
  </si>
  <si>
    <t>Erythranthe guttata (Yellow monkey flower) (Mimulus guttatus)</t>
  </si>
  <si>
    <t>C.CAJAN_13754</t>
  </si>
  <si>
    <t>AT5G10280</t>
  </si>
  <si>
    <t>myb domain protein 92 [Source:NCBI gene (formerly Entrezgene);Acc:830892]</t>
  </si>
  <si>
    <t>KK1_014176</t>
  </si>
  <si>
    <t>C.CAJAN_14446</t>
  </si>
  <si>
    <t>AT5G09870</t>
  </si>
  <si>
    <t>cellulose synthase 5 [Source:NCBI gene (formerly Entrezgene);Acc:830847]</t>
  </si>
  <si>
    <t>OS07G0252400</t>
  </si>
  <si>
    <t>Cellulose synthase A6</t>
  </si>
  <si>
    <t>KK1_014876</t>
  </si>
  <si>
    <t>Similar to Cellulose synthase BoCesA7.</t>
  </si>
  <si>
    <t>C.CAJAN_14584</t>
  </si>
  <si>
    <t>KK1_015014</t>
  </si>
  <si>
    <t>C.CAJAN_15310</t>
  </si>
  <si>
    <t>AT2G01150</t>
  </si>
  <si>
    <t>RING-H2 finger protein 2B [Source:NCBI gene (formerly Entrezgene);Acc:814644]</t>
  </si>
  <si>
    <t>OS01G0266100</t>
  </si>
  <si>
    <t>Similar to RING finger family protein.</t>
  </si>
  <si>
    <t>RING-H2 zinc finger protein RHA2b</t>
  </si>
  <si>
    <t>KK1_015753</t>
  </si>
  <si>
    <t>C.CAJAN_15742</t>
  </si>
  <si>
    <t>AT1G73360</t>
  </si>
  <si>
    <t>homeodomain GLABROUS 11 [Source:NCBI gene (formerly Entrezgene);Acc:843671]</t>
  </si>
  <si>
    <t>OS06G0208100</t>
  </si>
  <si>
    <t>HD zipper class IV family member, Transcriptional activator, Negative regulation of the size of bulliform cells, Positive regulation of leaf lignin biosynthesis</t>
  </si>
  <si>
    <t>Homeobox-leucine zipper protein HDG11</t>
  </si>
  <si>
    <t>KK1_016204</t>
  </si>
  <si>
    <t>C.CAJAN_16339</t>
  </si>
  <si>
    <t>AT2G23945</t>
  </si>
  <si>
    <t>Eukaryotic aspartyl protease family protein [Source:NCBI gene (formerly Entrezgene);Acc:816927]</t>
  </si>
  <si>
    <t>KK1_016816</t>
  </si>
  <si>
    <t>C.CAJAN_17581</t>
  </si>
  <si>
    <t>AT1G32780</t>
  </si>
  <si>
    <t>GroES-like zinc-binding dehydrogenase family protein [Source:NCBI gene (formerly Entrezgene);Acc:840172]</t>
  </si>
  <si>
    <t>OS10G0159800</t>
  </si>
  <si>
    <t>Similar to Alcohol dehydrogenase 2.</t>
  </si>
  <si>
    <t>Alcohol dehydrogenase-like 3</t>
  </si>
  <si>
    <t>KK1_018102</t>
  </si>
  <si>
    <t>Alcohol dehydrogenase superfamily, zinc-containing protein.</t>
  </si>
  <si>
    <t>C.CAJAN_17609</t>
  </si>
  <si>
    <t>OS11G0523700</t>
  </si>
  <si>
    <t>bHLH transcription factor, Positive regulation of chilling tolerance, Control of stomatal initiation, Regulation of mature stoma differentiation</t>
  </si>
  <si>
    <t>KK1_018131</t>
  </si>
  <si>
    <t>C.CAJAN_17756</t>
  </si>
  <si>
    <t>KK1_018279</t>
  </si>
  <si>
    <t>C.CAJAN_17974</t>
  </si>
  <si>
    <t>AT1G69560</t>
  </si>
  <si>
    <t>myb domain protein 105 [Source:NCBI gene (formerly Entrezgene);Acc:843292]</t>
  </si>
  <si>
    <t>OS01G0274800</t>
  </si>
  <si>
    <t>R2R3-type MYB transcription factor, Sugar partitioning into anther</t>
  </si>
  <si>
    <t>KK1_018505</t>
  </si>
  <si>
    <t>C.CAJAN_18732</t>
  </si>
  <si>
    <t>AT5G37820</t>
  </si>
  <si>
    <t>NOD26-like intrinsic protein 4;2 [Source:NCBI gene (formerly Entrezgene);Acc:833760]</t>
  </si>
  <si>
    <t>OS02G0745100</t>
  </si>
  <si>
    <t>Aquaporin NIP III subfamily protein, Aquaporin, Silicon influx transporter, Arsenic species (As) uptake, Arsenite efflux, Selenite (Se) uptake, Water transport</t>
  </si>
  <si>
    <t>Aquaporin NIP2-1</t>
  </si>
  <si>
    <t>KK1_019279</t>
  </si>
  <si>
    <t>C.CAJAN_18735</t>
  </si>
  <si>
    <t>AT5G15310</t>
  </si>
  <si>
    <t>myb domain protein 16 [Source:NCBI gene (formerly Entrezgene);Acc:831383]</t>
  </si>
  <si>
    <t>OS08G0433400</t>
  </si>
  <si>
    <t>KK1_019282</t>
  </si>
  <si>
    <t>MYB transcription factor, Response to salt stress</t>
  </si>
  <si>
    <t>C.CAJAN_18888</t>
  </si>
  <si>
    <t>KK1_019437</t>
  </si>
  <si>
    <t>C.CAJAN_19054</t>
  </si>
  <si>
    <t>AT2G01275</t>
  </si>
  <si>
    <t>RING/FYVE/PHD zinc finger superfamily protein [Source:NCBI gene (formerly Entrezgene);Acc:814655]</t>
  </si>
  <si>
    <t>OS01G0121200</t>
  </si>
  <si>
    <t>E3 ubiquitin-protein ligase MARCH1</t>
  </si>
  <si>
    <t>KK1_019607</t>
  </si>
  <si>
    <t>C.CAJAN_19080</t>
  </si>
  <si>
    <t>AT5G38210</t>
  </si>
  <si>
    <t>Protein kinase family protein [Source:NCBI gene (formerly Entrezgene);Acc:833803]</t>
  </si>
  <si>
    <t>OS01G0136400</t>
  </si>
  <si>
    <t>KK1_019635</t>
  </si>
  <si>
    <t>C.CAJAN_19838</t>
  </si>
  <si>
    <t>AT2G30210</t>
  </si>
  <si>
    <t>laccase 3 [Source:NCBI gene (formerly Entrezgene);Acc:817571]</t>
  </si>
  <si>
    <t>OS01G0827300</t>
  </si>
  <si>
    <t>Putative laccase precursor, Abiotic stress response</t>
  </si>
  <si>
    <t>KK1_020421</t>
  </si>
  <si>
    <t>C.CAJAN_19929</t>
  </si>
  <si>
    <t>OS04G0447100</t>
  </si>
  <si>
    <t>KK1_020516</t>
  </si>
  <si>
    <t>Type-2 13-lipoxygenase, Control of hull splitting</t>
  </si>
  <si>
    <t>C.CAJAN_21021</t>
  </si>
  <si>
    <t>KK1_021650</t>
  </si>
  <si>
    <t>C.CAJAN_21029</t>
  </si>
  <si>
    <t>AT3G21090</t>
  </si>
  <si>
    <t>ABC-2 type transporter family protein [Source:NCBI gene (formerly Entrezgene);Acc:821661]</t>
  </si>
  <si>
    <t>OS05G0222200</t>
  </si>
  <si>
    <t>ABC transporter G family member 15</t>
  </si>
  <si>
    <t>KK1_021659</t>
  </si>
  <si>
    <t>C.CAJAN_21673</t>
  </si>
  <si>
    <t>AT3G44200</t>
  </si>
  <si>
    <t>serine/threonine-protein kinase NEK5 [Source:NCBI gene (formerly Entrezgene);Acc:823542]</t>
  </si>
  <si>
    <t>OS05G0440800</t>
  </si>
  <si>
    <t>Serine/threonine-protein kinase Nek5</t>
  </si>
  <si>
    <t>KK1_022315</t>
  </si>
  <si>
    <t>C.CAJAN_21684</t>
  </si>
  <si>
    <t>KK1_022327</t>
  </si>
  <si>
    <t>C.CAJAN_21802</t>
  </si>
  <si>
    <t>KK1_022445</t>
  </si>
  <si>
    <t>C.CAJAN_21986</t>
  </si>
  <si>
    <t>AT3G14740</t>
  </si>
  <si>
    <t>RING/FYVE/PHD zinc finger superfamily protein [Source:NCBI gene (formerly Entrezgene);Acc:820702]</t>
  </si>
  <si>
    <t>OS09G0134500</t>
  </si>
  <si>
    <t>Protein AF-10</t>
  </si>
  <si>
    <t>KK1_022638</t>
  </si>
  <si>
    <t>Trithorax group protein, Regulation of flowering time</t>
  </si>
  <si>
    <t>C.CAJAN_22354</t>
  </si>
  <si>
    <t>AT3G49690</t>
  </si>
  <si>
    <t>myb domain protein 84 [Source:NCBI gene (formerly Entrezgene);Acc:824131]</t>
  </si>
  <si>
    <t>OS03G0771100</t>
  </si>
  <si>
    <t>MYELOBLASTOSIS (MYB) transcription factor 36c, Regulation of Casparian strip formation at the root endodermis</t>
  </si>
  <si>
    <t>KK1_023012</t>
  </si>
  <si>
    <t>C.CAJAN_22480</t>
  </si>
  <si>
    <t>AT2G29470</t>
  </si>
  <si>
    <t>glutathione S-transferase tau 3 [Source:NCBI gene (formerly Entrezgene);Acc:817496]</t>
  </si>
  <si>
    <t>KK1_023142</t>
  </si>
  <si>
    <t>C.CAJAN_22755</t>
  </si>
  <si>
    <t>KK1_023427</t>
  </si>
  <si>
    <t>C.CAJAN_22906</t>
  </si>
  <si>
    <t>AT1G17840</t>
  </si>
  <si>
    <t>white-brown complex-like protein [Source:NCBI gene (formerly Entrezgene);Acc:838363]</t>
  </si>
  <si>
    <t>OS09G0472200</t>
  </si>
  <si>
    <t>ABC transporter G family member 11</t>
  </si>
  <si>
    <t>KK1_023580</t>
  </si>
  <si>
    <t>C.CAJAN_23076</t>
  </si>
  <si>
    <t>KK1_023754</t>
  </si>
  <si>
    <t>C.CAJAN_23525</t>
  </si>
  <si>
    <t>AT1G49780</t>
  </si>
  <si>
    <t>plant U-box 26 [Source:NCBI gene (formerly Entrezgene);Acc:841401]</t>
  </si>
  <si>
    <t>OS04G0437300</t>
  </si>
  <si>
    <t>KK1_024212</t>
  </si>
  <si>
    <t>C.CAJAN_23950</t>
  </si>
  <si>
    <t>OS05G0556300</t>
  </si>
  <si>
    <t>Ortholog of WSD1 (wax ester synthase/diacylglycerol O-acyltransferase in Arabidopsis), Drought tolerance</t>
  </si>
  <si>
    <t>KK1_024750</t>
  </si>
  <si>
    <t>C.CAJAN_24232</t>
  </si>
  <si>
    <t>AT3G57600</t>
  </si>
  <si>
    <t>Integrase-type DNA-binding superfamily protein [Source:NCBI gene (formerly Entrezgene);Acc:824929]</t>
  </si>
  <si>
    <t>OS03G0174400</t>
  </si>
  <si>
    <t>Dehydration-responsive element-binding protein 2F</t>
  </si>
  <si>
    <t>KK1_024907</t>
  </si>
  <si>
    <t>C.CAJAN_24301</t>
  </si>
  <si>
    <t>AT1G67560</t>
  </si>
  <si>
    <t>PLAT/LH2 domain-containing lipoxygenase family protein [Source:NCBI gene (formerly Entrezgene);Acc:843077]</t>
  </si>
  <si>
    <t>KK1_025168</t>
  </si>
  <si>
    <t>C.CAJAN_24583</t>
  </si>
  <si>
    <t>AT1G14440</t>
  </si>
  <si>
    <t>homeobox protein 31 [Source:NCBI gene (formerly Entrezgene);Acc:838006]</t>
  </si>
  <si>
    <t>OS11G0243300</t>
  </si>
  <si>
    <t>Similar to ZF-HD protein dimerisation region containing protein, expressed.</t>
  </si>
  <si>
    <t>KK1_026011</t>
  </si>
  <si>
    <t>C.CAJAN_25055</t>
  </si>
  <si>
    <t>AT3G62700</t>
  </si>
  <si>
    <t>multidrug resistance-associated protein 10 [Source:NCBI gene (formerly Entrezgene);Acc:825444]</t>
  </si>
  <si>
    <t>OS04G0209200</t>
  </si>
  <si>
    <t>C-type ABC transporter, Cadmium tolerance and accumulation</t>
  </si>
  <si>
    <t>KK1_027227</t>
  </si>
  <si>
    <t>C.CAJAN_25975</t>
  </si>
  <si>
    <t>AT5G57710</t>
  </si>
  <si>
    <t>Double Clp-N motif-containing P-loop nucleoside triphosphate hydrolases superfamily protein [Source:NCBI gene (formerly Entrezgene);Acc:835878]</t>
  </si>
  <si>
    <t>OS08G0250900</t>
  </si>
  <si>
    <t>Homologue of the Arabidopsis thaliana Suppressor of MAX2-1, Negative regulation of arbuscular mycorrhizal symbiosis, Control of strigolactone biosynthesis</t>
  </si>
  <si>
    <t>Chaperone protein clpB</t>
  </si>
  <si>
    <t>KK1_026686</t>
  </si>
  <si>
    <t>C.CAJAN_26002</t>
  </si>
  <si>
    <t>AT1G16060</t>
  </si>
  <si>
    <t>ARIA-interacting double AP2 domain protein [Source:NCBI gene (formerly Entrezgene);Acc:838176]</t>
  </si>
  <si>
    <t>OS09G0423800</t>
  </si>
  <si>
    <t>AP2-like ethylene-responsive transcription factor At1g16060 family</t>
  </si>
  <si>
    <t>KK1_026729</t>
  </si>
  <si>
    <t>C.CAJAN_26080</t>
  </si>
  <si>
    <t>AT1G18860</t>
  </si>
  <si>
    <t>WRKY DNA-binding protein 61 [Source:NCBI gene (formerly Entrezgene);Acc:838467]</t>
  </si>
  <si>
    <t>OS06G0146250</t>
  </si>
  <si>
    <t>Similar to WRKY transcription factor 73.</t>
  </si>
  <si>
    <t>KK1_027591</t>
  </si>
  <si>
    <t>C.CAJAN_26666</t>
  </si>
  <si>
    <t>AT4G18170</t>
  </si>
  <si>
    <t>WRKY DNA-binding protein 28 [Source:NCBI gene (formerly Entrezgene);Acc:827542]</t>
  </si>
  <si>
    <t>OS05G0565900</t>
  </si>
  <si>
    <t>DNA-binding WRKY domain containing protein.</t>
  </si>
  <si>
    <t>WRKY transcription factor 28</t>
  </si>
  <si>
    <t>KK1_028610</t>
  </si>
  <si>
    <t>C.CAJAN_26935</t>
  </si>
  <si>
    <t>AT3G52500</t>
  </si>
  <si>
    <t>Eukaryotic aspartyl protease family protein [Source:NCBI gene (formerly Entrezgene);Acc:824415]</t>
  </si>
  <si>
    <t>OS04G0685200</t>
  </si>
  <si>
    <t>KK1_029718</t>
  </si>
  <si>
    <t>C.CAJAN_27398</t>
  </si>
  <si>
    <t>AT3G30180</t>
  </si>
  <si>
    <t>brassinosteroid-6-oxidase 2 [Source:NCBI gene (formerly Entrezgene);Acc:822709]</t>
  </si>
  <si>
    <t>OS03G0602300</t>
  </si>
  <si>
    <t>C6-oxidase, Brassinosteroid biosynthetic enzyme, Brassinosteroid biosynthesis, Organization and elongation of the leaf and stem cells, Regulation of root growth</t>
  </si>
  <si>
    <t>Cytochrome P450 85A</t>
  </si>
  <si>
    <t>KK1_028696</t>
  </si>
  <si>
    <t>C.CAJAN_28022</t>
  </si>
  <si>
    <t>OS07G0558500</t>
  </si>
  <si>
    <t>Inositol phosphatase-like protein.</t>
  </si>
  <si>
    <t>Protein THYLAKOID FORMATION1, chloroplastic</t>
  </si>
  <si>
    <t>KK1_035103</t>
  </si>
  <si>
    <t>Similar to Protein THYLAKOID FORMATION1, chloroplastic.</t>
  </si>
  <si>
    <t>C.CAJAN_29165</t>
  </si>
  <si>
    <t>AT2G39350</t>
  </si>
  <si>
    <t>ABC-2 type transporter family protein [Source:NCBI gene (formerly Entrezgene);Acc:818520]</t>
  </si>
  <si>
    <t>ABC transporter G family member 1</t>
  </si>
  <si>
    <t>KK1_031290</t>
  </si>
  <si>
    <t>C.CAJAN_29425</t>
  </si>
  <si>
    <t>AT1G65910</t>
  </si>
  <si>
    <t>NAC domain containing protein 28 [Source:NCBI gene (formerly Entrezgene);Acc:842903]</t>
  </si>
  <si>
    <t>OS03G0119966</t>
  </si>
  <si>
    <t>NAC-domain protein, Resistance to rice dwarf virus, Regulator of jasmonate (JA) signaling</t>
  </si>
  <si>
    <t>NAC domain-containing protein 74</t>
  </si>
  <si>
    <t>KK1_029969</t>
  </si>
  <si>
    <t>C.CAJAN_29640</t>
  </si>
  <si>
    <t>AT2G38540</t>
  </si>
  <si>
    <t>lipid transfer protein 1 [Source:NCBI gene (formerly Entrezgene);Acc:818436]</t>
  </si>
  <si>
    <t>OS12G0115100</t>
  </si>
  <si>
    <t>Lipid transfer protein Class II, Lipid transfer protein a15</t>
  </si>
  <si>
    <t>KK1_029260</t>
  </si>
  <si>
    <t>C.CAJAN_30095</t>
  </si>
  <si>
    <t>AT5G56840</t>
  </si>
  <si>
    <t>myb-like transcription factor family protein [Source:NCBI gene (formerly Entrezgene);Acc:835786]</t>
  </si>
  <si>
    <t>OS01G0192300</t>
  </si>
  <si>
    <t>Similar to I-box binding factor (Fragment).</t>
  </si>
  <si>
    <t>KK1_036874</t>
  </si>
  <si>
    <t>C.CAJAN_30312</t>
  </si>
  <si>
    <t>KK1_029896</t>
  </si>
  <si>
    <t>C.CAJAN_30415</t>
  </si>
  <si>
    <t>AT5G66850</t>
  </si>
  <si>
    <t>mitogen-activated protein kinase kinase kinase 5 [Source:NCBI gene (formerly Entrezgene);Acc:836819]</t>
  </si>
  <si>
    <t>OS07G0119000</t>
  </si>
  <si>
    <t>MAPK kinase kinase 11, Ortholog of AtMAPKKK5, Regulation of chitin-induced immune responses</t>
  </si>
  <si>
    <t>KK1_034761</t>
  </si>
  <si>
    <t>C.CAJAN_30612</t>
  </si>
  <si>
    <t>AT2G47730</t>
  </si>
  <si>
    <t>glutathione S-transferase phi 8 [Source:NCBI gene (formerly Entrezgene);Acc:819386]</t>
  </si>
  <si>
    <t>KK1_033719</t>
  </si>
  <si>
    <t>C.CAJAN_30765</t>
  </si>
  <si>
    <t>KK1_031986</t>
  </si>
  <si>
    <t>C.CAJAN_30949</t>
  </si>
  <si>
    <t>OS10G0471100</t>
  </si>
  <si>
    <t>Similar to CER1.</t>
  </si>
  <si>
    <t>KK1_029936</t>
  </si>
  <si>
    <t>Protein with high similarity to proteins involved in wax production, Cuticular wax biosynthesis</t>
  </si>
  <si>
    <t>C.CAJAN_31231</t>
  </si>
  <si>
    <t>OS01G0635200</t>
  </si>
  <si>
    <t>KK1_029795</t>
  </si>
  <si>
    <t>C.CAJAN_32131</t>
  </si>
  <si>
    <t>KK1_034151</t>
  </si>
  <si>
    <t>C.CAJAN_32174</t>
  </si>
  <si>
    <t>AT2G24800</t>
  </si>
  <si>
    <t>Peroxidase superfamily protein [Source:NCBI gene (formerly Entrezgene);Acc:817017]</t>
  </si>
  <si>
    <t>OS04G0498700</t>
  </si>
  <si>
    <t>Haem peroxidase family protein.</t>
  </si>
  <si>
    <t>KK1_034284</t>
  </si>
  <si>
    <t>C.CAJAN_32542</t>
  </si>
  <si>
    <t>KK1_030520</t>
  </si>
  <si>
    <t>C.CAJAN_32625</t>
  </si>
  <si>
    <t>AT4G39950</t>
  </si>
  <si>
    <t>cytochrome P450, family 79, subfamily B, polypeptide 2 [Source:NCBI gene (formerly Entrezgene);Acc:830154]</t>
  </si>
  <si>
    <t>OS03G0570100</t>
  </si>
  <si>
    <t>Similar to Cytochrome P450 79A1 (EC 1.14.13.41) (Tyrosine N-monooxygenase) (Cytochrome P450Tyr).</t>
  </si>
  <si>
    <t>Tyrosine N-monooxygenase</t>
  </si>
  <si>
    <t>KK1_031928</t>
  </si>
  <si>
    <t>C.CAJAN_33992</t>
  </si>
  <si>
    <t>KK1_035136</t>
  </si>
  <si>
    <t>C.CAJAN_34079</t>
  </si>
  <si>
    <t>AT1G19020</t>
  </si>
  <si>
    <t>CDP-diacylglycerol-glycerol-3-phosphate 3-phosphatidyltransferase [Source:NCBI gene (formerly Entrezgene);Acc:838483]</t>
  </si>
  <si>
    <t>C.CAJAN_34137</t>
  </si>
  <si>
    <t>AT1G10360</t>
  </si>
  <si>
    <t>glutathione S-transferase TAU 18 [Source:NCBI gene (formerly Entrezgene);Acc:837575]</t>
  </si>
  <si>
    <t>OS10G0530900</t>
  </si>
  <si>
    <t>Similar to Glutathione S-transferase GST 30 (EC 2.5.1.18).</t>
  </si>
  <si>
    <t>KK1_035570</t>
  </si>
  <si>
    <t>Similar to cDNA clone:006-203-F02, full insert sequence.</t>
  </si>
  <si>
    <t>C.CAJAN_35176</t>
  </si>
  <si>
    <t>AT4G18910</t>
  </si>
  <si>
    <t>NOD26-like intrinsic protein 1;2 [Source:NCBI gene (formerly Entrezgene);Acc:827626]</t>
  </si>
  <si>
    <t>Aquaporin NIP1-2</t>
  </si>
  <si>
    <t>KK1_037966</t>
  </si>
  <si>
    <t>C.CAJAN_35218</t>
  </si>
  <si>
    <t>AT2G18370</t>
  </si>
  <si>
    <t>Bifunctional inhibitor/lipid-transfer protein/seed storage 2S albumin superfamily protein [Source:NCBI gene (formerly Entrezgene);Acc:816352]</t>
  </si>
  <si>
    <t>KK1_032228</t>
  </si>
  <si>
    <t>C.CAJAN_35801</t>
  </si>
  <si>
    <t>AT1G29050</t>
  </si>
  <si>
    <t>TRICHOME BIREFRINGENCE-LIKE 38 [Source:NCBI gene (formerly Entrezgene);Acc:839779]</t>
  </si>
  <si>
    <t>Protein trichome birefringence-like 37</t>
  </si>
  <si>
    <t>HKW66_Vig0039750 LR48_Vigan01g143800</t>
  </si>
  <si>
    <t>C.CAJAN_35885</t>
  </si>
  <si>
    <t>AT5G67060</t>
  </si>
  <si>
    <t>basic helix-loop-helix (bHLH) DNA-binding superfamily protein [Source:NCBI gene (formerly Entrezgene);Acc:836841]</t>
  </si>
  <si>
    <t>OS09G0455300</t>
  </si>
  <si>
    <t>Basic helix-loop-helix (bHLH) transcription factor, Control of root thickness and root length, Response to abiotic stresses</t>
  </si>
  <si>
    <t>Transcription factor HEC1</t>
  </si>
  <si>
    <t>KK1_032905</t>
  </si>
  <si>
    <t>C.CAJAN_35920</t>
  </si>
  <si>
    <t>KK1_037031</t>
  </si>
  <si>
    <t>C.CAJAN_35952</t>
  </si>
  <si>
    <t>AT3G60390</t>
  </si>
  <si>
    <t>homeobox-leucine zipper protein 3 [Source:NCBI gene (formerly Entrezgene);Acc:825210]</t>
  </si>
  <si>
    <t>Homeobox-leucine zipper protein HAT3</t>
  </si>
  <si>
    <t>KK1_038752</t>
  </si>
  <si>
    <t>C.CAJAN_36119</t>
  </si>
  <si>
    <t>AT5G61890</t>
  </si>
  <si>
    <t>Integrase-type DNA-binding superfamily protein [Source:NCBI gene (formerly Entrezgene);Acc:836310]</t>
  </si>
  <si>
    <t>KK1_037060</t>
  </si>
  <si>
    <t>C.CAJAN_37019</t>
  </si>
  <si>
    <t>AT2G38620</t>
  </si>
  <si>
    <t>cyclin-dependent kinase B1;2 [Source:NCBI gene (formerly Entrezgene);Acc:818444]</t>
  </si>
  <si>
    <t>OS08G0512600</t>
  </si>
  <si>
    <t>B-type plant-specific cyclin-dependent kinase, DNA damage response</t>
  </si>
  <si>
    <t>Cyclin-dependent kinase B2-2</t>
  </si>
  <si>
    <t>KK1_039088</t>
  </si>
  <si>
    <t>C.CAJAN_37066</t>
  </si>
  <si>
    <t>AT5G04940</t>
  </si>
  <si>
    <t>SU(VAR)3-9 homolog 1 [Source:NCBI gene (formerly Entrezgene);Acc:830376]</t>
  </si>
  <si>
    <t>OS11G0602200</t>
  </si>
  <si>
    <t>Similar to SET domain protein SDG111.</t>
  </si>
  <si>
    <t>Histone-lysine N-methyltransferase, H3 lysine-9 specific SUVH1</t>
  </si>
  <si>
    <t>KK1_037511 KK1_037525</t>
  </si>
  <si>
    <t>Similar to SET1.</t>
  </si>
  <si>
    <t>C.CAJAN_37601</t>
  </si>
  <si>
    <t>AT4G09040</t>
  </si>
  <si>
    <t>RNA-binding (RRM/RBD/RNP motifs) family protein [Source:NCBI gene (formerly Entrezgene);Acc:826483]</t>
  </si>
  <si>
    <t>OS08G0483200</t>
  </si>
  <si>
    <t>KK1_038085</t>
  </si>
  <si>
    <t>C.CAJAN_37886</t>
  </si>
  <si>
    <t>HKW66_Vig0205500</t>
  </si>
  <si>
    <t>C.CAJAN_38316</t>
  </si>
  <si>
    <t>E3 ubiquitin-protein ligase MARCH3</t>
  </si>
  <si>
    <t>KK1_043089</t>
  </si>
  <si>
    <t>C.CAJAN_38321</t>
  </si>
  <si>
    <t>AT4G27280</t>
  </si>
  <si>
    <t>Calcium-binding EF-hand family protein [Source:NCBI gene (formerly Entrezgene);Acc:828836]</t>
  </si>
  <si>
    <t>OS06G0683400</t>
  </si>
  <si>
    <t>Small calcium-binding protein with one EF-hand motif, Positive regulation of osmotic and salt tolerance</t>
  </si>
  <si>
    <t>KK1_037132</t>
  </si>
  <si>
    <t>C.CAJAN_38498</t>
  </si>
  <si>
    <t>AT5G22720</t>
  </si>
  <si>
    <t>F-box/FBD/LRR protein [Source:NCBI gene (formerly Entrezgene);Acc:28721185]</t>
  </si>
  <si>
    <t>OS08G0150200</t>
  </si>
  <si>
    <t>F-box domain, cyclin-like domain containing protein.</t>
  </si>
  <si>
    <t>FBD-associated F-box protein At5g22720 family</t>
  </si>
  <si>
    <t>KK1_042010</t>
  </si>
  <si>
    <t>C.CAJAN_39141</t>
  </si>
  <si>
    <t>AT1G54330</t>
  </si>
  <si>
    <t>NAC domain containing protein 20 [Source:NCBI gene (formerly Entrezgene);Acc:841874]</t>
  </si>
  <si>
    <t>KK1_040130</t>
  </si>
  <si>
    <t>C.CAJAN_39600</t>
  </si>
  <si>
    <t>KK1_041240</t>
  </si>
  <si>
    <t>C.CAJAN_39684</t>
  </si>
  <si>
    <t>AT2G36190</t>
  </si>
  <si>
    <t>cell wall invertase 4 [Source:NCBI gene (formerly Entrezgene);Acc:818191]</t>
  </si>
  <si>
    <t>OS04G0413200</t>
  </si>
  <si>
    <t>Cell-wall Invertase 3</t>
  </si>
  <si>
    <t>Beta-fructofuranosidase, insoluble isoenzyme 1</t>
  </si>
  <si>
    <t>KK1_043054</t>
  </si>
  <si>
    <t>C.CAJAN_40325</t>
  </si>
  <si>
    <t>AT1G78530</t>
  </si>
  <si>
    <t>Protein kinase superfamily protein [Source:NCBI gene (formerly Entrezgene);Acc:844189]</t>
  </si>
  <si>
    <t>OS01G0247500</t>
  </si>
  <si>
    <t>KK1_041517</t>
  </si>
  <si>
    <t>C.CAJAN_41251</t>
  </si>
  <si>
    <t>KK1_041077</t>
  </si>
  <si>
    <t>C.CAJAN_41658</t>
  </si>
  <si>
    <t>KK1_041032</t>
  </si>
  <si>
    <t>C.CAJAN_41883</t>
  </si>
  <si>
    <t>AT4G24010</t>
  </si>
  <si>
    <t>cellulose synthase like G1 [Source:NCBI gene (formerly Entrezgene);Acc:828501]</t>
  </si>
  <si>
    <t>Cellulose synthase-like protein G1 (EC 2.4.1.12)</t>
  </si>
  <si>
    <t>KK1_044975</t>
  </si>
  <si>
    <t>C.CAJAN_42053</t>
  </si>
  <si>
    <t>KK1_039176</t>
  </si>
  <si>
    <t>C.CAJAN_42118</t>
  </si>
  <si>
    <t>OS11G0599200</t>
  </si>
  <si>
    <t>KK1_048851</t>
  </si>
  <si>
    <t>C.CAJAN_42206</t>
  </si>
  <si>
    <t>AT5G33340</t>
  </si>
  <si>
    <t>Eukaryotic aspartyl protease family protein [Source:NCBI gene (formerly Entrezgene);Acc:833310]</t>
  </si>
  <si>
    <t>KK1_045954</t>
  </si>
  <si>
    <t>C.CAJAN_43711</t>
  </si>
  <si>
    <t>AT2G43820</t>
  </si>
  <si>
    <t>UDP-glucosyltransferase 74F2 [Source:NCBI gene (formerly Entrezgene);Acc:818986]</t>
  </si>
  <si>
    <t>KK1_046808</t>
  </si>
  <si>
    <t>C.CAJAN_44082</t>
  </si>
  <si>
    <t>AT4G13260</t>
  </si>
  <si>
    <t>Flavin-binding monooxygenase family protein [Source:NCBI gene (formerly Entrezgene);Acc:826956]</t>
  </si>
  <si>
    <t>OS01G0732700</t>
  </si>
  <si>
    <t>Flavin monooxygenase-like enzyme , Auxin biosynthesis</t>
  </si>
  <si>
    <t>KK1_045055</t>
  </si>
  <si>
    <t>C.CAJAN_44133</t>
  </si>
  <si>
    <t>OS08G0508800</t>
  </si>
  <si>
    <t>Type 2 13-lipoxygenase, Herbivore-induced defense response</t>
  </si>
  <si>
    <t>KK1_043046</t>
  </si>
  <si>
    <t>C.CAJAN_44344</t>
  </si>
  <si>
    <t>AT1G80840</t>
  </si>
  <si>
    <t>WRKY DNA-binding protein 40 [Source:NCBI gene (formerly Entrezgene);Acc:844423]</t>
  </si>
  <si>
    <t>OS06G0649000</t>
  </si>
  <si>
    <t>PAMP (pathogen-associated molecular pattern)-responsive transrepressor, Defense response</t>
  </si>
  <si>
    <t>WRKY transcription factor 40</t>
  </si>
  <si>
    <t>KK1_044035</t>
  </si>
  <si>
    <t>C.CAJAN_44345</t>
  </si>
  <si>
    <t>AT2G25000</t>
  </si>
  <si>
    <t>WRKY DNA-binding protein 60 [Source:NCBI gene (formerly Entrezgene);Acc:817039]</t>
  </si>
  <si>
    <t>OS02G0181300</t>
  </si>
  <si>
    <t>WRKY transcription factor, Defense response</t>
  </si>
  <si>
    <t>KK1_044036</t>
  </si>
  <si>
    <t>C.CAJAN_44864</t>
  </si>
  <si>
    <t>AT1G18390</t>
  </si>
  <si>
    <t>Serine/Threonine kinase family catalytic domain protein [Source:NCBI gene (formerly Entrezgene);Acc:838420]</t>
  </si>
  <si>
    <t>OS01G0689900</t>
  </si>
  <si>
    <t>Typical WAK family protein, Cell wall-associated receptor-like kinase, Control of plant height by suppressing secondary cell wall cellulose synthesis</t>
  </si>
  <si>
    <t>KK1_047169</t>
  </si>
  <si>
    <t>Serine/threonine protein kinase-related domain containing protein.</t>
  </si>
  <si>
    <t>C.CAJAN_45013</t>
  </si>
  <si>
    <t>OS02G0448400</t>
  </si>
  <si>
    <t>C2 domain-containing protein 17, Cold stress response</t>
  </si>
  <si>
    <t>Extended synaptotagmin-2</t>
  </si>
  <si>
    <t>KK1_047622</t>
  </si>
  <si>
    <t>C.CAJAN_46495</t>
  </si>
  <si>
    <t>KK1_043341</t>
  </si>
  <si>
    <t>C.CAJAN_46552</t>
  </si>
  <si>
    <t>OS04G0447700</t>
  </si>
  <si>
    <t>Similar to Polyketide reductase.</t>
  </si>
  <si>
    <t>KK1_048037</t>
  </si>
  <si>
    <t>C.CAJAN_46794</t>
  </si>
  <si>
    <t>Protein WAX2 (EC 1.3.3.-)</t>
  </si>
  <si>
    <t>KK1_046220</t>
  </si>
  <si>
    <t>C.CAJAN_46948</t>
  </si>
  <si>
    <t>KK1_046519</t>
  </si>
  <si>
    <t>C.CAJAN_47547</t>
  </si>
  <si>
    <t>Acidic endochitinase (EC 3.2.1.14)</t>
  </si>
  <si>
    <t>KK1_049131</t>
  </si>
  <si>
    <t>C.CAJAN_47671</t>
  </si>
  <si>
    <t>AT3G13790</t>
  </si>
  <si>
    <t>Glycosyl hydrolases family 32 protein [Source:NCBI gene (formerly Entrezgene);Acc:820591]</t>
  </si>
  <si>
    <t>Beta-fructofuranosidase, insoluble isoenzyme CWINV1 (EC 3.2.1.26)</t>
  </si>
  <si>
    <t>KK1_048754</t>
  </si>
  <si>
    <t>C.CAJAN_48515</t>
  </si>
  <si>
    <t>KK1_048910</t>
  </si>
  <si>
    <t>C.CAJAN_00333</t>
  </si>
  <si>
    <t>KK1_000343</t>
  </si>
  <si>
    <t>C.CAJAN_00400</t>
  </si>
  <si>
    <t>OS02G0276900</t>
  </si>
  <si>
    <t>KK1_000411</t>
  </si>
  <si>
    <t>C.CAJAN_00732</t>
  </si>
  <si>
    <t>AT3G24660</t>
  </si>
  <si>
    <t>transmembrane kinase-like 1 [Source:NCBI gene (formerly Entrezgene);Acc:822062]</t>
  </si>
  <si>
    <t>OS08G0564700</t>
  </si>
  <si>
    <t>Kinase-like protein TMKL1</t>
  </si>
  <si>
    <t>KK1_000752</t>
  </si>
  <si>
    <t>C.CAJAN_00896</t>
  </si>
  <si>
    <t>AT4G10340</t>
  </si>
  <si>
    <t>light harvesting complex of photosystem II 5 [Source:NCBI gene (formerly Entrezgene);Acc:826626]</t>
  </si>
  <si>
    <t>OS11G0242800</t>
  </si>
  <si>
    <t>Light-harvesting complex II protein, Light-dependent rice blast resistance</t>
  </si>
  <si>
    <t>KK1_000921</t>
  </si>
  <si>
    <t>C.CAJAN_01069</t>
  </si>
  <si>
    <t>AT1G23760</t>
  </si>
  <si>
    <t>BURP domain-containing protein [Source:NCBI gene (formerly Entrezgene);Acc:838987]</t>
  </si>
  <si>
    <t>OS08G0380100</t>
  </si>
  <si>
    <t>Similar to Polygalacturonase isoenzyme 1 beta subunit (Fragment).</t>
  </si>
  <si>
    <t>Polygalacturonase non-catalytic subunit JP630 family</t>
  </si>
  <si>
    <t>KK1_001097</t>
  </si>
  <si>
    <t>C.CAJAN_01382</t>
  </si>
  <si>
    <t>AT5G67400</t>
  </si>
  <si>
    <t>root hair specific 19 [Source:NCBI gene (formerly Entrezgene);Acc:836876]</t>
  </si>
  <si>
    <t>KK1_001416</t>
  </si>
  <si>
    <t>C.CAJAN_01526</t>
  </si>
  <si>
    <t>AT4G16563</t>
  </si>
  <si>
    <t>Eukaryotic aspartyl protease family protein [Source:NCBI gene (formerly Entrezgene);Acc:827356]</t>
  </si>
  <si>
    <t>OS04G0535200</t>
  </si>
  <si>
    <t>KK1_001564</t>
  </si>
  <si>
    <t>C.CAJAN_01661</t>
  </si>
  <si>
    <t>KK1_001699</t>
  </si>
  <si>
    <t>C.CAJAN_01870</t>
  </si>
  <si>
    <t>AT1G15360</t>
  </si>
  <si>
    <t>Integrase-type DNA-binding superfamily protein [Source:NCBI gene (formerly Entrezgene);Acc:838105]</t>
  </si>
  <si>
    <t>OS02G0202000</t>
  </si>
  <si>
    <t>Ethylene response factor, Transcription factor, Regulation of wax synthesis, Drought tolerance</t>
  </si>
  <si>
    <t>Ethylene-responsive transcription factor WIN1</t>
  </si>
  <si>
    <t>KK1_001919</t>
  </si>
  <si>
    <t>C.CAJAN_01992</t>
  </si>
  <si>
    <t>AT1G19150</t>
  </si>
  <si>
    <t>PSI type II chlorophyll a/b-binding protein (Lhca2*1) [Source:NCBI gene (formerly Entrezgene);Acc:838498]</t>
  </si>
  <si>
    <t>OS09G0439500</t>
  </si>
  <si>
    <t>Similar to Type II chlorophyll a/b binding protein from photosystem I precursor.</t>
  </si>
  <si>
    <t>KK1_002042</t>
  </si>
  <si>
    <t>C.CAJAN_02151</t>
  </si>
  <si>
    <t>KK1_002203</t>
  </si>
  <si>
    <t>C.CAJAN_02652</t>
  </si>
  <si>
    <t>AT5G51920</t>
  </si>
  <si>
    <t>Pyridoxal phosphate (PLP)-dependent transferases superfamily protein [Source:NCBI gene (formerly Entrezgene);Acc:835267]</t>
  </si>
  <si>
    <t>OS08G0545000</t>
  </si>
  <si>
    <t>Pyridoxal phosphate-dependent transferase, major region, subdomain 1 domain containing protein.</t>
  </si>
  <si>
    <t>Molybdenum cofactor sulfurase</t>
  </si>
  <si>
    <t>KK1_002717</t>
  </si>
  <si>
    <t>C.CAJAN_02998</t>
  </si>
  <si>
    <t>AT2G26980</t>
  </si>
  <si>
    <t>CBL-interacting protein kinase 3 [Source:NCBI gene (formerly Entrezgene);Acc:817240]</t>
  </si>
  <si>
    <t>OS03G0319400</t>
  </si>
  <si>
    <t>Serine/threonine protein kinase, Cold stress tolerance, Abiotic stresses</t>
  </si>
  <si>
    <t>KK1_003068</t>
  </si>
  <si>
    <t>Similar to CBL-interacting protein kinase 3.</t>
  </si>
  <si>
    <t>C.CAJAN_03052</t>
  </si>
  <si>
    <t>OS08G0541300</t>
  </si>
  <si>
    <t>Leucine-rich repeat, N-terminal domain containing protein.</t>
  </si>
  <si>
    <t>KK1_003124</t>
  </si>
  <si>
    <t>C.CAJAN_03088</t>
  </si>
  <si>
    <t>KK1_003160</t>
  </si>
  <si>
    <t>C.CAJAN_03110</t>
  </si>
  <si>
    <t>KK1_003182</t>
  </si>
  <si>
    <t>C.CAJAN_03343</t>
  </si>
  <si>
    <t>Protein RADIALIS-like 2</t>
  </si>
  <si>
    <t>HKW66_Vig0185770 LR48_Vigan02g047700</t>
  </si>
  <si>
    <t>C.CAJAN_03429</t>
  </si>
  <si>
    <t>KK1_003507</t>
  </si>
  <si>
    <t>C.CAJAN_03615</t>
  </si>
  <si>
    <t>AT4G30320</t>
  </si>
  <si>
    <t>CAP (Cysteine-rich secretory proteins, Antigen 5, and Pathosis-related 1 protein) superfamily protein [Source:NCBI gene (formerly Entrezgene);Acc:829155]</t>
  </si>
  <si>
    <t>OS02G0786500</t>
  </si>
  <si>
    <t>KK1_003694</t>
  </si>
  <si>
    <t>C.CAJAN_03656</t>
  </si>
  <si>
    <t>AT5G57390</t>
  </si>
  <si>
    <t>AINTEGUMENTA-like 5 [Source:NCBI gene (formerly Entrezgene);Acc:835845]</t>
  </si>
  <si>
    <t>OS06G0657500</t>
  </si>
  <si>
    <t>AP2-like ethylene-responsive transcription factor AIL5</t>
  </si>
  <si>
    <t>KK1_003736</t>
  </si>
  <si>
    <t>AP2/ERF transcription factor, Regulation of trichome formation</t>
  </si>
  <si>
    <t>AP2/ERF transcription factor</t>
  </si>
  <si>
    <t>C.CAJAN_03726</t>
  </si>
  <si>
    <t>KK1_003807</t>
  </si>
  <si>
    <t>OS12G0512700</t>
  </si>
  <si>
    <t>KK1_004009</t>
  </si>
  <si>
    <t>Pleiotropic drug resistance ABCG/PDR transporter</t>
  </si>
  <si>
    <t>C.CAJAN_04125</t>
  </si>
  <si>
    <t>AT3G19380</t>
  </si>
  <si>
    <t>plant U-box 25 [Source:NCBI gene (formerly Entrezgene);Acc:821472]</t>
  </si>
  <si>
    <t>KK1_004225</t>
  </si>
  <si>
    <t>C.CAJAN_04457</t>
  </si>
  <si>
    <t>AT4G22120</t>
  </si>
  <si>
    <t>ERD (early-responsive to dehydration stress) family protein [Source:NCBI gene (formerly Entrezgene);Acc:828301]</t>
  </si>
  <si>
    <t>OS01G0534900</t>
  </si>
  <si>
    <t>Hyperosmolality-gated calcium-permeable channel 1.1, Mediation of hyperosmolality and salt stress sensing, Hyperosmolality- and salt stress-induced stomatal closure</t>
  </si>
  <si>
    <t>KK1_004567</t>
  </si>
  <si>
    <t>C.CAJAN_04929</t>
  </si>
  <si>
    <t>KK1_005050</t>
  </si>
  <si>
    <t>C.CAJAN_05221</t>
  </si>
  <si>
    <t>AT5G58300</t>
  </si>
  <si>
    <t>Leucine-rich repeat protein kinase family protein [Source:NCBI gene (formerly Entrezgene);Acc:835942]</t>
  </si>
  <si>
    <t>OS01G0819100</t>
  </si>
  <si>
    <t>Inactive receptor kinase At5g58300 family</t>
  </si>
  <si>
    <t>KK1_005350</t>
  </si>
  <si>
    <t>C.CAJAN_05654</t>
  </si>
  <si>
    <t>AT5G42250</t>
  </si>
  <si>
    <t>Zinc-binding alcohol dehydrogenase family protein [Source:NCBI gene (formerly Entrezgene);Acc:834230]</t>
  </si>
  <si>
    <t>OS03G0189400</t>
  </si>
  <si>
    <t>Similar to Alcohol dehydrogenase ADH.</t>
  </si>
  <si>
    <t>Alcohol dehydrogenase-like 7</t>
  </si>
  <si>
    <t>KK1_005794</t>
  </si>
  <si>
    <t>C.CAJAN_05822</t>
  </si>
  <si>
    <t>AT1G29860</t>
  </si>
  <si>
    <t>WRKY DNA-binding protein 71 [Source:NCBI gene (formerly Entrezgene);Acc:839864]</t>
  </si>
  <si>
    <t>OS01G0626400</t>
  </si>
  <si>
    <t>WRKY transcription factor, Control of flowering time and plant height</t>
  </si>
  <si>
    <t>KK1_005967</t>
  </si>
  <si>
    <t>WRKY transcription factor, Splicing variant</t>
  </si>
  <si>
    <t>C.CAJAN_06311</t>
  </si>
  <si>
    <t>KK1_006488</t>
  </si>
  <si>
    <t>C.CAJAN_06359</t>
  </si>
  <si>
    <t>AT3G11580</t>
  </si>
  <si>
    <t>AP2/B3-like transcriptional factor family protein [Source:NCBI gene (formerly Entrezgene);Acc:820331]</t>
  </si>
  <si>
    <t>OS11G0156000</t>
  </si>
  <si>
    <t>Similar to B3 DNA binding domain containing protein.</t>
  </si>
  <si>
    <t>B3 domain-containing protein At5g06250 family</t>
  </si>
  <si>
    <t>KK1_006537</t>
  </si>
  <si>
    <t>Similar to AP2 domain containing protein RAP2.8 (Fragment).</t>
  </si>
  <si>
    <t>C.CAJAN_06658</t>
  </si>
  <si>
    <t>AT3G63140</t>
  </si>
  <si>
    <t>chloroplast stem-loop binding protein of 41 kDa [Source:NCBI gene (formerly Entrezgene);Acc:825489]</t>
  </si>
  <si>
    <t>OS07G0212200</t>
  </si>
  <si>
    <t>Similar to MRNA-binding protein (Fragment).</t>
  </si>
  <si>
    <t>NAD-dependent epimerase/dehydratase domain-containing protein</t>
  </si>
  <si>
    <t>KK1_006846</t>
  </si>
  <si>
    <t>C.CAJAN_06873</t>
  </si>
  <si>
    <t>KK1_007068</t>
  </si>
  <si>
    <t>C.CAJAN_07056</t>
  </si>
  <si>
    <t>AT4G24140</t>
  </si>
  <si>
    <t>alpha/beta-Hydrolases superfamily protein [Source:NCBI gene (formerly Entrezgene);Acc:828514]</t>
  </si>
  <si>
    <t>OS10G0532200</t>
  </si>
  <si>
    <t>Alpha/beta hydrolase family protein.</t>
  </si>
  <si>
    <t>2-hydroxymuconic semialdehyde hydrolase</t>
  </si>
  <si>
    <t>KK1_007256</t>
  </si>
  <si>
    <t>C.CAJAN_07523</t>
  </si>
  <si>
    <t>AT1G31690</t>
  </si>
  <si>
    <t>Copper amine oxidase family protein [Source:NCBI gene (formerly Entrezgene);Acc:840056]</t>
  </si>
  <si>
    <t>KK1_007729</t>
  </si>
  <si>
    <t>C.CAJAN_07622</t>
  </si>
  <si>
    <t>KK1_007830</t>
  </si>
  <si>
    <t>C.CAJAN_07631</t>
  </si>
  <si>
    <t>AT1G25390</t>
  </si>
  <si>
    <t>Protein kinase superfamily protein [Source:NCBI gene (formerly Entrezgene);Acc:839125]</t>
  </si>
  <si>
    <t>Serine/threonine-protein kinase At1g18390 family</t>
  </si>
  <si>
    <t>KK1_007839</t>
  </si>
  <si>
    <t>C.CAJAN_07935</t>
  </si>
  <si>
    <t>AT2G39490</t>
  </si>
  <si>
    <t>F-box family protein [Source:NCBI gene (formerly Entrezgene);Acc:818534]</t>
  </si>
  <si>
    <t>OS11G0200600</t>
  </si>
  <si>
    <t>Cyclin-like F-box domain containing protein.</t>
  </si>
  <si>
    <t>F-box protein At2g39490 family</t>
  </si>
  <si>
    <t>KK1_008167</t>
  </si>
  <si>
    <t>Similar to F-box domain containing protein, expressed.</t>
  </si>
  <si>
    <t>C.CAJAN_08209</t>
  </si>
  <si>
    <t>KK1_008455</t>
  </si>
  <si>
    <t>C.CAJAN_08889</t>
  </si>
  <si>
    <t>KK1_009148</t>
  </si>
  <si>
    <t>C.CAJAN_08981</t>
  </si>
  <si>
    <t>AT1G34420</t>
  </si>
  <si>
    <t>leucine-rich repeat transmembrane protein kinase family protein [Source:NCBI gene (formerly Entrezgene);Acc:840345]</t>
  </si>
  <si>
    <t>OS12G0182300</t>
  </si>
  <si>
    <t>Receptor-like protein kinase, Negative regulation of salt-stress response, Regulation of programmed cell death and disease resistance response</t>
  </si>
  <si>
    <t>LRR receptor-like serine/threonine-protein kinase RCH1</t>
  </si>
  <si>
    <t>KK1_009240</t>
  </si>
  <si>
    <t>C.CAJAN_09230</t>
  </si>
  <si>
    <t>AT2G25180</t>
  </si>
  <si>
    <t>response regulator 12 [Source:NCBI gene (formerly Entrezgene);Acc:817056]</t>
  </si>
  <si>
    <t>OS02G0796500</t>
  </si>
  <si>
    <t>Two-component response regulator</t>
  </si>
  <si>
    <t>KK1_009490</t>
  </si>
  <si>
    <t>C.CAJAN_09475</t>
  </si>
  <si>
    <t>AT2G41820</t>
  </si>
  <si>
    <t>Leucine-rich repeat protein kinase family protein [Source:NCBI gene (formerly Entrezgene);Acc:818781]</t>
  </si>
  <si>
    <t>OS07G0207100</t>
  </si>
  <si>
    <t>KK1_009743</t>
  </si>
  <si>
    <t>C.CAJAN_09522</t>
  </si>
  <si>
    <t>AT3G57830</t>
  </si>
  <si>
    <t>Leucine-rich repeat protein kinase family protein [Source:NCBI gene (formerly Entrezgene);Acc:824952]</t>
  </si>
  <si>
    <t>OS08G0506400</t>
  </si>
  <si>
    <t>KK1_009790</t>
  </si>
  <si>
    <t>C.CAJAN_09831</t>
  </si>
  <si>
    <t>AT2G37170</t>
  </si>
  <si>
    <t>plasma membrane intrinsic protein 2 [Source:NCBI gene (formerly Entrezgene);Acc:818293]</t>
  </si>
  <si>
    <t>OS02G0629200</t>
  </si>
  <si>
    <t>PLASMA MEMBRANE INTRINSIC PROTEIN (PIP) family of aquaporin, Water-transporting facilitator across cell membranes, Maintenance of the cell membrane integrity, Drought tolerance</t>
  </si>
  <si>
    <t>Aquaporin PIP2-2</t>
  </si>
  <si>
    <t>KK1_010114</t>
  </si>
  <si>
    <t>Similar to cDNA clone:001-039-E03, full insert sequence.</t>
  </si>
  <si>
    <t>C.CAJAN_09840</t>
  </si>
  <si>
    <t>AT2G37040</t>
  </si>
  <si>
    <t>PHE ammonia lyase 1 [Source:NCBI gene (formerly Entrezgene);Acc:818280]</t>
  </si>
  <si>
    <t>KK1_010122</t>
  </si>
  <si>
    <t>C.CAJAN_09907</t>
  </si>
  <si>
    <t>KK1_010190</t>
  </si>
  <si>
    <t>C.CAJAN_10068</t>
  </si>
  <si>
    <t>AT2G36320</t>
  </si>
  <si>
    <t>A20/AN1-like zinc finger family protein [Source:NCBI gene (formerly Entrezgene);Acc:818205]</t>
  </si>
  <si>
    <t>OS02G0530300</t>
  </si>
  <si>
    <t>Stress-associated protein 5, A20/AN1 zinc finger domain protein, Heat resistance and seed quality</t>
  </si>
  <si>
    <t>Zinc finger A20 and AN1 domain-containing stress-associated protein 4</t>
  </si>
  <si>
    <t>KK1_010353</t>
  </si>
  <si>
    <t>C.CAJAN_10233</t>
  </si>
  <si>
    <t>AT3G05640</t>
  </si>
  <si>
    <t>Protein phosphatase 2C family protein [Source:NCBI gene (formerly Entrezgene);Acc:819731]</t>
  </si>
  <si>
    <t>OS05G0358500</t>
  </si>
  <si>
    <t>KK1_010524</t>
  </si>
  <si>
    <t>C.CAJAN_10592</t>
  </si>
  <si>
    <t>AT4G03110</t>
  </si>
  <si>
    <t>RNA-binding protein-defense related 1 [Source:NCBI gene (formerly Entrezgene);Acc:828090]</t>
  </si>
  <si>
    <t>OS01G0938200</t>
  </si>
  <si>
    <t>Similar to RNA-binding protein BRUNOL5 (Fragment).</t>
  </si>
  <si>
    <t>CUG-BP-and ETR-3-like factor 5</t>
  </si>
  <si>
    <t>KK1_010900</t>
  </si>
  <si>
    <t>C.CAJAN_10648</t>
  </si>
  <si>
    <t>KK1_010957</t>
  </si>
  <si>
    <t>C.CAJAN_10679</t>
  </si>
  <si>
    <t>KK1_010988</t>
  </si>
  <si>
    <t>C.CAJAN_10884</t>
  </si>
  <si>
    <t>WRKY transcription factor 30</t>
  </si>
  <si>
    <t>KK1_011202</t>
  </si>
  <si>
    <t>C.CAJAN_10901</t>
  </si>
  <si>
    <t>AT1G01300</t>
  </si>
  <si>
    <t>Eukaryotic aspartyl protease family protein [Source:NCBI gene (formerly Entrezgene);Acc:839375]</t>
  </si>
  <si>
    <t>OS01G0598600</t>
  </si>
  <si>
    <t>KK1_011221</t>
  </si>
  <si>
    <t>C.CAJAN_11174</t>
  </si>
  <si>
    <t>AT3G54890</t>
  </si>
  <si>
    <t>chlorophyll a-b binding protein 6 [Source:NCBI gene (formerly Entrezgene);Acc:824654]</t>
  </si>
  <si>
    <t>OS06G0320500</t>
  </si>
  <si>
    <t>Similar to Light-harvesting complex I (Fragment).</t>
  </si>
  <si>
    <t>KK1_011501</t>
  </si>
  <si>
    <t>C.CAJAN_11476</t>
  </si>
  <si>
    <t>AT4G37220</t>
  </si>
  <si>
    <t>Cold acclimation protein WCOR413 family [Source:NCBI gene (formerly Entrezgene);Acc:829876]</t>
  </si>
  <si>
    <t>KK1_011813 KK1_011829</t>
  </si>
  <si>
    <t>C.CAJAN_11491</t>
  </si>
  <si>
    <t>C.CAJAN_12003</t>
  </si>
  <si>
    <t>AT4G34530</t>
  </si>
  <si>
    <t>cryptochrome-interacting basic-helix-loop-helix 1 [Source:NCBI gene (formerly Entrezgene);Acc:829604]</t>
  </si>
  <si>
    <t>OS06G0275600</t>
  </si>
  <si>
    <t>Transcription factor bHLH63</t>
  </si>
  <si>
    <t>KK1_012372</t>
  </si>
  <si>
    <t>Similar to TA1 protein (Fragment).</t>
  </si>
  <si>
    <t>C.CAJAN_12081</t>
  </si>
  <si>
    <t>AT1G70370</t>
  </si>
  <si>
    <t>polygalacturonase 2 [Source:NCBI gene (formerly Entrezgene);Acc:843373]</t>
  </si>
  <si>
    <t>Polygalacturonase non-catalytic subunit JP650 family</t>
  </si>
  <si>
    <t>KK1_012450</t>
  </si>
  <si>
    <t>C.CAJAN_12324</t>
  </si>
  <si>
    <t>AT1G32640</t>
  </si>
  <si>
    <t>Basic helix-loop-helix (bHLH) DNA-binding family protein [Source:NCBI gene (formerly Entrezgene);Acc:840158]</t>
  </si>
  <si>
    <t>KK1_012700</t>
  </si>
  <si>
    <t>C.CAJAN_12603</t>
  </si>
  <si>
    <t>AT2G23450</t>
  </si>
  <si>
    <t>Protein kinase superfamily protein [Source:NCBI gene (formerly Entrezgene);Acc:816877]</t>
  </si>
  <si>
    <t>OS03G0225700</t>
  </si>
  <si>
    <t>Wall-associated kinase, Biotic stress response</t>
  </si>
  <si>
    <t>Wall-associated receptor kinase-like 14</t>
  </si>
  <si>
    <t>KK1_012991</t>
  </si>
  <si>
    <t>C.CAJAN_12697</t>
  </si>
  <si>
    <t>AT5G03260</t>
  </si>
  <si>
    <t>laccase 11 [Source:NCBI gene (formerly Entrezgene);Acc:831887]</t>
  </si>
  <si>
    <t>KK1_013088</t>
  </si>
  <si>
    <t>C.CAJAN_12755</t>
  </si>
  <si>
    <t>AT5G67070</t>
  </si>
  <si>
    <t>ralf-like 34 [Source:NCBI gene (formerly Entrezgene);Acc:836842]</t>
  </si>
  <si>
    <t>OS01G0201400</t>
  </si>
  <si>
    <t>Rapid alkalinization factor, Essential for pollen tube growth</t>
  </si>
  <si>
    <t>Protein RALF-like 34</t>
  </si>
  <si>
    <t>KK1_013147</t>
  </si>
  <si>
    <t>C.CAJAN_12873</t>
  </si>
  <si>
    <t>AT4G29080</t>
  </si>
  <si>
    <t>phytochrome-associated protein 2 [Source:NCBI gene (formerly Entrezgene);Acc:829029]</t>
  </si>
  <si>
    <t>KK1_013266</t>
  </si>
  <si>
    <t>C.CAJAN_13003</t>
  </si>
  <si>
    <t>AT5G65730</t>
  </si>
  <si>
    <t>xyloglucan endotransglucosylase/hydrolase 6 [Source:NCBI gene (formerly Entrezgene);Acc:836702]</t>
  </si>
  <si>
    <t>KK1_013404</t>
  </si>
  <si>
    <t>C.CAJAN_13176</t>
  </si>
  <si>
    <t>OS02G0675400</t>
  </si>
  <si>
    <t>Similar to OSIGBa0111L12.2 protein.</t>
  </si>
  <si>
    <t>KK1_013581</t>
  </si>
  <si>
    <t>C.CAJAN_13211</t>
  </si>
  <si>
    <t>Aquaporin PIP1-4</t>
  </si>
  <si>
    <t>KK1_013616</t>
  </si>
  <si>
    <t>C.CAJAN_13237</t>
  </si>
  <si>
    <t>KK1_013645</t>
  </si>
  <si>
    <t>C.CAJAN_13299</t>
  </si>
  <si>
    <t>KK1_013707</t>
  </si>
  <si>
    <t>C.CAJAN_13311</t>
  </si>
  <si>
    <t>KK1_013719</t>
  </si>
  <si>
    <t>C.CAJAN_13335</t>
  </si>
  <si>
    <t>OS01G0609900</t>
  </si>
  <si>
    <t>Similar to PDR-like ABC transporter (PDR4 ABC transporter).</t>
  </si>
  <si>
    <t>KK1_013738</t>
  </si>
  <si>
    <t>Similar to Pleiotropic drug resistance protein 4.</t>
  </si>
  <si>
    <t>C.CAJAN_14144</t>
  </si>
  <si>
    <t>KK1_014569</t>
  </si>
  <si>
    <t>C.CAJAN_14369</t>
  </si>
  <si>
    <t>AT2G29310</t>
  </si>
  <si>
    <t>NAD(P)-binding Rossmann-fold superfamily protein [Source:NCBI gene (formerly Entrezgene);Acc:817480]</t>
  </si>
  <si>
    <t>OS03G0268900</t>
  </si>
  <si>
    <t>Similar to tropinone reductase.</t>
  </si>
  <si>
    <t>Tropinone reductase isogeny At1g07440 family</t>
  </si>
  <si>
    <t>KK1_014798</t>
  </si>
  <si>
    <t>Similar to Short chain alcohol dehydrogenase-like.</t>
  </si>
  <si>
    <t>C.CAJAN_14731</t>
  </si>
  <si>
    <t>KK1_015165</t>
  </si>
  <si>
    <t>C.CAJAN_14996</t>
  </si>
  <si>
    <t>AT1G30410</t>
  </si>
  <si>
    <t>multidrug resistance-associated protein 13 [Source:NCBI gene (formerly Entrezgene);Acc:839921]</t>
  </si>
  <si>
    <t>KK1_015433</t>
  </si>
  <si>
    <t>C.CAJAN_15406</t>
  </si>
  <si>
    <t>AT1G19220</t>
  </si>
  <si>
    <t>auxin response factor 19 [Source:NCBI gene (formerly Entrezgene);Acc:838505]</t>
  </si>
  <si>
    <t>OS02G0141100</t>
  </si>
  <si>
    <t>Similar to Auxin response factor 5.</t>
  </si>
  <si>
    <t>KK1_015850</t>
  </si>
  <si>
    <t>C.CAJAN_15731</t>
  </si>
  <si>
    <t>AT1G73370</t>
  </si>
  <si>
    <t>sucrose synthase 6 [Source:NCBI gene (formerly Entrezgene);Acc:843672]</t>
  </si>
  <si>
    <t>OS04G0249500</t>
  </si>
  <si>
    <t>Sucrose synthase, Duplicate of OsSUS5 (Os04g0309600)</t>
  </si>
  <si>
    <t>KK1_016193</t>
  </si>
  <si>
    <t>C.CAJAN_15737</t>
  </si>
  <si>
    <t>AT3G17730</t>
  </si>
  <si>
    <t>NAC domain containing protein 57 [Source:NCBI gene (formerly Entrezgene);Acc:821041]</t>
  </si>
  <si>
    <t>OS09G0552800</t>
  </si>
  <si>
    <t>NAC transcription factor, "Regulation of leaf senescence, growth and development", Regulation of plant hormone biosynthesis</t>
  </si>
  <si>
    <t>KK1_016199</t>
  </si>
  <si>
    <t>C.CAJAN_15785</t>
  </si>
  <si>
    <t>AT4G35880</t>
  </si>
  <si>
    <t>Eukaryotic aspartyl protease family protein [Source:NCBI gene (formerly Entrezgene);Acc:829742]</t>
  </si>
  <si>
    <t>OS04G0228000</t>
  </si>
  <si>
    <t>KK1_016248</t>
  </si>
  <si>
    <t>C.CAJAN_15951</t>
  </si>
  <si>
    <t>OS10G0120300</t>
  </si>
  <si>
    <t>KK1_016418</t>
  </si>
  <si>
    <t>C.CAJAN_16284</t>
  </si>
  <si>
    <t>AT4G29810</t>
  </si>
  <si>
    <t>MAP kinase kinase 2 [Source:NCBI gene (formerly Entrezgene);Acc:829103]</t>
  </si>
  <si>
    <t>OS06G0147800</t>
  </si>
  <si>
    <t>Mitogen-activated protein kinase (MAPK) kinase, Regulation of salt stress tolerance</t>
  </si>
  <si>
    <t>KK1_016760</t>
  </si>
  <si>
    <t>C.CAJAN_16660</t>
  </si>
  <si>
    <t>AT3G50530</t>
  </si>
  <si>
    <t>CDPK-related kinase [Source:NCBI gene (formerly Entrezgene);Acc:824217]</t>
  </si>
  <si>
    <t>OS07G0619800</t>
  </si>
  <si>
    <t>Similar to CDPK-related protein kinase (EC 2.7.1.-) (PK421).</t>
  </si>
  <si>
    <t>CDPK-related protein kinase</t>
  </si>
  <si>
    <t>KK1_017148</t>
  </si>
  <si>
    <t>Similar to CDPK-related protein kinase.</t>
  </si>
  <si>
    <t>C.CAJAN_16782</t>
  </si>
  <si>
    <t>AT4G22130</t>
  </si>
  <si>
    <t>STRUBBELIG-receptor family 8 [Source:NCBI gene (formerly Entrezgene);Acc:828302]</t>
  </si>
  <si>
    <t>OS02G0190500</t>
  </si>
  <si>
    <t>KK1_017277</t>
  </si>
  <si>
    <t>C.CAJAN_17299</t>
  </si>
  <si>
    <t>OS04G0441800</t>
  </si>
  <si>
    <t>KK1_017810</t>
  </si>
  <si>
    <t>C.CAJAN_17684</t>
  </si>
  <si>
    <t>AT2G38320</t>
  </si>
  <si>
    <t>TRICHOME BIREFRINGENCE-LIKE 34 [Source:NCBI gene (formerly Entrezgene);Acc:818412]</t>
  </si>
  <si>
    <t>OS03G0817500</t>
  </si>
  <si>
    <t>Protein trichome birefringence-like 34</t>
  </si>
  <si>
    <t>D0Y65_049119</t>
  </si>
  <si>
    <t>C.CAJAN_18262</t>
  </si>
  <si>
    <t>KK1_018796</t>
  </si>
  <si>
    <t>C.CAJAN_18404</t>
  </si>
  <si>
    <t>AT3G01140</t>
  </si>
  <si>
    <t>myb domain protein 106 [Source:NCBI gene (formerly Entrezgene);Acc:821209]</t>
  </si>
  <si>
    <t>KK1_018940</t>
  </si>
  <si>
    <t>C.CAJAN_18567</t>
  </si>
  <si>
    <t>AT1G45474</t>
  </si>
  <si>
    <t>photosystem I light harvesting complex protein 5 [Source:NCBI gene (formerly Entrezgene);Acc:841099]</t>
  </si>
  <si>
    <t>OS02G0764500</t>
  </si>
  <si>
    <t>Similar to chlorophyll a-b binding protein 4.</t>
  </si>
  <si>
    <t>KK1_019110</t>
  </si>
  <si>
    <t>Light-harvesting chlorophyll a/b-binding (LHC) protein, Ortholog of AtLhca5, Blast resistance</t>
  </si>
  <si>
    <t>C.CAJAN_18625</t>
  </si>
  <si>
    <t>AT1G75080</t>
  </si>
  <si>
    <t>Brassinosteroid signaling positive regulator (BZR1) family protein [Source:NCBI gene (formerly Entrezgene);Acc:843845]</t>
  </si>
  <si>
    <t>OS07G0580500</t>
  </si>
  <si>
    <t>Transcription factor, Brassinosteroid (BR)-regulated growth response, Feedback inhibition of BR biosynthesis, Regulation of rice resistance to sheath blight</t>
  </si>
  <si>
    <t>Protein BZR1 homolog (Protein BRASSINAZOLE-RESISTANT 1 homolog)</t>
  </si>
  <si>
    <t>KK1_019169</t>
  </si>
  <si>
    <t>C.CAJAN_18949</t>
  </si>
  <si>
    <t>Xylem cysteine proteinase 2</t>
  </si>
  <si>
    <t>KK1_019501</t>
  </si>
  <si>
    <t>C.CAJAN_18951</t>
  </si>
  <si>
    <t>KK1_019503</t>
  </si>
  <si>
    <t>C.CAJAN_19446</t>
  </si>
  <si>
    <t>AT2G40460</t>
  </si>
  <si>
    <t>Major facilitator superfamily protein [Source:NCBI gene (formerly Entrezgene);Acc:818640]</t>
  </si>
  <si>
    <t>KK1_020015</t>
  </si>
  <si>
    <t>C.CAJAN_19686</t>
  </si>
  <si>
    <t>AT5G37020</t>
  </si>
  <si>
    <t>auxin response factor 8 [Source:NCBI gene (formerly Entrezgene);Acc:833672]</t>
  </si>
  <si>
    <t>OS06G0677800</t>
  </si>
  <si>
    <t>ARF transcription factor, Defense against different types of plant viruses, Control of flag leaf angle, Regulation of secondary cell wall biosynthesis of lamina joints</t>
  </si>
  <si>
    <t>KK1_020265</t>
  </si>
  <si>
    <t>C.CAJAN_19763</t>
  </si>
  <si>
    <t>AT5G58940</t>
  </si>
  <si>
    <t>calmodulin-binding receptor-like cytoplasmic kinase 1 [Source:NCBI gene (formerly Entrezgene);Acc:836011]</t>
  </si>
  <si>
    <t>OS03G0148700</t>
  </si>
  <si>
    <t>Similar to Calcium/calmodulin-regulated receptor-like kinase.</t>
  </si>
  <si>
    <t>Receptor-like protein kinase THESEUS 1</t>
  </si>
  <si>
    <t>KK1_020345</t>
  </si>
  <si>
    <t>Similar to nodulation receptor kinase.</t>
  </si>
  <si>
    <t>C.CAJAN_19768</t>
  </si>
  <si>
    <t>C.CAJAN_19968</t>
  </si>
  <si>
    <t>KK1_020557</t>
  </si>
  <si>
    <t>C.CAJAN_20070</t>
  </si>
  <si>
    <t>KK1_020666</t>
  </si>
  <si>
    <t>C.CAJAN_20905</t>
  </si>
  <si>
    <t>AT5G61480</t>
  </si>
  <si>
    <t>Leucine-rich repeat protein kinase family protein [Source:NCBI gene (formerly Entrezgene);Acc:836269]</t>
  </si>
  <si>
    <t>OS07G0134200</t>
  </si>
  <si>
    <t>Receptor-like protein kinase 3.</t>
  </si>
  <si>
    <t>Receptor protein kinase CLAVATA1</t>
  </si>
  <si>
    <t>KK1_021532</t>
  </si>
  <si>
    <t>C.CAJAN_20906</t>
  </si>
  <si>
    <t>AT3G60580</t>
  </si>
  <si>
    <t>C2H2-like zinc finger protein [Source:NCBI gene (formerly Entrezgene);Acc:825229]</t>
  </si>
  <si>
    <t>OS10G0555300</t>
  </si>
  <si>
    <t>Zinc finger, C2H2-like domain containing protein.</t>
  </si>
  <si>
    <t>KK1_021533</t>
  </si>
  <si>
    <t>C.CAJAN_20916</t>
  </si>
  <si>
    <t>AT5G62230</t>
  </si>
  <si>
    <t>ERECTA-like 1 [Source:NCBI gene (formerly Entrezgene);Acc:836344]</t>
  </si>
  <si>
    <t>OS07G0152200</t>
  </si>
  <si>
    <t>KK1_021543</t>
  </si>
  <si>
    <t>C.CAJAN_20955</t>
  </si>
  <si>
    <t>AT3G51990</t>
  </si>
  <si>
    <t>Protein kinase superfamily protein [Source:NCBI gene (formerly Entrezgene);Acc:824362]</t>
  </si>
  <si>
    <t>OS05G0387700</t>
  </si>
  <si>
    <t>Serine/threonine-protein kinase-like protein At3g51990 family</t>
  </si>
  <si>
    <t>KK1_021584</t>
  </si>
  <si>
    <t>C.CAJAN_21210</t>
  </si>
  <si>
    <t>AT2G29130</t>
  </si>
  <si>
    <t>laccase 2 [Source:NCBI gene (formerly Entrezgene);Acc:817462]</t>
  </si>
  <si>
    <t>OS03G0273200</t>
  </si>
  <si>
    <t>KK1_021839</t>
  </si>
  <si>
    <t>C.CAJAN_21666</t>
  </si>
  <si>
    <t>AT2G27240</t>
  </si>
  <si>
    <t>aluminum activated malate transporter family protein [Source:NCBI gene (formerly Entrezgene);Acc:817266]</t>
  </si>
  <si>
    <t>KK1_022308</t>
  </si>
  <si>
    <t>C.CAJAN_21942</t>
  </si>
  <si>
    <t>AT5G54380</t>
  </si>
  <si>
    <t>protein kinase family protein [Source:NCBI gene (formerly Entrezgene);Acc:835526]</t>
  </si>
  <si>
    <t>KK1_022594</t>
  </si>
  <si>
    <t>C.CAJAN_22299</t>
  </si>
  <si>
    <t>AT5G39580</t>
  </si>
  <si>
    <t>Peroxidase superfamily protein [Source:NCBI gene (formerly Entrezgene);Acc:833954]</t>
  </si>
  <si>
    <t>KK1_022957</t>
  </si>
  <si>
    <t>C.CAJAN_22340</t>
  </si>
  <si>
    <t>KK1_022998</t>
  </si>
  <si>
    <t>C.CAJAN_22702</t>
  </si>
  <si>
    <t>AT5G56040</t>
  </si>
  <si>
    <t>Leucine-rich receptor-like protein kinase family protein [Source:NCBI gene (formerly Entrezgene);Acc:835702]</t>
  </si>
  <si>
    <t>KK1_023374</t>
  </si>
  <si>
    <t>C.CAJAN_23097</t>
  </si>
  <si>
    <t>AT3G02880</t>
  </si>
  <si>
    <t>Leucine-rich repeat protein kinase family protein [Source:NCBI gene (formerly Entrezgene);Acc:821198]</t>
  </si>
  <si>
    <t>Inactive receptor kinase At1g48480 family</t>
  </si>
  <si>
    <t>KK1_023775</t>
  </si>
  <si>
    <t>C.CAJAN_23650</t>
  </si>
  <si>
    <t>OS05G0322900</t>
  </si>
  <si>
    <t>WRKY transcription factor, Benzothiadiazole (BTH)-inducible blast resistance</t>
  </si>
  <si>
    <t>KK1_024337</t>
  </si>
  <si>
    <t>Similar to WRKY transcription factor 45.</t>
  </si>
  <si>
    <t>C.CAJAN_23766</t>
  </si>
  <si>
    <t>AT2G16850</t>
  </si>
  <si>
    <t>plasma membrane intrinsic protein 2;8 [Source:NCBI gene (formerly Entrezgene);Acc:816186]</t>
  </si>
  <si>
    <t>OS04G0233400</t>
  </si>
  <si>
    <t>Similar to cDNA clone:006-302-B10, full insert sequence.</t>
  </si>
  <si>
    <t>Aquaporin PIP2-8</t>
  </si>
  <si>
    <t>KK1_024454</t>
  </si>
  <si>
    <t>Plasma membrane intrinsic protein 2;6, Root-to-shoot arsenic translocation</t>
  </si>
  <si>
    <t>C.CAJAN_23916</t>
  </si>
  <si>
    <t>AT1G75840</t>
  </si>
  <si>
    <t>RAC-like GTP binding protein 5 [Source:NCBI gene (formerly Entrezgene);Acc:843917]</t>
  </si>
  <si>
    <t>OS02G0834000</t>
  </si>
  <si>
    <t>Similar to Rop4 small GTP binding protein.</t>
  </si>
  <si>
    <t>Rac-like GTP-binding protein RAC2</t>
  </si>
  <si>
    <t>KK1_024714</t>
  </si>
  <si>
    <t>Rac/Rop GTPase 5, GDP/GTP binding protein, ROS production, Positive regulation of rice immunity against M. oryzae</t>
  </si>
  <si>
    <t>C.CAJAN_23942</t>
  </si>
  <si>
    <t>AT5G53970</t>
  </si>
  <si>
    <t>Tyrosine transaminase family protein [Source:NCBI gene (formerly Entrezgene);Acc:835480]</t>
  </si>
  <si>
    <t>OS02G0302700</t>
  </si>
  <si>
    <t>Similar to Nicotianamine aminotransferase A.</t>
  </si>
  <si>
    <t>Tyrosine aminotransferase</t>
  </si>
  <si>
    <t>KK1_024741</t>
  </si>
  <si>
    <t>C.CAJAN_24282</t>
  </si>
  <si>
    <t>REF/SRPP-like protein At1g67360 family</t>
  </si>
  <si>
    <t>KK1_025143</t>
  </si>
  <si>
    <t>C.CAJAN_24492</t>
  </si>
  <si>
    <t>AT4G37530</t>
  </si>
  <si>
    <t>Peroxidase superfamily protein [Source:NCBI gene (formerly Entrezgene);Acc:829908]</t>
  </si>
  <si>
    <t>KK1_025708</t>
  </si>
  <si>
    <t>C.CAJAN_24714</t>
  </si>
  <si>
    <t>AT3G53260</t>
  </si>
  <si>
    <t>phenylalanine ammonia-lyase 2 [Source:NCBI gene (formerly Entrezgene);Acc:824493]</t>
  </si>
  <si>
    <t>OS04G0518100</t>
  </si>
  <si>
    <t>Phenylalanine ammonia-lyase.</t>
  </si>
  <si>
    <t>KK1_025080</t>
  </si>
  <si>
    <t>C.CAJAN_24724</t>
  </si>
  <si>
    <t>KK1_025090</t>
  </si>
  <si>
    <t>C.CAJAN_24840</t>
  </si>
  <si>
    <t>AT3G49810</t>
  </si>
  <si>
    <t>ARM repeat superfamily protein [Source:NCBI gene (formerly Entrezgene);Acc:824143]</t>
  </si>
  <si>
    <t>OS03G0232600</t>
  </si>
  <si>
    <t>U-Box E3 ubiquitin ligase, Regulation of brassinosteroid-mediated growth</t>
  </si>
  <si>
    <t>KK1_024938</t>
  </si>
  <si>
    <t>C.CAJAN_24858</t>
  </si>
  <si>
    <t>AT4G37750</t>
  </si>
  <si>
    <t>Integrase-type DNA-binding superfamily protein [Source:NCBI gene (formerly Entrezgene);Acc:829931]</t>
  </si>
  <si>
    <t>OS07G0124700</t>
  </si>
  <si>
    <t>Similar to PLETHORA1.</t>
  </si>
  <si>
    <t>AP2-like ethylene-responsive transcription factor ANT</t>
  </si>
  <si>
    <t>KK1_024956</t>
  </si>
  <si>
    <t>AP2/ERF transcription factor, Regulation of crown root initiation</t>
  </si>
  <si>
    <t>C.CAJAN_24880</t>
  </si>
  <si>
    <t>AT5G65700</t>
  </si>
  <si>
    <t>Leucine-rich receptor-like protein kinase family protein [Source:NCBI gene (formerly Entrezgene);Acc:836699]</t>
  </si>
  <si>
    <t>OS03G0773700</t>
  </si>
  <si>
    <t>KK1_024978</t>
  </si>
  <si>
    <t>C.CAJAN_25429</t>
  </si>
  <si>
    <t>AT3G50940</t>
  </si>
  <si>
    <t>P-loop containing nucleoside triphosphate hydrolases superfamily protein [Source:NCBI gene (formerly Entrezgene);Acc:824258]</t>
  </si>
  <si>
    <t>KK1_026801</t>
  </si>
  <si>
    <t>C.CAJAN_26016</t>
  </si>
  <si>
    <t>KK1_026745</t>
  </si>
  <si>
    <t>C.CAJAN_26077</t>
  </si>
  <si>
    <t>KK1_027588</t>
  </si>
  <si>
    <t>C.CAJAN_26159</t>
  </si>
  <si>
    <t>NAD(P)H-dependent oxidoreductase 1</t>
  </si>
  <si>
    <t>KK1_027010</t>
  </si>
  <si>
    <t>C.CAJAN_26178</t>
  </si>
  <si>
    <t>AT3G58570</t>
  </si>
  <si>
    <t>P-loop containing nucleoside triphosphate hydrolases superfamily protein [Source:NCBI gene (formerly Entrezgene);Acc:825026]</t>
  </si>
  <si>
    <t>OS07G0202100</t>
  </si>
  <si>
    <t>Similar to ATP-dependent RNA helicase ded1.</t>
  </si>
  <si>
    <t>KK1_027031</t>
  </si>
  <si>
    <t>Similar to DEAD-box ATP-dependent RNA helicase 52B.</t>
  </si>
  <si>
    <t>C.CAJAN_26259</t>
  </si>
  <si>
    <t>AT1G79700</t>
  </si>
  <si>
    <t>Integrase-type DNA-binding superfamily protein [Source:NCBI gene (formerly Entrezgene);Acc:844309]</t>
  </si>
  <si>
    <t>KK1_027792</t>
  </si>
  <si>
    <t>C.CAJAN_26268</t>
  </si>
  <si>
    <t>AT1G80870</t>
  </si>
  <si>
    <t>Protein kinase superfamily protein [Source:NCBI gene (formerly Entrezgene);Acc:844427]</t>
  </si>
  <si>
    <t>OS08G0275200</t>
  </si>
  <si>
    <t>LRR receptor-like serine/threonine-protein kinase At1g53420 family</t>
  </si>
  <si>
    <t>KK1_027801</t>
  </si>
  <si>
    <t>C.CAJAN_26275</t>
  </si>
  <si>
    <t>KK1_027808</t>
  </si>
  <si>
    <t>C.CAJAN_26517</t>
  </si>
  <si>
    <t>AT1G01790</t>
  </si>
  <si>
    <t>K+ efflux antiporter 1 [Source:NCBI gene (formerly Entrezgene);Acc:837332]</t>
  </si>
  <si>
    <t>OS04G0682800</t>
  </si>
  <si>
    <t>Similar to H0124B04.17 protein.</t>
  </si>
  <si>
    <t>Glutathione-regulated potassium-efflux system protein kefC</t>
  </si>
  <si>
    <t>KK1_028876</t>
  </si>
  <si>
    <t>Potassium efflux antiporter, Chloroplast development, Drought tolerance</t>
  </si>
  <si>
    <t>C.CAJAN_26568</t>
  </si>
  <si>
    <t>AT4G03210</t>
  </si>
  <si>
    <t>xyloglucan endotransglucosylase/hydrolase 9 [Source:NCBI gene (formerly Entrezgene);Acc:828024]</t>
  </si>
  <si>
    <t>OS04G0631200</t>
  </si>
  <si>
    <t>Similar to Xyloglucan endotransglycosylase (Fragment).</t>
  </si>
  <si>
    <t>KK1_027915</t>
  </si>
  <si>
    <t>Similar to cDNA clone:J033024P08, full insert sequence.</t>
  </si>
  <si>
    <t>C.CAJAN_26955</t>
  </si>
  <si>
    <t>KK1_029738</t>
  </si>
  <si>
    <t>C.CAJAN_27122</t>
  </si>
  <si>
    <t>AT3G29260</t>
  </si>
  <si>
    <t>NAD(P)-binding Rossmann-fold superfamily protein [Source:NCBI gene (formerly Entrezgene);Acc:822582]</t>
  </si>
  <si>
    <t>KK1_027522</t>
  </si>
  <si>
    <t>C.CAJAN_27139</t>
  </si>
  <si>
    <t>AT3G22250</t>
  </si>
  <si>
    <t>UDP-Glycosyltransferase superfamily protein [Source:NCBI gene (formerly Entrezgene);Acc:821795]</t>
  </si>
  <si>
    <t>OS04G0525100</t>
  </si>
  <si>
    <t>KK1_030184</t>
  </si>
  <si>
    <t>C.CAJAN_27195</t>
  </si>
  <si>
    <t>AT4G17090</t>
  </si>
  <si>
    <t>chloroplast beta-amylase [Source:NCBI gene (formerly Entrezgene);Acc:827419]</t>
  </si>
  <si>
    <t>KK1_026630</t>
  </si>
  <si>
    <t>C.CAJAN_27298</t>
  </si>
  <si>
    <t>KK1_030031</t>
  </si>
  <si>
    <t>C.CAJAN_27957</t>
  </si>
  <si>
    <t>AT5G55970</t>
  </si>
  <si>
    <t>RING/U-box superfamily protein [Source:NCBI gene (formerly Entrezgene);Acc:835695]</t>
  </si>
  <si>
    <t>OS01G0703300</t>
  </si>
  <si>
    <t>KK1_028451</t>
  </si>
  <si>
    <t>Similar to zinc finger (C3HC4-type RING finger) family protein.</t>
  </si>
  <si>
    <t>C.CAJAN_28067</t>
  </si>
  <si>
    <t>AT2G19990</t>
  </si>
  <si>
    <t>pathosis-related protein-1-like protein [Source:NCBI gene (formerly Entrezgene);Acc:816518]</t>
  </si>
  <si>
    <t>KK1_029846</t>
  </si>
  <si>
    <t>C.CAJAN_28073</t>
  </si>
  <si>
    <t>AT1G09970</t>
  </si>
  <si>
    <t>Leucine-rich receptor-like protein kinase family protein [Source:NCBI gene (formerly Entrezgene);Acc:837531]</t>
  </si>
  <si>
    <t>OS12G0632800</t>
  </si>
  <si>
    <t>Receptor-like protein kinase 7, Negative regulation of resistance to planthoppers, Regulation of rice growth and development</t>
  </si>
  <si>
    <t>Receptor-like protein kinase HAIKU2</t>
  </si>
  <si>
    <t>KK1_029852</t>
  </si>
  <si>
    <t>C.CAJAN_28163</t>
  </si>
  <si>
    <t>AT3G62390</t>
  </si>
  <si>
    <t>TRICHOME BIREFRINGENCE-LIKE 6 [Source:NCBI gene (formerly Entrezgene);Acc:825412]</t>
  </si>
  <si>
    <t>OS03G0307700</t>
  </si>
  <si>
    <t>Domain of unknown function DUF231, plant domain containing protein.</t>
  </si>
  <si>
    <t>Protein trichome birefringence-like 6</t>
  </si>
  <si>
    <t>TBL6 CR513_26731</t>
  </si>
  <si>
    <t>C.CAJAN_28384</t>
  </si>
  <si>
    <t>AT4G23160</t>
  </si>
  <si>
    <t>cysteine-rich RECEPTOR-like kinase [Source:NCBI gene (formerly Entrezgene);Acc:828415]</t>
  </si>
  <si>
    <t>OS11G0656500</t>
  </si>
  <si>
    <t>Integrase, catalytic core domain containing protein.</t>
  </si>
  <si>
    <t>KK1_029050</t>
  </si>
  <si>
    <t>C.CAJAN_29052</t>
  </si>
  <si>
    <t>AT3G49340</t>
  </si>
  <si>
    <t>Cysteine proteinases superfamily protein [Source:NCBI gene (formerly Entrezgene);Acc:824096]</t>
  </si>
  <si>
    <t>OS12G0273800</t>
  </si>
  <si>
    <t>Similar to OSIGBa0147O06.5 protein.</t>
  </si>
  <si>
    <t>Cysteine proteinase EP-B 2</t>
  </si>
  <si>
    <t>KK1_028421</t>
  </si>
  <si>
    <t>C.CAJAN_29082</t>
  </si>
  <si>
    <t>AT5G56580</t>
  </si>
  <si>
    <t>MAP kinase kinase 6 [Source:NCBI gene (formerly Entrezgene);Acc:835759]</t>
  </si>
  <si>
    <t>OS01G0510100</t>
  </si>
  <si>
    <t>Mitogen activated protein kinase kinase, MAPK kinase 6, Low-temperature response, Regulation of cold stress tolerance, Abiotic stress signaling, UV induced regulation of genes in phytoalexins biosynthesis</t>
  </si>
  <si>
    <t>KK1_032824</t>
  </si>
  <si>
    <t>C.CAJAN_29428</t>
  </si>
  <si>
    <t>KK1_029972</t>
  </si>
  <si>
    <t>C.CAJAN_29552</t>
  </si>
  <si>
    <t>AT5G45840</t>
  </si>
  <si>
    <t>Leucine-rich repeat protein kinase family protein [Source:NCBI gene (formerly Entrezgene);Acc:834624]</t>
  </si>
  <si>
    <t>OS01G0206800</t>
  </si>
  <si>
    <t>KK1_027853</t>
  </si>
  <si>
    <t>C.CAJAN_29581</t>
  </si>
  <si>
    <t>AT1G49750</t>
  </si>
  <si>
    <t>Leucine-rich repeat (LRR) family protein [Source:NCBI gene (formerly Entrezgene);Acc:841398]</t>
  </si>
  <si>
    <t>OS04G0505200</t>
  </si>
  <si>
    <t>Leucine-rich repeat domain containing protein</t>
  </si>
  <si>
    <t>Cell wall hydroxyproline-rich glycoprotein</t>
  </si>
  <si>
    <t>KK1_033376</t>
  </si>
  <si>
    <t>Leucine-rich repeat, plant specific containing protein.</t>
  </si>
  <si>
    <t>KK1_033535</t>
  </si>
  <si>
    <t>C.CAJAN_30578</t>
  </si>
  <si>
    <t>AT5G42180</t>
  </si>
  <si>
    <t>Peroxidase superfamily protein [Source:NCBI gene (formerly Entrezgene);Acc:834223]</t>
  </si>
  <si>
    <t>OS02G0833900</t>
  </si>
  <si>
    <t>Similar to Class III peroxidase 32.</t>
  </si>
  <si>
    <t>KK1_033685</t>
  </si>
  <si>
    <t>Similar to Peroxidase 64 precursor (EC 1.11.1.7) (Atperox P64) (PRXR4) (ATP17a).</t>
  </si>
  <si>
    <t>C.CAJAN_31273</t>
  </si>
  <si>
    <t>OS03G0333200</t>
  </si>
  <si>
    <t>KK1_031747</t>
  </si>
  <si>
    <t>C.CAJAN_31304</t>
  </si>
  <si>
    <t>C.CAJAN_31356</t>
  </si>
  <si>
    <t>OS12G0142900</t>
  </si>
  <si>
    <t>Similar to H0321H01.8 protein.</t>
  </si>
  <si>
    <t>KK1_030337</t>
  </si>
  <si>
    <t>C.CAJAN_31659</t>
  </si>
  <si>
    <t>AT2G40270</t>
  </si>
  <si>
    <t>Protein kinase family protein [Source:NCBI gene (formerly Entrezgene);Acc:818619]</t>
  </si>
  <si>
    <t>KK1_032724</t>
  </si>
  <si>
    <t>C.CAJAN_31890</t>
  </si>
  <si>
    <t>AT5G25190</t>
  </si>
  <si>
    <t>Integrase-type DNA-binding superfamily protein [Source:NCBI gene (formerly Entrezgene);Acc:832590]</t>
  </si>
  <si>
    <t>OS02G0797100</t>
  </si>
  <si>
    <t>Similar to Dehydration responsive element binding protein 2B (DREB2B protein).</t>
  </si>
  <si>
    <t>Ethylene-responsive transcription factor ERF003 family</t>
  </si>
  <si>
    <t>KK1_031597 KK1_031598</t>
  </si>
  <si>
    <t>C.CAJAN_31891</t>
  </si>
  <si>
    <t>C.CAJAN_32031</t>
  </si>
  <si>
    <t>OS04G0174100</t>
  </si>
  <si>
    <t>Similar to OSIGBa0114I04.1 protein.</t>
  </si>
  <si>
    <t>Tryptophan N-hydroxylase 1</t>
  </si>
  <si>
    <t>KK1_033980</t>
  </si>
  <si>
    <t>C.CAJAN_32090</t>
  </si>
  <si>
    <t>AT4G39710</t>
  </si>
  <si>
    <t>FK506-binding protein 16-2 [Source:NCBI gene (formerly Entrezgene);Acc:830126]</t>
  </si>
  <si>
    <t>OS02G0751600</t>
  </si>
  <si>
    <t>KK1_033240</t>
  </si>
  <si>
    <t>C.CAJAN_32237</t>
  </si>
  <si>
    <t>AT4G29920</t>
  </si>
  <si>
    <t>Double Clp-N motif-containing P-loop nucleoside triphosphate hydrolases superfamily protein [Source:NCBI gene (formerly Entrezgene);Acc:829115]</t>
  </si>
  <si>
    <t>OS04G0298700</t>
  </si>
  <si>
    <t>Clp, N-terminal domain containing protein.</t>
  </si>
  <si>
    <t>KK1_031640</t>
  </si>
  <si>
    <t>C.CAJAN_32438</t>
  </si>
  <si>
    <t>AT2G22840</t>
  </si>
  <si>
    <t>growth-regulating factor 1 [Source:NCBI gene (formerly Entrezgene);Acc:816815]</t>
  </si>
  <si>
    <t>OS03G0729500</t>
  </si>
  <si>
    <t>Transcription factor, Floral organ development</t>
  </si>
  <si>
    <t>KK1_032194</t>
  </si>
  <si>
    <t>C.CAJAN_32555</t>
  </si>
  <si>
    <t>AT1G25510</t>
  </si>
  <si>
    <t>Eukaryotic aspartyl protease family protein [Source:NCBI gene (formerly Entrezgene);Acc:839137]</t>
  </si>
  <si>
    <t>OS01G0140100</t>
  </si>
  <si>
    <t>Peptidase A1 domain containing protein, Regulation of spikelets number per panicle</t>
  </si>
  <si>
    <t>KK1_030533</t>
  </si>
  <si>
    <t>C.CAJAN_33223</t>
  </si>
  <si>
    <t>AT4G28720</t>
  </si>
  <si>
    <t>Flavin-binding monooxygenase family protein [Source:NCBI gene (formerly Entrezgene);Acc:828993]</t>
  </si>
  <si>
    <t>OS04G0128900</t>
  </si>
  <si>
    <t>Flavin monooxygenase-like enzyme, Auxin biosynthesis</t>
  </si>
  <si>
    <t>indole-3-pyruvate monooxygenase (EC 1.14.13.168)</t>
  </si>
  <si>
    <t>KK1_035720</t>
  </si>
  <si>
    <t>C.CAJAN_33399</t>
  </si>
  <si>
    <t>KK1_029781</t>
  </si>
  <si>
    <t>C.CAJAN_33560</t>
  </si>
  <si>
    <t>AT5G58600</t>
  </si>
  <si>
    <t>Pmr5/Cas1p GDSL/SGNH-like acyl-esterase family protein (DUF828) [Source:NCBI gene (formerly Entrezgene);Acc:835974]</t>
  </si>
  <si>
    <t>Protein PMR5 isoform A</t>
  </si>
  <si>
    <t>D0Y65_047670 glysoja_028282</t>
  </si>
  <si>
    <t>C.CAJAN_33657</t>
  </si>
  <si>
    <t>KK1_035178</t>
  </si>
  <si>
    <t>C.CAJAN_33935</t>
  </si>
  <si>
    <t>OS01G0601700</t>
  </si>
  <si>
    <t>Leucine-rich repeat domain containing protein.</t>
  </si>
  <si>
    <t>LRR receptor-like serine/threonine-protein kinase FLS2</t>
  </si>
  <si>
    <t>DEO72_LG5g2712</t>
  </si>
  <si>
    <t>C.CAJAN_33991</t>
  </si>
  <si>
    <t>AT5G11190</t>
  </si>
  <si>
    <t>Integrase-type DNA-binding superfamily protein [Source:NCBI gene (formerly Entrezgene);Acc:830989]</t>
  </si>
  <si>
    <t>Ethylene-responsive transcription factor SHINE 3</t>
  </si>
  <si>
    <t>KK1_035135</t>
  </si>
  <si>
    <t>C.CAJAN_33993</t>
  </si>
  <si>
    <t>KK1_035137</t>
  </si>
  <si>
    <t>C.CAJAN_35404</t>
  </si>
  <si>
    <t>AT2G03200</t>
  </si>
  <si>
    <t>Eukaryotic aspartyl protease family protein [Source:NCBI gene (formerly Entrezgene);Acc:814849]</t>
  </si>
  <si>
    <t>KK1_037881</t>
  </si>
  <si>
    <t>C.CAJAN_35549</t>
  </si>
  <si>
    <t>OS03G0297800</t>
  </si>
  <si>
    <t>KK1_035776</t>
  </si>
  <si>
    <t>C.CAJAN_35625</t>
  </si>
  <si>
    <t>AT2G24230</t>
  </si>
  <si>
    <t>Leucine-rich repeat protein kinase family protein [Source:NCBI gene (formerly Entrezgene);Acc:816957]</t>
  </si>
  <si>
    <t>OS08G0276400</t>
  </si>
  <si>
    <t>LRR receptor-like serine/threonine-protein kinase At2g24230 family</t>
  </si>
  <si>
    <t>KK1_037241</t>
  </si>
  <si>
    <t>C.CAJAN_36269</t>
  </si>
  <si>
    <t>AT3G03550</t>
  </si>
  <si>
    <t>RING/U-box superfamily protein [Source:NCBI gene (formerly Entrezgene);Acc:821237]</t>
  </si>
  <si>
    <t>OS04G0590900</t>
  </si>
  <si>
    <t>Similar to RING-H2 finger protein ATL1B.</t>
  </si>
  <si>
    <t>KK1_040013</t>
  </si>
  <si>
    <t>C.CAJAN_36301</t>
  </si>
  <si>
    <t>Inactive receptor kinase At5g58300 family (EC 2.7.11.-)</t>
  </si>
  <si>
    <t>KK1_035180</t>
  </si>
  <si>
    <t>C.CAJAN_36480</t>
  </si>
  <si>
    <t>AT2G25790</t>
  </si>
  <si>
    <t>Leucine-rich receptor-like protein kinase family protein [Source:NCBI gene (formerly Entrezgene);Acc:817121]</t>
  </si>
  <si>
    <t>KK1_035627</t>
  </si>
  <si>
    <t>C.CAJAN_36563</t>
  </si>
  <si>
    <t>AT4G11290</t>
  </si>
  <si>
    <t>Peroxidase superfamily protein [Source:NCBI gene (formerly Entrezgene);Acc:826731]</t>
  </si>
  <si>
    <t>OS06G0681600</t>
  </si>
  <si>
    <t>Similar to peroxidase 39.</t>
  </si>
  <si>
    <t>KK1_040520</t>
  </si>
  <si>
    <t>C.CAJAN_37002</t>
  </si>
  <si>
    <t>AT3G28910</t>
  </si>
  <si>
    <t>myb domain protein 30 [Source:NCBI gene (formerly Entrezgene);Acc:822525]</t>
  </si>
  <si>
    <t>KK1_037852</t>
  </si>
  <si>
    <t>C.CAJAN_37334</t>
  </si>
  <si>
    <t>AT3G61470</t>
  </si>
  <si>
    <t>photosystem I light harvesting complex protein [Source:NCBI gene (formerly Entrezgene);Acc:825320]</t>
  </si>
  <si>
    <t>OS07G0577600</t>
  </si>
  <si>
    <t>Similar to Chlorophyll a-b binding protein.</t>
  </si>
  <si>
    <t>KK1_038953</t>
  </si>
  <si>
    <t>C.CAJAN_37662</t>
  </si>
  <si>
    <t>KK1_037540</t>
  </si>
  <si>
    <t>C.CAJAN_37773</t>
  </si>
  <si>
    <t>AT1G77130</t>
  </si>
  <si>
    <t>plant glycogenin-like starch initiation protein 2 [Source:NCBI gene (formerly Entrezgene);Acc:844049]</t>
  </si>
  <si>
    <t>KK1_039917</t>
  </si>
  <si>
    <t>C.CAJAN_37896</t>
  </si>
  <si>
    <t>KK1_040848</t>
  </si>
  <si>
    <t>C.CAJAN_38039</t>
  </si>
  <si>
    <t>AT3G17700</t>
  </si>
  <si>
    <t>cyclic nucleotide-binding transporter 1 [Source:NCBI gene (formerly Entrezgene);Acc:821037]</t>
  </si>
  <si>
    <t>OS02G0773400</t>
  </si>
  <si>
    <t>Cyclic nucleotide-gated channel protein, Crucial role in herbicide bensulfuron-methyl (BSM) uptake and transportation</t>
  </si>
  <si>
    <t>Cyclic nucleotide-binding domain-containing protein</t>
  </si>
  <si>
    <t>KK1_039696</t>
  </si>
  <si>
    <t>C.CAJAN_38789</t>
  </si>
  <si>
    <t>KK1_040310</t>
  </si>
  <si>
    <t>C.CAJAN_39327</t>
  </si>
  <si>
    <t>AT4G20270</t>
  </si>
  <si>
    <t>Leucine-rich receptor-like protein kinase family protein [Source:NCBI gene (formerly Entrezgene);Acc:827774]</t>
  </si>
  <si>
    <t>KK1_041659</t>
  </si>
  <si>
    <t>C.CAJAN_39463</t>
  </si>
  <si>
    <t>KK1_036510</t>
  </si>
  <si>
    <t>C.CAJAN_39621</t>
  </si>
  <si>
    <t>AT4G39730</t>
  </si>
  <si>
    <t>Lipase/lipooxygenase, PLAT/LH2 family protein [Source:NCBI gene (formerly Entrezgene);Acc:830128]</t>
  </si>
  <si>
    <t>OS06G0221300</t>
  </si>
  <si>
    <t>Similar to Dehydration stress-induced protein.</t>
  </si>
  <si>
    <t>KK1_040582</t>
  </si>
  <si>
    <t>C.CAJAN_39857</t>
  </si>
  <si>
    <t>KK1_037452</t>
  </si>
  <si>
    <t>C.CAJAN_39937</t>
  </si>
  <si>
    <t>KK1_039877</t>
  </si>
  <si>
    <t>C.CAJAN_40143</t>
  </si>
  <si>
    <t>AT1G59940</t>
  </si>
  <si>
    <t>response regulator 3 [Source:NCBI gene (formerly Entrezgene);Acc:842288]</t>
  </si>
  <si>
    <t>Two-component response regulator ARR3</t>
  </si>
  <si>
    <t>KK1_042476</t>
  </si>
  <si>
    <t>C.CAJAN_40644</t>
  </si>
  <si>
    <t>KK1_044305</t>
  </si>
  <si>
    <t>C.CAJAN_40876</t>
  </si>
  <si>
    <t>Cytochrome P450 85A (EC 1.14.-.-)</t>
  </si>
  <si>
    <t>KK1_037081</t>
  </si>
  <si>
    <t>C.CAJAN_41095</t>
  </si>
  <si>
    <t>OS01G0838600</t>
  </si>
  <si>
    <t>KK1_044047</t>
  </si>
  <si>
    <t>C.CAJAN_41114</t>
  </si>
  <si>
    <t>OS04G0132500</t>
  </si>
  <si>
    <t>Leucine-rich repeat receptor-like kinase, Cold tolerance</t>
  </si>
  <si>
    <t>KK1_040564</t>
  </si>
  <si>
    <t>C.CAJAN_41265</t>
  </si>
  <si>
    <t>AT5G06720</t>
  </si>
  <si>
    <t>peroxidase 2 [Source:NCBI gene (formerly Entrezgene);Acc:830561]</t>
  </si>
  <si>
    <t>OS03G0234900</t>
  </si>
  <si>
    <t>Similar to Peroxidase (EC 1.11.1.7).</t>
  </si>
  <si>
    <t>KK1_040278</t>
  </si>
  <si>
    <t>C.CAJAN_41326</t>
  </si>
  <si>
    <t>AT3G53960</t>
  </si>
  <si>
    <t>Major facilitator superfamily protein [Source:NCBI gene (formerly Entrezgene);Acc:824563]</t>
  </si>
  <si>
    <t>KK1_044796</t>
  </si>
  <si>
    <t>C.CAJAN_41978</t>
  </si>
  <si>
    <t>AT5G05690</t>
  </si>
  <si>
    <t>Cytochrome P450 superfamily protein [Source:NCBI gene (formerly Entrezgene);Acc:830453]</t>
  </si>
  <si>
    <t>OS11G0143200</t>
  </si>
  <si>
    <t>Cytochrome P450 90A3, Maintenance of plant architecture by modulating brassinosteroid biosynthesis</t>
  </si>
  <si>
    <t>Cytochrome P450 90A1</t>
  </si>
  <si>
    <t>KK1_042506</t>
  </si>
  <si>
    <t>C.CAJAN_42309</t>
  </si>
  <si>
    <t>AT2G43000</t>
  </si>
  <si>
    <t>NAC domain containing protein 42 [Source:NCBI gene (formerly Entrezgene);Acc:818902]</t>
  </si>
  <si>
    <t>OS03G0777000</t>
  </si>
  <si>
    <t>NAC transcription factor, Positive regulation of resistance to blast and bacterial blight</t>
  </si>
  <si>
    <t>NAC domain-containing protein 42</t>
  </si>
  <si>
    <t>KK1_042914</t>
  </si>
  <si>
    <t>C.CAJAN_42423</t>
  </si>
  <si>
    <t>AT5G02190</t>
  </si>
  <si>
    <t>Eukaryotic aspartyl protease family protein [Source:NCBI gene (formerly Entrezgene);Acc:831845]</t>
  </si>
  <si>
    <t>OS01G0844500</t>
  </si>
  <si>
    <t>KK1_044378</t>
  </si>
  <si>
    <t>C.CAJAN_42424</t>
  </si>
  <si>
    <t>OS01G0842400</t>
  </si>
  <si>
    <t>Similar to cDNA clone:J013170B10, full insert sequence.</t>
  </si>
  <si>
    <t>KK1_044379</t>
  </si>
  <si>
    <t>C.CAJAN_42574</t>
  </si>
  <si>
    <t>AT2G46780</t>
  </si>
  <si>
    <t>RNA-binding (RRM/RBD/RNP motifs) family protein [Source:NCBI gene (formerly Entrezgene);Acc:819291]</t>
  </si>
  <si>
    <t>KK1_043617</t>
  </si>
  <si>
    <t>C.CAJAN_42606</t>
  </si>
  <si>
    <t>AT1G35710</t>
  </si>
  <si>
    <t>kinase family with leucine-rich repeat domain-containing protein [Source:NCBI gene (formerly Entrezgene);Acc:840475]</t>
  </si>
  <si>
    <t>OS10G0468500</t>
  </si>
  <si>
    <t>KK1_040638</t>
  </si>
  <si>
    <t>C.CAJAN_42633</t>
  </si>
  <si>
    <t>AT5G13870</t>
  </si>
  <si>
    <t>xyloglucan endotransglucosylase/hydrolase 5 [Source:NCBI gene (formerly Entrezgene);Acc:831233]</t>
  </si>
  <si>
    <t>KK1_044142</t>
  </si>
  <si>
    <t>C.CAJAN_43881</t>
  </si>
  <si>
    <t>AT5G14640</t>
  </si>
  <si>
    <t>shaggy-like kinase 13 [Source:NCBI gene (formerly Entrezgene);Acc:831316]</t>
  </si>
  <si>
    <t>OS01G0252100</t>
  </si>
  <si>
    <t>Similar to Glycogen synthase kinase-3 homolog MsK-3 (EC 2.7.1.-).</t>
  </si>
  <si>
    <t>KK1_044809</t>
  </si>
  <si>
    <t>C.CAJAN_44247</t>
  </si>
  <si>
    <t>Protein PMR5</t>
  </si>
  <si>
    <t>PMR5 CR513_51270</t>
  </si>
  <si>
    <t>C.CAJAN_44392</t>
  </si>
  <si>
    <t>KK1_043636</t>
  </si>
  <si>
    <t>C.CAJAN_44474</t>
  </si>
  <si>
    <t>KK1_045221</t>
  </si>
  <si>
    <t>C.CAJAN_45432</t>
  </si>
  <si>
    <t>KK1_046099</t>
  </si>
  <si>
    <t>C.CAJAN_45496</t>
  </si>
  <si>
    <t>AT5G15900</t>
  </si>
  <si>
    <t>TRICHOME BIREFRINGENCE-LIKE 19 [Source:NCBI gene (formerly Entrezgene);Acc:831447]</t>
  </si>
  <si>
    <t>OS01G0652800</t>
  </si>
  <si>
    <t>Xyloglucan backbone O-acetyltransferase 1, DUF231 protein</t>
  </si>
  <si>
    <t>Protein trichome birefringence-like 19</t>
  </si>
  <si>
    <t>D0Y65_049800</t>
  </si>
  <si>
    <t>C.CAJAN_46156</t>
  </si>
  <si>
    <t>AT1G19250</t>
  </si>
  <si>
    <t>flavin-dependent monooxygenase 1 [Source:NCBI gene (formerly Entrezgene);Acc:838508]</t>
  </si>
  <si>
    <t>OS04G0223500</t>
  </si>
  <si>
    <t>Dimethylaniline monooxygenase, N-oxide-forming domain containing protein.</t>
  </si>
  <si>
    <t>KK1_044159</t>
  </si>
  <si>
    <t>Similar to H0515C11.3 protein.</t>
  </si>
  <si>
    <t>C.CAJAN_46958</t>
  </si>
  <si>
    <t>KK1_048597</t>
  </si>
  <si>
    <t>C.CAJAN_47684</t>
  </si>
  <si>
    <t>AT5G51780</t>
  </si>
  <si>
    <t>basic helix-loop-helix (bHLH) DNA-binding superfamily protein [Source:NCBI gene (formerly Entrezgene);Acc:835252]</t>
  </si>
  <si>
    <t>OS08G0483900</t>
  </si>
  <si>
    <t>Transcription factor bHLH36</t>
  </si>
  <si>
    <t>KK1_048207</t>
  </si>
  <si>
    <t>C.CAJAN_48436</t>
  </si>
  <si>
    <t>KK1_049987</t>
  </si>
  <si>
    <t>C.CAJAN_48626</t>
  </si>
  <si>
    <t>ABC transporter C family member 10</t>
  </si>
  <si>
    <t>KK1_050115</t>
  </si>
  <si>
    <t>C.CAJAN_00352</t>
  </si>
  <si>
    <t>AT1G79840</t>
  </si>
  <si>
    <t>HD-ZIP IV family of homeobox-leucine zipper protein with lipid-binding START domain-containing protein [Source:NCBI gene (formerly Entrezgene);Acc:844323]</t>
  </si>
  <si>
    <t>OS01G0760800</t>
  </si>
  <si>
    <t>Homolog of Arabidopsis GLABRA2 (GL2), GL2-type homeodomain protein</t>
  </si>
  <si>
    <t>Homeobox-leucine zipper protein GLABRA 2</t>
  </si>
  <si>
    <t>KK1_000362</t>
  </si>
  <si>
    <t>C.CAJAN_00375</t>
  </si>
  <si>
    <t>AT1G52330</t>
  </si>
  <si>
    <t>Late embryosis abundant (LEA) hydroxyproline-rich glycoprotein family [Source:NCBI gene (formerly Entrezgene);Acc:841664]</t>
  </si>
  <si>
    <t>OS03G0696000</t>
  </si>
  <si>
    <t>KK1_000385</t>
  </si>
  <si>
    <t>C.CAJAN_00688</t>
  </si>
  <si>
    <t>AT4G04850</t>
  </si>
  <si>
    <t>K+ efflux antiporter 3 [Source:NCBI gene (formerly Entrezgene);Acc:825822]</t>
  </si>
  <si>
    <t>OS12G0617800</t>
  </si>
  <si>
    <t>Cation/H+ exchanger domain containing protein.</t>
  </si>
  <si>
    <t>Glutathione-regulated potassium-efflux system protein kefB</t>
  </si>
  <si>
    <t>KK1_000708</t>
  </si>
  <si>
    <t>C.CAJAN_00794</t>
  </si>
  <si>
    <t>Peptidase A1 domain-containing protein</t>
  </si>
  <si>
    <t>PHAVU_010G114700g</t>
  </si>
  <si>
    <t>C.CAJAN_01059</t>
  </si>
  <si>
    <t>AT1G23800</t>
  </si>
  <si>
    <t>aldehyde dehydrogenase 2B7 [Source:NCBI gene (formerly Entrezgene);Acc:838991]</t>
  </si>
  <si>
    <t>OS06G0270900</t>
  </si>
  <si>
    <t>Aldehyde dehydrogenase domain-containing protein</t>
  </si>
  <si>
    <t>KK1_001087</t>
  </si>
  <si>
    <t>Aldehyde dehydrogenase, Regulation of tapetum degeneration, Male reproductive development, Regulation of the growth-defense trade-off</t>
  </si>
  <si>
    <t>C.CAJAN_01438</t>
  </si>
  <si>
    <t>KK1_001472</t>
  </si>
  <si>
    <t>C.CAJAN_01448</t>
  </si>
  <si>
    <t>AT1G32450</t>
  </si>
  <si>
    <t>nitrate transporter 1.5 [Source:NCBI gene (formerly Entrezgene);Acc:840139]</t>
  </si>
  <si>
    <t>KK1_001482</t>
  </si>
  <si>
    <t>C.CAJAN_01456</t>
  </si>
  <si>
    <t>C.CAJAN_01848</t>
  </si>
  <si>
    <t>OS01G0607900</t>
  </si>
  <si>
    <t>KK1_001896</t>
  </si>
  <si>
    <t>C.CAJAN_01943</t>
  </si>
  <si>
    <t>AT5G07810</t>
  </si>
  <si>
    <t>SNF2 domain-containing protein / helicase domain-containing protein / HNH endonuclease domain-containing protein [Source:NCBI gene (formerly Entrezgene);Acc:830674]</t>
  </si>
  <si>
    <t>OS07G0598300</t>
  </si>
  <si>
    <t>Chromatin remodeling factor, SMARCAL1 CHR, Salt tolerance</t>
  </si>
  <si>
    <t>Zinc finger Ran-binding domain-containing protein 3 (EC 3.6.1.3)</t>
  </si>
  <si>
    <t>KK1_001993</t>
  </si>
  <si>
    <t>C.CAJAN_02021</t>
  </si>
  <si>
    <t>C.CAJAN_02678</t>
  </si>
  <si>
    <t>AT3G11130</t>
  </si>
  <si>
    <t>Clathrin, heavy chain [Source:NCBI gene (formerly Entrezgene);Acc:820284]</t>
  </si>
  <si>
    <t>OS11G0104900</t>
  </si>
  <si>
    <t>Clathrin heavy chain 1</t>
  </si>
  <si>
    <t>Clathrin heavy chain</t>
  </si>
  <si>
    <t>KK1_002743</t>
  </si>
  <si>
    <t>C.CAJAN_02874</t>
  </si>
  <si>
    <t>AT5G61030</t>
  </si>
  <si>
    <t>glycine-rich RNA-binding protein 3 [Source:NCBI gene (formerly Entrezgene);Acc:836224]</t>
  </si>
  <si>
    <t>OS12G0502200</t>
  </si>
  <si>
    <t>Similar to Low temperature-responsive RNA-binding protein.</t>
  </si>
  <si>
    <t>KK1_002942</t>
  </si>
  <si>
    <t>C.CAJAN_03075</t>
  </si>
  <si>
    <t>AT5G45340</t>
  </si>
  <si>
    <t>cytochrome P450, family 707, subfamily A, polypeptide 3 [Source:NCBI gene (formerly Entrezgene);Acc:834570]</t>
  </si>
  <si>
    <t>Abscisic acid 8'-hydroxylase 3 (EC 1.14.13.93)</t>
  </si>
  <si>
    <t>KK1_003147</t>
  </si>
  <si>
    <t>C.CAJAN_03161</t>
  </si>
  <si>
    <t>C.CAJAN_03510</t>
  </si>
  <si>
    <t>KK1_003589</t>
  </si>
  <si>
    <t>C.CAJAN_03514</t>
  </si>
  <si>
    <t>C.CAJAN_03695</t>
  </si>
  <si>
    <t>AT4G30110</t>
  </si>
  <si>
    <t>heavy metal atpase 2 [Source:NCBI gene (formerly Entrezgene);Acc:829134]</t>
  </si>
  <si>
    <t>OS06G0700700</t>
  </si>
  <si>
    <t>P-Type heavy metal ATPase, Delivery of Zinc to developing tissues</t>
  </si>
  <si>
    <t>P-type Zn(2+) transporter (EC 7.2.2.12)</t>
  </si>
  <si>
    <t>KK1_003775</t>
  </si>
  <si>
    <t>Similar to P1B-type heavy metal transporting ATPase.</t>
  </si>
  <si>
    <t>C.CAJAN_03770</t>
  </si>
  <si>
    <t>KK1_003851</t>
  </si>
  <si>
    <t>C.CAJAN_03775</t>
  </si>
  <si>
    <t>KK1_003856</t>
  </si>
  <si>
    <t>C.CAJAN_04233</t>
  </si>
  <si>
    <t>AT1G54610</t>
  </si>
  <si>
    <t>Protein kinase superfamily protein [Source:NCBI gene (formerly Entrezgene);Acc:841903]</t>
  </si>
  <si>
    <t>OS01G0367700</t>
  </si>
  <si>
    <t>KK1_004337</t>
  </si>
  <si>
    <t>C.CAJAN_04276</t>
  </si>
  <si>
    <t>AT3G16560</t>
  </si>
  <si>
    <t>Protein phosphatase 2C family protein [Source:NCBI gene (formerly Entrezgene);Acc:820905]</t>
  </si>
  <si>
    <t>OS04G0403701</t>
  </si>
  <si>
    <t>KK1_004380</t>
  </si>
  <si>
    <t>C.CAJAN_04446</t>
  </si>
  <si>
    <t>AT1G62280</t>
  </si>
  <si>
    <t>SLAC1 homologue 1 [Source:NCBI gene (formerly Entrezgene);Acc:842525]</t>
  </si>
  <si>
    <t>OS05G0269200</t>
  </si>
  <si>
    <t>Similar to inner membrane transport protein.</t>
  </si>
  <si>
    <t>S-type anion channel SLAH1</t>
  </si>
  <si>
    <t>D0Y65_044543</t>
  </si>
  <si>
    <t>C.CAJAN_05319</t>
  </si>
  <si>
    <t>AT5G19160</t>
  </si>
  <si>
    <t>TRICHOME BIREFRINGENCE-LIKE 11 [Source:NCBI gene (formerly Entrezgene);Acc:832036]</t>
  </si>
  <si>
    <t>OS11G0148200</t>
  </si>
  <si>
    <t>Protein trichome birefringence-like 11 isoform A (Protein trichome birefringence-like 11 isoform B) (Protein trichome birefringence-like 11 isoform C)</t>
  </si>
  <si>
    <t>D0Y65_040524</t>
  </si>
  <si>
    <t>C.CAJAN_05455</t>
  </si>
  <si>
    <t>AT4G27950</t>
  </si>
  <si>
    <t>cytokinin response factor 4 [Source:NCBI gene (formerly Entrezgene);Acc:828908]</t>
  </si>
  <si>
    <t>OS01G0657400</t>
  </si>
  <si>
    <t>Similar to Ethylene-responsive transcription factor 5 (Ethylene-responsive element binding factor 5) (EREBP-5) (AtERF5).</t>
  </si>
  <si>
    <t>AP2/ERF domain-containing protein</t>
  </si>
  <si>
    <t>KK1_005590</t>
  </si>
  <si>
    <t>C.CAJAN_05547</t>
  </si>
  <si>
    <t>AT3G11110</t>
  </si>
  <si>
    <t>RING/U-box superfamily protein [Source:NCBI gene (formerly Entrezgene);Acc:820282]</t>
  </si>
  <si>
    <t>OS06G0192800</t>
  </si>
  <si>
    <t>E3 ubiquitin ligase, Positive regulation of tolerance to drought stress</t>
  </si>
  <si>
    <t>KK1_005685</t>
  </si>
  <si>
    <t>C.CAJAN_05568</t>
  </si>
  <si>
    <t>AT5G20420</t>
  </si>
  <si>
    <t>chromatin remodeling 42 [Source:NCBI gene (formerly Entrezgene);Acc:832164]</t>
  </si>
  <si>
    <t>OS07G0692600</t>
  </si>
  <si>
    <t>Orthologue of the CLASSY1 gene in Arabidopsis, Anaerobic germination, RNA directed DNA methylation (RdDm) pathway, Control for germination and seedling establishment under flooding</t>
  </si>
  <si>
    <t>DNA repair and recombination protein RAD54</t>
  </si>
  <si>
    <t>KK1_005708 KK1_005759</t>
  </si>
  <si>
    <t>C.CAJAN_05619</t>
  </si>
  <si>
    <t>C.CAJAN_05786</t>
  </si>
  <si>
    <t>AT3G22330</t>
  </si>
  <si>
    <t>putative mitochondrial RNA helicase 2 [Source:NCBI gene (formerly Entrezgene);Acc:821802]</t>
  </si>
  <si>
    <t>OS12G0611200</t>
  </si>
  <si>
    <t>RNA helicase.</t>
  </si>
  <si>
    <t>DEAD-box ATP-dependent RNA helicase 53</t>
  </si>
  <si>
    <t>C.CAJAN_05852</t>
  </si>
  <si>
    <t>AT2G30900</t>
  </si>
  <si>
    <t>TRICHOME BIREFRINGENCE-LIKE 43 [Source:NCBI gene (formerly Entrezgene);Acc:817640]</t>
  </si>
  <si>
    <t>Protein trichome birefringence-like 43</t>
  </si>
  <si>
    <t>D0Y65_037490</t>
  </si>
  <si>
    <t>C.CAJAN_05971</t>
  </si>
  <si>
    <t>AT5G56000</t>
  </si>
  <si>
    <t>HEAT SHOCK PROTEIN 81.4 [Source:NCBI gene (formerly Entrezgene);Acc:835698]</t>
  </si>
  <si>
    <t>Heat shock cognate protein 80</t>
  </si>
  <si>
    <t>C.CAJAN_06713</t>
  </si>
  <si>
    <t>AT2G47520</t>
  </si>
  <si>
    <t>Integrase-type DNA-binding superfamily protein [Source:NCBI gene (formerly Entrezgene);Acc:819365]</t>
  </si>
  <si>
    <t>OS01G0313300</t>
  </si>
  <si>
    <t>Similar to EREBP-3 protein (Fragment).</t>
  </si>
  <si>
    <t>Ethylene-responsive transcription factor ERF071 family</t>
  </si>
  <si>
    <t>KK1_006901</t>
  </si>
  <si>
    <t>C.CAJAN_07184</t>
  </si>
  <si>
    <t>KK1_007385</t>
  </si>
  <si>
    <t>NADPH oxidase 1</t>
  </si>
  <si>
    <t>KK1_007456</t>
  </si>
  <si>
    <t>C.CAJAN_07532</t>
  </si>
  <si>
    <t>KK1_007738</t>
  </si>
  <si>
    <t>C.CAJAN_07710</t>
  </si>
  <si>
    <t>AT1G77010</t>
  </si>
  <si>
    <t>Pentatricopeptide repeat (PPR) superfamily protein [Source:NCBI gene (formerly Entrezgene);Acc:844037]</t>
  </si>
  <si>
    <t>OS04G0514500</t>
  </si>
  <si>
    <t>Similar to OSIGBa0140J09.3 protein.</t>
  </si>
  <si>
    <t>Putative pentatricopeptide repeat-containing protein, mitochondrial (EC 3.4.24.-, EC 3.6.4.3)</t>
  </si>
  <si>
    <t>glysoja_024499</t>
  </si>
  <si>
    <t>Pentatricopeptide repeat domain containing protein.</t>
  </si>
  <si>
    <t>C.CAJAN_07819</t>
  </si>
  <si>
    <t>AT4G34200</t>
  </si>
  <si>
    <t>D-3-phosphoglycerate dehydrogenase [Source:NCBI gene (formerly Entrezgene);Acc:829568]</t>
  </si>
  <si>
    <t>KK1_008047</t>
  </si>
  <si>
    <t>C.CAJAN_07834</t>
  </si>
  <si>
    <t>AT4G15480</t>
  </si>
  <si>
    <t>UDP-Glycosyltransferase superfamily protein [Source:NCBI gene (formerly Entrezgene);Acc:827220]</t>
  </si>
  <si>
    <t>OS02G0188000</t>
  </si>
  <si>
    <t>Glucosyltransferase, Regulation of phenolic metabolism</t>
  </si>
  <si>
    <t>KK1_008061</t>
  </si>
  <si>
    <t>C.CAJAN_07899</t>
  </si>
  <si>
    <t>AT1G74040</t>
  </si>
  <si>
    <t>2-isopropylmalate synthase 1 [Source:NCBI gene (formerly Entrezgene);Acc:843742]</t>
  </si>
  <si>
    <t>OS11G0142500</t>
  </si>
  <si>
    <t>Isopropylmalate synthase, Regulation of seed vigour</t>
  </si>
  <si>
    <t>2-isopropylmalate synthase (EC 2.3.3.13)</t>
  </si>
  <si>
    <t>KK1_008131</t>
  </si>
  <si>
    <t>C.CAJAN_08559</t>
  </si>
  <si>
    <t>OS03G0229500</t>
  </si>
  <si>
    <t>MATE (multidrug and toxic compounds extrusion) transporter, Regulation of grain size, Modulation of flavonoid and lignin biosynthesis</t>
  </si>
  <si>
    <t>KK1_009326</t>
  </si>
  <si>
    <t>C.CAJAN_09071</t>
  </si>
  <si>
    <t>AT5G49660</t>
  </si>
  <si>
    <t>Leucine-rich repeat transmembrane protein kinase family protein [Source:NCBI gene (formerly Entrezgene);Acc:835028]</t>
  </si>
  <si>
    <t>OS12G0632900</t>
  </si>
  <si>
    <t>KK1_009330</t>
  </si>
  <si>
    <t>C.CAJAN_09241</t>
  </si>
  <si>
    <t>C.CAJAN_09608</t>
  </si>
  <si>
    <t>AT2G48020</t>
  </si>
  <si>
    <t>Major facilitator superfamily protein [Source:NCBI gene (formerly Entrezgene);Acc:819414]</t>
  </si>
  <si>
    <t>Sugar transporter ERD6-like 7</t>
  </si>
  <si>
    <t>KK1_009880</t>
  </si>
  <si>
    <t>C.CAJAN_09793</t>
  </si>
  <si>
    <t>AT3G09600</t>
  </si>
  <si>
    <t>Homeodomain-like superfamily protein [Source:NCBI gene (formerly Entrezgene);Acc:820117]</t>
  </si>
  <si>
    <t>KK1_010074</t>
  </si>
  <si>
    <t>C.CAJAN_09964</t>
  </si>
  <si>
    <t>C.CAJAN_10277</t>
  </si>
  <si>
    <t>AT1G09340</t>
  </si>
  <si>
    <t>chloroplast RNA binding protein [Source:NCBI gene (formerly Entrezgene);Acc:837455]</t>
  </si>
  <si>
    <t>OS12G0420200</t>
  </si>
  <si>
    <t>Chloroplast stem-loop-binding protein of 41 kDa b, Chlorophyll biosynthesis and photosynthesis</t>
  </si>
  <si>
    <t>KK1_010573</t>
  </si>
  <si>
    <t>C.CAJAN_10480</t>
  </si>
  <si>
    <t>AT4G03010</t>
  </si>
  <si>
    <t>RNI-like superfamily protein [Source:NCBI gene (formerly Entrezgene);Acc:828113]</t>
  </si>
  <si>
    <t>OS05G0406800</t>
  </si>
  <si>
    <t>Leucine-rich repeat, N-terminal domain containing protein</t>
  </si>
  <si>
    <t>KK1_010784</t>
  </si>
  <si>
    <t>C.CAJAN_10692</t>
  </si>
  <si>
    <t>KK1_011002</t>
  </si>
  <si>
    <t>C.CAJAN_10740</t>
  </si>
  <si>
    <t>AT1G60750</t>
  </si>
  <si>
    <t>NAD(P)-linked oxidoreductase superfamily protein [Source:NCBI gene (formerly Entrezgene);Acc:3767587]</t>
  </si>
  <si>
    <t>KK1_011051</t>
  </si>
  <si>
    <t>C.CAJAN_10769</t>
  </si>
  <si>
    <t>KK1_011080</t>
  </si>
  <si>
    <t>C.CAJAN_10861</t>
  </si>
  <si>
    <t>Hydroquinone glucosyltransferase (EC 2.4.1.218)</t>
  </si>
  <si>
    <t>KK1_011179</t>
  </si>
  <si>
    <t>C.CAJAN_10947</t>
  </si>
  <si>
    <t>AT1G01140</t>
  </si>
  <si>
    <t>CBL-interacting protein kinase 9 [Source:NCBI gene (formerly Entrezgene);Acc:839349]</t>
  </si>
  <si>
    <t>OS03G0126800</t>
  </si>
  <si>
    <t>CBL-interacting protein kinase 9 (EC:2.7.11.1), Regulation of ammonium-dependent root growth</t>
  </si>
  <si>
    <t>KK1_011269</t>
  </si>
  <si>
    <t>C.CAJAN_11229</t>
  </si>
  <si>
    <t>AT5G50330</t>
  </si>
  <si>
    <t>Protein kinase superfamily protein [Source:NCBI gene (formerly Entrezgene);Acc:835099]</t>
  </si>
  <si>
    <t>OS01G0904200</t>
  </si>
  <si>
    <t>AarF domain-containing protein kinase 1</t>
  </si>
  <si>
    <t>KK1_011556</t>
  </si>
  <si>
    <t>C.CAJAN_11248</t>
  </si>
  <si>
    <t>AT5G50250</t>
  </si>
  <si>
    <t>chloroplast RNA-binding protein 31B [Source:NCBI gene (formerly Entrezgene);Acc:835090]</t>
  </si>
  <si>
    <t>OS09G0565200</t>
  </si>
  <si>
    <t>Chloroplast ribonucleoprotein, Drought and cold stress tolerance, Regulation of chloroplast mRNA stability</t>
  </si>
  <si>
    <t>KK1_011575</t>
  </si>
  <si>
    <t>C.CAJAN_11391</t>
  </si>
  <si>
    <t>AT4G18130</t>
  </si>
  <si>
    <t>phytochrome E [Source:NCBI gene (formerly Entrezgene);Acc:827538]</t>
  </si>
  <si>
    <t>OS03G0309200</t>
  </si>
  <si>
    <t>Phytochrome B, Control of deetiolation and flowering, Transduction of the night break (NB) signal to inhibit flowering, Regulation of critical day length, Negative regulation of rice resistance to sheath blight</t>
  </si>
  <si>
    <t>Phytochrome E</t>
  </si>
  <si>
    <t>KK1_011720</t>
  </si>
  <si>
    <t>Similar to Phytochrome B.</t>
  </si>
  <si>
    <t>C.CAJAN_11461</t>
  </si>
  <si>
    <t>AT1G73760</t>
  </si>
  <si>
    <t>RING/U-box superfamily protein [Source:NCBI gene (formerly Entrezgene);Acc:843711]</t>
  </si>
  <si>
    <t>OS05G0550000</t>
  </si>
  <si>
    <t>KK1_011795</t>
  </si>
  <si>
    <t>C.CAJAN_11804</t>
  </si>
  <si>
    <t>AT2G15480</t>
  </si>
  <si>
    <t>UDP-glucosyl transferase 73B5 [Source:NCBI gene (formerly Entrezgene);Acc:816040]</t>
  </si>
  <si>
    <t>OS01G0638600</t>
  </si>
  <si>
    <t>UDP-glucose-dependent glycosyltransferase</t>
  </si>
  <si>
    <t>Anthocyanin 3'-O-beta-glucosyltransferase</t>
  </si>
  <si>
    <t>KK1_012167</t>
  </si>
  <si>
    <t>C.CAJAN_11866</t>
  </si>
  <si>
    <t>AT1G10370</t>
  </si>
  <si>
    <t>Glutathione S-transferase family protein [Source:NCBI gene (formerly Entrezgene);Acc:837576]</t>
  </si>
  <si>
    <t>KK1_012230</t>
  </si>
  <si>
    <t>C.CAJAN_11997</t>
  </si>
  <si>
    <t>C.CAJAN_12086</t>
  </si>
  <si>
    <t>KK1_012455</t>
  </si>
  <si>
    <t>C.CAJAN_12320</t>
  </si>
  <si>
    <t>AT5G46790</t>
  </si>
  <si>
    <t>PYR1-like 1 [Source:NCBI gene (formerly Entrezgene);Acc:834722]</t>
  </si>
  <si>
    <t>OS10G0573400</t>
  </si>
  <si>
    <t>Abscisic acid receptor, ABA signaling</t>
  </si>
  <si>
    <t>Abscisic acid receptor PYR1</t>
  </si>
  <si>
    <t>KK1_012696</t>
  </si>
  <si>
    <t>C.CAJAN_12464</t>
  </si>
  <si>
    <t>KK1_012843</t>
  </si>
  <si>
    <t>C.CAJAN_12501</t>
  </si>
  <si>
    <t>AT4G38250</t>
  </si>
  <si>
    <t>Transmembrane amino acid transporter family protein [Source:NCBI gene (formerly Entrezgene);Acc:829982]</t>
  </si>
  <si>
    <t>OS04G0565500</t>
  </si>
  <si>
    <t>Proton-coupled amino acid transporter 3</t>
  </si>
  <si>
    <t>KK1_012881</t>
  </si>
  <si>
    <t>Similar to OSIGBa0158F05.8 protein.</t>
  </si>
  <si>
    <t>C.CAJAN_12521</t>
  </si>
  <si>
    <t>AT2G17820</t>
  </si>
  <si>
    <t>histidine kinase 1 [Source:NCBI gene (formerly Entrezgene);Acc:816291]</t>
  </si>
  <si>
    <t>OS06G0183200</t>
  </si>
  <si>
    <t>Histidine kinase, Cytokinin signaling</t>
  </si>
  <si>
    <t>KK1_012901</t>
  </si>
  <si>
    <t>C.CAJAN_12695</t>
  </si>
  <si>
    <t>AT4G36550</t>
  </si>
  <si>
    <t>ARM repeat superfamily protein [Source:NCBI gene (formerly Entrezgene);Acc:829807]</t>
  </si>
  <si>
    <t>OS02G0705600</t>
  </si>
  <si>
    <t>KK1_013086</t>
  </si>
  <si>
    <t>C.CAJAN_12733</t>
  </si>
  <si>
    <t>C.CAJAN_12742</t>
  </si>
  <si>
    <t>AT4G36920</t>
  </si>
  <si>
    <t>Integrase-type DNA-binding superfamily protein [Source:NCBI gene (formerly Entrezgene);Acc:829845]</t>
  </si>
  <si>
    <t>OS04G0649100</t>
  </si>
  <si>
    <t>APETALA2 transcription factor, Seed shattering through abscission zone (AZ) development</t>
  </si>
  <si>
    <t>Floral homeotic protein APETALA 2</t>
  </si>
  <si>
    <t>KK1_013134</t>
  </si>
  <si>
    <t>Similar to cDNA clone:J023121E19, full insert sequence.</t>
  </si>
  <si>
    <t>C.CAJAN_12807</t>
  </si>
  <si>
    <t>KK1_013199</t>
  </si>
  <si>
    <t>C.CAJAN_12973</t>
  </si>
  <si>
    <t>KK1_013374</t>
  </si>
  <si>
    <t>C.CAJAN_13073</t>
  </si>
  <si>
    <t>AT4G17340</t>
  </si>
  <si>
    <t>tonoplast intrinsic protein 2;2 [Source:NCBI gene (formerly Entrezgene);Acc:827446]</t>
  </si>
  <si>
    <t>Aquaporin TIP2-3</t>
  </si>
  <si>
    <t>KK1_013477</t>
  </si>
  <si>
    <t>C.CAJAN_13102</t>
  </si>
  <si>
    <t>OS10G0554200</t>
  </si>
  <si>
    <t>KK1_013506</t>
  </si>
  <si>
    <t>Nitrate transporter, Nitrate uptake, Nitrate transport</t>
  </si>
  <si>
    <t>C.CAJAN_13107</t>
  </si>
  <si>
    <t>AT1G62600</t>
  </si>
  <si>
    <t>Flavin-binding monooxygenase family protein [Source:NCBI gene (formerly Entrezgene);Acc:842557]</t>
  </si>
  <si>
    <t>KK1_013511</t>
  </si>
  <si>
    <t>C.CAJAN_13134</t>
  </si>
  <si>
    <t>C.CAJAN_13397</t>
  </si>
  <si>
    <t>AT1G54270</t>
  </si>
  <si>
    <t>eif4a-2 [Source:NCBI gene (formerly Entrezgene);Acc:841868]</t>
  </si>
  <si>
    <t>OS02G0146600</t>
  </si>
  <si>
    <t>ATP-dependent DEAD box RNA helicase, Translation initiation factor</t>
  </si>
  <si>
    <t>KK1_013809</t>
  </si>
  <si>
    <t>C.CAJAN_13565</t>
  </si>
  <si>
    <t>AT3G46130</t>
  </si>
  <si>
    <t>myb domain protein 48 [Source:NCBI gene (formerly Entrezgene);Acc:823756]</t>
  </si>
  <si>
    <t>OS12G0567300</t>
  </si>
  <si>
    <t>R2R3-MYB transcription factor 98, Response to drought and cadmium stresses</t>
  </si>
  <si>
    <t>KK1_013981</t>
  </si>
  <si>
    <t>C.CAJAN_13830</t>
  </si>
  <si>
    <t>AT5G54250</t>
  </si>
  <si>
    <t>cyclic nucleotide-gated cation channel 4 [Source:NCBI gene (formerly Entrezgene);Acc:835513]</t>
  </si>
  <si>
    <t>OS05G0502000</t>
  </si>
  <si>
    <t>Cyclic nucleotide-gated ion channel (CNGC) protein, Heat and chilling tolerance, Modulation of calcium signals in response to temperature stress</t>
  </si>
  <si>
    <t>Cyclic nucleotide-gated ion channel 4</t>
  </si>
  <si>
    <t>KK1_014253</t>
  </si>
  <si>
    <t>C.CAJAN_14053</t>
  </si>
  <si>
    <t>AT4G25835</t>
  </si>
  <si>
    <t>P-loop containing nucleoside triphosphate hydrolases superfamily protein [Source:NCBI gene (formerly Entrezgene);Acc:828689]</t>
  </si>
  <si>
    <t>OS09G0445700</t>
  </si>
  <si>
    <t>ATPase, AAA+ type, core domain containing protein.</t>
  </si>
  <si>
    <t>KK1_014476</t>
  </si>
  <si>
    <t>C.CAJAN_14523</t>
  </si>
  <si>
    <t>AT4G26650</t>
  </si>
  <si>
    <t>RNA-binding (RRM/RBD/RNP motifs) family protein [Source:NCBI gene (formerly Entrezgene);Acc:828772]</t>
  </si>
  <si>
    <t>OS11G0637700</t>
  </si>
  <si>
    <t>RNA-binding protein, Heterogeneous nuclear ribonucleoprotein 1 (hnRNP1), Regulation of spikelet hull length</t>
  </si>
  <si>
    <t>RNA-binding protein Musashi isogeny Rbp6</t>
  </si>
  <si>
    <t>KK1_014953</t>
  </si>
  <si>
    <t>C.CAJAN_15020</t>
  </si>
  <si>
    <t>AT4G17870</t>
  </si>
  <si>
    <t>Polyketide cyclase/dehydrase and lipid transport superfamily protein [Source:NCBI gene (formerly Entrezgene);Acc:827510]</t>
  </si>
  <si>
    <t>KK1_015457</t>
  </si>
  <si>
    <t>C.CAJAN_15401</t>
  </si>
  <si>
    <t>C.CAJAN_15978</t>
  </si>
  <si>
    <t>KK1_016445</t>
  </si>
  <si>
    <t>C.CAJAN_16349</t>
  </si>
  <si>
    <t>AT2G44490</t>
  </si>
  <si>
    <t>Glycosyl hydrolase superfamily protein [Source:NCBI gene (formerly Entrezgene);Acc:819056]</t>
  </si>
  <si>
    <t>OS04G0474500</t>
  </si>
  <si>
    <t>Similar to Cyanogenic beta-glucosidase precursor (EC 3.2.1.21) (Linamarase) (Fragment).</t>
  </si>
  <si>
    <t>Beta-glucosidase 44</t>
  </si>
  <si>
    <t>KK1_016826</t>
  </si>
  <si>
    <t>Similar to OSIGBa0135C13.5 protein.</t>
  </si>
  <si>
    <t>Glycosyl hydrolase family 1 (GH1) beta-glucosidase, Seed germination, Root elongation, Drought tolerance</t>
  </si>
  <si>
    <t>C.CAJAN_16377</t>
  </si>
  <si>
    <t>AT5G05280</t>
  </si>
  <si>
    <t>RING/U-box superfamily protein [Source:NCBI gene (formerly Entrezgene);Acc:830410]</t>
  </si>
  <si>
    <t>OS06G0666500</t>
  </si>
  <si>
    <t>KK1_016859</t>
  </si>
  <si>
    <t>C.CAJAN_16475</t>
  </si>
  <si>
    <t>C.CAJAN_16502</t>
  </si>
  <si>
    <t>KK1_016985</t>
  </si>
  <si>
    <t>C.CAJAN_16509</t>
  </si>
  <si>
    <t>KK1_016992</t>
  </si>
  <si>
    <t>C.CAJAN_16652</t>
  </si>
  <si>
    <t>AT2G15790</t>
  </si>
  <si>
    <t>peptidyl-prolyl cis-trans isomerase / cyclophilin-40 (CYP40) / rotamase [Source:NCBI gene (formerly Entrezgene);Acc:816074]</t>
  </si>
  <si>
    <t>OS02G0761100</t>
  </si>
  <si>
    <t>Similar to Cyclophilin-40 (Expressed protein).</t>
  </si>
  <si>
    <t>KK1_017140</t>
  </si>
  <si>
    <t>C.CAJAN_16721</t>
  </si>
  <si>
    <t>AT3G07810</t>
  </si>
  <si>
    <t>RNA-binding (RRM/RBD/RNP motifs) family protein [Source:NCBI gene (formerly Entrezgene);Acc:819972]</t>
  </si>
  <si>
    <t>RNA-binding protein Musashi isogeny 2</t>
  </si>
  <si>
    <t>KK1_017212</t>
  </si>
  <si>
    <t>C.CAJAN_16974</t>
  </si>
  <si>
    <t>AT2G33770</t>
  </si>
  <si>
    <t>phosphate 2 [Source:NCBI gene (formerly Entrezgene);Acc:817943]</t>
  </si>
  <si>
    <t>OS05G0557700</t>
  </si>
  <si>
    <t>Pi starvation-induced isoform, Regulation of Pi homeostasis</t>
  </si>
  <si>
    <t>Ubiquitin-conjugating enzyme E2 24</t>
  </si>
  <si>
    <t>KK1_017478</t>
  </si>
  <si>
    <t>Ubiquitin-conjugating E2 enzyme, Phosphate homeostasis, Negative regulator of the inorganic phosphate (Pi)-starvation response-signaling pathway</t>
  </si>
  <si>
    <t>C.CAJAN_17143</t>
  </si>
  <si>
    <t>AT2G14170</t>
  </si>
  <si>
    <t>aldehyde dehydrogenase 6B2 [Source:NCBI gene (formerly Entrezgene);Acc:815903]</t>
  </si>
  <si>
    <t>OS07G0188800</t>
  </si>
  <si>
    <t>Similar to Methylmalonate-semialdehyde dehydrogenase (EC 1.2.1.27).</t>
  </si>
  <si>
    <t>methylmalonate-semialdehyde dehydrogenase (CoA acylating) (EC 1.2.1.27)</t>
  </si>
  <si>
    <t>KK1_017652</t>
  </si>
  <si>
    <t>Similar to Methylmalonate semi-aldehyde dehydrogenase.</t>
  </si>
  <si>
    <t>C.CAJAN_17280</t>
  </si>
  <si>
    <t>AT1G57720</t>
  </si>
  <si>
    <t>Translation elongation factor EF1B, gamma chain [Source:NCBI gene (formerly Entrezgene);Acc:842147]</t>
  </si>
  <si>
    <t>OS02G0220500</t>
  </si>
  <si>
    <t>Elongation factor 1-gamma (EF-1-gamma) (eEF-1B gamma).</t>
  </si>
  <si>
    <t>Elongation factor 1-gamma</t>
  </si>
  <si>
    <t>KK1_017791</t>
  </si>
  <si>
    <t>C.CAJAN_17857</t>
  </si>
  <si>
    <t>AT2G30360</t>
  </si>
  <si>
    <t>SOS3-interacting protein 4 [Source:NCBI gene (formerly Entrezgene);Acc:817586]</t>
  </si>
  <si>
    <t>OS05G0514200</t>
  </si>
  <si>
    <t>OsPK4.</t>
  </si>
  <si>
    <t>CBL-interacting serine/threonine-protein kinase 11</t>
  </si>
  <si>
    <t>KK1_018387</t>
  </si>
  <si>
    <t>C.CAJAN_17966</t>
  </si>
  <si>
    <t>AT4G26010</t>
  </si>
  <si>
    <t>Peroxidase superfamily protein [Source:NCBI gene (formerly Entrezgene);Acc:828707]</t>
  </si>
  <si>
    <t>OS03G0121200</t>
  </si>
  <si>
    <t>KK1_018497</t>
  </si>
  <si>
    <t>Similar to Class III peroxidase 33.</t>
  </si>
  <si>
    <t>C.CAJAN_18095</t>
  </si>
  <si>
    <t>AT3G56860</t>
  </si>
  <si>
    <t>UBP1-associated protein 2A [Source:NCBI gene (formerly Entrezgene);Acc:824853]</t>
  </si>
  <si>
    <t>OS01G0265800</t>
  </si>
  <si>
    <t>RNA binding protein, RNA metabolism, Regulation of genes important for plant growth and development</t>
  </si>
  <si>
    <t>KK1_018626</t>
  </si>
  <si>
    <t>C.CAJAN_18529</t>
  </si>
  <si>
    <t>KK1_019071</t>
  </si>
  <si>
    <t>C.CAJAN_18554</t>
  </si>
  <si>
    <t>C.CAJAN_18647</t>
  </si>
  <si>
    <t>DnaJ isogeny subfamily C member 2</t>
  </si>
  <si>
    <t>KK1_019191</t>
  </si>
  <si>
    <t>C.CAJAN_18805</t>
  </si>
  <si>
    <t>C.CAJAN_19211</t>
  </si>
  <si>
    <t>AT3G60160</t>
  </si>
  <si>
    <t>multidrug resistance-associated protein 9 [Source:NCBI gene (formerly Entrezgene);Acc:825186]</t>
  </si>
  <si>
    <t>OS04G0588700</t>
  </si>
  <si>
    <t>KK1_019768</t>
  </si>
  <si>
    <t>C.CAJAN_19743</t>
  </si>
  <si>
    <t>C.CAJAN_19755</t>
  </si>
  <si>
    <t>AT2G29940</t>
  </si>
  <si>
    <t>pleiotropic drug resistance 3 [Source:NCBI gene (formerly Entrezgene);Acc:817544]</t>
  </si>
  <si>
    <t>OS01G0609200</t>
  </si>
  <si>
    <t>Similar to Pleiotropic drug resistance protein 3.</t>
  </si>
  <si>
    <t>ABC transporter G family member 31</t>
  </si>
  <si>
    <t>KK1_020339</t>
  </si>
  <si>
    <t>C.CAJAN_19971</t>
  </si>
  <si>
    <t>OS06G0216800</t>
  </si>
  <si>
    <t>KK1_020560</t>
  </si>
  <si>
    <t>C.CAJAN_20124</t>
  </si>
  <si>
    <t>AT3G30530</t>
  </si>
  <si>
    <t>basic leucine-zipper 42 [Source:NCBI gene (formerly Entrezgene);Acc:822767]</t>
  </si>
  <si>
    <t>OS02G0728001</t>
  </si>
  <si>
    <t>BZIP transcription factor 43, Target of salivary microRNAs (miRNAs) from the rice planthopper, Resistance against brown planthopper</t>
  </si>
  <si>
    <t>Ocs element-binding factor 1</t>
  </si>
  <si>
    <t>KK1_020722</t>
  </si>
  <si>
    <t>C.CAJAN_20299</t>
  </si>
  <si>
    <t>KK1_020903</t>
  </si>
  <si>
    <t>C.CAJAN_20334</t>
  </si>
  <si>
    <t>OS05G0456200</t>
  </si>
  <si>
    <t>Similar to Aldose reductase.</t>
  </si>
  <si>
    <t>KK1_020939</t>
  </si>
  <si>
    <t>C.CAJAN_20481</t>
  </si>
  <si>
    <t>AT5G36110</t>
  </si>
  <si>
    <t>cytochrome P450, family 716, subfamily A, polypeptide 1 [Source:NCBI gene (formerly Entrezgene);Acc:833607]</t>
  </si>
  <si>
    <t>Cytochrome P450 716B2</t>
  </si>
  <si>
    <t>KK1_021094</t>
  </si>
  <si>
    <t>C.CAJAN_20815</t>
  </si>
  <si>
    <t>AT1G59990</t>
  </si>
  <si>
    <t>DEA(D/H)-box RNA helicase family protein [Source:NCBI gene (formerly Entrezgene);Acc:842293]</t>
  </si>
  <si>
    <t>OS09G0383400</t>
  </si>
  <si>
    <t>KK1_021436</t>
  </si>
  <si>
    <t>C.CAJAN_20903</t>
  </si>
  <si>
    <t>AT4G25290</t>
  </si>
  <si>
    <t>DNA photolyase [Source:NCBI gene (formerly Entrezgene);Acc:828632]</t>
  </si>
  <si>
    <t>OS09G0532700</t>
  </si>
  <si>
    <t>Rossmann-like alpha/beta/alpha sandwich fold domain containing protein.</t>
  </si>
  <si>
    <t>Photolyase/cryptochrome alpha/beta domain-containing protein</t>
  </si>
  <si>
    <t>KK1_021530</t>
  </si>
  <si>
    <t>C.CAJAN_21152</t>
  </si>
  <si>
    <t>AT5G59780</t>
  </si>
  <si>
    <t>myb domain protein 59 [Source:NCBI gene (formerly Entrezgene);Acc:836099]</t>
  </si>
  <si>
    <t>Transcription factor MYB59</t>
  </si>
  <si>
    <t>KK1_021781</t>
  </si>
  <si>
    <t>C.CAJAN_21190</t>
  </si>
  <si>
    <t>KK1_021819 KK1_024476 KK1_024477</t>
  </si>
  <si>
    <t>C.CAJAN_21258</t>
  </si>
  <si>
    <t>AT1G75820</t>
  </si>
  <si>
    <t>Leucine-rich receptor-like protein kinase family protein [Source:NCBI gene (formerly Entrezgene);Acc:843915]</t>
  </si>
  <si>
    <t>KK1_021888</t>
  </si>
  <si>
    <t>C.CAJAN_21339</t>
  </si>
  <si>
    <t>AT2G21060</t>
  </si>
  <si>
    <t>glycine-rich protein 2B [Source:NCBI gene (formerly Entrezgene);Acc:816641]</t>
  </si>
  <si>
    <t>Glycine-rich protein 2b</t>
  </si>
  <si>
    <t>C.CAJAN_21632</t>
  </si>
  <si>
    <t>AT3G44750</t>
  </si>
  <si>
    <t>histone deacetylase 3 [Source:NCBI gene (formerly Entrezgene);Acc:823605]</t>
  </si>
  <si>
    <t>OS05G0597100</t>
  </si>
  <si>
    <t>Histone H4 deacetylase, Negative regulation of innate immunity</t>
  </si>
  <si>
    <t>Histone deacetylase HDT1</t>
  </si>
  <si>
    <t>KK1_022272</t>
  </si>
  <si>
    <t>C.CAJAN_21779</t>
  </si>
  <si>
    <t>AT1G33470</t>
  </si>
  <si>
    <t>RNA-binding (RRM/RBD/RNP motifs) family protein [Source:NCBI gene (formerly Entrezgene);Acc:840240]</t>
  </si>
  <si>
    <t>RNA-binding protein 24</t>
  </si>
  <si>
    <t>KK1_022422</t>
  </si>
  <si>
    <t>C.CAJAN_22155</t>
  </si>
  <si>
    <t>KK1_022811</t>
  </si>
  <si>
    <t>C.CAJAN_22297</t>
  </si>
  <si>
    <t>AT1G15820</t>
  </si>
  <si>
    <t>light harvesting complex photosystem II subunit 6 [Source:NCBI gene (formerly Entrezgene);Acc:838151]</t>
  </si>
  <si>
    <t>OS04G0457000</t>
  </si>
  <si>
    <t>Similar to Chlorophyll a/b-binding protein CP24, photosystem II (Fragment).</t>
  </si>
  <si>
    <t>KK1_022955</t>
  </si>
  <si>
    <t>C.CAJAN_22349</t>
  </si>
  <si>
    <t>KK1_023007</t>
  </si>
  <si>
    <t>C.CAJAN_22493</t>
  </si>
  <si>
    <t>AT2G38880</t>
  </si>
  <si>
    <t>nuclear factor Y, subunit B1 [Source:NCBI gene (formerly Entrezgene);Acc:818472]</t>
  </si>
  <si>
    <t>OS05G0463800</t>
  </si>
  <si>
    <t>CCAAT-box binding transcription factor, Chloroplast biogenesis</t>
  </si>
  <si>
    <t>Nuclear transcription factor Y subunit B-1</t>
  </si>
  <si>
    <t>KK1_023155</t>
  </si>
  <si>
    <t>Similar to Nuclear transcription factor Y subunit B-3.</t>
  </si>
  <si>
    <t>C.CAJAN_22631</t>
  </si>
  <si>
    <t>C.CAJAN_22707</t>
  </si>
  <si>
    <t>AT3G20640</t>
  </si>
  <si>
    <t>basic helix-loop-helix (bHLH) DNA-binding superfamily protein [Source:NCBI gene (formerly Entrezgene);Acc:821611]</t>
  </si>
  <si>
    <t>OS04G0631600</t>
  </si>
  <si>
    <t>bHLH transcription factor, Regulation of the salt stress response, Control of flowering</t>
  </si>
  <si>
    <t>Transcription factor bHLH123 family</t>
  </si>
  <si>
    <t>KK1_023379</t>
  </si>
  <si>
    <t>C.CAJAN_22993</t>
  </si>
  <si>
    <t>C.CAJAN_23066</t>
  </si>
  <si>
    <t>AT3G26420</t>
  </si>
  <si>
    <t>RNA-binding (RRM/RBD/RNP motifs) family protein with retrovirus zinc finger-like domain-containing protein [Source:NCBI gene (formerly Entrezgene);Acc:822246]</t>
  </si>
  <si>
    <t>OS03G0836200</t>
  </si>
  <si>
    <t>Similar to RNA-binding protein RZ-1.</t>
  </si>
  <si>
    <t>Glycine-rich RNA-binding protein 10</t>
  </si>
  <si>
    <t>KK1_023744</t>
  </si>
  <si>
    <t>C.CAJAN_23192</t>
  </si>
  <si>
    <t>OS05G0195700</t>
  </si>
  <si>
    <t>Similar to Transcription factor MYBS2.</t>
  </si>
  <si>
    <t>KK1_023872</t>
  </si>
  <si>
    <t>C.CAJAN_23334</t>
  </si>
  <si>
    <t>C.CAJAN_23386</t>
  </si>
  <si>
    <t>Homeobox-leucine zipper protein HAT14</t>
  </si>
  <si>
    <t>KK1_024072</t>
  </si>
  <si>
    <t>C.CAJAN_23529</t>
  </si>
  <si>
    <t>KK1_024216</t>
  </si>
  <si>
    <t>C.CAJAN_23637</t>
  </si>
  <si>
    <t>AT3G10910</t>
  </si>
  <si>
    <t>RING/U-box superfamily protein [Source:NCBI gene (formerly Entrezgene);Acc:820261]</t>
  </si>
  <si>
    <t>KK1_024324</t>
  </si>
  <si>
    <t>C.CAJAN_23788</t>
  </si>
  <si>
    <t>C.CAJAN_23789</t>
  </si>
  <si>
    <t>C.CAJAN_23933</t>
  </si>
  <si>
    <t>KK1_024732</t>
  </si>
  <si>
    <t>C.CAJAN_24170</t>
  </si>
  <si>
    <t>AT5G49560</t>
  </si>
  <si>
    <t>Putative methyltransferase family protein [Source:NCBI gene (formerly Entrezgene);Acc:835018]</t>
  </si>
  <si>
    <t>OS07G0569500</t>
  </si>
  <si>
    <t>VCPKMT CR513_56918</t>
  </si>
  <si>
    <t>C.CAJAN_24355</t>
  </si>
  <si>
    <t>AT1G79600</t>
  </si>
  <si>
    <t>Protein kinase superfamily protein [Source:NCBI gene (formerly Entrezgene);Acc:844298]</t>
  </si>
  <si>
    <t>OS05G0323800</t>
  </si>
  <si>
    <t>Similar to ubiquinone biosynthesis protein ubiB.</t>
  </si>
  <si>
    <t>KK1_024565</t>
  </si>
  <si>
    <t>ABC1 (Activity of bc1 complex)-like kinase, Regulation of grain size and weight</t>
  </si>
  <si>
    <t>C.CAJAN_24615</t>
  </si>
  <si>
    <t>C.CAJAN_24648</t>
  </si>
  <si>
    <t>AT1G25530</t>
  </si>
  <si>
    <t>Transmembrane amino acid transporter family protein [Source:NCBI gene (formerly Entrezgene);Acc:839139]</t>
  </si>
  <si>
    <t>OS08G0127100</t>
  </si>
  <si>
    <t>Amino acid transporter</t>
  </si>
  <si>
    <t>Lysine histidine transporter-like 6</t>
  </si>
  <si>
    <t>KK1_025008</t>
  </si>
  <si>
    <t>Amino acid transporter, transmembrane family protein.</t>
  </si>
  <si>
    <t>C.CAJAN_24924</t>
  </si>
  <si>
    <t>KK1_025596</t>
  </si>
  <si>
    <t>C.CAJAN_25053</t>
  </si>
  <si>
    <t>AT2G47710</t>
  </si>
  <si>
    <t>Adenine nucleotide alpha hydrolases-like superfamily protein [Source:NCBI gene (formerly Entrezgene);Acc:819384]</t>
  </si>
  <si>
    <t>OS12G0552500</t>
  </si>
  <si>
    <t>C.CAJAN_25121</t>
  </si>
  <si>
    <t>AT3G17240</t>
  </si>
  <si>
    <t>lipoamide dehydrogenase 2 [Source:NCBI gene (formerly Entrezgene);Acc:820984]</t>
  </si>
  <si>
    <t>OS01G0328700</t>
  </si>
  <si>
    <t>FAD-dependent pyridine nucleotide-disulphide oxidoreductase domain containing protein.</t>
  </si>
  <si>
    <t>Dihydrolipoyl dehydrogenase</t>
  </si>
  <si>
    <t>KK1_025543</t>
  </si>
  <si>
    <t>C.CAJAN_25590</t>
  </si>
  <si>
    <t>C.CAJAN_25600</t>
  </si>
  <si>
    <t>C.CAJAN_25601</t>
  </si>
  <si>
    <t>C.CAJAN_25612</t>
  </si>
  <si>
    <t>AT3G57330</t>
  </si>
  <si>
    <t>autoinhibited Ca2+-ATPase 11 [Source:NCBI gene (formerly Entrezgene);Acc:824900]</t>
  </si>
  <si>
    <t>OS12G0136900</t>
  </si>
  <si>
    <t>Similar to Calcium-transporting ATPase 4, plasma membrane-type (EC 3.6.3.8) (Ca(2+)-ATPase isoform 4).</t>
  </si>
  <si>
    <t>KK1_026069</t>
  </si>
  <si>
    <t>C.CAJAN_25675</t>
  </si>
  <si>
    <t>AT2G32440</t>
  </si>
  <si>
    <t>ent-kaurenoic acid hydroxylase 2 [Source:NCBI gene (formerly Entrezgene);Acc:817805]</t>
  </si>
  <si>
    <t>OS06G0110000</t>
  </si>
  <si>
    <t>Ent-kaurenoic acid oxidase-like, Gibberellin biosynthesis, Positive regulation of deep sowing tolerance, Mesocotyl elongation</t>
  </si>
  <si>
    <t>Ent-kaurenoic acid oxidase 2</t>
  </si>
  <si>
    <t>KK1_026132</t>
  </si>
  <si>
    <t>C.CAJAN_25963</t>
  </si>
  <si>
    <t>C.CAJAN_26283</t>
  </si>
  <si>
    <t>AT1G80760</t>
  </si>
  <si>
    <t>NOD26-like intrinsic protein 6;1 [Source:NCBI gene (formerly Entrezgene);Acc:844415]</t>
  </si>
  <si>
    <t>OS10G0513200</t>
  </si>
  <si>
    <t>Boric acid channel, Regulation of boron distribution</t>
  </si>
  <si>
    <t>Aquaporin NIP6-1</t>
  </si>
  <si>
    <t>KK1_027816</t>
  </si>
  <si>
    <t>C.CAJAN_26414</t>
  </si>
  <si>
    <t>C.CAJAN_26673</t>
  </si>
  <si>
    <t>AT5G46330</t>
  </si>
  <si>
    <t>Leucine-rich receptor-like protein kinase family protein [Source:NCBI gene (formerly Entrezgene);Acc:834676]</t>
  </si>
  <si>
    <t>OS04G0618700</t>
  </si>
  <si>
    <t>LRR-receptor-like kinase (LRR-RLK) family protein, Ortholog of Arabidopsis FLS2, flg22 (peptide derived from the bacterial flagellin N-terminus ) receptor, Immune response, Resistance against A. avenae</t>
  </si>
  <si>
    <t>KK1_028617</t>
  </si>
  <si>
    <t>C.CAJAN_26729</t>
  </si>
  <si>
    <t>AT3G22910</t>
  </si>
  <si>
    <t>ATPase E1-E2 type family protein / haloacid dehalogenase-like hydrolase family protein [Source:NCBI gene (formerly Entrezgene);Acc:821863]</t>
  </si>
  <si>
    <t>OS10G0418100</t>
  </si>
  <si>
    <t>Calcium-transporting ATPase, Salinity stress tolerance</t>
  </si>
  <si>
    <t>KK1_030270</t>
  </si>
  <si>
    <t>C.CAJAN_26741</t>
  </si>
  <si>
    <t>KK1_030282</t>
  </si>
  <si>
    <t>C.CAJAN_26764</t>
  </si>
  <si>
    <t>AT3G04070</t>
  </si>
  <si>
    <t>NAC domain containing protein 47 [Source:NCBI gene (formerly Entrezgene);Acc:819562]</t>
  </si>
  <si>
    <t>NAC domain-containing protein 29</t>
  </si>
  <si>
    <t>KK1_027948</t>
  </si>
  <si>
    <t>C.CAJAN_26824</t>
  </si>
  <si>
    <t>AT5G51060</t>
  </si>
  <si>
    <t>NADPH/respiratory burst oxidase protein D [Source:NCBI gene (formerly Entrezgene);Acc:835179]</t>
  </si>
  <si>
    <t>Respiratory burst oxidase isogeny protein C</t>
  </si>
  <si>
    <t>KK1_029280</t>
  </si>
  <si>
    <t>C.CAJAN_27048</t>
  </si>
  <si>
    <t>AT3G24190</t>
  </si>
  <si>
    <t>Protein kinase superfamily protein [Source:NCBI gene (formerly Entrezgene);Acc:822005]</t>
  </si>
  <si>
    <t>OS02G0816600</t>
  </si>
  <si>
    <t>ABC1-like protein</t>
  </si>
  <si>
    <t>glysoja_041650</t>
  </si>
  <si>
    <t>C.CAJAN_27163</t>
  </si>
  <si>
    <t>OS11G0708900</t>
  </si>
  <si>
    <t>Phenylalanine ammonia-lyase, Resistance to brown planthopper (BPH)</t>
  </si>
  <si>
    <t>phenylalanine ammonia-lyase (EC 4.3.1.24)</t>
  </si>
  <si>
    <t>KK1_030208</t>
  </si>
  <si>
    <t>C.CAJAN_27190</t>
  </si>
  <si>
    <t>AT3G07770</t>
  </si>
  <si>
    <t>HEAT SHOCK PROTEIN 89.1 [Source:NCBI gene (formerly Entrezgene);Acc:819968]</t>
  </si>
  <si>
    <t>OS12G0514500</t>
  </si>
  <si>
    <t>Similar to ATP binding.</t>
  </si>
  <si>
    <t>Heat shock protein 90</t>
  </si>
  <si>
    <t>KK1_030235</t>
  </si>
  <si>
    <t>Similar to Heat-shock protein precursor.</t>
  </si>
  <si>
    <t>C.CAJAN_27292</t>
  </si>
  <si>
    <t>OS02G0304500</t>
  </si>
  <si>
    <t>Similar to transposon protein.</t>
  </si>
  <si>
    <t>KK1_027652</t>
  </si>
  <si>
    <t>C.CAJAN_27530</t>
  </si>
  <si>
    <t>KK1_031474</t>
  </si>
  <si>
    <t>C.CAJAN_27949</t>
  </si>
  <si>
    <t>KK1_028443</t>
  </si>
  <si>
    <t>C.CAJAN_28332</t>
  </si>
  <si>
    <t>AT5G42800</t>
  </si>
  <si>
    <t>dihydroflavonol 4-reductase [Source:NCBI gene (formerly Entrezgene);Acc:834291]</t>
  </si>
  <si>
    <t>OS01G0633500</t>
  </si>
  <si>
    <t>Dihydroflavonol-4-reductase (DFR), Proanthocyanidin synthesis</t>
  </si>
  <si>
    <t>KK1_026845</t>
  </si>
  <si>
    <t>C.CAJAN_28353</t>
  </si>
  <si>
    <t>KK1_026866</t>
  </si>
  <si>
    <t>C.CAJAN_28404</t>
  </si>
  <si>
    <t>AT1G06760</t>
  </si>
  <si>
    <t>winged-helix DNA-binding transcription factor family protein [Source:NCBI gene (formerly Entrezgene);Acc:837187]</t>
  </si>
  <si>
    <t>Histone H1.2</t>
  </si>
  <si>
    <t>KK1_029070</t>
  </si>
  <si>
    <t>C.CAJAN_28806</t>
  </si>
  <si>
    <t>AT1G66950</t>
  </si>
  <si>
    <t>pleiotropic drug resistance 11 [Source:NCBI gene (formerly Entrezgene);Acc:843013]</t>
  </si>
  <si>
    <t>ABC transporter G family member 39</t>
  </si>
  <si>
    <t>KK1_029359</t>
  </si>
  <si>
    <t>C.CAJAN_28871</t>
  </si>
  <si>
    <t>AT1G25570</t>
  </si>
  <si>
    <t>Di-glucose binding protein with Leucine-rich repeat domain-containing protein [Source:NCBI gene (formerly Entrezgene);Acc:839144]</t>
  </si>
  <si>
    <t>OS01G0140400</t>
  </si>
  <si>
    <t>Similar to leucine-rich repeat protein-related.</t>
  </si>
  <si>
    <t>LRR receptor-like serine/threonine-protein kinase At1g51820 family</t>
  </si>
  <si>
    <t>KK1_032397</t>
  </si>
  <si>
    <t>LRR-receptor-like protein (LRR-RLP) family protein</t>
  </si>
  <si>
    <t>C.CAJAN_29039</t>
  </si>
  <si>
    <t>AT1G05710</t>
  </si>
  <si>
    <t>basic helix-loop-helix (bHLH) DNA-binding superfamily protein [Source:NCBI gene (formerly Entrezgene);Acc:837078]</t>
  </si>
  <si>
    <t>OS04G0493100</t>
  </si>
  <si>
    <t>Transcription factor bHLH113 family</t>
  </si>
  <si>
    <t>KK1_028408</t>
  </si>
  <si>
    <t>Basic helix-loop-helix transcription factor, Defense response</t>
  </si>
  <si>
    <t>C.CAJAN_29274</t>
  </si>
  <si>
    <t>KK1_033138</t>
  </si>
  <si>
    <t>C.CAJAN_29353</t>
  </si>
  <si>
    <t>KK1_028251</t>
  </si>
  <si>
    <t>C.CAJAN_29360</t>
  </si>
  <si>
    <t>AT5G10930</t>
  </si>
  <si>
    <t>CBL-interacting protein kinase 5 [Source:NCBI gene (formerly Entrezgene);Acc:830960]</t>
  </si>
  <si>
    <t>CIPK5 CR513_31420</t>
  </si>
  <si>
    <t>C.CAJAN_29380</t>
  </si>
  <si>
    <t>KK1_028015</t>
  </si>
  <si>
    <t>C.CAJAN_29388</t>
  </si>
  <si>
    <t>OS02G0553000</t>
  </si>
  <si>
    <t>LRR receptor-like serine/threonine-protein kinase At1g34110 family</t>
  </si>
  <si>
    <t>KK1_028023</t>
  </si>
  <si>
    <t>Leucine-rich repeat receptor-like kinase (LRR-RLK), Regulation of Xa21-mediated disease resistance</t>
  </si>
  <si>
    <t>LRR-receptor-like kinase (LRR-RLK) family protein, Non-canonical</t>
  </si>
  <si>
    <t>C.CAJAN_29414</t>
  </si>
  <si>
    <t>AT1G65950</t>
  </si>
  <si>
    <t>Protein kinase superfamily protein [Source:NCBI gene (formerly Entrezgene);Acc:842907]</t>
  </si>
  <si>
    <t>OS11G0549635</t>
  </si>
  <si>
    <t>Similar to ABC1 family protein.</t>
  </si>
  <si>
    <t>KK1_029957</t>
  </si>
  <si>
    <t>C.CAJAN_29587</t>
  </si>
  <si>
    <t>AT4G15490</t>
  </si>
  <si>
    <t>UDP-Glycosyltransferase superfamily protein [Source:NCBI gene (formerly Entrezgene);Acc:827221]</t>
  </si>
  <si>
    <t>KK1_033382</t>
  </si>
  <si>
    <t>C.CAJAN_29697</t>
  </si>
  <si>
    <t>Hevamine-A</t>
  </si>
  <si>
    <t>KK1_029381</t>
  </si>
  <si>
    <t>C.CAJAN_29749</t>
  </si>
  <si>
    <t>OS03G0131100</t>
  </si>
  <si>
    <t>NODULE INCEPTION (NIN)-like protein, Regulation of nitrogen (N) utilization</t>
  </si>
  <si>
    <t>C.CAJAN_29750</t>
  </si>
  <si>
    <t>KK1_030561</t>
  </si>
  <si>
    <t>C.CAJAN_29887</t>
  </si>
  <si>
    <t>KK1_032141</t>
  </si>
  <si>
    <t>C.CAJAN_30497</t>
  </si>
  <si>
    <t>AT1G26800</t>
  </si>
  <si>
    <t>RING/U-box superfamily protein [Source:NCBI gene (formerly Entrezgene);Acc:839223]</t>
  </si>
  <si>
    <t>OS03G0324900</t>
  </si>
  <si>
    <t>KK1_033057</t>
  </si>
  <si>
    <t>C.CAJAN_30544</t>
  </si>
  <si>
    <t>AT3G56230</t>
  </si>
  <si>
    <t>BTB/POZ domain-containing protein [Source:NCBI gene (formerly Entrezgene);Acc:824789]</t>
  </si>
  <si>
    <t>OS12G0111500</t>
  </si>
  <si>
    <t>BTB domain containing protein.</t>
  </si>
  <si>
    <t>Protein roadkill</t>
  </si>
  <si>
    <t>KK1_033514</t>
  </si>
  <si>
    <t>C.CAJAN_30859</t>
  </si>
  <si>
    <t>C.CAJAN_30896</t>
  </si>
  <si>
    <t>KK1_032618</t>
  </si>
  <si>
    <t>C.CAJAN_30938</t>
  </si>
  <si>
    <t>AT3G51630</t>
  </si>
  <si>
    <t>with no lysine (K) kinase 5 [Source:NCBI gene (formerly Entrezgene);Acc:824326]</t>
  </si>
  <si>
    <t>KK1_029923</t>
  </si>
  <si>
    <t>C.CAJAN_31006</t>
  </si>
  <si>
    <t>AT1G30330</t>
  </si>
  <si>
    <t>auxin response factor 6 [Source:NCBI gene (formerly Entrezgene);Acc:839913]</t>
  </si>
  <si>
    <t>KK1_033301</t>
  </si>
  <si>
    <t>C.CAJAN_31217</t>
  </si>
  <si>
    <t>AT1G16390</t>
  </si>
  <si>
    <t>organic cation/carnitine transporter 3 [Source:NCBI gene (formerly Entrezgene);Acc:838209]</t>
  </si>
  <si>
    <t>OS07G0562400</t>
  </si>
  <si>
    <t>Solute carrier family 22 member 5</t>
  </si>
  <si>
    <t>KK1_030468</t>
  </si>
  <si>
    <t>C.CAJAN_31264</t>
  </si>
  <si>
    <t>KK1_031737</t>
  </si>
  <si>
    <t>C.CAJAN_31277</t>
  </si>
  <si>
    <t>KK1_031751</t>
  </si>
  <si>
    <t>C.CAJAN_31299</t>
  </si>
  <si>
    <t>C.CAJAN_31558</t>
  </si>
  <si>
    <t>AT5G62920</t>
  </si>
  <si>
    <t>response regulator 6 [Source:NCBI gene (formerly Entrezgene);Acc:836412]</t>
  </si>
  <si>
    <t>Two-component response regulator ARR6</t>
  </si>
  <si>
    <t>KK1_031372</t>
  </si>
  <si>
    <t>C.CAJAN_31645</t>
  </si>
  <si>
    <t>KK1_032710</t>
  </si>
  <si>
    <t>C.CAJAN_32043</t>
  </si>
  <si>
    <t>AT5G05260</t>
  </si>
  <si>
    <t>phenylalanine N-monooxygenase-like protein [Source:NCBI gene (formerly Entrezgene);Acc:830408]</t>
  </si>
  <si>
    <t>OS04G0171800</t>
  </si>
  <si>
    <t>KK1_033992</t>
  </si>
  <si>
    <t>C.CAJAN_32793</t>
  </si>
  <si>
    <t>AT5G25620</t>
  </si>
  <si>
    <t>Flavin-binding monooxygenase family protein [Source:NCBI gene (formerly Entrezgene);Acc:832638]</t>
  </si>
  <si>
    <t>KK1_028270</t>
  </si>
  <si>
    <t>C.CAJAN_32824</t>
  </si>
  <si>
    <t>KK1_040411</t>
  </si>
  <si>
    <t>C.CAJAN_32942</t>
  </si>
  <si>
    <t>KK1_034453</t>
  </si>
  <si>
    <t>C.CAJAN_32972</t>
  </si>
  <si>
    <t>KK1_034950</t>
  </si>
  <si>
    <t>C.CAJAN_32974</t>
  </si>
  <si>
    <t>KK1_034954</t>
  </si>
  <si>
    <t>C.CAJAN_33756</t>
  </si>
  <si>
    <t>OS01G0783700</t>
  </si>
  <si>
    <t>Similar to EF-hand Ca2+-binding protein CCD1.</t>
  </si>
  <si>
    <t>Caltractin</t>
  </si>
  <si>
    <t>KK1_034225</t>
  </si>
  <si>
    <t>C.CAJAN_34020</t>
  </si>
  <si>
    <t>OS05G0371600</t>
  </si>
  <si>
    <t>Similar to BRASSINOSTEROID INSENSITIVE 1-associated receptor kinase 1.</t>
  </si>
  <si>
    <t>KK1_038314</t>
  </si>
  <si>
    <t>C.CAJAN_34022</t>
  </si>
  <si>
    <t>Aquaporin PIP2-7</t>
  </si>
  <si>
    <t>KK1_038317</t>
  </si>
  <si>
    <t>C.CAJAN_34072</t>
  </si>
  <si>
    <t>C.CAJAN_34109</t>
  </si>
  <si>
    <t>C.CAJAN_34179</t>
  </si>
  <si>
    <t>AT4G24015</t>
  </si>
  <si>
    <t>RING/U-box superfamily protein [Source:NCBI gene (formerly Entrezgene);Acc:2745724]</t>
  </si>
  <si>
    <t>OS02G0557300</t>
  </si>
  <si>
    <t>Similar to RING-H2 finger protein ATL1G.</t>
  </si>
  <si>
    <t>KK1_036262</t>
  </si>
  <si>
    <t>C.CAJAN_34330</t>
  </si>
  <si>
    <t>KK1_035758</t>
  </si>
  <si>
    <t>C.CAJAN_35090</t>
  </si>
  <si>
    <t>AT5G61520</t>
  </si>
  <si>
    <t>Major facilitator superfamily protein [Source:NCBI gene (formerly Entrezgene);Acc:836273]</t>
  </si>
  <si>
    <t>OS09G0268300</t>
  </si>
  <si>
    <t>Similar to Hexose carrier.</t>
  </si>
  <si>
    <t>Hexose carrier protein HEX6</t>
  </si>
  <si>
    <t>KK1_037202</t>
  </si>
  <si>
    <t>Monosaccharide transporter (STP subfamily), STP protein 23</t>
  </si>
  <si>
    <t>C.CAJAN_35170</t>
  </si>
  <si>
    <t>AT1G19630</t>
  </si>
  <si>
    <t>cytochrome P450, family 722, subfamily A, polypeptide 1 [Source:NCBI gene (formerly Entrezgene);Acc:838550]</t>
  </si>
  <si>
    <t>OS05G0101600</t>
  </si>
  <si>
    <t>Cytochrome P450 716B1 family</t>
  </si>
  <si>
    <t>KK1_034798</t>
  </si>
  <si>
    <t>C.CAJAN_35653</t>
  </si>
  <si>
    <t>KK1_034964</t>
  </si>
  <si>
    <t>C.CAJAN_36144</t>
  </si>
  <si>
    <t>KK1_034111</t>
  </si>
  <si>
    <t>C.CAJAN_36416</t>
  </si>
  <si>
    <t>AT4G24190</t>
  </si>
  <si>
    <t>Chaperone protein htpG family protein [Source:NCBI gene (formerly Entrezgene);Acc:828520]</t>
  </si>
  <si>
    <t>OS06G0716700</t>
  </si>
  <si>
    <t>Similar to Heat shock protein 90.</t>
  </si>
  <si>
    <t>Endoplasmin isogeny</t>
  </si>
  <si>
    <t>KK1_039948</t>
  </si>
  <si>
    <t>Heat shock protein</t>
  </si>
  <si>
    <t>C.CAJAN_36562</t>
  </si>
  <si>
    <t>KK1_040519</t>
  </si>
  <si>
    <t>C.CAJAN_36642</t>
  </si>
  <si>
    <t>AT2G29090</t>
  </si>
  <si>
    <t>cytochrome P450, family 707, subfamily A, polypeptide 2 [Source:NCBI gene (formerly Entrezgene);Acc:817457]</t>
  </si>
  <si>
    <t>Abscisic acid 8'-hydroxylase 2</t>
  </si>
  <si>
    <t>KK1_037953</t>
  </si>
  <si>
    <t>C.CAJAN_36701</t>
  </si>
  <si>
    <t>OS07G0561800</t>
  </si>
  <si>
    <t>Similar to carbohydrate transporter/ sugar porter.</t>
  </si>
  <si>
    <t>KK1_039285</t>
  </si>
  <si>
    <t>C.CAJAN_37169</t>
  </si>
  <si>
    <t>KK1_034653</t>
  </si>
  <si>
    <t>C.CAJAN_37177</t>
  </si>
  <si>
    <t>FHA domain-containing protein</t>
  </si>
  <si>
    <t>KK1_034661</t>
  </si>
  <si>
    <t>C.CAJAN_37502</t>
  </si>
  <si>
    <t>KK1_040388</t>
  </si>
  <si>
    <t>C.CAJAN_37579</t>
  </si>
  <si>
    <t>Alcohol dehydrogenase</t>
  </si>
  <si>
    <t>KK1_037695</t>
  </si>
  <si>
    <t>C.CAJAN_37712</t>
  </si>
  <si>
    <t>AT1G76350</t>
  </si>
  <si>
    <t>Plant regulator RWP-RK family protein [Source:NCBI gene (formerly Entrezgene);Acc:843967]</t>
  </si>
  <si>
    <t>Protein NLP2</t>
  </si>
  <si>
    <t>KK1_037560</t>
  </si>
  <si>
    <t>C.CAJAN_37971</t>
  </si>
  <si>
    <t>AT3G15510</t>
  </si>
  <si>
    <t>NAC domain containing protein 2 [Source:NCBI gene (formerly Entrezgene);Acc:820790]</t>
  </si>
  <si>
    <t>KK1_038729</t>
  </si>
  <si>
    <t>C.CAJAN_38031</t>
  </si>
  <si>
    <t>KK1_039688</t>
  </si>
  <si>
    <t>C.CAJAN_38212</t>
  </si>
  <si>
    <t>AT5G10720</t>
  </si>
  <si>
    <t>histidine kinase 5 [Source:NCBI gene (formerly Entrezgene);Acc:830938]</t>
  </si>
  <si>
    <t>OS06G0654300</t>
  </si>
  <si>
    <t>Histidine kinase, Modulation of root ethylene responses</t>
  </si>
  <si>
    <t>Sensor protein rcsC</t>
  </si>
  <si>
    <t>KK1_035684</t>
  </si>
  <si>
    <t>C.CAJAN_38445</t>
  </si>
  <si>
    <t>KK1_037093</t>
  </si>
  <si>
    <t>C.CAJAN_39419</t>
  </si>
  <si>
    <t>KK1_038592</t>
  </si>
  <si>
    <t>C.CAJAN_39628</t>
  </si>
  <si>
    <t>Receptor-like protein kinase At2g23200 family (EC 2.7.11.1)</t>
  </si>
  <si>
    <t>KK1_043153</t>
  </si>
  <si>
    <t>C.CAJAN_39741</t>
  </si>
  <si>
    <t>AT2G35930</t>
  </si>
  <si>
    <t>plant U-box 23 [Source:NCBI gene (formerly Entrezgene);Acc:818166]</t>
  </si>
  <si>
    <t>KK1_039649</t>
  </si>
  <si>
    <t>C.CAJAN_40667</t>
  </si>
  <si>
    <t>AT3G14850</t>
  </si>
  <si>
    <t>TRICHOME BIREFRINGENCE-LIKE 41 [Source:NCBI gene (formerly Entrezgene);Acc:820714]</t>
  </si>
  <si>
    <t>C.CAJAN_40869</t>
  </si>
  <si>
    <t>AT1G15440</t>
  </si>
  <si>
    <t>periodic tryptophan protein 2 [Source:NCBI gene (formerly Entrezgene);Acc:838115]</t>
  </si>
  <si>
    <t>OS05G0519500</t>
  </si>
  <si>
    <t>WD40/YVTN repeat-like domain containing protein.</t>
  </si>
  <si>
    <t>Periodic tryptophan protein 2</t>
  </si>
  <si>
    <t>KK1_040035</t>
  </si>
  <si>
    <t>Similar to Periodic tryptophan protein-associated region; WD40-like.</t>
  </si>
  <si>
    <t>C.CAJAN_40885</t>
  </si>
  <si>
    <t>AT2G42520</t>
  </si>
  <si>
    <t>P-loop containing nucleoside triphosphate hydrolases superfamily protein [Source:NCBI gene (formerly Entrezgene);Acc:818852]</t>
  </si>
  <si>
    <t>OS11G0599500</t>
  </si>
  <si>
    <t>Similar to RNA helicase (Fragment).</t>
  </si>
  <si>
    <t>KK1_043249</t>
  </si>
  <si>
    <t>C.CAJAN_41069</t>
  </si>
  <si>
    <t>AT5G01920</t>
  </si>
  <si>
    <t>Protein kinase superfamily protein [Source:NCBI gene (formerly Entrezgene);Acc:831741]</t>
  </si>
  <si>
    <t>OS05G0480000</t>
  </si>
  <si>
    <t>Serine/threonine protein kinase, Photosystem II (PSII) repair, Phosphorylation of PSII core protein</t>
  </si>
  <si>
    <t>KK1_041759</t>
  </si>
  <si>
    <t>Similar to STN8</t>
  </si>
  <si>
    <t>C.CAJAN_41207</t>
  </si>
  <si>
    <t>AT1G21270</t>
  </si>
  <si>
    <t>wall-associated kinase 2 [Source:NCBI gene (formerly Entrezgene);Acc:838723]</t>
  </si>
  <si>
    <t>OS04G0599000</t>
  </si>
  <si>
    <t>Wall-associated receptor kinase 2</t>
  </si>
  <si>
    <t>KK1_045240</t>
  </si>
  <si>
    <t>Similar to WAK53a - OsWAK receptor-like protein kinase.</t>
  </si>
  <si>
    <t>C.CAJAN_41256</t>
  </si>
  <si>
    <t>KK1_041082</t>
  </si>
  <si>
    <t>C.CAJAN_41261</t>
  </si>
  <si>
    <t>AT4G05410</t>
  </si>
  <si>
    <t>Transducin/WD40 repeat-like superfamily protein [Source:NCBI gene (formerly Entrezgene);Acc:825889]</t>
  </si>
  <si>
    <t>OS03G0625900</t>
  </si>
  <si>
    <t>U3 small nucleolar RNA-interacting protein 2</t>
  </si>
  <si>
    <t>KK1_040274</t>
  </si>
  <si>
    <t>C.CAJAN_41309</t>
  </si>
  <si>
    <t>AT2G41310</t>
  </si>
  <si>
    <t>response regulator 3 [Source:NCBI gene (formerly Entrezgene);Acc:818730]</t>
  </si>
  <si>
    <t>OS12G0139400</t>
  </si>
  <si>
    <t>Two-component response regulator ARR8</t>
  </si>
  <si>
    <t>KK1_042852</t>
  </si>
  <si>
    <t>C.CAJAN_41797</t>
  </si>
  <si>
    <t>AT1G58440</t>
  </si>
  <si>
    <t>FAD/NAD(P)-binding oxidoreductase family protein [Source:NCBI gene (formerly Entrezgene);Acc:842213]</t>
  </si>
  <si>
    <t>KK1_044208</t>
  </si>
  <si>
    <t>C.CAJAN_41851</t>
  </si>
  <si>
    <t>C.CAJAN_41962</t>
  </si>
  <si>
    <t>C.CAJAN_43441</t>
  </si>
  <si>
    <t>KK1_043377</t>
  </si>
  <si>
    <t>C.CAJAN_44063</t>
  </si>
  <si>
    <t>Ethylene-responsive transcription factor CRF4</t>
  </si>
  <si>
    <t>KK1_043471</t>
  </si>
  <si>
    <t>C.CAJAN_44439</t>
  </si>
  <si>
    <t>C.CAJAN_45002</t>
  </si>
  <si>
    <t>C.CAJAN_45776</t>
  </si>
  <si>
    <t>AT2G38090</t>
  </si>
  <si>
    <t>Duplicated homeodomain-like superfamily protein [Source:NCBI gene (formerly Entrezgene);Acc:818387]</t>
  </si>
  <si>
    <t>KK1_044544</t>
  </si>
  <si>
    <t>C.CAJAN_46035</t>
  </si>
  <si>
    <t>AT2G35660</t>
  </si>
  <si>
    <t>FAD/NAD(P)-binding oxidoreductase family protein [Source:NCBI gene (formerly Entrezgene);Acc:818135]</t>
  </si>
  <si>
    <t>OS07G0491900</t>
  </si>
  <si>
    <t>Similar to CTF2A (Fragment).</t>
  </si>
  <si>
    <t>KK1_049520</t>
  </si>
  <si>
    <t>C.CAJAN_46038</t>
  </si>
  <si>
    <t>C.CAJAN_46120</t>
  </si>
  <si>
    <t>AT4G39780</t>
  </si>
  <si>
    <t>Integrase-type DNA-binding superfamily protein [Source:NCBI gene (formerly Entrezgene);Acc:830136]</t>
  </si>
  <si>
    <t>OS02G0752800</t>
  </si>
  <si>
    <t>Ethylene-responsive transcription factor ERF060 family</t>
  </si>
  <si>
    <t>KK1_047201</t>
  </si>
  <si>
    <t>C.CAJAN_47154</t>
  </si>
  <si>
    <t>KK1_050158</t>
  </si>
  <si>
    <t>C.CAJAN_47696</t>
  </si>
  <si>
    <t>KK1_046733</t>
  </si>
  <si>
    <t>C.CAJAN_00843</t>
  </si>
  <si>
    <t>KK1_000866</t>
  </si>
  <si>
    <t>C.CAJAN_01573</t>
  </si>
  <si>
    <t>KK1_001611</t>
  </si>
  <si>
    <t>C.CAJAN_02305</t>
  </si>
  <si>
    <t>AT3G62260</t>
  </si>
  <si>
    <t>Protein phosphatase 2C family protein [Source:NCBI gene (formerly Entrezgene);Acc:825399]</t>
  </si>
  <si>
    <t>KK1_002364</t>
  </si>
  <si>
    <t>C.CAJAN_03236</t>
  </si>
  <si>
    <t>KK1_003310</t>
  </si>
  <si>
    <t>C.CAJAN_03364</t>
  </si>
  <si>
    <t>AT2G41130</t>
  </si>
  <si>
    <t>basic helix-loop-helix (bHLH) DNA-binding superfamily protein [Source:NCBI gene (formerly Entrezgene);Acc:818712]</t>
  </si>
  <si>
    <t>Transcription factor bHLH106 family</t>
  </si>
  <si>
    <t>KK1_003442</t>
  </si>
  <si>
    <t>C.CAJAN_03960</t>
  </si>
  <si>
    <t>AT3G43430</t>
  </si>
  <si>
    <t>RING/U-box superfamily protein [Source:NCBI gene (formerly Entrezgene);Acc:823423]</t>
  </si>
  <si>
    <t>OS04G0579200</t>
  </si>
  <si>
    <t>RING finger protein P4H10.07</t>
  </si>
  <si>
    <t>KK1_004054</t>
  </si>
  <si>
    <t>C.CAJAN_05061</t>
  </si>
  <si>
    <t>AT1G78290</t>
  </si>
  <si>
    <t>Protein kinase superfamily protein [Source:NCBI gene (formerly Entrezgene);Acc:844164]</t>
  </si>
  <si>
    <t>OS03G0390200</t>
  </si>
  <si>
    <t>Serine/threonine-protein kinase SAPK1 (EC 2.7.1.37) (Osmotic stress/abscisic acid-activated protein kinase 1).</t>
  </si>
  <si>
    <t>Serine/threonine-protein kinase SAPK2</t>
  </si>
  <si>
    <t>KK1_005188</t>
  </si>
  <si>
    <t>C.CAJAN_05220</t>
  </si>
  <si>
    <t>AT5G43370</t>
  </si>
  <si>
    <t>phosphate transporter 2 [Source:NCBI gene (formerly Entrezgene);Acc:834355]</t>
  </si>
  <si>
    <t>OS03G0150800</t>
  </si>
  <si>
    <t>Pi transporter, Pi homeostasis, Selenite uptake</t>
  </si>
  <si>
    <t>Inorganic phosphate transporter 1-1</t>
  </si>
  <si>
    <t>KK1_005349</t>
  </si>
  <si>
    <t>C.CAJAN_05323</t>
  </si>
  <si>
    <t>AT4G14220</t>
  </si>
  <si>
    <t>RING-H2 group F1A [Source:NCBI gene (formerly Entrezgene);Acc:827062]</t>
  </si>
  <si>
    <t>KK1_005455</t>
  </si>
  <si>
    <t>C.CAJAN_05400</t>
  </si>
  <si>
    <t>AT5G58430</t>
  </si>
  <si>
    <t>exocyst subunit exo70 family protein B1 [Source:NCBI gene (formerly Entrezgene);Acc:835956]</t>
  </si>
  <si>
    <t>OS01G0827500</t>
  </si>
  <si>
    <t>Exocyst subunit EXO70 family protein, Positive regulation of disease resistance</t>
  </si>
  <si>
    <t>KK1_005534</t>
  </si>
  <si>
    <t>C.CAJAN_05569</t>
  </si>
  <si>
    <t>AT2G40340</t>
  </si>
  <si>
    <t>Integrase-type DNA-binding superfamily protein [Source:NCBI gene (formerly Entrezgene);Acc:818627]</t>
  </si>
  <si>
    <t>Dehydration-responsive element-binding protein 2C</t>
  </si>
  <si>
    <t>KK1_005709</t>
  </si>
  <si>
    <t>C.CAJAN_05986</t>
  </si>
  <si>
    <t>AT1G55740</t>
  </si>
  <si>
    <t>seed imbibition 1 [Source:NCBI gene (formerly Entrezgene);Acc:842023]</t>
  </si>
  <si>
    <t>KK1_006137</t>
  </si>
  <si>
    <t>C.CAJAN_06680</t>
  </si>
  <si>
    <t>UspA domain-containing protein</t>
  </si>
  <si>
    <t>Vigan.08G248600 VIGAN_08248600</t>
  </si>
  <si>
    <t>Vigna angularis var. angularis</t>
  </si>
  <si>
    <t>C.CAJAN_07019</t>
  </si>
  <si>
    <t>AT3G04530</t>
  </si>
  <si>
    <t>phosphoenolpyruvate carboxylase kinase 2 [Source:NCBI gene (formerly Entrezgene);Acc:819609]</t>
  </si>
  <si>
    <t>KK1_007218</t>
  </si>
  <si>
    <t>C.CAJAN_09949</t>
  </si>
  <si>
    <t>AT2G36760</t>
  </si>
  <si>
    <t>UDP-glucosyl transferase 73C2 [Source:NCBI gene (formerly Entrezgene);Acc:818248]</t>
  </si>
  <si>
    <t>OS01G0176200</t>
  </si>
  <si>
    <t>Cytokinin-O-glucosyltransferase 3 (EC 2.4.1.-)</t>
  </si>
  <si>
    <t>KK1_010233</t>
  </si>
  <si>
    <t>C.CAJAN_13064</t>
  </si>
  <si>
    <t>AT4G16750</t>
  </si>
  <si>
    <t>Integrase-type DNA-binding superfamily protein [Source:NCBI gene (formerly Entrezgene);Acc:827379]</t>
  </si>
  <si>
    <t>KK1_013468</t>
  </si>
  <si>
    <t>C.CAJAN_16100</t>
  </si>
  <si>
    <t>AT5G24030</t>
  </si>
  <si>
    <t>SLAC1 homologue 3 [Source:NCBI gene (formerly Entrezgene);Acc:832468]</t>
  </si>
  <si>
    <t>OS01G0385400</t>
  </si>
  <si>
    <t>Similar to C4-dicarboxylate transporter/malic acid transport protein.</t>
  </si>
  <si>
    <t>Tellurite resistance protein tehA</t>
  </si>
  <si>
    <t>KK1_016572</t>
  </si>
  <si>
    <t>C4-dicarboxylate transporter/malic acid transport protein family protein.</t>
  </si>
  <si>
    <t>C.CAJAN_16915</t>
  </si>
  <si>
    <t>AT5G18670</t>
  </si>
  <si>
    <t>beta-amylase 3 [Source:NCBI gene (formerly Entrezgene);Acc:831985]</t>
  </si>
  <si>
    <t>OS07G0667100</t>
  </si>
  <si>
    <t>Glycoside hydrolase, family 14 protein.</t>
  </si>
  <si>
    <t>KK1_017418</t>
  </si>
  <si>
    <t>C.CAJAN_17579</t>
  </si>
  <si>
    <t>AT5G01520</t>
  </si>
  <si>
    <t>RING/U-box superfamily protein [Source:NCBI gene (formerly Entrezgene);Acc:831747]</t>
  </si>
  <si>
    <t>KK1_018100</t>
  </si>
  <si>
    <t>C.CAJAN_18850</t>
  </si>
  <si>
    <t>AT4G35790</t>
  </si>
  <si>
    <t>phospholipase D delta [Source:NCBI gene (formerly Entrezgene);Acc:829733]</t>
  </si>
  <si>
    <t>OS09G0543100</t>
  </si>
  <si>
    <t>KK1_019396</t>
  </si>
  <si>
    <t>Similar to Phospholipase D nu-2 (Fragment).</t>
  </si>
  <si>
    <t>C.CAJAN_19288</t>
  </si>
  <si>
    <t>Cysteine proteinase inhibitor 2</t>
  </si>
  <si>
    <t>KK1_019846</t>
  </si>
  <si>
    <t>C.CAJAN_19885</t>
  </si>
  <si>
    <t>AT5G16100</t>
  </si>
  <si>
    <t>RWP-RK domain protein [Source:NCBI gene (formerly Entrezgene);Acc:831467]</t>
  </si>
  <si>
    <t>OS04G0564000</t>
  </si>
  <si>
    <t>Similar to H0409D10.6 protein.</t>
  </si>
  <si>
    <t>RWP-RK domain-containing protein</t>
  </si>
  <si>
    <t>KK1_041213</t>
  </si>
  <si>
    <t>C.CAJAN_20225</t>
  </si>
  <si>
    <t>AT1G69490</t>
  </si>
  <si>
    <t>NAC-like, activated by AP3/PI [Source:NCBI gene (formerly Entrezgene);Acc:843282]</t>
  </si>
  <si>
    <t>OS03G0327800</t>
  </si>
  <si>
    <t>NAC Family transcriptional activator, Abiotic stress response, Positive regulator of leaf senescence</t>
  </si>
  <si>
    <t>KK1_020826</t>
  </si>
  <si>
    <t>C.CAJAN_21073</t>
  </si>
  <si>
    <t>Aquaporin PIP-type</t>
  </si>
  <si>
    <t>KK1_021702</t>
  </si>
  <si>
    <t>C.CAJAN_21322</t>
  </si>
  <si>
    <t>AT2G17840</t>
  </si>
  <si>
    <t>Senescence/dehydration-associated protein-like protein [Source:NCBI gene (formerly Entrezgene);Acc:816293]</t>
  </si>
  <si>
    <t>OS06G0717100</t>
  </si>
  <si>
    <t>Senescence-associated family protein.</t>
  </si>
  <si>
    <t>Spartin</t>
  </si>
  <si>
    <t>KK1_021952</t>
  </si>
  <si>
    <t>C.CAJAN_22921</t>
  </si>
  <si>
    <t>AT5G17050</t>
  </si>
  <si>
    <t>UDP-glucosyl transferase 78D2 [Source:NCBI gene (formerly Entrezgene);Acc:831568]</t>
  </si>
  <si>
    <t>OS06G0192100</t>
  </si>
  <si>
    <t>Anthocyanidin UDP 3-O-glucosyltransferase, Regulation of leaf sheath color, Anthocyanin biosynthesis, Cold tolerance</t>
  </si>
  <si>
    <t>Flavonoid 3-O-glucosyltransferase</t>
  </si>
  <si>
    <t>KK1_023595 KK1_023628</t>
  </si>
  <si>
    <t>C.CAJAN_22953</t>
  </si>
  <si>
    <t>C.CAJAN_24955</t>
  </si>
  <si>
    <t>KK1_025627</t>
  </si>
  <si>
    <t>C.CAJAN_24991</t>
  </si>
  <si>
    <t>AT5G62520</t>
  </si>
  <si>
    <t>similar to RCD one 5 [Source:NCBI gene (formerly Entrezgene);Acc:836372]</t>
  </si>
  <si>
    <t>OS10G0577800</t>
  </si>
  <si>
    <t>Similar to Poly polymerase catalytic domain containing protein, expressed.</t>
  </si>
  <si>
    <t>Inactive poly [ADP-ribose] polymerase SRO5</t>
  </si>
  <si>
    <t>KK1_027162</t>
  </si>
  <si>
    <t>Transcription factor binding protein, Poly (ADP-ribose) polymerase (PARP) domain protein, Abiotic stress tolerance, Control of leaf cell fate</t>
  </si>
  <si>
    <t>C.CAJAN_25128</t>
  </si>
  <si>
    <t>AT3G06490</t>
  </si>
  <si>
    <t>myb domain protein 108 [Source:NCBI gene (formerly Entrezgene);Acc:819827]</t>
  </si>
  <si>
    <t>KK1_025550</t>
  </si>
  <si>
    <t>C.CAJAN_25558</t>
  </si>
  <si>
    <t>KK1_026314</t>
  </si>
  <si>
    <t>C.CAJAN_26793</t>
  </si>
  <si>
    <t>AT1G48130</t>
  </si>
  <si>
    <t>1-cysteine peroxiredoxin 1 [Source:NCBI gene (formerly Entrezgene);Acc:841231]</t>
  </si>
  <si>
    <t>OS07G0638300</t>
  </si>
  <si>
    <t>1 Cys-peroxiredoxin A, Regulation of endosperm development</t>
  </si>
  <si>
    <t>Peroxiredoxin (EC 1.11.1.24)</t>
  </si>
  <si>
    <t>KK1_027977</t>
  </si>
  <si>
    <t>C.CAJAN_27281</t>
  </si>
  <si>
    <t>AT5G50080</t>
  </si>
  <si>
    <t>ethylene response factor 110 [Source:NCBI gene (formerly Entrezgene);Acc:835072]</t>
  </si>
  <si>
    <t>OS05G0437100</t>
  </si>
  <si>
    <t>Ethylene-responsive transcription factor ERF112 family</t>
  </si>
  <si>
    <t>KK1_027639</t>
  </si>
  <si>
    <t>C.CAJAN_27588</t>
  </si>
  <si>
    <t>AT3G24500</t>
  </si>
  <si>
    <t>multiprotein bridging factor 1C [Source:NCBI gene (formerly Entrezgene);Acc:822041]</t>
  </si>
  <si>
    <t>OS06G0592500</t>
  </si>
  <si>
    <t>Similar to Ethylene-responsive transcriptional coactivator.</t>
  </si>
  <si>
    <t>Multiprotein-bridging factor 1c</t>
  </si>
  <si>
    <t>KK1_028959</t>
  </si>
  <si>
    <t>C.CAJAN_28118</t>
  </si>
  <si>
    <t>AT5G14680</t>
  </si>
  <si>
    <t>Adenine nucleotide alpha hydrolases-like superfamily protein [Source:NCBI gene (formerly Entrezgene);Acc:831320]</t>
  </si>
  <si>
    <t>OS02G0707900</t>
  </si>
  <si>
    <t>KK1_030652</t>
  </si>
  <si>
    <t>C.CAJAN_28176</t>
  </si>
  <si>
    <t>AT2G47260</t>
  </si>
  <si>
    <t>WRKY DNA-binding protein 23 [Source:NCBI gene (formerly Entrezgene);Acc:819339]</t>
  </si>
  <si>
    <t>OS03G0758000</t>
  </si>
  <si>
    <t>Similar to WRKY23 transcription factor (Fragment).</t>
  </si>
  <si>
    <t>KK1_030787</t>
  </si>
  <si>
    <t>C.CAJAN_29121</t>
  </si>
  <si>
    <t>KK1_030709</t>
  </si>
  <si>
    <t>C.CAJAN_29418</t>
  </si>
  <si>
    <t>AT5G17300</t>
  </si>
  <si>
    <t>Homeodomain-like superfamily protein [Source:NCBI gene (formerly Entrezgene);Acc:831595]</t>
  </si>
  <si>
    <t>KK1_036341</t>
  </si>
  <si>
    <t>C.CAJAN_29549</t>
  </si>
  <si>
    <t>AT4G18700</t>
  </si>
  <si>
    <t>CBL-interacting protein kinase 12 [Source:NCBI gene (formerly Entrezgene);Acc:827604]</t>
  </si>
  <si>
    <t>KK1_027847</t>
  </si>
  <si>
    <t>C.CAJAN_29823</t>
  </si>
  <si>
    <t>KK1_031127</t>
  </si>
  <si>
    <t>C.CAJAN_31355</t>
  </si>
  <si>
    <t>KK1_030336</t>
  </si>
  <si>
    <t>C.CAJAN_31499</t>
  </si>
  <si>
    <t>OS05G0552700</t>
  </si>
  <si>
    <t>UDP-glucosyltransferase, Regulation of endosperm development</t>
  </si>
  <si>
    <t>Limonoid UDP-glucosyltransferase</t>
  </si>
  <si>
    <t>KK1_030851</t>
  </si>
  <si>
    <t>Ethylene-responsive transcription factor RAP2-3</t>
  </si>
  <si>
    <t>KK1_035063</t>
  </si>
  <si>
    <t>C.CAJAN_32035</t>
  </si>
  <si>
    <t>AT4G33355</t>
  </si>
  <si>
    <t>Bifunctional inhibitor/lipid-transfer protein/seed storage 2S albumin superfamily protein [Source:NCBI gene (formerly Entrezgene);Acc:829472]</t>
  </si>
  <si>
    <t>KK1_033984</t>
  </si>
  <si>
    <t>C.CAJAN_33195</t>
  </si>
  <si>
    <t>AT3G20660</t>
  </si>
  <si>
    <t>organic cation/carnitine transporter4 [Source:NCBI gene (formerly Entrezgene);Acc:821613]</t>
  </si>
  <si>
    <t>OS04G0631100</t>
  </si>
  <si>
    <t>Similar to H0105C05.5 protein.</t>
  </si>
  <si>
    <t>Major facilitator superfamily (MFS) profile domain-containing protein</t>
  </si>
  <si>
    <t>KK1_034406</t>
  </si>
  <si>
    <t>C.CAJAN_35299</t>
  </si>
  <si>
    <t>KK1_034718</t>
  </si>
  <si>
    <t>C.CAJAN_35643</t>
  </si>
  <si>
    <t>AT4G30935</t>
  </si>
  <si>
    <t>WRKY DNA-binding protein 32 [Source:NCBI gene (formerly Entrezgene);Acc:829218]</t>
  </si>
  <si>
    <t>WRKY transcription factor 32</t>
  </si>
  <si>
    <t>KK1_037259</t>
  </si>
  <si>
    <t>C.CAJAN_36045</t>
  </si>
  <si>
    <t>AT3G12700</t>
  </si>
  <si>
    <t>Eukaryotic aspartyl protease family protein [Source:NCBI gene (formerly Entrezgene);Acc:820452]</t>
  </si>
  <si>
    <t>OS05G0557100</t>
  </si>
  <si>
    <t>KK1_038247</t>
  </si>
  <si>
    <t>C.CAJAN_36292</t>
  </si>
  <si>
    <t>AT1G16490</t>
  </si>
  <si>
    <t>myb domain protein 58 [Source:NCBI gene (formerly Entrezgene);Acc:838219]</t>
  </si>
  <si>
    <t>OS02G0695200</t>
  </si>
  <si>
    <t>Similar to P-type R2R3 Myb protein (Fragment).</t>
  </si>
  <si>
    <t>Myb-related protein Zm1</t>
  </si>
  <si>
    <t>KK1_039599</t>
  </si>
  <si>
    <t>R2R3-MYB transcription factor 29</t>
  </si>
  <si>
    <t>C.CAJAN_36798</t>
  </si>
  <si>
    <t>AT3G56850</t>
  </si>
  <si>
    <t>ABA-responsive element binding protein 3 [Source:NCBI gene (formerly Entrezgene);Acc:824852]</t>
  </si>
  <si>
    <t>OS05G0489700</t>
  </si>
  <si>
    <t>bZIP transcription factor, Modulation of the floral transition, Floral repressor</t>
  </si>
  <si>
    <t>ABSCISIC ACID-INSENSITIVE 5-like protein 2</t>
  </si>
  <si>
    <t>KK1_040823</t>
  </si>
  <si>
    <t>C.CAJAN_38204</t>
  </si>
  <si>
    <t>KK1_035675</t>
  </si>
  <si>
    <t>C.CAJAN_39057</t>
  </si>
  <si>
    <t>KK1_038217</t>
  </si>
  <si>
    <t>C.CAJAN_40047</t>
  </si>
  <si>
    <t>AT1G43160</t>
  </si>
  <si>
    <t>related to AP2 6 [Source:NCBI gene (formerly Entrezgene);Acc:840915]</t>
  </si>
  <si>
    <t>OS12G0168100</t>
  </si>
  <si>
    <t>Similar to AP2 domain containing protein RAP2.6 (Fragment).</t>
  </si>
  <si>
    <t>KK1_041972</t>
  </si>
  <si>
    <t>C.CAJAN_41094</t>
  </si>
  <si>
    <t>AT3G53600</t>
  </si>
  <si>
    <t>C2H2-type zinc finger family protein [Source:NCBI gene (formerly Entrezgene);Acc:824528]</t>
  </si>
  <si>
    <t>KK1_044046</t>
  </si>
  <si>
    <t>C.CAJAN_42501</t>
  </si>
  <si>
    <t>KK1_044674</t>
  </si>
  <si>
    <t>C.CAJAN_43029</t>
  </si>
  <si>
    <t>ABC transporter G family member 9</t>
  </si>
  <si>
    <t>KK1_039487</t>
  </si>
  <si>
    <t>C.CAJAN_43098</t>
  </si>
  <si>
    <t>OS04G0672200</t>
  </si>
  <si>
    <t>Poly(ADP-ribose) polymerase, catalytic region domain containing protein.</t>
  </si>
  <si>
    <t>Inactive poly [ADP-ribose] polymerase SRO2</t>
  </si>
  <si>
    <t>KK1_043186</t>
  </si>
  <si>
    <t>C.CAJAN_47969</t>
  </si>
  <si>
    <t>AT5G17820</t>
  </si>
  <si>
    <t>Peroxidase superfamily protein [Source:NCBI gene (formerly Entrezgene);Acc:831650]</t>
  </si>
  <si>
    <t>KK1_002359</t>
  </si>
  <si>
    <t>C.CAJAN_01270</t>
  </si>
  <si>
    <t>OS01G0178600</t>
  </si>
  <si>
    <t>Aspartate protease, Disease resistance</t>
  </si>
  <si>
    <t>KK1_001302</t>
  </si>
  <si>
    <t>C.CAJAN_04526</t>
  </si>
  <si>
    <t>KK1_004641</t>
  </si>
  <si>
    <t>C.CAJAN_04847</t>
  </si>
  <si>
    <t>AT4G31760</t>
  </si>
  <si>
    <t>peroxidase superfamily protein [Source:NCBI gene (formerly Entrezgene);Acc:829304]</t>
  </si>
  <si>
    <t>KK1_004967</t>
  </si>
  <si>
    <t>C.CAJAN_05382</t>
  </si>
  <si>
    <t>KK1_005515</t>
  </si>
  <si>
    <t>C.CAJAN_05843</t>
  </si>
  <si>
    <t>AT2G42820</t>
  </si>
  <si>
    <t>HVA22-like protein F [Source:NCBI gene (formerly Entrezgene);Acc:818882]</t>
  </si>
  <si>
    <t>OS01G0728150</t>
  </si>
  <si>
    <t>Similar to HVA22F (HVA22-LIKE PROTEIN F).</t>
  </si>
  <si>
    <t>KK1_005988</t>
  </si>
  <si>
    <t>C.CAJAN_06948</t>
  </si>
  <si>
    <t>AT4G14640</t>
  </si>
  <si>
    <t>calmodulin 8 [Source:NCBI gene (formerly Entrezgene);Acc:827114]</t>
  </si>
  <si>
    <t>Calmodulin-like protein 8</t>
  </si>
  <si>
    <t>KK1_007147</t>
  </si>
  <si>
    <t>C.CAJAN_08133</t>
  </si>
  <si>
    <t>OS03G0153900</t>
  </si>
  <si>
    <t>KK1_008377</t>
  </si>
  <si>
    <t>C.CAJAN_08458</t>
  </si>
  <si>
    <t>KK1_008706</t>
  </si>
  <si>
    <t>C.CAJAN_08766</t>
  </si>
  <si>
    <t>KK1_009024</t>
  </si>
  <si>
    <t>C.CAJAN_09037</t>
  </si>
  <si>
    <t>AT1G09750</t>
  </si>
  <si>
    <t>Eukaryotic aspartyl protease family protein [Source:NCBI gene (formerly Entrezgene);Acc:837504]</t>
  </si>
  <si>
    <t>OS03G0186900</t>
  </si>
  <si>
    <t>Aspartic proteinase, Promotion of programmed cell death</t>
  </si>
  <si>
    <t>KK1_009296</t>
  </si>
  <si>
    <t>C.CAJAN_13398</t>
  </si>
  <si>
    <t>KK1_013810</t>
  </si>
  <si>
    <t>C.CAJAN_13451</t>
  </si>
  <si>
    <t>AT2G44450</t>
  </si>
  <si>
    <t>beta glucosidase 15 [Source:NCBI gene (formerly Entrezgene);Acc:819052]</t>
  </si>
  <si>
    <t>OS04G0474900</t>
  </si>
  <si>
    <t>&amp;beta;-glucosidase</t>
  </si>
  <si>
    <t>Non-cyanogenic beta-glucosidase</t>
  </si>
  <si>
    <t>KK1_013864</t>
  </si>
  <si>
    <t>C.CAJAN_13498</t>
  </si>
  <si>
    <t>KK1_013910</t>
  </si>
  <si>
    <t>C.CAJAN_16854</t>
  </si>
  <si>
    <t>OS04G0481100</t>
  </si>
  <si>
    <t>Similar to H0510A06.3 protein.</t>
  </si>
  <si>
    <t>KK1_017352</t>
  </si>
  <si>
    <t>C.CAJAN_17695</t>
  </si>
  <si>
    <t>AT3G22400</t>
  </si>
  <si>
    <t>PLAT/LH2 domain-containing lipoxygenase family protein [Source:NCBI gene (formerly Entrezgene);Acc:821808]</t>
  </si>
  <si>
    <t>KK1_018218</t>
  </si>
  <si>
    <t>C.CAJAN_17696</t>
  </si>
  <si>
    <t>OS03G0699700</t>
  </si>
  <si>
    <t>9-lipoxygenase, Regulation of resistance to chewing and piercing-sucking herbivores</t>
  </si>
  <si>
    <t>KK1_018219</t>
  </si>
  <si>
    <t>C.CAJAN_18020</t>
  </si>
  <si>
    <t>KK1_018551</t>
  </si>
  <si>
    <t>C.CAJAN_19848</t>
  </si>
  <si>
    <t>KK1_020433</t>
  </si>
  <si>
    <t>C.CAJAN_21022</t>
  </si>
  <si>
    <t>KK1_021651</t>
  </si>
  <si>
    <t>C.CAJAN_21236</t>
  </si>
  <si>
    <t>OS02G0194700</t>
  </si>
  <si>
    <t>KK1_021865</t>
  </si>
  <si>
    <t>Similar to Lipoxygenase 2.3, chloroplast precursor (EC 1.13.11.12) (LOX2:Hv:3).</t>
  </si>
  <si>
    <t>C.CAJAN_21867</t>
  </si>
  <si>
    <t>AT2G31110</t>
  </si>
  <si>
    <t>trichome birefringence-like protein (DUF828) [Source:NCBI gene (formerly Entrezgene);Acc:817667]</t>
  </si>
  <si>
    <t>Trichome birefringence-like C-terminal domain-containing protein</t>
  </si>
  <si>
    <t>glysoja_036442</t>
  </si>
  <si>
    <t>C.CAJAN_22074</t>
  </si>
  <si>
    <t>AT2G38750</t>
  </si>
  <si>
    <t>annexin 4 [Source:NCBI gene (formerly Entrezgene);Acc:818457]</t>
  </si>
  <si>
    <t>OS05G0382600</t>
  </si>
  <si>
    <t>Annexin family protein.</t>
  </si>
  <si>
    <t>Annexin D4</t>
  </si>
  <si>
    <t>KK1_022727</t>
  </si>
  <si>
    <t>Calcium-binding rice annexin protein, Modulation of ROS production, Mediation of ABA-induced Ca&lt;sup&gt;2+&lt;/sup&gt; flux</t>
  </si>
  <si>
    <t>C.CAJAN_22075</t>
  </si>
  <si>
    <t>AT2G38760</t>
  </si>
  <si>
    <t>annexin 3 [Source:NCBI gene (formerly Entrezgene);Acc:818458]</t>
  </si>
  <si>
    <t>OS05G0382900</t>
  </si>
  <si>
    <t>Annexin protein, Drought tolerance, Modulation of antioxidant accumulation</t>
  </si>
  <si>
    <t>KK1_022728</t>
  </si>
  <si>
    <t>Similar to annexin-like protein RJ4.</t>
  </si>
  <si>
    <t>C.CAJAN_22371</t>
  </si>
  <si>
    <t>OS05G0553400</t>
  </si>
  <si>
    <t>R2R3-MYB transcription factor, Tolerance to high temperature, Modulation of amino acid metabolism, Anthocyanin synthesis, Hormonal signaling</t>
  </si>
  <si>
    <t>KK1_023029</t>
  </si>
  <si>
    <t>C.CAJAN_22908</t>
  </si>
  <si>
    <t>OS09G0472100</t>
  </si>
  <si>
    <t>Similar to ABC transporter.</t>
  </si>
  <si>
    <t>KK1_023582</t>
  </si>
  <si>
    <t>C.CAJAN_22910</t>
  </si>
  <si>
    <t>KK1_023584</t>
  </si>
  <si>
    <t>C.CAJAN_25910</t>
  </si>
  <si>
    <t>KK1_026499</t>
  </si>
  <si>
    <t>C.CAJAN_26115</t>
  </si>
  <si>
    <t>AT5G48100</t>
  </si>
  <si>
    <t>Laccase/Diphenol oxidase family protein [Source:NCBI gene (formerly Entrezgene);Acc:834862]</t>
  </si>
  <si>
    <t>OS02G0749700</t>
  </si>
  <si>
    <t>Laccase, Lignin biosynthesis, Response to Cu stress of rice roots</t>
  </si>
  <si>
    <t>KK1_027102</t>
  </si>
  <si>
    <t>C.CAJAN_27170</t>
  </si>
  <si>
    <t>KK1_030215</t>
  </si>
  <si>
    <t>C.CAJAN_27628</t>
  </si>
  <si>
    <t>AT1G68150</t>
  </si>
  <si>
    <t>WRKY DNA-binding protein 9 [Source:NCBI gene (formerly Entrezgene);Acc:843143]</t>
  </si>
  <si>
    <t>WRKY transcription factor 9</t>
  </si>
  <si>
    <t>KK1_030411</t>
  </si>
  <si>
    <t>C.CAJAN_28064</t>
  </si>
  <si>
    <t>OS07G0129200</t>
  </si>
  <si>
    <t>Pathogenesis-related 1a protein, Regulation of abiotic stress responses</t>
  </si>
  <si>
    <t>KK1_029843</t>
  </si>
  <si>
    <t>C.CAJAN_28686</t>
  </si>
  <si>
    <t>KK1_030090</t>
  </si>
  <si>
    <t>C.CAJAN_30703</t>
  </si>
  <si>
    <t>OS04G0390700</t>
  </si>
  <si>
    <t>KK1_033342</t>
  </si>
  <si>
    <t>C.CAJAN_30928</t>
  </si>
  <si>
    <t>OS11G0116000</t>
  </si>
  <si>
    <t>KK1_029913</t>
  </si>
  <si>
    <t>Similar to Nonspecific lipid-transfer protein 1 (LTP 1) (Major allergen Pru d 3).</t>
  </si>
  <si>
    <t>C.CAJAN_31137</t>
  </si>
  <si>
    <t>OS07G0128800</t>
  </si>
  <si>
    <t>Similar to PR1a protein.</t>
  </si>
  <si>
    <t>KK1_032929</t>
  </si>
  <si>
    <t>C.CAJAN_37020</t>
  </si>
  <si>
    <t>AT1G20930</t>
  </si>
  <si>
    <t>cyclin-dependent kinase B2;2 [Source:NCBI gene (formerly Entrezgene);Acc:838687]</t>
  </si>
  <si>
    <t>KK1_039089</t>
  </si>
  <si>
    <t>C.CAJAN_47605</t>
  </si>
  <si>
    <t>KK1_0470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4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0" fillId="38" borderId="0" xfId="0" applyFill="1"/>
    <xf numFmtId="0" fontId="0" fillId="39" borderId="0" xfId="0" applyFill="1"/>
    <xf numFmtId="11" fontId="0" fillId="35" borderId="0" xfId="0" applyNumberFormat="1" applyFill="1"/>
    <xf numFmtId="0" fontId="0" fillId="40" borderId="0" xfId="0" applyFill="1"/>
    <xf numFmtId="11" fontId="0" fillId="0" borderId="0" xfId="0" applyNumberFormat="1"/>
    <xf numFmtId="0" fontId="0" fillId="41" borderId="0" xfId="0" applyFill="1"/>
    <xf numFmtId="0" fontId="0" fillId="42" borderId="0" xfId="0" applyFill="1"/>
    <xf numFmtId="0" fontId="0" fillId="4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9999FF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1000</xdr:colOff>
      <xdr:row>3</xdr:row>
      <xdr:rowOff>99060</xdr:rowOff>
    </xdr:from>
    <xdr:to>
      <xdr:col>18</xdr:col>
      <xdr:colOff>434340</xdr:colOff>
      <xdr:row>16</xdr:row>
      <xdr:rowOff>14478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1558B40-0E8B-3B27-3E2A-371E570248BC}"/>
            </a:ext>
          </a:extLst>
        </xdr:cNvPr>
        <xdr:cNvSpPr txBox="1"/>
      </xdr:nvSpPr>
      <xdr:spPr>
        <a:xfrm>
          <a:off x="4038600" y="647700"/>
          <a:ext cx="7368540" cy="242316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IN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able S4- This table includes DEGs related to hormones, transcription factors, secondary metabolites, LEA proteins, heat shock proteins (HSPs), and drought-responsive genes and its related DEGs linked to WGCNA modules and genes involved in iron homeostasis, compared to their respective controls.</a:t>
          </a:r>
        </a:p>
        <a:p>
          <a:endParaRPr lang="en-IN" sz="1200">
            <a:latin typeface="Arial" panose="020B0604020202020204" pitchFamily="34" charset="0"/>
            <a:cs typeface="Arial" panose="020B0604020202020204" pitchFamily="34" charset="0"/>
          </a:endParaRPr>
        </a:p>
        <a:p>
          <a:r>
            <a:rPr lang="en-IN" sz="1200">
              <a:latin typeface="Arial" panose="020B0604020202020204" pitchFamily="34" charset="0"/>
              <a:cs typeface="Arial" panose="020B0604020202020204" pitchFamily="34" charset="0"/>
            </a:rPr>
            <a:t>1. Content</a:t>
          </a:r>
        </a:p>
        <a:p>
          <a:r>
            <a:rPr lang="en-IN" sz="1200">
              <a:latin typeface="Arial" panose="020B0604020202020204" pitchFamily="34" charset="0"/>
              <a:cs typeface="Arial" panose="020B0604020202020204" pitchFamily="34" charset="0"/>
            </a:rPr>
            <a:t>2. Differenially</a:t>
          </a:r>
          <a:r>
            <a:rPr lang="en-IN" sz="1200" baseline="0">
              <a:latin typeface="Arial" panose="020B0604020202020204" pitchFamily="34" charset="0"/>
              <a:cs typeface="Arial" panose="020B0604020202020204" pitchFamily="34" charset="0"/>
            </a:rPr>
            <a:t> expressed hormone related genes in all conditions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IN" sz="1200" baseline="0">
              <a:latin typeface="Arial" panose="020B0604020202020204" pitchFamily="34" charset="0"/>
              <a:cs typeface="Arial" panose="020B0604020202020204" pitchFamily="34" charset="0"/>
            </a:rPr>
            <a:t>3. </a:t>
          </a:r>
          <a:r>
            <a:rPr lang="en-IN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Differenially</a:t>
          </a:r>
          <a:r>
            <a:rPr lang="en-IN" sz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expressed transcription factors related genes in all conditions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IN" sz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4. </a:t>
          </a:r>
          <a:r>
            <a:rPr lang="en-IN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Differenially</a:t>
          </a:r>
          <a:r>
            <a:rPr lang="en-IN" sz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expressed secondary metabolite related genes in all conditions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IN" sz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5. </a:t>
          </a:r>
          <a:r>
            <a:rPr lang="en-IN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Differenially</a:t>
          </a:r>
          <a:r>
            <a:rPr lang="en-IN" sz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expressed LEA, and HSP related genes in all conditions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IN" sz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6. </a:t>
          </a:r>
          <a:r>
            <a:rPr lang="en-IN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Differenially</a:t>
          </a:r>
          <a:r>
            <a:rPr lang="en-IN" sz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expressed Iron homeostasis related genes in all conditions.</a:t>
          </a:r>
          <a:endParaRPr lang="en-IN" sz="1200">
            <a:effectLst/>
            <a:latin typeface="Arial" panose="020B0604020202020204" pitchFamily="34" charset="0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IN" sz="1200">
            <a:effectLst/>
            <a:latin typeface="Arial" panose="020B0604020202020204" pitchFamily="34" charset="0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IN" sz="1200">
            <a:effectLst/>
            <a:latin typeface="Arial" panose="020B0604020202020204" pitchFamily="34" charset="0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IN" sz="1200">
            <a:effectLst/>
            <a:latin typeface="Arial" panose="020B0604020202020204" pitchFamily="34" charset="0"/>
            <a:cs typeface="Arial" panose="020B0604020202020204" pitchFamily="34" charset="0"/>
          </a:endParaRPr>
        </a:p>
        <a:p>
          <a:endParaRPr lang="en-IN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65109-6543-4D20-A8FD-F1942835B2FC}">
  <dimension ref="A1"/>
  <sheetViews>
    <sheetView tabSelected="1" workbookViewId="0">
      <selection activeCell="U14" sqref="U14"/>
    </sheetView>
  </sheetViews>
  <sheetFormatPr defaultRowHeight="14.4" x14ac:dyDescent="0.3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EFEAC-4D22-4B7B-88F0-E9D59EA7BD8F}">
  <dimension ref="A1:S99"/>
  <sheetViews>
    <sheetView workbookViewId="0">
      <selection activeCell="A70" sqref="A70:S99"/>
    </sheetView>
  </sheetViews>
  <sheetFormatPr defaultRowHeight="14.4" x14ac:dyDescent="0.3"/>
  <cols>
    <col min="1" max="1" width="14.109375" bestFit="1" customWidth="1"/>
  </cols>
  <sheetData>
    <row r="1" spans="1:1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9" x14ac:dyDescent="0.3">
      <c r="A2" s="1" t="s">
        <v>15</v>
      </c>
      <c r="B2" s="1">
        <v>1</v>
      </c>
      <c r="C2" s="1">
        <v>-2.7218326070000001</v>
      </c>
      <c r="D2" s="1">
        <v>-2.565576686</v>
      </c>
      <c r="E2" s="1"/>
      <c r="F2" s="1"/>
      <c r="G2" s="1" t="s">
        <v>16</v>
      </c>
      <c r="H2" s="1" t="s">
        <v>17</v>
      </c>
      <c r="I2" s="1" t="s">
        <v>18</v>
      </c>
      <c r="J2" s="1" t="s">
        <v>19</v>
      </c>
      <c r="K2" s="1"/>
      <c r="L2" s="1" t="s">
        <v>20</v>
      </c>
      <c r="M2" s="1" t="s">
        <v>21</v>
      </c>
      <c r="N2" s="1" t="s">
        <v>22</v>
      </c>
      <c r="O2" s="1" t="s">
        <v>23</v>
      </c>
      <c r="P2" s="1"/>
      <c r="Q2" s="1"/>
      <c r="R2" s="1"/>
      <c r="S2" s="1"/>
    </row>
    <row r="3" spans="1:19" x14ac:dyDescent="0.3">
      <c r="A3" s="1" t="s">
        <v>24</v>
      </c>
      <c r="B3" s="1">
        <v>1</v>
      </c>
      <c r="C3" s="1">
        <v>-3.2580733089999998</v>
      </c>
      <c r="D3" s="1">
        <v>-3.0042875809999998</v>
      </c>
      <c r="E3" s="1"/>
      <c r="F3" s="1"/>
      <c r="G3" s="1" t="s">
        <v>25</v>
      </c>
      <c r="H3" s="1" t="s">
        <v>26</v>
      </c>
      <c r="I3" s="1" t="s">
        <v>27</v>
      </c>
      <c r="J3" s="1" t="s">
        <v>28</v>
      </c>
      <c r="K3" s="1"/>
      <c r="L3" s="1" t="s">
        <v>29</v>
      </c>
      <c r="M3" s="1" t="s">
        <v>21</v>
      </c>
      <c r="N3" s="1" t="s">
        <v>30</v>
      </c>
      <c r="O3" s="1" t="s">
        <v>23</v>
      </c>
      <c r="P3" s="1"/>
      <c r="Q3" s="1"/>
      <c r="R3" s="1"/>
      <c r="S3" s="1"/>
    </row>
    <row r="4" spans="1:19" x14ac:dyDescent="0.3">
      <c r="A4" s="1" t="s">
        <v>31</v>
      </c>
      <c r="B4" s="1">
        <v>1</v>
      </c>
      <c r="C4" s="1"/>
      <c r="D4" s="1">
        <v>-2.9065916540000001</v>
      </c>
      <c r="E4" s="1"/>
      <c r="F4" s="1"/>
      <c r="G4" s="1" t="s">
        <v>32</v>
      </c>
      <c r="H4" s="1"/>
      <c r="I4" s="1" t="s">
        <v>33</v>
      </c>
      <c r="J4" s="1" t="s">
        <v>34</v>
      </c>
      <c r="K4" s="1"/>
      <c r="L4" s="1" t="s">
        <v>35</v>
      </c>
      <c r="M4" s="1" t="s">
        <v>36</v>
      </c>
      <c r="N4" s="1" t="s">
        <v>37</v>
      </c>
      <c r="O4" s="1" t="s">
        <v>23</v>
      </c>
      <c r="P4" s="1"/>
      <c r="Q4" s="1"/>
      <c r="R4" s="1"/>
      <c r="S4" s="1"/>
    </row>
    <row r="5" spans="1:19" x14ac:dyDescent="0.3">
      <c r="A5" s="1" t="s">
        <v>38</v>
      </c>
      <c r="B5" s="1">
        <v>1</v>
      </c>
      <c r="C5" s="1">
        <v>-4.3803881870000003</v>
      </c>
      <c r="D5" s="1">
        <v>-4.2105500380000001</v>
      </c>
      <c r="E5" s="1"/>
      <c r="F5" s="1"/>
      <c r="G5" s="1" t="s">
        <v>39</v>
      </c>
      <c r="H5" s="1" t="s">
        <v>40</v>
      </c>
      <c r="I5" s="1" t="s">
        <v>41</v>
      </c>
      <c r="J5" s="1" t="s">
        <v>42</v>
      </c>
      <c r="K5" s="1" t="s">
        <v>43</v>
      </c>
      <c r="L5" s="1" t="s">
        <v>44</v>
      </c>
      <c r="M5" s="1" t="s">
        <v>45</v>
      </c>
      <c r="N5" s="1" t="s">
        <v>46</v>
      </c>
      <c r="O5" s="1" t="s">
        <v>23</v>
      </c>
      <c r="P5" s="1"/>
      <c r="Q5" s="1"/>
      <c r="R5" s="1"/>
      <c r="S5" s="1"/>
    </row>
    <row r="6" spans="1:19" x14ac:dyDescent="0.3">
      <c r="A6" s="1" t="s">
        <v>47</v>
      </c>
      <c r="B6" s="1">
        <v>1</v>
      </c>
      <c r="C6" s="1">
        <v>-1.633842094</v>
      </c>
      <c r="D6" s="1">
        <v>-3.0781419209999998</v>
      </c>
      <c r="E6" s="1"/>
      <c r="F6" s="1"/>
      <c r="G6" s="1" t="s">
        <v>25</v>
      </c>
      <c r="H6" s="1" t="s">
        <v>26</v>
      </c>
      <c r="I6" s="1" t="s">
        <v>27</v>
      </c>
      <c r="J6" s="1" t="s">
        <v>28</v>
      </c>
      <c r="K6" s="1"/>
      <c r="L6" s="1" t="s">
        <v>29</v>
      </c>
      <c r="M6" s="1" t="s">
        <v>21</v>
      </c>
      <c r="N6" s="1" t="s">
        <v>48</v>
      </c>
      <c r="O6" s="1" t="s">
        <v>23</v>
      </c>
      <c r="P6" s="1"/>
      <c r="Q6" s="1"/>
      <c r="R6" s="1"/>
      <c r="S6" s="1"/>
    </row>
    <row r="7" spans="1:19" x14ac:dyDescent="0.3">
      <c r="A7" s="1" t="s">
        <v>49</v>
      </c>
      <c r="B7" s="1">
        <v>1</v>
      </c>
      <c r="C7" s="1">
        <v>-1.886633067</v>
      </c>
      <c r="D7" s="1"/>
      <c r="E7" s="1"/>
      <c r="F7" s="1"/>
      <c r="G7" s="1" t="s">
        <v>50</v>
      </c>
      <c r="H7" s="1" t="s">
        <v>51</v>
      </c>
      <c r="I7" s="1" t="s">
        <v>52</v>
      </c>
      <c r="J7" s="1" t="s">
        <v>53</v>
      </c>
      <c r="K7" s="1" t="s">
        <v>54</v>
      </c>
      <c r="L7" s="1" t="s">
        <v>55</v>
      </c>
      <c r="M7" s="1" t="s">
        <v>56</v>
      </c>
      <c r="N7" s="1" t="s">
        <v>57</v>
      </c>
      <c r="O7" s="1" t="s">
        <v>23</v>
      </c>
      <c r="P7" s="1"/>
      <c r="Q7" s="1"/>
      <c r="R7" s="1"/>
      <c r="S7" s="1"/>
    </row>
    <row r="8" spans="1:19" x14ac:dyDescent="0.3">
      <c r="A8" s="1" t="s">
        <v>58</v>
      </c>
      <c r="B8" s="1">
        <v>1</v>
      </c>
      <c r="C8" s="1">
        <v>-2.7026773140000002</v>
      </c>
      <c r="D8" s="1">
        <v>-3.5901439320000001</v>
      </c>
      <c r="E8" s="1"/>
      <c r="F8" s="1"/>
      <c r="G8" s="1" t="s">
        <v>59</v>
      </c>
      <c r="H8" s="1"/>
      <c r="I8" s="1" t="s">
        <v>60</v>
      </c>
      <c r="J8" s="1" t="s">
        <v>61</v>
      </c>
      <c r="K8" s="1"/>
      <c r="L8" s="1" t="s">
        <v>62</v>
      </c>
      <c r="M8" s="1" t="s">
        <v>63</v>
      </c>
      <c r="N8" s="1" t="s">
        <v>64</v>
      </c>
      <c r="O8" s="1" t="s">
        <v>23</v>
      </c>
      <c r="P8" s="1"/>
      <c r="Q8" s="1"/>
      <c r="R8" s="1"/>
      <c r="S8" s="1"/>
    </row>
    <row r="9" spans="1:19" x14ac:dyDescent="0.3">
      <c r="A9" s="1" t="s">
        <v>65</v>
      </c>
      <c r="B9" s="1">
        <v>1</v>
      </c>
      <c r="C9" s="1">
        <v>-1.6186406069999999</v>
      </c>
      <c r="D9" s="1">
        <v>-2.2733054319999999</v>
      </c>
      <c r="E9" s="1"/>
      <c r="F9" s="1"/>
      <c r="G9" s="1" t="s">
        <v>16</v>
      </c>
      <c r="H9" s="1" t="s">
        <v>17</v>
      </c>
      <c r="I9" s="1" t="s">
        <v>18</v>
      </c>
      <c r="J9" s="1" t="s">
        <v>66</v>
      </c>
      <c r="K9" s="1"/>
      <c r="L9" s="1" t="s">
        <v>29</v>
      </c>
      <c r="M9" s="1" t="s">
        <v>67</v>
      </c>
      <c r="N9" s="1" t="s">
        <v>68</v>
      </c>
      <c r="O9" s="1" t="s">
        <v>23</v>
      </c>
      <c r="P9" s="1"/>
      <c r="Q9" s="1"/>
      <c r="R9" s="1"/>
      <c r="S9" s="1"/>
    </row>
    <row r="10" spans="1:19" x14ac:dyDescent="0.3">
      <c r="A10" s="1" t="s">
        <v>69</v>
      </c>
      <c r="B10" s="1">
        <v>1</v>
      </c>
      <c r="C10" s="1">
        <v>-2.005142475</v>
      </c>
      <c r="D10" s="1"/>
      <c r="E10" s="1"/>
      <c r="F10" s="1"/>
      <c r="G10" s="1" t="s">
        <v>70</v>
      </c>
      <c r="H10" s="1" t="s">
        <v>71</v>
      </c>
      <c r="I10" s="1" t="s">
        <v>72</v>
      </c>
      <c r="J10" s="1" t="s">
        <v>53</v>
      </c>
      <c r="K10" s="1" t="s">
        <v>54</v>
      </c>
      <c r="L10" s="1" t="s">
        <v>55</v>
      </c>
      <c r="M10" s="1" t="s">
        <v>56</v>
      </c>
      <c r="N10" s="1" t="s">
        <v>73</v>
      </c>
      <c r="O10" s="1" t="s">
        <v>23</v>
      </c>
      <c r="P10" s="1"/>
      <c r="Q10" s="1"/>
      <c r="R10" s="1"/>
      <c r="S10" s="1"/>
    </row>
    <row r="11" spans="1:19" x14ac:dyDescent="0.3">
      <c r="A11" s="1" t="s">
        <v>74</v>
      </c>
      <c r="B11" s="1">
        <v>1</v>
      </c>
      <c r="C11" s="1">
        <v>-1.3833403369999999</v>
      </c>
      <c r="D11" s="1">
        <v>-2.0838084829999999</v>
      </c>
      <c r="E11" s="1"/>
      <c r="F11" s="1"/>
      <c r="G11" s="1" t="s">
        <v>75</v>
      </c>
      <c r="H11" s="1" t="s">
        <v>76</v>
      </c>
      <c r="I11" s="1" t="s">
        <v>77</v>
      </c>
      <c r="J11" s="1" t="s">
        <v>78</v>
      </c>
      <c r="K11" s="1"/>
      <c r="L11" s="1" t="s">
        <v>79</v>
      </c>
      <c r="M11" s="1" t="s">
        <v>80</v>
      </c>
      <c r="N11" s="1" t="s">
        <v>81</v>
      </c>
      <c r="O11" s="1" t="s">
        <v>23</v>
      </c>
      <c r="P11" s="1"/>
      <c r="Q11" s="1"/>
      <c r="R11" s="1"/>
      <c r="S11" s="1"/>
    </row>
    <row r="12" spans="1:19" x14ac:dyDescent="0.3">
      <c r="A12" s="1" t="s">
        <v>82</v>
      </c>
      <c r="B12" s="1">
        <v>1</v>
      </c>
      <c r="C12" s="1">
        <v>-1.7459104670000001</v>
      </c>
      <c r="D12" s="1">
        <v>-3.6353292289999999</v>
      </c>
      <c r="E12" s="1"/>
      <c r="F12" s="1"/>
      <c r="G12" s="1" t="s">
        <v>83</v>
      </c>
      <c r="H12" s="1" t="s">
        <v>84</v>
      </c>
      <c r="I12" s="1" t="s">
        <v>85</v>
      </c>
      <c r="J12" s="1"/>
      <c r="K12" s="1"/>
      <c r="L12" s="1" t="s">
        <v>86</v>
      </c>
      <c r="M12" s="1" t="s">
        <v>21</v>
      </c>
      <c r="N12" s="1" t="s">
        <v>87</v>
      </c>
      <c r="O12" s="1" t="s">
        <v>23</v>
      </c>
      <c r="P12" s="1"/>
      <c r="Q12" s="1"/>
      <c r="R12" s="1"/>
      <c r="S12" s="1"/>
    </row>
    <row r="13" spans="1:19" x14ac:dyDescent="0.3">
      <c r="A13" s="1" t="s">
        <v>82</v>
      </c>
      <c r="B13" s="1">
        <v>1</v>
      </c>
      <c r="C13" s="1">
        <v>-1.7459104670000001</v>
      </c>
      <c r="D13" s="1">
        <v>-3.6353292289999999</v>
      </c>
      <c r="E13" s="1"/>
      <c r="F13" s="1"/>
      <c r="G13" s="1" t="s">
        <v>83</v>
      </c>
      <c r="H13" s="1" t="s">
        <v>84</v>
      </c>
      <c r="I13" s="1" t="s">
        <v>85</v>
      </c>
      <c r="J13" s="1"/>
      <c r="K13" s="1"/>
      <c r="L13" s="1" t="s">
        <v>88</v>
      </c>
      <c r="M13" s="1" t="s">
        <v>21</v>
      </c>
      <c r="N13" s="1" t="s">
        <v>87</v>
      </c>
      <c r="O13" s="1" t="s">
        <v>23</v>
      </c>
      <c r="P13" s="1"/>
      <c r="Q13" s="1"/>
      <c r="R13" s="1"/>
      <c r="S13" s="1"/>
    </row>
    <row r="14" spans="1:19" x14ac:dyDescent="0.3">
      <c r="A14" s="1" t="s">
        <v>89</v>
      </c>
      <c r="B14" s="1">
        <v>1</v>
      </c>
      <c r="C14" s="1">
        <v>-1.5094897119999999</v>
      </c>
      <c r="D14" s="1">
        <v>-1.8420694470000001</v>
      </c>
      <c r="E14" s="1"/>
      <c r="F14" s="1"/>
      <c r="G14" s="1" t="s">
        <v>50</v>
      </c>
      <c r="H14" s="1" t="s">
        <v>51</v>
      </c>
      <c r="I14" s="1" t="s">
        <v>52</v>
      </c>
      <c r="J14" s="1" t="s">
        <v>53</v>
      </c>
      <c r="K14" s="1" t="s">
        <v>54</v>
      </c>
      <c r="L14" s="1" t="s">
        <v>55</v>
      </c>
      <c r="M14" s="1" t="s">
        <v>56</v>
      </c>
      <c r="N14" s="1" t="s">
        <v>90</v>
      </c>
      <c r="O14" s="1" t="s">
        <v>23</v>
      </c>
      <c r="P14" s="1"/>
      <c r="Q14" s="1"/>
      <c r="R14" s="1"/>
      <c r="S14" s="1"/>
    </row>
    <row r="15" spans="1:19" x14ac:dyDescent="0.3">
      <c r="A15" s="1" t="s">
        <v>91</v>
      </c>
      <c r="B15" s="1">
        <v>1</v>
      </c>
      <c r="C15" s="1"/>
      <c r="D15" s="1">
        <v>-2.2257492110000001</v>
      </c>
      <c r="E15" s="1"/>
      <c r="F15" s="1"/>
      <c r="G15" s="1" t="s">
        <v>92</v>
      </c>
      <c r="H15" s="1" t="s">
        <v>93</v>
      </c>
      <c r="I15" s="1" t="s">
        <v>94</v>
      </c>
      <c r="J15" s="1" t="s">
        <v>95</v>
      </c>
      <c r="K15" s="1" t="s">
        <v>96</v>
      </c>
      <c r="L15" s="1" t="s">
        <v>97</v>
      </c>
      <c r="M15" s="1" t="s">
        <v>98</v>
      </c>
      <c r="N15" s="1" t="s">
        <v>99</v>
      </c>
      <c r="O15" s="1" t="s">
        <v>23</v>
      </c>
      <c r="P15" s="1"/>
      <c r="Q15" s="1"/>
      <c r="R15" s="1"/>
      <c r="S15" s="1"/>
    </row>
    <row r="16" spans="1:19" x14ac:dyDescent="0.3">
      <c r="A16" s="1" t="s">
        <v>91</v>
      </c>
      <c r="B16" s="1">
        <v>1</v>
      </c>
      <c r="C16" s="1"/>
      <c r="D16" s="1">
        <v>-2.2257492110000001</v>
      </c>
      <c r="E16" s="1"/>
      <c r="F16" s="1"/>
      <c r="G16" s="1" t="s">
        <v>92</v>
      </c>
      <c r="H16" s="1" t="s">
        <v>93</v>
      </c>
      <c r="I16" s="1" t="s">
        <v>94</v>
      </c>
      <c r="J16" s="1" t="s">
        <v>95</v>
      </c>
      <c r="K16" s="1"/>
      <c r="L16" s="1" t="s">
        <v>100</v>
      </c>
      <c r="M16" s="1" t="s">
        <v>98</v>
      </c>
      <c r="N16" s="1" t="s">
        <v>99</v>
      </c>
      <c r="O16" s="1" t="s">
        <v>23</v>
      </c>
      <c r="P16" s="1"/>
      <c r="Q16" s="1"/>
      <c r="R16" s="1"/>
      <c r="S16" s="1"/>
    </row>
    <row r="17" spans="1:19" x14ac:dyDescent="0.3">
      <c r="A17" s="2" t="s">
        <v>101</v>
      </c>
      <c r="B17" s="2">
        <v>2</v>
      </c>
      <c r="C17" s="2">
        <v>4.323124795</v>
      </c>
      <c r="D17" s="2">
        <v>2.9758197979999998</v>
      </c>
      <c r="E17" s="2"/>
      <c r="F17" s="2"/>
      <c r="G17" s="2" t="s">
        <v>25</v>
      </c>
      <c r="H17" s="2" t="s">
        <v>26</v>
      </c>
      <c r="I17" s="2" t="s">
        <v>27</v>
      </c>
      <c r="J17" s="2" t="s">
        <v>28</v>
      </c>
      <c r="K17" s="2"/>
      <c r="L17" s="2" t="s">
        <v>29</v>
      </c>
      <c r="M17" s="2" t="s">
        <v>21</v>
      </c>
      <c r="N17" s="2" t="s">
        <v>102</v>
      </c>
      <c r="O17" s="2" t="s">
        <v>23</v>
      </c>
      <c r="P17" s="2"/>
      <c r="Q17" s="2"/>
      <c r="R17" s="2"/>
      <c r="S17" s="2"/>
    </row>
    <row r="18" spans="1:19" x14ac:dyDescent="0.3">
      <c r="A18" s="2" t="s">
        <v>103</v>
      </c>
      <c r="B18" s="2">
        <v>2</v>
      </c>
      <c r="C18" s="2">
        <v>2.8121205659999999</v>
      </c>
      <c r="D18" s="2">
        <v>3.5150392109999999</v>
      </c>
      <c r="E18" s="2"/>
      <c r="F18" s="2">
        <v>-1.0481224250000001</v>
      </c>
      <c r="G18" s="2" t="s">
        <v>104</v>
      </c>
      <c r="H18" s="2" t="s">
        <v>105</v>
      </c>
      <c r="I18" s="2" t="s">
        <v>106</v>
      </c>
      <c r="J18" s="2" t="s">
        <v>107</v>
      </c>
      <c r="K18" s="2" t="s">
        <v>108</v>
      </c>
      <c r="L18" s="2" t="s">
        <v>109</v>
      </c>
      <c r="M18" s="2" t="s">
        <v>110</v>
      </c>
      <c r="N18" s="2" t="s">
        <v>111</v>
      </c>
      <c r="O18" s="2" t="s">
        <v>23</v>
      </c>
      <c r="P18" s="2"/>
      <c r="Q18" s="2"/>
      <c r="R18" s="2"/>
      <c r="S18" s="2"/>
    </row>
    <row r="19" spans="1:19" x14ac:dyDescent="0.3">
      <c r="A19" s="2" t="s">
        <v>112</v>
      </c>
      <c r="B19" s="2">
        <v>2</v>
      </c>
      <c r="C19" s="2">
        <v>3.7518220420000001</v>
      </c>
      <c r="D19" s="2">
        <v>5.2306870610000002</v>
      </c>
      <c r="E19" s="2"/>
      <c r="F19" s="2">
        <v>-1.8476124979999999</v>
      </c>
      <c r="G19" s="2" t="s">
        <v>113</v>
      </c>
      <c r="H19" s="2" t="s">
        <v>114</v>
      </c>
      <c r="I19" s="2" t="s">
        <v>115</v>
      </c>
      <c r="J19" s="2" t="s">
        <v>116</v>
      </c>
      <c r="K19" s="2"/>
      <c r="L19" s="2" t="s">
        <v>117</v>
      </c>
      <c r="M19" s="2" t="s">
        <v>118</v>
      </c>
      <c r="N19" s="2" t="s">
        <v>119</v>
      </c>
      <c r="O19" s="2" t="s">
        <v>23</v>
      </c>
      <c r="P19" s="2"/>
      <c r="Q19" s="2"/>
      <c r="R19" s="2"/>
      <c r="S19" s="2"/>
    </row>
    <row r="20" spans="1:19" x14ac:dyDescent="0.3">
      <c r="A20" s="2" t="s">
        <v>112</v>
      </c>
      <c r="B20" s="2">
        <v>2</v>
      </c>
      <c r="C20" s="2">
        <v>3.7518220420000001</v>
      </c>
      <c r="D20" s="2">
        <v>5.2306870610000002</v>
      </c>
      <c r="E20" s="2"/>
      <c r="F20" s="2">
        <v>-1.8476124979999999</v>
      </c>
      <c r="G20" s="2" t="s">
        <v>113</v>
      </c>
      <c r="H20" s="2" t="s">
        <v>114</v>
      </c>
      <c r="I20" s="2" t="s">
        <v>115</v>
      </c>
      <c r="J20" s="2" t="s">
        <v>116</v>
      </c>
      <c r="K20" s="2"/>
      <c r="L20" s="2" t="s">
        <v>120</v>
      </c>
      <c r="M20" s="2" t="s">
        <v>118</v>
      </c>
      <c r="N20" s="2" t="s">
        <v>119</v>
      </c>
      <c r="O20" s="2" t="s">
        <v>23</v>
      </c>
      <c r="P20" s="2"/>
      <c r="Q20" s="2"/>
      <c r="R20" s="2"/>
      <c r="S20" s="2"/>
    </row>
    <row r="21" spans="1:19" x14ac:dyDescent="0.3">
      <c r="A21" s="2" t="s">
        <v>121</v>
      </c>
      <c r="B21" s="2">
        <v>2</v>
      </c>
      <c r="C21" s="2">
        <v>2.7776143769999999</v>
      </c>
      <c r="D21" s="2">
        <v>4.009628427</v>
      </c>
      <c r="E21" s="2"/>
      <c r="F21" s="2">
        <v>-1.473971106</v>
      </c>
      <c r="G21" s="2" t="s">
        <v>122</v>
      </c>
      <c r="H21" s="2" t="s">
        <v>123</v>
      </c>
      <c r="I21" s="2" t="s">
        <v>124</v>
      </c>
      <c r="J21" s="2" t="s">
        <v>116</v>
      </c>
      <c r="K21" s="2"/>
      <c r="L21" s="2" t="s">
        <v>117</v>
      </c>
      <c r="M21" s="2" t="s">
        <v>118</v>
      </c>
      <c r="N21" s="2" t="s">
        <v>125</v>
      </c>
      <c r="O21" s="2" t="s">
        <v>23</v>
      </c>
      <c r="P21" s="2"/>
      <c r="Q21" s="2"/>
      <c r="R21" s="2"/>
      <c r="S21" s="2"/>
    </row>
    <row r="22" spans="1:19" x14ac:dyDescent="0.3">
      <c r="A22" s="2" t="s">
        <v>121</v>
      </c>
      <c r="B22" s="2">
        <v>2</v>
      </c>
      <c r="C22" s="2">
        <v>2.7776143769999999</v>
      </c>
      <c r="D22" s="2">
        <v>4.009628427</v>
      </c>
      <c r="E22" s="2"/>
      <c r="F22" s="2">
        <v>-1.473971106</v>
      </c>
      <c r="G22" s="2" t="s">
        <v>122</v>
      </c>
      <c r="H22" s="2" t="s">
        <v>123</v>
      </c>
      <c r="I22" s="2" t="s">
        <v>124</v>
      </c>
      <c r="J22" s="2" t="s">
        <v>116</v>
      </c>
      <c r="K22" s="2"/>
      <c r="L22" s="2" t="s">
        <v>120</v>
      </c>
      <c r="M22" s="2" t="s">
        <v>118</v>
      </c>
      <c r="N22" s="2" t="s">
        <v>125</v>
      </c>
      <c r="O22" s="2" t="s">
        <v>23</v>
      </c>
      <c r="P22" s="2"/>
      <c r="Q22" s="2"/>
      <c r="R22" s="2"/>
      <c r="S22" s="2"/>
    </row>
    <row r="23" spans="1:19" x14ac:dyDescent="0.3">
      <c r="A23" s="2" t="s">
        <v>126</v>
      </c>
      <c r="B23" s="2">
        <v>2</v>
      </c>
      <c r="C23" s="2">
        <v>2.440676662</v>
      </c>
      <c r="D23" s="2">
        <v>3.946253746</v>
      </c>
      <c r="E23" s="2"/>
      <c r="F23" s="2">
        <v>-1.70950084</v>
      </c>
      <c r="G23" s="2" t="s">
        <v>127</v>
      </c>
      <c r="H23" s="2" t="s">
        <v>128</v>
      </c>
      <c r="I23" s="2" t="s">
        <v>129</v>
      </c>
      <c r="J23" s="2" t="s">
        <v>130</v>
      </c>
      <c r="K23" s="2"/>
      <c r="L23" s="2" t="s">
        <v>131</v>
      </c>
      <c r="M23" s="2" t="s">
        <v>132</v>
      </c>
      <c r="N23" s="2" t="s">
        <v>133</v>
      </c>
      <c r="O23" s="2" t="s">
        <v>23</v>
      </c>
      <c r="P23" s="2"/>
      <c r="Q23" s="2"/>
      <c r="R23" s="2"/>
      <c r="S23" s="2"/>
    </row>
    <row r="24" spans="1:19" x14ac:dyDescent="0.3">
      <c r="A24" s="2" t="s">
        <v>134</v>
      </c>
      <c r="B24" s="2">
        <v>2</v>
      </c>
      <c r="C24" s="2">
        <v>2.828917047</v>
      </c>
      <c r="D24" s="2">
        <v>3.5033299449999999</v>
      </c>
      <c r="E24" s="2"/>
      <c r="F24" s="2"/>
      <c r="G24" s="2" t="s">
        <v>135</v>
      </c>
      <c r="H24" s="2"/>
      <c r="I24" s="2" t="s">
        <v>136</v>
      </c>
      <c r="J24" s="2" t="s">
        <v>61</v>
      </c>
      <c r="K24" s="2"/>
      <c r="L24" s="2" t="s">
        <v>62</v>
      </c>
      <c r="M24" s="2" t="s">
        <v>63</v>
      </c>
      <c r="N24" s="2" t="s">
        <v>137</v>
      </c>
      <c r="O24" s="2" t="s">
        <v>23</v>
      </c>
      <c r="P24" s="2"/>
      <c r="Q24" s="2"/>
      <c r="R24" s="2"/>
      <c r="S24" s="2"/>
    </row>
    <row r="25" spans="1:19" x14ac:dyDescent="0.3">
      <c r="A25" s="2" t="s">
        <v>138</v>
      </c>
      <c r="B25" s="2">
        <v>2</v>
      </c>
      <c r="C25" s="2">
        <v>4.7583031770000002</v>
      </c>
      <c r="D25" s="2">
        <v>8.3764669349999998</v>
      </c>
      <c r="E25" s="2"/>
      <c r="F25" s="2">
        <v>-3.6181637580000001</v>
      </c>
      <c r="G25" s="2" t="s">
        <v>139</v>
      </c>
      <c r="H25" s="2"/>
      <c r="I25" s="2" t="s">
        <v>140</v>
      </c>
      <c r="J25" s="2" t="s">
        <v>141</v>
      </c>
      <c r="K25" s="2"/>
      <c r="L25" s="2" t="s">
        <v>142</v>
      </c>
      <c r="M25" s="2" t="s">
        <v>63</v>
      </c>
      <c r="N25" s="2" t="s">
        <v>143</v>
      </c>
      <c r="O25" s="2" t="s">
        <v>23</v>
      </c>
      <c r="P25" s="2"/>
      <c r="Q25" s="2"/>
      <c r="R25" s="2"/>
      <c r="S25" s="2"/>
    </row>
    <row r="26" spans="1:19" x14ac:dyDescent="0.3">
      <c r="A26" s="2" t="s">
        <v>144</v>
      </c>
      <c r="B26" s="2">
        <v>2</v>
      </c>
      <c r="C26" s="2">
        <v>5.7108755740000001</v>
      </c>
      <c r="D26" s="2">
        <v>7.0021087660000001</v>
      </c>
      <c r="E26" s="2"/>
      <c r="F26" s="2"/>
      <c r="G26" s="2" t="s">
        <v>145</v>
      </c>
      <c r="H26" s="2"/>
      <c r="I26" s="2" t="s">
        <v>146</v>
      </c>
      <c r="J26" s="2" t="s">
        <v>147</v>
      </c>
      <c r="K26" s="2"/>
      <c r="L26" s="2" t="s">
        <v>148</v>
      </c>
      <c r="M26" s="2" t="s">
        <v>149</v>
      </c>
      <c r="N26" s="2" t="s">
        <v>150</v>
      </c>
      <c r="O26" s="2" t="s">
        <v>23</v>
      </c>
      <c r="P26" s="2"/>
      <c r="Q26" s="2"/>
      <c r="R26" s="2"/>
      <c r="S26" s="2"/>
    </row>
    <row r="27" spans="1:19" x14ac:dyDescent="0.3">
      <c r="A27" s="2" t="s">
        <v>151</v>
      </c>
      <c r="B27" s="2">
        <v>2</v>
      </c>
      <c r="C27" s="2">
        <v>2.5646940800000002</v>
      </c>
      <c r="D27" s="2">
        <v>2.9808074210000002</v>
      </c>
      <c r="E27" s="2"/>
      <c r="F27" s="2"/>
      <c r="G27" s="2" t="s">
        <v>135</v>
      </c>
      <c r="H27" s="2"/>
      <c r="I27" s="2" t="s">
        <v>136</v>
      </c>
      <c r="J27" s="2" t="s">
        <v>61</v>
      </c>
      <c r="K27" s="2"/>
      <c r="L27" s="2" t="s">
        <v>62</v>
      </c>
      <c r="M27" s="2" t="s">
        <v>152</v>
      </c>
      <c r="N27" s="2" t="s">
        <v>153</v>
      </c>
      <c r="O27" s="2" t="s">
        <v>23</v>
      </c>
      <c r="P27" s="2"/>
      <c r="Q27" s="2"/>
      <c r="R27" s="2"/>
      <c r="S27" s="2"/>
    </row>
    <row r="28" spans="1:19" x14ac:dyDescent="0.3">
      <c r="A28" s="2" t="s">
        <v>154</v>
      </c>
      <c r="B28" s="2">
        <v>2</v>
      </c>
      <c r="C28" s="2">
        <v>3.8677620319999999</v>
      </c>
      <c r="D28" s="2">
        <v>4.378143659</v>
      </c>
      <c r="E28" s="2"/>
      <c r="F28" s="2">
        <v>-1.2260794989999999</v>
      </c>
      <c r="G28" s="2" t="s">
        <v>122</v>
      </c>
      <c r="H28" s="2" t="s">
        <v>123</v>
      </c>
      <c r="I28" s="2" t="s">
        <v>124</v>
      </c>
      <c r="J28" s="2" t="s">
        <v>155</v>
      </c>
      <c r="K28" s="2"/>
      <c r="L28" s="2" t="s">
        <v>156</v>
      </c>
      <c r="M28" s="2" t="s">
        <v>118</v>
      </c>
      <c r="N28" s="2" t="s">
        <v>157</v>
      </c>
      <c r="O28" s="2" t="s">
        <v>23</v>
      </c>
      <c r="P28" s="2"/>
      <c r="Q28" s="2"/>
      <c r="R28" s="2"/>
      <c r="S28" s="2"/>
    </row>
    <row r="29" spans="1:19" x14ac:dyDescent="0.3">
      <c r="A29" s="2" t="s">
        <v>158</v>
      </c>
      <c r="B29" s="2">
        <v>2</v>
      </c>
      <c r="C29" s="2">
        <v>2.7947185970000001</v>
      </c>
      <c r="D29" s="2">
        <v>2.9209714899999999</v>
      </c>
      <c r="E29" s="2"/>
      <c r="F29" s="2"/>
      <c r="G29" s="2" t="s">
        <v>159</v>
      </c>
      <c r="H29" s="2" t="s">
        <v>160</v>
      </c>
      <c r="I29" s="2" t="s">
        <v>161</v>
      </c>
      <c r="J29" s="2" t="s">
        <v>162</v>
      </c>
      <c r="K29" s="2" t="s">
        <v>163</v>
      </c>
      <c r="L29" s="2" t="s">
        <v>164</v>
      </c>
      <c r="M29" s="2" t="s">
        <v>110</v>
      </c>
      <c r="N29" s="2" t="s">
        <v>165</v>
      </c>
      <c r="O29" s="2" t="s">
        <v>23</v>
      </c>
      <c r="P29" s="2"/>
      <c r="Q29" s="2"/>
      <c r="R29" s="2"/>
      <c r="S29" s="2"/>
    </row>
    <row r="30" spans="1:19" x14ac:dyDescent="0.3">
      <c r="A30" s="2" t="s">
        <v>158</v>
      </c>
      <c r="B30" s="2">
        <v>2</v>
      </c>
      <c r="C30" s="2">
        <v>2.7947185970000001</v>
      </c>
      <c r="D30" s="2">
        <v>2.9209714899999999</v>
      </c>
      <c r="E30" s="2"/>
      <c r="F30" s="2"/>
      <c r="G30" s="2" t="s">
        <v>159</v>
      </c>
      <c r="H30" s="2" t="s">
        <v>160</v>
      </c>
      <c r="I30" s="2" t="s">
        <v>161</v>
      </c>
      <c r="J30" s="2" t="s">
        <v>162</v>
      </c>
      <c r="K30" s="2"/>
      <c r="L30" s="2" t="s">
        <v>166</v>
      </c>
      <c r="M30" s="2" t="s">
        <v>110</v>
      </c>
      <c r="N30" s="2" t="s">
        <v>165</v>
      </c>
      <c r="O30" s="2" t="s">
        <v>23</v>
      </c>
      <c r="P30" s="2"/>
      <c r="Q30" s="2"/>
      <c r="R30" s="2"/>
      <c r="S30" s="2"/>
    </row>
    <row r="31" spans="1:19" x14ac:dyDescent="0.3">
      <c r="A31" s="3" t="s">
        <v>167</v>
      </c>
      <c r="B31" s="3">
        <v>3</v>
      </c>
      <c r="C31" s="3"/>
      <c r="D31" s="3"/>
      <c r="E31" s="3"/>
      <c r="F31" s="3">
        <v>1.876245655</v>
      </c>
      <c r="G31" s="3" t="s">
        <v>168</v>
      </c>
      <c r="H31" s="3"/>
      <c r="I31" s="3" t="s">
        <v>169</v>
      </c>
      <c r="J31" s="3" t="s">
        <v>170</v>
      </c>
      <c r="K31" s="3"/>
      <c r="L31" s="3" t="s">
        <v>171</v>
      </c>
      <c r="M31" s="3" t="s">
        <v>172</v>
      </c>
      <c r="N31" s="3" t="s">
        <v>173</v>
      </c>
      <c r="O31" s="3" t="s">
        <v>23</v>
      </c>
      <c r="P31" s="3"/>
      <c r="Q31" s="3"/>
      <c r="R31" s="3"/>
      <c r="S31" s="3"/>
    </row>
    <row r="32" spans="1:19" x14ac:dyDescent="0.3">
      <c r="A32" s="3" t="s">
        <v>174</v>
      </c>
      <c r="B32" s="3">
        <v>3</v>
      </c>
      <c r="C32" s="3"/>
      <c r="D32" s="3">
        <v>-2.4998004890000001</v>
      </c>
      <c r="E32" s="3"/>
      <c r="F32" s="3">
        <v>2.2758914259999998</v>
      </c>
      <c r="G32" s="3" t="s">
        <v>175</v>
      </c>
      <c r="H32" s="3"/>
      <c r="I32" s="3" t="s">
        <v>176</v>
      </c>
      <c r="J32" s="3" t="s">
        <v>177</v>
      </c>
      <c r="K32" s="3"/>
      <c r="L32" s="3" t="s">
        <v>178</v>
      </c>
      <c r="M32" s="3" t="s">
        <v>179</v>
      </c>
      <c r="N32" s="3" t="s">
        <v>180</v>
      </c>
      <c r="O32" s="3" t="s">
        <v>23</v>
      </c>
      <c r="P32" s="3"/>
      <c r="Q32" s="3"/>
      <c r="R32" s="3"/>
      <c r="S32" s="3"/>
    </row>
    <row r="33" spans="1:19" x14ac:dyDescent="0.3">
      <c r="A33" s="3" t="s">
        <v>181</v>
      </c>
      <c r="B33" s="3">
        <v>3</v>
      </c>
      <c r="C33" s="3"/>
      <c r="D33" s="3"/>
      <c r="E33" s="3"/>
      <c r="F33" s="3">
        <v>2.664001158</v>
      </c>
      <c r="G33" s="3" t="s">
        <v>182</v>
      </c>
      <c r="H33" s="3"/>
      <c r="I33" s="3" t="s">
        <v>183</v>
      </c>
      <c r="J33" s="3" t="s">
        <v>184</v>
      </c>
      <c r="K33" s="3"/>
      <c r="L33" s="3" t="s">
        <v>171</v>
      </c>
      <c r="M33" s="3" t="s">
        <v>185</v>
      </c>
      <c r="N33" s="3" t="s">
        <v>186</v>
      </c>
      <c r="O33" s="3" t="s">
        <v>23</v>
      </c>
      <c r="P33" s="3"/>
      <c r="Q33" s="3"/>
      <c r="R33" s="3"/>
      <c r="S33" s="3"/>
    </row>
    <row r="34" spans="1:19" x14ac:dyDescent="0.3">
      <c r="A34" s="3" t="s">
        <v>187</v>
      </c>
      <c r="B34" s="3">
        <v>3</v>
      </c>
      <c r="C34" s="3"/>
      <c r="D34" s="3"/>
      <c r="E34" s="3"/>
      <c r="F34" s="3">
        <v>1.6858438170000001</v>
      </c>
      <c r="G34" s="3" t="s">
        <v>188</v>
      </c>
      <c r="H34" s="3" t="s">
        <v>189</v>
      </c>
      <c r="I34" s="3" t="s">
        <v>190</v>
      </c>
      <c r="J34" s="3" t="s">
        <v>191</v>
      </c>
      <c r="K34" s="3"/>
      <c r="L34" s="3" t="s">
        <v>192</v>
      </c>
      <c r="M34" s="3" t="s">
        <v>193</v>
      </c>
      <c r="N34" s="3" t="s">
        <v>194</v>
      </c>
      <c r="O34" s="3" t="s">
        <v>23</v>
      </c>
      <c r="P34" s="3"/>
      <c r="Q34" s="3"/>
      <c r="R34" s="3"/>
      <c r="S34" s="3"/>
    </row>
    <row r="35" spans="1:19" x14ac:dyDescent="0.3">
      <c r="A35" s="3" t="s">
        <v>195</v>
      </c>
      <c r="B35" s="3">
        <v>3</v>
      </c>
      <c r="C35" s="3"/>
      <c r="D35" s="3">
        <v>-2.7587440970000001</v>
      </c>
      <c r="E35" s="3"/>
      <c r="F35" s="3">
        <v>2.2015325849999998</v>
      </c>
      <c r="G35" s="3" t="s">
        <v>145</v>
      </c>
      <c r="H35" s="3"/>
      <c r="I35" s="3" t="s">
        <v>146</v>
      </c>
      <c r="J35" s="3" t="s">
        <v>147</v>
      </c>
      <c r="K35" s="3"/>
      <c r="L35" s="3" t="s">
        <v>148</v>
      </c>
      <c r="M35" s="3" t="s">
        <v>196</v>
      </c>
      <c r="N35" s="3" t="s">
        <v>197</v>
      </c>
      <c r="O35" s="3" t="s">
        <v>23</v>
      </c>
      <c r="P35" s="3"/>
      <c r="Q35" s="3"/>
      <c r="R35" s="3"/>
      <c r="S35" s="3"/>
    </row>
    <row r="36" spans="1:19" x14ac:dyDescent="0.3">
      <c r="A36" s="3" t="s">
        <v>198</v>
      </c>
      <c r="B36" s="3">
        <v>3</v>
      </c>
      <c r="C36" s="3">
        <v>-1.0776408340000001</v>
      </c>
      <c r="D36" s="3">
        <v>-2.4799694919999999</v>
      </c>
      <c r="E36" s="3"/>
      <c r="F36" s="3">
        <v>1.755128614</v>
      </c>
      <c r="G36" s="3" t="s">
        <v>25</v>
      </c>
      <c r="H36" s="3" t="s">
        <v>26</v>
      </c>
      <c r="I36" s="3" t="s">
        <v>27</v>
      </c>
      <c r="J36" s="3" t="s">
        <v>28</v>
      </c>
      <c r="K36" s="3"/>
      <c r="L36" s="3" t="s">
        <v>29</v>
      </c>
      <c r="M36" s="3" t="s">
        <v>67</v>
      </c>
      <c r="N36" s="3" t="s">
        <v>199</v>
      </c>
      <c r="O36" s="3" t="s">
        <v>23</v>
      </c>
      <c r="P36" s="3"/>
      <c r="Q36" s="3"/>
      <c r="R36" s="3"/>
      <c r="S36" s="3"/>
    </row>
    <row r="37" spans="1:19" x14ac:dyDescent="0.3">
      <c r="A37" s="3" t="s">
        <v>200</v>
      </c>
      <c r="B37" s="3">
        <v>3</v>
      </c>
      <c r="C37" s="3"/>
      <c r="D37" s="3"/>
      <c r="E37" s="3"/>
      <c r="F37" s="3">
        <v>2.3876220400000001</v>
      </c>
      <c r="G37" s="3" t="s">
        <v>201</v>
      </c>
      <c r="H37" s="3" t="s">
        <v>202</v>
      </c>
      <c r="I37" s="3" t="s">
        <v>203</v>
      </c>
      <c r="J37" s="3" t="s">
        <v>204</v>
      </c>
      <c r="K37" s="3"/>
      <c r="L37" s="3" t="s">
        <v>205</v>
      </c>
      <c r="M37" s="3" t="s">
        <v>206</v>
      </c>
      <c r="N37" s="3" t="s">
        <v>207</v>
      </c>
      <c r="O37" s="3" t="s">
        <v>23</v>
      </c>
      <c r="P37" s="3"/>
      <c r="Q37" s="3"/>
      <c r="R37" s="3"/>
      <c r="S37" s="3"/>
    </row>
    <row r="38" spans="1:19" x14ac:dyDescent="0.3">
      <c r="A38" s="3" t="s">
        <v>208</v>
      </c>
      <c r="B38" s="3">
        <v>3</v>
      </c>
      <c r="C38" s="3"/>
      <c r="D38" s="3"/>
      <c r="E38" s="3"/>
      <c r="F38" s="3">
        <v>2.251606539</v>
      </c>
      <c r="G38" s="3" t="s">
        <v>209</v>
      </c>
      <c r="H38" s="3" t="s">
        <v>210</v>
      </c>
      <c r="I38" s="3" t="s">
        <v>211</v>
      </c>
      <c r="J38" s="3" t="s">
        <v>212</v>
      </c>
      <c r="K38" s="3"/>
      <c r="L38" s="3" t="s">
        <v>213</v>
      </c>
      <c r="M38" s="3" t="s">
        <v>214</v>
      </c>
      <c r="N38" s="3" t="s">
        <v>215</v>
      </c>
      <c r="O38" s="3" t="s">
        <v>23</v>
      </c>
      <c r="P38" s="3"/>
      <c r="Q38" s="3"/>
      <c r="R38" s="3"/>
      <c r="S38" s="3"/>
    </row>
    <row r="39" spans="1:19" x14ac:dyDescent="0.3">
      <c r="A39" s="3" t="s">
        <v>208</v>
      </c>
      <c r="B39" s="3">
        <v>3</v>
      </c>
      <c r="C39" s="3"/>
      <c r="D39" s="3"/>
      <c r="E39" s="3"/>
      <c r="F39" s="3">
        <v>2.251606539</v>
      </c>
      <c r="G39" s="3" t="s">
        <v>209</v>
      </c>
      <c r="H39" s="3" t="s">
        <v>210</v>
      </c>
      <c r="I39" s="3" t="s">
        <v>211</v>
      </c>
      <c r="J39" s="3" t="s">
        <v>212</v>
      </c>
      <c r="K39" s="3" t="s">
        <v>216</v>
      </c>
      <c r="L39" s="3" t="s">
        <v>217</v>
      </c>
      <c r="M39" s="3" t="s">
        <v>214</v>
      </c>
      <c r="N39" s="3" t="s">
        <v>215</v>
      </c>
      <c r="O39" s="3" t="s">
        <v>23</v>
      </c>
      <c r="P39" s="3"/>
      <c r="Q39" s="3"/>
      <c r="R39" s="3"/>
      <c r="S39" s="3"/>
    </row>
    <row r="40" spans="1:19" x14ac:dyDescent="0.3">
      <c r="A40" s="3" t="s">
        <v>208</v>
      </c>
      <c r="B40" s="3">
        <v>3</v>
      </c>
      <c r="C40" s="3"/>
      <c r="D40" s="3"/>
      <c r="E40" s="3"/>
      <c r="F40" s="3">
        <v>2.251606539</v>
      </c>
      <c r="G40" s="3" t="s">
        <v>209</v>
      </c>
      <c r="H40" s="3" t="s">
        <v>210</v>
      </c>
      <c r="I40" s="3" t="s">
        <v>211</v>
      </c>
      <c r="J40" s="3" t="s">
        <v>212</v>
      </c>
      <c r="K40" s="3"/>
      <c r="L40" s="3" t="s">
        <v>218</v>
      </c>
      <c r="M40" s="3" t="s">
        <v>214</v>
      </c>
      <c r="N40" s="3" t="s">
        <v>215</v>
      </c>
      <c r="O40" s="3" t="s">
        <v>23</v>
      </c>
      <c r="P40" s="3"/>
      <c r="Q40" s="3"/>
      <c r="R40" s="3"/>
      <c r="S40" s="3"/>
    </row>
    <row r="41" spans="1:19" x14ac:dyDescent="0.3">
      <c r="A41" s="3" t="s">
        <v>208</v>
      </c>
      <c r="B41" s="3">
        <v>3</v>
      </c>
      <c r="C41" s="3"/>
      <c r="D41" s="3"/>
      <c r="E41" s="3"/>
      <c r="F41" s="3">
        <v>2.251606539</v>
      </c>
      <c r="G41" s="3" t="s">
        <v>209</v>
      </c>
      <c r="H41" s="3" t="s">
        <v>210</v>
      </c>
      <c r="I41" s="3" t="s">
        <v>211</v>
      </c>
      <c r="J41" s="3" t="s">
        <v>212</v>
      </c>
      <c r="K41" s="3"/>
      <c r="L41" s="3" t="s">
        <v>219</v>
      </c>
      <c r="M41" s="3" t="s">
        <v>214</v>
      </c>
      <c r="N41" s="3" t="s">
        <v>215</v>
      </c>
      <c r="O41" s="3" t="s">
        <v>23</v>
      </c>
      <c r="P41" s="3"/>
      <c r="Q41" s="3"/>
      <c r="R41" s="3"/>
      <c r="S41" s="3"/>
    </row>
    <row r="42" spans="1:19" x14ac:dyDescent="0.3">
      <c r="A42" s="3" t="s">
        <v>220</v>
      </c>
      <c r="B42" s="3">
        <v>3</v>
      </c>
      <c r="C42" s="3"/>
      <c r="D42" s="3">
        <v>-2.8172178749999999</v>
      </c>
      <c r="E42" s="3"/>
      <c r="F42" s="3">
        <v>3.0290655100000001</v>
      </c>
      <c r="G42" s="3" t="s">
        <v>221</v>
      </c>
      <c r="H42" s="3" t="s">
        <v>222</v>
      </c>
      <c r="I42" s="3" t="s">
        <v>223</v>
      </c>
      <c r="J42" s="3" t="s">
        <v>224</v>
      </c>
      <c r="K42" s="3"/>
      <c r="L42" s="3" t="s">
        <v>225</v>
      </c>
      <c r="M42" s="3" t="s">
        <v>226</v>
      </c>
      <c r="N42" s="3" t="s">
        <v>227</v>
      </c>
      <c r="O42" s="3" t="s">
        <v>23</v>
      </c>
      <c r="P42" s="3"/>
      <c r="Q42" s="3"/>
      <c r="R42" s="3"/>
      <c r="S42" s="3"/>
    </row>
    <row r="43" spans="1:19" x14ac:dyDescent="0.3">
      <c r="A43" s="3" t="s">
        <v>228</v>
      </c>
      <c r="B43" s="3">
        <v>3</v>
      </c>
      <c r="C43" s="3"/>
      <c r="D43" s="3"/>
      <c r="E43" s="3"/>
      <c r="F43" s="3">
        <v>3.004646062</v>
      </c>
      <c r="G43" s="3" t="s">
        <v>229</v>
      </c>
      <c r="H43" s="3" t="s">
        <v>230</v>
      </c>
      <c r="I43" s="3" t="s">
        <v>231</v>
      </c>
      <c r="J43" s="3" t="s">
        <v>232</v>
      </c>
      <c r="K43" s="3"/>
      <c r="L43" s="3" t="s">
        <v>233</v>
      </c>
      <c r="M43" s="3" t="s">
        <v>234</v>
      </c>
      <c r="N43" s="3" t="s">
        <v>235</v>
      </c>
      <c r="O43" s="3" t="s">
        <v>23</v>
      </c>
      <c r="P43" s="3"/>
      <c r="Q43" s="3"/>
      <c r="R43" s="3"/>
      <c r="S43" s="3"/>
    </row>
    <row r="44" spans="1:19" x14ac:dyDescent="0.3">
      <c r="A44" s="3" t="s">
        <v>228</v>
      </c>
      <c r="B44" s="3">
        <v>3</v>
      </c>
      <c r="C44" s="3"/>
      <c r="D44" s="3"/>
      <c r="E44" s="3"/>
      <c r="F44" s="3">
        <v>3.004646062</v>
      </c>
      <c r="G44" s="3" t="s">
        <v>229</v>
      </c>
      <c r="H44" s="3" t="s">
        <v>230</v>
      </c>
      <c r="I44" s="3" t="s">
        <v>231</v>
      </c>
      <c r="J44" s="3" t="s">
        <v>232</v>
      </c>
      <c r="K44" s="3"/>
      <c r="L44" s="3" t="s">
        <v>236</v>
      </c>
      <c r="M44" s="3" t="s">
        <v>234</v>
      </c>
      <c r="N44" s="3" t="s">
        <v>235</v>
      </c>
      <c r="O44" s="3" t="s">
        <v>23</v>
      </c>
      <c r="P44" s="3"/>
      <c r="Q44" s="3"/>
      <c r="R44" s="3"/>
      <c r="S44" s="3"/>
    </row>
    <row r="45" spans="1:19" x14ac:dyDescent="0.3">
      <c r="A45" s="3" t="s">
        <v>237</v>
      </c>
      <c r="B45" s="3">
        <v>3</v>
      </c>
      <c r="C45" s="3"/>
      <c r="D45" s="3">
        <v>-1.8877655229999999</v>
      </c>
      <c r="E45" s="3"/>
      <c r="F45" s="3">
        <v>4.2776422570000001</v>
      </c>
      <c r="G45" s="3" t="s">
        <v>145</v>
      </c>
      <c r="H45" s="3"/>
      <c r="I45" s="3" t="s">
        <v>146</v>
      </c>
      <c r="J45" s="3" t="s">
        <v>238</v>
      </c>
      <c r="K45" s="3"/>
      <c r="L45" s="3" t="s">
        <v>225</v>
      </c>
      <c r="M45" s="3" t="s">
        <v>149</v>
      </c>
      <c r="N45" s="3" t="s">
        <v>239</v>
      </c>
      <c r="O45" s="3" t="s">
        <v>23</v>
      </c>
      <c r="P45" s="3"/>
      <c r="Q45" s="3"/>
      <c r="R45" s="3"/>
      <c r="S45" s="3"/>
    </row>
    <row r="46" spans="1:19" x14ac:dyDescent="0.3">
      <c r="A46" s="3" t="s">
        <v>240</v>
      </c>
      <c r="B46" s="3">
        <v>3</v>
      </c>
      <c r="C46" s="3"/>
      <c r="D46" s="3">
        <v>-2.8016158230000001</v>
      </c>
      <c r="E46" s="3"/>
      <c r="F46" s="3">
        <v>2.0339543459999998</v>
      </c>
      <c r="G46" s="3" t="s">
        <v>241</v>
      </c>
      <c r="H46" s="3"/>
      <c r="I46" s="3" t="s">
        <v>242</v>
      </c>
      <c r="J46" s="3" t="s">
        <v>243</v>
      </c>
      <c r="K46" s="3"/>
      <c r="L46" s="3" t="s">
        <v>171</v>
      </c>
      <c r="M46" s="3" t="s">
        <v>244</v>
      </c>
      <c r="N46" s="3" t="s">
        <v>245</v>
      </c>
      <c r="O46" s="3" t="s">
        <v>23</v>
      </c>
      <c r="P46" s="3"/>
      <c r="Q46" s="3"/>
      <c r="R46" s="3"/>
      <c r="S46" s="3"/>
    </row>
    <row r="47" spans="1:19" x14ac:dyDescent="0.3">
      <c r="A47" s="3" t="s">
        <v>246</v>
      </c>
      <c r="B47" s="3">
        <v>3</v>
      </c>
      <c r="C47" s="3"/>
      <c r="D47" s="3">
        <v>-3.2328366289999999</v>
      </c>
      <c r="E47" s="3"/>
      <c r="F47" s="3">
        <v>2.9043335460000002</v>
      </c>
      <c r="G47" s="3" t="s">
        <v>247</v>
      </c>
      <c r="H47" s="3" t="s">
        <v>248</v>
      </c>
      <c r="I47" s="3" t="s">
        <v>249</v>
      </c>
      <c r="J47" s="3" t="s">
        <v>250</v>
      </c>
      <c r="K47" s="3"/>
      <c r="L47" s="3" t="s">
        <v>251</v>
      </c>
      <c r="M47" s="3" t="s">
        <v>252</v>
      </c>
      <c r="N47" s="3" t="s">
        <v>253</v>
      </c>
      <c r="O47" s="3" t="s">
        <v>23</v>
      </c>
      <c r="P47" s="3"/>
      <c r="Q47" s="3"/>
      <c r="R47" s="3"/>
      <c r="S47" s="3"/>
    </row>
    <row r="48" spans="1:19" x14ac:dyDescent="0.3">
      <c r="A48" s="3" t="s">
        <v>246</v>
      </c>
      <c r="B48" s="3">
        <v>3</v>
      </c>
      <c r="C48" s="3"/>
      <c r="D48" s="3">
        <v>-3.2328366289999999</v>
      </c>
      <c r="E48" s="3"/>
      <c r="F48" s="3">
        <v>2.9043335460000002</v>
      </c>
      <c r="G48" s="3" t="s">
        <v>247</v>
      </c>
      <c r="H48" s="3" t="s">
        <v>248</v>
      </c>
      <c r="I48" s="3" t="s">
        <v>249</v>
      </c>
      <c r="J48" s="3" t="s">
        <v>250</v>
      </c>
      <c r="K48" s="3" t="s">
        <v>254</v>
      </c>
      <c r="L48" s="3" t="s">
        <v>255</v>
      </c>
      <c r="M48" s="3" t="s">
        <v>252</v>
      </c>
      <c r="N48" s="3" t="s">
        <v>253</v>
      </c>
      <c r="O48" s="3" t="s">
        <v>23</v>
      </c>
      <c r="P48" s="3"/>
      <c r="Q48" s="3"/>
      <c r="R48" s="3"/>
      <c r="S48" s="3"/>
    </row>
    <row r="49" spans="1:19" x14ac:dyDescent="0.3">
      <c r="A49" s="3" t="s">
        <v>256</v>
      </c>
      <c r="B49" s="3">
        <v>3</v>
      </c>
      <c r="C49" s="3"/>
      <c r="D49" s="3"/>
      <c r="E49" s="3"/>
      <c r="F49" s="3">
        <v>8.4049821480000002</v>
      </c>
      <c r="G49" s="3" t="s">
        <v>135</v>
      </c>
      <c r="H49" s="3"/>
      <c r="I49" s="3" t="s">
        <v>136</v>
      </c>
      <c r="J49" s="3" t="s">
        <v>61</v>
      </c>
      <c r="K49" s="3"/>
      <c r="L49" s="3" t="s">
        <v>62</v>
      </c>
      <c r="M49" s="3" t="s">
        <v>152</v>
      </c>
      <c r="N49" s="3" t="s">
        <v>257</v>
      </c>
      <c r="O49" s="3" t="s">
        <v>23</v>
      </c>
      <c r="P49" s="3"/>
      <c r="Q49" s="3"/>
      <c r="R49" s="3"/>
      <c r="S49" s="3"/>
    </row>
    <row r="50" spans="1:19" x14ac:dyDescent="0.3">
      <c r="A50" s="3" t="s">
        <v>258</v>
      </c>
      <c r="B50" s="3">
        <v>3</v>
      </c>
      <c r="C50" s="3"/>
      <c r="D50" s="3"/>
      <c r="E50" s="3"/>
      <c r="F50" s="3">
        <v>3.2420924860000002</v>
      </c>
      <c r="G50" s="3" t="s">
        <v>259</v>
      </c>
      <c r="H50" s="3" t="s">
        <v>260</v>
      </c>
      <c r="I50" s="3" t="s">
        <v>261</v>
      </c>
      <c r="J50" s="3" t="s">
        <v>262</v>
      </c>
      <c r="K50" s="3" t="s">
        <v>263</v>
      </c>
      <c r="L50" s="3" t="s">
        <v>264</v>
      </c>
      <c r="M50" s="3" t="s">
        <v>265</v>
      </c>
      <c r="N50" s="3" t="s">
        <v>266</v>
      </c>
      <c r="O50" s="3" t="s">
        <v>23</v>
      </c>
      <c r="P50" s="3"/>
      <c r="Q50" s="3"/>
      <c r="R50" s="3"/>
      <c r="S50" s="3"/>
    </row>
    <row r="51" spans="1:19" x14ac:dyDescent="0.3">
      <c r="A51" s="3" t="s">
        <v>258</v>
      </c>
      <c r="B51" s="3">
        <v>3</v>
      </c>
      <c r="C51" s="3"/>
      <c r="D51" s="3"/>
      <c r="E51" s="3"/>
      <c r="F51" s="3">
        <v>3.2420924860000002</v>
      </c>
      <c r="G51" s="3" t="s">
        <v>259</v>
      </c>
      <c r="H51" s="3" t="s">
        <v>260</v>
      </c>
      <c r="I51" s="3" t="s">
        <v>261</v>
      </c>
      <c r="J51" s="3" t="s">
        <v>262</v>
      </c>
      <c r="K51" s="3"/>
      <c r="L51" s="3" t="s">
        <v>267</v>
      </c>
      <c r="M51" s="3" t="s">
        <v>265</v>
      </c>
      <c r="N51" s="3" t="s">
        <v>266</v>
      </c>
      <c r="O51" s="3" t="s">
        <v>23</v>
      </c>
      <c r="P51" s="3"/>
      <c r="Q51" s="3"/>
      <c r="R51" s="3"/>
      <c r="S51" s="3"/>
    </row>
    <row r="52" spans="1:19" x14ac:dyDescent="0.3">
      <c r="A52" s="3" t="s">
        <v>258</v>
      </c>
      <c r="B52" s="3">
        <v>3</v>
      </c>
      <c r="C52" s="3"/>
      <c r="D52" s="3"/>
      <c r="E52" s="3"/>
      <c r="F52" s="3">
        <v>3.2420924860000002</v>
      </c>
      <c r="G52" s="3" t="s">
        <v>259</v>
      </c>
      <c r="H52" s="3" t="s">
        <v>260</v>
      </c>
      <c r="I52" s="3" t="s">
        <v>261</v>
      </c>
      <c r="J52" s="3" t="s">
        <v>262</v>
      </c>
      <c r="K52" s="3"/>
      <c r="L52" s="3" t="s">
        <v>268</v>
      </c>
      <c r="M52" s="3" t="s">
        <v>265</v>
      </c>
      <c r="N52" s="3" t="s">
        <v>266</v>
      </c>
      <c r="O52" s="3" t="s">
        <v>23</v>
      </c>
      <c r="P52" s="3"/>
      <c r="Q52" s="3"/>
      <c r="R52" s="3"/>
      <c r="S52" s="3"/>
    </row>
    <row r="53" spans="1:19" x14ac:dyDescent="0.3">
      <c r="A53" s="3" t="s">
        <v>269</v>
      </c>
      <c r="B53" s="3">
        <v>3</v>
      </c>
      <c r="C53" s="3"/>
      <c r="D53" s="3">
        <v>-4.1694821089999996</v>
      </c>
      <c r="E53" s="3"/>
      <c r="F53" s="3">
        <v>3.3879438450000001</v>
      </c>
      <c r="G53" s="3" t="s">
        <v>247</v>
      </c>
      <c r="H53" s="3" t="s">
        <v>248</v>
      </c>
      <c r="I53" s="3" t="s">
        <v>249</v>
      </c>
      <c r="J53" s="3" t="s">
        <v>250</v>
      </c>
      <c r="K53" s="3"/>
      <c r="L53" s="3" t="s">
        <v>251</v>
      </c>
      <c r="M53" s="3" t="s">
        <v>252</v>
      </c>
      <c r="N53" s="3" t="s">
        <v>270</v>
      </c>
      <c r="O53" s="3" t="s">
        <v>23</v>
      </c>
      <c r="P53" s="3"/>
      <c r="Q53" s="3"/>
      <c r="R53" s="3"/>
      <c r="S53" s="3"/>
    </row>
    <row r="54" spans="1:19" x14ac:dyDescent="0.3">
      <c r="A54" s="3" t="s">
        <v>269</v>
      </c>
      <c r="B54" s="3">
        <v>3</v>
      </c>
      <c r="C54" s="3"/>
      <c r="D54" s="3">
        <v>-4.1694821089999996</v>
      </c>
      <c r="E54" s="3"/>
      <c r="F54" s="3">
        <v>3.3879438450000001</v>
      </c>
      <c r="G54" s="3" t="s">
        <v>247</v>
      </c>
      <c r="H54" s="3" t="s">
        <v>248</v>
      </c>
      <c r="I54" s="3" t="s">
        <v>249</v>
      </c>
      <c r="J54" s="3" t="s">
        <v>250</v>
      </c>
      <c r="K54" s="3" t="s">
        <v>254</v>
      </c>
      <c r="L54" s="3" t="s">
        <v>255</v>
      </c>
      <c r="M54" s="3" t="s">
        <v>252</v>
      </c>
      <c r="N54" s="3" t="s">
        <v>270</v>
      </c>
      <c r="O54" s="3" t="s">
        <v>23</v>
      </c>
      <c r="P54" s="3"/>
      <c r="Q54" s="3"/>
      <c r="R54" s="3"/>
      <c r="S54" s="3"/>
    </row>
    <row r="55" spans="1:19" x14ac:dyDescent="0.3">
      <c r="A55" s="4" t="s">
        <v>271</v>
      </c>
      <c r="B55" s="4">
        <v>4</v>
      </c>
      <c r="C55" s="4">
        <v>2.5079098179999999</v>
      </c>
      <c r="D55" s="4"/>
      <c r="E55" s="4"/>
      <c r="F55" s="4">
        <v>3.4329376069999999</v>
      </c>
      <c r="G55" s="4" t="s">
        <v>272</v>
      </c>
      <c r="H55" s="4" t="s">
        <v>273</v>
      </c>
      <c r="I55" s="4" t="s">
        <v>274</v>
      </c>
      <c r="J55" s="4" t="s">
        <v>275</v>
      </c>
      <c r="K55" s="4" t="s">
        <v>276</v>
      </c>
      <c r="L55" s="4" t="s">
        <v>277</v>
      </c>
      <c r="M55" s="4" t="s">
        <v>110</v>
      </c>
      <c r="N55" s="4" t="s">
        <v>278</v>
      </c>
      <c r="O55" s="4" t="s">
        <v>23</v>
      </c>
      <c r="P55" s="4"/>
      <c r="Q55" s="4"/>
      <c r="R55" s="4"/>
      <c r="S55" s="4"/>
    </row>
    <row r="56" spans="1:19" x14ac:dyDescent="0.3">
      <c r="A56" s="4" t="s">
        <v>279</v>
      </c>
      <c r="B56" s="4">
        <v>4</v>
      </c>
      <c r="C56" s="4">
        <v>6.6739073180000004</v>
      </c>
      <c r="D56" s="4"/>
      <c r="E56" s="4"/>
      <c r="F56" s="4">
        <v>4.3226030169999996</v>
      </c>
      <c r="G56" s="4" t="s">
        <v>280</v>
      </c>
      <c r="H56" s="4" t="s">
        <v>281</v>
      </c>
      <c r="I56" s="4" t="s">
        <v>282</v>
      </c>
      <c r="J56" s="4" t="s">
        <v>283</v>
      </c>
      <c r="K56" s="4"/>
      <c r="L56" s="4" t="s">
        <v>284</v>
      </c>
      <c r="M56" s="4" t="s">
        <v>285</v>
      </c>
      <c r="N56" s="4" t="s">
        <v>286</v>
      </c>
      <c r="O56" s="4" t="s">
        <v>23</v>
      </c>
      <c r="P56" s="4"/>
      <c r="Q56" s="4"/>
      <c r="R56" s="4"/>
      <c r="S56" s="4"/>
    </row>
    <row r="57" spans="1:19" x14ac:dyDescent="0.3">
      <c r="A57" s="4" t="s">
        <v>287</v>
      </c>
      <c r="B57" s="4">
        <v>4</v>
      </c>
      <c r="C57" s="4">
        <v>6.5798759100000002</v>
      </c>
      <c r="D57" s="4"/>
      <c r="E57" s="4"/>
      <c r="F57" s="4">
        <v>3.2024365179999998</v>
      </c>
      <c r="G57" s="4" t="s">
        <v>288</v>
      </c>
      <c r="H57" s="4"/>
      <c r="I57" s="4" t="s">
        <v>289</v>
      </c>
      <c r="J57" s="4" t="s">
        <v>290</v>
      </c>
      <c r="K57" s="4" t="s">
        <v>291</v>
      </c>
      <c r="L57" s="4" t="s">
        <v>292</v>
      </c>
      <c r="M57" s="4" t="s">
        <v>152</v>
      </c>
      <c r="N57" s="4" t="s">
        <v>293</v>
      </c>
      <c r="O57" s="4" t="s">
        <v>23</v>
      </c>
      <c r="P57" s="4"/>
      <c r="Q57" s="4"/>
      <c r="R57" s="4"/>
      <c r="S57" s="4"/>
    </row>
    <row r="58" spans="1:19" x14ac:dyDescent="0.3">
      <c r="A58" s="4" t="s">
        <v>294</v>
      </c>
      <c r="B58" s="4">
        <v>4</v>
      </c>
      <c r="C58" s="4">
        <v>3.5027909300000002</v>
      </c>
      <c r="D58" s="4"/>
      <c r="E58" s="4"/>
      <c r="F58" s="4">
        <v>2.5446850990000001</v>
      </c>
      <c r="G58" s="4" t="s">
        <v>295</v>
      </c>
      <c r="H58" s="4" t="s">
        <v>296</v>
      </c>
      <c r="I58" s="4" t="s">
        <v>297</v>
      </c>
      <c r="J58" s="4" t="s">
        <v>298</v>
      </c>
      <c r="K58" s="4"/>
      <c r="L58" s="4" t="s">
        <v>299</v>
      </c>
      <c r="M58" s="4" t="s">
        <v>21</v>
      </c>
      <c r="N58" s="4" t="s">
        <v>300</v>
      </c>
      <c r="O58" s="4" t="s">
        <v>23</v>
      </c>
      <c r="P58" s="4"/>
      <c r="Q58" s="4"/>
      <c r="R58" s="4"/>
      <c r="S58" s="4"/>
    </row>
    <row r="59" spans="1:19" x14ac:dyDescent="0.3">
      <c r="A59" s="4" t="s">
        <v>301</v>
      </c>
      <c r="B59" s="4">
        <v>4</v>
      </c>
      <c r="C59" s="4">
        <v>4.2198834390000002</v>
      </c>
      <c r="D59" s="4"/>
      <c r="E59" s="4"/>
      <c r="F59" s="4">
        <v>3.357857874</v>
      </c>
      <c r="G59" s="4" t="s">
        <v>104</v>
      </c>
      <c r="H59" s="4" t="s">
        <v>105</v>
      </c>
      <c r="I59" s="4" t="s">
        <v>106</v>
      </c>
      <c r="J59" s="4" t="s">
        <v>107</v>
      </c>
      <c r="K59" s="4" t="s">
        <v>108</v>
      </c>
      <c r="L59" s="4" t="s">
        <v>109</v>
      </c>
      <c r="M59" s="4" t="s">
        <v>110</v>
      </c>
      <c r="N59" s="4" t="s">
        <v>302</v>
      </c>
      <c r="O59" s="4" t="s">
        <v>23</v>
      </c>
      <c r="P59" s="4"/>
      <c r="Q59" s="4"/>
      <c r="R59" s="4"/>
      <c r="S59" s="4"/>
    </row>
    <row r="60" spans="1:19" x14ac:dyDescent="0.3">
      <c r="A60" s="4" t="s">
        <v>303</v>
      </c>
      <c r="B60" s="4">
        <v>4</v>
      </c>
      <c r="C60" s="4">
        <v>4.134701111</v>
      </c>
      <c r="D60" s="4"/>
      <c r="E60" s="4"/>
      <c r="F60" s="4"/>
      <c r="G60" s="4" t="s">
        <v>304</v>
      </c>
      <c r="H60" s="4" t="s">
        <v>305</v>
      </c>
      <c r="I60" s="4" t="s">
        <v>306</v>
      </c>
      <c r="J60" s="4" t="s">
        <v>307</v>
      </c>
      <c r="K60" s="4"/>
      <c r="L60" s="4" t="s">
        <v>308</v>
      </c>
      <c r="M60" s="4" t="s">
        <v>309</v>
      </c>
      <c r="N60" s="4" t="s">
        <v>310</v>
      </c>
      <c r="O60" s="4" t="s">
        <v>23</v>
      </c>
      <c r="P60" s="4"/>
      <c r="Q60" s="4"/>
      <c r="R60" s="4"/>
      <c r="S60" s="4"/>
    </row>
    <row r="61" spans="1:19" x14ac:dyDescent="0.3">
      <c r="A61" s="4" t="s">
        <v>311</v>
      </c>
      <c r="B61" s="4">
        <v>4</v>
      </c>
      <c r="C61" s="4">
        <v>3.452912907</v>
      </c>
      <c r="D61" s="4"/>
      <c r="E61" s="4"/>
      <c r="F61" s="4"/>
      <c r="G61" s="4" t="s">
        <v>312</v>
      </c>
      <c r="H61" s="4"/>
      <c r="I61" s="4" t="s">
        <v>313</v>
      </c>
      <c r="J61" s="4" t="s">
        <v>314</v>
      </c>
      <c r="K61" s="4"/>
      <c r="L61" s="4" t="s">
        <v>315</v>
      </c>
      <c r="M61" s="4" t="s">
        <v>316</v>
      </c>
      <c r="N61" s="4" t="s">
        <v>317</v>
      </c>
      <c r="O61" s="4" t="s">
        <v>23</v>
      </c>
      <c r="P61" s="4"/>
      <c r="Q61" s="4"/>
      <c r="R61" s="4"/>
      <c r="S61" s="4"/>
    </row>
    <row r="62" spans="1:19" x14ac:dyDescent="0.3">
      <c r="A62" s="4" t="s">
        <v>318</v>
      </c>
      <c r="B62" s="4">
        <v>4</v>
      </c>
      <c r="C62" s="4">
        <v>4.1161982269999999</v>
      </c>
      <c r="D62" s="4"/>
      <c r="E62" s="4"/>
      <c r="F62" s="4">
        <v>3.6900473319999998</v>
      </c>
      <c r="G62" s="4" t="s">
        <v>201</v>
      </c>
      <c r="H62" s="4" t="s">
        <v>202</v>
      </c>
      <c r="I62" s="4" t="s">
        <v>203</v>
      </c>
      <c r="J62" s="4" t="s">
        <v>204</v>
      </c>
      <c r="K62" s="4"/>
      <c r="L62" s="4" t="s">
        <v>205</v>
      </c>
      <c r="M62" s="4" t="s">
        <v>206</v>
      </c>
      <c r="N62" s="4" t="s">
        <v>319</v>
      </c>
      <c r="O62" s="4" t="s">
        <v>23</v>
      </c>
      <c r="P62" s="4"/>
      <c r="Q62" s="4"/>
      <c r="R62" s="4"/>
      <c r="S62" s="4"/>
    </row>
    <row r="63" spans="1:19" x14ac:dyDescent="0.3">
      <c r="A63" s="4" t="s">
        <v>320</v>
      </c>
      <c r="B63" s="4">
        <v>4</v>
      </c>
      <c r="C63" s="4">
        <v>4.4055791930000003</v>
      </c>
      <c r="D63" s="4">
        <v>2.4932284650000001</v>
      </c>
      <c r="E63" s="4"/>
      <c r="F63" s="4">
        <v>2.5167071820000002</v>
      </c>
      <c r="G63" s="4" t="s">
        <v>201</v>
      </c>
      <c r="H63" s="4" t="s">
        <v>202</v>
      </c>
      <c r="I63" s="4" t="s">
        <v>203</v>
      </c>
      <c r="J63" s="4" t="s">
        <v>321</v>
      </c>
      <c r="K63" s="4"/>
      <c r="L63" s="4" t="s">
        <v>205</v>
      </c>
      <c r="M63" s="4" t="s">
        <v>206</v>
      </c>
      <c r="N63" s="4" t="s">
        <v>322</v>
      </c>
      <c r="O63" s="4" t="s">
        <v>23</v>
      </c>
      <c r="P63" s="4"/>
      <c r="Q63" s="4"/>
      <c r="R63" s="4"/>
      <c r="S63" s="4"/>
    </row>
    <row r="64" spans="1:19" x14ac:dyDescent="0.3">
      <c r="A64" s="4" t="s">
        <v>323</v>
      </c>
      <c r="B64" s="4">
        <v>4</v>
      </c>
      <c r="C64" s="4">
        <v>3.7337007230000001</v>
      </c>
      <c r="D64" s="4"/>
      <c r="E64" s="4"/>
      <c r="F64" s="4"/>
      <c r="G64" s="4" t="s">
        <v>304</v>
      </c>
      <c r="H64" s="4" t="s">
        <v>305</v>
      </c>
      <c r="I64" s="4" t="s">
        <v>306</v>
      </c>
      <c r="J64" s="4" t="s">
        <v>324</v>
      </c>
      <c r="K64" s="4"/>
      <c r="L64" s="4" t="s">
        <v>325</v>
      </c>
      <c r="M64" s="4" t="s">
        <v>326</v>
      </c>
      <c r="N64" s="4" t="s">
        <v>327</v>
      </c>
      <c r="O64" s="4" t="s">
        <v>23</v>
      </c>
      <c r="P64" s="4"/>
      <c r="Q64" s="4"/>
      <c r="R64" s="4"/>
      <c r="S64" s="4"/>
    </row>
    <row r="65" spans="1:19" x14ac:dyDescent="0.3">
      <c r="A65" s="4" t="s">
        <v>328</v>
      </c>
      <c r="B65" s="4">
        <v>4</v>
      </c>
      <c r="C65" s="4">
        <v>2.3534195659999999</v>
      </c>
      <c r="D65" s="4"/>
      <c r="E65" s="4"/>
      <c r="F65" s="4"/>
      <c r="G65" s="4" t="s">
        <v>329</v>
      </c>
      <c r="H65" s="4"/>
      <c r="I65" s="4" t="s">
        <v>330</v>
      </c>
      <c r="J65" s="4" t="s">
        <v>331</v>
      </c>
      <c r="K65" s="4"/>
      <c r="L65" s="4" t="s">
        <v>332</v>
      </c>
      <c r="M65" s="4" t="s">
        <v>333</v>
      </c>
      <c r="N65" s="4" t="s">
        <v>334</v>
      </c>
      <c r="O65" s="4" t="s">
        <v>335</v>
      </c>
      <c r="P65" s="4"/>
      <c r="Q65" s="4"/>
      <c r="R65" s="4"/>
      <c r="S65" s="4"/>
    </row>
    <row r="66" spans="1:19" x14ac:dyDescent="0.3">
      <c r="A66" s="4" t="s">
        <v>328</v>
      </c>
      <c r="B66" s="4">
        <v>4</v>
      </c>
      <c r="C66" s="4">
        <v>2.3534195659999999</v>
      </c>
      <c r="D66" s="4"/>
      <c r="E66" s="4"/>
      <c r="F66" s="4"/>
      <c r="G66" s="4" t="s">
        <v>329</v>
      </c>
      <c r="H66" s="4"/>
      <c r="I66" s="4" t="s">
        <v>330</v>
      </c>
      <c r="J66" s="4" t="s">
        <v>331</v>
      </c>
      <c r="K66" s="4"/>
      <c r="L66" s="4" t="s">
        <v>336</v>
      </c>
      <c r="M66" s="4" t="s">
        <v>333</v>
      </c>
      <c r="N66" s="4" t="s">
        <v>334</v>
      </c>
      <c r="O66" s="4" t="s">
        <v>335</v>
      </c>
      <c r="P66" s="4"/>
      <c r="Q66" s="4"/>
      <c r="R66" s="4"/>
      <c r="S66" s="4"/>
    </row>
    <row r="67" spans="1:19" x14ac:dyDescent="0.3">
      <c r="A67" s="4" t="s">
        <v>337</v>
      </c>
      <c r="B67" s="4">
        <v>4</v>
      </c>
      <c r="C67" s="4">
        <v>3.265332769</v>
      </c>
      <c r="D67" s="4"/>
      <c r="E67" s="4"/>
      <c r="F67" s="4"/>
      <c r="G67" s="4" t="s">
        <v>338</v>
      </c>
      <c r="H67" s="4" t="s">
        <v>339</v>
      </c>
      <c r="I67" s="4" t="s">
        <v>340</v>
      </c>
      <c r="J67" s="4"/>
      <c r="K67" s="4"/>
      <c r="L67" s="4"/>
      <c r="M67" s="4" t="s">
        <v>110</v>
      </c>
      <c r="N67" s="4" t="s">
        <v>341</v>
      </c>
      <c r="O67" s="4" t="s">
        <v>23</v>
      </c>
      <c r="P67" s="4"/>
      <c r="Q67" s="4"/>
      <c r="R67" s="4"/>
      <c r="S67" s="4"/>
    </row>
    <row r="68" spans="1:19" x14ac:dyDescent="0.3">
      <c r="A68" s="4" t="s">
        <v>342</v>
      </c>
      <c r="B68" s="4">
        <v>4</v>
      </c>
      <c r="C68" s="4">
        <v>3.5845090599999998</v>
      </c>
      <c r="D68" s="4"/>
      <c r="E68" s="4"/>
      <c r="F68" s="4">
        <v>3.600777484</v>
      </c>
      <c r="G68" s="4" t="s">
        <v>201</v>
      </c>
      <c r="H68" s="4" t="s">
        <v>202</v>
      </c>
      <c r="I68" s="4" t="s">
        <v>203</v>
      </c>
      <c r="J68" s="4" t="s">
        <v>204</v>
      </c>
      <c r="K68" s="4"/>
      <c r="L68" s="4" t="s">
        <v>205</v>
      </c>
      <c r="M68" s="4" t="s">
        <v>206</v>
      </c>
      <c r="N68" s="4" t="s">
        <v>343</v>
      </c>
      <c r="O68" s="4" t="s">
        <v>23</v>
      </c>
      <c r="P68" s="4"/>
      <c r="Q68" s="4"/>
      <c r="R68" s="4"/>
      <c r="S68" s="4"/>
    </row>
    <row r="69" spans="1:19" x14ac:dyDescent="0.3">
      <c r="A69" s="4" t="s">
        <v>344</v>
      </c>
      <c r="B69" s="4">
        <v>4</v>
      </c>
      <c r="C69" s="4">
        <v>4.1319615560000003</v>
      </c>
      <c r="D69" s="4"/>
      <c r="E69" s="4"/>
      <c r="F69" s="4">
        <v>4.1742126089999996</v>
      </c>
      <c r="G69" s="4" t="s">
        <v>338</v>
      </c>
      <c r="H69" s="4" t="s">
        <v>339</v>
      </c>
      <c r="I69" s="4" t="s">
        <v>340</v>
      </c>
      <c r="J69" s="4" t="s">
        <v>345</v>
      </c>
      <c r="K69" s="4"/>
      <c r="L69" s="4" t="s">
        <v>346</v>
      </c>
      <c r="M69" s="4" t="s">
        <v>110</v>
      </c>
      <c r="N69" s="4" t="s">
        <v>347</v>
      </c>
      <c r="O69" s="4" t="s">
        <v>23</v>
      </c>
      <c r="P69" s="4"/>
      <c r="Q69" s="4"/>
      <c r="R69" s="4"/>
      <c r="S69" s="4"/>
    </row>
    <row r="70" spans="1:19" x14ac:dyDescent="0.3">
      <c r="A70" s="5" t="s">
        <v>348</v>
      </c>
      <c r="B70" s="5">
        <v>5</v>
      </c>
      <c r="C70" s="5"/>
      <c r="D70" s="5">
        <v>2.9523869989999998</v>
      </c>
      <c r="E70" s="5"/>
      <c r="F70" s="5">
        <v>-2.5032535440000001</v>
      </c>
      <c r="G70" s="5" t="s">
        <v>349</v>
      </c>
      <c r="H70" s="5" t="s">
        <v>350</v>
      </c>
      <c r="I70" s="5" t="s">
        <v>351</v>
      </c>
      <c r="J70" s="5" t="s">
        <v>352</v>
      </c>
      <c r="K70" s="5" t="s">
        <v>353</v>
      </c>
      <c r="L70" s="5" t="s">
        <v>354</v>
      </c>
      <c r="M70" s="5" t="s">
        <v>355</v>
      </c>
      <c r="N70" s="5" t="s">
        <v>356</v>
      </c>
      <c r="O70" s="5" t="s">
        <v>23</v>
      </c>
      <c r="P70" s="5"/>
      <c r="Q70" s="5"/>
      <c r="R70" s="5"/>
      <c r="S70" s="5"/>
    </row>
    <row r="71" spans="1:19" x14ac:dyDescent="0.3">
      <c r="A71" s="5" t="s">
        <v>348</v>
      </c>
      <c r="B71" s="5">
        <v>5</v>
      </c>
      <c r="C71" s="5"/>
      <c r="D71" s="5">
        <v>2.9523869989999998</v>
      </c>
      <c r="E71" s="5"/>
      <c r="F71" s="5">
        <v>-2.5032535440000001</v>
      </c>
      <c r="G71" s="5" t="s">
        <v>349</v>
      </c>
      <c r="H71" s="5" t="s">
        <v>350</v>
      </c>
      <c r="I71" s="5" t="s">
        <v>351</v>
      </c>
      <c r="J71" s="5" t="s">
        <v>352</v>
      </c>
      <c r="K71" s="5"/>
      <c r="L71" s="5" t="s">
        <v>357</v>
      </c>
      <c r="M71" s="5" t="s">
        <v>355</v>
      </c>
      <c r="N71" s="5" t="s">
        <v>356</v>
      </c>
      <c r="O71" s="5" t="s">
        <v>23</v>
      </c>
      <c r="P71" s="5"/>
      <c r="Q71" s="5"/>
      <c r="R71" s="5"/>
      <c r="S71" s="5"/>
    </row>
    <row r="72" spans="1:19" x14ac:dyDescent="0.3">
      <c r="A72" s="5" t="s">
        <v>358</v>
      </c>
      <c r="B72" s="5">
        <v>5</v>
      </c>
      <c r="C72" s="5"/>
      <c r="D72" s="5">
        <v>1.726771842</v>
      </c>
      <c r="E72" s="5"/>
      <c r="F72" s="5"/>
      <c r="G72" s="5" t="s">
        <v>359</v>
      </c>
      <c r="H72" s="5" t="s">
        <v>360</v>
      </c>
      <c r="I72" s="5" t="s">
        <v>361</v>
      </c>
      <c r="J72" s="5" t="s">
        <v>362</v>
      </c>
      <c r="K72" s="5" t="s">
        <v>363</v>
      </c>
      <c r="L72" s="5" t="s">
        <v>364</v>
      </c>
      <c r="M72" s="5" t="s">
        <v>365</v>
      </c>
      <c r="N72" s="5" t="s">
        <v>366</v>
      </c>
      <c r="O72" s="5" t="s">
        <v>23</v>
      </c>
      <c r="P72" s="5"/>
      <c r="Q72" s="5"/>
      <c r="R72" s="5"/>
      <c r="S72" s="5"/>
    </row>
    <row r="73" spans="1:19" x14ac:dyDescent="0.3">
      <c r="A73" s="5" t="s">
        <v>367</v>
      </c>
      <c r="B73" s="5">
        <v>5</v>
      </c>
      <c r="C73" s="5"/>
      <c r="D73" s="5">
        <v>2.6900392700000002</v>
      </c>
      <c r="E73" s="5"/>
      <c r="F73" s="5">
        <v>-1.8690463820000001</v>
      </c>
      <c r="G73" s="5" t="s">
        <v>368</v>
      </c>
      <c r="H73" s="5"/>
      <c r="I73" s="5" t="s">
        <v>369</v>
      </c>
      <c r="J73" s="5" t="s">
        <v>370</v>
      </c>
      <c r="K73" s="5"/>
      <c r="L73" s="5" t="s">
        <v>225</v>
      </c>
      <c r="M73" s="5" t="s">
        <v>371</v>
      </c>
      <c r="N73" s="5" t="s">
        <v>372</v>
      </c>
      <c r="O73" s="5" t="s">
        <v>23</v>
      </c>
      <c r="P73" s="5"/>
      <c r="Q73" s="5"/>
      <c r="R73" s="5"/>
      <c r="S73" s="5"/>
    </row>
    <row r="74" spans="1:19" x14ac:dyDescent="0.3">
      <c r="A74" s="5" t="s">
        <v>373</v>
      </c>
      <c r="B74" s="5">
        <v>5</v>
      </c>
      <c r="C74" s="5"/>
      <c r="D74" s="5">
        <v>4.4991839340000004</v>
      </c>
      <c r="E74" s="5"/>
      <c r="F74" s="5">
        <v>-1.6918092709999999</v>
      </c>
      <c r="G74" s="5" t="s">
        <v>374</v>
      </c>
      <c r="H74" s="5" t="s">
        <v>375</v>
      </c>
      <c r="I74" s="5" t="s">
        <v>376</v>
      </c>
      <c r="J74" s="5" t="s">
        <v>377</v>
      </c>
      <c r="K74" s="5"/>
      <c r="L74" s="5" t="s">
        <v>378</v>
      </c>
      <c r="M74" s="5" t="s">
        <v>379</v>
      </c>
      <c r="N74" s="5" t="s">
        <v>380</v>
      </c>
      <c r="O74" s="5" t="s">
        <v>23</v>
      </c>
      <c r="P74" s="5"/>
      <c r="Q74" s="5"/>
      <c r="R74" s="5"/>
      <c r="S74" s="5"/>
    </row>
    <row r="75" spans="1:19" x14ac:dyDescent="0.3">
      <c r="A75" s="5" t="s">
        <v>381</v>
      </c>
      <c r="B75" s="5">
        <v>5</v>
      </c>
      <c r="C75" s="5"/>
      <c r="D75" s="5">
        <v>3.0550349140000002</v>
      </c>
      <c r="E75" s="5"/>
      <c r="F75" s="5">
        <v>-2.240229255</v>
      </c>
      <c r="G75" s="5" t="s">
        <v>382</v>
      </c>
      <c r="H75" s="5"/>
      <c r="I75" s="5" t="s">
        <v>383</v>
      </c>
      <c r="J75" s="5" t="s">
        <v>290</v>
      </c>
      <c r="K75" s="5" t="s">
        <v>291</v>
      </c>
      <c r="L75" s="5" t="s">
        <v>292</v>
      </c>
      <c r="M75" s="5" t="s">
        <v>152</v>
      </c>
      <c r="N75" s="5" t="s">
        <v>384</v>
      </c>
      <c r="O75" s="5" t="s">
        <v>23</v>
      </c>
      <c r="P75" s="5"/>
      <c r="Q75" s="5"/>
      <c r="R75" s="5"/>
      <c r="S75" s="5"/>
    </row>
    <row r="76" spans="1:19" x14ac:dyDescent="0.3">
      <c r="A76" s="5" t="s">
        <v>385</v>
      </c>
      <c r="B76" s="5">
        <v>5</v>
      </c>
      <c r="C76" s="5"/>
      <c r="D76" s="5">
        <v>1.6288630289999999</v>
      </c>
      <c r="E76" s="5"/>
      <c r="F76" s="5"/>
      <c r="G76" s="5" t="s">
        <v>386</v>
      </c>
      <c r="H76" s="5" t="s">
        <v>387</v>
      </c>
      <c r="I76" s="5" t="s">
        <v>388</v>
      </c>
      <c r="J76" s="5" t="s">
        <v>389</v>
      </c>
      <c r="K76" s="5" t="s">
        <v>390</v>
      </c>
      <c r="L76" s="5" t="s">
        <v>391</v>
      </c>
      <c r="M76" s="5" t="s">
        <v>392</v>
      </c>
      <c r="N76" s="5" t="s">
        <v>393</v>
      </c>
      <c r="O76" s="5" t="s">
        <v>23</v>
      </c>
      <c r="P76" s="5"/>
      <c r="Q76" s="5"/>
      <c r="R76" s="5"/>
      <c r="S76" s="5"/>
    </row>
    <row r="77" spans="1:19" x14ac:dyDescent="0.3">
      <c r="A77" s="5" t="s">
        <v>394</v>
      </c>
      <c r="B77" s="5">
        <v>5</v>
      </c>
      <c r="C77" s="5"/>
      <c r="D77" s="5">
        <v>3.2651963359999998</v>
      </c>
      <c r="E77" s="5"/>
      <c r="F77" s="5"/>
      <c r="G77" s="5" t="s">
        <v>395</v>
      </c>
      <c r="H77" s="5" t="s">
        <v>396</v>
      </c>
      <c r="I77" s="5" t="s">
        <v>397</v>
      </c>
      <c r="J77" s="5" t="s">
        <v>398</v>
      </c>
      <c r="K77" s="5" t="s">
        <v>399</v>
      </c>
      <c r="L77" s="5" t="s">
        <v>400</v>
      </c>
      <c r="M77" s="5" t="s">
        <v>401</v>
      </c>
      <c r="N77" s="5" t="s">
        <v>402</v>
      </c>
      <c r="O77" s="5" t="s">
        <v>23</v>
      </c>
      <c r="P77" s="5"/>
      <c r="Q77" s="5"/>
      <c r="R77" s="5"/>
      <c r="S77" s="5"/>
    </row>
    <row r="78" spans="1:19" x14ac:dyDescent="0.3">
      <c r="A78" s="5" t="s">
        <v>403</v>
      </c>
      <c r="B78" s="5">
        <v>5</v>
      </c>
      <c r="C78" s="5"/>
      <c r="D78" s="5">
        <v>4.0390531369999998</v>
      </c>
      <c r="E78" s="5"/>
      <c r="F78" s="5"/>
      <c r="G78" s="5" t="s">
        <v>404</v>
      </c>
      <c r="H78" s="5"/>
      <c r="I78" s="5" t="s">
        <v>405</v>
      </c>
      <c r="J78" s="5" t="s">
        <v>116</v>
      </c>
      <c r="K78" s="5"/>
      <c r="L78" s="5" t="s">
        <v>117</v>
      </c>
      <c r="M78" s="5" t="s">
        <v>118</v>
      </c>
      <c r="N78" s="5" t="s">
        <v>406</v>
      </c>
      <c r="O78" s="5" t="s">
        <v>23</v>
      </c>
      <c r="P78" s="5"/>
      <c r="Q78" s="5"/>
      <c r="R78" s="5"/>
      <c r="S78" s="5"/>
    </row>
    <row r="79" spans="1:19" x14ac:dyDescent="0.3">
      <c r="A79" s="5" t="s">
        <v>403</v>
      </c>
      <c r="B79" s="5">
        <v>5</v>
      </c>
      <c r="C79" s="5"/>
      <c r="D79" s="5">
        <v>4.0390531369999998</v>
      </c>
      <c r="E79" s="5"/>
      <c r="F79" s="5"/>
      <c r="G79" s="5" t="s">
        <v>404</v>
      </c>
      <c r="H79" s="5"/>
      <c r="I79" s="5" t="s">
        <v>405</v>
      </c>
      <c r="J79" s="5" t="s">
        <v>116</v>
      </c>
      <c r="K79" s="5"/>
      <c r="L79" s="5" t="s">
        <v>120</v>
      </c>
      <c r="M79" s="5" t="s">
        <v>118</v>
      </c>
      <c r="N79" s="5" t="s">
        <v>406</v>
      </c>
      <c r="O79" s="5" t="s">
        <v>23</v>
      </c>
      <c r="P79" s="5"/>
      <c r="Q79" s="5"/>
      <c r="R79" s="5"/>
      <c r="S79" s="5"/>
    </row>
    <row r="80" spans="1:19" x14ac:dyDescent="0.3">
      <c r="A80" s="5" t="s">
        <v>407</v>
      </c>
      <c r="B80" s="5">
        <v>5</v>
      </c>
      <c r="C80" s="5"/>
      <c r="D80" s="5">
        <v>2.091811071</v>
      </c>
      <c r="E80" s="5"/>
      <c r="F80" s="5">
        <v>-1.117524422</v>
      </c>
      <c r="G80" s="5" t="s">
        <v>408</v>
      </c>
      <c r="H80" s="5" t="s">
        <v>409</v>
      </c>
      <c r="I80" s="5" t="s">
        <v>410</v>
      </c>
      <c r="J80" s="5" t="s">
        <v>411</v>
      </c>
      <c r="K80" s="5" t="s">
        <v>412</v>
      </c>
      <c r="L80" s="5" t="s">
        <v>413</v>
      </c>
      <c r="M80" s="5" t="s">
        <v>414</v>
      </c>
      <c r="N80" s="5" t="s">
        <v>415</v>
      </c>
      <c r="O80" s="5" t="s">
        <v>23</v>
      </c>
      <c r="P80" s="5"/>
      <c r="Q80" s="5"/>
      <c r="R80" s="5"/>
      <c r="S80" s="5"/>
    </row>
    <row r="81" spans="1:19" x14ac:dyDescent="0.3">
      <c r="A81" s="5" t="s">
        <v>416</v>
      </c>
      <c r="B81" s="5">
        <v>5</v>
      </c>
      <c r="C81" s="5"/>
      <c r="D81" s="5">
        <v>2.3992309239999998</v>
      </c>
      <c r="E81" s="5"/>
      <c r="F81" s="5"/>
      <c r="G81" s="5" t="s">
        <v>417</v>
      </c>
      <c r="H81" s="5" t="s">
        <v>418</v>
      </c>
      <c r="I81" s="5" t="s">
        <v>419</v>
      </c>
      <c r="J81" s="5" t="s">
        <v>420</v>
      </c>
      <c r="K81" s="5"/>
      <c r="L81" s="5" t="s">
        <v>421</v>
      </c>
      <c r="M81" s="5" t="s">
        <v>401</v>
      </c>
      <c r="N81" s="5" t="s">
        <v>422</v>
      </c>
      <c r="O81" s="5" t="s">
        <v>23</v>
      </c>
      <c r="P81" s="5"/>
      <c r="Q81" s="5"/>
      <c r="R81" s="5"/>
      <c r="S81" s="5"/>
    </row>
    <row r="82" spans="1:19" x14ac:dyDescent="0.3">
      <c r="A82" s="5" t="s">
        <v>416</v>
      </c>
      <c r="B82" s="5">
        <v>5</v>
      </c>
      <c r="C82" s="5"/>
      <c r="D82" s="5">
        <v>2.3992309239999998</v>
      </c>
      <c r="E82" s="5"/>
      <c r="F82" s="5"/>
      <c r="G82" s="5" t="s">
        <v>417</v>
      </c>
      <c r="H82" s="5" t="s">
        <v>418</v>
      </c>
      <c r="I82" s="5" t="s">
        <v>419</v>
      </c>
      <c r="J82" s="5" t="s">
        <v>420</v>
      </c>
      <c r="K82" s="5" t="s">
        <v>423</v>
      </c>
      <c r="L82" s="5" t="s">
        <v>424</v>
      </c>
      <c r="M82" s="5" t="s">
        <v>401</v>
      </c>
      <c r="N82" s="5" t="s">
        <v>422</v>
      </c>
      <c r="O82" s="5" t="s">
        <v>23</v>
      </c>
      <c r="P82" s="5"/>
      <c r="Q82" s="5"/>
      <c r="R82" s="5"/>
      <c r="S82" s="5"/>
    </row>
    <row r="83" spans="1:19" x14ac:dyDescent="0.3">
      <c r="A83" s="5" t="s">
        <v>416</v>
      </c>
      <c r="B83" s="5">
        <v>5</v>
      </c>
      <c r="C83" s="5"/>
      <c r="D83" s="5">
        <v>2.3992309239999998</v>
      </c>
      <c r="E83" s="5"/>
      <c r="F83" s="5"/>
      <c r="G83" s="5" t="s">
        <v>417</v>
      </c>
      <c r="H83" s="5" t="s">
        <v>418</v>
      </c>
      <c r="I83" s="5" t="s">
        <v>419</v>
      </c>
      <c r="J83" s="5" t="s">
        <v>420</v>
      </c>
      <c r="K83" s="5"/>
      <c r="L83" s="5" t="s">
        <v>425</v>
      </c>
      <c r="M83" s="5" t="s">
        <v>401</v>
      </c>
      <c r="N83" s="5" t="s">
        <v>422</v>
      </c>
      <c r="O83" s="5" t="s">
        <v>23</v>
      </c>
      <c r="P83" s="5"/>
      <c r="Q83" s="5"/>
      <c r="R83" s="5"/>
      <c r="S83" s="5"/>
    </row>
    <row r="84" spans="1:19" x14ac:dyDescent="0.3">
      <c r="A84" s="5" t="s">
        <v>426</v>
      </c>
      <c r="B84" s="5">
        <v>5</v>
      </c>
      <c r="C84" s="5"/>
      <c r="D84" s="5">
        <v>3.160188502</v>
      </c>
      <c r="E84" s="5"/>
      <c r="F84" s="5">
        <v>-3.7242421399999999</v>
      </c>
      <c r="G84" s="5" t="s">
        <v>427</v>
      </c>
      <c r="H84" s="5" t="s">
        <v>428</v>
      </c>
      <c r="I84" s="5" t="s">
        <v>429</v>
      </c>
      <c r="J84" s="5" t="s">
        <v>430</v>
      </c>
      <c r="K84" s="5"/>
      <c r="L84" s="5" t="s">
        <v>29</v>
      </c>
      <c r="M84" s="5" t="s">
        <v>21</v>
      </c>
      <c r="N84" s="5" t="s">
        <v>431</v>
      </c>
      <c r="O84" s="5" t="s">
        <v>23</v>
      </c>
      <c r="P84" s="5"/>
      <c r="Q84" s="5"/>
      <c r="R84" s="5"/>
      <c r="S84" s="5"/>
    </row>
    <row r="85" spans="1:19" x14ac:dyDescent="0.3">
      <c r="A85" s="5" t="s">
        <v>432</v>
      </c>
      <c r="B85" s="5">
        <v>5</v>
      </c>
      <c r="C85" s="5"/>
      <c r="D85" s="5">
        <v>2.5250195020000001</v>
      </c>
      <c r="E85" s="5"/>
      <c r="F85" s="5"/>
      <c r="G85" s="5" t="s">
        <v>433</v>
      </c>
      <c r="H85" s="5"/>
      <c r="I85" s="5" t="s">
        <v>434</v>
      </c>
      <c r="J85" s="5" t="s">
        <v>435</v>
      </c>
      <c r="K85" s="5"/>
      <c r="L85" s="5" t="s">
        <v>315</v>
      </c>
      <c r="M85" s="5" t="s">
        <v>326</v>
      </c>
      <c r="N85" s="5" t="s">
        <v>436</v>
      </c>
      <c r="O85" s="5" t="s">
        <v>23</v>
      </c>
      <c r="P85" s="5"/>
      <c r="Q85" s="5"/>
      <c r="R85" s="5"/>
      <c r="S85" s="5"/>
    </row>
    <row r="86" spans="1:19" x14ac:dyDescent="0.3">
      <c r="A86" s="5" t="s">
        <v>437</v>
      </c>
      <c r="B86" s="5">
        <v>5</v>
      </c>
      <c r="C86" s="5"/>
      <c r="D86" s="5">
        <v>3.2143945340000002</v>
      </c>
      <c r="E86" s="5"/>
      <c r="F86" s="5"/>
      <c r="G86" s="5" t="s">
        <v>59</v>
      </c>
      <c r="H86" s="5"/>
      <c r="I86" s="5" t="s">
        <v>60</v>
      </c>
      <c r="J86" s="5" t="s">
        <v>438</v>
      </c>
      <c r="K86" s="5"/>
      <c r="L86" s="5" t="s">
        <v>439</v>
      </c>
      <c r="M86" s="5" t="s">
        <v>316</v>
      </c>
      <c r="N86" s="5" t="s">
        <v>440</v>
      </c>
      <c r="O86" s="5" t="s">
        <v>23</v>
      </c>
      <c r="P86" s="5"/>
      <c r="Q86" s="5"/>
      <c r="R86" s="5"/>
      <c r="S86" s="5"/>
    </row>
    <row r="87" spans="1:19" x14ac:dyDescent="0.3">
      <c r="A87" s="5" t="s">
        <v>441</v>
      </c>
      <c r="B87" s="5">
        <v>5</v>
      </c>
      <c r="C87" s="5"/>
      <c r="D87" s="5">
        <v>2.3077512140000001</v>
      </c>
      <c r="E87" s="5"/>
      <c r="F87" s="5">
        <v>-2.1910557370000001</v>
      </c>
      <c r="G87" s="5" t="s">
        <v>442</v>
      </c>
      <c r="H87" s="5" t="s">
        <v>443</v>
      </c>
      <c r="I87" s="5" t="s">
        <v>444</v>
      </c>
      <c r="J87" s="5" t="s">
        <v>445</v>
      </c>
      <c r="K87" s="5" t="s">
        <v>446</v>
      </c>
      <c r="L87" s="5" t="s">
        <v>447</v>
      </c>
      <c r="M87" s="5" t="s">
        <v>448</v>
      </c>
      <c r="N87" s="5" t="s">
        <v>449</v>
      </c>
      <c r="O87" s="5" t="s">
        <v>23</v>
      </c>
      <c r="P87" s="5"/>
      <c r="Q87" s="5"/>
      <c r="R87" s="5"/>
      <c r="S87" s="5"/>
    </row>
    <row r="88" spans="1:19" x14ac:dyDescent="0.3">
      <c r="A88" s="5" t="s">
        <v>450</v>
      </c>
      <c r="B88" s="5">
        <v>5</v>
      </c>
      <c r="C88" s="5"/>
      <c r="D88" s="5">
        <v>3.5888936939999998</v>
      </c>
      <c r="E88" s="5"/>
      <c r="F88" s="5">
        <v>-2.6194763339999998</v>
      </c>
      <c r="G88" s="5" t="s">
        <v>451</v>
      </c>
      <c r="H88" s="5" t="s">
        <v>452</v>
      </c>
      <c r="I88" s="5" t="s">
        <v>453</v>
      </c>
      <c r="J88" s="5" t="s">
        <v>454</v>
      </c>
      <c r="K88" s="5"/>
      <c r="L88" s="5" t="s">
        <v>455</v>
      </c>
      <c r="M88" s="5" t="s">
        <v>456</v>
      </c>
      <c r="N88" s="5" t="s">
        <v>457</v>
      </c>
      <c r="O88" s="5" t="s">
        <v>23</v>
      </c>
      <c r="P88" s="5"/>
      <c r="Q88" s="5"/>
      <c r="R88" s="5"/>
      <c r="S88" s="5"/>
    </row>
    <row r="89" spans="1:19" x14ac:dyDescent="0.3">
      <c r="A89" s="5" t="s">
        <v>450</v>
      </c>
      <c r="B89" s="5">
        <v>5</v>
      </c>
      <c r="C89" s="5"/>
      <c r="D89" s="5">
        <v>3.5888936939999998</v>
      </c>
      <c r="E89" s="5"/>
      <c r="F89" s="5">
        <v>-2.6194763339999998</v>
      </c>
      <c r="G89" s="5" t="s">
        <v>451</v>
      </c>
      <c r="H89" s="5" t="s">
        <v>452</v>
      </c>
      <c r="I89" s="5" t="s">
        <v>453</v>
      </c>
      <c r="J89" s="5" t="s">
        <v>454</v>
      </c>
      <c r="K89" s="5" t="s">
        <v>458</v>
      </c>
      <c r="L89" s="5" t="s">
        <v>459</v>
      </c>
      <c r="M89" s="5" t="s">
        <v>456</v>
      </c>
      <c r="N89" s="5" t="s">
        <v>457</v>
      </c>
      <c r="O89" s="5" t="s">
        <v>23</v>
      </c>
      <c r="P89" s="5"/>
      <c r="Q89" s="5"/>
      <c r="R89" s="5"/>
      <c r="S89" s="5"/>
    </row>
    <row r="90" spans="1:19" x14ac:dyDescent="0.3">
      <c r="A90" s="5" t="s">
        <v>460</v>
      </c>
      <c r="B90" s="5">
        <v>5</v>
      </c>
      <c r="C90" s="5"/>
      <c r="D90" s="5">
        <v>3.1272147760000002</v>
      </c>
      <c r="E90" s="5"/>
      <c r="F90" s="5"/>
      <c r="G90" s="5" t="s">
        <v>135</v>
      </c>
      <c r="H90" s="5"/>
      <c r="I90" s="5" t="s">
        <v>136</v>
      </c>
      <c r="J90" s="5" t="s">
        <v>61</v>
      </c>
      <c r="K90" s="5"/>
      <c r="L90" s="5" t="s">
        <v>62</v>
      </c>
      <c r="M90" s="5" t="s">
        <v>63</v>
      </c>
      <c r="N90" s="5" t="s">
        <v>461</v>
      </c>
      <c r="O90" s="5" t="s">
        <v>23</v>
      </c>
      <c r="P90" s="5"/>
      <c r="Q90" s="5"/>
      <c r="R90" s="5"/>
      <c r="S90" s="5"/>
    </row>
    <row r="91" spans="1:19" x14ac:dyDescent="0.3">
      <c r="A91" s="5" t="s">
        <v>462</v>
      </c>
      <c r="B91" s="5">
        <v>5</v>
      </c>
      <c r="C91" s="5"/>
      <c r="D91" s="5">
        <v>2.8619873419999999</v>
      </c>
      <c r="E91" s="5"/>
      <c r="F91" s="5"/>
      <c r="G91" s="5" t="s">
        <v>135</v>
      </c>
      <c r="H91" s="5"/>
      <c r="I91" s="5" t="s">
        <v>136</v>
      </c>
      <c r="J91" s="5" t="s">
        <v>61</v>
      </c>
      <c r="K91" s="5"/>
      <c r="L91" s="5" t="s">
        <v>62</v>
      </c>
      <c r="M91" s="5" t="s">
        <v>316</v>
      </c>
      <c r="N91" s="5" t="s">
        <v>463</v>
      </c>
      <c r="O91" s="5" t="s">
        <v>23</v>
      </c>
      <c r="P91" s="5"/>
      <c r="Q91" s="5"/>
      <c r="R91" s="5"/>
      <c r="S91" s="5"/>
    </row>
    <row r="92" spans="1:19" x14ac:dyDescent="0.3">
      <c r="A92" s="5" t="s">
        <v>464</v>
      </c>
      <c r="B92" s="5">
        <v>5</v>
      </c>
      <c r="C92" s="5"/>
      <c r="D92" s="5">
        <v>2.3875934769999998</v>
      </c>
      <c r="E92" s="5"/>
      <c r="F92" s="5">
        <v>-1.3541508170000001</v>
      </c>
      <c r="G92" s="5" t="s">
        <v>465</v>
      </c>
      <c r="H92" s="5"/>
      <c r="I92" s="5" t="s">
        <v>466</v>
      </c>
      <c r="J92" s="5" t="s">
        <v>467</v>
      </c>
      <c r="K92" s="5"/>
      <c r="L92" s="5" t="s">
        <v>468</v>
      </c>
      <c r="M92" s="5" t="s">
        <v>252</v>
      </c>
      <c r="N92" s="5" t="s">
        <v>469</v>
      </c>
      <c r="O92" s="5" t="s">
        <v>23</v>
      </c>
      <c r="P92" s="5"/>
      <c r="Q92" s="5"/>
      <c r="R92" s="5"/>
      <c r="S92" s="5"/>
    </row>
    <row r="93" spans="1:19" x14ac:dyDescent="0.3">
      <c r="A93" s="5" t="s">
        <v>470</v>
      </c>
      <c r="B93" s="5">
        <v>5</v>
      </c>
      <c r="C93" s="5"/>
      <c r="D93" s="5">
        <v>3.254299864</v>
      </c>
      <c r="E93" s="5"/>
      <c r="F93" s="5">
        <v>-1.436768496</v>
      </c>
      <c r="G93" s="5" t="s">
        <v>442</v>
      </c>
      <c r="H93" s="5" t="s">
        <v>443</v>
      </c>
      <c r="I93" s="5" t="s">
        <v>444</v>
      </c>
      <c r="J93" s="5" t="s">
        <v>445</v>
      </c>
      <c r="K93" s="5" t="s">
        <v>446</v>
      </c>
      <c r="L93" s="5" t="s">
        <v>447</v>
      </c>
      <c r="M93" s="5" t="s">
        <v>448</v>
      </c>
      <c r="N93" s="5" t="s">
        <v>471</v>
      </c>
      <c r="O93" s="5" t="s">
        <v>23</v>
      </c>
      <c r="P93" s="5"/>
      <c r="Q93" s="5"/>
      <c r="R93" s="5"/>
      <c r="S93" s="5"/>
    </row>
    <row r="94" spans="1:19" x14ac:dyDescent="0.3">
      <c r="A94" s="5" t="s">
        <v>472</v>
      </c>
      <c r="B94" s="5">
        <v>5</v>
      </c>
      <c r="C94" s="5"/>
      <c r="D94" s="5">
        <v>3.131626357</v>
      </c>
      <c r="E94" s="5"/>
      <c r="F94" s="5">
        <v>-1.6250368829999999</v>
      </c>
      <c r="G94" s="5" t="s">
        <v>473</v>
      </c>
      <c r="H94" s="5" t="s">
        <v>474</v>
      </c>
      <c r="I94" s="5" t="s">
        <v>475</v>
      </c>
      <c r="J94" s="5" t="s">
        <v>476</v>
      </c>
      <c r="K94" s="5"/>
      <c r="L94" s="5" t="s">
        <v>477</v>
      </c>
      <c r="M94" s="5" t="s">
        <v>401</v>
      </c>
      <c r="N94" s="5" t="s">
        <v>478</v>
      </c>
      <c r="O94" s="5" t="s">
        <v>23</v>
      </c>
      <c r="P94" s="5"/>
      <c r="Q94" s="5"/>
      <c r="R94" s="5"/>
      <c r="S94" s="5"/>
    </row>
    <row r="95" spans="1:19" x14ac:dyDescent="0.3">
      <c r="A95" s="5" t="s">
        <v>479</v>
      </c>
      <c r="B95" s="5">
        <v>5</v>
      </c>
      <c r="C95" s="5"/>
      <c r="D95" s="5">
        <v>4.831305006</v>
      </c>
      <c r="E95" s="5"/>
      <c r="F95" s="5">
        <v>-2.2044002709999999</v>
      </c>
      <c r="G95" s="5" t="s">
        <v>480</v>
      </c>
      <c r="H95" s="5" t="s">
        <v>481</v>
      </c>
      <c r="I95" s="5" t="s">
        <v>482</v>
      </c>
      <c r="J95" s="5" t="s">
        <v>483</v>
      </c>
      <c r="K95" s="5" t="s">
        <v>484</v>
      </c>
      <c r="L95" s="5" t="s">
        <v>485</v>
      </c>
      <c r="M95" s="5" t="s">
        <v>486</v>
      </c>
      <c r="N95" s="5" t="s">
        <v>487</v>
      </c>
      <c r="O95" s="5" t="s">
        <v>23</v>
      </c>
      <c r="P95" s="5"/>
      <c r="Q95" s="5"/>
      <c r="R95" s="5"/>
      <c r="S95" s="5"/>
    </row>
    <row r="96" spans="1:19" x14ac:dyDescent="0.3">
      <c r="A96" s="5" t="s">
        <v>488</v>
      </c>
      <c r="B96" s="5">
        <v>5</v>
      </c>
      <c r="C96" s="5"/>
      <c r="D96" s="5">
        <v>2.8186007580000001</v>
      </c>
      <c r="E96" s="5"/>
      <c r="F96" s="5"/>
      <c r="G96" s="5" t="s">
        <v>489</v>
      </c>
      <c r="H96" s="5" t="s">
        <v>490</v>
      </c>
      <c r="I96" s="5" t="s">
        <v>491</v>
      </c>
      <c r="J96" s="5" t="s">
        <v>492</v>
      </c>
      <c r="K96" s="5"/>
      <c r="L96" s="5" t="s">
        <v>225</v>
      </c>
      <c r="M96" s="5" t="s">
        <v>149</v>
      </c>
      <c r="N96" s="5" t="s">
        <v>493</v>
      </c>
      <c r="O96" s="5" t="s">
        <v>23</v>
      </c>
      <c r="P96" s="5"/>
      <c r="Q96" s="5"/>
      <c r="R96" s="5"/>
      <c r="S96" s="5"/>
    </row>
    <row r="97" spans="1:19" x14ac:dyDescent="0.3">
      <c r="A97" s="5" t="s">
        <v>494</v>
      </c>
      <c r="B97" s="5">
        <v>5</v>
      </c>
      <c r="C97" s="5"/>
      <c r="D97" s="5">
        <v>4.8661693870000002</v>
      </c>
      <c r="E97" s="5"/>
      <c r="F97" s="5">
        <v>-3.52162687</v>
      </c>
      <c r="G97" s="5" t="s">
        <v>495</v>
      </c>
      <c r="H97" s="5"/>
      <c r="I97" s="5" t="s">
        <v>496</v>
      </c>
      <c r="J97" s="5" t="s">
        <v>497</v>
      </c>
      <c r="K97" s="5" t="s">
        <v>498</v>
      </c>
      <c r="L97" s="5" t="s">
        <v>499</v>
      </c>
      <c r="M97" s="5" t="s">
        <v>500</v>
      </c>
      <c r="N97" s="5" t="s">
        <v>501</v>
      </c>
      <c r="O97" s="5" t="s">
        <v>502</v>
      </c>
      <c r="P97" s="5"/>
      <c r="Q97" s="5"/>
      <c r="R97" s="5"/>
      <c r="S97" s="5"/>
    </row>
    <row r="98" spans="1:19" x14ac:dyDescent="0.3">
      <c r="A98" s="5" t="s">
        <v>494</v>
      </c>
      <c r="B98" s="5">
        <v>5</v>
      </c>
      <c r="C98" s="5"/>
      <c r="D98" s="5">
        <v>4.8661693870000002</v>
      </c>
      <c r="E98" s="5"/>
      <c r="F98" s="5">
        <v>-3.52162687</v>
      </c>
      <c r="G98" s="5" t="s">
        <v>495</v>
      </c>
      <c r="H98" s="5"/>
      <c r="I98" s="5" t="s">
        <v>496</v>
      </c>
      <c r="J98" s="5" t="s">
        <v>497</v>
      </c>
      <c r="K98" s="5"/>
      <c r="L98" s="5" t="s">
        <v>315</v>
      </c>
      <c r="M98" s="5" t="s">
        <v>500</v>
      </c>
      <c r="N98" s="5" t="s">
        <v>501</v>
      </c>
      <c r="O98" s="5" t="s">
        <v>502</v>
      </c>
      <c r="P98" s="5"/>
      <c r="Q98" s="5"/>
      <c r="R98" s="5"/>
      <c r="S98" s="5"/>
    </row>
    <row r="99" spans="1:19" x14ac:dyDescent="0.3">
      <c r="A99" s="5" t="s">
        <v>503</v>
      </c>
      <c r="B99" s="5">
        <v>5</v>
      </c>
      <c r="C99" s="5"/>
      <c r="D99" s="5">
        <v>2.627690876</v>
      </c>
      <c r="E99" s="5"/>
      <c r="F99" s="5"/>
      <c r="G99" s="5" t="s">
        <v>504</v>
      </c>
      <c r="H99" s="5" t="s">
        <v>505</v>
      </c>
      <c r="I99" s="5" t="s">
        <v>506</v>
      </c>
      <c r="J99" s="5" t="s">
        <v>507</v>
      </c>
      <c r="K99" s="5" t="s">
        <v>508</v>
      </c>
      <c r="L99" s="5" t="s">
        <v>509</v>
      </c>
      <c r="M99" s="5" t="s">
        <v>510</v>
      </c>
      <c r="N99" s="5" t="s">
        <v>511</v>
      </c>
      <c r="O99" s="5" t="s">
        <v>23</v>
      </c>
      <c r="P99" s="5"/>
      <c r="Q99" s="5"/>
      <c r="R99" s="5"/>
      <c r="S99" s="5"/>
    </row>
  </sheetData>
  <conditionalFormatting sqref="C1:F1048576">
    <cfRule type="colorScale" priority="1">
      <colorScale>
        <cfvo type="num" val="-2"/>
        <cfvo type="num" val="2"/>
        <color rgb="FF0070C0"/>
        <color rgb="FFFFC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D5DE3B-ED67-4CAB-AD8A-457440145B15}">
  <dimension ref="A1:S73"/>
  <sheetViews>
    <sheetView workbookViewId="0">
      <selection sqref="A1:XFD1048576"/>
    </sheetView>
  </sheetViews>
  <sheetFormatPr defaultRowHeight="14.4" x14ac:dyDescent="0.3"/>
  <cols>
    <col min="1" max="1" width="14.109375" bestFit="1" customWidth="1"/>
    <col min="15" max="15" width="48.5546875" bestFit="1" customWidth="1"/>
  </cols>
  <sheetData>
    <row r="1" spans="1:1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9" x14ac:dyDescent="0.3">
      <c r="A2" s="6" t="s">
        <v>512</v>
      </c>
      <c r="B2" s="6">
        <v>1</v>
      </c>
      <c r="C2" s="6">
        <v>5.6391709619999997</v>
      </c>
      <c r="D2" s="6">
        <v>3.616728229</v>
      </c>
      <c r="E2" s="6"/>
      <c r="F2" s="6">
        <v>2.2190884849999999</v>
      </c>
      <c r="G2" s="6" t="s">
        <v>513</v>
      </c>
      <c r="H2" s="6" t="s">
        <v>514</v>
      </c>
      <c r="I2" s="6" t="s">
        <v>515</v>
      </c>
      <c r="J2" s="6" t="s">
        <v>516</v>
      </c>
      <c r="K2" s="6"/>
      <c r="L2" s="6" t="s">
        <v>517</v>
      </c>
      <c r="M2" s="6" t="s">
        <v>518</v>
      </c>
      <c r="N2" s="6" t="s">
        <v>519</v>
      </c>
      <c r="O2" s="6" t="s">
        <v>23</v>
      </c>
      <c r="P2" s="6"/>
      <c r="Q2" s="6"/>
      <c r="R2" s="6"/>
      <c r="S2" s="6"/>
    </row>
    <row r="3" spans="1:19" x14ac:dyDescent="0.3">
      <c r="A3" s="6" t="s">
        <v>512</v>
      </c>
      <c r="B3" s="6">
        <v>1</v>
      </c>
      <c r="C3" s="6">
        <v>5.6391709619999997</v>
      </c>
      <c r="D3" s="6">
        <v>3.616728229</v>
      </c>
      <c r="E3" s="6"/>
      <c r="F3" s="6">
        <v>2.2190884849999999</v>
      </c>
      <c r="G3" s="6" t="s">
        <v>513</v>
      </c>
      <c r="H3" s="6" t="s">
        <v>514</v>
      </c>
      <c r="I3" s="6" t="s">
        <v>515</v>
      </c>
      <c r="J3" s="6" t="s">
        <v>516</v>
      </c>
      <c r="K3" s="6"/>
      <c r="L3" s="6" t="s">
        <v>520</v>
      </c>
      <c r="M3" s="6" t="s">
        <v>518</v>
      </c>
      <c r="N3" s="6" t="s">
        <v>519</v>
      </c>
      <c r="O3" s="6" t="s">
        <v>23</v>
      </c>
      <c r="P3" s="6"/>
      <c r="Q3" s="6"/>
      <c r="R3" s="6"/>
      <c r="S3" s="6"/>
    </row>
    <row r="4" spans="1:19" x14ac:dyDescent="0.3">
      <c r="A4" s="6" t="s">
        <v>521</v>
      </c>
      <c r="B4" s="6">
        <v>1</v>
      </c>
      <c r="C4" s="6">
        <v>2.8597283710000001</v>
      </c>
      <c r="D4" s="6">
        <v>4.2920432320000002</v>
      </c>
      <c r="E4" s="6"/>
      <c r="F4" s="6">
        <v>-1.5516943270000001</v>
      </c>
      <c r="G4" s="6" t="s">
        <v>522</v>
      </c>
      <c r="H4" s="6" t="s">
        <v>523</v>
      </c>
      <c r="I4" s="6" t="s">
        <v>524</v>
      </c>
      <c r="J4" s="6" t="s">
        <v>525</v>
      </c>
      <c r="K4" s="6"/>
      <c r="L4" s="6" t="s">
        <v>526</v>
      </c>
      <c r="M4" s="6" t="s">
        <v>527</v>
      </c>
      <c r="N4" s="6" t="s">
        <v>528</v>
      </c>
      <c r="O4" s="6" t="s">
        <v>23</v>
      </c>
      <c r="P4" s="6"/>
      <c r="Q4" s="6"/>
      <c r="R4" s="6"/>
      <c r="S4" s="6"/>
    </row>
    <row r="5" spans="1:19" x14ac:dyDescent="0.3">
      <c r="A5" s="6" t="s">
        <v>529</v>
      </c>
      <c r="B5" s="6">
        <v>1</v>
      </c>
      <c r="C5" s="6">
        <v>2.6161856829999999</v>
      </c>
      <c r="D5" s="6">
        <v>5.4048264809999997</v>
      </c>
      <c r="E5" s="6"/>
      <c r="F5" s="6">
        <v>-1.8390124450000001</v>
      </c>
      <c r="G5" s="6" t="s">
        <v>530</v>
      </c>
      <c r="H5" s="6" t="s">
        <v>531</v>
      </c>
      <c r="I5" s="6" t="s">
        <v>532</v>
      </c>
      <c r="J5" s="6" t="s">
        <v>533</v>
      </c>
      <c r="K5" s="6" t="s">
        <v>534</v>
      </c>
      <c r="L5" s="6" t="s">
        <v>535</v>
      </c>
      <c r="M5" s="6" t="s">
        <v>536</v>
      </c>
      <c r="N5" s="6" t="s">
        <v>537</v>
      </c>
      <c r="O5" s="6" t="s">
        <v>23</v>
      </c>
      <c r="P5" s="6"/>
      <c r="Q5" s="6"/>
      <c r="R5" s="6"/>
      <c r="S5" s="6"/>
    </row>
    <row r="6" spans="1:19" x14ac:dyDescent="0.3">
      <c r="A6" s="6" t="s">
        <v>538</v>
      </c>
      <c r="B6" s="6">
        <v>1</v>
      </c>
      <c r="C6" s="6">
        <v>2.5940537379999999</v>
      </c>
      <c r="D6" s="6">
        <v>6.1301049450000002</v>
      </c>
      <c r="E6" s="6"/>
      <c r="F6" s="6"/>
      <c r="G6" s="6" t="s">
        <v>539</v>
      </c>
      <c r="H6" s="6" t="s">
        <v>540</v>
      </c>
      <c r="I6" s="6" t="s">
        <v>541</v>
      </c>
      <c r="J6" s="6" t="s">
        <v>542</v>
      </c>
      <c r="K6" s="6" t="s">
        <v>543</v>
      </c>
      <c r="L6" s="6" t="s">
        <v>544</v>
      </c>
      <c r="M6" s="6" t="s">
        <v>545</v>
      </c>
      <c r="N6" s="6" t="s">
        <v>546</v>
      </c>
      <c r="O6" s="6" t="s">
        <v>23</v>
      </c>
      <c r="P6" s="6"/>
      <c r="Q6" s="6"/>
      <c r="R6" s="6"/>
      <c r="S6" s="6"/>
    </row>
    <row r="7" spans="1:19" x14ac:dyDescent="0.3">
      <c r="A7" s="6" t="s">
        <v>547</v>
      </c>
      <c r="B7" s="6">
        <v>1</v>
      </c>
      <c r="C7" s="6">
        <v>2.418754055</v>
      </c>
      <c r="D7" s="6">
        <v>5.283047453</v>
      </c>
      <c r="E7" s="6"/>
      <c r="F7" s="6">
        <v>-1.9026080510000001</v>
      </c>
      <c r="G7" s="6" t="s">
        <v>548</v>
      </c>
      <c r="H7" s="6" t="s">
        <v>549</v>
      </c>
      <c r="I7" s="6" t="s">
        <v>550</v>
      </c>
      <c r="J7" s="6" t="s">
        <v>551</v>
      </c>
      <c r="K7" s="6" t="s">
        <v>552</v>
      </c>
      <c r="L7" s="6" t="s">
        <v>553</v>
      </c>
      <c r="M7" s="6" t="s">
        <v>554</v>
      </c>
      <c r="N7" s="6" t="s">
        <v>555</v>
      </c>
      <c r="O7" s="6" t="s">
        <v>23</v>
      </c>
      <c r="P7" s="6"/>
      <c r="Q7" s="6"/>
      <c r="R7" s="6"/>
      <c r="S7" s="6"/>
    </row>
    <row r="8" spans="1:19" x14ac:dyDescent="0.3">
      <c r="A8" s="6" t="s">
        <v>556</v>
      </c>
      <c r="B8" s="6">
        <v>1</v>
      </c>
      <c r="C8" s="6">
        <v>2.3484225520000002</v>
      </c>
      <c r="D8" s="6">
        <v>4.2551219189999996</v>
      </c>
      <c r="E8" s="6"/>
      <c r="F8" s="6"/>
      <c r="G8" s="6" t="s">
        <v>557</v>
      </c>
      <c r="H8" s="6"/>
      <c r="I8" s="6" t="s">
        <v>558</v>
      </c>
      <c r="J8" s="6" t="s">
        <v>559</v>
      </c>
      <c r="K8" s="6" t="s">
        <v>560</v>
      </c>
      <c r="L8" s="6" t="s">
        <v>561</v>
      </c>
      <c r="M8" s="6" t="s">
        <v>562</v>
      </c>
      <c r="N8" s="6" t="s">
        <v>563</v>
      </c>
      <c r="O8" s="6" t="s">
        <v>23</v>
      </c>
      <c r="P8" s="6"/>
      <c r="Q8" s="6"/>
      <c r="R8" s="6"/>
      <c r="S8" s="6"/>
    </row>
    <row r="9" spans="1:19" x14ac:dyDescent="0.3">
      <c r="A9" s="6" t="s">
        <v>564</v>
      </c>
      <c r="B9" s="6">
        <v>1</v>
      </c>
      <c r="C9" s="6">
        <v>2.131436248</v>
      </c>
      <c r="D9" s="6">
        <v>4.1123120599999998</v>
      </c>
      <c r="E9" s="6"/>
      <c r="F9" s="6"/>
      <c r="G9" s="6" t="s">
        <v>565</v>
      </c>
      <c r="H9" s="6" t="s">
        <v>566</v>
      </c>
      <c r="I9" s="6" t="s">
        <v>567</v>
      </c>
      <c r="J9" s="6" t="s">
        <v>551</v>
      </c>
      <c r="K9" s="6" t="s">
        <v>552</v>
      </c>
      <c r="L9" s="6" t="s">
        <v>553</v>
      </c>
      <c r="M9" s="6" t="s">
        <v>554</v>
      </c>
      <c r="N9" s="6" t="s">
        <v>568</v>
      </c>
      <c r="O9" s="6" t="s">
        <v>23</v>
      </c>
      <c r="P9" s="6"/>
      <c r="Q9" s="6"/>
      <c r="R9" s="6"/>
      <c r="S9" s="6"/>
    </row>
    <row r="10" spans="1:19" x14ac:dyDescent="0.3">
      <c r="A10" s="6" t="s">
        <v>569</v>
      </c>
      <c r="B10" s="6">
        <v>1</v>
      </c>
      <c r="C10" s="6">
        <v>3.1609036069999998</v>
      </c>
      <c r="D10" s="6">
        <v>4.1447604699999996</v>
      </c>
      <c r="E10" s="6"/>
      <c r="F10" s="6"/>
      <c r="G10" s="6" t="s">
        <v>570</v>
      </c>
      <c r="H10" s="6" t="s">
        <v>571</v>
      </c>
      <c r="I10" s="6" t="s">
        <v>572</v>
      </c>
      <c r="J10" s="6" t="s">
        <v>573</v>
      </c>
      <c r="K10" s="6"/>
      <c r="L10" s="6" t="s">
        <v>574</v>
      </c>
      <c r="M10" s="6" t="s">
        <v>575</v>
      </c>
      <c r="N10" s="6" t="s">
        <v>576</v>
      </c>
      <c r="O10" s="6" t="s">
        <v>23</v>
      </c>
      <c r="P10" s="6"/>
      <c r="Q10" s="6"/>
      <c r="R10" s="6"/>
      <c r="S10" s="6"/>
    </row>
    <row r="11" spans="1:19" x14ac:dyDescent="0.3">
      <c r="A11" s="6" t="s">
        <v>577</v>
      </c>
      <c r="B11" s="6">
        <v>1</v>
      </c>
      <c r="C11" s="6">
        <v>2.3151409140000001</v>
      </c>
      <c r="D11" s="6">
        <v>3.7761599879999999</v>
      </c>
      <c r="E11" s="6"/>
      <c r="F11" s="6">
        <v>-1.876619115</v>
      </c>
      <c r="G11" s="6" t="s">
        <v>578</v>
      </c>
      <c r="H11" s="6" t="s">
        <v>579</v>
      </c>
      <c r="I11" s="6" t="s">
        <v>580</v>
      </c>
      <c r="J11" s="6" t="s">
        <v>581</v>
      </c>
      <c r="K11" s="6" t="s">
        <v>582</v>
      </c>
      <c r="L11" s="6" t="s">
        <v>583</v>
      </c>
      <c r="M11" s="6" t="s">
        <v>584</v>
      </c>
      <c r="N11" s="6" t="s">
        <v>585</v>
      </c>
      <c r="O11" s="6" t="s">
        <v>23</v>
      </c>
      <c r="P11" s="6"/>
      <c r="Q11" s="6"/>
      <c r="R11" s="6"/>
      <c r="S11" s="6"/>
    </row>
    <row r="12" spans="1:19" x14ac:dyDescent="0.3">
      <c r="A12" s="6" t="s">
        <v>586</v>
      </c>
      <c r="B12" s="6">
        <v>1</v>
      </c>
      <c r="C12" s="6">
        <v>4.7267690509999998</v>
      </c>
      <c r="D12" s="6">
        <v>7.5646220519999998</v>
      </c>
      <c r="E12" s="6"/>
      <c r="F12" s="6">
        <v>-2.837853001</v>
      </c>
      <c r="G12" s="6" t="s">
        <v>587</v>
      </c>
      <c r="H12" s="6" t="s">
        <v>588</v>
      </c>
      <c r="I12" s="6" t="s">
        <v>589</v>
      </c>
      <c r="J12" s="6" t="s">
        <v>590</v>
      </c>
      <c r="K12" s="6"/>
      <c r="L12" s="6" t="s">
        <v>591</v>
      </c>
      <c r="M12" s="6" t="s">
        <v>592</v>
      </c>
      <c r="N12" s="6" t="s">
        <v>593</v>
      </c>
      <c r="O12" s="6" t="s">
        <v>23</v>
      </c>
      <c r="P12" s="6"/>
      <c r="Q12" s="6"/>
      <c r="R12" s="6"/>
      <c r="S12" s="6"/>
    </row>
    <row r="13" spans="1:19" x14ac:dyDescent="0.3">
      <c r="A13" s="6" t="s">
        <v>594</v>
      </c>
      <c r="B13" s="6">
        <v>1</v>
      </c>
      <c r="C13" s="6">
        <v>3.306471621</v>
      </c>
      <c r="D13" s="6">
        <v>4.7433053000000003</v>
      </c>
      <c r="E13" s="6"/>
      <c r="F13" s="6"/>
      <c r="G13" s="6" t="s">
        <v>595</v>
      </c>
      <c r="H13" s="6"/>
      <c r="I13" s="6" t="s">
        <v>596</v>
      </c>
      <c r="J13" s="6" t="s">
        <v>597</v>
      </c>
      <c r="K13" s="6"/>
      <c r="L13" s="6" t="s">
        <v>598</v>
      </c>
      <c r="M13" s="6" t="s">
        <v>599</v>
      </c>
      <c r="N13" s="6" t="s">
        <v>600</v>
      </c>
      <c r="O13" s="6" t="s">
        <v>23</v>
      </c>
      <c r="P13" s="6"/>
      <c r="Q13" s="6"/>
      <c r="R13" s="6"/>
      <c r="S13" s="6"/>
    </row>
    <row r="14" spans="1:19" x14ac:dyDescent="0.3">
      <c r="A14" s="6" t="s">
        <v>601</v>
      </c>
      <c r="B14" s="6">
        <v>1</v>
      </c>
      <c r="C14" s="6">
        <v>2.6657415630000001</v>
      </c>
      <c r="D14" s="6">
        <v>3.9337951040000001</v>
      </c>
      <c r="E14" s="6"/>
      <c r="F14" s="6"/>
      <c r="G14" s="6" t="s">
        <v>602</v>
      </c>
      <c r="H14" s="6" t="s">
        <v>603</v>
      </c>
      <c r="I14" s="6" t="s">
        <v>604</v>
      </c>
      <c r="J14" s="6" t="s">
        <v>542</v>
      </c>
      <c r="K14" s="6" t="s">
        <v>543</v>
      </c>
      <c r="L14" s="6" t="s">
        <v>544</v>
      </c>
      <c r="M14" s="6" t="s">
        <v>605</v>
      </c>
      <c r="N14" s="6" t="s">
        <v>606</v>
      </c>
      <c r="O14" s="6" t="s">
        <v>23</v>
      </c>
      <c r="P14" s="6"/>
      <c r="Q14" s="6"/>
      <c r="R14" s="6"/>
      <c r="S14" s="6"/>
    </row>
    <row r="15" spans="1:19" x14ac:dyDescent="0.3">
      <c r="A15" s="6" t="s">
        <v>607</v>
      </c>
      <c r="B15" s="6">
        <v>1</v>
      </c>
      <c r="C15" s="6">
        <v>5.7484460259999999</v>
      </c>
      <c r="D15" s="6">
        <v>7.267561079</v>
      </c>
      <c r="E15" s="6"/>
      <c r="F15" s="6"/>
      <c r="G15" s="6" t="s">
        <v>608</v>
      </c>
      <c r="H15" s="6"/>
      <c r="I15" s="6" t="s">
        <v>609</v>
      </c>
      <c r="J15" s="6" t="s">
        <v>610</v>
      </c>
      <c r="K15" s="6" t="s">
        <v>611</v>
      </c>
      <c r="L15" s="6" t="s">
        <v>612</v>
      </c>
      <c r="M15" s="6" t="s">
        <v>613</v>
      </c>
      <c r="N15" s="6" t="s">
        <v>614</v>
      </c>
      <c r="O15" s="6" t="s">
        <v>23</v>
      </c>
      <c r="P15" s="6"/>
      <c r="Q15" s="6"/>
      <c r="R15" s="6"/>
      <c r="S15" s="6"/>
    </row>
    <row r="16" spans="1:19" x14ac:dyDescent="0.3">
      <c r="A16" s="6" t="s">
        <v>607</v>
      </c>
      <c r="B16" s="6">
        <v>1</v>
      </c>
      <c r="C16" s="6">
        <v>5.7484460259999999</v>
      </c>
      <c r="D16" s="6">
        <v>7.267561079</v>
      </c>
      <c r="E16" s="6"/>
      <c r="F16" s="6"/>
      <c r="G16" s="6" t="s">
        <v>608</v>
      </c>
      <c r="H16" s="6"/>
      <c r="I16" s="6" t="s">
        <v>609</v>
      </c>
      <c r="J16" s="6" t="s">
        <v>610</v>
      </c>
      <c r="K16" s="6"/>
      <c r="L16" s="6" t="s">
        <v>615</v>
      </c>
      <c r="M16" s="6" t="s">
        <v>613</v>
      </c>
      <c r="N16" s="6" t="s">
        <v>614</v>
      </c>
      <c r="O16" s="6" t="s">
        <v>23</v>
      </c>
      <c r="P16" s="6"/>
      <c r="Q16" s="6"/>
      <c r="R16" s="6"/>
      <c r="S16" s="6"/>
    </row>
    <row r="17" spans="1:19" x14ac:dyDescent="0.3">
      <c r="A17" s="6" t="s">
        <v>616</v>
      </c>
      <c r="B17" s="6">
        <v>1</v>
      </c>
      <c r="C17" s="6">
        <v>3.6699567709999998</v>
      </c>
      <c r="D17" s="6">
        <v>4.8673434020000004</v>
      </c>
      <c r="E17" s="6"/>
      <c r="F17" s="6"/>
      <c r="G17" s="6" t="s">
        <v>617</v>
      </c>
      <c r="H17" s="6" t="s">
        <v>618</v>
      </c>
      <c r="I17" s="6" t="s">
        <v>619</v>
      </c>
      <c r="J17" s="6" t="s">
        <v>590</v>
      </c>
      <c r="K17" s="6"/>
      <c r="L17" s="6" t="s">
        <v>591</v>
      </c>
      <c r="M17" s="6" t="s">
        <v>592</v>
      </c>
      <c r="N17" s="6" t="s">
        <v>620</v>
      </c>
      <c r="O17" s="6" t="s">
        <v>23</v>
      </c>
      <c r="P17" s="6"/>
      <c r="Q17" s="6"/>
      <c r="R17" s="6"/>
      <c r="S17" s="6"/>
    </row>
    <row r="18" spans="1:19" x14ac:dyDescent="0.3">
      <c r="A18" s="6" t="s">
        <v>621</v>
      </c>
      <c r="B18" s="6">
        <v>1</v>
      </c>
      <c r="C18" s="6">
        <v>2.584228881</v>
      </c>
      <c r="D18" s="6">
        <v>2.7727359539999998</v>
      </c>
      <c r="E18" s="6"/>
      <c r="F18" s="6"/>
      <c r="G18" s="6" t="s">
        <v>622</v>
      </c>
      <c r="H18" s="6" t="s">
        <v>623</v>
      </c>
      <c r="I18" s="6" t="s">
        <v>624</v>
      </c>
      <c r="J18" s="6" t="s">
        <v>625</v>
      </c>
      <c r="K18" s="6" t="s">
        <v>626</v>
      </c>
      <c r="L18" s="6" t="s">
        <v>627</v>
      </c>
      <c r="M18" s="6" t="s">
        <v>628</v>
      </c>
      <c r="N18" s="6" t="s">
        <v>629</v>
      </c>
      <c r="O18" s="6" t="s">
        <v>23</v>
      </c>
      <c r="P18" s="6"/>
      <c r="Q18" s="6"/>
      <c r="R18" s="6"/>
      <c r="S18" s="6"/>
    </row>
    <row r="19" spans="1:19" x14ac:dyDescent="0.3">
      <c r="A19" s="6" t="s">
        <v>630</v>
      </c>
      <c r="B19" s="6">
        <v>1</v>
      </c>
      <c r="C19" s="6">
        <v>3.8478032550000001</v>
      </c>
      <c r="D19" s="6">
        <v>3.9646077810000002</v>
      </c>
      <c r="E19" s="6"/>
      <c r="F19" s="6"/>
      <c r="G19" s="6" t="s">
        <v>631</v>
      </c>
      <c r="H19" s="6" t="s">
        <v>632</v>
      </c>
      <c r="I19" s="6" t="s">
        <v>633</v>
      </c>
      <c r="J19" s="6" t="s">
        <v>634</v>
      </c>
      <c r="K19" s="6" t="s">
        <v>635</v>
      </c>
      <c r="L19" s="6" t="s">
        <v>636</v>
      </c>
      <c r="M19" s="6" t="s">
        <v>637</v>
      </c>
      <c r="N19" s="6" t="s">
        <v>638</v>
      </c>
      <c r="O19" s="6" t="s">
        <v>23</v>
      </c>
      <c r="P19" s="6"/>
      <c r="Q19" s="6"/>
      <c r="R19" s="6"/>
      <c r="S19" s="6"/>
    </row>
    <row r="20" spans="1:19" x14ac:dyDescent="0.3">
      <c r="A20" s="6" t="s">
        <v>639</v>
      </c>
      <c r="B20" s="6">
        <v>1</v>
      </c>
      <c r="C20" s="6">
        <v>2.0470349689999998</v>
      </c>
      <c r="D20" s="6">
        <v>4.1886916850000002</v>
      </c>
      <c r="E20" s="6"/>
      <c r="F20" s="6">
        <v>-1.2270368469999999</v>
      </c>
      <c r="G20" s="6" t="s">
        <v>640</v>
      </c>
      <c r="H20" s="6" t="s">
        <v>641</v>
      </c>
      <c r="I20" s="6" t="s">
        <v>642</v>
      </c>
      <c r="J20" s="6" t="s">
        <v>643</v>
      </c>
      <c r="K20" s="6" t="s">
        <v>644</v>
      </c>
      <c r="L20" s="6" t="s">
        <v>645</v>
      </c>
      <c r="M20" s="6" t="s">
        <v>646</v>
      </c>
      <c r="N20" s="6" t="s">
        <v>647</v>
      </c>
      <c r="O20" s="6" t="s">
        <v>23</v>
      </c>
      <c r="P20" s="6"/>
      <c r="Q20" s="6"/>
      <c r="R20" s="6"/>
      <c r="S20" s="6"/>
    </row>
    <row r="21" spans="1:19" x14ac:dyDescent="0.3">
      <c r="A21" s="6" t="s">
        <v>648</v>
      </c>
      <c r="B21" s="6">
        <v>1</v>
      </c>
      <c r="C21" s="6">
        <v>2.7518159820000001</v>
      </c>
      <c r="D21" s="6">
        <v>3.6558101089999999</v>
      </c>
      <c r="E21" s="6"/>
      <c r="F21" s="6"/>
      <c r="G21" s="6" t="s">
        <v>649</v>
      </c>
      <c r="H21" s="6"/>
      <c r="I21" s="6" t="s">
        <v>650</v>
      </c>
      <c r="J21" s="6" t="s">
        <v>651</v>
      </c>
      <c r="K21" s="6"/>
      <c r="L21" s="6" t="s">
        <v>652</v>
      </c>
      <c r="M21" s="6" t="s">
        <v>653</v>
      </c>
      <c r="N21" s="6" t="s">
        <v>654</v>
      </c>
      <c r="O21" s="6" t="s">
        <v>23</v>
      </c>
      <c r="P21" s="6"/>
      <c r="Q21" s="6"/>
      <c r="R21" s="6"/>
      <c r="S21" s="6"/>
    </row>
    <row r="22" spans="1:19" x14ac:dyDescent="0.3">
      <c r="A22" s="6" t="s">
        <v>655</v>
      </c>
      <c r="B22" s="6">
        <v>1</v>
      </c>
      <c r="C22" s="6">
        <v>4.3429837170000001</v>
      </c>
      <c r="D22" s="6">
        <v>6.648726194</v>
      </c>
      <c r="E22" s="6"/>
      <c r="F22" s="6"/>
      <c r="G22" s="6" t="s">
        <v>656</v>
      </c>
      <c r="H22" s="6"/>
      <c r="I22" s="6" t="s">
        <v>657</v>
      </c>
      <c r="J22" s="6" t="s">
        <v>658</v>
      </c>
      <c r="K22" s="6"/>
      <c r="L22" s="6" t="s">
        <v>659</v>
      </c>
      <c r="M22" s="6" t="s">
        <v>660</v>
      </c>
      <c r="N22" s="6" t="s">
        <v>661</v>
      </c>
      <c r="O22" s="6" t="s">
        <v>23</v>
      </c>
      <c r="P22" s="6"/>
      <c r="Q22" s="6"/>
      <c r="R22" s="6"/>
      <c r="S22" s="6"/>
    </row>
    <row r="23" spans="1:19" x14ac:dyDescent="0.3">
      <c r="A23" s="6" t="s">
        <v>662</v>
      </c>
      <c r="B23" s="6">
        <v>1</v>
      </c>
      <c r="C23" s="6">
        <v>3.3347773680000001</v>
      </c>
      <c r="D23" s="6">
        <v>6.8951009560000003</v>
      </c>
      <c r="E23" s="6"/>
      <c r="F23" s="6">
        <v>-2.4424896490000001</v>
      </c>
      <c r="G23" s="6" t="s">
        <v>663</v>
      </c>
      <c r="H23" s="6" t="s">
        <v>664</v>
      </c>
      <c r="I23" s="6" t="s">
        <v>665</v>
      </c>
      <c r="J23" s="6" t="s">
        <v>610</v>
      </c>
      <c r="K23" s="6" t="s">
        <v>611</v>
      </c>
      <c r="L23" s="6" t="s">
        <v>612</v>
      </c>
      <c r="M23" s="6" t="s">
        <v>613</v>
      </c>
      <c r="N23" s="6" t="s">
        <v>666</v>
      </c>
      <c r="O23" s="6" t="s">
        <v>23</v>
      </c>
      <c r="P23" s="6"/>
      <c r="Q23" s="6"/>
      <c r="R23" s="6"/>
      <c r="S23" s="6"/>
    </row>
    <row r="24" spans="1:19" x14ac:dyDescent="0.3">
      <c r="A24" s="6" t="s">
        <v>662</v>
      </c>
      <c r="B24" s="6">
        <v>1</v>
      </c>
      <c r="C24" s="6">
        <v>3.3347773680000001</v>
      </c>
      <c r="D24" s="6">
        <v>6.8951009560000003</v>
      </c>
      <c r="E24" s="6"/>
      <c r="F24" s="6">
        <v>-2.4424896490000001</v>
      </c>
      <c r="G24" s="6" t="s">
        <v>663</v>
      </c>
      <c r="H24" s="6" t="s">
        <v>664</v>
      </c>
      <c r="I24" s="6" t="s">
        <v>665</v>
      </c>
      <c r="J24" s="6" t="s">
        <v>610</v>
      </c>
      <c r="K24" s="6"/>
      <c r="L24" s="6" t="s">
        <v>615</v>
      </c>
      <c r="M24" s="6" t="s">
        <v>613</v>
      </c>
      <c r="N24" s="6" t="s">
        <v>666</v>
      </c>
      <c r="O24" s="6" t="s">
        <v>23</v>
      </c>
      <c r="P24" s="6"/>
      <c r="Q24" s="6"/>
      <c r="R24" s="6"/>
      <c r="S24" s="6"/>
    </row>
    <row r="25" spans="1:19" x14ac:dyDescent="0.3">
      <c r="A25" s="6" t="s">
        <v>667</v>
      </c>
      <c r="B25" s="6">
        <v>1</v>
      </c>
      <c r="C25" s="6">
        <v>2.653113635</v>
      </c>
      <c r="D25" s="6">
        <v>3.2387647620000002</v>
      </c>
      <c r="E25" s="6"/>
      <c r="F25" s="6"/>
      <c r="G25" s="6" t="s">
        <v>668</v>
      </c>
      <c r="H25" s="6" t="s">
        <v>669</v>
      </c>
      <c r="I25" s="6" t="s">
        <v>670</v>
      </c>
      <c r="J25" s="6" t="s">
        <v>671</v>
      </c>
      <c r="K25" s="6" t="s">
        <v>672</v>
      </c>
      <c r="L25" s="6" t="s">
        <v>673</v>
      </c>
      <c r="M25" s="6" t="s">
        <v>646</v>
      </c>
      <c r="N25" s="6" t="s">
        <v>674</v>
      </c>
      <c r="O25" s="6" t="s">
        <v>23</v>
      </c>
      <c r="P25" s="6"/>
      <c r="Q25" s="6"/>
      <c r="R25" s="6"/>
      <c r="S25" s="6"/>
    </row>
    <row r="26" spans="1:19" x14ac:dyDescent="0.3">
      <c r="A26" s="6" t="s">
        <v>675</v>
      </c>
      <c r="B26" s="6">
        <v>1</v>
      </c>
      <c r="C26" s="6">
        <v>1.8132937739999999</v>
      </c>
      <c r="D26" s="6">
        <v>4.3605714339999997</v>
      </c>
      <c r="E26" s="6"/>
      <c r="F26" s="6"/>
      <c r="G26" s="6" t="s">
        <v>676</v>
      </c>
      <c r="H26" s="6" t="s">
        <v>677</v>
      </c>
      <c r="I26" s="6" t="s">
        <v>678</v>
      </c>
      <c r="J26" s="6" t="s">
        <v>679</v>
      </c>
      <c r="K26" s="6" t="s">
        <v>680</v>
      </c>
      <c r="L26" s="6" t="s">
        <v>681</v>
      </c>
      <c r="M26" s="6" t="s">
        <v>682</v>
      </c>
      <c r="N26" s="6" t="s">
        <v>683</v>
      </c>
      <c r="O26" s="6" t="s">
        <v>23</v>
      </c>
      <c r="P26" s="6"/>
      <c r="Q26" s="6"/>
      <c r="R26" s="6"/>
      <c r="S26" s="6"/>
    </row>
    <row r="27" spans="1:19" x14ac:dyDescent="0.3">
      <c r="A27" s="6" t="s">
        <v>684</v>
      </c>
      <c r="B27" s="6">
        <v>1</v>
      </c>
      <c r="C27" s="6">
        <v>2.564180694</v>
      </c>
      <c r="D27" s="6">
        <v>3.8661220620000001</v>
      </c>
      <c r="E27" s="6"/>
      <c r="F27" s="6"/>
      <c r="G27" s="6" t="s">
        <v>685</v>
      </c>
      <c r="H27" s="6"/>
      <c r="I27" s="6" t="s">
        <v>686</v>
      </c>
      <c r="J27" s="6" t="s">
        <v>573</v>
      </c>
      <c r="K27" s="6"/>
      <c r="L27" s="6" t="s">
        <v>574</v>
      </c>
      <c r="M27" s="6" t="s">
        <v>575</v>
      </c>
      <c r="N27" s="6" t="s">
        <v>687</v>
      </c>
      <c r="O27" s="6" t="s">
        <v>23</v>
      </c>
      <c r="P27" s="6"/>
      <c r="Q27" s="6"/>
      <c r="R27" s="6"/>
      <c r="S27" s="6"/>
    </row>
    <row r="28" spans="1:19" x14ac:dyDescent="0.3">
      <c r="A28" s="6" t="s">
        <v>688</v>
      </c>
      <c r="B28" s="6">
        <v>1</v>
      </c>
      <c r="C28" s="6">
        <v>4.0637836600000004</v>
      </c>
      <c r="D28" s="6">
        <v>5.081655724</v>
      </c>
      <c r="E28" s="6"/>
      <c r="F28" s="6"/>
      <c r="G28" s="6" t="s">
        <v>689</v>
      </c>
      <c r="H28" s="6" t="s">
        <v>690</v>
      </c>
      <c r="I28" s="6" t="s">
        <v>691</v>
      </c>
      <c r="J28" s="6" t="s">
        <v>692</v>
      </c>
      <c r="K28" s="6" t="s">
        <v>693</v>
      </c>
      <c r="L28" s="6" t="s">
        <v>694</v>
      </c>
      <c r="M28" s="6" t="s">
        <v>695</v>
      </c>
      <c r="N28" s="6" t="s">
        <v>696</v>
      </c>
      <c r="O28" s="6" t="s">
        <v>23</v>
      </c>
      <c r="P28" s="6"/>
      <c r="Q28" s="6"/>
      <c r="R28" s="6"/>
      <c r="S28" s="6"/>
    </row>
    <row r="29" spans="1:19" x14ac:dyDescent="0.3">
      <c r="A29" s="6" t="s">
        <v>697</v>
      </c>
      <c r="B29" s="6">
        <v>1</v>
      </c>
      <c r="C29" s="6">
        <v>3.0917855749999998</v>
      </c>
      <c r="D29" s="6">
        <v>3.3721430639999999</v>
      </c>
      <c r="E29" s="6"/>
      <c r="F29" s="6">
        <v>-1.8516200759999999</v>
      </c>
      <c r="G29" s="6" t="s">
        <v>698</v>
      </c>
      <c r="H29" s="6" t="s">
        <v>699</v>
      </c>
      <c r="I29" s="6" t="s">
        <v>700</v>
      </c>
      <c r="J29" s="6" t="s">
        <v>701</v>
      </c>
      <c r="K29" s="6"/>
      <c r="L29" s="6" t="s">
        <v>702</v>
      </c>
      <c r="M29" s="6" t="s">
        <v>703</v>
      </c>
      <c r="N29" s="6" t="s">
        <v>704</v>
      </c>
      <c r="O29" s="6" t="s">
        <v>23</v>
      </c>
      <c r="P29" s="6"/>
      <c r="Q29" s="6"/>
      <c r="R29" s="6"/>
      <c r="S29" s="6"/>
    </row>
    <row r="30" spans="1:19" x14ac:dyDescent="0.3">
      <c r="A30" s="6" t="s">
        <v>697</v>
      </c>
      <c r="B30" s="6">
        <v>1</v>
      </c>
      <c r="C30" s="6">
        <v>3.0917855749999998</v>
      </c>
      <c r="D30" s="6">
        <v>3.3721430639999999</v>
      </c>
      <c r="E30" s="6"/>
      <c r="F30" s="6">
        <v>-1.8516200759999999</v>
      </c>
      <c r="G30" s="6" t="s">
        <v>698</v>
      </c>
      <c r="H30" s="6" t="s">
        <v>699</v>
      </c>
      <c r="I30" s="6" t="s">
        <v>700</v>
      </c>
      <c r="J30" s="6" t="s">
        <v>701</v>
      </c>
      <c r="K30" s="6" t="s">
        <v>705</v>
      </c>
      <c r="L30" s="6" t="s">
        <v>706</v>
      </c>
      <c r="M30" s="6" t="s">
        <v>703</v>
      </c>
      <c r="N30" s="6" t="s">
        <v>704</v>
      </c>
      <c r="O30" s="6" t="s">
        <v>23</v>
      </c>
      <c r="P30" s="6"/>
      <c r="Q30" s="6"/>
      <c r="R30" s="6"/>
      <c r="S30" s="6"/>
    </row>
    <row r="31" spans="1:19" x14ac:dyDescent="0.3">
      <c r="A31" s="6" t="s">
        <v>707</v>
      </c>
      <c r="B31" s="6">
        <v>1</v>
      </c>
      <c r="C31" s="6">
        <v>3.0124185739999998</v>
      </c>
      <c r="D31" s="6">
        <v>3.716046419</v>
      </c>
      <c r="E31" s="6"/>
      <c r="F31" s="6"/>
      <c r="G31" s="6" t="s">
        <v>708</v>
      </c>
      <c r="H31" s="6" t="s">
        <v>709</v>
      </c>
      <c r="I31" s="6" t="s">
        <v>710</v>
      </c>
      <c r="J31" s="6" t="s">
        <v>711</v>
      </c>
      <c r="K31" s="6" t="s">
        <v>712</v>
      </c>
      <c r="L31" s="6" t="s">
        <v>713</v>
      </c>
      <c r="M31" s="6" t="s">
        <v>714</v>
      </c>
      <c r="N31" s="6" t="s">
        <v>715</v>
      </c>
      <c r="O31" s="6" t="s">
        <v>23</v>
      </c>
      <c r="P31" s="6"/>
      <c r="Q31" s="6"/>
      <c r="R31" s="6"/>
      <c r="S31" s="6"/>
    </row>
    <row r="32" spans="1:19" x14ac:dyDescent="0.3">
      <c r="A32" s="6" t="s">
        <v>716</v>
      </c>
      <c r="B32" s="6">
        <v>1</v>
      </c>
      <c r="C32" s="6">
        <v>3.2462695149999998</v>
      </c>
      <c r="D32" s="6">
        <v>6.7259705529999998</v>
      </c>
      <c r="E32" s="6"/>
      <c r="F32" s="6">
        <v>-3.6376626839999999</v>
      </c>
      <c r="G32" s="6" t="s">
        <v>717</v>
      </c>
      <c r="H32" s="6" t="s">
        <v>718</v>
      </c>
      <c r="I32" s="6" t="s">
        <v>719</v>
      </c>
      <c r="J32" s="6" t="s">
        <v>720</v>
      </c>
      <c r="K32" s="6" t="s">
        <v>721</v>
      </c>
      <c r="L32" s="6" t="s">
        <v>722</v>
      </c>
      <c r="M32" s="6" t="s">
        <v>723</v>
      </c>
      <c r="N32" s="6" t="s">
        <v>724</v>
      </c>
      <c r="O32" s="6" t="s">
        <v>23</v>
      </c>
      <c r="P32" s="6"/>
      <c r="Q32" s="6"/>
      <c r="R32" s="6"/>
      <c r="S32" s="6"/>
    </row>
    <row r="33" spans="1:19" x14ac:dyDescent="0.3">
      <c r="A33" s="6" t="s">
        <v>725</v>
      </c>
      <c r="B33" s="6">
        <v>1</v>
      </c>
      <c r="C33" s="6">
        <v>2.745947181</v>
      </c>
      <c r="D33" s="6">
        <v>5.3021975589999997</v>
      </c>
      <c r="E33" s="6"/>
      <c r="F33" s="6"/>
      <c r="G33" s="6" t="s">
        <v>726</v>
      </c>
      <c r="H33" s="6" t="s">
        <v>727</v>
      </c>
      <c r="I33" s="6" t="s">
        <v>728</v>
      </c>
      <c r="J33" s="6" t="s">
        <v>542</v>
      </c>
      <c r="K33" s="6" t="s">
        <v>543</v>
      </c>
      <c r="L33" s="6" t="s">
        <v>544</v>
      </c>
      <c r="M33" s="6" t="s">
        <v>545</v>
      </c>
      <c r="N33" s="6" t="s">
        <v>729</v>
      </c>
      <c r="O33" s="6" t="s">
        <v>23</v>
      </c>
      <c r="P33" s="6"/>
      <c r="Q33" s="6"/>
      <c r="R33" s="6"/>
      <c r="S33" s="6"/>
    </row>
    <row r="34" spans="1:19" x14ac:dyDescent="0.3">
      <c r="A34" s="6" t="s">
        <v>730</v>
      </c>
      <c r="B34" s="6">
        <v>1</v>
      </c>
      <c r="C34" s="6">
        <v>3.9351098520000001</v>
      </c>
      <c r="D34" s="6">
        <v>4.3442175629999999</v>
      </c>
      <c r="E34" s="6"/>
      <c r="F34" s="6"/>
      <c r="G34" s="6" t="s">
        <v>731</v>
      </c>
      <c r="H34" s="6"/>
      <c r="I34" s="6" t="s">
        <v>732</v>
      </c>
      <c r="J34" s="6" t="s">
        <v>733</v>
      </c>
      <c r="K34" s="6"/>
      <c r="L34" s="6" t="s">
        <v>734</v>
      </c>
      <c r="M34" s="6" t="s">
        <v>735</v>
      </c>
      <c r="N34" s="6" t="s">
        <v>736</v>
      </c>
      <c r="O34" s="6" t="s">
        <v>23</v>
      </c>
      <c r="P34" s="6"/>
      <c r="Q34" s="6"/>
      <c r="R34" s="6"/>
      <c r="S34" s="6"/>
    </row>
    <row r="35" spans="1:19" x14ac:dyDescent="0.3">
      <c r="A35" s="6" t="s">
        <v>737</v>
      </c>
      <c r="B35" s="6">
        <v>1</v>
      </c>
      <c r="C35" s="6">
        <v>5.3977183320000002</v>
      </c>
      <c r="D35" s="6">
        <v>7.3134402879999998</v>
      </c>
      <c r="E35" s="6"/>
      <c r="F35" s="6"/>
      <c r="G35" s="6" t="s">
        <v>738</v>
      </c>
      <c r="H35" s="6" t="s">
        <v>739</v>
      </c>
      <c r="I35" s="6" t="s">
        <v>740</v>
      </c>
      <c r="J35" s="6" t="s">
        <v>741</v>
      </c>
      <c r="K35" s="6"/>
      <c r="L35" s="6" t="s">
        <v>742</v>
      </c>
      <c r="M35" s="6" t="s">
        <v>743</v>
      </c>
      <c r="N35" s="6" t="s">
        <v>744</v>
      </c>
      <c r="O35" s="6" t="s">
        <v>23</v>
      </c>
      <c r="P35" s="6"/>
      <c r="Q35" s="6"/>
      <c r="R35" s="6"/>
      <c r="S35" s="6"/>
    </row>
    <row r="36" spans="1:19" x14ac:dyDescent="0.3">
      <c r="A36" s="6" t="s">
        <v>745</v>
      </c>
      <c r="B36" s="6">
        <v>1</v>
      </c>
      <c r="C36" s="6">
        <v>1.710858953</v>
      </c>
      <c r="D36" s="6">
        <v>2.8864740599999998</v>
      </c>
      <c r="E36" s="6"/>
      <c r="F36" s="6"/>
      <c r="G36" s="6" t="s">
        <v>746</v>
      </c>
      <c r="H36" s="6"/>
      <c r="I36" s="6" t="s">
        <v>747</v>
      </c>
      <c r="J36" s="6" t="s">
        <v>748</v>
      </c>
      <c r="K36" s="6" t="s">
        <v>749</v>
      </c>
      <c r="L36" s="6" t="s">
        <v>750</v>
      </c>
      <c r="M36" s="6" t="s">
        <v>751</v>
      </c>
      <c r="N36" s="6" t="s">
        <v>752</v>
      </c>
      <c r="O36" s="6" t="s">
        <v>23</v>
      </c>
      <c r="P36" s="6"/>
      <c r="Q36" s="6"/>
      <c r="R36" s="6"/>
      <c r="S36" s="6"/>
    </row>
    <row r="37" spans="1:19" x14ac:dyDescent="0.3">
      <c r="A37" s="6" t="s">
        <v>753</v>
      </c>
      <c r="B37" s="6">
        <v>1</v>
      </c>
      <c r="C37" s="6">
        <v>3.9499620179999999</v>
      </c>
      <c r="D37" s="6">
        <v>7.0522403100000002</v>
      </c>
      <c r="E37" s="6"/>
      <c r="F37" s="6">
        <v>-3.5832860580000001</v>
      </c>
      <c r="G37" s="6" t="s">
        <v>738</v>
      </c>
      <c r="H37" s="6" t="s">
        <v>739</v>
      </c>
      <c r="I37" s="6" t="s">
        <v>740</v>
      </c>
      <c r="J37" s="6" t="s">
        <v>741</v>
      </c>
      <c r="K37" s="6"/>
      <c r="L37" s="6" t="s">
        <v>742</v>
      </c>
      <c r="M37" s="6" t="s">
        <v>754</v>
      </c>
      <c r="N37" s="6" t="s">
        <v>755</v>
      </c>
      <c r="O37" s="6" t="s">
        <v>23</v>
      </c>
      <c r="P37" s="6"/>
      <c r="Q37" s="6"/>
      <c r="R37" s="6"/>
      <c r="S37" s="6"/>
    </row>
    <row r="38" spans="1:19" x14ac:dyDescent="0.3">
      <c r="A38" s="6" t="s">
        <v>756</v>
      </c>
      <c r="B38" s="6">
        <v>1</v>
      </c>
      <c r="C38" s="6">
        <v>3.031614518</v>
      </c>
      <c r="D38" s="6">
        <v>4.7715236330000002</v>
      </c>
      <c r="E38" s="6"/>
      <c r="F38" s="6">
        <v>-1.9511395499999999</v>
      </c>
      <c r="G38" s="6" t="s">
        <v>757</v>
      </c>
      <c r="H38" s="6" t="s">
        <v>758</v>
      </c>
      <c r="I38" s="6" t="s">
        <v>759</v>
      </c>
      <c r="J38" s="6" t="s">
        <v>760</v>
      </c>
      <c r="K38" s="6" t="s">
        <v>761</v>
      </c>
      <c r="L38" s="6" t="s">
        <v>762</v>
      </c>
      <c r="M38" s="6" t="s">
        <v>763</v>
      </c>
      <c r="N38" s="6" t="s">
        <v>764</v>
      </c>
      <c r="O38" s="6" t="s">
        <v>23</v>
      </c>
      <c r="P38" s="6"/>
      <c r="Q38" s="6"/>
      <c r="R38" s="6"/>
      <c r="S38" s="6"/>
    </row>
    <row r="39" spans="1:19" x14ac:dyDescent="0.3">
      <c r="A39" s="6" t="s">
        <v>765</v>
      </c>
      <c r="B39" s="6">
        <v>1</v>
      </c>
      <c r="C39" s="6">
        <v>2.3646162419999999</v>
      </c>
      <c r="D39" s="6">
        <v>4.4961822769999999</v>
      </c>
      <c r="E39" s="6"/>
      <c r="F39" s="6">
        <v>-1.798439879</v>
      </c>
      <c r="G39" s="6" t="s">
        <v>766</v>
      </c>
      <c r="H39" s="6" t="s">
        <v>767</v>
      </c>
      <c r="I39" s="6" t="s">
        <v>768</v>
      </c>
      <c r="J39" s="6" t="s">
        <v>769</v>
      </c>
      <c r="K39" s="6" t="s">
        <v>770</v>
      </c>
      <c r="L39" s="6" t="s">
        <v>771</v>
      </c>
      <c r="M39" s="6" t="s">
        <v>772</v>
      </c>
      <c r="N39" s="6" t="s">
        <v>773</v>
      </c>
      <c r="O39" s="6" t="s">
        <v>23</v>
      </c>
      <c r="P39" s="6"/>
      <c r="Q39" s="6"/>
      <c r="R39" s="6"/>
      <c r="S39" s="6"/>
    </row>
    <row r="40" spans="1:19" x14ac:dyDescent="0.3">
      <c r="A40" s="2" t="s">
        <v>774</v>
      </c>
      <c r="B40" s="2">
        <v>2</v>
      </c>
      <c r="C40" s="2"/>
      <c r="D40" s="2">
        <v>3.5739491980000002</v>
      </c>
      <c r="E40" s="2"/>
      <c r="F40" s="2"/>
      <c r="G40" s="2" t="s">
        <v>775</v>
      </c>
      <c r="H40" s="2"/>
      <c r="I40" s="2" t="s">
        <v>776</v>
      </c>
      <c r="J40" s="2" t="s">
        <v>733</v>
      </c>
      <c r="K40" s="2"/>
      <c r="L40" s="2" t="s">
        <v>734</v>
      </c>
      <c r="M40" s="2" t="s">
        <v>735</v>
      </c>
      <c r="N40" s="2" t="s">
        <v>777</v>
      </c>
      <c r="O40" s="2" t="s">
        <v>23</v>
      </c>
      <c r="P40" s="2"/>
      <c r="Q40" s="2"/>
      <c r="R40" s="2"/>
      <c r="S40" s="2"/>
    </row>
    <row r="41" spans="1:19" x14ac:dyDescent="0.3">
      <c r="A41" s="2" t="s">
        <v>778</v>
      </c>
      <c r="B41" s="2">
        <v>2</v>
      </c>
      <c r="C41" s="2"/>
      <c r="D41" s="2">
        <v>3.0863278580000002</v>
      </c>
      <c r="E41" s="2"/>
      <c r="F41" s="2"/>
      <c r="G41" s="2" t="s">
        <v>779</v>
      </c>
      <c r="H41" s="2" t="s">
        <v>780</v>
      </c>
      <c r="I41" s="2" t="s">
        <v>781</v>
      </c>
      <c r="J41" s="2" t="s">
        <v>782</v>
      </c>
      <c r="K41" s="2" t="s">
        <v>783</v>
      </c>
      <c r="L41" s="2" t="s">
        <v>784</v>
      </c>
      <c r="M41" s="2" t="s">
        <v>785</v>
      </c>
      <c r="N41" s="2" t="s">
        <v>786</v>
      </c>
      <c r="O41" s="2" t="s">
        <v>23</v>
      </c>
      <c r="P41" s="2"/>
      <c r="Q41" s="2"/>
      <c r="R41" s="2"/>
      <c r="S41" s="2"/>
    </row>
    <row r="42" spans="1:19" x14ac:dyDescent="0.3">
      <c r="A42" s="2" t="s">
        <v>787</v>
      </c>
      <c r="B42" s="2">
        <v>2</v>
      </c>
      <c r="C42" s="2"/>
      <c r="D42" s="2">
        <v>4.6164036919999996</v>
      </c>
      <c r="E42" s="2"/>
      <c r="F42" s="2">
        <v>-2.8729825519999999</v>
      </c>
      <c r="G42" s="2" t="s">
        <v>788</v>
      </c>
      <c r="H42" s="2" t="s">
        <v>789</v>
      </c>
      <c r="I42" s="2" t="s">
        <v>790</v>
      </c>
      <c r="J42" s="2" t="s">
        <v>791</v>
      </c>
      <c r="K42" s="2"/>
      <c r="L42" s="2" t="s">
        <v>659</v>
      </c>
      <c r="M42" s="2" t="s">
        <v>792</v>
      </c>
      <c r="N42" s="2" t="s">
        <v>793</v>
      </c>
      <c r="O42" s="2" t="s">
        <v>23</v>
      </c>
      <c r="P42" s="2"/>
      <c r="Q42" s="2"/>
      <c r="R42" s="2"/>
      <c r="S42" s="2"/>
    </row>
    <row r="43" spans="1:19" x14ac:dyDescent="0.3">
      <c r="A43" s="2" t="s">
        <v>787</v>
      </c>
      <c r="B43" s="2">
        <v>2</v>
      </c>
      <c r="C43" s="2"/>
      <c r="D43" s="2">
        <v>4.6164036919999996</v>
      </c>
      <c r="E43" s="2"/>
      <c r="F43" s="2">
        <v>-2.8729825519999999</v>
      </c>
      <c r="G43" s="2" t="s">
        <v>788</v>
      </c>
      <c r="H43" s="2" t="s">
        <v>789</v>
      </c>
      <c r="I43" s="2" t="s">
        <v>790</v>
      </c>
      <c r="J43" s="2" t="s">
        <v>791</v>
      </c>
      <c r="K43" s="2" t="s">
        <v>794</v>
      </c>
      <c r="L43" s="2" t="s">
        <v>795</v>
      </c>
      <c r="M43" s="2" t="s">
        <v>792</v>
      </c>
      <c r="N43" s="2" t="s">
        <v>793</v>
      </c>
      <c r="O43" s="2" t="s">
        <v>23</v>
      </c>
      <c r="P43" s="2"/>
      <c r="Q43" s="2"/>
      <c r="R43" s="2"/>
      <c r="S43" s="2"/>
    </row>
    <row r="44" spans="1:19" x14ac:dyDescent="0.3">
      <c r="A44" s="2" t="s">
        <v>796</v>
      </c>
      <c r="B44" s="2">
        <v>2</v>
      </c>
      <c r="C44" s="2"/>
      <c r="D44" s="2">
        <v>2.4620895329999999</v>
      </c>
      <c r="E44" s="2"/>
      <c r="F44" s="2"/>
      <c r="G44" s="2" t="s">
        <v>797</v>
      </c>
      <c r="H44" s="2" t="s">
        <v>798</v>
      </c>
      <c r="I44" s="2" t="s">
        <v>799</v>
      </c>
      <c r="J44" s="2" t="s">
        <v>800</v>
      </c>
      <c r="K44" s="2" t="s">
        <v>801</v>
      </c>
      <c r="L44" s="2" t="s">
        <v>802</v>
      </c>
      <c r="M44" s="2" t="s">
        <v>803</v>
      </c>
      <c r="N44" s="2" t="s">
        <v>804</v>
      </c>
      <c r="O44" s="2" t="s">
        <v>23</v>
      </c>
      <c r="P44" s="2"/>
      <c r="Q44" s="2"/>
      <c r="R44" s="2"/>
      <c r="S44" s="2"/>
    </row>
    <row r="45" spans="1:19" x14ac:dyDescent="0.3">
      <c r="A45" s="2" t="s">
        <v>805</v>
      </c>
      <c r="B45" s="2">
        <v>2</v>
      </c>
      <c r="C45" s="2">
        <v>1.081633909</v>
      </c>
      <c r="D45" s="2">
        <v>2.420153591</v>
      </c>
      <c r="E45" s="2"/>
      <c r="F45" s="2">
        <v>-1.338519682</v>
      </c>
      <c r="G45" s="2" t="s">
        <v>806</v>
      </c>
      <c r="H45" s="2" t="s">
        <v>807</v>
      </c>
      <c r="I45" s="2" t="s">
        <v>808</v>
      </c>
      <c r="J45" s="2" t="s">
        <v>809</v>
      </c>
      <c r="K45" s="2" t="s">
        <v>810</v>
      </c>
      <c r="L45" s="2" t="s">
        <v>811</v>
      </c>
      <c r="M45" s="2" t="s">
        <v>812</v>
      </c>
      <c r="N45" s="2" t="s">
        <v>813</v>
      </c>
      <c r="O45" s="2" t="s">
        <v>23</v>
      </c>
      <c r="P45" s="2"/>
      <c r="Q45" s="2"/>
      <c r="R45" s="2"/>
      <c r="S45" s="2"/>
    </row>
    <row r="46" spans="1:19" x14ac:dyDescent="0.3">
      <c r="A46" s="2" t="s">
        <v>814</v>
      </c>
      <c r="B46" s="2">
        <v>2</v>
      </c>
      <c r="C46" s="2"/>
      <c r="D46" s="2">
        <v>3.832947383</v>
      </c>
      <c r="E46" s="2"/>
      <c r="F46" s="2"/>
      <c r="G46" s="2" t="s">
        <v>622</v>
      </c>
      <c r="H46" s="2" t="s">
        <v>623</v>
      </c>
      <c r="I46" s="2" t="s">
        <v>624</v>
      </c>
      <c r="J46" s="2" t="s">
        <v>815</v>
      </c>
      <c r="K46" s="2" t="s">
        <v>816</v>
      </c>
      <c r="L46" s="2" t="s">
        <v>627</v>
      </c>
      <c r="M46" s="2" t="s">
        <v>628</v>
      </c>
      <c r="N46" s="2" t="s">
        <v>817</v>
      </c>
      <c r="O46" s="2" t="s">
        <v>23</v>
      </c>
      <c r="P46" s="2"/>
      <c r="Q46" s="2"/>
      <c r="R46" s="2"/>
      <c r="S46" s="2"/>
    </row>
    <row r="47" spans="1:19" x14ac:dyDescent="0.3">
      <c r="A47" s="2" t="s">
        <v>818</v>
      </c>
      <c r="B47" s="2">
        <v>2</v>
      </c>
      <c r="C47" s="2"/>
      <c r="D47" s="2">
        <v>3.9425237989999999</v>
      </c>
      <c r="E47" s="2"/>
      <c r="F47" s="2">
        <v>-2.4989265199999999</v>
      </c>
      <c r="G47" s="2" t="s">
        <v>819</v>
      </c>
      <c r="H47" s="2" t="s">
        <v>820</v>
      </c>
      <c r="I47" s="2" t="s">
        <v>821</v>
      </c>
      <c r="J47" s="2" t="s">
        <v>822</v>
      </c>
      <c r="K47" s="2" t="s">
        <v>823</v>
      </c>
      <c r="L47" s="2" t="s">
        <v>824</v>
      </c>
      <c r="M47" s="2" t="s">
        <v>825</v>
      </c>
      <c r="N47" s="2" t="s">
        <v>826</v>
      </c>
      <c r="O47" s="2" t="s">
        <v>23</v>
      </c>
      <c r="P47" s="2"/>
      <c r="Q47" s="2"/>
      <c r="R47" s="2"/>
      <c r="S47" s="2"/>
    </row>
    <row r="48" spans="1:19" x14ac:dyDescent="0.3">
      <c r="A48" s="2" t="s">
        <v>827</v>
      </c>
      <c r="B48" s="2">
        <v>2</v>
      </c>
      <c r="C48" s="2"/>
      <c r="D48" s="2">
        <v>3.993148997</v>
      </c>
      <c r="E48" s="2"/>
      <c r="F48" s="2">
        <v>-3.165120972</v>
      </c>
      <c r="G48" s="2" t="s">
        <v>828</v>
      </c>
      <c r="H48" s="2" t="s">
        <v>829</v>
      </c>
      <c r="I48" s="2" t="s">
        <v>830</v>
      </c>
      <c r="J48" s="2" t="s">
        <v>782</v>
      </c>
      <c r="K48" s="2" t="s">
        <v>783</v>
      </c>
      <c r="L48" s="2" t="s">
        <v>784</v>
      </c>
      <c r="M48" s="2" t="s">
        <v>831</v>
      </c>
      <c r="N48" s="2" t="s">
        <v>832</v>
      </c>
      <c r="O48" s="2" t="s">
        <v>23</v>
      </c>
      <c r="P48" s="2"/>
      <c r="Q48" s="2"/>
      <c r="R48" s="2"/>
      <c r="S48" s="2"/>
    </row>
    <row r="49" spans="1:19" x14ac:dyDescent="0.3">
      <c r="A49" s="2" t="s">
        <v>833</v>
      </c>
      <c r="B49" s="2">
        <v>2</v>
      </c>
      <c r="C49" s="2"/>
      <c r="D49" s="2">
        <v>2.6485786920000001</v>
      </c>
      <c r="E49" s="2"/>
      <c r="F49" s="2">
        <v>-2.1642660280000001</v>
      </c>
      <c r="G49" s="2" t="s">
        <v>834</v>
      </c>
      <c r="H49" s="2"/>
      <c r="I49" s="2" t="s">
        <v>835</v>
      </c>
      <c r="J49" s="2" t="s">
        <v>791</v>
      </c>
      <c r="K49" s="2" t="s">
        <v>794</v>
      </c>
      <c r="L49" s="2" t="s">
        <v>795</v>
      </c>
      <c r="M49" s="2" t="s">
        <v>792</v>
      </c>
      <c r="N49" s="2" t="s">
        <v>836</v>
      </c>
      <c r="O49" s="2" t="s">
        <v>23</v>
      </c>
      <c r="P49" s="2"/>
      <c r="Q49" s="2"/>
      <c r="R49" s="2"/>
      <c r="S49" s="2"/>
    </row>
    <row r="50" spans="1:19" x14ac:dyDescent="0.3">
      <c r="A50" s="2" t="s">
        <v>833</v>
      </c>
      <c r="B50" s="2">
        <v>2</v>
      </c>
      <c r="C50" s="2"/>
      <c r="D50" s="2">
        <v>2.6485786920000001</v>
      </c>
      <c r="E50" s="2"/>
      <c r="F50" s="2">
        <v>-2.1642660280000001</v>
      </c>
      <c r="G50" s="2" t="s">
        <v>834</v>
      </c>
      <c r="H50" s="2"/>
      <c r="I50" s="2" t="s">
        <v>835</v>
      </c>
      <c r="J50" s="2" t="s">
        <v>791</v>
      </c>
      <c r="K50" s="2"/>
      <c r="L50" s="2" t="s">
        <v>659</v>
      </c>
      <c r="M50" s="2" t="s">
        <v>792</v>
      </c>
      <c r="N50" s="2" t="s">
        <v>836</v>
      </c>
      <c r="O50" s="2" t="s">
        <v>23</v>
      </c>
      <c r="P50" s="2"/>
      <c r="Q50" s="2"/>
      <c r="R50" s="2"/>
      <c r="S50" s="2"/>
    </row>
    <row r="51" spans="1:19" x14ac:dyDescent="0.3">
      <c r="A51" s="2" t="s">
        <v>837</v>
      </c>
      <c r="B51" s="2">
        <v>2</v>
      </c>
      <c r="C51" s="2"/>
      <c r="D51" s="2">
        <v>4.0935179010000002</v>
      </c>
      <c r="E51" s="2"/>
      <c r="F51" s="2">
        <v>-2.860730207</v>
      </c>
      <c r="G51" s="2" t="s">
        <v>838</v>
      </c>
      <c r="H51" s="2"/>
      <c r="I51" s="2" t="s">
        <v>839</v>
      </c>
      <c r="J51" s="2" t="s">
        <v>840</v>
      </c>
      <c r="K51" s="2" t="s">
        <v>841</v>
      </c>
      <c r="L51" s="2" t="s">
        <v>842</v>
      </c>
      <c r="M51" s="2" t="s">
        <v>843</v>
      </c>
      <c r="N51" s="2" t="s">
        <v>844</v>
      </c>
      <c r="O51" s="2" t="s">
        <v>23</v>
      </c>
      <c r="P51" s="2"/>
      <c r="Q51" s="2"/>
      <c r="R51" s="2"/>
      <c r="S51" s="2"/>
    </row>
    <row r="52" spans="1:19" x14ac:dyDescent="0.3">
      <c r="A52" s="2" t="s">
        <v>845</v>
      </c>
      <c r="B52" s="2">
        <v>2</v>
      </c>
      <c r="C52" s="2"/>
      <c r="D52" s="2">
        <v>5.2115305220000003</v>
      </c>
      <c r="E52" s="2"/>
      <c r="F52" s="2">
        <v>-2.6037102480000001</v>
      </c>
      <c r="G52" s="2" t="s">
        <v>846</v>
      </c>
      <c r="H52" s="2" t="s">
        <v>847</v>
      </c>
      <c r="I52" s="2" t="s">
        <v>848</v>
      </c>
      <c r="J52" s="2" t="s">
        <v>849</v>
      </c>
      <c r="K52" s="2" t="s">
        <v>850</v>
      </c>
      <c r="L52" s="2" t="s">
        <v>851</v>
      </c>
      <c r="M52" s="2" t="s">
        <v>852</v>
      </c>
      <c r="N52" s="2" t="s">
        <v>853</v>
      </c>
      <c r="O52" s="2" t="s">
        <v>23</v>
      </c>
      <c r="P52" s="2"/>
      <c r="Q52" s="2"/>
      <c r="R52" s="2"/>
      <c r="S52" s="2"/>
    </row>
    <row r="53" spans="1:19" x14ac:dyDescent="0.3">
      <c r="A53" s="2" t="s">
        <v>854</v>
      </c>
      <c r="B53" s="2">
        <v>2</v>
      </c>
      <c r="C53" s="2"/>
      <c r="D53" s="2">
        <v>3.3468761589999998</v>
      </c>
      <c r="E53" s="2"/>
      <c r="F53" s="2"/>
      <c r="G53" s="2" t="s">
        <v>855</v>
      </c>
      <c r="H53" s="2" t="s">
        <v>856</v>
      </c>
      <c r="I53" s="2" t="s">
        <v>857</v>
      </c>
      <c r="J53" s="2" t="s">
        <v>858</v>
      </c>
      <c r="K53" s="2"/>
      <c r="L53" s="2" t="s">
        <v>859</v>
      </c>
      <c r="M53" s="2" t="s">
        <v>860</v>
      </c>
      <c r="N53" s="2" t="s">
        <v>861</v>
      </c>
      <c r="O53" s="2" t="s">
        <v>23</v>
      </c>
      <c r="P53" s="2"/>
      <c r="Q53" s="2"/>
      <c r="R53" s="2"/>
      <c r="S53" s="2"/>
    </row>
    <row r="54" spans="1:19" x14ac:dyDescent="0.3">
      <c r="A54" s="2" t="s">
        <v>862</v>
      </c>
      <c r="B54" s="2">
        <v>2</v>
      </c>
      <c r="C54" s="2"/>
      <c r="D54" s="2">
        <v>3.7199491469999999</v>
      </c>
      <c r="E54" s="2"/>
      <c r="F54" s="2"/>
      <c r="G54" s="2" t="s">
        <v>863</v>
      </c>
      <c r="H54" s="2" t="s">
        <v>864</v>
      </c>
      <c r="I54" s="2" t="s">
        <v>865</v>
      </c>
      <c r="J54" s="2" t="s">
        <v>866</v>
      </c>
      <c r="K54" s="2"/>
      <c r="L54" s="2" t="s">
        <v>867</v>
      </c>
      <c r="M54" s="2" t="s">
        <v>868</v>
      </c>
      <c r="N54" s="2" t="s">
        <v>869</v>
      </c>
      <c r="O54" s="2" t="s">
        <v>23</v>
      </c>
      <c r="P54" s="2"/>
      <c r="Q54" s="2"/>
      <c r="R54" s="2"/>
      <c r="S54" s="2"/>
    </row>
    <row r="55" spans="1:19" x14ac:dyDescent="0.3">
      <c r="A55" s="2" t="s">
        <v>870</v>
      </c>
      <c r="B55" s="2">
        <v>2</v>
      </c>
      <c r="C55" s="2"/>
      <c r="D55" s="2">
        <v>6.0447991830000003</v>
      </c>
      <c r="E55" s="2"/>
      <c r="F55" s="2">
        <v>-3.0230819869999999</v>
      </c>
      <c r="G55" s="2" t="s">
        <v>871</v>
      </c>
      <c r="H55" s="2" t="s">
        <v>872</v>
      </c>
      <c r="I55" s="2" t="s">
        <v>873</v>
      </c>
      <c r="J55" s="2" t="s">
        <v>874</v>
      </c>
      <c r="K55" s="2" t="s">
        <v>875</v>
      </c>
      <c r="L55" s="2" t="s">
        <v>876</v>
      </c>
      <c r="M55" s="2" t="s">
        <v>592</v>
      </c>
      <c r="N55" s="2" t="s">
        <v>877</v>
      </c>
      <c r="O55" s="2" t="s">
        <v>23</v>
      </c>
      <c r="P55" s="2"/>
      <c r="Q55" s="2"/>
      <c r="R55" s="2"/>
      <c r="S55" s="2"/>
    </row>
    <row r="56" spans="1:19" x14ac:dyDescent="0.3">
      <c r="A56" s="2" t="s">
        <v>878</v>
      </c>
      <c r="B56" s="2">
        <v>2</v>
      </c>
      <c r="C56" s="2"/>
      <c r="D56" s="2">
        <v>5.0016408769999998</v>
      </c>
      <c r="E56" s="2"/>
      <c r="F56" s="2"/>
      <c r="G56" s="2" t="s">
        <v>879</v>
      </c>
      <c r="H56" s="2" t="s">
        <v>880</v>
      </c>
      <c r="I56" s="2" t="s">
        <v>881</v>
      </c>
      <c r="J56" s="2" t="s">
        <v>882</v>
      </c>
      <c r="K56" s="2" t="s">
        <v>883</v>
      </c>
      <c r="L56" s="2" t="s">
        <v>884</v>
      </c>
      <c r="M56" s="2" t="s">
        <v>885</v>
      </c>
      <c r="N56" s="2" t="s">
        <v>886</v>
      </c>
      <c r="O56" s="2" t="s">
        <v>23</v>
      </c>
      <c r="P56" s="2"/>
      <c r="Q56" s="2"/>
      <c r="R56" s="2"/>
      <c r="S56" s="2"/>
    </row>
    <row r="57" spans="1:19" x14ac:dyDescent="0.3">
      <c r="A57" s="2" t="s">
        <v>878</v>
      </c>
      <c r="B57" s="2">
        <v>2</v>
      </c>
      <c r="C57" s="2"/>
      <c r="D57" s="2">
        <v>5.0016408769999998</v>
      </c>
      <c r="E57" s="2"/>
      <c r="F57" s="2"/>
      <c r="G57" s="2" t="s">
        <v>879</v>
      </c>
      <c r="H57" s="2" t="s">
        <v>880</v>
      </c>
      <c r="I57" s="2" t="s">
        <v>881</v>
      </c>
      <c r="J57" s="2" t="s">
        <v>882</v>
      </c>
      <c r="K57" s="2"/>
      <c r="L57" s="2" t="s">
        <v>887</v>
      </c>
      <c r="M57" s="2" t="s">
        <v>885</v>
      </c>
      <c r="N57" s="2" t="s">
        <v>886</v>
      </c>
      <c r="O57" s="2" t="s">
        <v>23</v>
      </c>
      <c r="P57" s="2"/>
      <c r="Q57" s="2"/>
      <c r="R57" s="2"/>
      <c r="S57" s="2"/>
    </row>
    <row r="58" spans="1:19" x14ac:dyDescent="0.3">
      <c r="A58" s="2" t="s">
        <v>888</v>
      </c>
      <c r="B58" s="2">
        <v>2</v>
      </c>
      <c r="C58" s="2"/>
      <c r="D58" s="2">
        <v>3.946715218</v>
      </c>
      <c r="E58" s="2"/>
      <c r="F58" s="2">
        <v>-2.4241271549999999</v>
      </c>
      <c r="G58" s="2" t="s">
        <v>889</v>
      </c>
      <c r="H58" s="2" t="s">
        <v>890</v>
      </c>
      <c r="I58" s="2" t="s">
        <v>891</v>
      </c>
      <c r="J58" s="2" t="s">
        <v>892</v>
      </c>
      <c r="K58" s="2"/>
      <c r="L58" s="2" t="s">
        <v>893</v>
      </c>
      <c r="M58" s="2" t="s">
        <v>894</v>
      </c>
      <c r="N58" s="2" t="s">
        <v>895</v>
      </c>
      <c r="O58" s="2" t="s">
        <v>23</v>
      </c>
      <c r="P58" s="2"/>
      <c r="Q58" s="2"/>
      <c r="R58" s="2"/>
      <c r="S58" s="2"/>
    </row>
    <row r="59" spans="1:19" x14ac:dyDescent="0.3">
      <c r="A59" s="5" t="s">
        <v>896</v>
      </c>
      <c r="B59" s="5">
        <v>3</v>
      </c>
      <c r="C59" s="5">
        <v>2.9316363299999999</v>
      </c>
      <c r="D59" s="5"/>
      <c r="E59" s="5"/>
      <c r="F59" s="5">
        <v>3.5995265079999998</v>
      </c>
      <c r="G59" s="5" t="s">
        <v>897</v>
      </c>
      <c r="H59" s="5" t="s">
        <v>898</v>
      </c>
      <c r="I59" s="5" t="s">
        <v>899</v>
      </c>
      <c r="J59" s="5" t="s">
        <v>900</v>
      </c>
      <c r="K59" s="5" t="s">
        <v>901</v>
      </c>
      <c r="L59" s="5" t="s">
        <v>902</v>
      </c>
      <c r="M59" s="5" t="s">
        <v>903</v>
      </c>
      <c r="N59" s="5" t="s">
        <v>904</v>
      </c>
      <c r="O59" s="5" t="s">
        <v>23</v>
      </c>
      <c r="P59" s="5"/>
      <c r="Q59" s="5"/>
      <c r="R59" s="5"/>
      <c r="S59" s="5"/>
    </row>
    <row r="60" spans="1:19" x14ac:dyDescent="0.3">
      <c r="A60" s="5" t="s">
        <v>905</v>
      </c>
      <c r="B60" s="5">
        <v>3</v>
      </c>
      <c r="C60" s="5">
        <v>4.9237924160000004</v>
      </c>
      <c r="D60" s="5"/>
      <c r="E60" s="5"/>
      <c r="F60" s="5"/>
      <c r="G60" s="5" t="s">
        <v>906</v>
      </c>
      <c r="H60" s="5" t="s">
        <v>907</v>
      </c>
      <c r="I60" s="5" t="s">
        <v>908</v>
      </c>
      <c r="J60" s="5" t="s">
        <v>909</v>
      </c>
      <c r="K60" s="5" t="s">
        <v>910</v>
      </c>
      <c r="L60" s="5" t="s">
        <v>911</v>
      </c>
      <c r="M60" s="5" t="s">
        <v>912</v>
      </c>
      <c r="N60" s="5" t="s">
        <v>913</v>
      </c>
      <c r="O60" s="5" t="s">
        <v>23</v>
      </c>
      <c r="P60" s="5"/>
      <c r="Q60" s="5"/>
      <c r="R60" s="5"/>
      <c r="S60" s="5"/>
    </row>
    <row r="61" spans="1:19" x14ac:dyDescent="0.3">
      <c r="A61" s="5" t="s">
        <v>914</v>
      </c>
      <c r="B61" s="5">
        <v>3</v>
      </c>
      <c r="C61" s="5">
        <v>5.9150401280000002</v>
      </c>
      <c r="D61" s="5"/>
      <c r="E61" s="5"/>
      <c r="F61" s="5">
        <v>3.7818801450000001</v>
      </c>
      <c r="G61" s="5" t="s">
        <v>915</v>
      </c>
      <c r="H61" s="5" t="s">
        <v>916</v>
      </c>
      <c r="I61" s="5" t="s">
        <v>917</v>
      </c>
      <c r="J61" s="5" t="s">
        <v>918</v>
      </c>
      <c r="K61" s="5" t="s">
        <v>919</v>
      </c>
      <c r="L61" s="5" t="s">
        <v>920</v>
      </c>
      <c r="M61" s="5" t="s">
        <v>921</v>
      </c>
      <c r="N61" s="5" t="s">
        <v>922</v>
      </c>
      <c r="O61" s="5" t="s">
        <v>23</v>
      </c>
      <c r="P61" s="5"/>
      <c r="Q61" s="5"/>
      <c r="R61" s="5"/>
      <c r="S61" s="5"/>
    </row>
    <row r="62" spans="1:19" x14ac:dyDescent="0.3">
      <c r="A62" s="5" t="s">
        <v>923</v>
      </c>
      <c r="B62" s="5">
        <v>3</v>
      </c>
      <c r="C62" s="5">
        <v>-1.481669487</v>
      </c>
      <c r="D62" s="5">
        <v>-4.0665264690000003</v>
      </c>
      <c r="E62" s="5"/>
      <c r="F62" s="5">
        <v>3.5499994250000002</v>
      </c>
      <c r="G62" s="5" t="s">
        <v>924</v>
      </c>
      <c r="H62" s="5" t="s">
        <v>925</v>
      </c>
      <c r="I62" s="5" t="s">
        <v>926</v>
      </c>
      <c r="J62" s="5" t="s">
        <v>927</v>
      </c>
      <c r="K62" s="5"/>
      <c r="L62" s="5" t="s">
        <v>928</v>
      </c>
      <c r="M62" s="5" t="s">
        <v>929</v>
      </c>
      <c r="N62" s="5" t="s">
        <v>930</v>
      </c>
      <c r="O62" s="5" t="s">
        <v>931</v>
      </c>
      <c r="P62" s="5"/>
      <c r="Q62" s="5"/>
      <c r="R62" s="5"/>
      <c r="S62" s="5"/>
    </row>
    <row r="63" spans="1:19" x14ac:dyDescent="0.3">
      <c r="A63" s="5" t="s">
        <v>932</v>
      </c>
      <c r="B63" s="5">
        <v>3</v>
      </c>
      <c r="C63" s="5">
        <v>4.3806745459999998</v>
      </c>
      <c r="D63" s="5"/>
      <c r="E63" s="5"/>
      <c r="F63" s="5">
        <v>2.1273792230000002</v>
      </c>
      <c r="G63" s="5" t="s">
        <v>933</v>
      </c>
      <c r="H63" s="5" t="s">
        <v>934</v>
      </c>
      <c r="I63" s="5" t="s">
        <v>935</v>
      </c>
      <c r="J63" s="5" t="s">
        <v>936</v>
      </c>
      <c r="K63" s="5" t="s">
        <v>937</v>
      </c>
      <c r="L63" s="5" t="s">
        <v>938</v>
      </c>
      <c r="M63" s="5" t="s">
        <v>939</v>
      </c>
      <c r="N63" s="5" t="s">
        <v>940</v>
      </c>
      <c r="O63" s="5" t="s">
        <v>23</v>
      </c>
      <c r="P63" s="5"/>
      <c r="Q63" s="5"/>
      <c r="R63" s="5"/>
      <c r="S63" s="5"/>
    </row>
    <row r="64" spans="1:19" x14ac:dyDescent="0.3">
      <c r="A64" s="5" t="s">
        <v>941</v>
      </c>
      <c r="B64" s="5">
        <v>3</v>
      </c>
      <c r="C64" s="5">
        <v>3.3688355680000002</v>
      </c>
      <c r="D64" s="5"/>
      <c r="E64" s="5"/>
      <c r="F64" s="5">
        <v>2.725490148</v>
      </c>
      <c r="G64" s="5" t="s">
        <v>942</v>
      </c>
      <c r="H64" s="5" t="s">
        <v>943</v>
      </c>
      <c r="I64" s="5" t="s">
        <v>944</v>
      </c>
      <c r="J64" s="5" t="s">
        <v>945</v>
      </c>
      <c r="K64" s="5"/>
      <c r="L64" s="5" t="s">
        <v>946</v>
      </c>
      <c r="M64" s="5" t="s">
        <v>947</v>
      </c>
      <c r="N64" s="5" t="s">
        <v>948</v>
      </c>
      <c r="O64" s="5" t="s">
        <v>23</v>
      </c>
      <c r="P64" s="5"/>
      <c r="Q64" s="5"/>
      <c r="R64" s="5"/>
      <c r="S64" s="5"/>
    </row>
    <row r="65" spans="1:19" x14ac:dyDescent="0.3">
      <c r="A65" s="5" t="s">
        <v>949</v>
      </c>
      <c r="B65" s="5">
        <v>3</v>
      </c>
      <c r="C65" s="5">
        <v>-3.1385118140000001</v>
      </c>
      <c r="D65" s="5">
        <v>-4.0179119810000001</v>
      </c>
      <c r="E65" s="5"/>
      <c r="F65" s="5"/>
      <c r="G65" s="5" t="s">
        <v>950</v>
      </c>
      <c r="H65" s="5" t="s">
        <v>951</v>
      </c>
      <c r="I65" s="5" t="s">
        <v>952</v>
      </c>
      <c r="J65" s="5" t="s">
        <v>953</v>
      </c>
      <c r="K65" s="5"/>
      <c r="L65" s="5" t="s">
        <v>954</v>
      </c>
      <c r="M65" s="5" t="s">
        <v>955</v>
      </c>
      <c r="N65" s="5" t="s">
        <v>956</v>
      </c>
      <c r="O65" s="5" t="s">
        <v>23</v>
      </c>
      <c r="P65" s="5"/>
      <c r="Q65" s="5"/>
      <c r="R65" s="5"/>
      <c r="S65" s="5"/>
    </row>
    <row r="66" spans="1:19" x14ac:dyDescent="0.3">
      <c r="A66" s="5" t="s">
        <v>957</v>
      </c>
      <c r="B66" s="5">
        <v>3</v>
      </c>
      <c r="C66" s="5">
        <v>2.8546898610000002</v>
      </c>
      <c r="D66" s="5"/>
      <c r="E66" s="5"/>
      <c r="F66" s="5">
        <v>3.1275879839999998</v>
      </c>
      <c r="G66" s="5" t="s">
        <v>958</v>
      </c>
      <c r="H66" s="5"/>
      <c r="I66" s="5" t="s">
        <v>959</v>
      </c>
      <c r="J66" s="5" t="s">
        <v>960</v>
      </c>
      <c r="K66" s="5"/>
      <c r="L66" s="5" t="s">
        <v>961</v>
      </c>
      <c r="M66" s="5" t="s">
        <v>962</v>
      </c>
      <c r="N66" s="5" t="s">
        <v>963</v>
      </c>
      <c r="O66" s="5" t="s">
        <v>23</v>
      </c>
      <c r="P66" s="5"/>
      <c r="Q66" s="5"/>
      <c r="R66" s="5"/>
      <c r="S66" s="5"/>
    </row>
    <row r="67" spans="1:19" x14ac:dyDescent="0.3">
      <c r="A67" s="5" t="s">
        <v>964</v>
      </c>
      <c r="B67" s="5">
        <v>3</v>
      </c>
      <c r="C67" s="5">
        <v>3.8513549419999999</v>
      </c>
      <c r="D67" s="5"/>
      <c r="E67" s="5"/>
      <c r="F67" s="5">
        <v>3.2469653749999998</v>
      </c>
      <c r="G67" s="5" t="s">
        <v>965</v>
      </c>
      <c r="H67" s="5"/>
      <c r="I67" s="5" t="s">
        <v>966</v>
      </c>
      <c r="J67" s="5" t="s">
        <v>967</v>
      </c>
      <c r="K67" s="5"/>
      <c r="L67" s="5" t="s">
        <v>968</v>
      </c>
      <c r="M67" s="5" t="s">
        <v>969</v>
      </c>
      <c r="N67" s="5" t="s">
        <v>970</v>
      </c>
      <c r="O67" s="5" t="s">
        <v>23</v>
      </c>
      <c r="P67" s="5"/>
      <c r="Q67" s="5"/>
      <c r="R67" s="5"/>
      <c r="S67" s="5"/>
    </row>
    <row r="68" spans="1:19" x14ac:dyDescent="0.3">
      <c r="A68" s="5" t="s">
        <v>971</v>
      </c>
      <c r="B68" s="5">
        <v>3</v>
      </c>
      <c r="C68" s="5">
        <v>4.5543060730000002</v>
      </c>
      <c r="D68" s="5"/>
      <c r="E68" s="5"/>
      <c r="F68" s="5"/>
      <c r="G68" s="5" t="s">
        <v>972</v>
      </c>
      <c r="H68" s="5" t="s">
        <v>973</v>
      </c>
      <c r="I68" s="5" t="s">
        <v>974</v>
      </c>
      <c r="J68" s="5" t="s">
        <v>516</v>
      </c>
      <c r="K68" s="5"/>
      <c r="L68" s="5" t="s">
        <v>517</v>
      </c>
      <c r="M68" s="5" t="s">
        <v>947</v>
      </c>
      <c r="N68" s="5" t="s">
        <v>975</v>
      </c>
      <c r="O68" s="5" t="s">
        <v>23</v>
      </c>
      <c r="P68" s="5"/>
      <c r="Q68" s="5"/>
      <c r="R68" s="5"/>
      <c r="S68" s="5"/>
    </row>
    <row r="69" spans="1:19" x14ac:dyDescent="0.3">
      <c r="A69" s="5" t="s">
        <v>971</v>
      </c>
      <c r="B69" s="5">
        <v>3</v>
      </c>
      <c r="C69" s="5">
        <v>4.5543060730000002</v>
      </c>
      <c r="D69" s="5"/>
      <c r="E69" s="5"/>
      <c r="F69" s="5"/>
      <c r="G69" s="5" t="s">
        <v>972</v>
      </c>
      <c r="H69" s="5" t="s">
        <v>973</v>
      </c>
      <c r="I69" s="5" t="s">
        <v>974</v>
      </c>
      <c r="J69" s="5" t="s">
        <v>516</v>
      </c>
      <c r="K69" s="5"/>
      <c r="L69" s="5" t="s">
        <v>520</v>
      </c>
      <c r="M69" s="5" t="s">
        <v>947</v>
      </c>
      <c r="N69" s="5" t="s">
        <v>975</v>
      </c>
      <c r="O69" s="5" t="s">
        <v>23</v>
      </c>
      <c r="P69" s="5"/>
      <c r="Q69" s="5"/>
      <c r="R69" s="5"/>
      <c r="S69" s="5"/>
    </row>
    <row r="70" spans="1:19" x14ac:dyDescent="0.3">
      <c r="A70" s="5" t="s">
        <v>976</v>
      </c>
      <c r="B70" s="5">
        <v>3</v>
      </c>
      <c r="C70" s="5"/>
      <c r="D70" s="5"/>
      <c r="E70" s="5"/>
      <c r="F70" s="5">
        <v>3.4677825389999999</v>
      </c>
      <c r="G70" s="5" t="s">
        <v>977</v>
      </c>
      <c r="H70" s="5"/>
      <c r="I70" s="5" t="s">
        <v>978</v>
      </c>
      <c r="J70" s="5" t="s">
        <v>979</v>
      </c>
      <c r="K70" s="5"/>
      <c r="L70" s="5" t="s">
        <v>980</v>
      </c>
      <c r="M70" s="5" t="s">
        <v>981</v>
      </c>
      <c r="N70" s="5" t="s">
        <v>982</v>
      </c>
      <c r="O70" s="5" t="s">
        <v>23</v>
      </c>
      <c r="P70" s="5"/>
      <c r="Q70" s="5"/>
      <c r="R70" s="5"/>
      <c r="S70" s="5"/>
    </row>
    <row r="71" spans="1:19" x14ac:dyDescent="0.3">
      <c r="A71" s="5" t="s">
        <v>983</v>
      </c>
      <c r="B71" s="5">
        <v>3</v>
      </c>
      <c r="C71" s="5">
        <v>3.752996166</v>
      </c>
      <c r="D71" s="5"/>
      <c r="E71" s="5"/>
      <c r="F71" s="5">
        <v>3.3886353339999999</v>
      </c>
      <c r="G71" s="5" t="s">
        <v>984</v>
      </c>
      <c r="H71" s="5"/>
      <c r="I71" s="5" t="s">
        <v>985</v>
      </c>
      <c r="J71" s="5" t="s">
        <v>967</v>
      </c>
      <c r="K71" s="5"/>
      <c r="L71" s="5" t="s">
        <v>968</v>
      </c>
      <c r="M71" s="5" t="s">
        <v>986</v>
      </c>
      <c r="N71" s="5" t="s">
        <v>987</v>
      </c>
      <c r="O71" s="5" t="s">
        <v>23</v>
      </c>
      <c r="P71" s="5"/>
      <c r="Q71" s="5"/>
      <c r="R71" s="5"/>
      <c r="S71" s="5"/>
    </row>
    <row r="72" spans="1:19" x14ac:dyDescent="0.3">
      <c r="A72" s="5" t="s">
        <v>988</v>
      </c>
      <c r="B72" s="5">
        <v>3</v>
      </c>
      <c r="C72" s="5"/>
      <c r="D72" s="5"/>
      <c r="E72" s="5"/>
      <c r="F72" s="5">
        <v>4.6989794180000004</v>
      </c>
      <c r="G72" s="5" t="s">
        <v>989</v>
      </c>
      <c r="H72" s="5"/>
      <c r="I72" s="5" t="s">
        <v>990</v>
      </c>
      <c r="J72" s="5" t="s">
        <v>991</v>
      </c>
      <c r="K72" s="5"/>
      <c r="L72" s="5" t="s">
        <v>992</v>
      </c>
      <c r="M72" s="5" t="s">
        <v>993</v>
      </c>
      <c r="N72" s="5" t="s">
        <v>994</v>
      </c>
      <c r="O72" s="5" t="s">
        <v>23</v>
      </c>
      <c r="P72" s="5"/>
      <c r="Q72" s="5"/>
      <c r="R72" s="5"/>
      <c r="S72" s="5"/>
    </row>
    <row r="73" spans="1:19" x14ac:dyDescent="0.3">
      <c r="A73" s="5" t="s">
        <v>995</v>
      </c>
      <c r="B73" s="5">
        <v>3</v>
      </c>
      <c r="C73" s="5"/>
      <c r="D73" s="5"/>
      <c r="E73" s="5"/>
      <c r="F73" s="5">
        <v>3.9768750919999998</v>
      </c>
      <c r="G73" s="5" t="s">
        <v>996</v>
      </c>
      <c r="H73" s="5" t="s">
        <v>997</v>
      </c>
      <c r="I73" s="5" t="s">
        <v>998</v>
      </c>
      <c r="J73" s="5" t="s">
        <v>999</v>
      </c>
      <c r="K73" s="5"/>
      <c r="L73" s="5" t="s">
        <v>1000</v>
      </c>
      <c r="M73" s="5" t="s">
        <v>1001</v>
      </c>
      <c r="N73" s="5" t="s">
        <v>1002</v>
      </c>
      <c r="O73" s="5" t="s">
        <v>23</v>
      </c>
      <c r="P73" s="5"/>
      <c r="Q73" s="5"/>
      <c r="R73" s="5"/>
      <c r="S73" s="5"/>
    </row>
  </sheetData>
  <conditionalFormatting sqref="C1:F1048576">
    <cfRule type="colorScale" priority="1">
      <colorScale>
        <cfvo type="num" val="-2"/>
        <cfvo type="num" val="2"/>
        <color rgb="FF0070C0"/>
        <color rgb="FFFFC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17B56E-2E1C-4C25-9AA8-DB2DF2432E4A}">
  <dimension ref="A1:S53"/>
  <sheetViews>
    <sheetView workbookViewId="0">
      <selection sqref="A1:XFD1048576"/>
    </sheetView>
  </sheetViews>
  <sheetFormatPr defaultRowHeight="14.4" x14ac:dyDescent="0.3"/>
  <cols>
    <col min="1" max="1" width="14.109375" bestFit="1" customWidth="1"/>
    <col min="9" max="9" width="36.21875" customWidth="1"/>
    <col min="12" max="12" width="24.109375" customWidth="1"/>
    <col min="13" max="13" width="49.77734375" customWidth="1"/>
  </cols>
  <sheetData>
    <row r="1" spans="1:1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9" x14ac:dyDescent="0.3">
      <c r="A2" s="4" t="s">
        <v>1003</v>
      </c>
      <c r="B2" s="4">
        <v>1</v>
      </c>
      <c r="C2" s="4">
        <v>-1.204948857</v>
      </c>
      <c r="D2" s="4">
        <v>-2.4935716719999999</v>
      </c>
      <c r="E2" s="4"/>
      <c r="F2" s="4">
        <v>2.1464286499999998</v>
      </c>
      <c r="G2" s="4" t="s">
        <v>1004</v>
      </c>
      <c r="H2" s="4" t="s">
        <v>1005</v>
      </c>
      <c r="I2" s="4" t="s">
        <v>1006</v>
      </c>
      <c r="J2" s="4" t="s">
        <v>1007</v>
      </c>
      <c r="K2" s="4"/>
      <c r="L2" s="4" t="s">
        <v>1008</v>
      </c>
      <c r="M2" s="4" t="s">
        <v>1009</v>
      </c>
      <c r="N2" s="4" t="s">
        <v>1010</v>
      </c>
      <c r="O2" s="4" t="s">
        <v>23</v>
      </c>
      <c r="P2" s="4"/>
      <c r="Q2" s="4"/>
      <c r="R2" s="4"/>
      <c r="S2" s="4"/>
    </row>
    <row r="3" spans="1:19" x14ac:dyDescent="0.3">
      <c r="A3" s="4" t="s">
        <v>1011</v>
      </c>
      <c r="B3" s="4">
        <v>1</v>
      </c>
      <c r="C3" s="4">
        <v>-2.6240163280000002</v>
      </c>
      <c r="D3" s="4">
        <v>-3.3311977970000002</v>
      </c>
      <c r="E3" s="4"/>
      <c r="F3" s="4"/>
      <c r="G3" s="4" t="s">
        <v>1012</v>
      </c>
      <c r="H3" s="4" t="s">
        <v>1013</v>
      </c>
      <c r="I3" s="4" t="s">
        <v>1014</v>
      </c>
      <c r="J3" s="4" t="s">
        <v>1015</v>
      </c>
      <c r="K3" s="4"/>
      <c r="L3" s="4" t="s">
        <v>1016</v>
      </c>
      <c r="M3" s="4" t="s">
        <v>1017</v>
      </c>
      <c r="N3" s="4" t="s">
        <v>1018</v>
      </c>
      <c r="O3" s="4" t="s">
        <v>23</v>
      </c>
      <c r="P3" s="4"/>
      <c r="Q3" s="4"/>
      <c r="R3" s="4"/>
      <c r="S3" s="4"/>
    </row>
    <row r="4" spans="1:19" x14ac:dyDescent="0.3">
      <c r="A4" s="4" t="s">
        <v>1019</v>
      </c>
      <c r="B4" s="4">
        <v>1</v>
      </c>
      <c r="C4" s="4"/>
      <c r="D4" s="4">
        <v>-2.5922841910000001</v>
      </c>
      <c r="E4" s="4"/>
      <c r="F4" s="4">
        <v>3.2465989030000002</v>
      </c>
      <c r="G4" s="4" t="s">
        <v>1020</v>
      </c>
      <c r="H4" s="4"/>
      <c r="I4" s="4" t="s">
        <v>1021</v>
      </c>
      <c r="J4" s="4" t="s">
        <v>1022</v>
      </c>
      <c r="K4" s="4"/>
      <c r="L4" s="4" t="s">
        <v>1023</v>
      </c>
      <c r="M4" s="4" t="s">
        <v>1024</v>
      </c>
      <c r="N4" s="4" t="s">
        <v>1025</v>
      </c>
      <c r="O4" s="4" t="s">
        <v>23</v>
      </c>
      <c r="P4" s="4"/>
      <c r="Q4" s="4"/>
      <c r="R4" s="4"/>
      <c r="S4" s="4"/>
    </row>
    <row r="5" spans="1:19" x14ac:dyDescent="0.3">
      <c r="A5" s="4" t="s">
        <v>1026</v>
      </c>
      <c r="B5" s="4">
        <v>1</v>
      </c>
      <c r="C5" s="4"/>
      <c r="D5" s="4"/>
      <c r="E5" s="4"/>
      <c r="F5" s="4">
        <v>2.560057563</v>
      </c>
      <c r="G5" s="4" t="s">
        <v>1027</v>
      </c>
      <c r="H5" s="4"/>
      <c r="I5" s="4" t="s">
        <v>1028</v>
      </c>
      <c r="J5" s="4" t="s">
        <v>1029</v>
      </c>
      <c r="K5" s="4"/>
      <c r="L5" s="4" t="s">
        <v>1023</v>
      </c>
      <c r="M5" s="4" t="s">
        <v>1030</v>
      </c>
      <c r="N5" s="4" t="s">
        <v>1031</v>
      </c>
      <c r="O5" s="4" t="s">
        <v>23</v>
      </c>
      <c r="P5" s="4"/>
      <c r="Q5" s="4"/>
      <c r="R5" s="4"/>
      <c r="S5" s="4"/>
    </row>
    <row r="6" spans="1:19" x14ac:dyDescent="0.3">
      <c r="A6" s="4" t="s">
        <v>1032</v>
      </c>
      <c r="B6" s="4">
        <v>1</v>
      </c>
      <c r="C6" s="4"/>
      <c r="D6" s="4">
        <v>-2.6081578630000002</v>
      </c>
      <c r="E6" s="4"/>
      <c r="F6" s="4">
        <v>1.9228080279999999</v>
      </c>
      <c r="G6" s="4" t="s">
        <v>1033</v>
      </c>
      <c r="H6" s="4"/>
      <c r="I6" s="4" t="s">
        <v>1034</v>
      </c>
      <c r="J6" s="4" t="s">
        <v>1035</v>
      </c>
      <c r="K6" s="4"/>
      <c r="L6" s="4" t="s">
        <v>1036</v>
      </c>
      <c r="M6" s="4" t="s">
        <v>1037</v>
      </c>
      <c r="N6" s="4" t="s">
        <v>1038</v>
      </c>
      <c r="O6" s="4" t="s">
        <v>23</v>
      </c>
      <c r="P6" s="4"/>
      <c r="Q6" s="4"/>
      <c r="R6" s="4"/>
      <c r="S6" s="4"/>
    </row>
    <row r="7" spans="1:19" x14ac:dyDescent="0.3">
      <c r="A7" s="4" t="s">
        <v>1039</v>
      </c>
      <c r="B7" s="4">
        <v>1</v>
      </c>
      <c r="C7" s="4">
        <v>-1.6082478010000001</v>
      </c>
      <c r="D7" s="4">
        <v>-2.1938673830000002</v>
      </c>
      <c r="E7" s="4"/>
      <c r="F7" s="4"/>
      <c r="G7" s="4" t="s">
        <v>1040</v>
      </c>
      <c r="H7" s="4" t="s">
        <v>1041</v>
      </c>
      <c r="I7" s="4" t="s">
        <v>1042</v>
      </c>
      <c r="J7" s="4" t="s">
        <v>1035</v>
      </c>
      <c r="K7" s="4"/>
      <c r="L7" s="4" t="s">
        <v>1036</v>
      </c>
      <c r="M7" s="4" t="s">
        <v>1037</v>
      </c>
      <c r="N7" s="4" t="s">
        <v>1043</v>
      </c>
      <c r="O7" s="4" t="s">
        <v>23</v>
      </c>
      <c r="P7" s="4"/>
      <c r="Q7" s="4"/>
      <c r="R7" s="4"/>
      <c r="S7" s="4"/>
    </row>
    <row r="8" spans="1:19" x14ac:dyDescent="0.3">
      <c r="A8" s="4" t="s">
        <v>1044</v>
      </c>
      <c r="B8" s="4">
        <v>1</v>
      </c>
      <c r="C8" s="4"/>
      <c r="D8" s="4">
        <v>-6.1064760490000003</v>
      </c>
      <c r="E8" s="4"/>
      <c r="F8" s="4">
        <v>6.8796347080000002</v>
      </c>
      <c r="G8" s="4" t="s">
        <v>1045</v>
      </c>
      <c r="H8" s="4"/>
      <c r="I8" s="4" t="s">
        <v>1046</v>
      </c>
      <c r="J8" s="4"/>
      <c r="K8" s="4"/>
      <c r="L8" s="4"/>
      <c r="M8" s="4" t="s">
        <v>1047</v>
      </c>
      <c r="N8" s="4" t="s">
        <v>1048</v>
      </c>
      <c r="O8" s="4" t="s">
        <v>23</v>
      </c>
      <c r="P8" s="4"/>
      <c r="Q8" s="4"/>
      <c r="R8" s="4"/>
      <c r="S8" s="4"/>
    </row>
    <row r="9" spans="1:19" x14ac:dyDescent="0.3">
      <c r="A9" s="5" t="s">
        <v>1049</v>
      </c>
      <c r="B9" s="5">
        <v>2</v>
      </c>
      <c r="C9" s="5">
        <v>3.214454173</v>
      </c>
      <c r="D9" s="5">
        <v>4.1437689659999997</v>
      </c>
      <c r="E9" s="5"/>
      <c r="F9" s="5">
        <v>-1.303798451</v>
      </c>
      <c r="G9" s="5" t="s">
        <v>1050</v>
      </c>
      <c r="H9" s="5"/>
      <c r="I9" s="5" t="s">
        <v>1051</v>
      </c>
      <c r="J9" s="5" t="s">
        <v>1052</v>
      </c>
      <c r="K9" s="5"/>
      <c r="L9" s="5" t="s">
        <v>1053</v>
      </c>
      <c r="M9" s="5" t="s">
        <v>1054</v>
      </c>
      <c r="N9" s="5" t="s">
        <v>1055</v>
      </c>
      <c r="O9" s="5" t="s">
        <v>23</v>
      </c>
      <c r="P9" s="5"/>
      <c r="Q9" s="5"/>
      <c r="R9" s="5"/>
      <c r="S9" s="5"/>
    </row>
    <row r="10" spans="1:19" x14ac:dyDescent="0.3">
      <c r="A10" s="5" t="s">
        <v>1056</v>
      </c>
      <c r="B10" s="5">
        <v>2</v>
      </c>
      <c r="C10" s="5">
        <v>6.0256801949999996</v>
      </c>
      <c r="D10" s="5"/>
      <c r="E10" s="5"/>
      <c r="F10" s="5">
        <v>4.2974853749999999</v>
      </c>
      <c r="G10" s="5" t="s">
        <v>1057</v>
      </c>
      <c r="H10" s="5" t="s">
        <v>1058</v>
      </c>
      <c r="I10" s="5" t="s">
        <v>1059</v>
      </c>
      <c r="J10" s="5" t="s">
        <v>1060</v>
      </c>
      <c r="K10" s="5"/>
      <c r="L10" s="5" t="s">
        <v>1061</v>
      </c>
      <c r="M10" s="5" t="s">
        <v>1062</v>
      </c>
      <c r="N10" s="5" t="s">
        <v>1063</v>
      </c>
      <c r="O10" s="5" t="s">
        <v>23</v>
      </c>
      <c r="P10" s="5"/>
      <c r="Q10" s="5"/>
      <c r="R10" s="5"/>
      <c r="S10" s="5"/>
    </row>
    <row r="11" spans="1:19" x14ac:dyDescent="0.3">
      <c r="A11" s="5" t="s">
        <v>1056</v>
      </c>
      <c r="B11" s="5">
        <v>2</v>
      </c>
      <c r="C11" s="5">
        <v>6.0256801949999996</v>
      </c>
      <c r="D11" s="5"/>
      <c r="E11" s="5"/>
      <c r="F11" s="5">
        <v>4.2974853749999999</v>
      </c>
      <c r="G11" s="5" t="s">
        <v>1057</v>
      </c>
      <c r="H11" s="5" t="s">
        <v>1058</v>
      </c>
      <c r="I11" s="5" t="s">
        <v>1059</v>
      </c>
      <c r="J11" s="5" t="s">
        <v>1060</v>
      </c>
      <c r="K11" s="5" t="s">
        <v>1064</v>
      </c>
      <c r="L11" s="5" t="s">
        <v>1065</v>
      </c>
      <c r="M11" s="5" t="s">
        <v>1062</v>
      </c>
      <c r="N11" s="5" t="s">
        <v>1063</v>
      </c>
      <c r="O11" s="5" t="s">
        <v>23</v>
      </c>
      <c r="P11" s="5"/>
      <c r="Q11" s="5"/>
      <c r="R11" s="5"/>
      <c r="S11" s="5"/>
    </row>
    <row r="12" spans="1:19" x14ac:dyDescent="0.3">
      <c r="A12" s="5" t="s">
        <v>1066</v>
      </c>
      <c r="B12" s="5">
        <v>2</v>
      </c>
      <c r="C12" s="5">
        <v>3.3342278689999998</v>
      </c>
      <c r="D12" s="5"/>
      <c r="E12" s="5"/>
      <c r="F12" s="5">
        <v>2.103323563</v>
      </c>
      <c r="G12" s="5" t="s">
        <v>1067</v>
      </c>
      <c r="H12" s="5" t="s">
        <v>1068</v>
      </c>
      <c r="I12" s="5" t="s">
        <v>1069</v>
      </c>
      <c r="J12" s="5" t="s">
        <v>1070</v>
      </c>
      <c r="K12" s="5" t="s">
        <v>1071</v>
      </c>
      <c r="L12" s="5" t="s">
        <v>1072</v>
      </c>
      <c r="M12" s="5" t="s">
        <v>1073</v>
      </c>
      <c r="N12" s="5" t="s">
        <v>1074</v>
      </c>
      <c r="O12" s="5" t="s">
        <v>23</v>
      </c>
      <c r="P12" s="5"/>
      <c r="Q12" s="5"/>
      <c r="R12" s="5"/>
      <c r="S12" s="5"/>
    </row>
    <row r="13" spans="1:19" x14ac:dyDescent="0.3">
      <c r="A13" s="5" t="s">
        <v>1075</v>
      </c>
      <c r="B13" s="5">
        <v>2</v>
      </c>
      <c r="C13" s="5">
        <v>4.6628286030000003</v>
      </c>
      <c r="D13" s="5"/>
      <c r="E13" s="5"/>
      <c r="F13" s="5"/>
      <c r="G13" s="5" t="s">
        <v>1076</v>
      </c>
      <c r="H13" s="5" t="s">
        <v>1077</v>
      </c>
      <c r="I13" s="5" t="s">
        <v>1078</v>
      </c>
      <c r="J13" s="5" t="s">
        <v>1079</v>
      </c>
      <c r="K13" s="5"/>
      <c r="L13" s="5" t="s">
        <v>1080</v>
      </c>
      <c r="M13" s="5" t="s">
        <v>1081</v>
      </c>
      <c r="N13" s="5" t="s">
        <v>1082</v>
      </c>
      <c r="O13" s="5" t="s">
        <v>23</v>
      </c>
      <c r="P13" s="5"/>
      <c r="Q13" s="5"/>
      <c r="R13" s="5"/>
      <c r="S13" s="5"/>
    </row>
    <row r="14" spans="1:19" x14ac:dyDescent="0.3">
      <c r="A14" s="5" t="s">
        <v>1083</v>
      </c>
      <c r="B14" s="5">
        <v>2</v>
      </c>
      <c r="C14" s="5">
        <v>4.5996229460000002</v>
      </c>
      <c r="D14" s="5"/>
      <c r="E14" s="5"/>
      <c r="F14" s="5">
        <v>2.0675298550000001</v>
      </c>
      <c r="G14" s="5" t="s">
        <v>1067</v>
      </c>
      <c r="H14" s="5" t="s">
        <v>1068</v>
      </c>
      <c r="I14" s="5" t="s">
        <v>1069</v>
      </c>
      <c r="J14" s="5" t="s">
        <v>1070</v>
      </c>
      <c r="K14" s="5" t="s">
        <v>1071</v>
      </c>
      <c r="L14" s="5" t="s">
        <v>1072</v>
      </c>
      <c r="M14" s="5" t="s">
        <v>1073</v>
      </c>
      <c r="N14" s="5" t="s">
        <v>1084</v>
      </c>
      <c r="O14" s="5" t="s">
        <v>23</v>
      </c>
      <c r="P14" s="5"/>
      <c r="Q14" s="5"/>
      <c r="R14" s="5"/>
      <c r="S14" s="5"/>
    </row>
    <row r="15" spans="1:19" x14ac:dyDescent="0.3">
      <c r="A15" s="5" t="s">
        <v>301</v>
      </c>
      <c r="B15" s="5">
        <v>2</v>
      </c>
      <c r="C15" s="5">
        <v>4.2198834390000002</v>
      </c>
      <c r="D15" s="5"/>
      <c r="E15" s="5"/>
      <c r="F15" s="5">
        <v>3.357857874</v>
      </c>
      <c r="G15" s="5" t="s">
        <v>104</v>
      </c>
      <c r="H15" s="5" t="s">
        <v>105</v>
      </c>
      <c r="I15" s="5" t="s">
        <v>106</v>
      </c>
      <c r="J15" s="5" t="s">
        <v>107</v>
      </c>
      <c r="K15" s="5" t="s">
        <v>108</v>
      </c>
      <c r="L15" s="5" t="s">
        <v>109</v>
      </c>
      <c r="M15" s="5" t="s">
        <v>110</v>
      </c>
      <c r="N15" s="5" t="s">
        <v>302</v>
      </c>
      <c r="O15" s="5" t="s">
        <v>23</v>
      </c>
      <c r="P15" s="5"/>
      <c r="Q15" s="5"/>
      <c r="R15" s="5"/>
      <c r="S15" s="5"/>
    </row>
    <row r="16" spans="1:19" x14ac:dyDescent="0.3">
      <c r="A16" s="5" t="s">
        <v>1085</v>
      </c>
      <c r="B16" s="5">
        <v>2</v>
      </c>
      <c r="C16" s="5">
        <v>5.9570307949999997</v>
      </c>
      <c r="D16" s="5"/>
      <c r="E16" s="5"/>
      <c r="F16" s="5">
        <v>3.0987900279999998</v>
      </c>
      <c r="G16" s="5" t="s">
        <v>1086</v>
      </c>
      <c r="H16" s="5" t="s">
        <v>1087</v>
      </c>
      <c r="I16" s="5" t="s">
        <v>1088</v>
      </c>
      <c r="J16" s="5" t="s">
        <v>1089</v>
      </c>
      <c r="K16" s="5"/>
      <c r="L16" s="5" t="s">
        <v>1090</v>
      </c>
      <c r="M16" s="5" t="s">
        <v>1091</v>
      </c>
      <c r="N16" s="5" t="s">
        <v>1092</v>
      </c>
      <c r="O16" s="5" t="s">
        <v>23</v>
      </c>
      <c r="P16" s="5"/>
      <c r="Q16" s="5"/>
      <c r="R16" s="5"/>
      <c r="S16" s="5"/>
    </row>
    <row r="17" spans="1:19" x14ac:dyDescent="0.3">
      <c r="A17" s="5" t="s">
        <v>1093</v>
      </c>
      <c r="B17" s="5">
        <v>2</v>
      </c>
      <c r="C17" s="5">
        <v>4.4314635170000001</v>
      </c>
      <c r="D17" s="5"/>
      <c r="E17" s="5"/>
      <c r="F17" s="5">
        <v>2.6017902500000001</v>
      </c>
      <c r="G17" s="5" t="s">
        <v>1094</v>
      </c>
      <c r="H17" s="5" t="s">
        <v>1095</v>
      </c>
      <c r="I17" s="5" t="s">
        <v>1096</v>
      </c>
      <c r="J17" s="5" t="s">
        <v>1097</v>
      </c>
      <c r="K17" s="5"/>
      <c r="L17" s="5" t="s">
        <v>1098</v>
      </c>
      <c r="M17" s="5" t="s">
        <v>1099</v>
      </c>
      <c r="N17" s="5" t="s">
        <v>1100</v>
      </c>
      <c r="O17" s="5" t="s">
        <v>23</v>
      </c>
      <c r="P17" s="5"/>
      <c r="Q17" s="5"/>
      <c r="R17" s="5"/>
      <c r="S17" s="5"/>
    </row>
    <row r="18" spans="1:19" x14ac:dyDescent="0.3">
      <c r="A18" s="5" t="s">
        <v>1101</v>
      </c>
      <c r="B18" s="5">
        <v>2</v>
      </c>
      <c r="C18" s="5">
        <v>4.2509540809999997</v>
      </c>
      <c r="D18" s="5"/>
      <c r="E18" s="5"/>
      <c r="F18" s="5">
        <v>2.28394714</v>
      </c>
      <c r="G18" s="5" t="s">
        <v>1102</v>
      </c>
      <c r="H18" s="5" t="s">
        <v>1103</v>
      </c>
      <c r="I18" s="5" t="s">
        <v>1104</v>
      </c>
      <c r="J18" s="5" t="s">
        <v>1105</v>
      </c>
      <c r="K18" s="5"/>
      <c r="L18" s="5" t="s">
        <v>1106</v>
      </c>
      <c r="M18" s="5" t="s">
        <v>1107</v>
      </c>
      <c r="N18" s="5" t="s">
        <v>1108</v>
      </c>
      <c r="O18" s="5" t="s">
        <v>23</v>
      </c>
      <c r="P18" s="5"/>
      <c r="Q18" s="5"/>
      <c r="R18" s="5"/>
      <c r="S18" s="5"/>
    </row>
    <row r="19" spans="1:19" x14ac:dyDescent="0.3">
      <c r="A19" s="5" t="s">
        <v>1101</v>
      </c>
      <c r="B19" s="5">
        <v>2</v>
      </c>
      <c r="C19" s="5">
        <v>4.2509540809999997</v>
      </c>
      <c r="D19" s="5"/>
      <c r="E19" s="5"/>
      <c r="F19" s="5">
        <v>2.28394714</v>
      </c>
      <c r="G19" s="5" t="s">
        <v>1102</v>
      </c>
      <c r="H19" s="5" t="s">
        <v>1103</v>
      </c>
      <c r="I19" s="5" t="s">
        <v>1104</v>
      </c>
      <c r="J19" s="5" t="s">
        <v>1105</v>
      </c>
      <c r="K19" s="5"/>
      <c r="L19" s="5" t="s">
        <v>1109</v>
      </c>
      <c r="M19" s="5" t="s">
        <v>1107</v>
      </c>
      <c r="N19" s="5" t="s">
        <v>1108</v>
      </c>
      <c r="O19" s="5" t="s">
        <v>23</v>
      </c>
      <c r="P19" s="5"/>
      <c r="Q19" s="5"/>
      <c r="R19" s="5"/>
      <c r="S19" s="5"/>
    </row>
    <row r="20" spans="1:19" x14ac:dyDescent="0.3">
      <c r="A20" s="5" t="s">
        <v>1110</v>
      </c>
      <c r="B20" s="5">
        <v>2</v>
      </c>
      <c r="C20" s="5">
        <v>5.1388529900000002</v>
      </c>
      <c r="D20" s="5"/>
      <c r="E20" s="5"/>
      <c r="F20" s="5">
        <v>2.4483299430000001</v>
      </c>
      <c r="G20" s="5" t="s">
        <v>1111</v>
      </c>
      <c r="H20" s="5" t="s">
        <v>1112</v>
      </c>
      <c r="I20" s="5" t="s">
        <v>1113</v>
      </c>
      <c r="J20" s="5" t="s">
        <v>1114</v>
      </c>
      <c r="K20" s="5" t="s">
        <v>1115</v>
      </c>
      <c r="L20" s="5" t="s">
        <v>1116</v>
      </c>
      <c r="M20" s="5" t="s">
        <v>1117</v>
      </c>
      <c r="N20" s="5" t="s">
        <v>1118</v>
      </c>
      <c r="O20" s="5" t="s">
        <v>23</v>
      </c>
      <c r="P20" s="5"/>
      <c r="Q20" s="5"/>
      <c r="R20" s="5"/>
      <c r="S20" s="5"/>
    </row>
    <row r="21" spans="1:19" x14ac:dyDescent="0.3">
      <c r="A21" s="5" t="s">
        <v>1119</v>
      </c>
      <c r="B21" s="5">
        <v>2</v>
      </c>
      <c r="C21" s="5">
        <v>3.462655174</v>
      </c>
      <c r="D21" s="5">
        <v>2.1103323129999998</v>
      </c>
      <c r="E21" s="5"/>
      <c r="F21" s="5"/>
      <c r="G21" s="5" t="s">
        <v>1120</v>
      </c>
      <c r="H21" s="5" t="s">
        <v>1121</v>
      </c>
      <c r="I21" s="5" t="s">
        <v>1122</v>
      </c>
      <c r="J21" s="5" t="s">
        <v>1097</v>
      </c>
      <c r="K21" s="5"/>
      <c r="L21" s="5" t="s">
        <v>1098</v>
      </c>
      <c r="M21" s="5" t="s">
        <v>1099</v>
      </c>
      <c r="N21" s="5" t="s">
        <v>1123</v>
      </c>
      <c r="O21" s="5" t="s">
        <v>23</v>
      </c>
      <c r="P21" s="5"/>
      <c r="Q21" s="5"/>
      <c r="R21" s="5"/>
      <c r="S21" s="5"/>
    </row>
    <row r="22" spans="1:19" x14ac:dyDescent="0.3">
      <c r="A22" s="5" t="s">
        <v>1124</v>
      </c>
      <c r="B22" s="5">
        <v>2</v>
      </c>
      <c r="C22" s="5">
        <v>4.3554343590000002</v>
      </c>
      <c r="D22" s="5"/>
      <c r="E22" s="5"/>
      <c r="F22" s="5">
        <v>1.762933724</v>
      </c>
      <c r="G22" s="5" t="s">
        <v>1125</v>
      </c>
      <c r="H22" s="5" t="s">
        <v>1126</v>
      </c>
      <c r="I22" s="5" t="s">
        <v>1127</v>
      </c>
      <c r="J22" s="5" t="s">
        <v>1128</v>
      </c>
      <c r="K22" s="5" t="s">
        <v>1129</v>
      </c>
      <c r="L22" s="5" t="s">
        <v>1130</v>
      </c>
      <c r="M22" s="5" t="s">
        <v>1131</v>
      </c>
      <c r="N22" s="5" t="s">
        <v>1132</v>
      </c>
      <c r="O22" s="5" t="s">
        <v>23</v>
      </c>
      <c r="P22" s="5"/>
      <c r="Q22" s="5"/>
      <c r="R22" s="5"/>
      <c r="S22" s="5"/>
    </row>
    <row r="23" spans="1:19" x14ac:dyDescent="0.3">
      <c r="A23" s="5" t="s">
        <v>1133</v>
      </c>
      <c r="B23" s="5">
        <v>2</v>
      </c>
      <c r="C23" s="5">
        <v>2.4846929860000002</v>
      </c>
      <c r="D23" s="5"/>
      <c r="E23" s="5"/>
      <c r="F23" s="5"/>
      <c r="G23" s="5" t="s">
        <v>1057</v>
      </c>
      <c r="H23" s="5" t="s">
        <v>1058</v>
      </c>
      <c r="I23" s="5" t="s">
        <v>1059</v>
      </c>
      <c r="J23" s="5" t="s">
        <v>1060</v>
      </c>
      <c r="K23" s="5"/>
      <c r="L23" s="5" t="s">
        <v>1061</v>
      </c>
      <c r="M23" s="5" t="s">
        <v>1062</v>
      </c>
      <c r="N23" s="5" t="s">
        <v>1134</v>
      </c>
      <c r="O23" s="5" t="s">
        <v>23</v>
      </c>
      <c r="P23" s="5"/>
      <c r="Q23" s="5"/>
      <c r="R23" s="5"/>
      <c r="S23" s="5"/>
    </row>
    <row r="24" spans="1:19" x14ac:dyDescent="0.3">
      <c r="A24" s="5" t="s">
        <v>1133</v>
      </c>
      <c r="B24" s="5">
        <v>2</v>
      </c>
      <c r="C24" s="5">
        <v>2.4846929860000002</v>
      </c>
      <c r="D24" s="5"/>
      <c r="E24" s="5"/>
      <c r="F24" s="5"/>
      <c r="G24" s="5" t="s">
        <v>1057</v>
      </c>
      <c r="H24" s="5" t="s">
        <v>1058</v>
      </c>
      <c r="I24" s="5" t="s">
        <v>1059</v>
      </c>
      <c r="J24" s="5" t="s">
        <v>1060</v>
      </c>
      <c r="K24" s="5" t="s">
        <v>1064</v>
      </c>
      <c r="L24" s="5" t="s">
        <v>1065</v>
      </c>
      <c r="M24" s="5" t="s">
        <v>1062</v>
      </c>
      <c r="N24" s="5" t="s">
        <v>1134</v>
      </c>
      <c r="O24" s="5" t="s">
        <v>23</v>
      </c>
      <c r="P24" s="5"/>
      <c r="Q24" s="5"/>
      <c r="R24" s="5"/>
      <c r="S24" s="5"/>
    </row>
    <row r="25" spans="1:19" x14ac:dyDescent="0.3">
      <c r="A25" s="5" t="s">
        <v>1135</v>
      </c>
      <c r="B25" s="5">
        <v>2</v>
      </c>
      <c r="C25" s="5">
        <v>4.7035227119999998</v>
      </c>
      <c r="D25" s="5"/>
      <c r="E25" s="5"/>
      <c r="F25" s="5">
        <v>2.0211424400000002</v>
      </c>
      <c r="G25" s="5" t="s">
        <v>1136</v>
      </c>
      <c r="H25" s="5" t="s">
        <v>1137</v>
      </c>
      <c r="I25" s="5" t="s">
        <v>1138</v>
      </c>
      <c r="J25" s="5" t="s">
        <v>1139</v>
      </c>
      <c r="K25" s="5"/>
      <c r="L25" s="5" t="s">
        <v>1140</v>
      </c>
      <c r="M25" s="5" t="s">
        <v>1141</v>
      </c>
      <c r="N25" s="5" t="s">
        <v>1142</v>
      </c>
      <c r="O25" s="5" t="s">
        <v>23</v>
      </c>
      <c r="P25" s="5"/>
      <c r="Q25" s="5"/>
      <c r="R25" s="5"/>
      <c r="S25" s="5"/>
    </row>
    <row r="26" spans="1:19" x14ac:dyDescent="0.3">
      <c r="A26" s="5" t="s">
        <v>1135</v>
      </c>
      <c r="B26" s="5">
        <v>2</v>
      </c>
      <c r="C26" s="5">
        <v>4.7035227119999998</v>
      </c>
      <c r="D26" s="5"/>
      <c r="E26" s="5"/>
      <c r="F26" s="5">
        <v>2.0211424400000002</v>
      </c>
      <c r="G26" s="5" t="s">
        <v>1136</v>
      </c>
      <c r="H26" s="5" t="s">
        <v>1137</v>
      </c>
      <c r="I26" s="5" t="s">
        <v>1138</v>
      </c>
      <c r="J26" s="5" t="s">
        <v>1139</v>
      </c>
      <c r="K26" s="5"/>
      <c r="L26" s="5" t="s">
        <v>1143</v>
      </c>
      <c r="M26" s="5" t="s">
        <v>1141</v>
      </c>
      <c r="N26" s="5" t="s">
        <v>1142</v>
      </c>
      <c r="O26" s="5" t="s">
        <v>23</v>
      </c>
      <c r="P26" s="5"/>
      <c r="Q26" s="5"/>
      <c r="R26" s="5"/>
      <c r="S26" s="5"/>
    </row>
    <row r="27" spans="1:19" x14ac:dyDescent="0.3">
      <c r="A27" s="5" t="s">
        <v>1144</v>
      </c>
      <c r="B27" s="5">
        <v>2</v>
      </c>
      <c r="C27" s="5">
        <v>7.0380908270000004</v>
      </c>
      <c r="D27" s="5"/>
      <c r="E27" s="5"/>
      <c r="F27" s="5">
        <v>2.7495240060000001</v>
      </c>
      <c r="G27" s="5" t="s">
        <v>1145</v>
      </c>
      <c r="H27" s="5"/>
      <c r="I27" s="5" t="s">
        <v>1146</v>
      </c>
      <c r="J27" s="5" t="s">
        <v>1147</v>
      </c>
      <c r="K27" s="5"/>
      <c r="L27" s="5" t="s">
        <v>1148</v>
      </c>
      <c r="M27" s="5" t="s">
        <v>1149</v>
      </c>
      <c r="N27" s="5" t="s">
        <v>1150</v>
      </c>
      <c r="O27" s="5" t="s">
        <v>23</v>
      </c>
      <c r="P27" s="5"/>
      <c r="Q27" s="5"/>
      <c r="R27" s="5"/>
      <c r="S27" s="5"/>
    </row>
    <row r="28" spans="1:19" x14ac:dyDescent="0.3">
      <c r="A28" s="5" t="s">
        <v>1151</v>
      </c>
      <c r="B28" s="5">
        <v>2</v>
      </c>
      <c r="C28" s="5">
        <v>2.2679686270000001</v>
      </c>
      <c r="D28" s="5"/>
      <c r="E28" s="5"/>
      <c r="F28" s="5"/>
      <c r="G28" s="5" t="s">
        <v>1152</v>
      </c>
      <c r="H28" s="5" t="s">
        <v>1153</v>
      </c>
      <c r="I28" s="5" t="s">
        <v>1154</v>
      </c>
      <c r="J28" s="5" t="s">
        <v>1155</v>
      </c>
      <c r="K28" s="5"/>
      <c r="L28" s="5" t="s">
        <v>1106</v>
      </c>
      <c r="M28" s="5" t="s">
        <v>1156</v>
      </c>
      <c r="N28" s="5" t="s">
        <v>1157</v>
      </c>
      <c r="O28" s="5" t="s">
        <v>1158</v>
      </c>
      <c r="P28" s="5"/>
      <c r="Q28" s="5"/>
      <c r="R28" s="5"/>
      <c r="S28" s="5"/>
    </row>
    <row r="29" spans="1:19" x14ac:dyDescent="0.3">
      <c r="A29" s="5" t="s">
        <v>1159</v>
      </c>
      <c r="B29" s="5">
        <v>2</v>
      </c>
      <c r="C29" s="5">
        <v>3.9876978080000001</v>
      </c>
      <c r="D29" s="5"/>
      <c r="E29" s="5"/>
      <c r="F29" s="5"/>
      <c r="G29" s="5" t="s">
        <v>1160</v>
      </c>
      <c r="H29" s="5" t="s">
        <v>1161</v>
      </c>
      <c r="I29" s="5" t="s">
        <v>1162</v>
      </c>
      <c r="J29" s="5" t="s">
        <v>1163</v>
      </c>
      <c r="K29" s="5" t="s">
        <v>1164</v>
      </c>
      <c r="L29" s="5" t="s">
        <v>1165</v>
      </c>
      <c r="M29" s="5" t="s">
        <v>1166</v>
      </c>
      <c r="N29" s="5" t="s">
        <v>1167</v>
      </c>
      <c r="O29" s="5" t="s">
        <v>23</v>
      </c>
      <c r="P29" s="5"/>
      <c r="Q29" s="5"/>
      <c r="R29" s="5"/>
      <c r="S29" s="5"/>
    </row>
    <row r="30" spans="1:19" x14ac:dyDescent="0.3">
      <c r="A30" s="5" t="s">
        <v>1168</v>
      </c>
      <c r="B30" s="5">
        <v>2</v>
      </c>
      <c r="C30" s="5">
        <v>4.1266604620000003</v>
      </c>
      <c r="D30" s="5"/>
      <c r="E30" s="5"/>
      <c r="F30" s="5">
        <v>4.593445548</v>
      </c>
      <c r="G30" s="5" t="s">
        <v>1152</v>
      </c>
      <c r="H30" s="5" t="s">
        <v>1153</v>
      </c>
      <c r="I30" s="5" t="s">
        <v>1154</v>
      </c>
      <c r="J30" s="5" t="s">
        <v>1155</v>
      </c>
      <c r="K30" s="5"/>
      <c r="L30" s="5" t="s">
        <v>1106</v>
      </c>
      <c r="M30" s="5" t="s">
        <v>1156</v>
      </c>
      <c r="N30" s="5" t="s">
        <v>1169</v>
      </c>
      <c r="O30" s="5" t="s">
        <v>1158</v>
      </c>
      <c r="P30" s="5"/>
      <c r="Q30" s="5"/>
      <c r="R30" s="5"/>
      <c r="S30" s="5"/>
    </row>
    <row r="31" spans="1:19" x14ac:dyDescent="0.3">
      <c r="A31" s="5" t="s">
        <v>1170</v>
      </c>
      <c r="B31" s="5">
        <v>2</v>
      </c>
      <c r="C31" s="5">
        <v>2.6160018319999998</v>
      </c>
      <c r="D31" s="5"/>
      <c r="E31" s="5"/>
      <c r="F31" s="5">
        <v>2.0344941470000002</v>
      </c>
      <c r="G31" s="5" t="s">
        <v>1152</v>
      </c>
      <c r="H31" s="5" t="s">
        <v>1153</v>
      </c>
      <c r="I31" s="5" t="s">
        <v>1154</v>
      </c>
      <c r="J31" s="5" t="s">
        <v>1155</v>
      </c>
      <c r="K31" s="5"/>
      <c r="L31" s="5" t="s">
        <v>1106</v>
      </c>
      <c r="M31" s="5" t="s">
        <v>1171</v>
      </c>
      <c r="N31" s="5" t="s">
        <v>1172</v>
      </c>
      <c r="O31" s="5" t="s">
        <v>1173</v>
      </c>
      <c r="P31" s="5"/>
      <c r="Q31" s="5"/>
      <c r="R31" s="5"/>
      <c r="S31" s="5"/>
    </row>
    <row r="32" spans="1:19" x14ac:dyDescent="0.3">
      <c r="A32" s="5" t="s">
        <v>1174</v>
      </c>
      <c r="B32" s="5">
        <v>2</v>
      </c>
      <c r="C32" s="5">
        <v>2.6485901350000001</v>
      </c>
      <c r="D32" s="5">
        <v>2.375716712</v>
      </c>
      <c r="E32" s="5"/>
      <c r="F32" s="5"/>
      <c r="G32" s="5" t="s">
        <v>1175</v>
      </c>
      <c r="H32" s="5" t="s">
        <v>1176</v>
      </c>
      <c r="I32" s="5" t="s">
        <v>1177</v>
      </c>
      <c r="J32" s="5" t="s">
        <v>1178</v>
      </c>
      <c r="K32" s="5"/>
      <c r="L32" s="5" t="s">
        <v>1179</v>
      </c>
      <c r="M32" s="5" t="s">
        <v>1180</v>
      </c>
      <c r="N32" s="5" t="s">
        <v>1181</v>
      </c>
      <c r="O32" s="5" t="s">
        <v>23</v>
      </c>
      <c r="P32" s="5"/>
      <c r="Q32" s="5"/>
      <c r="R32" s="5"/>
      <c r="S32" s="5"/>
    </row>
    <row r="33" spans="1:19" x14ac:dyDescent="0.3">
      <c r="A33" s="5" t="s">
        <v>1182</v>
      </c>
      <c r="B33" s="5">
        <v>2</v>
      </c>
      <c r="C33" s="5">
        <v>2.323607677</v>
      </c>
      <c r="D33" s="5"/>
      <c r="E33" s="5"/>
      <c r="F33" s="5"/>
      <c r="G33" s="5" t="s">
        <v>1102</v>
      </c>
      <c r="H33" s="5" t="s">
        <v>1103</v>
      </c>
      <c r="I33" s="5" t="s">
        <v>1104</v>
      </c>
      <c r="J33" s="5" t="s">
        <v>1060</v>
      </c>
      <c r="K33" s="5"/>
      <c r="L33" s="5" t="s">
        <v>1061</v>
      </c>
      <c r="M33" s="5" t="s">
        <v>1107</v>
      </c>
      <c r="N33" s="5" t="s">
        <v>1183</v>
      </c>
      <c r="O33" s="5" t="s">
        <v>1173</v>
      </c>
      <c r="P33" s="5"/>
      <c r="Q33" s="5"/>
      <c r="R33" s="5"/>
      <c r="S33" s="5"/>
    </row>
    <row r="34" spans="1:19" x14ac:dyDescent="0.3">
      <c r="A34" s="5" t="s">
        <v>1182</v>
      </c>
      <c r="B34" s="5">
        <v>2</v>
      </c>
      <c r="C34" s="5">
        <v>2.323607677</v>
      </c>
      <c r="D34" s="5"/>
      <c r="E34" s="5"/>
      <c r="F34" s="5"/>
      <c r="G34" s="5" t="s">
        <v>1102</v>
      </c>
      <c r="H34" s="5" t="s">
        <v>1103</v>
      </c>
      <c r="I34" s="5" t="s">
        <v>1104</v>
      </c>
      <c r="J34" s="5" t="s">
        <v>1060</v>
      </c>
      <c r="K34" s="5" t="s">
        <v>1064</v>
      </c>
      <c r="L34" s="5" t="s">
        <v>1065</v>
      </c>
      <c r="M34" s="5" t="s">
        <v>1107</v>
      </c>
      <c r="N34" s="5" t="s">
        <v>1183</v>
      </c>
      <c r="O34" s="5" t="s">
        <v>1173</v>
      </c>
      <c r="P34" s="5"/>
      <c r="Q34" s="5"/>
      <c r="R34" s="5"/>
      <c r="S34" s="5"/>
    </row>
    <row r="35" spans="1:19" x14ac:dyDescent="0.3">
      <c r="A35" s="5" t="s">
        <v>1184</v>
      </c>
      <c r="B35" s="5">
        <v>2</v>
      </c>
      <c r="C35" s="5">
        <v>6.9899205660000003</v>
      </c>
      <c r="D35" s="5"/>
      <c r="E35" s="5"/>
      <c r="F35" s="5">
        <v>2.8854587949999999</v>
      </c>
      <c r="G35" s="5" t="s">
        <v>1057</v>
      </c>
      <c r="H35" s="5" t="s">
        <v>1058</v>
      </c>
      <c r="I35" s="5" t="s">
        <v>1059</v>
      </c>
      <c r="J35" s="5" t="s">
        <v>1060</v>
      </c>
      <c r="K35" s="5"/>
      <c r="L35" s="5" t="s">
        <v>1061</v>
      </c>
      <c r="M35" s="5" t="s">
        <v>1185</v>
      </c>
      <c r="N35" s="5" t="s">
        <v>1186</v>
      </c>
      <c r="O35" s="5" t="s">
        <v>23</v>
      </c>
      <c r="P35" s="5"/>
      <c r="Q35" s="5"/>
      <c r="R35" s="5"/>
      <c r="S35" s="5"/>
    </row>
    <row r="36" spans="1:19" x14ac:dyDescent="0.3">
      <c r="A36" s="5" t="s">
        <v>1184</v>
      </c>
      <c r="B36" s="5">
        <v>2</v>
      </c>
      <c r="C36" s="5">
        <v>6.9899205660000003</v>
      </c>
      <c r="D36" s="5"/>
      <c r="E36" s="5"/>
      <c r="F36" s="5">
        <v>2.8854587949999999</v>
      </c>
      <c r="G36" s="5" t="s">
        <v>1057</v>
      </c>
      <c r="H36" s="5" t="s">
        <v>1058</v>
      </c>
      <c r="I36" s="5" t="s">
        <v>1059</v>
      </c>
      <c r="J36" s="5" t="s">
        <v>1060</v>
      </c>
      <c r="K36" s="5" t="s">
        <v>1064</v>
      </c>
      <c r="L36" s="5" t="s">
        <v>1065</v>
      </c>
      <c r="M36" s="5" t="s">
        <v>1185</v>
      </c>
      <c r="N36" s="5" t="s">
        <v>1186</v>
      </c>
      <c r="O36" s="5" t="s">
        <v>23</v>
      </c>
      <c r="P36" s="5"/>
      <c r="Q36" s="5"/>
      <c r="R36" s="5"/>
      <c r="S36" s="5"/>
    </row>
    <row r="37" spans="1:19" x14ac:dyDescent="0.3">
      <c r="A37" s="5" t="s">
        <v>1187</v>
      </c>
      <c r="B37" s="5">
        <v>2</v>
      </c>
      <c r="C37" s="5">
        <v>3.8203041980000001</v>
      </c>
      <c r="D37" s="5"/>
      <c r="E37" s="5"/>
      <c r="F37" s="5">
        <v>3.0387313929999999</v>
      </c>
      <c r="G37" s="5" t="s">
        <v>1188</v>
      </c>
      <c r="H37" s="5" t="s">
        <v>1189</v>
      </c>
      <c r="I37" s="5" t="s">
        <v>1190</v>
      </c>
      <c r="J37" s="5" t="s">
        <v>1191</v>
      </c>
      <c r="K37" s="5"/>
      <c r="L37" s="5" t="s">
        <v>1192</v>
      </c>
      <c r="M37" s="5" t="s">
        <v>1193</v>
      </c>
      <c r="N37" s="5" t="s">
        <v>1194</v>
      </c>
      <c r="O37" s="5" t="s">
        <v>23</v>
      </c>
      <c r="P37" s="5"/>
      <c r="Q37" s="5"/>
      <c r="R37" s="5"/>
      <c r="S37" s="5"/>
    </row>
    <row r="38" spans="1:19" x14ac:dyDescent="0.3">
      <c r="A38" s="5" t="s">
        <v>1195</v>
      </c>
      <c r="B38" s="5">
        <v>2</v>
      </c>
      <c r="C38" s="5"/>
      <c r="D38" s="5">
        <v>2.5235589940000001</v>
      </c>
      <c r="E38" s="5"/>
      <c r="F38" s="5"/>
      <c r="G38" s="5" t="s">
        <v>1196</v>
      </c>
      <c r="H38" s="5"/>
      <c r="I38" s="5" t="s">
        <v>1197</v>
      </c>
      <c r="J38" s="5" t="s">
        <v>1198</v>
      </c>
      <c r="K38" s="5"/>
      <c r="L38" s="5" t="s">
        <v>1199</v>
      </c>
      <c r="M38" s="5" t="s">
        <v>1200</v>
      </c>
      <c r="N38" s="5" t="s">
        <v>1201</v>
      </c>
      <c r="O38" s="5" t="s">
        <v>23</v>
      </c>
      <c r="P38" s="5"/>
      <c r="Q38" s="5"/>
      <c r="R38" s="5"/>
      <c r="S38" s="5"/>
    </row>
    <row r="39" spans="1:19" x14ac:dyDescent="0.3">
      <c r="A39" s="5" t="s">
        <v>1202</v>
      </c>
      <c r="B39" s="5">
        <v>2</v>
      </c>
      <c r="C39" s="5">
        <v>6.497983767</v>
      </c>
      <c r="D39" s="5"/>
      <c r="E39" s="5"/>
      <c r="F39" s="5">
        <v>2.147536455</v>
      </c>
      <c r="G39" s="5" t="s">
        <v>1067</v>
      </c>
      <c r="H39" s="5" t="s">
        <v>1068</v>
      </c>
      <c r="I39" s="5" t="s">
        <v>1069</v>
      </c>
      <c r="J39" s="5" t="s">
        <v>1070</v>
      </c>
      <c r="K39" s="5" t="s">
        <v>1071</v>
      </c>
      <c r="L39" s="5" t="s">
        <v>1072</v>
      </c>
      <c r="M39" s="5" t="s">
        <v>1073</v>
      </c>
      <c r="N39" s="5" t="s">
        <v>1203</v>
      </c>
      <c r="O39" s="5" t="s">
        <v>23</v>
      </c>
      <c r="P39" s="5"/>
      <c r="Q39" s="5"/>
      <c r="R39" s="5"/>
      <c r="S39" s="5"/>
    </row>
    <row r="40" spans="1:19" x14ac:dyDescent="0.3">
      <c r="A40" s="5" t="s">
        <v>1204</v>
      </c>
      <c r="B40" s="5">
        <v>2</v>
      </c>
      <c r="C40" s="5">
        <v>6.0343527950000002</v>
      </c>
      <c r="D40" s="5"/>
      <c r="E40" s="5"/>
      <c r="F40" s="5"/>
      <c r="G40" s="5" t="s">
        <v>1057</v>
      </c>
      <c r="H40" s="5" t="s">
        <v>1058</v>
      </c>
      <c r="I40" s="5" t="s">
        <v>1059</v>
      </c>
      <c r="J40" s="5" t="s">
        <v>1205</v>
      </c>
      <c r="K40" s="5" t="s">
        <v>1206</v>
      </c>
      <c r="L40" s="5" t="s">
        <v>1207</v>
      </c>
      <c r="M40" s="5" t="s">
        <v>1062</v>
      </c>
      <c r="N40" s="5" t="s">
        <v>1208</v>
      </c>
      <c r="O40" s="5" t="s">
        <v>23</v>
      </c>
      <c r="P40" s="5"/>
      <c r="Q40" s="5"/>
      <c r="R40" s="5"/>
      <c r="S40" s="5"/>
    </row>
    <row r="41" spans="1:19" x14ac:dyDescent="0.3">
      <c r="A41" s="5" t="s">
        <v>1209</v>
      </c>
      <c r="B41" s="5">
        <v>2</v>
      </c>
      <c r="C41" s="5">
        <v>7.2714960040000003</v>
      </c>
      <c r="D41" s="5"/>
      <c r="E41" s="5"/>
      <c r="F41" s="5">
        <v>3.877755488</v>
      </c>
      <c r="G41" s="5" t="s">
        <v>1057</v>
      </c>
      <c r="H41" s="5" t="s">
        <v>1058</v>
      </c>
      <c r="I41" s="5" t="s">
        <v>1059</v>
      </c>
      <c r="J41" s="5" t="s">
        <v>1060</v>
      </c>
      <c r="K41" s="5" t="s">
        <v>1064</v>
      </c>
      <c r="L41" s="5" t="s">
        <v>1065</v>
      </c>
      <c r="M41" s="5" t="s">
        <v>1210</v>
      </c>
      <c r="N41" s="5" t="s">
        <v>1211</v>
      </c>
      <c r="O41" s="5" t="s">
        <v>23</v>
      </c>
      <c r="P41" s="5"/>
      <c r="Q41" s="5"/>
      <c r="R41" s="5"/>
      <c r="S41" s="5"/>
    </row>
    <row r="42" spans="1:19" x14ac:dyDescent="0.3">
      <c r="A42" s="5" t="s">
        <v>1209</v>
      </c>
      <c r="B42" s="5">
        <v>2</v>
      </c>
      <c r="C42" s="5">
        <v>7.2714960040000003</v>
      </c>
      <c r="D42" s="5"/>
      <c r="E42" s="5"/>
      <c r="F42" s="5">
        <v>3.877755488</v>
      </c>
      <c r="G42" s="5" t="s">
        <v>1057</v>
      </c>
      <c r="H42" s="5" t="s">
        <v>1058</v>
      </c>
      <c r="I42" s="5" t="s">
        <v>1059</v>
      </c>
      <c r="J42" s="5" t="s">
        <v>1060</v>
      </c>
      <c r="K42" s="5"/>
      <c r="L42" s="5" t="s">
        <v>1061</v>
      </c>
      <c r="M42" s="5" t="s">
        <v>1210</v>
      </c>
      <c r="N42" s="5" t="s">
        <v>1211</v>
      </c>
      <c r="O42" s="5" t="s">
        <v>23</v>
      </c>
      <c r="P42" s="5"/>
      <c r="Q42" s="5"/>
      <c r="R42" s="5"/>
      <c r="S42" s="5"/>
    </row>
    <row r="43" spans="1:19" x14ac:dyDescent="0.3">
      <c r="A43" s="5" t="s">
        <v>1212</v>
      </c>
      <c r="B43" s="5">
        <v>2</v>
      </c>
      <c r="C43" s="5">
        <v>3.520286885</v>
      </c>
      <c r="D43" s="5"/>
      <c r="E43" s="5"/>
      <c r="F43" s="5">
        <v>3.1194909709999998</v>
      </c>
      <c r="G43" s="5" t="s">
        <v>1213</v>
      </c>
      <c r="H43" s="5"/>
      <c r="I43" s="5" t="s">
        <v>1214</v>
      </c>
      <c r="J43" s="5" t="s">
        <v>1215</v>
      </c>
      <c r="K43" s="5"/>
      <c r="L43" s="5" t="s">
        <v>1216</v>
      </c>
      <c r="M43" s="5" t="s">
        <v>1200</v>
      </c>
      <c r="N43" s="5" t="s">
        <v>1217</v>
      </c>
      <c r="O43" s="5" t="s">
        <v>23</v>
      </c>
      <c r="P43" s="5"/>
      <c r="Q43" s="5"/>
      <c r="R43" s="5"/>
      <c r="S43" s="5"/>
    </row>
    <row r="44" spans="1:19" x14ac:dyDescent="0.3">
      <c r="A44" s="5" t="s">
        <v>1218</v>
      </c>
      <c r="B44" s="5">
        <v>2</v>
      </c>
      <c r="C44" s="5">
        <v>7.837160527</v>
      </c>
      <c r="D44" s="5"/>
      <c r="E44" s="5"/>
      <c r="F44" s="5">
        <v>2.7674540840000001</v>
      </c>
      <c r="G44" s="5" t="s">
        <v>1125</v>
      </c>
      <c r="H44" s="5" t="s">
        <v>1126</v>
      </c>
      <c r="I44" s="5" t="s">
        <v>1127</v>
      </c>
      <c r="J44" s="5" t="s">
        <v>1128</v>
      </c>
      <c r="K44" s="5" t="s">
        <v>1129</v>
      </c>
      <c r="L44" s="5" t="s">
        <v>1130</v>
      </c>
      <c r="M44" s="5" t="s">
        <v>1131</v>
      </c>
      <c r="N44" s="5" t="s">
        <v>1219</v>
      </c>
      <c r="O44" s="5" t="s">
        <v>23</v>
      </c>
      <c r="P44" s="5"/>
      <c r="Q44" s="5"/>
      <c r="R44" s="5"/>
      <c r="S44" s="5"/>
    </row>
    <row r="45" spans="1:19" x14ac:dyDescent="0.3">
      <c r="A45" s="5" t="s">
        <v>1220</v>
      </c>
      <c r="B45" s="5">
        <v>2</v>
      </c>
      <c r="C45" s="5">
        <v>2.3737066699999998</v>
      </c>
      <c r="D45" s="5"/>
      <c r="E45" s="5"/>
      <c r="F45" s="5"/>
      <c r="G45" s="5" t="s">
        <v>1057</v>
      </c>
      <c r="H45" s="5" t="s">
        <v>1058</v>
      </c>
      <c r="I45" s="5" t="s">
        <v>1059</v>
      </c>
      <c r="J45" s="5" t="s">
        <v>1060</v>
      </c>
      <c r="K45" s="5"/>
      <c r="L45" s="5" t="s">
        <v>1061</v>
      </c>
      <c r="M45" s="5" t="s">
        <v>1062</v>
      </c>
      <c r="N45" s="5" t="s">
        <v>1221</v>
      </c>
      <c r="O45" s="5" t="s">
        <v>23</v>
      </c>
      <c r="P45" s="5"/>
      <c r="Q45" s="5"/>
      <c r="R45" s="5"/>
      <c r="S45" s="5"/>
    </row>
    <row r="46" spans="1:19" x14ac:dyDescent="0.3">
      <c r="A46" s="5" t="s">
        <v>1220</v>
      </c>
      <c r="B46" s="5">
        <v>2</v>
      </c>
      <c r="C46" s="5">
        <v>2.3737066699999998</v>
      </c>
      <c r="D46" s="5"/>
      <c r="E46" s="5"/>
      <c r="F46" s="5"/>
      <c r="G46" s="5" t="s">
        <v>1057</v>
      </c>
      <c r="H46" s="5" t="s">
        <v>1058</v>
      </c>
      <c r="I46" s="5" t="s">
        <v>1059</v>
      </c>
      <c r="J46" s="5" t="s">
        <v>1060</v>
      </c>
      <c r="K46" s="5" t="s">
        <v>1064</v>
      </c>
      <c r="L46" s="5" t="s">
        <v>1065</v>
      </c>
      <c r="M46" s="5" t="s">
        <v>1062</v>
      </c>
      <c r="N46" s="5" t="s">
        <v>1221</v>
      </c>
      <c r="O46" s="5" t="s">
        <v>23</v>
      </c>
      <c r="P46" s="5"/>
      <c r="Q46" s="5"/>
      <c r="R46" s="5"/>
      <c r="S46" s="5"/>
    </row>
    <row r="47" spans="1:19" x14ac:dyDescent="0.3">
      <c r="A47" s="5" t="s">
        <v>1222</v>
      </c>
      <c r="B47" s="5">
        <v>2</v>
      </c>
      <c r="C47" s="5">
        <v>3.6847974969999999</v>
      </c>
      <c r="D47" s="5"/>
      <c r="E47" s="5"/>
      <c r="F47" s="5"/>
      <c r="G47" s="5" t="s">
        <v>1223</v>
      </c>
      <c r="H47" s="5"/>
      <c r="I47" s="5" t="s">
        <v>1224</v>
      </c>
      <c r="J47" s="5" t="s">
        <v>1225</v>
      </c>
      <c r="K47" s="5"/>
      <c r="L47" s="5" t="s">
        <v>1226</v>
      </c>
      <c r="M47" s="5" t="s">
        <v>1227</v>
      </c>
      <c r="N47" s="5" t="s">
        <v>1228</v>
      </c>
      <c r="O47" s="5" t="s">
        <v>23</v>
      </c>
      <c r="P47" s="5"/>
      <c r="Q47" s="5"/>
      <c r="R47" s="5"/>
      <c r="S47" s="5"/>
    </row>
    <row r="48" spans="1:19" x14ac:dyDescent="0.3">
      <c r="A48" s="5" t="s">
        <v>1229</v>
      </c>
      <c r="B48" s="5">
        <v>2</v>
      </c>
      <c r="C48" s="5">
        <v>7.9431252990000001</v>
      </c>
      <c r="D48" s="5"/>
      <c r="E48" s="5"/>
      <c r="F48" s="5">
        <v>2.6561606929999999</v>
      </c>
      <c r="G48" s="5" t="s">
        <v>1057</v>
      </c>
      <c r="H48" s="5" t="s">
        <v>1058</v>
      </c>
      <c r="I48" s="5" t="s">
        <v>1059</v>
      </c>
      <c r="J48" s="5" t="s">
        <v>1060</v>
      </c>
      <c r="K48" s="5"/>
      <c r="L48" s="5" t="s">
        <v>1061</v>
      </c>
      <c r="M48" s="5" t="s">
        <v>1230</v>
      </c>
      <c r="N48" s="5" t="s">
        <v>1231</v>
      </c>
      <c r="O48" s="5" t="s">
        <v>23</v>
      </c>
      <c r="P48" s="5"/>
      <c r="Q48" s="5"/>
      <c r="R48" s="5"/>
      <c r="S48" s="5"/>
    </row>
    <row r="49" spans="1:19" x14ac:dyDescent="0.3">
      <c r="A49" s="5" t="s">
        <v>1229</v>
      </c>
      <c r="B49" s="5">
        <v>2</v>
      </c>
      <c r="C49" s="5">
        <v>7.9431252990000001</v>
      </c>
      <c r="D49" s="5"/>
      <c r="E49" s="5"/>
      <c r="F49" s="5">
        <v>2.6561606929999999</v>
      </c>
      <c r="G49" s="5" t="s">
        <v>1057</v>
      </c>
      <c r="H49" s="5" t="s">
        <v>1058</v>
      </c>
      <c r="I49" s="5" t="s">
        <v>1059</v>
      </c>
      <c r="J49" s="5" t="s">
        <v>1060</v>
      </c>
      <c r="K49" s="5" t="s">
        <v>1064</v>
      </c>
      <c r="L49" s="5" t="s">
        <v>1065</v>
      </c>
      <c r="M49" s="5" t="s">
        <v>1230</v>
      </c>
      <c r="N49" s="5" t="s">
        <v>1231</v>
      </c>
      <c r="O49" s="5" t="s">
        <v>23</v>
      </c>
      <c r="P49" s="5"/>
      <c r="Q49" s="5"/>
      <c r="R49" s="5"/>
      <c r="S49" s="5"/>
    </row>
    <row r="50" spans="1:19" x14ac:dyDescent="0.3">
      <c r="A50" s="5" t="s">
        <v>1232</v>
      </c>
      <c r="B50" s="5">
        <v>2</v>
      </c>
      <c r="C50" s="5">
        <v>5.2263574220000004</v>
      </c>
      <c r="D50" s="5"/>
      <c r="E50" s="5"/>
      <c r="F50" s="5">
        <v>1.9129232389999999</v>
      </c>
      <c r="G50" s="5" t="s">
        <v>1233</v>
      </c>
      <c r="H50" s="5" t="s">
        <v>1234</v>
      </c>
      <c r="I50" s="5" t="s">
        <v>1235</v>
      </c>
      <c r="J50" s="5" t="s">
        <v>1079</v>
      </c>
      <c r="K50" s="5"/>
      <c r="L50" s="5" t="s">
        <v>1080</v>
      </c>
      <c r="M50" s="5" t="s">
        <v>1081</v>
      </c>
      <c r="N50" s="5" t="s">
        <v>1236</v>
      </c>
      <c r="O50" s="5" t="s">
        <v>23</v>
      </c>
      <c r="P50" s="5"/>
      <c r="Q50" s="5"/>
      <c r="R50" s="5"/>
      <c r="S50" s="5"/>
    </row>
    <row r="51" spans="1:19" x14ac:dyDescent="0.3">
      <c r="A51" s="5" t="s">
        <v>1237</v>
      </c>
      <c r="B51" s="5">
        <v>2</v>
      </c>
      <c r="C51" s="5">
        <v>3.0919132170000001</v>
      </c>
      <c r="D51" s="5"/>
      <c r="E51" s="5"/>
      <c r="F51" s="5"/>
      <c r="G51" s="5" t="s">
        <v>1238</v>
      </c>
      <c r="H51" s="5"/>
      <c r="I51" s="5" t="s">
        <v>1239</v>
      </c>
      <c r="J51" s="5" t="s">
        <v>1225</v>
      </c>
      <c r="K51" s="5"/>
      <c r="L51" s="5" t="s">
        <v>1226</v>
      </c>
      <c r="M51" s="5" t="s">
        <v>1227</v>
      </c>
      <c r="N51" s="5" t="s">
        <v>1240</v>
      </c>
      <c r="O51" s="5" t="s">
        <v>23</v>
      </c>
      <c r="P51" s="5"/>
      <c r="Q51" s="5"/>
      <c r="R51" s="5"/>
      <c r="S51" s="5"/>
    </row>
    <row r="52" spans="1:19" x14ac:dyDescent="0.3">
      <c r="A52" s="2" t="s">
        <v>1241</v>
      </c>
      <c r="B52" s="2">
        <v>3</v>
      </c>
      <c r="C52" s="2">
        <v>6.5384883939999998</v>
      </c>
      <c r="D52" s="2">
        <v>9.2057215810000006</v>
      </c>
      <c r="E52" s="2"/>
      <c r="F52" s="2">
        <v>-3.178362092</v>
      </c>
      <c r="G52" s="2" t="s">
        <v>1120</v>
      </c>
      <c r="H52" s="2" t="s">
        <v>1121</v>
      </c>
      <c r="I52" s="2" t="s">
        <v>1122</v>
      </c>
      <c r="J52" s="2" t="s">
        <v>1242</v>
      </c>
      <c r="K52" s="2"/>
      <c r="L52" s="2" t="s">
        <v>1098</v>
      </c>
      <c r="M52" s="2" t="s">
        <v>1099</v>
      </c>
      <c r="N52" s="2" t="s">
        <v>1243</v>
      </c>
      <c r="O52" s="2" t="s">
        <v>23</v>
      </c>
      <c r="P52" s="2"/>
      <c r="Q52" s="2"/>
      <c r="R52" s="2"/>
      <c r="S52" s="2"/>
    </row>
    <row r="53" spans="1:19" x14ac:dyDescent="0.3">
      <c r="A53" s="2" t="s">
        <v>1244</v>
      </c>
      <c r="B53" s="2">
        <v>3</v>
      </c>
      <c r="C53" s="2">
        <v>7.4944256139999998</v>
      </c>
      <c r="D53" s="2">
        <v>6.4995073090000002</v>
      </c>
      <c r="E53" s="2"/>
      <c r="F53" s="2"/>
      <c r="G53" s="2" t="s">
        <v>1245</v>
      </c>
      <c r="H53" s="2" t="s">
        <v>1246</v>
      </c>
      <c r="I53" s="2" t="s">
        <v>1247</v>
      </c>
      <c r="J53" s="2" t="s">
        <v>1248</v>
      </c>
      <c r="K53" s="2" t="s">
        <v>1249</v>
      </c>
      <c r="L53" s="2" t="s">
        <v>1250</v>
      </c>
      <c r="M53" s="2" t="s">
        <v>1251</v>
      </c>
      <c r="N53" s="2" t="s">
        <v>1252</v>
      </c>
      <c r="O53" s="2" t="s">
        <v>23</v>
      </c>
      <c r="P53" s="2"/>
      <c r="Q53" s="2"/>
      <c r="R53" s="2"/>
      <c r="S53" s="2"/>
    </row>
  </sheetData>
  <conditionalFormatting sqref="C1:F1048576">
    <cfRule type="colorScale" priority="1">
      <colorScale>
        <cfvo type="num" val="-2"/>
        <cfvo type="num" val="2"/>
        <color rgb="FF0070C0"/>
        <color rgb="FFFFC00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C0AF8A-CE8F-4215-844E-BD5C3CD7097D}">
  <dimension ref="A1:S51"/>
  <sheetViews>
    <sheetView workbookViewId="0">
      <selection sqref="A1:XFD1048576"/>
    </sheetView>
  </sheetViews>
  <sheetFormatPr defaultRowHeight="14.4" x14ac:dyDescent="0.3"/>
  <cols>
    <col min="1" max="1" width="14.109375" bestFit="1" customWidth="1"/>
  </cols>
  <sheetData>
    <row r="1" spans="1:1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9" x14ac:dyDescent="0.3">
      <c r="A2" s="6" t="s">
        <v>1253</v>
      </c>
      <c r="B2" s="6">
        <v>1</v>
      </c>
      <c r="C2" s="6">
        <v>3.2571509550000002</v>
      </c>
      <c r="D2" s="6"/>
      <c r="E2" s="6"/>
      <c r="F2" s="6"/>
      <c r="G2" s="6" t="s">
        <v>1254</v>
      </c>
      <c r="H2" s="6" t="s">
        <v>1255</v>
      </c>
      <c r="I2" s="6" t="s">
        <v>1256</v>
      </c>
      <c r="J2" s="6" t="s">
        <v>1257</v>
      </c>
      <c r="K2" s="6"/>
      <c r="L2" s="6" t="s">
        <v>1258</v>
      </c>
      <c r="M2" s="6" t="s">
        <v>1259</v>
      </c>
      <c r="N2" s="6" t="s">
        <v>1260</v>
      </c>
      <c r="O2" s="6" t="s">
        <v>23</v>
      </c>
      <c r="P2" s="6"/>
      <c r="Q2" s="6"/>
      <c r="R2" s="6"/>
      <c r="S2" s="6"/>
    </row>
    <row r="3" spans="1:19" x14ac:dyDescent="0.3">
      <c r="A3" s="6" t="s">
        <v>1261</v>
      </c>
      <c r="B3" s="6">
        <v>1</v>
      </c>
      <c r="C3" s="6"/>
      <c r="D3" s="6">
        <v>5.0273197850000004</v>
      </c>
      <c r="E3" s="6"/>
      <c r="F3" s="6">
        <v>-2.4002411669999999</v>
      </c>
      <c r="G3" s="6" t="s">
        <v>1262</v>
      </c>
      <c r="H3" s="6" t="s">
        <v>1263</v>
      </c>
      <c r="I3" s="6" t="s">
        <v>1264</v>
      </c>
      <c r="J3" s="6" t="s">
        <v>1265</v>
      </c>
      <c r="K3" s="6"/>
      <c r="L3" s="6" t="s">
        <v>1266</v>
      </c>
      <c r="M3" s="6" t="s">
        <v>1267</v>
      </c>
      <c r="N3" s="6" t="s">
        <v>1268</v>
      </c>
      <c r="O3" s="6" t="s">
        <v>23</v>
      </c>
      <c r="P3" s="6"/>
      <c r="Q3" s="6"/>
      <c r="R3" s="6"/>
      <c r="S3" s="6"/>
    </row>
    <row r="4" spans="1:19" x14ac:dyDescent="0.3">
      <c r="A4" s="6" t="s">
        <v>1269</v>
      </c>
      <c r="B4" s="6">
        <v>1</v>
      </c>
      <c r="C4" s="6"/>
      <c r="D4" s="6">
        <v>4.1172330339999998</v>
      </c>
      <c r="E4" s="6"/>
      <c r="F4" s="6"/>
      <c r="G4" s="6" t="s">
        <v>1270</v>
      </c>
      <c r="H4" s="6" t="s">
        <v>1271</v>
      </c>
      <c r="I4" s="6" t="s">
        <v>1272</v>
      </c>
      <c r="J4" s="6" t="s">
        <v>1273</v>
      </c>
      <c r="K4" s="6" t="s">
        <v>1274</v>
      </c>
      <c r="L4" s="6" t="s">
        <v>1275</v>
      </c>
      <c r="M4" s="6" t="s">
        <v>1276</v>
      </c>
      <c r="N4" s="6" t="s">
        <v>1277</v>
      </c>
      <c r="O4" s="6" t="s">
        <v>23</v>
      </c>
      <c r="P4" s="6"/>
      <c r="Q4" s="6"/>
      <c r="R4" s="6"/>
      <c r="S4" s="6"/>
    </row>
    <row r="5" spans="1:19" x14ac:dyDescent="0.3">
      <c r="A5" s="6" t="s">
        <v>1278</v>
      </c>
      <c r="B5" s="6">
        <v>1</v>
      </c>
      <c r="C5" s="6"/>
      <c r="D5" s="6">
        <v>4.713358328</v>
      </c>
      <c r="E5" s="6"/>
      <c r="F5" s="6">
        <v>-2.3501987830000002</v>
      </c>
      <c r="G5" s="6" t="s">
        <v>1279</v>
      </c>
      <c r="H5" s="6" t="s">
        <v>1280</v>
      </c>
      <c r="I5" s="6" t="s">
        <v>1281</v>
      </c>
      <c r="J5" s="6" t="s">
        <v>1282</v>
      </c>
      <c r="K5" s="6"/>
      <c r="L5" s="6" t="s">
        <v>1283</v>
      </c>
      <c r="M5" s="6" t="s">
        <v>1284</v>
      </c>
      <c r="N5" s="6" t="s">
        <v>1285</v>
      </c>
      <c r="O5" s="6" t="s">
        <v>23</v>
      </c>
      <c r="P5" s="6"/>
      <c r="Q5" s="6"/>
      <c r="R5" s="6"/>
      <c r="S5" s="6"/>
    </row>
    <row r="6" spans="1:19" x14ac:dyDescent="0.3">
      <c r="A6" s="6" t="s">
        <v>1278</v>
      </c>
      <c r="B6" s="6">
        <v>1</v>
      </c>
      <c r="C6" s="6"/>
      <c r="D6" s="6">
        <v>4.713358328</v>
      </c>
      <c r="E6" s="6"/>
      <c r="F6" s="6">
        <v>-2.3501987830000002</v>
      </c>
      <c r="G6" s="6" t="s">
        <v>1279</v>
      </c>
      <c r="H6" s="6" t="s">
        <v>1280</v>
      </c>
      <c r="I6" s="6" t="s">
        <v>1281</v>
      </c>
      <c r="J6" s="6" t="s">
        <v>1282</v>
      </c>
      <c r="K6" s="6"/>
      <c r="L6" s="6" t="s">
        <v>1283</v>
      </c>
      <c r="M6" s="6" t="s">
        <v>1284</v>
      </c>
      <c r="N6" s="6" t="s">
        <v>1285</v>
      </c>
      <c r="O6" s="6" t="s">
        <v>23</v>
      </c>
      <c r="P6" s="6"/>
      <c r="Q6" s="6"/>
      <c r="R6" s="6"/>
      <c r="S6" s="6"/>
    </row>
    <row r="7" spans="1:19" x14ac:dyDescent="0.3">
      <c r="A7" s="6" t="s">
        <v>1278</v>
      </c>
      <c r="B7" s="6">
        <v>1</v>
      </c>
      <c r="C7" s="6"/>
      <c r="D7" s="6">
        <v>4.713358328</v>
      </c>
      <c r="E7" s="6"/>
      <c r="F7" s="6">
        <v>-2.3501987830000002</v>
      </c>
      <c r="G7" s="6" t="s">
        <v>1279</v>
      </c>
      <c r="H7" s="6" t="s">
        <v>1280</v>
      </c>
      <c r="I7" s="6" t="s">
        <v>1281</v>
      </c>
      <c r="J7" s="6" t="s">
        <v>1282</v>
      </c>
      <c r="K7" s="6"/>
      <c r="L7" s="6" t="s">
        <v>1283</v>
      </c>
      <c r="M7" s="6" t="s">
        <v>1284</v>
      </c>
      <c r="N7" s="6" t="s">
        <v>1285</v>
      </c>
      <c r="O7" s="6" t="s">
        <v>23</v>
      </c>
      <c r="P7" s="6"/>
      <c r="Q7" s="6"/>
      <c r="R7" s="6"/>
      <c r="S7" s="6"/>
    </row>
    <row r="8" spans="1:19" x14ac:dyDescent="0.3">
      <c r="A8" s="6" t="s">
        <v>1278</v>
      </c>
      <c r="B8" s="6">
        <v>1</v>
      </c>
      <c r="C8" s="6"/>
      <c r="D8" s="6">
        <v>4.713358328</v>
      </c>
      <c r="E8" s="6"/>
      <c r="F8" s="6">
        <v>-2.3501987830000002</v>
      </c>
      <c r="G8" s="6" t="s">
        <v>1279</v>
      </c>
      <c r="H8" s="6" t="s">
        <v>1280</v>
      </c>
      <c r="I8" s="6" t="s">
        <v>1281</v>
      </c>
      <c r="J8" s="6" t="s">
        <v>1282</v>
      </c>
      <c r="K8" s="6"/>
      <c r="L8" s="6" t="s">
        <v>1283</v>
      </c>
      <c r="M8" s="6" t="s">
        <v>1284</v>
      </c>
      <c r="N8" s="6" t="s">
        <v>1285</v>
      </c>
      <c r="O8" s="6" t="s">
        <v>23</v>
      </c>
      <c r="P8" s="6"/>
      <c r="Q8" s="6"/>
      <c r="R8" s="6"/>
      <c r="S8" s="6"/>
    </row>
    <row r="9" spans="1:19" x14ac:dyDescent="0.3">
      <c r="A9" s="6" t="s">
        <v>778</v>
      </c>
      <c r="B9" s="6">
        <v>1</v>
      </c>
      <c r="C9" s="6"/>
      <c r="D9" s="6">
        <v>3.0863278580000002</v>
      </c>
      <c r="E9" s="6"/>
      <c r="F9" s="6"/>
      <c r="G9" s="6" t="s">
        <v>779</v>
      </c>
      <c r="H9" s="6" t="s">
        <v>780</v>
      </c>
      <c r="I9" s="6" t="s">
        <v>781</v>
      </c>
      <c r="J9" s="6" t="s">
        <v>782</v>
      </c>
      <c r="K9" s="6" t="s">
        <v>783</v>
      </c>
      <c r="L9" s="6" t="s">
        <v>784</v>
      </c>
      <c r="M9" s="6" t="s">
        <v>785</v>
      </c>
      <c r="N9" s="6" t="s">
        <v>786</v>
      </c>
      <c r="O9" s="6" t="s">
        <v>23</v>
      </c>
      <c r="P9" s="6"/>
      <c r="Q9" s="6"/>
      <c r="R9" s="6"/>
      <c r="S9" s="6"/>
    </row>
    <row r="10" spans="1:19" x14ac:dyDescent="0.3">
      <c r="A10" s="6" t="s">
        <v>1286</v>
      </c>
      <c r="B10" s="6">
        <v>1</v>
      </c>
      <c r="C10" s="6"/>
      <c r="D10" s="6">
        <v>3.5644781810000001</v>
      </c>
      <c r="E10" s="6"/>
      <c r="F10" s="6"/>
      <c r="G10" s="6" t="s">
        <v>828</v>
      </c>
      <c r="H10" s="6" t="s">
        <v>829</v>
      </c>
      <c r="I10" s="6" t="s">
        <v>830</v>
      </c>
      <c r="J10" s="6" t="s">
        <v>1287</v>
      </c>
      <c r="K10" s="6" t="s">
        <v>1288</v>
      </c>
      <c r="L10" s="6" t="s">
        <v>1289</v>
      </c>
      <c r="M10" s="6" t="s">
        <v>831</v>
      </c>
      <c r="N10" s="6" t="s">
        <v>1290</v>
      </c>
      <c r="O10" s="6" t="s">
        <v>23</v>
      </c>
      <c r="P10" s="6"/>
      <c r="Q10" s="6"/>
      <c r="R10" s="6"/>
      <c r="S10" s="6"/>
    </row>
    <row r="11" spans="1:19" x14ac:dyDescent="0.3">
      <c r="A11" s="6" t="s">
        <v>1291</v>
      </c>
      <c r="B11" s="6">
        <v>1</v>
      </c>
      <c r="C11" s="6"/>
      <c r="D11" s="6">
        <v>3.7386247500000001</v>
      </c>
      <c r="E11" s="6"/>
      <c r="F11" s="6">
        <v>-2.2310400549999998</v>
      </c>
      <c r="G11" s="6" t="s">
        <v>1292</v>
      </c>
      <c r="H11" s="6"/>
      <c r="I11" s="6" t="s">
        <v>1293</v>
      </c>
      <c r="J11" s="6" t="s">
        <v>1294</v>
      </c>
      <c r="K11" s="6"/>
      <c r="L11" s="6" t="s">
        <v>1295</v>
      </c>
      <c r="M11" s="6" t="s">
        <v>1296</v>
      </c>
      <c r="N11" s="6" t="s">
        <v>1297</v>
      </c>
      <c r="O11" s="6" t="s">
        <v>23</v>
      </c>
      <c r="P11" s="6"/>
      <c r="Q11" s="6"/>
      <c r="R11" s="6"/>
      <c r="S11" s="6"/>
    </row>
    <row r="12" spans="1:19" x14ac:dyDescent="0.3">
      <c r="A12" s="6" t="s">
        <v>1291</v>
      </c>
      <c r="B12" s="6">
        <v>1</v>
      </c>
      <c r="C12" s="6"/>
      <c r="D12" s="6">
        <v>3.7386247500000001</v>
      </c>
      <c r="E12" s="6"/>
      <c r="F12" s="6">
        <v>-2.2310400549999998</v>
      </c>
      <c r="G12" s="6" t="s">
        <v>1292</v>
      </c>
      <c r="H12" s="6"/>
      <c r="I12" s="6" t="s">
        <v>1293</v>
      </c>
      <c r="J12" s="6" t="s">
        <v>1294</v>
      </c>
      <c r="K12" s="6"/>
      <c r="L12" s="6" t="s">
        <v>1295</v>
      </c>
      <c r="M12" s="6" t="s">
        <v>1296</v>
      </c>
      <c r="N12" s="6" t="s">
        <v>1297</v>
      </c>
      <c r="O12" s="6" t="s">
        <v>23</v>
      </c>
      <c r="P12" s="6"/>
      <c r="Q12" s="6"/>
      <c r="R12" s="6"/>
      <c r="S12" s="6"/>
    </row>
    <row r="13" spans="1:19" x14ac:dyDescent="0.3">
      <c r="A13" s="6" t="s">
        <v>1291</v>
      </c>
      <c r="B13" s="6">
        <v>1</v>
      </c>
      <c r="C13" s="6"/>
      <c r="D13" s="6">
        <v>3.7386247500000001</v>
      </c>
      <c r="E13" s="6"/>
      <c r="F13" s="6">
        <v>-2.2310400549999998</v>
      </c>
      <c r="G13" s="6" t="s">
        <v>1292</v>
      </c>
      <c r="H13" s="6"/>
      <c r="I13" s="6" t="s">
        <v>1293</v>
      </c>
      <c r="J13" s="6" t="s">
        <v>1294</v>
      </c>
      <c r="K13" s="6" t="s">
        <v>1298</v>
      </c>
      <c r="L13" s="6" t="s">
        <v>1299</v>
      </c>
      <c r="M13" s="6" t="s">
        <v>1296</v>
      </c>
      <c r="N13" s="6" t="s">
        <v>1297</v>
      </c>
      <c r="O13" s="6" t="s">
        <v>23</v>
      </c>
      <c r="P13" s="6"/>
      <c r="Q13" s="6"/>
      <c r="R13" s="6"/>
      <c r="S13" s="6"/>
    </row>
    <row r="14" spans="1:19" x14ac:dyDescent="0.3">
      <c r="A14" s="6" t="s">
        <v>1291</v>
      </c>
      <c r="B14" s="6">
        <v>1</v>
      </c>
      <c r="C14" s="6"/>
      <c r="D14" s="6">
        <v>3.7386247500000001</v>
      </c>
      <c r="E14" s="6"/>
      <c r="F14" s="6">
        <v>-2.2310400549999998</v>
      </c>
      <c r="G14" s="6" t="s">
        <v>1292</v>
      </c>
      <c r="H14" s="6"/>
      <c r="I14" s="6" t="s">
        <v>1293</v>
      </c>
      <c r="J14" s="6" t="s">
        <v>1294</v>
      </c>
      <c r="K14" s="6" t="s">
        <v>1298</v>
      </c>
      <c r="L14" s="6" t="s">
        <v>1299</v>
      </c>
      <c r="M14" s="6" t="s">
        <v>1296</v>
      </c>
      <c r="N14" s="6" t="s">
        <v>1297</v>
      </c>
      <c r="O14" s="6" t="s">
        <v>23</v>
      </c>
      <c r="P14" s="6"/>
      <c r="Q14" s="6"/>
      <c r="R14" s="6"/>
      <c r="S14" s="6"/>
    </row>
    <row r="15" spans="1:19" x14ac:dyDescent="0.3">
      <c r="A15" s="6" t="s">
        <v>1300</v>
      </c>
      <c r="B15" s="6">
        <v>1</v>
      </c>
      <c r="C15" s="6"/>
      <c r="D15" s="6">
        <v>1.7188751790000001</v>
      </c>
      <c r="E15" s="6"/>
      <c r="F15" s="6">
        <v>-1.233481885</v>
      </c>
      <c r="G15" s="6" t="s">
        <v>1301</v>
      </c>
      <c r="H15" s="6" t="s">
        <v>1302</v>
      </c>
      <c r="I15" s="6" t="s">
        <v>1303</v>
      </c>
      <c r="J15" s="6" t="s">
        <v>1304</v>
      </c>
      <c r="K15" s="6"/>
      <c r="L15" s="6" t="s">
        <v>1305</v>
      </c>
      <c r="M15" s="6" t="s">
        <v>1306</v>
      </c>
      <c r="N15" s="6" t="s">
        <v>1307</v>
      </c>
      <c r="O15" s="6" t="s">
        <v>23</v>
      </c>
      <c r="P15" s="6"/>
      <c r="Q15" s="6"/>
      <c r="R15" s="6"/>
      <c r="S15" s="6"/>
    </row>
    <row r="16" spans="1:19" x14ac:dyDescent="0.3">
      <c r="A16" s="6" t="s">
        <v>827</v>
      </c>
      <c r="B16" s="6">
        <v>1</v>
      </c>
      <c r="C16" s="6"/>
      <c r="D16" s="6">
        <v>3.993148997</v>
      </c>
      <c r="E16" s="6"/>
      <c r="F16" s="6">
        <v>-3.165120972</v>
      </c>
      <c r="G16" s="6" t="s">
        <v>828</v>
      </c>
      <c r="H16" s="6" t="s">
        <v>829</v>
      </c>
      <c r="I16" s="6" t="s">
        <v>830</v>
      </c>
      <c r="J16" s="6" t="s">
        <v>782</v>
      </c>
      <c r="K16" s="6" t="s">
        <v>783</v>
      </c>
      <c r="L16" s="6" t="s">
        <v>784</v>
      </c>
      <c r="M16" s="6" t="s">
        <v>831</v>
      </c>
      <c r="N16" s="6" t="s">
        <v>832</v>
      </c>
      <c r="O16" s="6" t="s">
        <v>23</v>
      </c>
      <c r="P16" s="6"/>
      <c r="Q16" s="6"/>
      <c r="R16" s="6"/>
      <c r="S16" s="6"/>
    </row>
    <row r="17" spans="1:19" x14ac:dyDescent="0.3">
      <c r="A17" s="6" t="s">
        <v>1308</v>
      </c>
      <c r="B17" s="6">
        <v>1</v>
      </c>
      <c r="C17" s="6"/>
      <c r="D17" s="6">
        <v>3.0145400100000002</v>
      </c>
      <c r="E17" s="6"/>
      <c r="F17" s="6"/>
      <c r="G17" s="6" t="s">
        <v>1309</v>
      </c>
      <c r="H17" s="6" t="s">
        <v>1310</v>
      </c>
      <c r="I17" s="6" t="s">
        <v>1311</v>
      </c>
      <c r="J17" s="6" t="s">
        <v>1312</v>
      </c>
      <c r="K17" s="6"/>
      <c r="L17" s="6" t="s">
        <v>1313</v>
      </c>
      <c r="M17" s="6" t="s">
        <v>1314</v>
      </c>
      <c r="N17" s="6" t="s">
        <v>1315</v>
      </c>
      <c r="O17" s="6" t="s">
        <v>23</v>
      </c>
      <c r="P17" s="6"/>
      <c r="Q17" s="6"/>
      <c r="R17" s="6"/>
      <c r="S17" s="6"/>
    </row>
    <row r="18" spans="1:19" x14ac:dyDescent="0.3">
      <c r="A18" s="6" t="s">
        <v>1316</v>
      </c>
      <c r="B18" s="6">
        <v>1</v>
      </c>
      <c r="C18" s="6"/>
      <c r="D18" s="6">
        <v>6.2548844990000001</v>
      </c>
      <c r="E18" s="6"/>
      <c r="F18" s="6">
        <v>-3.5020829170000001</v>
      </c>
      <c r="G18" s="6" t="s">
        <v>1292</v>
      </c>
      <c r="H18" s="6"/>
      <c r="I18" s="6" t="s">
        <v>1293</v>
      </c>
      <c r="J18" s="6" t="s">
        <v>1317</v>
      </c>
      <c r="K18" s="6" t="s">
        <v>1318</v>
      </c>
      <c r="L18" s="6" t="s">
        <v>1319</v>
      </c>
      <c r="M18" s="6" t="s">
        <v>1320</v>
      </c>
      <c r="N18" s="6" t="s">
        <v>1321</v>
      </c>
      <c r="O18" s="6" t="s">
        <v>23</v>
      </c>
      <c r="P18" s="6"/>
      <c r="Q18" s="6"/>
      <c r="R18" s="6"/>
      <c r="S18" s="6"/>
    </row>
    <row r="19" spans="1:19" x14ac:dyDescent="0.3">
      <c r="A19" s="6" t="s">
        <v>949</v>
      </c>
      <c r="B19" s="6">
        <v>1</v>
      </c>
      <c r="C19" s="6">
        <v>-3.1385118140000001</v>
      </c>
      <c r="D19" s="6">
        <v>-4.0179119810000001</v>
      </c>
      <c r="E19" s="6"/>
      <c r="F19" s="6"/>
      <c r="G19" s="6" t="s">
        <v>950</v>
      </c>
      <c r="H19" s="6" t="s">
        <v>951</v>
      </c>
      <c r="I19" s="6" t="s">
        <v>952</v>
      </c>
      <c r="J19" s="6" t="s">
        <v>953</v>
      </c>
      <c r="K19" s="6"/>
      <c r="L19" s="6" t="s">
        <v>954</v>
      </c>
      <c r="M19" s="6" t="s">
        <v>955</v>
      </c>
      <c r="N19" s="6" t="s">
        <v>956</v>
      </c>
      <c r="O19" s="6" t="s">
        <v>23</v>
      </c>
      <c r="P19" s="6"/>
      <c r="Q19" s="6"/>
      <c r="R19" s="6"/>
      <c r="S19" s="6"/>
    </row>
    <row r="20" spans="1:19" x14ac:dyDescent="0.3">
      <c r="A20" s="6" t="s">
        <v>1322</v>
      </c>
      <c r="B20" s="6">
        <v>1</v>
      </c>
      <c r="C20" s="6"/>
      <c r="D20" s="6">
        <v>4.0326347250000003</v>
      </c>
      <c r="E20" s="6"/>
      <c r="F20" s="6"/>
      <c r="G20" s="6" t="s">
        <v>1323</v>
      </c>
      <c r="H20" s="6"/>
      <c r="I20" s="6" t="s">
        <v>1324</v>
      </c>
      <c r="J20" s="6" t="s">
        <v>1325</v>
      </c>
      <c r="K20" s="6"/>
      <c r="L20" s="6" t="s">
        <v>1326</v>
      </c>
      <c r="M20" s="6" t="s">
        <v>1327</v>
      </c>
      <c r="N20" s="6" t="s">
        <v>1328</v>
      </c>
      <c r="O20" s="6" t="s">
        <v>23</v>
      </c>
      <c r="P20" s="6"/>
      <c r="Q20" s="6"/>
      <c r="R20" s="6"/>
      <c r="S20" s="6"/>
    </row>
    <row r="21" spans="1:19" x14ac:dyDescent="0.3">
      <c r="A21" s="7" t="s">
        <v>1329</v>
      </c>
      <c r="B21" s="7">
        <v>2</v>
      </c>
      <c r="C21" s="7">
        <v>4.40719802</v>
      </c>
      <c r="D21" s="7">
        <v>5.3925435090000002</v>
      </c>
      <c r="E21" s="7"/>
      <c r="F21" s="7"/>
      <c r="G21" s="7" t="s">
        <v>1330</v>
      </c>
      <c r="H21" s="7"/>
      <c r="I21" s="7" t="s">
        <v>1331</v>
      </c>
      <c r="J21" s="7" t="s">
        <v>1332</v>
      </c>
      <c r="K21" s="7"/>
      <c r="L21" s="7" t="s">
        <v>1333</v>
      </c>
      <c r="M21" s="7" t="s">
        <v>1276</v>
      </c>
      <c r="N21" s="7" t="s">
        <v>1334</v>
      </c>
      <c r="O21" s="7" t="s">
        <v>23</v>
      </c>
      <c r="P21" s="7"/>
      <c r="Q21" s="7"/>
      <c r="R21" s="7"/>
      <c r="S21" s="7"/>
    </row>
    <row r="22" spans="1:19" x14ac:dyDescent="0.3">
      <c r="A22" s="7" t="s">
        <v>1329</v>
      </c>
      <c r="B22" s="7">
        <v>2</v>
      </c>
      <c r="C22" s="7">
        <v>4.40719802</v>
      </c>
      <c r="D22" s="7">
        <v>5.3925435090000002</v>
      </c>
      <c r="E22" s="7"/>
      <c r="F22" s="7"/>
      <c r="G22" s="7" t="s">
        <v>1330</v>
      </c>
      <c r="H22" s="7"/>
      <c r="I22" s="7" t="s">
        <v>1331</v>
      </c>
      <c r="J22" s="7" t="s">
        <v>1332</v>
      </c>
      <c r="K22" s="7"/>
      <c r="L22" s="7" t="s">
        <v>1333</v>
      </c>
      <c r="M22" s="7" t="s">
        <v>1276</v>
      </c>
      <c r="N22" s="7" t="s">
        <v>1334</v>
      </c>
      <c r="O22" s="7" t="s">
        <v>23</v>
      </c>
      <c r="P22" s="7"/>
      <c r="Q22" s="7"/>
      <c r="R22" s="7"/>
      <c r="S22" s="7"/>
    </row>
    <row r="23" spans="1:19" x14ac:dyDescent="0.3">
      <c r="A23" s="7" t="s">
        <v>1329</v>
      </c>
      <c r="B23" s="7">
        <v>2</v>
      </c>
      <c r="C23" s="7">
        <v>4.40719802</v>
      </c>
      <c r="D23" s="7">
        <v>5.3925435090000002</v>
      </c>
      <c r="E23" s="7"/>
      <c r="F23" s="7"/>
      <c r="G23" s="7" t="s">
        <v>1330</v>
      </c>
      <c r="H23" s="7"/>
      <c r="I23" s="7" t="s">
        <v>1331</v>
      </c>
      <c r="J23" s="7" t="s">
        <v>1332</v>
      </c>
      <c r="K23" s="7"/>
      <c r="L23" s="7" t="s">
        <v>887</v>
      </c>
      <c r="M23" s="7" t="s">
        <v>1276</v>
      </c>
      <c r="N23" s="7" t="s">
        <v>1334</v>
      </c>
      <c r="O23" s="7" t="s">
        <v>23</v>
      </c>
      <c r="P23" s="7"/>
      <c r="Q23" s="7"/>
      <c r="R23" s="7"/>
      <c r="S23" s="7"/>
    </row>
    <row r="24" spans="1:19" x14ac:dyDescent="0.3">
      <c r="A24" s="7" t="s">
        <v>1329</v>
      </c>
      <c r="B24" s="7">
        <v>2</v>
      </c>
      <c r="C24" s="7">
        <v>4.40719802</v>
      </c>
      <c r="D24" s="7">
        <v>5.3925435090000002</v>
      </c>
      <c r="E24" s="7"/>
      <c r="F24" s="7"/>
      <c r="G24" s="7" t="s">
        <v>1330</v>
      </c>
      <c r="H24" s="7"/>
      <c r="I24" s="7" t="s">
        <v>1331</v>
      </c>
      <c r="J24" s="7" t="s">
        <v>1332</v>
      </c>
      <c r="K24" s="7"/>
      <c r="L24" s="7" t="s">
        <v>887</v>
      </c>
      <c r="M24" s="7" t="s">
        <v>1276</v>
      </c>
      <c r="N24" s="7" t="s">
        <v>1334</v>
      </c>
      <c r="O24" s="7" t="s">
        <v>23</v>
      </c>
      <c r="P24" s="7"/>
      <c r="Q24" s="7"/>
      <c r="R24" s="7"/>
      <c r="S24" s="7"/>
    </row>
    <row r="25" spans="1:19" x14ac:dyDescent="0.3">
      <c r="A25" s="7" t="s">
        <v>1335</v>
      </c>
      <c r="B25" s="7">
        <v>2</v>
      </c>
      <c r="C25" s="7">
        <v>4.8220010200000001</v>
      </c>
      <c r="D25" s="7">
        <v>6.5470970450000001</v>
      </c>
      <c r="E25" s="7"/>
      <c r="F25" s="7"/>
      <c r="G25" s="7" t="s">
        <v>1336</v>
      </c>
      <c r="H25" s="7"/>
      <c r="I25" s="7" t="s">
        <v>1337</v>
      </c>
      <c r="J25" s="7" t="s">
        <v>1338</v>
      </c>
      <c r="K25" s="7"/>
      <c r="L25" s="7" t="s">
        <v>1339</v>
      </c>
      <c r="M25" s="7" t="s">
        <v>1340</v>
      </c>
      <c r="N25" s="7" t="s">
        <v>1341</v>
      </c>
      <c r="O25" s="7" t="s">
        <v>23</v>
      </c>
      <c r="P25" s="7"/>
      <c r="Q25" s="7"/>
      <c r="R25" s="7"/>
      <c r="S25" s="7"/>
    </row>
    <row r="26" spans="1:19" x14ac:dyDescent="0.3">
      <c r="A26" s="7" t="s">
        <v>1335</v>
      </c>
      <c r="B26" s="7">
        <v>2</v>
      </c>
      <c r="C26" s="7">
        <v>4.8220010200000001</v>
      </c>
      <c r="D26" s="7">
        <v>6.5470970450000001</v>
      </c>
      <c r="E26" s="7"/>
      <c r="F26" s="7"/>
      <c r="G26" s="7" t="s">
        <v>1336</v>
      </c>
      <c r="H26" s="7"/>
      <c r="I26" s="7" t="s">
        <v>1337</v>
      </c>
      <c r="J26" s="7" t="s">
        <v>1338</v>
      </c>
      <c r="K26" s="7"/>
      <c r="L26" s="7" t="s">
        <v>1339</v>
      </c>
      <c r="M26" s="7" t="s">
        <v>1340</v>
      </c>
      <c r="N26" s="7" t="s">
        <v>1341</v>
      </c>
      <c r="O26" s="7" t="s">
        <v>23</v>
      </c>
      <c r="P26" s="7"/>
      <c r="Q26" s="7"/>
      <c r="R26" s="7"/>
      <c r="S26" s="7"/>
    </row>
    <row r="27" spans="1:19" x14ac:dyDescent="0.3">
      <c r="A27" s="7" t="s">
        <v>1335</v>
      </c>
      <c r="B27" s="7">
        <v>2</v>
      </c>
      <c r="C27" s="7">
        <v>4.8220010200000001</v>
      </c>
      <c r="D27" s="7">
        <v>6.5470970450000001</v>
      </c>
      <c r="E27" s="7"/>
      <c r="F27" s="7"/>
      <c r="G27" s="7" t="s">
        <v>1336</v>
      </c>
      <c r="H27" s="7"/>
      <c r="I27" s="7" t="s">
        <v>1337</v>
      </c>
      <c r="J27" s="7" t="s">
        <v>1338</v>
      </c>
      <c r="K27" s="7"/>
      <c r="L27" s="7" t="s">
        <v>1342</v>
      </c>
      <c r="M27" s="7" t="s">
        <v>1340</v>
      </c>
      <c r="N27" s="7" t="s">
        <v>1341</v>
      </c>
      <c r="O27" s="7" t="s">
        <v>23</v>
      </c>
      <c r="P27" s="7"/>
      <c r="Q27" s="7"/>
      <c r="R27" s="7"/>
      <c r="S27" s="7"/>
    </row>
    <row r="28" spans="1:19" x14ac:dyDescent="0.3">
      <c r="A28" s="7" t="s">
        <v>1335</v>
      </c>
      <c r="B28" s="7">
        <v>2</v>
      </c>
      <c r="C28" s="7">
        <v>4.8220010200000001</v>
      </c>
      <c r="D28" s="7">
        <v>6.5470970450000001</v>
      </c>
      <c r="E28" s="7"/>
      <c r="F28" s="7"/>
      <c r="G28" s="7" t="s">
        <v>1336</v>
      </c>
      <c r="H28" s="7"/>
      <c r="I28" s="7" t="s">
        <v>1337</v>
      </c>
      <c r="J28" s="7" t="s">
        <v>1338</v>
      </c>
      <c r="K28" s="7"/>
      <c r="L28" s="7" t="s">
        <v>1342</v>
      </c>
      <c r="M28" s="7" t="s">
        <v>1340</v>
      </c>
      <c r="N28" s="7" t="s">
        <v>1341</v>
      </c>
      <c r="O28" s="7" t="s">
        <v>23</v>
      </c>
      <c r="P28" s="7"/>
      <c r="Q28" s="7"/>
      <c r="R28" s="7"/>
      <c r="S28" s="7"/>
    </row>
    <row r="29" spans="1:19" x14ac:dyDescent="0.3">
      <c r="A29" s="7" t="s">
        <v>1343</v>
      </c>
      <c r="B29" s="7">
        <v>2</v>
      </c>
      <c r="C29" s="7">
        <v>4.4799446490000001</v>
      </c>
      <c r="D29" s="7">
        <v>5.7203734979999998</v>
      </c>
      <c r="E29" s="7"/>
      <c r="F29" s="7">
        <v>-1.9879316440000001</v>
      </c>
      <c r="G29" s="7" t="s">
        <v>1344</v>
      </c>
      <c r="H29" s="7" t="s">
        <v>1345</v>
      </c>
      <c r="I29" s="7" t="s">
        <v>1346</v>
      </c>
      <c r="J29" s="7" t="s">
        <v>1347</v>
      </c>
      <c r="K29" s="7" t="s">
        <v>1348</v>
      </c>
      <c r="L29" s="7" t="s">
        <v>1349</v>
      </c>
      <c r="M29" s="7" t="s">
        <v>1350</v>
      </c>
      <c r="N29" s="7" t="s">
        <v>1351</v>
      </c>
      <c r="O29" s="7" t="s">
        <v>23</v>
      </c>
      <c r="P29" s="7"/>
      <c r="Q29" s="7"/>
      <c r="R29" s="7"/>
      <c r="S29" s="7"/>
    </row>
    <row r="30" spans="1:19" x14ac:dyDescent="0.3">
      <c r="A30" s="7" t="s">
        <v>1352</v>
      </c>
      <c r="B30" s="7">
        <v>2</v>
      </c>
      <c r="C30" s="7">
        <v>4.2812566280000004</v>
      </c>
      <c r="D30" s="7">
        <v>5.6973021020000001</v>
      </c>
      <c r="E30" s="7"/>
      <c r="F30" s="7"/>
      <c r="G30" s="7" t="s">
        <v>1353</v>
      </c>
      <c r="H30" s="7" t="s">
        <v>1354</v>
      </c>
      <c r="I30" s="7" t="s">
        <v>1355</v>
      </c>
      <c r="J30" s="7" t="s">
        <v>1356</v>
      </c>
      <c r="K30" s="7"/>
      <c r="L30" s="7" t="s">
        <v>1357</v>
      </c>
      <c r="M30" s="7" t="s">
        <v>1358</v>
      </c>
      <c r="N30" s="7" t="s">
        <v>1359</v>
      </c>
      <c r="O30" s="7" t="s">
        <v>23</v>
      </c>
      <c r="P30" s="7"/>
      <c r="Q30" s="7"/>
      <c r="R30" s="7"/>
      <c r="S30" s="7"/>
    </row>
    <row r="31" spans="1:19" x14ac:dyDescent="0.3">
      <c r="A31" s="7" t="s">
        <v>1360</v>
      </c>
      <c r="B31" s="7">
        <v>2</v>
      </c>
      <c r="C31" s="7">
        <v>4.0556140650000003</v>
      </c>
      <c r="D31" s="7">
        <v>7.1033274459999998</v>
      </c>
      <c r="E31" s="7"/>
      <c r="F31" s="7">
        <v>-3.1678959409999998</v>
      </c>
      <c r="G31" s="7" t="s">
        <v>1361</v>
      </c>
      <c r="H31" s="7"/>
      <c r="I31" s="7" t="s">
        <v>1362</v>
      </c>
      <c r="J31" s="7" t="s">
        <v>1363</v>
      </c>
      <c r="K31" s="7" t="s">
        <v>1364</v>
      </c>
      <c r="L31" s="7" t="s">
        <v>1365</v>
      </c>
      <c r="M31" s="7" t="s">
        <v>1366</v>
      </c>
      <c r="N31" s="7" t="s">
        <v>1367</v>
      </c>
      <c r="O31" s="7" t="s">
        <v>23</v>
      </c>
      <c r="P31" s="7"/>
      <c r="Q31" s="7"/>
      <c r="R31" s="7"/>
      <c r="S31" s="7"/>
    </row>
    <row r="32" spans="1:19" x14ac:dyDescent="0.3">
      <c r="A32" s="7" t="s">
        <v>1368</v>
      </c>
      <c r="B32" s="7">
        <v>2</v>
      </c>
      <c r="C32" s="7">
        <v>4.6947924350000001</v>
      </c>
      <c r="D32" s="7">
        <v>6.3911360889999997</v>
      </c>
      <c r="E32" s="7"/>
      <c r="F32" s="7">
        <v>-2.1458908280000002</v>
      </c>
      <c r="G32" s="7" t="s">
        <v>1323</v>
      </c>
      <c r="H32" s="7"/>
      <c r="I32" s="7" t="s">
        <v>1324</v>
      </c>
      <c r="J32" s="7" t="s">
        <v>1294</v>
      </c>
      <c r="K32" s="7" t="s">
        <v>1298</v>
      </c>
      <c r="L32" s="7" t="s">
        <v>1299</v>
      </c>
      <c r="M32" s="7" t="s">
        <v>1296</v>
      </c>
      <c r="N32" s="7" t="s">
        <v>1369</v>
      </c>
      <c r="O32" s="7" t="s">
        <v>23</v>
      </c>
      <c r="P32" s="7"/>
      <c r="Q32" s="7"/>
      <c r="R32" s="7"/>
      <c r="S32" s="7"/>
    </row>
    <row r="33" spans="1:19" x14ac:dyDescent="0.3">
      <c r="A33" s="7" t="s">
        <v>1368</v>
      </c>
      <c r="B33" s="7">
        <v>2</v>
      </c>
      <c r="C33" s="7">
        <v>4.6947924350000001</v>
      </c>
      <c r="D33" s="7">
        <v>6.3911360889999997</v>
      </c>
      <c r="E33" s="7"/>
      <c r="F33" s="7">
        <v>-2.1458908280000002</v>
      </c>
      <c r="G33" s="7" t="s">
        <v>1323</v>
      </c>
      <c r="H33" s="7"/>
      <c r="I33" s="7" t="s">
        <v>1324</v>
      </c>
      <c r="J33" s="7" t="s">
        <v>1294</v>
      </c>
      <c r="K33" s="7" t="s">
        <v>1298</v>
      </c>
      <c r="L33" s="7" t="s">
        <v>1299</v>
      </c>
      <c r="M33" s="7" t="s">
        <v>1296</v>
      </c>
      <c r="N33" s="7" t="s">
        <v>1369</v>
      </c>
      <c r="O33" s="7" t="s">
        <v>23</v>
      </c>
      <c r="P33" s="7"/>
      <c r="Q33" s="7"/>
      <c r="R33" s="7"/>
      <c r="S33" s="7"/>
    </row>
    <row r="34" spans="1:19" x14ac:dyDescent="0.3">
      <c r="A34" s="7" t="s">
        <v>1368</v>
      </c>
      <c r="B34" s="7">
        <v>2</v>
      </c>
      <c r="C34" s="7">
        <v>4.6947924350000001</v>
      </c>
      <c r="D34" s="7">
        <v>6.3911360889999997</v>
      </c>
      <c r="E34" s="7"/>
      <c r="F34" s="7">
        <v>-2.1458908280000002</v>
      </c>
      <c r="G34" s="7" t="s">
        <v>1323</v>
      </c>
      <c r="H34" s="7"/>
      <c r="I34" s="7" t="s">
        <v>1324</v>
      </c>
      <c r="J34" s="7" t="s">
        <v>1294</v>
      </c>
      <c r="K34" s="7"/>
      <c r="L34" s="7" t="s">
        <v>1295</v>
      </c>
      <c r="M34" s="7" t="s">
        <v>1296</v>
      </c>
      <c r="N34" s="7" t="s">
        <v>1369</v>
      </c>
      <c r="O34" s="7" t="s">
        <v>23</v>
      </c>
      <c r="P34" s="7"/>
      <c r="Q34" s="7"/>
      <c r="R34" s="7"/>
      <c r="S34" s="7"/>
    </row>
    <row r="35" spans="1:19" x14ac:dyDescent="0.3">
      <c r="A35" s="7" t="s">
        <v>1368</v>
      </c>
      <c r="B35" s="7">
        <v>2</v>
      </c>
      <c r="C35" s="7">
        <v>4.6947924350000001</v>
      </c>
      <c r="D35" s="7">
        <v>6.3911360889999997</v>
      </c>
      <c r="E35" s="7"/>
      <c r="F35" s="7">
        <v>-2.1458908280000002</v>
      </c>
      <c r="G35" s="7" t="s">
        <v>1323</v>
      </c>
      <c r="H35" s="7"/>
      <c r="I35" s="7" t="s">
        <v>1324</v>
      </c>
      <c r="J35" s="7" t="s">
        <v>1294</v>
      </c>
      <c r="K35" s="7"/>
      <c r="L35" s="7" t="s">
        <v>1295</v>
      </c>
      <c r="M35" s="7" t="s">
        <v>1296</v>
      </c>
      <c r="N35" s="7" t="s">
        <v>1369</v>
      </c>
      <c r="O35" s="7" t="s">
        <v>23</v>
      </c>
      <c r="P35" s="7"/>
      <c r="Q35" s="7"/>
      <c r="R35" s="7"/>
      <c r="S35" s="7"/>
    </row>
    <row r="36" spans="1:19" x14ac:dyDescent="0.3">
      <c r="A36" s="7" t="s">
        <v>1370</v>
      </c>
      <c r="B36" s="7">
        <v>2</v>
      </c>
      <c r="C36" s="7">
        <v>4.2813531920000001</v>
      </c>
      <c r="D36" s="7">
        <v>7.1082218189999997</v>
      </c>
      <c r="E36" s="7"/>
      <c r="F36" s="7"/>
      <c r="G36" s="7" t="s">
        <v>1371</v>
      </c>
      <c r="H36" s="7" t="s">
        <v>1372</v>
      </c>
      <c r="I36" s="7" t="s">
        <v>1373</v>
      </c>
      <c r="J36" s="7" t="s">
        <v>1304</v>
      </c>
      <c r="K36" s="7"/>
      <c r="L36" s="7" t="s">
        <v>1305</v>
      </c>
      <c r="M36" s="7" t="s">
        <v>1374</v>
      </c>
      <c r="N36" s="7" t="s">
        <v>1375</v>
      </c>
      <c r="O36" s="7" t="s">
        <v>23</v>
      </c>
      <c r="P36" s="7"/>
      <c r="Q36" s="7"/>
      <c r="R36" s="7"/>
      <c r="S36" s="7"/>
    </row>
    <row r="37" spans="1:19" x14ac:dyDescent="0.3">
      <c r="A37" s="7" t="s">
        <v>1376</v>
      </c>
      <c r="B37" s="7">
        <v>2</v>
      </c>
      <c r="C37" s="7">
        <v>2.5349101150000002</v>
      </c>
      <c r="D37" s="7">
        <v>4.1068353540000002</v>
      </c>
      <c r="E37" s="7"/>
      <c r="F37" s="7">
        <v>-1.5317275829999999</v>
      </c>
      <c r="G37" s="7" t="s">
        <v>1377</v>
      </c>
      <c r="H37" s="7"/>
      <c r="I37" s="7" t="s">
        <v>1378</v>
      </c>
      <c r="J37" s="7" t="s">
        <v>1379</v>
      </c>
      <c r="K37" s="7"/>
      <c r="L37" s="7" t="s">
        <v>1380</v>
      </c>
      <c r="M37" s="7" t="s">
        <v>1381</v>
      </c>
      <c r="N37" s="7" t="s">
        <v>1382</v>
      </c>
      <c r="O37" s="7" t="s">
        <v>23</v>
      </c>
      <c r="P37" s="7"/>
      <c r="Q37" s="7"/>
      <c r="R37" s="7"/>
      <c r="S37" s="7"/>
    </row>
    <row r="38" spans="1:19" x14ac:dyDescent="0.3">
      <c r="A38" s="7" t="s">
        <v>1383</v>
      </c>
      <c r="B38" s="7">
        <v>2</v>
      </c>
      <c r="C38" s="7">
        <v>3.5007960640000002</v>
      </c>
      <c r="D38" s="7">
        <v>4.0757200769999997</v>
      </c>
      <c r="E38" s="7"/>
      <c r="F38" s="7"/>
      <c r="G38" s="7" t="s">
        <v>1323</v>
      </c>
      <c r="H38" s="7"/>
      <c r="I38" s="7" t="s">
        <v>1324</v>
      </c>
      <c r="J38" s="7" t="s">
        <v>1294</v>
      </c>
      <c r="K38" s="7"/>
      <c r="L38" s="7" t="s">
        <v>1295</v>
      </c>
      <c r="M38" s="7" t="s">
        <v>1296</v>
      </c>
      <c r="N38" s="7" t="s">
        <v>1384</v>
      </c>
      <c r="O38" s="7" t="s">
        <v>23</v>
      </c>
      <c r="P38" s="7"/>
      <c r="Q38" s="7"/>
      <c r="R38" s="7"/>
      <c r="S38" s="7"/>
    </row>
    <row r="39" spans="1:19" x14ac:dyDescent="0.3">
      <c r="A39" s="7" t="s">
        <v>1383</v>
      </c>
      <c r="B39" s="7">
        <v>2</v>
      </c>
      <c r="C39" s="7">
        <v>3.5007960640000002</v>
      </c>
      <c r="D39" s="7">
        <v>4.0757200769999997</v>
      </c>
      <c r="E39" s="7"/>
      <c r="F39" s="7"/>
      <c r="G39" s="7" t="s">
        <v>1323</v>
      </c>
      <c r="H39" s="7"/>
      <c r="I39" s="7" t="s">
        <v>1324</v>
      </c>
      <c r="J39" s="7" t="s">
        <v>1294</v>
      </c>
      <c r="K39" s="7"/>
      <c r="L39" s="7" t="s">
        <v>1295</v>
      </c>
      <c r="M39" s="7" t="s">
        <v>1296</v>
      </c>
      <c r="N39" s="7" t="s">
        <v>1384</v>
      </c>
      <c r="O39" s="7" t="s">
        <v>23</v>
      </c>
      <c r="P39" s="7"/>
      <c r="Q39" s="7"/>
      <c r="R39" s="7"/>
      <c r="S39" s="7"/>
    </row>
    <row r="40" spans="1:19" x14ac:dyDescent="0.3">
      <c r="A40" s="7" t="s">
        <v>1383</v>
      </c>
      <c r="B40" s="7">
        <v>2</v>
      </c>
      <c r="C40" s="7">
        <v>3.5007960640000002</v>
      </c>
      <c r="D40" s="7">
        <v>4.0757200769999997</v>
      </c>
      <c r="E40" s="7"/>
      <c r="F40" s="7"/>
      <c r="G40" s="7" t="s">
        <v>1323</v>
      </c>
      <c r="H40" s="7"/>
      <c r="I40" s="7" t="s">
        <v>1324</v>
      </c>
      <c r="J40" s="7" t="s">
        <v>1294</v>
      </c>
      <c r="K40" s="7" t="s">
        <v>1298</v>
      </c>
      <c r="L40" s="7" t="s">
        <v>1299</v>
      </c>
      <c r="M40" s="7" t="s">
        <v>1296</v>
      </c>
      <c r="N40" s="7" t="s">
        <v>1384</v>
      </c>
      <c r="O40" s="7" t="s">
        <v>23</v>
      </c>
      <c r="P40" s="7"/>
      <c r="Q40" s="7"/>
      <c r="R40" s="7"/>
      <c r="S40" s="7"/>
    </row>
    <row r="41" spans="1:19" x14ac:dyDescent="0.3">
      <c r="A41" s="7" t="s">
        <v>1383</v>
      </c>
      <c r="B41" s="7">
        <v>2</v>
      </c>
      <c r="C41" s="7">
        <v>3.5007960640000002</v>
      </c>
      <c r="D41" s="7">
        <v>4.0757200769999997</v>
      </c>
      <c r="E41" s="7"/>
      <c r="F41" s="7"/>
      <c r="G41" s="7" t="s">
        <v>1323</v>
      </c>
      <c r="H41" s="7"/>
      <c r="I41" s="7" t="s">
        <v>1324</v>
      </c>
      <c r="J41" s="7" t="s">
        <v>1294</v>
      </c>
      <c r="K41" s="7" t="s">
        <v>1298</v>
      </c>
      <c r="L41" s="7" t="s">
        <v>1299</v>
      </c>
      <c r="M41" s="7" t="s">
        <v>1296</v>
      </c>
      <c r="N41" s="7" t="s">
        <v>1384</v>
      </c>
      <c r="O41" s="7" t="s">
        <v>23</v>
      </c>
      <c r="P41" s="7"/>
      <c r="Q41" s="7"/>
      <c r="R41" s="7"/>
      <c r="S41" s="7"/>
    </row>
    <row r="42" spans="1:19" x14ac:dyDescent="0.3">
      <c r="A42" s="3" t="s">
        <v>1385</v>
      </c>
      <c r="B42" s="3">
        <v>3</v>
      </c>
      <c r="C42" s="3">
        <v>6.0573906920000002</v>
      </c>
      <c r="D42" s="3">
        <v>8.1827331789999995</v>
      </c>
      <c r="E42" s="3"/>
      <c r="F42" s="3"/>
      <c r="G42" s="3" t="s">
        <v>1386</v>
      </c>
      <c r="H42" s="3" t="s">
        <v>1387</v>
      </c>
      <c r="I42" s="3" t="s">
        <v>1388</v>
      </c>
      <c r="J42" s="3"/>
      <c r="K42" s="3"/>
      <c r="L42" s="3"/>
      <c r="M42" s="3" t="s">
        <v>1389</v>
      </c>
      <c r="N42" s="3" t="s">
        <v>1390</v>
      </c>
      <c r="O42" s="3" t="s">
        <v>23</v>
      </c>
      <c r="P42" s="3"/>
      <c r="Q42" s="3"/>
      <c r="R42" s="3"/>
      <c r="S42" s="3"/>
    </row>
    <row r="43" spans="1:19" x14ac:dyDescent="0.3">
      <c r="A43" s="3" t="s">
        <v>1391</v>
      </c>
      <c r="B43" s="3">
        <v>3</v>
      </c>
      <c r="C43" s="3">
        <v>7.3297394960000002</v>
      </c>
      <c r="D43" s="3">
        <v>9.2652532529999991</v>
      </c>
      <c r="E43" s="3"/>
      <c r="F43" s="3"/>
      <c r="G43" s="3" t="s">
        <v>1392</v>
      </c>
      <c r="H43" s="3"/>
      <c r="I43" s="3" t="s">
        <v>1393</v>
      </c>
      <c r="J43" s="3"/>
      <c r="K43" s="3"/>
      <c r="L43" s="3"/>
      <c r="M43" s="3" t="s">
        <v>1394</v>
      </c>
      <c r="N43" s="3" t="s">
        <v>1395</v>
      </c>
      <c r="O43" s="3" t="s">
        <v>23</v>
      </c>
      <c r="P43" s="3"/>
      <c r="Q43" s="3"/>
      <c r="R43" s="3"/>
      <c r="S43" s="3"/>
    </row>
    <row r="44" spans="1:19" x14ac:dyDescent="0.3">
      <c r="A44" s="3" t="s">
        <v>1396</v>
      </c>
      <c r="B44" s="3">
        <v>3</v>
      </c>
      <c r="C44" s="3">
        <v>9.0875973509999994</v>
      </c>
      <c r="D44" s="3">
        <v>10.99755</v>
      </c>
      <c r="E44" s="3"/>
      <c r="F44" s="3"/>
      <c r="G44" s="3" t="s">
        <v>1397</v>
      </c>
      <c r="H44" s="3" t="s">
        <v>1398</v>
      </c>
      <c r="I44" s="3" t="s">
        <v>1399</v>
      </c>
      <c r="J44" s="3" t="s">
        <v>1400</v>
      </c>
      <c r="K44" s="3" t="s">
        <v>1401</v>
      </c>
      <c r="L44" s="3" t="s">
        <v>1402</v>
      </c>
      <c r="M44" s="3" t="s">
        <v>1394</v>
      </c>
      <c r="N44" s="3" t="s">
        <v>1403</v>
      </c>
      <c r="O44" s="3" t="s">
        <v>23</v>
      </c>
      <c r="P44" s="3"/>
      <c r="Q44" s="3"/>
      <c r="R44" s="3"/>
      <c r="S44" s="3"/>
    </row>
    <row r="45" spans="1:19" x14ac:dyDescent="0.3">
      <c r="A45" s="3" t="s">
        <v>1404</v>
      </c>
      <c r="B45" s="3">
        <v>3</v>
      </c>
      <c r="C45" s="3">
        <v>8.3262763960000008</v>
      </c>
      <c r="D45" s="3">
        <v>9.2186678430000004</v>
      </c>
      <c r="E45" s="3"/>
      <c r="F45" s="3"/>
      <c r="G45" s="3" t="s">
        <v>1397</v>
      </c>
      <c r="H45" s="3" t="s">
        <v>1398</v>
      </c>
      <c r="I45" s="3" t="s">
        <v>1399</v>
      </c>
      <c r="J45" s="3" t="s">
        <v>1400</v>
      </c>
      <c r="K45" s="3" t="s">
        <v>1401</v>
      </c>
      <c r="L45" s="3" t="s">
        <v>1402</v>
      </c>
      <c r="M45" s="3" t="s">
        <v>1394</v>
      </c>
      <c r="N45" s="3" t="s">
        <v>1405</v>
      </c>
      <c r="O45" s="3" t="s">
        <v>23</v>
      </c>
      <c r="P45" s="3"/>
      <c r="Q45" s="3"/>
      <c r="R45" s="3"/>
      <c r="S45" s="3"/>
    </row>
    <row r="46" spans="1:19" x14ac:dyDescent="0.3">
      <c r="A46" s="3" t="s">
        <v>1406</v>
      </c>
      <c r="B46" s="3">
        <v>3</v>
      </c>
      <c r="C46" s="3">
        <v>10.42213697</v>
      </c>
      <c r="D46" s="3">
        <v>9.541140983</v>
      </c>
      <c r="E46" s="3"/>
      <c r="F46" s="3"/>
      <c r="G46" s="3" t="s">
        <v>1407</v>
      </c>
      <c r="H46" s="3"/>
      <c r="I46" s="3" t="s">
        <v>1408</v>
      </c>
      <c r="J46" s="3" t="s">
        <v>1409</v>
      </c>
      <c r="K46" s="3"/>
      <c r="L46" s="3" t="s">
        <v>1410</v>
      </c>
      <c r="M46" s="3" t="s">
        <v>1411</v>
      </c>
      <c r="N46" s="3" t="s">
        <v>1412</v>
      </c>
      <c r="O46" s="3" t="s">
        <v>1413</v>
      </c>
      <c r="P46" s="3"/>
      <c r="Q46" s="3"/>
      <c r="R46" s="3"/>
      <c r="S46" s="3"/>
    </row>
    <row r="47" spans="1:19" x14ac:dyDescent="0.3">
      <c r="A47" s="3" t="s">
        <v>1414</v>
      </c>
      <c r="B47" s="3">
        <v>3</v>
      </c>
      <c r="C47" s="3">
        <v>8.5779473999999993</v>
      </c>
      <c r="D47" s="3">
        <v>9.7212547320000002</v>
      </c>
      <c r="E47" s="3"/>
      <c r="F47" s="3"/>
      <c r="G47" s="3" t="s">
        <v>1415</v>
      </c>
      <c r="H47" s="3" t="s">
        <v>1416</v>
      </c>
      <c r="I47" s="3" t="s">
        <v>1417</v>
      </c>
      <c r="J47" s="3" t="s">
        <v>1418</v>
      </c>
      <c r="K47" s="3"/>
      <c r="L47" s="3" t="s">
        <v>1419</v>
      </c>
      <c r="M47" s="3" t="s">
        <v>1420</v>
      </c>
      <c r="N47" s="3" t="s">
        <v>1421</v>
      </c>
      <c r="O47" s="3" t="s">
        <v>1158</v>
      </c>
      <c r="P47" s="3"/>
      <c r="Q47" s="3"/>
      <c r="R47" s="3"/>
      <c r="S47" s="3"/>
    </row>
    <row r="48" spans="1:19" x14ac:dyDescent="0.3">
      <c r="A48" s="3" t="s">
        <v>1414</v>
      </c>
      <c r="B48" s="3">
        <v>3</v>
      </c>
      <c r="C48" s="3">
        <v>8.5779473999999993</v>
      </c>
      <c r="D48" s="3">
        <v>9.7212547320000002</v>
      </c>
      <c r="E48" s="3"/>
      <c r="F48" s="3"/>
      <c r="G48" s="3" t="s">
        <v>1415</v>
      </c>
      <c r="H48" s="3" t="s">
        <v>1416</v>
      </c>
      <c r="I48" s="3" t="s">
        <v>1417</v>
      </c>
      <c r="J48" s="3" t="s">
        <v>1418</v>
      </c>
      <c r="K48" s="3"/>
      <c r="L48" s="3" t="s">
        <v>1419</v>
      </c>
      <c r="M48" s="3" t="s">
        <v>1420</v>
      </c>
      <c r="N48" s="3" t="s">
        <v>1421</v>
      </c>
      <c r="O48" s="3" t="s">
        <v>1158</v>
      </c>
      <c r="P48" s="3"/>
      <c r="Q48" s="3"/>
      <c r="R48" s="3"/>
      <c r="S48" s="3"/>
    </row>
    <row r="49" spans="1:19" x14ac:dyDescent="0.3">
      <c r="A49" s="3" t="s">
        <v>1414</v>
      </c>
      <c r="B49" s="3">
        <v>3</v>
      </c>
      <c r="C49" s="3">
        <v>8.5779473999999993</v>
      </c>
      <c r="D49" s="3">
        <v>9.7212547320000002</v>
      </c>
      <c r="E49" s="3"/>
      <c r="F49" s="3"/>
      <c r="G49" s="3" t="s">
        <v>1415</v>
      </c>
      <c r="H49" s="3" t="s">
        <v>1416</v>
      </c>
      <c r="I49" s="3" t="s">
        <v>1417</v>
      </c>
      <c r="J49" s="3" t="s">
        <v>1418</v>
      </c>
      <c r="K49" s="3" t="s">
        <v>1422</v>
      </c>
      <c r="L49" s="3" t="s">
        <v>1423</v>
      </c>
      <c r="M49" s="3" t="s">
        <v>1420</v>
      </c>
      <c r="N49" s="3" t="s">
        <v>1421</v>
      </c>
      <c r="O49" s="3" t="s">
        <v>1158</v>
      </c>
      <c r="P49" s="3"/>
      <c r="Q49" s="3"/>
      <c r="R49" s="3"/>
      <c r="S49" s="3"/>
    </row>
    <row r="50" spans="1:19" x14ac:dyDescent="0.3">
      <c r="A50" s="3" t="s">
        <v>1414</v>
      </c>
      <c r="B50" s="3">
        <v>3</v>
      </c>
      <c r="C50" s="3">
        <v>8.5779473999999993</v>
      </c>
      <c r="D50" s="3">
        <v>9.7212547320000002</v>
      </c>
      <c r="E50" s="3"/>
      <c r="F50" s="3"/>
      <c r="G50" s="3" t="s">
        <v>1415</v>
      </c>
      <c r="H50" s="3" t="s">
        <v>1416</v>
      </c>
      <c r="I50" s="3" t="s">
        <v>1417</v>
      </c>
      <c r="J50" s="3" t="s">
        <v>1418</v>
      </c>
      <c r="K50" s="3" t="s">
        <v>1422</v>
      </c>
      <c r="L50" s="3" t="s">
        <v>1423</v>
      </c>
      <c r="M50" s="3" t="s">
        <v>1420</v>
      </c>
      <c r="N50" s="3" t="s">
        <v>1421</v>
      </c>
      <c r="O50" s="3" t="s">
        <v>1158</v>
      </c>
      <c r="P50" s="3"/>
      <c r="Q50" s="3"/>
      <c r="R50" s="3"/>
      <c r="S50" s="3"/>
    </row>
    <row r="51" spans="1:19" x14ac:dyDescent="0.3">
      <c r="A51" s="3" t="s">
        <v>1424</v>
      </c>
      <c r="B51" s="3">
        <v>3</v>
      </c>
      <c r="C51" s="3">
        <v>12.791252180000001</v>
      </c>
      <c r="D51" s="3">
        <v>11.182027959999999</v>
      </c>
      <c r="E51" s="3"/>
      <c r="F51" s="3">
        <v>-2.8968447080000002</v>
      </c>
      <c r="G51" s="3"/>
      <c r="H51" s="3"/>
      <c r="I51" s="3"/>
      <c r="J51" s="3"/>
      <c r="K51" s="8">
        <v>3.8800000000000001E-13</v>
      </c>
      <c r="L51" s="3" t="s">
        <v>1425</v>
      </c>
      <c r="M51" s="3" t="s">
        <v>1411</v>
      </c>
      <c r="N51" s="3" t="s">
        <v>1426</v>
      </c>
      <c r="O51" s="3"/>
      <c r="P51" s="3"/>
      <c r="Q51" s="3"/>
      <c r="R51" s="3"/>
      <c r="S51" s="3"/>
    </row>
  </sheetData>
  <conditionalFormatting sqref="C1:F1048576">
    <cfRule type="colorScale" priority="1">
      <colorScale>
        <cfvo type="num" val="-2"/>
        <cfvo type="num" val="2"/>
        <color rgb="FF0070C0"/>
        <color rgb="FFFFC000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E790B7-1BFF-4A2A-939E-8A2AA1A8BD0A}">
  <dimension ref="A1:M2014"/>
  <sheetViews>
    <sheetView topLeftCell="A1994" workbookViewId="0">
      <selection activeCell="R2006" sqref="R2006"/>
    </sheetView>
  </sheetViews>
  <sheetFormatPr defaultRowHeight="14.4" x14ac:dyDescent="0.3"/>
  <cols>
    <col min="1" max="1" width="14.109375" bestFit="1" customWidth="1"/>
  </cols>
  <sheetData>
    <row r="1" spans="1:1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1633</v>
      </c>
      <c r="H1" t="s">
        <v>1634</v>
      </c>
      <c r="I1" t="s">
        <v>1635</v>
      </c>
      <c r="J1" t="s">
        <v>1636</v>
      </c>
      <c r="K1" t="s">
        <v>1637</v>
      </c>
      <c r="L1" t="s">
        <v>1638</v>
      </c>
      <c r="M1" t="s">
        <v>1639</v>
      </c>
    </row>
    <row r="2" spans="1:13" s="13" customFormat="1" x14ac:dyDescent="0.3">
      <c r="A2" s="13" t="s">
        <v>1781</v>
      </c>
      <c r="B2" s="13">
        <v>1</v>
      </c>
      <c r="C2" s="13">
        <v>-1.262866848</v>
      </c>
      <c r="D2" s="13">
        <v>-4.0005118179999997</v>
      </c>
      <c r="F2" s="13">
        <v>3.3359980990000002</v>
      </c>
      <c r="G2" s="13" t="s">
        <v>1782</v>
      </c>
      <c r="H2" s="13" t="s">
        <v>1783</v>
      </c>
      <c r="I2" s="13" t="s">
        <v>1784</v>
      </c>
      <c r="J2" s="13" t="s">
        <v>1785</v>
      </c>
      <c r="K2" s="13" t="s">
        <v>1786</v>
      </c>
      <c r="L2" s="13" t="s">
        <v>1787</v>
      </c>
      <c r="M2" s="13" t="s">
        <v>23</v>
      </c>
    </row>
    <row r="3" spans="1:13" s="13" customFormat="1" x14ac:dyDescent="0.3">
      <c r="A3" s="13" t="s">
        <v>1781</v>
      </c>
      <c r="B3" s="13">
        <v>1</v>
      </c>
      <c r="C3" s="13">
        <v>-1.262866848</v>
      </c>
      <c r="D3" s="13">
        <v>-4.0005118179999997</v>
      </c>
      <c r="F3" s="13">
        <v>3.3359980990000002</v>
      </c>
      <c r="G3" s="13" t="s">
        <v>1782</v>
      </c>
      <c r="H3" s="13" t="s">
        <v>1783</v>
      </c>
      <c r="I3" s="13" t="s">
        <v>1784</v>
      </c>
      <c r="J3" s="13" t="s">
        <v>1788</v>
      </c>
      <c r="K3" s="13" t="s">
        <v>1786</v>
      </c>
      <c r="L3" s="13" t="s">
        <v>1787</v>
      </c>
      <c r="M3" s="13" t="s">
        <v>23</v>
      </c>
    </row>
    <row r="4" spans="1:13" s="13" customFormat="1" x14ac:dyDescent="0.3">
      <c r="A4" s="13" t="s">
        <v>2541</v>
      </c>
      <c r="B4" s="13">
        <v>1</v>
      </c>
      <c r="C4" s="13">
        <v>-1.325452987</v>
      </c>
      <c r="D4" s="13">
        <v>-2.2990921819999999</v>
      </c>
      <c r="G4" s="13" t="s">
        <v>2542</v>
      </c>
      <c r="H4" s="13" t="s">
        <v>2543</v>
      </c>
      <c r="I4" s="13" t="s">
        <v>2544</v>
      </c>
      <c r="J4" s="13" t="s">
        <v>2545</v>
      </c>
      <c r="K4" s="13" t="s">
        <v>2546</v>
      </c>
      <c r="L4" s="13" t="s">
        <v>2547</v>
      </c>
      <c r="M4" s="13" t="s">
        <v>23</v>
      </c>
    </row>
    <row r="5" spans="1:13" s="13" customFormat="1" x14ac:dyDescent="0.3">
      <c r="A5" s="13" t="s">
        <v>923</v>
      </c>
      <c r="B5" s="13">
        <v>1</v>
      </c>
      <c r="C5" s="13">
        <v>-1.481669487</v>
      </c>
      <c r="D5" s="13">
        <v>-4.0665264690000003</v>
      </c>
      <c r="F5" s="13">
        <v>3.5499994250000002</v>
      </c>
      <c r="G5" s="13" t="s">
        <v>924</v>
      </c>
      <c r="H5" s="13" t="s">
        <v>926</v>
      </c>
      <c r="I5" s="13" t="s">
        <v>927</v>
      </c>
      <c r="J5" s="13" t="s">
        <v>928</v>
      </c>
      <c r="K5" s="13" t="s">
        <v>929</v>
      </c>
      <c r="L5" s="13" t="s">
        <v>930</v>
      </c>
      <c r="M5" s="13" t="s">
        <v>931</v>
      </c>
    </row>
    <row r="6" spans="1:13" s="13" customFormat="1" x14ac:dyDescent="0.3">
      <c r="A6" s="13" t="s">
        <v>2326</v>
      </c>
      <c r="B6" s="13">
        <v>1</v>
      </c>
      <c r="D6" s="13">
        <v>-2.475439395</v>
      </c>
      <c r="F6" s="13">
        <v>2.526602451</v>
      </c>
      <c r="G6" s="13" t="s">
        <v>2327</v>
      </c>
      <c r="H6" s="13" t="s">
        <v>2328</v>
      </c>
      <c r="I6" s="13" t="s">
        <v>2329</v>
      </c>
      <c r="J6" s="13" t="s">
        <v>2330</v>
      </c>
      <c r="K6" s="13" t="s">
        <v>2331</v>
      </c>
      <c r="L6" s="13" t="s">
        <v>2332</v>
      </c>
      <c r="M6" s="13" t="s">
        <v>23</v>
      </c>
    </row>
    <row r="7" spans="1:13" s="13" customFormat="1" x14ac:dyDescent="0.3">
      <c r="A7" s="13" t="s">
        <v>2326</v>
      </c>
      <c r="B7" s="13">
        <v>1</v>
      </c>
      <c r="D7" s="13">
        <v>-2.475439395</v>
      </c>
      <c r="F7" s="13">
        <v>2.526602451</v>
      </c>
      <c r="G7" s="13" t="s">
        <v>2327</v>
      </c>
      <c r="H7" s="13" t="s">
        <v>2328</v>
      </c>
      <c r="I7" s="13" t="s">
        <v>2329</v>
      </c>
      <c r="J7" s="13" t="s">
        <v>2333</v>
      </c>
      <c r="K7" s="13" t="s">
        <v>2331</v>
      </c>
      <c r="L7" s="13" t="s">
        <v>2332</v>
      </c>
      <c r="M7" s="13" t="s">
        <v>23</v>
      </c>
    </row>
    <row r="8" spans="1:13" s="13" customFormat="1" x14ac:dyDescent="0.3">
      <c r="A8" s="13" t="s">
        <v>2334</v>
      </c>
      <c r="B8" s="13">
        <v>1</v>
      </c>
      <c r="D8" s="13">
        <v>-1.46211297</v>
      </c>
      <c r="F8" s="13">
        <v>1.6645029920000001</v>
      </c>
      <c r="G8" s="13" t="s">
        <v>2335</v>
      </c>
      <c r="H8" s="13" t="s">
        <v>2336</v>
      </c>
      <c r="I8" s="13" t="s">
        <v>2337</v>
      </c>
      <c r="J8" s="13" t="s">
        <v>2338</v>
      </c>
      <c r="K8" s="13" t="s">
        <v>2339</v>
      </c>
      <c r="L8" s="13" t="s">
        <v>2340</v>
      </c>
      <c r="M8" s="13" t="s">
        <v>23</v>
      </c>
    </row>
    <row r="9" spans="1:13" s="13" customFormat="1" x14ac:dyDescent="0.3">
      <c r="A9" s="13" t="s">
        <v>2334</v>
      </c>
      <c r="B9" s="13">
        <v>1</v>
      </c>
      <c r="D9" s="13">
        <v>-1.46211297</v>
      </c>
      <c r="F9" s="13">
        <v>1.6645029920000001</v>
      </c>
      <c r="G9" s="13" t="s">
        <v>2335</v>
      </c>
      <c r="H9" s="13" t="s">
        <v>2336</v>
      </c>
      <c r="I9" s="13" t="s">
        <v>2337</v>
      </c>
      <c r="J9" s="13" t="s">
        <v>2341</v>
      </c>
      <c r="K9" s="13" t="s">
        <v>2339</v>
      </c>
      <c r="L9" s="13" t="s">
        <v>2340</v>
      </c>
      <c r="M9" s="13" t="s">
        <v>23</v>
      </c>
    </row>
    <row r="10" spans="1:13" s="13" customFormat="1" x14ac:dyDescent="0.3">
      <c r="A10" s="13" t="s">
        <v>2342</v>
      </c>
      <c r="B10" s="13">
        <v>1</v>
      </c>
      <c r="D10" s="13">
        <v>-3.7526165339999999</v>
      </c>
      <c r="F10" s="13">
        <v>3.3231211319999998</v>
      </c>
      <c r="G10" s="13" t="s">
        <v>2343</v>
      </c>
      <c r="H10" s="13" t="s">
        <v>2344</v>
      </c>
      <c r="I10" s="13" t="s">
        <v>2345</v>
      </c>
      <c r="J10" s="13" t="s">
        <v>2349</v>
      </c>
      <c r="K10" s="13" t="s">
        <v>2347</v>
      </c>
      <c r="L10" s="13" t="s">
        <v>2348</v>
      </c>
      <c r="M10" s="13" t="s">
        <v>23</v>
      </c>
    </row>
    <row r="11" spans="1:13" s="13" customFormat="1" x14ac:dyDescent="0.3">
      <c r="A11" s="13" t="s">
        <v>2342</v>
      </c>
      <c r="B11" s="13">
        <v>1</v>
      </c>
      <c r="D11" s="13">
        <v>-3.7526165339999999</v>
      </c>
      <c r="F11" s="13">
        <v>3.3231211319999998</v>
      </c>
      <c r="G11" s="13" t="s">
        <v>2343</v>
      </c>
      <c r="H11" s="13" t="s">
        <v>2344</v>
      </c>
      <c r="I11" s="13" t="s">
        <v>2345</v>
      </c>
      <c r="J11" s="13" t="s">
        <v>2346</v>
      </c>
      <c r="K11" s="13" t="s">
        <v>2347</v>
      </c>
      <c r="L11" s="13" t="s">
        <v>2348</v>
      </c>
      <c r="M11" s="13" t="s">
        <v>23</v>
      </c>
    </row>
    <row r="12" spans="1:13" s="13" customFormat="1" x14ac:dyDescent="0.3">
      <c r="A12" s="13" t="s">
        <v>2350</v>
      </c>
      <c r="B12" s="13">
        <v>1</v>
      </c>
      <c r="D12" s="13">
        <v>-1.5814515330000001</v>
      </c>
      <c r="F12" s="13">
        <v>1.383747818</v>
      </c>
      <c r="G12" s="13" t="s">
        <v>2351</v>
      </c>
      <c r="H12" s="13" t="s">
        <v>2352</v>
      </c>
      <c r="I12" s="13" t="s">
        <v>2353</v>
      </c>
      <c r="J12" s="13" t="s">
        <v>2354</v>
      </c>
      <c r="K12" s="13" t="s">
        <v>751</v>
      </c>
      <c r="L12" s="13" t="s">
        <v>2355</v>
      </c>
      <c r="M12" s="13" t="s">
        <v>23</v>
      </c>
    </row>
    <row r="13" spans="1:13" s="13" customFormat="1" x14ac:dyDescent="0.3">
      <c r="A13" s="13" t="s">
        <v>2350</v>
      </c>
      <c r="B13" s="13">
        <v>1</v>
      </c>
      <c r="D13" s="13">
        <v>-1.5814515330000001</v>
      </c>
      <c r="F13" s="13">
        <v>1.383747818</v>
      </c>
      <c r="G13" s="13" t="s">
        <v>2351</v>
      </c>
      <c r="H13" s="13" t="s">
        <v>2352</v>
      </c>
      <c r="I13" s="13" t="s">
        <v>2353</v>
      </c>
      <c r="J13" s="13" t="s">
        <v>2356</v>
      </c>
      <c r="K13" s="13" t="s">
        <v>751</v>
      </c>
      <c r="L13" s="13" t="s">
        <v>2355</v>
      </c>
      <c r="M13" s="13" t="s">
        <v>23</v>
      </c>
    </row>
    <row r="14" spans="1:13" s="13" customFormat="1" x14ac:dyDescent="0.3">
      <c r="A14" s="13" t="s">
        <v>2357</v>
      </c>
      <c r="B14" s="13">
        <v>1</v>
      </c>
      <c r="D14" s="13">
        <v>-2.9302063920000001</v>
      </c>
      <c r="F14" s="13">
        <v>2.8983736229999999</v>
      </c>
      <c r="G14" s="13" t="s">
        <v>2358</v>
      </c>
      <c r="H14" s="13" t="s">
        <v>2359</v>
      </c>
      <c r="I14" s="13" t="s">
        <v>2360</v>
      </c>
      <c r="J14" s="13" t="s">
        <v>2361</v>
      </c>
      <c r="K14" s="13" t="s">
        <v>2362</v>
      </c>
      <c r="L14" s="13" t="s">
        <v>2363</v>
      </c>
      <c r="M14" s="13" t="s">
        <v>23</v>
      </c>
    </row>
    <row r="15" spans="1:13" s="13" customFormat="1" x14ac:dyDescent="0.3">
      <c r="A15" s="13" t="s">
        <v>2364</v>
      </c>
      <c r="B15" s="13">
        <v>1</v>
      </c>
      <c r="D15" s="13">
        <v>-1.655844053</v>
      </c>
      <c r="F15" s="13">
        <v>1.723716405</v>
      </c>
      <c r="G15" s="13" t="s">
        <v>2365</v>
      </c>
      <c r="H15" s="13" t="s">
        <v>2366</v>
      </c>
      <c r="I15" s="13" t="s">
        <v>2367</v>
      </c>
      <c r="J15" s="13" t="s">
        <v>2368</v>
      </c>
      <c r="K15" s="13" t="s">
        <v>2369</v>
      </c>
      <c r="L15" s="13" t="s">
        <v>2370</v>
      </c>
      <c r="M15" s="13" t="s">
        <v>23</v>
      </c>
    </row>
    <row r="16" spans="1:13" s="13" customFormat="1" x14ac:dyDescent="0.3">
      <c r="A16" s="13" t="s">
        <v>2371</v>
      </c>
      <c r="B16" s="13">
        <v>1</v>
      </c>
      <c r="D16" s="13">
        <v>-2.0122533900000001</v>
      </c>
      <c r="F16" s="13">
        <v>1.9833306770000001</v>
      </c>
      <c r="G16" s="13" t="s">
        <v>2372</v>
      </c>
      <c r="H16" s="13" t="s">
        <v>2373</v>
      </c>
      <c r="I16" s="13" t="s">
        <v>2374</v>
      </c>
      <c r="J16" s="13" t="s">
        <v>336</v>
      </c>
      <c r="K16" s="13" t="s">
        <v>2376</v>
      </c>
      <c r="L16" s="13" t="s">
        <v>2377</v>
      </c>
      <c r="M16" s="13" t="s">
        <v>23</v>
      </c>
    </row>
    <row r="17" spans="1:13" s="13" customFormat="1" x14ac:dyDescent="0.3">
      <c r="A17" s="13" t="s">
        <v>2371</v>
      </c>
      <c r="B17" s="13">
        <v>1</v>
      </c>
      <c r="D17" s="13">
        <v>-2.0122533900000001</v>
      </c>
      <c r="F17" s="13">
        <v>1.9833306770000001</v>
      </c>
      <c r="G17" s="13" t="s">
        <v>2372</v>
      </c>
      <c r="H17" s="13" t="s">
        <v>2373</v>
      </c>
      <c r="I17" s="13" t="s">
        <v>2374</v>
      </c>
      <c r="J17" s="13" t="s">
        <v>2375</v>
      </c>
      <c r="K17" s="13" t="s">
        <v>2376</v>
      </c>
      <c r="L17" s="13" t="s">
        <v>2377</v>
      </c>
      <c r="M17" s="13" t="s">
        <v>23</v>
      </c>
    </row>
    <row r="18" spans="1:13" s="13" customFormat="1" x14ac:dyDescent="0.3">
      <c r="A18" s="13" t="s">
        <v>2371</v>
      </c>
      <c r="B18" s="13">
        <v>1</v>
      </c>
      <c r="D18" s="13">
        <v>-2.0122533900000001</v>
      </c>
      <c r="F18" s="13">
        <v>1.9833306770000001</v>
      </c>
      <c r="G18" s="13" t="s">
        <v>2372</v>
      </c>
      <c r="H18" s="13" t="s">
        <v>2373</v>
      </c>
      <c r="I18" s="13" t="s">
        <v>2374</v>
      </c>
      <c r="J18" s="13" t="s">
        <v>2378</v>
      </c>
      <c r="K18" s="13" t="s">
        <v>2376</v>
      </c>
      <c r="L18" s="13" t="s">
        <v>2377</v>
      </c>
      <c r="M18" s="13" t="s">
        <v>23</v>
      </c>
    </row>
    <row r="19" spans="1:13" s="13" customFormat="1" x14ac:dyDescent="0.3">
      <c r="A19" s="13" t="s">
        <v>2379</v>
      </c>
      <c r="B19" s="13">
        <v>1</v>
      </c>
      <c r="D19" s="13">
        <v>-1.932791766</v>
      </c>
      <c r="F19" s="13">
        <v>2.3917639180000001</v>
      </c>
      <c r="G19" s="13" t="s">
        <v>2380</v>
      </c>
      <c r="H19" s="13" t="s">
        <v>2381</v>
      </c>
      <c r="I19" s="13" t="s">
        <v>2382</v>
      </c>
      <c r="J19" s="13" t="s">
        <v>2383</v>
      </c>
      <c r="K19" s="13" t="s">
        <v>2384</v>
      </c>
      <c r="L19" s="13" t="s">
        <v>2385</v>
      </c>
      <c r="M19" s="13" t="s">
        <v>23</v>
      </c>
    </row>
    <row r="20" spans="1:13" s="13" customFormat="1" x14ac:dyDescent="0.3">
      <c r="A20" s="13" t="s">
        <v>2379</v>
      </c>
      <c r="B20" s="13">
        <v>1</v>
      </c>
      <c r="D20" s="13">
        <v>-1.932791766</v>
      </c>
      <c r="F20" s="13">
        <v>2.3917639180000001</v>
      </c>
      <c r="G20" s="13" t="s">
        <v>2380</v>
      </c>
      <c r="H20" s="13" t="s">
        <v>2381</v>
      </c>
      <c r="I20" s="13" t="s">
        <v>2382</v>
      </c>
      <c r="J20" s="13" t="s">
        <v>2386</v>
      </c>
      <c r="K20" s="13" t="s">
        <v>2384</v>
      </c>
      <c r="L20" s="13" t="s">
        <v>2385</v>
      </c>
      <c r="M20" s="13" t="s">
        <v>23</v>
      </c>
    </row>
    <row r="21" spans="1:13" s="13" customFormat="1" x14ac:dyDescent="0.3">
      <c r="A21" s="13" t="s">
        <v>2387</v>
      </c>
      <c r="B21" s="13">
        <v>1</v>
      </c>
      <c r="D21" s="13">
        <v>-2.1389240420000002</v>
      </c>
      <c r="F21" s="13">
        <v>2.1943301310000001</v>
      </c>
      <c r="G21" s="13" t="s">
        <v>417</v>
      </c>
      <c r="H21" s="13" t="s">
        <v>419</v>
      </c>
      <c r="I21" s="13" t="s">
        <v>2388</v>
      </c>
      <c r="J21" s="13" t="s">
        <v>421</v>
      </c>
      <c r="K21" s="13" t="s">
        <v>401</v>
      </c>
      <c r="L21" s="13" t="s">
        <v>2389</v>
      </c>
      <c r="M21" s="13" t="s">
        <v>23</v>
      </c>
    </row>
    <row r="22" spans="1:13" s="13" customFormat="1" x14ac:dyDescent="0.3">
      <c r="A22" s="13" t="s">
        <v>2390</v>
      </c>
      <c r="B22" s="13">
        <v>1</v>
      </c>
      <c r="D22" s="13">
        <v>-1.7701178719999999</v>
      </c>
      <c r="F22" s="13">
        <v>1.9304627130000001</v>
      </c>
      <c r="G22" s="13" t="s">
        <v>2391</v>
      </c>
      <c r="H22" s="13" t="s">
        <v>2392</v>
      </c>
      <c r="I22" s="13" t="s">
        <v>2393</v>
      </c>
      <c r="J22" s="13" t="s">
        <v>2394</v>
      </c>
      <c r="K22" s="13" t="s">
        <v>2395</v>
      </c>
      <c r="L22" s="13" t="s">
        <v>2396</v>
      </c>
      <c r="M22" s="13" t="s">
        <v>23</v>
      </c>
    </row>
    <row r="23" spans="1:13" s="13" customFormat="1" x14ac:dyDescent="0.3">
      <c r="A23" s="13" t="s">
        <v>2397</v>
      </c>
      <c r="B23" s="13">
        <v>1</v>
      </c>
      <c r="D23" s="13">
        <v>-4.1169164199999999</v>
      </c>
      <c r="F23" s="13">
        <v>3.4828306470000001</v>
      </c>
      <c r="G23" s="13" t="s">
        <v>2398</v>
      </c>
      <c r="H23" s="13" t="s">
        <v>2399</v>
      </c>
      <c r="I23" s="13" t="s">
        <v>2400</v>
      </c>
      <c r="J23" s="13" t="s">
        <v>2401</v>
      </c>
      <c r="K23" s="13" t="s">
        <v>2402</v>
      </c>
      <c r="L23" s="13" t="s">
        <v>2403</v>
      </c>
      <c r="M23" s="13" t="s">
        <v>23</v>
      </c>
    </row>
    <row r="24" spans="1:13" s="13" customFormat="1" x14ac:dyDescent="0.3">
      <c r="A24" s="13" t="s">
        <v>2404</v>
      </c>
      <c r="B24" s="13">
        <v>1</v>
      </c>
      <c r="D24" s="13">
        <v>-1.8948198709999999</v>
      </c>
      <c r="F24" s="13">
        <v>1.750278021</v>
      </c>
      <c r="G24" s="13" t="s">
        <v>2405</v>
      </c>
      <c r="H24" s="13" t="s">
        <v>2406</v>
      </c>
      <c r="I24" s="13" t="s">
        <v>2407</v>
      </c>
      <c r="J24" s="13" t="s">
        <v>2410</v>
      </c>
      <c r="K24" s="13" t="s">
        <v>1748</v>
      </c>
      <c r="L24" s="13" t="s">
        <v>2409</v>
      </c>
      <c r="M24" s="13" t="s">
        <v>23</v>
      </c>
    </row>
    <row r="25" spans="1:13" s="13" customFormat="1" x14ac:dyDescent="0.3">
      <c r="A25" s="13" t="s">
        <v>2404</v>
      </c>
      <c r="B25" s="13">
        <v>1</v>
      </c>
      <c r="D25" s="13">
        <v>-1.8948198709999999</v>
      </c>
      <c r="F25" s="13">
        <v>1.750278021</v>
      </c>
      <c r="G25" s="13" t="s">
        <v>2405</v>
      </c>
      <c r="H25" s="13" t="s">
        <v>2406</v>
      </c>
      <c r="I25" s="13" t="s">
        <v>2407</v>
      </c>
      <c r="J25" s="13" t="s">
        <v>2408</v>
      </c>
      <c r="K25" s="13" t="s">
        <v>1748</v>
      </c>
      <c r="L25" s="13" t="s">
        <v>2409</v>
      </c>
      <c r="M25" s="13" t="s">
        <v>23</v>
      </c>
    </row>
    <row r="26" spans="1:13" s="13" customFormat="1" x14ac:dyDescent="0.3">
      <c r="A26" s="13" t="s">
        <v>2411</v>
      </c>
      <c r="B26" s="13">
        <v>1</v>
      </c>
      <c r="D26" s="13">
        <v>-2.1368981759999999</v>
      </c>
      <c r="F26" s="13">
        <v>1.8561535170000001</v>
      </c>
      <c r="G26" s="13" t="s">
        <v>2412</v>
      </c>
      <c r="H26" s="13" t="s">
        <v>2413</v>
      </c>
      <c r="I26" s="13" t="s">
        <v>2414</v>
      </c>
      <c r="J26" s="13" t="s">
        <v>336</v>
      </c>
      <c r="K26" s="13" t="s">
        <v>2416</v>
      </c>
      <c r="L26" s="13" t="s">
        <v>2417</v>
      </c>
      <c r="M26" s="13" t="s">
        <v>23</v>
      </c>
    </row>
    <row r="27" spans="1:13" s="13" customFormat="1" x14ac:dyDescent="0.3">
      <c r="A27" s="13" t="s">
        <v>2411</v>
      </c>
      <c r="B27" s="13">
        <v>1</v>
      </c>
      <c r="D27" s="13">
        <v>-2.1368981759999999</v>
      </c>
      <c r="F27" s="13">
        <v>1.8561535170000001</v>
      </c>
      <c r="G27" s="13" t="s">
        <v>2412</v>
      </c>
      <c r="H27" s="13" t="s">
        <v>2413</v>
      </c>
      <c r="I27" s="13" t="s">
        <v>2414</v>
      </c>
      <c r="J27" s="13" t="s">
        <v>2415</v>
      </c>
      <c r="K27" s="13" t="s">
        <v>2416</v>
      </c>
      <c r="L27" s="13" t="s">
        <v>2417</v>
      </c>
      <c r="M27" s="13" t="s">
        <v>23</v>
      </c>
    </row>
    <row r="28" spans="1:13" s="13" customFormat="1" x14ac:dyDescent="0.3">
      <c r="A28" s="13" t="s">
        <v>2418</v>
      </c>
      <c r="B28" s="13">
        <v>1</v>
      </c>
      <c r="D28" s="13">
        <v>-1.3373626780000001</v>
      </c>
      <c r="F28" s="13">
        <v>1.7715515470000001</v>
      </c>
      <c r="G28" s="13" t="s">
        <v>2419</v>
      </c>
      <c r="H28" s="13" t="s">
        <v>2420</v>
      </c>
      <c r="I28" s="13" t="s">
        <v>2421</v>
      </c>
      <c r="J28" s="13" t="s">
        <v>2422</v>
      </c>
      <c r="K28" s="13" t="s">
        <v>2423</v>
      </c>
      <c r="L28" s="13" t="s">
        <v>2424</v>
      </c>
      <c r="M28" s="13" t="s">
        <v>23</v>
      </c>
    </row>
    <row r="29" spans="1:13" s="13" customFormat="1" x14ac:dyDescent="0.3">
      <c r="A29" s="13" t="s">
        <v>2418</v>
      </c>
      <c r="B29" s="13">
        <v>1</v>
      </c>
      <c r="D29" s="13">
        <v>-1.3373626780000001</v>
      </c>
      <c r="F29" s="13">
        <v>1.7715515470000001</v>
      </c>
      <c r="G29" s="13" t="s">
        <v>2419</v>
      </c>
      <c r="H29" s="13" t="s">
        <v>2420</v>
      </c>
      <c r="I29" s="13" t="s">
        <v>2421</v>
      </c>
      <c r="J29" s="13" t="s">
        <v>2425</v>
      </c>
      <c r="K29" s="13" t="s">
        <v>2423</v>
      </c>
      <c r="L29" s="13" t="s">
        <v>2424</v>
      </c>
      <c r="M29" s="13" t="s">
        <v>23</v>
      </c>
    </row>
    <row r="30" spans="1:13" s="13" customFormat="1" x14ac:dyDescent="0.3">
      <c r="A30" s="13" t="s">
        <v>2426</v>
      </c>
      <c r="B30" s="13">
        <v>1</v>
      </c>
      <c r="D30" s="13">
        <v>-2.1572876609999998</v>
      </c>
      <c r="F30" s="13">
        <v>1.9573546399999999</v>
      </c>
      <c r="G30" s="13" t="s">
        <v>2427</v>
      </c>
      <c r="H30" s="13" t="s">
        <v>2428</v>
      </c>
      <c r="I30" s="13" t="s">
        <v>2429</v>
      </c>
      <c r="J30" s="13" t="s">
        <v>2430</v>
      </c>
      <c r="K30" s="13" t="s">
        <v>2431</v>
      </c>
      <c r="L30" s="13" t="s">
        <v>2432</v>
      </c>
      <c r="M30" s="13" t="s">
        <v>23</v>
      </c>
    </row>
    <row r="31" spans="1:13" s="13" customFormat="1" x14ac:dyDescent="0.3">
      <c r="A31" s="13" t="s">
        <v>2433</v>
      </c>
      <c r="B31" s="13">
        <v>1</v>
      </c>
      <c r="D31" s="13">
        <v>-2.7823052740000001</v>
      </c>
      <c r="F31" s="13">
        <v>2.9033309740000002</v>
      </c>
      <c r="G31" s="13" t="s">
        <v>2434</v>
      </c>
      <c r="H31" s="13" t="s">
        <v>2435</v>
      </c>
      <c r="I31" s="13" t="s">
        <v>2436</v>
      </c>
      <c r="J31" s="13" t="s">
        <v>2440</v>
      </c>
      <c r="K31" s="13" t="s">
        <v>2438</v>
      </c>
      <c r="L31" s="13" t="s">
        <v>2439</v>
      </c>
      <c r="M31" s="13" t="s">
        <v>23</v>
      </c>
    </row>
    <row r="32" spans="1:13" s="13" customFormat="1" x14ac:dyDescent="0.3">
      <c r="A32" s="13" t="s">
        <v>2433</v>
      </c>
      <c r="B32" s="13">
        <v>1</v>
      </c>
      <c r="D32" s="13">
        <v>-2.7823052740000001</v>
      </c>
      <c r="F32" s="13">
        <v>2.9033309740000002</v>
      </c>
      <c r="G32" s="13" t="s">
        <v>2434</v>
      </c>
      <c r="H32" s="13" t="s">
        <v>2435</v>
      </c>
      <c r="I32" s="13" t="s">
        <v>2436</v>
      </c>
      <c r="J32" s="13" t="s">
        <v>2437</v>
      </c>
      <c r="K32" s="13" t="s">
        <v>2438</v>
      </c>
      <c r="L32" s="13" t="s">
        <v>2439</v>
      </c>
      <c r="M32" s="13" t="s">
        <v>23</v>
      </c>
    </row>
    <row r="33" spans="1:13" s="13" customFormat="1" x14ac:dyDescent="0.3">
      <c r="A33" s="13" t="s">
        <v>2433</v>
      </c>
      <c r="B33" s="13">
        <v>1</v>
      </c>
      <c r="D33" s="13">
        <v>-2.7823052740000001</v>
      </c>
      <c r="F33" s="13">
        <v>2.9033309740000002</v>
      </c>
      <c r="G33" s="13" t="s">
        <v>2434</v>
      </c>
      <c r="H33" s="13" t="s">
        <v>2435</v>
      </c>
      <c r="I33" s="13" t="s">
        <v>2436</v>
      </c>
      <c r="J33" s="13" t="s">
        <v>2441</v>
      </c>
      <c r="K33" s="13" t="s">
        <v>2438</v>
      </c>
      <c r="L33" s="13" t="s">
        <v>2439</v>
      </c>
      <c r="M33" s="13" t="s">
        <v>23</v>
      </c>
    </row>
    <row r="34" spans="1:13" s="13" customFormat="1" x14ac:dyDescent="0.3">
      <c r="A34" s="13" t="s">
        <v>2442</v>
      </c>
      <c r="B34" s="13">
        <v>1</v>
      </c>
      <c r="D34" s="13">
        <v>-1.7883806600000001</v>
      </c>
      <c r="F34" s="13">
        <v>2.2610335039999998</v>
      </c>
      <c r="G34" s="13" t="s">
        <v>2443</v>
      </c>
      <c r="H34" s="13" t="s">
        <v>2444</v>
      </c>
      <c r="I34" s="13" t="s">
        <v>2445</v>
      </c>
      <c r="J34" s="13" t="s">
        <v>171</v>
      </c>
      <c r="K34" s="13" t="s">
        <v>2446</v>
      </c>
      <c r="L34" s="13" t="s">
        <v>2447</v>
      </c>
      <c r="M34" s="13" t="s">
        <v>23</v>
      </c>
    </row>
    <row r="35" spans="1:13" s="13" customFormat="1" x14ac:dyDescent="0.3">
      <c r="A35" s="13" t="s">
        <v>2448</v>
      </c>
      <c r="B35" s="13">
        <v>1</v>
      </c>
      <c r="D35" s="13">
        <v>-4.0914768339999998</v>
      </c>
      <c r="F35" s="13">
        <v>4.7505926079999998</v>
      </c>
      <c r="G35" s="13" t="s">
        <v>2449</v>
      </c>
      <c r="H35" s="13" t="s">
        <v>2450</v>
      </c>
      <c r="I35" s="13" t="s">
        <v>2451</v>
      </c>
      <c r="J35" s="13" t="s">
        <v>2452</v>
      </c>
      <c r="K35" s="13" t="s">
        <v>2453</v>
      </c>
      <c r="L35" s="13" t="s">
        <v>2454</v>
      </c>
      <c r="M35" s="13" t="s">
        <v>23</v>
      </c>
    </row>
    <row r="36" spans="1:13" s="13" customFormat="1" x14ac:dyDescent="0.3">
      <c r="A36" s="13" t="s">
        <v>2455</v>
      </c>
      <c r="B36" s="13">
        <v>1</v>
      </c>
      <c r="D36" s="13">
        <v>-6.4587560069999999</v>
      </c>
      <c r="F36" s="13">
        <v>4.0487476070000001</v>
      </c>
      <c r="G36" s="13" t="s">
        <v>2456</v>
      </c>
      <c r="H36" s="13" t="s">
        <v>2457</v>
      </c>
      <c r="I36" s="13" t="s">
        <v>2458</v>
      </c>
      <c r="J36" s="13" t="s">
        <v>2459</v>
      </c>
      <c r="K36" s="13" t="s">
        <v>2460</v>
      </c>
      <c r="L36" s="13" t="s">
        <v>2461</v>
      </c>
      <c r="M36" s="13" t="s">
        <v>23</v>
      </c>
    </row>
    <row r="37" spans="1:13" s="13" customFormat="1" x14ac:dyDescent="0.3">
      <c r="A37" s="13" t="s">
        <v>2455</v>
      </c>
      <c r="B37" s="13">
        <v>1</v>
      </c>
      <c r="D37" s="13">
        <v>-6.4587560069999999</v>
      </c>
      <c r="F37" s="13">
        <v>4.0487476070000001</v>
      </c>
      <c r="G37" s="13" t="s">
        <v>2456</v>
      </c>
      <c r="H37" s="13" t="s">
        <v>2457</v>
      </c>
      <c r="I37" s="13" t="s">
        <v>2458</v>
      </c>
      <c r="J37" s="13" t="s">
        <v>2462</v>
      </c>
      <c r="K37" s="13" t="s">
        <v>2460</v>
      </c>
      <c r="L37" s="13" t="s">
        <v>2461</v>
      </c>
      <c r="M37" s="13" t="s">
        <v>23</v>
      </c>
    </row>
    <row r="38" spans="1:13" s="13" customFormat="1" x14ac:dyDescent="0.3">
      <c r="A38" s="13" t="s">
        <v>2463</v>
      </c>
      <c r="B38" s="13">
        <v>1</v>
      </c>
      <c r="D38" s="13">
        <v>-2.083562862</v>
      </c>
      <c r="F38" s="13">
        <v>3.751807554</v>
      </c>
      <c r="G38" s="13" t="s">
        <v>2464</v>
      </c>
      <c r="H38" s="13" t="s">
        <v>2465</v>
      </c>
      <c r="I38" s="13" t="s">
        <v>2466</v>
      </c>
      <c r="J38" s="13" t="s">
        <v>2467</v>
      </c>
      <c r="K38" s="13" t="s">
        <v>2468</v>
      </c>
      <c r="L38" s="13" t="s">
        <v>2469</v>
      </c>
      <c r="M38" s="13" t="s">
        <v>23</v>
      </c>
    </row>
    <row r="39" spans="1:13" s="13" customFormat="1" x14ac:dyDescent="0.3">
      <c r="A39" s="13" t="s">
        <v>2470</v>
      </c>
      <c r="B39" s="13">
        <v>1</v>
      </c>
      <c r="D39" s="13">
        <v>-1.6733878419999999</v>
      </c>
      <c r="F39" s="13">
        <v>1.9475192100000001</v>
      </c>
      <c r="G39" s="13" t="s">
        <v>2471</v>
      </c>
      <c r="H39" s="13" t="s">
        <v>2472</v>
      </c>
      <c r="I39" s="13" t="s">
        <v>2473</v>
      </c>
      <c r="J39" s="13" t="s">
        <v>2474</v>
      </c>
      <c r="K39" s="13" t="s">
        <v>2475</v>
      </c>
      <c r="L39" s="13" t="s">
        <v>2476</v>
      </c>
      <c r="M39" s="13" t="s">
        <v>1173</v>
      </c>
    </row>
    <row r="40" spans="1:13" s="13" customFormat="1" x14ac:dyDescent="0.3">
      <c r="A40" s="13" t="s">
        <v>174</v>
      </c>
      <c r="B40" s="13">
        <v>1</v>
      </c>
      <c r="D40" s="13">
        <v>-2.4998004890000001</v>
      </c>
      <c r="F40" s="13">
        <v>2.2758914259999998</v>
      </c>
      <c r="G40" s="13" t="s">
        <v>175</v>
      </c>
      <c r="H40" s="13" t="s">
        <v>176</v>
      </c>
      <c r="I40" s="13" t="s">
        <v>177</v>
      </c>
      <c r="J40" s="13" t="s">
        <v>178</v>
      </c>
      <c r="K40" s="13" t="s">
        <v>179</v>
      </c>
      <c r="L40" s="13" t="s">
        <v>180</v>
      </c>
      <c r="M40" s="13" t="s">
        <v>23</v>
      </c>
    </row>
    <row r="41" spans="1:13" s="13" customFormat="1" x14ac:dyDescent="0.3">
      <c r="A41" s="13" t="s">
        <v>2477</v>
      </c>
      <c r="B41" s="13">
        <v>1</v>
      </c>
      <c r="D41" s="13">
        <v>-2.010236962</v>
      </c>
      <c r="F41" s="13">
        <v>1.921782323</v>
      </c>
      <c r="G41" s="13" t="s">
        <v>2478</v>
      </c>
      <c r="H41" s="13" t="s">
        <v>2479</v>
      </c>
      <c r="I41" s="13" t="s">
        <v>2480</v>
      </c>
      <c r="J41" s="13" t="s">
        <v>178</v>
      </c>
      <c r="K41" s="13" t="s">
        <v>2481</v>
      </c>
      <c r="L41" s="13" t="s">
        <v>2482</v>
      </c>
      <c r="M41" s="13" t="s">
        <v>23</v>
      </c>
    </row>
    <row r="42" spans="1:13" s="13" customFormat="1" x14ac:dyDescent="0.3">
      <c r="A42" s="13" t="s">
        <v>2483</v>
      </c>
      <c r="B42" s="13">
        <v>1</v>
      </c>
      <c r="D42" s="13">
        <v>-1.3235136649999999</v>
      </c>
      <c r="F42" s="13">
        <v>1.553259296</v>
      </c>
      <c r="G42" s="13" t="s">
        <v>2484</v>
      </c>
      <c r="H42" s="13" t="s">
        <v>2485</v>
      </c>
      <c r="I42" s="13" t="s">
        <v>2486</v>
      </c>
      <c r="J42" s="13" t="s">
        <v>2487</v>
      </c>
      <c r="K42" s="13" t="s">
        <v>2488</v>
      </c>
      <c r="L42" s="13" t="s">
        <v>2489</v>
      </c>
      <c r="M42" s="13" t="s">
        <v>23</v>
      </c>
    </row>
    <row r="43" spans="1:13" s="13" customFormat="1" x14ac:dyDescent="0.3">
      <c r="A43" s="13" t="s">
        <v>2490</v>
      </c>
      <c r="B43" s="13">
        <v>1</v>
      </c>
      <c r="D43" s="13">
        <v>-1.576693806</v>
      </c>
      <c r="F43" s="13">
        <v>2.5245752000000001</v>
      </c>
      <c r="G43" s="13" t="s">
        <v>2491</v>
      </c>
      <c r="H43" s="13" t="s">
        <v>2492</v>
      </c>
      <c r="I43" s="13" t="s">
        <v>2493</v>
      </c>
      <c r="J43" s="13" t="s">
        <v>2494</v>
      </c>
      <c r="K43" s="13" t="s">
        <v>2495</v>
      </c>
      <c r="L43" s="13" t="s">
        <v>2496</v>
      </c>
      <c r="M43" s="13" t="s">
        <v>23</v>
      </c>
    </row>
    <row r="44" spans="1:13" s="13" customFormat="1" x14ac:dyDescent="0.3">
      <c r="A44" s="13" t="s">
        <v>2497</v>
      </c>
      <c r="B44" s="13">
        <v>1</v>
      </c>
      <c r="D44" s="13">
        <v>-2.2658558289999999</v>
      </c>
      <c r="F44" s="13">
        <v>2.296683201</v>
      </c>
      <c r="G44" s="13" t="s">
        <v>942</v>
      </c>
      <c r="H44" s="13" t="s">
        <v>944</v>
      </c>
      <c r="I44" s="13" t="s">
        <v>516</v>
      </c>
      <c r="J44" s="13" t="s">
        <v>517</v>
      </c>
      <c r="K44" s="13" t="s">
        <v>947</v>
      </c>
      <c r="L44" s="13" t="s">
        <v>2498</v>
      </c>
      <c r="M44" s="13" t="s">
        <v>23</v>
      </c>
    </row>
    <row r="45" spans="1:13" s="13" customFormat="1" x14ac:dyDescent="0.3">
      <c r="A45" s="13" t="s">
        <v>2497</v>
      </c>
      <c r="B45" s="13">
        <v>1</v>
      </c>
      <c r="D45" s="13">
        <v>-2.2658558289999999</v>
      </c>
      <c r="F45" s="13">
        <v>2.296683201</v>
      </c>
      <c r="G45" s="13" t="s">
        <v>942</v>
      </c>
      <c r="H45" s="13" t="s">
        <v>944</v>
      </c>
      <c r="I45" s="13" t="s">
        <v>516</v>
      </c>
      <c r="J45" s="13" t="s">
        <v>520</v>
      </c>
      <c r="K45" s="13" t="s">
        <v>947</v>
      </c>
      <c r="L45" s="13" t="s">
        <v>2498</v>
      </c>
      <c r="M45" s="13" t="s">
        <v>23</v>
      </c>
    </row>
    <row r="46" spans="1:13" s="13" customFormat="1" x14ac:dyDescent="0.3">
      <c r="A46" s="13" t="s">
        <v>2499</v>
      </c>
      <c r="B46" s="13">
        <v>1</v>
      </c>
      <c r="D46" s="13">
        <v>-2.4149409749999999</v>
      </c>
      <c r="F46" s="13">
        <v>2.1764604479999998</v>
      </c>
      <c r="G46" s="13" t="s">
        <v>2500</v>
      </c>
      <c r="H46" s="13" t="s">
        <v>2501</v>
      </c>
      <c r="I46" s="13" t="s">
        <v>2502</v>
      </c>
      <c r="J46" s="13" t="s">
        <v>2503</v>
      </c>
      <c r="K46" s="13" t="s">
        <v>2504</v>
      </c>
      <c r="L46" s="13" t="s">
        <v>2505</v>
      </c>
      <c r="M46" s="13" t="s">
        <v>23</v>
      </c>
    </row>
    <row r="47" spans="1:13" s="13" customFormat="1" x14ac:dyDescent="0.3">
      <c r="A47" s="13" t="s">
        <v>2506</v>
      </c>
      <c r="B47" s="13">
        <v>1</v>
      </c>
      <c r="D47" s="13">
        <v>-2.9890896040000001</v>
      </c>
      <c r="F47" s="13">
        <v>3.1901118670000002</v>
      </c>
      <c r="G47" s="13" t="s">
        <v>2507</v>
      </c>
      <c r="H47" s="13" t="s">
        <v>2508</v>
      </c>
      <c r="I47" s="13" t="s">
        <v>2509</v>
      </c>
      <c r="J47" s="13" t="s">
        <v>178</v>
      </c>
      <c r="K47" s="13" t="s">
        <v>2510</v>
      </c>
      <c r="L47" s="13" t="s">
        <v>2511</v>
      </c>
      <c r="M47" s="13" t="s">
        <v>23</v>
      </c>
    </row>
    <row r="48" spans="1:13" s="13" customFormat="1" x14ac:dyDescent="0.3">
      <c r="A48" s="13" t="s">
        <v>2512</v>
      </c>
      <c r="B48" s="13">
        <v>1</v>
      </c>
      <c r="D48" s="13">
        <v>-1.3888176729999999</v>
      </c>
      <c r="F48" s="13">
        <v>1.606299366</v>
      </c>
      <c r="G48" s="13" t="s">
        <v>2513</v>
      </c>
      <c r="H48" s="13" t="s">
        <v>2514</v>
      </c>
      <c r="I48" s="13" t="s">
        <v>2515</v>
      </c>
      <c r="J48" s="13" t="s">
        <v>79</v>
      </c>
      <c r="K48" s="13" t="s">
        <v>2517</v>
      </c>
      <c r="L48" s="13" t="s">
        <v>2518</v>
      </c>
      <c r="M48" s="13" t="s">
        <v>23</v>
      </c>
    </row>
    <row r="49" spans="1:13" s="13" customFormat="1" x14ac:dyDescent="0.3">
      <c r="A49" s="13" t="s">
        <v>2512</v>
      </c>
      <c r="B49" s="13">
        <v>1</v>
      </c>
      <c r="D49" s="13">
        <v>-1.3888176729999999</v>
      </c>
      <c r="F49" s="13">
        <v>1.606299366</v>
      </c>
      <c r="G49" s="13" t="s">
        <v>2513</v>
      </c>
      <c r="H49" s="13" t="s">
        <v>2514</v>
      </c>
      <c r="I49" s="13" t="s">
        <v>2515</v>
      </c>
      <c r="J49" s="13" t="s">
        <v>2516</v>
      </c>
      <c r="K49" s="13" t="s">
        <v>2517</v>
      </c>
      <c r="L49" s="13" t="s">
        <v>2518</v>
      </c>
      <c r="M49" s="13" t="s">
        <v>23</v>
      </c>
    </row>
    <row r="50" spans="1:13" s="13" customFormat="1" x14ac:dyDescent="0.3">
      <c r="A50" s="13" t="s">
        <v>2519</v>
      </c>
      <c r="B50" s="13">
        <v>1</v>
      </c>
      <c r="D50" s="13">
        <v>-2.8770688710000001</v>
      </c>
      <c r="F50" s="13">
        <v>2.2067359419999999</v>
      </c>
      <c r="G50" s="13" t="s">
        <v>2520</v>
      </c>
      <c r="H50" s="13" t="s">
        <v>2521</v>
      </c>
      <c r="I50" s="13" t="s">
        <v>2522</v>
      </c>
      <c r="J50" s="13" t="s">
        <v>2526</v>
      </c>
      <c r="K50" s="13" t="s">
        <v>2524</v>
      </c>
      <c r="L50" s="13" t="s">
        <v>2525</v>
      </c>
      <c r="M50" s="13" t="s">
        <v>23</v>
      </c>
    </row>
    <row r="51" spans="1:13" s="13" customFormat="1" x14ac:dyDescent="0.3">
      <c r="A51" s="13" t="s">
        <v>2519</v>
      </c>
      <c r="B51" s="13">
        <v>1</v>
      </c>
      <c r="D51" s="13">
        <v>-2.8770688710000001</v>
      </c>
      <c r="F51" s="13">
        <v>2.2067359419999999</v>
      </c>
      <c r="G51" s="13" t="s">
        <v>2520</v>
      </c>
      <c r="H51" s="13" t="s">
        <v>2521</v>
      </c>
      <c r="I51" s="13" t="s">
        <v>2522</v>
      </c>
      <c r="J51" s="13" t="s">
        <v>2523</v>
      </c>
      <c r="K51" s="13" t="s">
        <v>2524</v>
      </c>
      <c r="L51" s="13" t="s">
        <v>2525</v>
      </c>
      <c r="M51" s="13" t="s">
        <v>23</v>
      </c>
    </row>
    <row r="52" spans="1:13" s="13" customFormat="1" x14ac:dyDescent="0.3">
      <c r="A52" s="13" t="s">
        <v>2527</v>
      </c>
      <c r="B52" s="13">
        <v>1</v>
      </c>
      <c r="D52" s="13">
        <v>-2.213498951</v>
      </c>
      <c r="F52" s="13">
        <v>2.2930021859999998</v>
      </c>
      <c r="G52" s="13" t="s">
        <v>2528</v>
      </c>
      <c r="H52" s="13" t="s">
        <v>2529</v>
      </c>
      <c r="I52" s="13" t="s">
        <v>2530</v>
      </c>
      <c r="J52" s="13" t="s">
        <v>2534</v>
      </c>
      <c r="K52" s="13" t="s">
        <v>2532</v>
      </c>
      <c r="L52" s="13" t="s">
        <v>2533</v>
      </c>
      <c r="M52" s="13" t="s">
        <v>23</v>
      </c>
    </row>
    <row r="53" spans="1:13" s="13" customFormat="1" x14ac:dyDescent="0.3">
      <c r="A53" s="13" t="s">
        <v>2527</v>
      </c>
      <c r="B53" s="13">
        <v>1</v>
      </c>
      <c r="D53" s="13">
        <v>-2.213498951</v>
      </c>
      <c r="F53" s="13">
        <v>2.2930021859999998</v>
      </c>
      <c r="G53" s="13" t="s">
        <v>2528</v>
      </c>
      <c r="H53" s="13" t="s">
        <v>2529</v>
      </c>
      <c r="I53" s="13" t="s">
        <v>2530</v>
      </c>
      <c r="J53" s="13" t="s">
        <v>2531</v>
      </c>
      <c r="K53" s="13" t="s">
        <v>2532</v>
      </c>
      <c r="L53" s="13" t="s">
        <v>2533</v>
      </c>
      <c r="M53" s="13" t="s">
        <v>23</v>
      </c>
    </row>
    <row r="54" spans="1:13" s="13" customFormat="1" x14ac:dyDescent="0.3">
      <c r="A54" s="13" t="s">
        <v>2535</v>
      </c>
      <c r="B54" s="13">
        <v>1</v>
      </c>
      <c r="D54" s="13">
        <v>-1.98915855</v>
      </c>
      <c r="F54" s="13">
        <v>2.0363291910000001</v>
      </c>
      <c r="G54" s="13" t="s">
        <v>2536</v>
      </c>
      <c r="H54" s="13" t="s">
        <v>2537</v>
      </c>
      <c r="I54" s="13" t="s">
        <v>2538</v>
      </c>
      <c r="J54" s="13" t="s">
        <v>968</v>
      </c>
      <c r="K54" s="13" t="s">
        <v>2539</v>
      </c>
      <c r="L54" s="13" t="s">
        <v>2540</v>
      </c>
      <c r="M54" s="13" t="s">
        <v>23</v>
      </c>
    </row>
    <row r="55" spans="1:13" s="13" customFormat="1" x14ac:dyDescent="0.3">
      <c r="A55" s="13" t="s">
        <v>1822</v>
      </c>
      <c r="B55" s="13">
        <v>1</v>
      </c>
      <c r="D55" s="13">
        <v>-2.063439727</v>
      </c>
      <c r="F55" s="13">
        <v>1.5575123209999999</v>
      </c>
      <c r="G55" s="13" t="s">
        <v>1823</v>
      </c>
      <c r="H55" s="13" t="s">
        <v>1824</v>
      </c>
      <c r="I55" s="13" t="s">
        <v>1825</v>
      </c>
      <c r="J55" s="13" t="s">
        <v>1826</v>
      </c>
      <c r="K55" s="13" t="s">
        <v>1827</v>
      </c>
      <c r="L55" s="13" t="s">
        <v>1828</v>
      </c>
      <c r="M55" s="13" t="s">
        <v>23</v>
      </c>
    </row>
    <row r="56" spans="1:13" s="13" customFormat="1" x14ac:dyDescent="0.3">
      <c r="A56" s="13" t="s">
        <v>1822</v>
      </c>
      <c r="B56" s="13">
        <v>1</v>
      </c>
      <c r="D56" s="13">
        <v>-2.063439727</v>
      </c>
      <c r="F56" s="13">
        <v>1.5575123209999999</v>
      </c>
      <c r="G56" s="13" t="s">
        <v>1823</v>
      </c>
      <c r="H56" s="13" t="s">
        <v>1824</v>
      </c>
      <c r="I56" s="13" t="s">
        <v>1825</v>
      </c>
      <c r="J56" s="13" t="s">
        <v>1829</v>
      </c>
      <c r="K56" s="13" t="s">
        <v>1827</v>
      </c>
      <c r="L56" s="13" t="s">
        <v>1828</v>
      </c>
      <c r="M56" s="13" t="s">
        <v>23</v>
      </c>
    </row>
    <row r="57" spans="1:13" s="13" customFormat="1" x14ac:dyDescent="0.3">
      <c r="A57" s="13" t="s">
        <v>2548</v>
      </c>
      <c r="B57" s="13">
        <v>1</v>
      </c>
      <c r="D57" s="13">
        <v>-2.857337883</v>
      </c>
      <c r="F57" s="13">
        <v>2.234296053</v>
      </c>
      <c r="G57" s="13" t="s">
        <v>1880</v>
      </c>
      <c r="H57" s="13" t="s">
        <v>1881</v>
      </c>
      <c r="I57" s="13" t="s">
        <v>1882</v>
      </c>
      <c r="J57" s="13" t="s">
        <v>1883</v>
      </c>
      <c r="K57" s="13" t="s">
        <v>1884</v>
      </c>
      <c r="L57" s="13" t="s">
        <v>2549</v>
      </c>
      <c r="M57" s="13" t="s">
        <v>23</v>
      </c>
    </row>
    <row r="58" spans="1:13" s="13" customFormat="1" x14ac:dyDescent="0.3">
      <c r="A58" s="13" t="s">
        <v>2548</v>
      </c>
      <c r="B58" s="13">
        <v>1</v>
      </c>
      <c r="D58" s="13">
        <v>-2.857337883</v>
      </c>
      <c r="F58" s="13">
        <v>2.234296053</v>
      </c>
      <c r="G58" s="13" t="s">
        <v>1880</v>
      </c>
      <c r="H58" s="13" t="s">
        <v>1881</v>
      </c>
      <c r="I58" s="13" t="s">
        <v>1882</v>
      </c>
      <c r="J58" s="13" t="s">
        <v>1886</v>
      </c>
      <c r="K58" s="13" t="s">
        <v>1884</v>
      </c>
      <c r="L58" s="13" t="s">
        <v>2549</v>
      </c>
      <c r="M58" s="13" t="s">
        <v>23</v>
      </c>
    </row>
    <row r="59" spans="1:13" s="13" customFormat="1" x14ac:dyDescent="0.3">
      <c r="A59" s="13" t="s">
        <v>2550</v>
      </c>
      <c r="B59" s="13">
        <v>1</v>
      </c>
      <c r="D59" s="13">
        <v>-1.5808033850000001</v>
      </c>
      <c r="F59" s="13">
        <v>1.734436528</v>
      </c>
      <c r="G59" s="13" t="s">
        <v>2484</v>
      </c>
      <c r="H59" s="13" t="s">
        <v>2485</v>
      </c>
      <c r="I59" s="13" t="s">
        <v>2486</v>
      </c>
      <c r="J59" s="13" t="s">
        <v>2487</v>
      </c>
      <c r="K59" s="13" t="s">
        <v>2488</v>
      </c>
      <c r="L59" s="13" t="s">
        <v>2551</v>
      </c>
      <c r="M59" s="13" t="s">
        <v>23</v>
      </c>
    </row>
    <row r="60" spans="1:13" s="13" customFormat="1" x14ac:dyDescent="0.3">
      <c r="A60" s="13" t="s">
        <v>2552</v>
      </c>
      <c r="B60" s="13">
        <v>1</v>
      </c>
      <c r="D60" s="13">
        <v>-1.6709046519999999</v>
      </c>
      <c r="F60" s="13">
        <v>2.0883815170000002</v>
      </c>
      <c r="G60" s="13" t="s">
        <v>2553</v>
      </c>
      <c r="H60" s="13" t="s">
        <v>2554</v>
      </c>
      <c r="I60" s="13" t="s">
        <v>2555</v>
      </c>
      <c r="J60" s="13" t="s">
        <v>2556</v>
      </c>
      <c r="K60" s="13" t="s">
        <v>2557</v>
      </c>
      <c r="L60" s="13" t="s">
        <v>2558</v>
      </c>
      <c r="M60" s="13" t="s">
        <v>23</v>
      </c>
    </row>
    <row r="61" spans="1:13" s="13" customFormat="1" x14ac:dyDescent="0.3">
      <c r="A61" s="13" t="s">
        <v>2552</v>
      </c>
      <c r="B61" s="13">
        <v>1</v>
      </c>
      <c r="D61" s="13">
        <v>-1.6709046519999999</v>
      </c>
      <c r="F61" s="13">
        <v>2.0883815170000002</v>
      </c>
      <c r="G61" s="13" t="s">
        <v>2553</v>
      </c>
      <c r="H61" s="13" t="s">
        <v>2554</v>
      </c>
      <c r="I61" s="13" t="s">
        <v>2555</v>
      </c>
      <c r="J61" s="13" t="s">
        <v>2559</v>
      </c>
      <c r="K61" s="13" t="s">
        <v>2557</v>
      </c>
      <c r="L61" s="13" t="s">
        <v>2558</v>
      </c>
      <c r="M61" s="13" t="s">
        <v>23</v>
      </c>
    </row>
    <row r="62" spans="1:13" s="13" customFormat="1" x14ac:dyDescent="0.3">
      <c r="A62" s="13" t="s">
        <v>2560</v>
      </c>
      <c r="B62" s="13">
        <v>1</v>
      </c>
      <c r="D62" s="13">
        <v>-2.2797881609999999</v>
      </c>
      <c r="F62" s="13">
        <v>2.511559944</v>
      </c>
      <c r="G62" s="13" t="s">
        <v>2561</v>
      </c>
      <c r="H62" s="13" t="s">
        <v>2562</v>
      </c>
      <c r="I62" s="13" t="s">
        <v>2563</v>
      </c>
      <c r="J62" s="13" t="s">
        <v>2567</v>
      </c>
      <c r="K62" s="13" t="s">
        <v>2565</v>
      </c>
      <c r="L62" s="13" t="s">
        <v>2566</v>
      </c>
      <c r="M62" s="13" t="s">
        <v>23</v>
      </c>
    </row>
    <row r="63" spans="1:13" s="13" customFormat="1" x14ac:dyDescent="0.3">
      <c r="A63" s="13" t="s">
        <v>2560</v>
      </c>
      <c r="B63" s="13">
        <v>1</v>
      </c>
      <c r="D63" s="13">
        <v>-2.2797881609999999</v>
      </c>
      <c r="F63" s="13">
        <v>2.511559944</v>
      </c>
      <c r="G63" s="13" t="s">
        <v>2561</v>
      </c>
      <c r="H63" s="13" t="s">
        <v>2562</v>
      </c>
      <c r="I63" s="13" t="s">
        <v>2563</v>
      </c>
      <c r="J63" s="13" t="s">
        <v>2564</v>
      </c>
      <c r="K63" s="13" t="s">
        <v>2565</v>
      </c>
      <c r="L63" s="13" t="s">
        <v>2566</v>
      </c>
      <c r="M63" s="13" t="s">
        <v>23</v>
      </c>
    </row>
    <row r="64" spans="1:13" s="13" customFormat="1" x14ac:dyDescent="0.3">
      <c r="A64" s="13" t="s">
        <v>1815</v>
      </c>
      <c r="B64" s="13">
        <v>1</v>
      </c>
      <c r="D64" s="13">
        <v>-2.1596221180000001</v>
      </c>
      <c r="F64" s="13">
        <v>1.89638156</v>
      </c>
      <c r="G64" s="13" t="s">
        <v>1816</v>
      </c>
      <c r="H64" s="13" t="s">
        <v>1817</v>
      </c>
      <c r="I64" s="13" t="s">
        <v>1818</v>
      </c>
      <c r="J64" s="13" t="s">
        <v>1819</v>
      </c>
      <c r="K64" s="13" t="s">
        <v>1820</v>
      </c>
      <c r="L64" s="13" t="s">
        <v>1821</v>
      </c>
      <c r="M64" s="13" t="s">
        <v>23</v>
      </c>
    </row>
    <row r="65" spans="1:13" s="13" customFormat="1" x14ac:dyDescent="0.3">
      <c r="A65" s="13" t="s">
        <v>2568</v>
      </c>
      <c r="B65" s="13">
        <v>1</v>
      </c>
      <c r="D65" s="13">
        <v>-3.780652033</v>
      </c>
      <c r="F65" s="13">
        <v>4.2360653299999997</v>
      </c>
      <c r="G65" s="13" t="s">
        <v>2569</v>
      </c>
      <c r="H65" s="13" t="s">
        <v>2570</v>
      </c>
      <c r="I65" s="13" t="s">
        <v>2571</v>
      </c>
      <c r="J65" s="13" t="s">
        <v>2572</v>
      </c>
      <c r="K65" s="13" t="s">
        <v>2573</v>
      </c>
      <c r="L65" s="13" t="s">
        <v>2574</v>
      </c>
      <c r="M65" s="13" t="s">
        <v>23</v>
      </c>
    </row>
    <row r="66" spans="1:13" s="13" customFormat="1" x14ac:dyDescent="0.3">
      <c r="A66" s="13" t="s">
        <v>2575</v>
      </c>
      <c r="B66" s="13">
        <v>1</v>
      </c>
      <c r="D66" s="13">
        <v>-2.293252201</v>
      </c>
      <c r="F66" s="13">
        <v>2.8050826290000002</v>
      </c>
      <c r="G66" s="13" t="s">
        <v>2576</v>
      </c>
      <c r="H66" s="13" t="s">
        <v>2577</v>
      </c>
      <c r="I66" s="13" t="s">
        <v>2578</v>
      </c>
      <c r="J66" s="13" t="s">
        <v>2579</v>
      </c>
      <c r="K66" s="13" t="s">
        <v>2580</v>
      </c>
      <c r="L66" s="13" t="s">
        <v>2581</v>
      </c>
      <c r="M66" s="13" t="s">
        <v>23</v>
      </c>
    </row>
    <row r="67" spans="1:13" s="13" customFormat="1" x14ac:dyDescent="0.3">
      <c r="A67" s="13" t="s">
        <v>2582</v>
      </c>
      <c r="B67" s="13">
        <v>1</v>
      </c>
      <c r="D67" s="13">
        <v>-1.2133013020000001</v>
      </c>
      <c r="F67" s="13">
        <v>1.5438450429999999</v>
      </c>
      <c r="G67" s="13" t="s">
        <v>2583</v>
      </c>
      <c r="H67" s="13" t="s">
        <v>2584</v>
      </c>
      <c r="I67" s="13" t="s">
        <v>2585</v>
      </c>
      <c r="J67" s="13" t="s">
        <v>2586</v>
      </c>
      <c r="K67" s="13" t="s">
        <v>2587</v>
      </c>
      <c r="L67" s="13" t="s">
        <v>2588</v>
      </c>
      <c r="M67" s="13" t="s">
        <v>23</v>
      </c>
    </row>
    <row r="68" spans="1:13" s="13" customFormat="1" x14ac:dyDescent="0.3">
      <c r="A68" s="13" t="s">
        <v>2589</v>
      </c>
      <c r="B68" s="13">
        <v>1</v>
      </c>
      <c r="D68" s="13">
        <v>-1.2636025820000001</v>
      </c>
      <c r="F68" s="13">
        <v>1.613846669</v>
      </c>
      <c r="G68" s="13" t="s">
        <v>2590</v>
      </c>
      <c r="H68" s="13" t="s">
        <v>2591</v>
      </c>
      <c r="I68" s="13" t="s">
        <v>2592</v>
      </c>
      <c r="J68" s="13" t="s">
        <v>2593</v>
      </c>
      <c r="K68" s="13" t="s">
        <v>2594</v>
      </c>
      <c r="L68" s="13" t="s">
        <v>2595</v>
      </c>
      <c r="M68" s="13" t="s">
        <v>23</v>
      </c>
    </row>
    <row r="69" spans="1:13" s="13" customFormat="1" x14ac:dyDescent="0.3">
      <c r="A69" s="13" t="s">
        <v>2589</v>
      </c>
      <c r="B69" s="13">
        <v>1</v>
      </c>
      <c r="D69" s="13">
        <v>-1.2636025820000001</v>
      </c>
      <c r="F69" s="13">
        <v>1.613846669</v>
      </c>
      <c r="G69" s="13" t="s">
        <v>2590</v>
      </c>
      <c r="H69" s="13" t="s">
        <v>2591</v>
      </c>
      <c r="I69" s="13" t="s">
        <v>2592</v>
      </c>
      <c r="J69" s="13" t="s">
        <v>1953</v>
      </c>
      <c r="K69" s="13" t="s">
        <v>2594</v>
      </c>
      <c r="L69" s="13" t="s">
        <v>2595</v>
      </c>
      <c r="M69" s="13" t="s">
        <v>23</v>
      </c>
    </row>
    <row r="70" spans="1:13" s="13" customFormat="1" x14ac:dyDescent="0.3">
      <c r="A70" s="13" t="s">
        <v>2596</v>
      </c>
      <c r="B70" s="13">
        <v>1</v>
      </c>
      <c r="D70" s="13">
        <v>-1.38872</v>
      </c>
      <c r="F70" s="13">
        <v>1.3649452980000001</v>
      </c>
      <c r="G70" s="13" t="s">
        <v>2597</v>
      </c>
      <c r="H70" s="13" t="s">
        <v>2598</v>
      </c>
      <c r="I70" s="13" t="s">
        <v>2599</v>
      </c>
      <c r="J70" s="13" t="s">
        <v>2600</v>
      </c>
      <c r="K70" s="13" t="s">
        <v>1899</v>
      </c>
      <c r="L70" s="13" t="s">
        <v>2601</v>
      </c>
      <c r="M70" s="13" t="s">
        <v>23</v>
      </c>
    </row>
    <row r="71" spans="1:13" s="13" customFormat="1" x14ac:dyDescent="0.3">
      <c r="A71" s="13" t="s">
        <v>2602</v>
      </c>
      <c r="B71" s="13">
        <v>1</v>
      </c>
      <c r="D71" s="13">
        <v>-2.6325678689999998</v>
      </c>
      <c r="F71" s="13">
        <v>3.0416187909999999</v>
      </c>
      <c r="G71" s="13" t="s">
        <v>2603</v>
      </c>
      <c r="H71" s="13" t="s">
        <v>2604</v>
      </c>
      <c r="I71" s="13" t="s">
        <v>2605</v>
      </c>
      <c r="J71" s="13" t="s">
        <v>2606</v>
      </c>
      <c r="K71" s="13" t="s">
        <v>2607</v>
      </c>
      <c r="L71" s="13" t="s">
        <v>2608</v>
      </c>
      <c r="M71" s="13" t="s">
        <v>23</v>
      </c>
    </row>
    <row r="72" spans="1:13" s="13" customFormat="1" x14ac:dyDescent="0.3">
      <c r="A72" s="13" t="s">
        <v>2602</v>
      </c>
      <c r="B72" s="13">
        <v>1</v>
      </c>
      <c r="D72" s="13">
        <v>-2.6325678689999998</v>
      </c>
      <c r="F72" s="13">
        <v>3.0416187909999999</v>
      </c>
      <c r="G72" s="13" t="s">
        <v>2603</v>
      </c>
      <c r="H72" s="13" t="s">
        <v>2604</v>
      </c>
      <c r="I72" s="13" t="s">
        <v>2605</v>
      </c>
      <c r="J72" s="13" t="s">
        <v>2609</v>
      </c>
      <c r="K72" s="13" t="s">
        <v>2607</v>
      </c>
      <c r="L72" s="13" t="s">
        <v>2608</v>
      </c>
      <c r="M72" s="13" t="s">
        <v>23</v>
      </c>
    </row>
    <row r="73" spans="1:13" s="13" customFormat="1" x14ac:dyDescent="0.3">
      <c r="A73" s="13" t="s">
        <v>2610</v>
      </c>
      <c r="B73" s="13">
        <v>1</v>
      </c>
      <c r="D73" s="13">
        <v>-1.2785429070000001</v>
      </c>
      <c r="F73" s="13">
        <v>1.3365265239999999</v>
      </c>
      <c r="G73" s="13" t="s">
        <v>2611</v>
      </c>
      <c r="H73" s="13" t="s">
        <v>2612</v>
      </c>
      <c r="I73" s="13" t="s">
        <v>2613</v>
      </c>
      <c r="J73" s="13" t="s">
        <v>2614</v>
      </c>
      <c r="K73" s="13" t="s">
        <v>2615</v>
      </c>
      <c r="L73" s="13" t="s">
        <v>2616</v>
      </c>
      <c r="M73" s="13" t="s">
        <v>23</v>
      </c>
    </row>
    <row r="74" spans="1:13" s="13" customFormat="1" x14ac:dyDescent="0.3">
      <c r="A74" s="13" t="s">
        <v>2617</v>
      </c>
      <c r="B74" s="13">
        <v>1</v>
      </c>
      <c r="D74" s="13">
        <v>-2.103000883</v>
      </c>
      <c r="F74" s="13">
        <v>2.3554487979999998</v>
      </c>
      <c r="G74" s="13" t="s">
        <v>2618</v>
      </c>
      <c r="H74" s="13" t="s">
        <v>2619</v>
      </c>
      <c r="I74" s="13" t="s">
        <v>2620</v>
      </c>
      <c r="J74" s="13" t="s">
        <v>1869</v>
      </c>
      <c r="K74" s="13" t="s">
        <v>2621</v>
      </c>
      <c r="L74" s="13" t="s">
        <v>2622</v>
      </c>
      <c r="M74" s="13" t="s">
        <v>23</v>
      </c>
    </row>
    <row r="75" spans="1:13" s="13" customFormat="1" x14ac:dyDescent="0.3">
      <c r="A75" s="13" t="s">
        <v>2623</v>
      </c>
      <c r="B75" s="13">
        <v>1</v>
      </c>
      <c r="D75" s="13">
        <v>-1.8739104600000001</v>
      </c>
      <c r="F75" s="13">
        <v>1.727446206</v>
      </c>
      <c r="G75" s="13" t="s">
        <v>2624</v>
      </c>
      <c r="H75" s="13" t="s">
        <v>2625</v>
      </c>
      <c r="I75" s="13" t="s">
        <v>2626</v>
      </c>
      <c r="J75" s="13" t="s">
        <v>1953</v>
      </c>
      <c r="K75" s="13" t="s">
        <v>2627</v>
      </c>
      <c r="L75" s="13" t="s">
        <v>2628</v>
      </c>
      <c r="M75" s="13" t="s">
        <v>23</v>
      </c>
    </row>
    <row r="76" spans="1:13" s="13" customFormat="1" x14ac:dyDescent="0.3">
      <c r="A76" s="13" t="s">
        <v>2623</v>
      </c>
      <c r="B76" s="13">
        <v>1</v>
      </c>
      <c r="D76" s="13">
        <v>-1.8739104600000001</v>
      </c>
      <c r="F76" s="13">
        <v>1.727446206</v>
      </c>
      <c r="G76" s="13" t="s">
        <v>2624</v>
      </c>
      <c r="H76" s="13" t="s">
        <v>2625</v>
      </c>
      <c r="I76" s="13" t="s">
        <v>2626</v>
      </c>
      <c r="J76" s="13" t="s">
        <v>2629</v>
      </c>
      <c r="K76" s="13" t="s">
        <v>2627</v>
      </c>
      <c r="L76" s="13" t="s">
        <v>2628</v>
      </c>
      <c r="M76" s="13" t="s">
        <v>23</v>
      </c>
    </row>
    <row r="77" spans="1:13" s="13" customFormat="1" x14ac:dyDescent="0.3">
      <c r="A77" s="13" t="s">
        <v>2630</v>
      </c>
      <c r="B77" s="13">
        <v>1</v>
      </c>
      <c r="D77" s="13">
        <v>-3.112076096</v>
      </c>
      <c r="F77" s="13">
        <v>2.8168336740000002</v>
      </c>
      <c r="G77" s="13" t="s">
        <v>2631</v>
      </c>
      <c r="H77" s="13" t="s">
        <v>2632</v>
      </c>
      <c r="I77" s="13" t="s">
        <v>2633</v>
      </c>
      <c r="J77" s="13" t="s">
        <v>2637</v>
      </c>
      <c r="K77" s="13" t="s">
        <v>2635</v>
      </c>
      <c r="L77" s="13" t="s">
        <v>2636</v>
      </c>
      <c r="M77" s="13" t="s">
        <v>23</v>
      </c>
    </row>
    <row r="78" spans="1:13" s="13" customFormat="1" x14ac:dyDescent="0.3">
      <c r="A78" s="13" t="s">
        <v>2630</v>
      </c>
      <c r="B78" s="13">
        <v>1</v>
      </c>
      <c r="D78" s="13">
        <v>-3.112076096</v>
      </c>
      <c r="F78" s="13">
        <v>2.8168336740000002</v>
      </c>
      <c r="G78" s="13" t="s">
        <v>2631</v>
      </c>
      <c r="H78" s="13" t="s">
        <v>2632</v>
      </c>
      <c r="I78" s="13" t="s">
        <v>2633</v>
      </c>
      <c r="J78" s="13" t="s">
        <v>2634</v>
      </c>
      <c r="K78" s="13" t="s">
        <v>2635</v>
      </c>
      <c r="L78" s="13" t="s">
        <v>2636</v>
      </c>
      <c r="M78" s="13" t="s">
        <v>23</v>
      </c>
    </row>
    <row r="79" spans="1:13" s="13" customFormat="1" x14ac:dyDescent="0.3">
      <c r="A79" s="13" t="s">
        <v>2638</v>
      </c>
      <c r="B79" s="13">
        <v>1</v>
      </c>
      <c r="D79" s="13">
        <v>-2.2389475289999998</v>
      </c>
      <c r="F79" s="13">
        <v>2.3038018729999998</v>
      </c>
      <c r="G79" s="13" t="s">
        <v>2639</v>
      </c>
      <c r="H79" s="13" t="s">
        <v>2640</v>
      </c>
      <c r="I79" s="13" t="s">
        <v>2641</v>
      </c>
      <c r="J79" s="13" t="s">
        <v>2642</v>
      </c>
      <c r="K79" s="13" t="s">
        <v>2643</v>
      </c>
      <c r="L79" s="13" t="s">
        <v>2644</v>
      </c>
      <c r="M79" s="13" t="s">
        <v>23</v>
      </c>
    </row>
    <row r="80" spans="1:13" s="13" customFormat="1" x14ac:dyDescent="0.3">
      <c r="A80" s="13" t="s">
        <v>2645</v>
      </c>
      <c r="B80" s="13">
        <v>1</v>
      </c>
      <c r="D80" s="13">
        <v>-2.2948174629999998</v>
      </c>
      <c r="F80" s="13">
        <v>2.0886673990000002</v>
      </c>
      <c r="G80" s="13" t="s">
        <v>2646</v>
      </c>
      <c r="H80" s="13" t="s">
        <v>2647</v>
      </c>
      <c r="I80" s="13" t="s">
        <v>2605</v>
      </c>
      <c r="J80" s="13" t="s">
        <v>2606</v>
      </c>
      <c r="K80" s="13" t="s">
        <v>2648</v>
      </c>
      <c r="L80" s="13" t="s">
        <v>2649</v>
      </c>
      <c r="M80" s="13" t="s">
        <v>23</v>
      </c>
    </row>
    <row r="81" spans="1:13" s="13" customFormat="1" x14ac:dyDescent="0.3">
      <c r="A81" s="13" t="s">
        <v>2645</v>
      </c>
      <c r="B81" s="13">
        <v>1</v>
      </c>
      <c r="D81" s="13">
        <v>-2.2948174629999998</v>
      </c>
      <c r="F81" s="13">
        <v>2.0886673990000002</v>
      </c>
      <c r="G81" s="13" t="s">
        <v>2646</v>
      </c>
      <c r="H81" s="13" t="s">
        <v>2647</v>
      </c>
      <c r="I81" s="13" t="s">
        <v>2605</v>
      </c>
      <c r="J81" s="13" t="s">
        <v>2609</v>
      </c>
      <c r="K81" s="13" t="s">
        <v>2648</v>
      </c>
      <c r="L81" s="13" t="s">
        <v>2649</v>
      </c>
      <c r="M81" s="13" t="s">
        <v>23</v>
      </c>
    </row>
    <row r="82" spans="1:13" s="13" customFormat="1" x14ac:dyDescent="0.3">
      <c r="A82" s="13" t="s">
        <v>2650</v>
      </c>
      <c r="B82" s="13">
        <v>1</v>
      </c>
      <c r="D82" s="13">
        <v>-1.9938360500000001</v>
      </c>
      <c r="F82" s="13">
        <v>2.1614409179999998</v>
      </c>
      <c r="G82" s="13" t="s">
        <v>2651</v>
      </c>
      <c r="H82" s="13" t="s">
        <v>2652</v>
      </c>
      <c r="I82" s="13" t="s">
        <v>2653</v>
      </c>
      <c r="J82" s="13" t="s">
        <v>2654</v>
      </c>
      <c r="K82" s="13" t="s">
        <v>2655</v>
      </c>
      <c r="L82" s="13" t="s">
        <v>2656</v>
      </c>
      <c r="M82" s="13" t="s">
        <v>23</v>
      </c>
    </row>
    <row r="83" spans="1:13" s="13" customFormat="1" x14ac:dyDescent="0.3">
      <c r="A83" s="13" t="s">
        <v>2657</v>
      </c>
      <c r="B83" s="13">
        <v>1</v>
      </c>
      <c r="D83" s="13">
        <v>-1.4231084190000001</v>
      </c>
      <c r="F83" s="13">
        <v>1.902580717</v>
      </c>
      <c r="G83" s="13" t="s">
        <v>2658</v>
      </c>
      <c r="H83" s="13" t="s">
        <v>2659</v>
      </c>
      <c r="I83" s="13" t="s">
        <v>2660</v>
      </c>
      <c r="J83" s="13" t="s">
        <v>2664</v>
      </c>
      <c r="K83" s="13" t="s">
        <v>2662</v>
      </c>
      <c r="L83" s="13" t="s">
        <v>2663</v>
      </c>
      <c r="M83" s="13" t="s">
        <v>23</v>
      </c>
    </row>
    <row r="84" spans="1:13" s="13" customFormat="1" x14ac:dyDescent="0.3">
      <c r="A84" s="13" t="s">
        <v>2657</v>
      </c>
      <c r="B84" s="13">
        <v>1</v>
      </c>
      <c r="D84" s="13">
        <v>-1.4231084190000001</v>
      </c>
      <c r="F84" s="13">
        <v>1.902580717</v>
      </c>
      <c r="G84" s="13" t="s">
        <v>2658</v>
      </c>
      <c r="H84" s="13" t="s">
        <v>2659</v>
      </c>
      <c r="I84" s="13" t="s">
        <v>2660</v>
      </c>
      <c r="J84" s="13" t="s">
        <v>2661</v>
      </c>
      <c r="K84" s="13" t="s">
        <v>2662</v>
      </c>
      <c r="L84" s="13" t="s">
        <v>2663</v>
      </c>
      <c r="M84" s="13" t="s">
        <v>23</v>
      </c>
    </row>
    <row r="85" spans="1:13" s="13" customFormat="1" x14ac:dyDescent="0.3">
      <c r="A85" s="13" t="s">
        <v>2665</v>
      </c>
      <c r="B85" s="13">
        <v>1</v>
      </c>
      <c r="D85" s="13">
        <v>-2.1221646619999999</v>
      </c>
      <c r="F85" s="13">
        <v>2.379058299</v>
      </c>
      <c r="G85" s="13" t="s">
        <v>2666</v>
      </c>
      <c r="H85" s="13" t="s">
        <v>2667</v>
      </c>
      <c r="I85" s="13" t="s">
        <v>2668</v>
      </c>
      <c r="J85" s="13" t="s">
        <v>2669</v>
      </c>
      <c r="K85" s="13" t="s">
        <v>2670</v>
      </c>
      <c r="L85" s="13" t="s">
        <v>2671</v>
      </c>
      <c r="M85" s="13" t="s">
        <v>23</v>
      </c>
    </row>
    <row r="86" spans="1:13" s="13" customFormat="1" x14ac:dyDescent="0.3">
      <c r="A86" s="13" t="s">
        <v>2672</v>
      </c>
      <c r="B86" s="13">
        <v>1</v>
      </c>
      <c r="D86" s="13">
        <v>-3.0197722329999999</v>
      </c>
      <c r="F86" s="13">
        <v>3.5962342829999998</v>
      </c>
      <c r="G86" s="13" t="s">
        <v>2673</v>
      </c>
      <c r="H86" s="13" t="s">
        <v>2674</v>
      </c>
      <c r="I86" s="13" t="s">
        <v>177</v>
      </c>
      <c r="J86" s="13" t="s">
        <v>178</v>
      </c>
      <c r="K86" s="13" t="s">
        <v>179</v>
      </c>
      <c r="L86" s="13" t="s">
        <v>2675</v>
      </c>
      <c r="M86" s="13" t="s">
        <v>23</v>
      </c>
    </row>
    <row r="87" spans="1:13" s="13" customFormat="1" x14ac:dyDescent="0.3">
      <c r="A87" s="13" t="s">
        <v>2676</v>
      </c>
      <c r="B87" s="13">
        <v>1</v>
      </c>
      <c r="D87" s="13">
        <v>-1.80126666</v>
      </c>
      <c r="F87" s="13">
        <v>1.8022399099999999</v>
      </c>
      <c r="G87" s="13" t="s">
        <v>2677</v>
      </c>
      <c r="H87" s="13" t="s">
        <v>2678</v>
      </c>
      <c r="I87" s="13" t="s">
        <v>2679</v>
      </c>
      <c r="J87" s="13" t="s">
        <v>2680</v>
      </c>
      <c r="K87" s="13" t="s">
        <v>2681</v>
      </c>
      <c r="L87" s="13" t="s">
        <v>2682</v>
      </c>
      <c r="M87" s="13" t="s">
        <v>23</v>
      </c>
    </row>
    <row r="88" spans="1:13" s="13" customFormat="1" x14ac:dyDescent="0.3">
      <c r="A88" s="13" t="s">
        <v>2683</v>
      </c>
      <c r="B88" s="13">
        <v>1</v>
      </c>
      <c r="D88" s="13">
        <v>-1.2688918760000001</v>
      </c>
      <c r="F88" s="13">
        <v>1.8431286019999999</v>
      </c>
      <c r="G88" s="13" t="s">
        <v>2684</v>
      </c>
      <c r="H88" s="13" t="s">
        <v>2685</v>
      </c>
      <c r="I88" s="13" t="s">
        <v>2686</v>
      </c>
      <c r="J88" s="13" t="s">
        <v>2690</v>
      </c>
      <c r="K88" s="13" t="s">
        <v>2688</v>
      </c>
      <c r="L88" s="13" t="s">
        <v>2689</v>
      </c>
      <c r="M88" s="13" t="s">
        <v>23</v>
      </c>
    </row>
    <row r="89" spans="1:13" s="13" customFormat="1" x14ac:dyDescent="0.3">
      <c r="A89" s="13" t="s">
        <v>2683</v>
      </c>
      <c r="B89" s="13">
        <v>1</v>
      </c>
      <c r="D89" s="13">
        <v>-1.2688918760000001</v>
      </c>
      <c r="F89" s="13">
        <v>1.8431286019999999</v>
      </c>
      <c r="G89" s="13" t="s">
        <v>2684</v>
      </c>
      <c r="H89" s="13" t="s">
        <v>2685</v>
      </c>
      <c r="I89" s="13" t="s">
        <v>2686</v>
      </c>
      <c r="J89" s="13" t="s">
        <v>2687</v>
      </c>
      <c r="K89" s="13" t="s">
        <v>2688</v>
      </c>
      <c r="L89" s="13" t="s">
        <v>2689</v>
      </c>
      <c r="M89" s="13" t="s">
        <v>23</v>
      </c>
    </row>
    <row r="90" spans="1:13" s="13" customFormat="1" x14ac:dyDescent="0.3">
      <c r="A90" s="13" t="s">
        <v>2683</v>
      </c>
      <c r="B90" s="13">
        <v>1</v>
      </c>
      <c r="D90" s="13">
        <v>-1.2688918760000001</v>
      </c>
      <c r="F90" s="13">
        <v>1.8431286019999999</v>
      </c>
      <c r="G90" s="13" t="s">
        <v>2684</v>
      </c>
      <c r="H90" s="13" t="s">
        <v>2685</v>
      </c>
      <c r="I90" s="13" t="s">
        <v>2686</v>
      </c>
      <c r="J90" s="13" t="s">
        <v>2691</v>
      </c>
      <c r="K90" s="13" t="s">
        <v>2688</v>
      </c>
      <c r="L90" s="13" t="s">
        <v>2689</v>
      </c>
      <c r="M90" s="13" t="s">
        <v>23</v>
      </c>
    </row>
    <row r="91" spans="1:13" s="13" customFormat="1" x14ac:dyDescent="0.3">
      <c r="A91" s="13" t="s">
        <v>2692</v>
      </c>
      <c r="B91" s="13">
        <v>1</v>
      </c>
      <c r="D91" s="13">
        <v>-1.843516892</v>
      </c>
      <c r="F91" s="13">
        <v>1.4291300739999999</v>
      </c>
      <c r="G91" s="13" t="s">
        <v>2693</v>
      </c>
      <c r="H91" s="13" t="s">
        <v>2694</v>
      </c>
      <c r="I91" s="13" t="s">
        <v>2695</v>
      </c>
      <c r="J91" s="13" t="s">
        <v>2696</v>
      </c>
      <c r="K91" s="13" t="s">
        <v>2697</v>
      </c>
      <c r="L91" s="13" t="s">
        <v>2698</v>
      </c>
      <c r="M91" s="13" t="s">
        <v>2699</v>
      </c>
    </row>
    <row r="92" spans="1:13" s="13" customFormat="1" x14ac:dyDescent="0.3">
      <c r="A92" s="13" t="s">
        <v>2692</v>
      </c>
      <c r="B92" s="13">
        <v>1</v>
      </c>
      <c r="D92" s="13">
        <v>-1.843516892</v>
      </c>
      <c r="F92" s="13">
        <v>1.4291300739999999</v>
      </c>
      <c r="G92" s="13" t="s">
        <v>2693</v>
      </c>
      <c r="H92" s="13" t="s">
        <v>2694</v>
      </c>
      <c r="I92" s="13" t="s">
        <v>2695</v>
      </c>
      <c r="J92" s="13" t="s">
        <v>2700</v>
      </c>
      <c r="K92" s="13" t="s">
        <v>2697</v>
      </c>
      <c r="L92" s="13" t="s">
        <v>2698</v>
      </c>
      <c r="M92" s="13" t="s">
        <v>2699</v>
      </c>
    </row>
    <row r="93" spans="1:13" s="13" customFormat="1" x14ac:dyDescent="0.3">
      <c r="A93" s="13" t="s">
        <v>2701</v>
      </c>
      <c r="B93" s="13">
        <v>1</v>
      </c>
      <c r="D93" s="13">
        <v>-2.166486071</v>
      </c>
      <c r="F93" s="13">
        <v>2.2636186650000001</v>
      </c>
      <c r="G93" s="13" t="s">
        <v>2702</v>
      </c>
      <c r="H93" s="13" t="s">
        <v>2703</v>
      </c>
      <c r="I93" s="13" t="s">
        <v>2704</v>
      </c>
      <c r="J93" s="13" t="s">
        <v>2705</v>
      </c>
      <c r="K93" s="13" t="s">
        <v>1663</v>
      </c>
      <c r="L93" s="13" t="s">
        <v>2706</v>
      </c>
      <c r="M93" s="13" t="s">
        <v>23</v>
      </c>
    </row>
    <row r="94" spans="1:13" s="13" customFormat="1" x14ac:dyDescent="0.3">
      <c r="A94" s="13" t="s">
        <v>2707</v>
      </c>
      <c r="B94" s="13">
        <v>1</v>
      </c>
      <c r="D94" s="13">
        <v>-2.8617356950000001</v>
      </c>
      <c r="F94" s="13">
        <v>2.5358195129999999</v>
      </c>
      <c r="G94" s="13" t="s">
        <v>2708</v>
      </c>
      <c r="H94" s="13" t="s">
        <v>2709</v>
      </c>
      <c r="I94" s="13" t="s">
        <v>2710</v>
      </c>
      <c r="J94" s="13" t="s">
        <v>2711</v>
      </c>
      <c r="K94" s="13" t="s">
        <v>2488</v>
      </c>
      <c r="L94" s="13" t="s">
        <v>2712</v>
      </c>
      <c r="M94" s="13" t="s">
        <v>23</v>
      </c>
    </row>
    <row r="95" spans="1:13" s="13" customFormat="1" x14ac:dyDescent="0.3">
      <c r="A95" s="13" t="s">
        <v>2713</v>
      </c>
      <c r="B95" s="13">
        <v>1</v>
      </c>
      <c r="D95" s="13">
        <v>-1.751427954</v>
      </c>
      <c r="F95" s="13">
        <v>2.3139063100000001</v>
      </c>
      <c r="G95" s="13" t="s">
        <v>2714</v>
      </c>
      <c r="H95" s="13" t="s">
        <v>2715</v>
      </c>
      <c r="I95" s="13" t="s">
        <v>2716</v>
      </c>
      <c r="J95" s="13" t="s">
        <v>336</v>
      </c>
      <c r="K95" s="13" t="s">
        <v>1651</v>
      </c>
      <c r="L95" s="13" t="s">
        <v>2717</v>
      </c>
      <c r="M95" s="13" t="s">
        <v>23</v>
      </c>
    </row>
    <row r="96" spans="1:13" s="13" customFormat="1" x14ac:dyDescent="0.3">
      <c r="A96" s="13" t="s">
        <v>2713</v>
      </c>
      <c r="B96" s="13">
        <v>1</v>
      </c>
      <c r="D96" s="13">
        <v>-1.751427954</v>
      </c>
      <c r="F96" s="13">
        <v>2.3139063100000001</v>
      </c>
      <c r="G96" s="13" t="s">
        <v>2714</v>
      </c>
      <c r="H96" s="13" t="s">
        <v>2715</v>
      </c>
      <c r="I96" s="13" t="s">
        <v>2716</v>
      </c>
      <c r="J96" s="13" t="s">
        <v>2718</v>
      </c>
      <c r="K96" s="13" t="s">
        <v>1651</v>
      </c>
      <c r="L96" s="13" t="s">
        <v>2717</v>
      </c>
      <c r="M96" s="13" t="s">
        <v>23</v>
      </c>
    </row>
    <row r="97" spans="1:13" s="13" customFormat="1" x14ac:dyDescent="0.3">
      <c r="A97" s="13" t="s">
        <v>2719</v>
      </c>
      <c r="B97" s="13">
        <v>1</v>
      </c>
      <c r="D97" s="13">
        <v>-2.119830425</v>
      </c>
      <c r="F97" s="13">
        <v>1.3270306160000001</v>
      </c>
      <c r="G97" s="13" t="s">
        <v>2720</v>
      </c>
      <c r="H97" s="13" t="s">
        <v>2721</v>
      </c>
      <c r="I97" s="13" t="s">
        <v>2722</v>
      </c>
      <c r="J97" s="13" t="s">
        <v>2723</v>
      </c>
      <c r="K97" s="13" t="s">
        <v>592</v>
      </c>
      <c r="L97" s="13" t="s">
        <v>2724</v>
      </c>
      <c r="M97" s="13" t="s">
        <v>23</v>
      </c>
    </row>
    <row r="98" spans="1:13" s="13" customFormat="1" x14ac:dyDescent="0.3">
      <c r="A98" s="13" t="s">
        <v>2725</v>
      </c>
      <c r="B98" s="13">
        <v>1</v>
      </c>
      <c r="D98" s="13">
        <v>-2.119830425</v>
      </c>
      <c r="F98" s="13">
        <v>1.3270306160000001</v>
      </c>
      <c r="G98" s="13" t="s">
        <v>2720</v>
      </c>
      <c r="H98" s="13" t="s">
        <v>2721</v>
      </c>
      <c r="I98" s="13" t="s">
        <v>2722</v>
      </c>
      <c r="J98" s="13" t="s">
        <v>2723</v>
      </c>
      <c r="K98" s="13" t="s">
        <v>592</v>
      </c>
      <c r="L98" s="13" t="s">
        <v>2724</v>
      </c>
      <c r="M98" s="13" t="s">
        <v>23</v>
      </c>
    </row>
    <row r="99" spans="1:13" s="13" customFormat="1" x14ac:dyDescent="0.3">
      <c r="A99" s="13" t="s">
        <v>2726</v>
      </c>
      <c r="B99" s="13">
        <v>1</v>
      </c>
      <c r="D99" s="13">
        <v>-1.3960672839999999</v>
      </c>
      <c r="F99" s="13">
        <v>1.6861009</v>
      </c>
      <c r="G99" s="13" t="s">
        <v>2727</v>
      </c>
      <c r="H99" s="13" t="s">
        <v>2728</v>
      </c>
      <c r="I99" s="13" t="s">
        <v>2729</v>
      </c>
      <c r="J99" s="13" t="s">
        <v>171</v>
      </c>
      <c r="K99" s="13" t="s">
        <v>2731</v>
      </c>
      <c r="L99" s="13" t="s">
        <v>2732</v>
      </c>
      <c r="M99" s="13" t="s">
        <v>23</v>
      </c>
    </row>
    <row r="100" spans="1:13" s="13" customFormat="1" x14ac:dyDescent="0.3">
      <c r="A100" s="13" t="s">
        <v>2726</v>
      </c>
      <c r="B100" s="13">
        <v>1</v>
      </c>
      <c r="D100" s="13">
        <v>-1.3960672839999999</v>
      </c>
      <c r="F100" s="13">
        <v>1.6861009</v>
      </c>
      <c r="G100" s="13" t="s">
        <v>2727</v>
      </c>
      <c r="H100" s="13" t="s">
        <v>2728</v>
      </c>
      <c r="I100" s="13" t="s">
        <v>2729</v>
      </c>
      <c r="J100" s="13" t="s">
        <v>2730</v>
      </c>
      <c r="K100" s="13" t="s">
        <v>2731</v>
      </c>
      <c r="L100" s="13" t="s">
        <v>2732</v>
      </c>
      <c r="M100" s="13" t="s">
        <v>23</v>
      </c>
    </row>
    <row r="101" spans="1:13" s="13" customFormat="1" x14ac:dyDescent="0.3">
      <c r="A101" s="13" t="s">
        <v>2726</v>
      </c>
      <c r="B101" s="13">
        <v>1</v>
      </c>
      <c r="D101" s="13">
        <v>-1.3960672839999999</v>
      </c>
      <c r="F101" s="13">
        <v>1.6861009</v>
      </c>
      <c r="G101" s="13" t="s">
        <v>2727</v>
      </c>
      <c r="H101" s="13" t="s">
        <v>2728</v>
      </c>
      <c r="I101" s="13" t="s">
        <v>2729</v>
      </c>
      <c r="J101" s="13" t="s">
        <v>336</v>
      </c>
      <c r="K101" s="13" t="s">
        <v>2731</v>
      </c>
      <c r="L101" s="13" t="s">
        <v>2732</v>
      </c>
      <c r="M101" s="13" t="s">
        <v>23</v>
      </c>
    </row>
    <row r="102" spans="1:13" s="13" customFormat="1" x14ac:dyDescent="0.3">
      <c r="A102" s="13" t="s">
        <v>2733</v>
      </c>
      <c r="B102" s="13">
        <v>1</v>
      </c>
      <c r="D102" s="13">
        <v>-2.3889707929999999</v>
      </c>
      <c r="F102" s="13">
        <v>2.2931281050000001</v>
      </c>
      <c r="G102" s="13" t="s">
        <v>2734</v>
      </c>
      <c r="H102" s="13" t="s">
        <v>2735</v>
      </c>
      <c r="I102" s="13" t="s">
        <v>2736</v>
      </c>
      <c r="J102" s="13" t="s">
        <v>2737</v>
      </c>
      <c r="K102" s="13" t="s">
        <v>2738</v>
      </c>
      <c r="L102" s="13" t="s">
        <v>2739</v>
      </c>
      <c r="M102" s="13" t="s">
        <v>23</v>
      </c>
    </row>
    <row r="103" spans="1:13" s="13" customFormat="1" x14ac:dyDescent="0.3">
      <c r="A103" s="13" t="s">
        <v>2740</v>
      </c>
      <c r="B103" s="13">
        <v>1</v>
      </c>
      <c r="D103" s="13">
        <v>-1.485581034</v>
      </c>
      <c r="F103" s="13">
        <v>1.6237137720000001</v>
      </c>
      <c r="G103" s="13" t="s">
        <v>2741</v>
      </c>
      <c r="H103" s="13" t="s">
        <v>2742</v>
      </c>
      <c r="I103" s="13" t="s">
        <v>2743</v>
      </c>
      <c r="J103" s="13" t="s">
        <v>2744</v>
      </c>
      <c r="K103" s="13" t="s">
        <v>2745</v>
      </c>
      <c r="L103" s="13" t="s">
        <v>2746</v>
      </c>
      <c r="M103" s="13" t="s">
        <v>23</v>
      </c>
    </row>
    <row r="104" spans="1:13" s="13" customFormat="1" x14ac:dyDescent="0.3">
      <c r="A104" s="13" t="s">
        <v>2747</v>
      </c>
      <c r="B104" s="13">
        <v>1</v>
      </c>
      <c r="D104" s="13">
        <v>-1.305878579</v>
      </c>
      <c r="F104" s="13">
        <v>1.5947922729999999</v>
      </c>
      <c r="G104" s="13" t="s">
        <v>2748</v>
      </c>
      <c r="H104" s="13" t="s">
        <v>2749</v>
      </c>
      <c r="I104" s="13" t="s">
        <v>2750</v>
      </c>
      <c r="J104" s="13" t="s">
        <v>2467</v>
      </c>
      <c r="K104" s="13" t="s">
        <v>2468</v>
      </c>
      <c r="L104" s="13" t="s">
        <v>2751</v>
      </c>
      <c r="M104" s="13" t="s">
        <v>23</v>
      </c>
    </row>
    <row r="105" spans="1:13" s="13" customFormat="1" x14ac:dyDescent="0.3">
      <c r="A105" s="13" t="s">
        <v>2752</v>
      </c>
      <c r="B105" s="13">
        <v>1</v>
      </c>
      <c r="D105" s="13">
        <v>-5.0332765860000004</v>
      </c>
      <c r="F105" s="13">
        <v>4.4050985950000001</v>
      </c>
      <c r="G105" s="13" t="s">
        <v>2753</v>
      </c>
      <c r="H105" s="13" t="s">
        <v>2754</v>
      </c>
      <c r="I105" s="13" t="s">
        <v>2755</v>
      </c>
      <c r="J105" s="13" t="s">
        <v>2759</v>
      </c>
      <c r="K105" s="13" t="s">
        <v>2757</v>
      </c>
      <c r="L105" s="13" t="s">
        <v>2758</v>
      </c>
      <c r="M105" s="13" t="s">
        <v>23</v>
      </c>
    </row>
    <row r="106" spans="1:13" s="13" customFormat="1" x14ac:dyDescent="0.3">
      <c r="A106" s="13" t="s">
        <v>2752</v>
      </c>
      <c r="B106" s="13">
        <v>1</v>
      </c>
      <c r="D106" s="13">
        <v>-5.0332765860000004</v>
      </c>
      <c r="F106" s="13">
        <v>4.4050985950000001</v>
      </c>
      <c r="G106" s="13" t="s">
        <v>2753</v>
      </c>
      <c r="H106" s="13" t="s">
        <v>2754</v>
      </c>
      <c r="I106" s="13" t="s">
        <v>2755</v>
      </c>
      <c r="J106" s="13" t="s">
        <v>2760</v>
      </c>
      <c r="K106" s="13" t="s">
        <v>2757</v>
      </c>
      <c r="L106" s="13" t="s">
        <v>2758</v>
      </c>
      <c r="M106" s="13" t="s">
        <v>23</v>
      </c>
    </row>
    <row r="107" spans="1:13" s="13" customFormat="1" x14ac:dyDescent="0.3">
      <c r="A107" s="13" t="s">
        <v>2752</v>
      </c>
      <c r="B107" s="13">
        <v>1</v>
      </c>
      <c r="D107" s="13">
        <v>-5.0332765860000004</v>
      </c>
      <c r="F107" s="13">
        <v>4.4050985950000001</v>
      </c>
      <c r="G107" s="13" t="s">
        <v>2753</v>
      </c>
      <c r="H107" s="13" t="s">
        <v>2754</v>
      </c>
      <c r="I107" s="13" t="s">
        <v>2755</v>
      </c>
      <c r="J107" s="13" t="s">
        <v>2756</v>
      </c>
      <c r="K107" s="13" t="s">
        <v>2757</v>
      </c>
      <c r="L107" s="13" t="s">
        <v>2758</v>
      </c>
      <c r="M107" s="13" t="s">
        <v>23</v>
      </c>
    </row>
    <row r="108" spans="1:13" s="13" customFormat="1" x14ac:dyDescent="0.3">
      <c r="A108" s="13" t="s">
        <v>2761</v>
      </c>
      <c r="B108" s="13">
        <v>1</v>
      </c>
      <c r="D108" s="13">
        <v>-1.2262787020000001</v>
      </c>
      <c r="F108" s="13">
        <v>1.3288342660000001</v>
      </c>
      <c r="G108" s="13" t="s">
        <v>2762</v>
      </c>
      <c r="H108" s="13" t="s">
        <v>2763</v>
      </c>
      <c r="I108" s="13" t="s">
        <v>2764</v>
      </c>
      <c r="J108" s="13" t="s">
        <v>79</v>
      </c>
      <c r="K108" s="13" t="s">
        <v>2765</v>
      </c>
      <c r="L108" s="13" t="s">
        <v>2766</v>
      </c>
      <c r="M108" s="13" t="s">
        <v>23</v>
      </c>
    </row>
    <row r="109" spans="1:13" s="13" customFormat="1" x14ac:dyDescent="0.3">
      <c r="A109" s="13" t="s">
        <v>1584</v>
      </c>
      <c r="B109" s="13">
        <v>1</v>
      </c>
      <c r="D109" s="13">
        <v>-2.563666692</v>
      </c>
      <c r="F109" s="13">
        <v>1.34473391</v>
      </c>
      <c r="G109" s="13" t="s">
        <v>1564</v>
      </c>
      <c r="H109" s="13" t="s">
        <v>1566</v>
      </c>
      <c r="I109" s="13" t="s">
        <v>1837</v>
      </c>
      <c r="J109" s="13" t="s">
        <v>1838</v>
      </c>
      <c r="K109" s="13" t="s">
        <v>1839</v>
      </c>
      <c r="L109" s="13" t="s">
        <v>1840</v>
      </c>
      <c r="M109" s="13" t="s">
        <v>1841</v>
      </c>
    </row>
    <row r="110" spans="1:13" s="13" customFormat="1" x14ac:dyDescent="0.3">
      <c r="A110" s="13" t="s">
        <v>1584</v>
      </c>
      <c r="B110" s="13">
        <v>1</v>
      </c>
      <c r="D110" s="13">
        <v>-2.563666692</v>
      </c>
      <c r="F110" s="13">
        <v>1.34473391</v>
      </c>
      <c r="G110" s="13" t="s">
        <v>1564</v>
      </c>
      <c r="H110" s="13" t="s">
        <v>1566</v>
      </c>
      <c r="I110" s="13" t="s">
        <v>1837</v>
      </c>
      <c r="J110" s="13" t="s">
        <v>1842</v>
      </c>
      <c r="K110" s="13" t="s">
        <v>1839</v>
      </c>
      <c r="L110" s="13" t="s">
        <v>1840</v>
      </c>
      <c r="M110" s="13" t="s">
        <v>1841</v>
      </c>
    </row>
    <row r="111" spans="1:13" s="13" customFormat="1" x14ac:dyDescent="0.3">
      <c r="A111" s="13" t="s">
        <v>2767</v>
      </c>
      <c r="B111" s="13">
        <v>1</v>
      </c>
      <c r="D111" s="13">
        <v>-1.590845844</v>
      </c>
      <c r="F111" s="13">
        <v>1.6650776009999999</v>
      </c>
      <c r="G111" s="13" t="s">
        <v>2768</v>
      </c>
      <c r="H111" s="13" t="s">
        <v>2769</v>
      </c>
      <c r="I111" s="13" t="s">
        <v>2770</v>
      </c>
      <c r="J111" s="13" t="s">
        <v>2771</v>
      </c>
      <c r="K111" s="13" t="s">
        <v>2557</v>
      </c>
      <c r="L111" s="13" t="s">
        <v>2772</v>
      </c>
      <c r="M111" s="13" t="s">
        <v>23</v>
      </c>
    </row>
    <row r="112" spans="1:13" s="13" customFormat="1" x14ac:dyDescent="0.3">
      <c r="A112" s="13" t="s">
        <v>2767</v>
      </c>
      <c r="B112" s="13">
        <v>1</v>
      </c>
      <c r="D112" s="13">
        <v>-1.590845844</v>
      </c>
      <c r="F112" s="13">
        <v>1.6650776009999999</v>
      </c>
      <c r="G112" s="13" t="s">
        <v>2768</v>
      </c>
      <c r="H112" s="13" t="s">
        <v>2769</v>
      </c>
      <c r="I112" s="13" t="s">
        <v>2770</v>
      </c>
      <c r="J112" s="13" t="s">
        <v>2773</v>
      </c>
      <c r="K112" s="13" t="s">
        <v>2557</v>
      </c>
      <c r="L112" s="13" t="s">
        <v>2772</v>
      </c>
      <c r="M112" s="13" t="s">
        <v>23</v>
      </c>
    </row>
    <row r="113" spans="1:13" s="13" customFormat="1" x14ac:dyDescent="0.3">
      <c r="A113" s="13" t="s">
        <v>2774</v>
      </c>
      <c r="B113" s="13">
        <v>1</v>
      </c>
      <c r="D113" s="13">
        <v>-1.965039977</v>
      </c>
      <c r="F113" s="13">
        <v>1.79592449</v>
      </c>
      <c r="G113" s="13" t="s">
        <v>2775</v>
      </c>
      <c r="H113" s="13" t="s">
        <v>2776</v>
      </c>
      <c r="I113" s="13" t="s">
        <v>2777</v>
      </c>
      <c r="J113" s="13" t="s">
        <v>2780</v>
      </c>
      <c r="K113" s="13" t="s">
        <v>2237</v>
      </c>
      <c r="L113" s="13" t="s">
        <v>2779</v>
      </c>
      <c r="M113" s="13" t="s">
        <v>23</v>
      </c>
    </row>
    <row r="114" spans="1:13" s="13" customFormat="1" x14ac:dyDescent="0.3">
      <c r="A114" s="13" t="s">
        <v>2774</v>
      </c>
      <c r="B114" s="13">
        <v>1</v>
      </c>
      <c r="D114" s="13">
        <v>-1.965039977</v>
      </c>
      <c r="F114" s="13">
        <v>1.79592449</v>
      </c>
      <c r="G114" s="13" t="s">
        <v>2775</v>
      </c>
      <c r="H114" s="13" t="s">
        <v>2776</v>
      </c>
      <c r="I114" s="13" t="s">
        <v>2777</v>
      </c>
      <c r="J114" s="13" t="s">
        <v>2778</v>
      </c>
      <c r="K114" s="13" t="s">
        <v>2237</v>
      </c>
      <c r="L114" s="13" t="s">
        <v>2779</v>
      </c>
      <c r="M114" s="13" t="s">
        <v>23</v>
      </c>
    </row>
    <row r="115" spans="1:13" s="13" customFormat="1" x14ac:dyDescent="0.3">
      <c r="A115" s="13" t="s">
        <v>2774</v>
      </c>
      <c r="B115" s="13">
        <v>1</v>
      </c>
      <c r="D115" s="13">
        <v>-1.965039977</v>
      </c>
      <c r="F115" s="13">
        <v>1.79592449</v>
      </c>
      <c r="G115" s="13" t="s">
        <v>2775</v>
      </c>
      <c r="H115" s="13" t="s">
        <v>2776</v>
      </c>
      <c r="I115" s="13" t="s">
        <v>2777</v>
      </c>
      <c r="J115" s="13" t="s">
        <v>2781</v>
      </c>
      <c r="K115" s="13" t="s">
        <v>2237</v>
      </c>
      <c r="L115" s="13" t="s">
        <v>2779</v>
      </c>
      <c r="M115" s="13" t="s">
        <v>23</v>
      </c>
    </row>
    <row r="116" spans="1:13" s="13" customFormat="1" x14ac:dyDescent="0.3">
      <c r="A116" s="13" t="s">
        <v>2782</v>
      </c>
      <c r="B116" s="13">
        <v>1</v>
      </c>
      <c r="D116" s="13">
        <v>-2.6791427419999998</v>
      </c>
      <c r="F116" s="13">
        <v>2.2591232909999999</v>
      </c>
      <c r="G116" s="13" t="s">
        <v>2783</v>
      </c>
      <c r="H116" s="13" t="s">
        <v>2784</v>
      </c>
      <c r="I116" s="13" t="s">
        <v>2785</v>
      </c>
      <c r="J116" s="13" t="s">
        <v>2786</v>
      </c>
      <c r="K116" s="13" t="s">
        <v>2787</v>
      </c>
      <c r="L116" s="13" t="s">
        <v>2788</v>
      </c>
      <c r="M116" s="13" t="s">
        <v>23</v>
      </c>
    </row>
    <row r="117" spans="1:13" s="13" customFormat="1" x14ac:dyDescent="0.3">
      <c r="A117" s="13" t="s">
        <v>2789</v>
      </c>
      <c r="B117" s="13">
        <v>1</v>
      </c>
      <c r="D117" s="13">
        <v>-1.745762158</v>
      </c>
      <c r="F117" s="13">
        <v>1.7016108759999999</v>
      </c>
      <c r="G117" s="13" t="s">
        <v>2790</v>
      </c>
      <c r="H117" s="13" t="s">
        <v>2791</v>
      </c>
      <c r="I117" s="13" t="s">
        <v>2792</v>
      </c>
      <c r="J117" s="13" t="s">
        <v>2793</v>
      </c>
      <c r="K117" s="13" t="s">
        <v>2794</v>
      </c>
      <c r="L117" s="13" t="s">
        <v>2795</v>
      </c>
      <c r="M117" s="13" t="s">
        <v>23</v>
      </c>
    </row>
    <row r="118" spans="1:13" s="13" customFormat="1" x14ac:dyDescent="0.3">
      <c r="A118" s="13" t="s">
        <v>2789</v>
      </c>
      <c r="B118" s="13">
        <v>1</v>
      </c>
      <c r="D118" s="13">
        <v>-1.745762158</v>
      </c>
      <c r="F118" s="13">
        <v>1.7016108759999999</v>
      </c>
      <c r="G118" s="13" t="s">
        <v>2790</v>
      </c>
      <c r="H118" s="13" t="s">
        <v>2791</v>
      </c>
      <c r="I118" s="13" t="s">
        <v>2792</v>
      </c>
      <c r="J118" s="13" t="s">
        <v>2796</v>
      </c>
      <c r="K118" s="13" t="s">
        <v>2794</v>
      </c>
      <c r="L118" s="13" t="s">
        <v>2795</v>
      </c>
      <c r="M118" s="13" t="s">
        <v>23</v>
      </c>
    </row>
    <row r="119" spans="1:13" s="13" customFormat="1" x14ac:dyDescent="0.3">
      <c r="A119" s="13" t="s">
        <v>2797</v>
      </c>
      <c r="B119" s="13">
        <v>1</v>
      </c>
      <c r="D119" s="13">
        <v>-1.409080345</v>
      </c>
      <c r="F119" s="13">
        <v>1.93172761</v>
      </c>
      <c r="G119" s="13" t="s">
        <v>2798</v>
      </c>
      <c r="H119" s="13" t="s">
        <v>2799</v>
      </c>
      <c r="I119" s="13" t="s">
        <v>2800</v>
      </c>
      <c r="J119" s="13" t="s">
        <v>336</v>
      </c>
      <c r="K119" s="13" t="s">
        <v>2801</v>
      </c>
      <c r="L119" s="13" t="s">
        <v>2802</v>
      </c>
      <c r="M119" s="13" t="s">
        <v>23</v>
      </c>
    </row>
    <row r="120" spans="1:13" s="13" customFormat="1" x14ac:dyDescent="0.3">
      <c r="A120" s="13" t="s">
        <v>2797</v>
      </c>
      <c r="B120" s="13">
        <v>1</v>
      </c>
      <c r="D120" s="13">
        <v>-1.409080345</v>
      </c>
      <c r="F120" s="13">
        <v>1.93172761</v>
      </c>
      <c r="G120" s="13" t="s">
        <v>2798</v>
      </c>
      <c r="H120" s="13" t="s">
        <v>2799</v>
      </c>
      <c r="I120" s="13" t="s">
        <v>2800</v>
      </c>
      <c r="J120" s="13" t="s">
        <v>2803</v>
      </c>
      <c r="K120" s="13" t="s">
        <v>2801</v>
      </c>
      <c r="L120" s="13" t="s">
        <v>2802</v>
      </c>
      <c r="M120" s="13" t="s">
        <v>23</v>
      </c>
    </row>
    <row r="121" spans="1:13" s="13" customFormat="1" x14ac:dyDescent="0.3">
      <c r="A121" s="13" t="s">
        <v>2797</v>
      </c>
      <c r="B121" s="13">
        <v>1</v>
      </c>
      <c r="D121" s="13">
        <v>-1.409080345</v>
      </c>
      <c r="F121" s="13">
        <v>1.93172761</v>
      </c>
      <c r="G121" s="13" t="s">
        <v>2798</v>
      </c>
      <c r="H121" s="13" t="s">
        <v>2799</v>
      </c>
      <c r="I121" s="13" t="s">
        <v>2800</v>
      </c>
      <c r="J121" s="13" t="s">
        <v>171</v>
      </c>
      <c r="K121" s="13" t="s">
        <v>2801</v>
      </c>
      <c r="L121" s="13" t="s">
        <v>2802</v>
      </c>
      <c r="M121" s="13" t="s">
        <v>23</v>
      </c>
    </row>
    <row r="122" spans="1:13" s="13" customFormat="1" x14ac:dyDescent="0.3">
      <c r="A122" s="13" t="s">
        <v>2804</v>
      </c>
      <c r="B122" s="13">
        <v>1</v>
      </c>
      <c r="D122" s="13">
        <v>-1.401413719</v>
      </c>
      <c r="F122" s="13">
        <v>1.7468086190000001</v>
      </c>
      <c r="G122" s="13" t="s">
        <v>2805</v>
      </c>
      <c r="H122" s="13" t="s">
        <v>2806</v>
      </c>
      <c r="I122" s="13" t="s">
        <v>2807</v>
      </c>
      <c r="J122" s="13" t="s">
        <v>2808</v>
      </c>
      <c r="K122" s="13" t="s">
        <v>2745</v>
      </c>
      <c r="L122" s="13" t="s">
        <v>2809</v>
      </c>
      <c r="M122" s="13" t="s">
        <v>23</v>
      </c>
    </row>
    <row r="123" spans="1:13" s="13" customFormat="1" x14ac:dyDescent="0.3">
      <c r="A123" s="13" t="s">
        <v>2810</v>
      </c>
      <c r="B123" s="13">
        <v>1</v>
      </c>
      <c r="D123" s="13">
        <v>-2.050762803</v>
      </c>
      <c r="F123" s="13">
        <v>2.1869384169999999</v>
      </c>
      <c r="G123" s="13" t="s">
        <v>2811</v>
      </c>
      <c r="H123" s="13" t="s">
        <v>2812</v>
      </c>
      <c r="I123" s="13" t="s">
        <v>2813</v>
      </c>
      <c r="J123" s="13" t="s">
        <v>2814</v>
      </c>
      <c r="K123" s="13" t="s">
        <v>2815</v>
      </c>
      <c r="L123" s="13" t="s">
        <v>2816</v>
      </c>
      <c r="M123" s="13" t="s">
        <v>23</v>
      </c>
    </row>
    <row r="124" spans="1:13" s="13" customFormat="1" x14ac:dyDescent="0.3">
      <c r="A124" s="13" t="s">
        <v>2817</v>
      </c>
      <c r="B124" s="13">
        <v>1</v>
      </c>
      <c r="D124" s="13">
        <v>-1.7264390380000001</v>
      </c>
      <c r="F124" s="13">
        <v>1.8094086389999999</v>
      </c>
      <c r="G124" s="13" t="s">
        <v>2818</v>
      </c>
      <c r="H124" s="13" t="s">
        <v>2819</v>
      </c>
      <c r="I124" s="13" t="s">
        <v>2820</v>
      </c>
      <c r="J124" s="13" t="s">
        <v>2824</v>
      </c>
      <c r="K124" s="13" t="s">
        <v>2822</v>
      </c>
      <c r="L124" s="13" t="s">
        <v>2823</v>
      </c>
      <c r="M124" s="13" t="s">
        <v>23</v>
      </c>
    </row>
    <row r="125" spans="1:13" s="13" customFormat="1" x14ac:dyDescent="0.3">
      <c r="A125" s="13" t="s">
        <v>2817</v>
      </c>
      <c r="B125" s="13">
        <v>1</v>
      </c>
      <c r="D125" s="13">
        <v>-1.7264390380000001</v>
      </c>
      <c r="F125" s="13">
        <v>1.8094086389999999</v>
      </c>
      <c r="G125" s="13" t="s">
        <v>2818</v>
      </c>
      <c r="H125" s="13" t="s">
        <v>2819</v>
      </c>
      <c r="I125" s="13" t="s">
        <v>2820</v>
      </c>
      <c r="J125" s="13" t="s">
        <v>2821</v>
      </c>
      <c r="K125" s="13" t="s">
        <v>2822</v>
      </c>
      <c r="L125" s="13" t="s">
        <v>2823</v>
      </c>
      <c r="M125" s="13" t="s">
        <v>23</v>
      </c>
    </row>
    <row r="126" spans="1:13" s="13" customFormat="1" x14ac:dyDescent="0.3">
      <c r="A126" s="13" t="s">
        <v>2825</v>
      </c>
      <c r="B126" s="13">
        <v>1</v>
      </c>
      <c r="D126" s="13">
        <v>-1.5880535490000001</v>
      </c>
      <c r="F126" s="13">
        <v>1.719112964</v>
      </c>
      <c r="G126" s="13" t="s">
        <v>2826</v>
      </c>
      <c r="H126" s="13" t="s">
        <v>2827</v>
      </c>
      <c r="I126" s="13" t="s">
        <v>2828</v>
      </c>
      <c r="J126" s="13" t="s">
        <v>2829</v>
      </c>
      <c r="K126" s="13" t="s">
        <v>2033</v>
      </c>
      <c r="L126" s="13" t="s">
        <v>2830</v>
      </c>
      <c r="M126" s="13" t="s">
        <v>23</v>
      </c>
    </row>
    <row r="127" spans="1:13" s="13" customFormat="1" x14ac:dyDescent="0.3">
      <c r="A127" s="13" t="s">
        <v>2831</v>
      </c>
      <c r="B127" s="13">
        <v>1</v>
      </c>
      <c r="D127" s="13">
        <v>-1.619896907</v>
      </c>
      <c r="F127" s="13">
        <v>1.444215528</v>
      </c>
      <c r="G127" s="13" t="s">
        <v>2832</v>
      </c>
      <c r="H127" s="13" t="s">
        <v>2833</v>
      </c>
      <c r="I127" s="13" t="s">
        <v>2834</v>
      </c>
      <c r="J127" s="13" t="s">
        <v>2835</v>
      </c>
      <c r="K127" s="13" t="s">
        <v>2836</v>
      </c>
      <c r="L127" s="13" t="s">
        <v>2837</v>
      </c>
      <c r="M127" s="13" t="s">
        <v>23</v>
      </c>
    </row>
    <row r="128" spans="1:13" s="13" customFormat="1" x14ac:dyDescent="0.3">
      <c r="A128" s="13" t="s">
        <v>2838</v>
      </c>
      <c r="B128" s="13">
        <v>1</v>
      </c>
      <c r="D128" s="13">
        <v>-4.3964821399999998</v>
      </c>
      <c r="F128" s="13">
        <v>4.3235336110000002</v>
      </c>
      <c r="G128" s="13" t="s">
        <v>2839</v>
      </c>
      <c r="H128" s="13" t="s">
        <v>2840</v>
      </c>
      <c r="I128" s="13" t="s">
        <v>2841</v>
      </c>
      <c r="J128" s="13" t="s">
        <v>2690</v>
      </c>
      <c r="K128" s="13" t="s">
        <v>2842</v>
      </c>
      <c r="L128" s="13" t="s">
        <v>2843</v>
      </c>
      <c r="M128" s="13" t="s">
        <v>23</v>
      </c>
    </row>
    <row r="129" spans="1:13" s="13" customFormat="1" x14ac:dyDescent="0.3">
      <c r="A129" s="13" t="s">
        <v>2844</v>
      </c>
      <c r="B129" s="13">
        <v>1</v>
      </c>
      <c r="D129" s="13">
        <v>-1.762256359</v>
      </c>
      <c r="F129" s="13">
        <v>1.9659007669999999</v>
      </c>
      <c r="G129" s="13" t="s">
        <v>2845</v>
      </c>
      <c r="H129" s="13" t="s">
        <v>2846</v>
      </c>
      <c r="I129" s="13" t="s">
        <v>2847</v>
      </c>
      <c r="J129" s="13" t="s">
        <v>2848</v>
      </c>
      <c r="K129" s="13" t="s">
        <v>2849</v>
      </c>
      <c r="L129" s="13" t="s">
        <v>2850</v>
      </c>
      <c r="M129" s="13" t="s">
        <v>23</v>
      </c>
    </row>
    <row r="130" spans="1:13" s="13" customFormat="1" x14ac:dyDescent="0.3">
      <c r="A130" s="13" t="s">
        <v>2851</v>
      </c>
      <c r="B130" s="13">
        <v>1</v>
      </c>
      <c r="D130" s="13">
        <v>-1.904049662</v>
      </c>
      <c r="F130" s="13">
        <v>2.1776888240000001</v>
      </c>
      <c r="G130" s="13" t="s">
        <v>2140</v>
      </c>
      <c r="H130" s="13" t="s">
        <v>2141</v>
      </c>
      <c r="I130" s="13" t="s">
        <v>2142</v>
      </c>
      <c r="J130" s="13" t="s">
        <v>2143</v>
      </c>
      <c r="K130" s="13" t="s">
        <v>1801</v>
      </c>
      <c r="L130" s="13" t="s">
        <v>2852</v>
      </c>
      <c r="M130" s="13" t="s">
        <v>23</v>
      </c>
    </row>
    <row r="131" spans="1:13" s="13" customFormat="1" x14ac:dyDescent="0.3">
      <c r="A131" s="13" t="s">
        <v>2853</v>
      </c>
      <c r="B131" s="13">
        <v>1</v>
      </c>
      <c r="D131" s="13">
        <v>-2.1364361789999999</v>
      </c>
      <c r="F131" s="13">
        <v>1.612792274</v>
      </c>
      <c r="G131" s="13" t="s">
        <v>2405</v>
      </c>
      <c r="H131" s="13" t="s">
        <v>2406</v>
      </c>
      <c r="I131" s="13" t="s">
        <v>2407</v>
      </c>
      <c r="J131" s="13" t="s">
        <v>2410</v>
      </c>
      <c r="K131" s="13" t="s">
        <v>1748</v>
      </c>
      <c r="L131" s="13" t="s">
        <v>2854</v>
      </c>
      <c r="M131" s="13" t="s">
        <v>23</v>
      </c>
    </row>
    <row r="132" spans="1:13" s="13" customFormat="1" x14ac:dyDescent="0.3">
      <c r="A132" s="13" t="s">
        <v>2853</v>
      </c>
      <c r="B132" s="13">
        <v>1</v>
      </c>
      <c r="D132" s="13">
        <v>-2.1364361789999999</v>
      </c>
      <c r="F132" s="13">
        <v>1.612792274</v>
      </c>
      <c r="G132" s="13" t="s">
        <v>2405</v>
      </c>
      <c r="H132" s="13" t="s">
        <v>2406</v>
      </c>
      <c r="I132" s="13" t="s">
        <v>2407</v>
      </c>
      <c r="J132" s="13" t="s">
        <v>2408</v>
      </c>
      <c r="K132" s="13" t="s">
        <v>1748</v>
      </c>
      <c r="L132" s="13" t="s">
        <v>2854</v>
      </c>
      <c r="M132" s="13" t="s">
        <v>23</v>
      </c>
    </row>
    <row r="133" spans="1:13" s="13" customFormat="1" x14ac:dyDescent="0.3">
      <c r="A133" s="13" t="s">
        <v>2855</v>
      </c>
      <c r="B133" s="13">
        <v>1</v>
      </c>
      <c r="D133" s="13">
        <v>-1.594850401</v>
      </c>
      <c r="F133" s="13">
        <v>1.9179570050000001</v>
      </c>
      <c r="G133" s="13" t="s">
        <v>2856</v>
      </c>
      <c r="H133" s="13" t="s">
        <v>2857</v>
      </c>
      <c r="I133" s="13" t="s">
        <v>2858</v>
      </c>
      <c r="J133" s="13" t="s">
        <v>171</v>
      </c>
      <c r="K133" s="13" t="s">
        <v>2860</v>
      </c>
      <c r="L133" s="13" t="s">
        <v>2861</v>
      </c>
      <c r="M133" s="13" t="s">
        <v>23</v>
      </c>
    </row>
    <row r="134" spans="1:13" s="13" customFormat="1" x14ac:dyDescent="0.3">
      <c r="A134" s="13" t="s">
        <v>2855</v>
      </c>
      <c r="B134" s="13">
        <v>1</v>
      </c>
      <c r="D134" s="13">
        <v>-1.594850401</v>
      </c>
      <c r="F134" s="13">
        <v>1.9179570050000001</v>
      </c>
      <c r="G134" s="13" t="s">
        <v>2856</v>
      </c>
      <c r="H134" s="13" t="s">
        <v>2857</v>
      </c>
      <c r="I134" s="13" t="s">
        <v>2858</v>
      </c>
      <c r="J134" s="13" t="s">
        <v>2859</v>
      </c>
      <c r="K134" s="13" t="s">
        <v>2860</v>
      </c>
      <c r="L134" s="13" t="s">
        <v>2861</v>
      </c>
      <c r="M134" s="13" t="s">
        <v>23</v>
      </c>
    </row>
    <row r="135" spans="1:13" s="13" customFormat="1" x14ac:dyDescent="0.3">
      <c r="A135" s="13" t="s">
        <v>2862</v>
      </c>
      <c r="B135" s="13">
        <v>1</v>
      </c>
      <c r="D135" s="13">
        <v>-4.3028697969999996</v>
      </c>
      <c r="F135" s="13">
        <v>2.5105137709999998</v>
      </c>
      <c r="G135" s="13" t="s">
        <v>2863</v>
      </c>
      <c r="H135" s="13" t="s">
        <v>2864</v>
      </c>
      <c r="I135" s="13" t="s">
        <v>2865</v>
      </c>
      <c r="J135" s="13" t="s">
        <v>2866</v>
      </c>
      <c r="K135" s="13" t="s">
        <v>2867</v>
      </c>
      <c r="L135" s="13" t="s">
        <v>2868</v>
      </c>
      <c r="M135" s="13" t="s">
        <v>23</v>
      </c>
    </row>
    <row r="136" spans="1:13" s="13" customFormat="1" x14ac:dyDescent="0.3">
      <c r="A136" s="13" t="s">
        <v>2862</v>
      </c>
      <c r="B136" s="13">
        <v>1</v>
      </c>
      <c r="D136" s="13">
        <v>-4.3028697969999996</v>
      </c>
      <c r="F136" s="13">
        <v>2.5105137709999998</v>
      </c>
      <c r="G136" s="13" t="s">
        <v>2863</v>
      </c>
      <c r="H136" s="13" t="s">
        <v>2864</v>
      </c>
      <c r="I136" s="13" t="s">
        <v>2865</v>
      </c>
      <c r="J136" s="13" t="s">
        <v>2869</v>
      </c>
      <c r="K136" s="13" t="s">
        <v>2867</v>
      </c>
      <c r="L136" s="13" t="s">
        <v>2868</v>
      </c>
      <c r="M136" s="13" t="s">
        <v>23</v>
      </c>
    </row>
    <row r="137" spans="1:13" s="13" customFormat="1" x14ac:dyDescent="0.3">
      <c r="A137" s="13" t="s">
        <v>2870</v>
      </c>
      <c r="B137" s="13">
        <v>1</v>
      </c>
      <c r="D137" s="13">
        <v>-1.919049931</v>
      </c>
      <c r="F137" s="13">
        <v>2.6266261019999999</v>
      </c>
      <c r="G137" s="13" t="s">
        <v>2871</v>
      </c>
      <c r="H137" s="13" t="s">
        <v>2872</v>
      </c>
      <c r="I137" s="13" t="s">
        <v>2873</v>
      </c>
      <c r="J137" s="13" t="s">
        <v>2874</v>
      </c>
      <c r="K137" s="13" t="s">
        <v>2875</v>
      </c>
      <c r="L137" s="13" t="s">
        <v>2876</v>
      </c>
      <c r="M137" s="13" t="s">
        <v>23</v>
      </c>
    </row>
    <row r="138" spans="1:13" s="13" customFormat="1" x14ac:dyDescent="0.3">
      <c r="A138" s="13" t="s">
        <v>2877</v>
      </c>
      <c r="B138" s="13">
        <v>1</v>
      </c>
      <c r="D138" s="13">
        <v>-1.197636216</v>
      </c>
      <c r="F138" s="13">
        <v>1.629434643</v>
      </c>
      <c r="G138" s="13" t="s">
        <v>846</v>
      </c>
      <c r="H138" s="13" t="s">
        <v>848</v>
      </c>
      <c r="I138" s="13" t="s">
        <v>849</v>
      </c>
      <c r="J138" s="13" t="s">
        <v>851</v>
      </c>
      <c r="K138" s="13" t="s">
        <v>852</v>
      </c>
      <c r="L138" s="13" t="s">
        <v>2878</v>
      </c>
      <c r="M138" s="13" t="s">
        <v>23</v>
      </c>
    </row>
    <row r="139" spans="1:13" s="13" customFormat="1" x14ac:dyDescent="0.3">
      <c r="A139" s="13" t="s">
        <v>2879</v>
      </c>
      <c r="B139" s="13">
        <v>1</v>
      </c>
      <c r="D139" s="13">
        <v>-2.6268247339999999</v>
      </c>
      <c r="F139" s="13">
        <v>1.5981427159999999</v>
      </c>
      <c r="G139" s="13" t="s">
        <v>2880</v>
      </c>
      <c r="H139" s="13" t="s">
        <v>2881</v>
      </c>
      <c r="I139" s="13" t="s">
        <v>2882</v>
      </c>
      <c r="J139" s="13" t="s">
        <v>2883</v>
      </c>
      <c r="K139" s="13" t="s">
        <v>392</v>
      </c>
      <c r="L139" s="13" t="s">
        <v>2884</v>
      </c>
      <c r="M139" s="13" t="s">
        <v>23</v>
      </c>
    </row>
    <row r="140" spans="1:13" s="13" customFormat="1" x14ac:dyDescent="0.3">
      <c r="A140" s="13" t="s">
        <v>2885</v>
      </c>
      <c r="B140" s="13">
        <v>1</v>
      </c>
      <c r="D140" s="13">
        <v>-1.600985517</v>
      </c>
      <c r="F140" s="13">
        <v>1.3649170740000001</v>
      </c>
      <c r="G140" s="13" t="s">
        <v>2886</v>
      </c>
      <c r="H140" s="13" t="s">
        <v>2887</v>
      </c>
      <c r="I140" s="13" t="s">
        <v>2888</v>
      </c>
      <c r="J140" s="13" t="s">
        <v>2892</v>
      </c>
      <c r="K140" s="13" t="s">
        <v>2890</v>
      </c>
      <c r="L140" s="13" t="s">
        <v>2891</v>
      </c>
      <c r="M140" s="13" t="s">
        <v>23</v>
      </c>
    </row>
    <row r="141" spans="1:13" s="13" customFormat="1" x14ac:dyDescent="0.3">
      <c r="A141" s="13" t="s">
        <v>2885</v>
      </c>
      <c r="B141" s="13">
        <v>1</v>
      </c>
      <c r="D141" s="13">
        <v>-1.600985517</v>
      </c>
      <c r="F141" s="13">
        <v>1.3649170740000001</v>
      </c>
      <c r="G141" s="13" t="s">
        <v>2886</v>
      </c>
      <c r="H141" s="13" t="s">
        <v>2887</v>
      </c>
      <c r="I141" s="13" t="s">
        <v>2888</v>
      </c>
      <c r="J141" s="13" t="s">
        <v>2889</v>
      </c>
      <c r="K141" s="13" t="s">
        <v>2890</v>
      </c>
      <c r="L141" s="13" t="s">
        <v>2891</v>
      </c>
      <c r="M141" s="13" t="s">
        <v>23</v>
      </c>
    </row>
    <row r="142" spans="1:13" s="13" customFormat="1" x14ac:dyDescent="0.3">
      <c r="A142" s="13" t="s">
        <v>2893</v>
      </c>
      <c r="B142" s="13">
        <v>1</v>
      </c>
      <c r="D142" s="13">
        <v>-1.4108892449999999</v>
      </c>
      <c r="F142" s="13">
        <v>1.4117234519999999</v>
      </c>
      <c r="G142" s="13" t="s">
        <v>2894</v>
      </c>
      <c r="H142" s="13" t="s">
        <v>2895</v>
      </c>
      <c r="I142" s="13" t="s">
        <v>2896</v>
      </c>
      <c r="J142" s="13" t="s">
        <v>2897</v>
      </c>
      <c r="K142" s="13" t="s">
        <v>2898</v>
      </c>
      <c r="L142" s="13" t="s">
        <v>2899</v>
      </c>
      <c r="M142" s="13" t="s">
        <v>23</v>
      </c>
    </row>
    <row r="143" spans="1:13" s="13" customFormat="1" x14ac:dyDescent="0.3">
      <c r="A143" s="13" t="s">
        <v>2900</v>
      </c>
      <c r="B143" s="13">
        <v>1</v>
      </c>
      <c r="D143" s="13">
        <v>-2.2379247599999998</v>
      </c>
      <c r="F143" s="13">
        <v>1.7942571140000001</v>
      </c>
      <c r="G143" s="13" t="s">
        <v>2901</v>
      </c>
      <c r="H143" s="13" t="s">
        <v>2902</v>
      </c>
      <c r="I143" s="13" t="s">
        <v>2903</v>
      </c>
      <c r="J143" s="13" t="s">
        <v>2904</v>
      </c>
      <c r="K143" s="13" t="s">
        <v>392</v>
      </c>
      <c r="L143" s="13" t="s">
        <v>2905</v>
      </c>
      <c r="M143" s="13" t="s">
        <v>23</v>
      </c>
    </row>
    <row r="144" spans="1:13" s="13" customFormat="1" x14ac:dyDescent="0.3">
      <c r="A144" s="13" t="s">
        <v>2906</v>
      </c>
      <c r="B144" s="13">
        <v>1</v>
      </c>
      <c r="D144" s="13">
        <v>-1.6695865999999999</v>
      </c>
      <c r="F144" s="13">
        <v>2.1371135950000002</v>
      </c>
      <c r="G144" s="13" t="s">
        <v>2907</v>
      </c>
      <c r="H144" s="13" t="s">
        <v>2908</v>
      </c>
      <c r="I144" s="13" t="s">
        <v>2909</v>
      </c>
      <c r="J144" s="13" t="s">
        <v>2913</v>
      </c>
      <c r="K144" s="13" t="s">
        <v>2911</v>
      </c>
      <c r="L144" s="13" t="s">
        <v>2912</v>
      </c>
      <c r="M144" s="13" t="s">
        <v>23</v>
      </c>
    </row>
    <row r="145" spans="1:13" s="13" customFormat="1" x14ac:dyDescent="0.3">
      <c r="A145" s="13" t="s">
        <v>2906</v>
      </c>
      <c r="B145" s="13">
        <v>1</v>
      </c>
      <c r="D145" s="13">
        <v>-1.6695865999999999</v>
      </c>
      <c r="F145" s="13">
        <v>2.1371135950000002</v>
      </c>
      <c r="G145" s="13" t="s">
        <v>2907</v>
      </c>
      <c r="H145" s="13" t="s">
        <v>2908</v>
      </c>
      <c r="I145" s="13" t="s">
        <v>2909</v>
      </c>
      <c r="J145" s="13" t="s">
        <v>2910</v>
      </c>
      <c r="K145" s="13" t="s">
        <v>2911</v>
      </c>
      <c r="L145" s="13" t="s">
        <v>2912</v>
      </c>
      <c r="M145" s="13" t="s">
        <v>23</v>
      </c>
    </row>
    <row r="146" spans="1:13" s="13" customFormat="1" x14ac:dyDescent="0.3">
      <c r="A146" s="13" t="s">
        <v>2914</v>
      </c>
      <c r="B146" s="13">
        <v>1</v>
      </c>
      <c r="D146" s="13">
        <v>-1.9338199469999999</v>
      </c>
      <c r="F146" s="13">
        <v>2.3187838319999998</v>
      </c>
      <c r="G146" s="13" t="s">
        <v>2915</v>
      </c>
      <c r="H146" s="13" t="s">
        <v>2916</v>
      </c>
      <c r="I146" s="13" t="s">
        <v>2917</v>
      </c>
      <c r="J146" s="13" t="s">
        <v>2737</v>
      </c>
      <c r="K146" s="13" t="s">
        <v>2918</v>
      </c>
      <c r="L146" s="13" t="s">
        <v>2919</v>
      </c>
      <c r="M146" s="13" t="s">
        <v>23</v>
      </c>
    </row>
    <row r="147" spans="1:13" s="13" customFormat="1" x14ac:dyDescent="0.3">
      <c r="A147" s="13" t="s">
        <v>2920</v>
      </c>
      <c r="B147" s="13">
        <v>1</v>
      </c>
      <c r="D147" s="13">
        <v>-1.312046432</v>
      </c>
      <c r="F147" s="13">
        <v>1.726479823</v>
      </c>
      <c r="G147" s="13" t="s">
        <v>2921</v>
      </c>
      <c r="H147" s="13" t="s">
        <v>2922</v>
      </c>
      <c r="I147" s="13" t="s">
        <v>2923</v>
      </c>
      <c r="J147" s="13" t="s">
        <v>2924</v>
      </c>
      <c r="K147" s="13" t="s">
        <v>2925</v>
      </c>
      <c r="L147" s="13" t="s">
        <v>2926</v>
      </c>
      <c r="M147" s="13" t="s">
        <v>23</v>
      </c>
    </row>
    <row r="148" spans="1:13" s="13" customFormat="1" x14ac:dyDescent="0.3">
      <c r="A148" s="13" t="s">
        <v>2927</v>
      </c>
      <c r="B148" s="13">
        <v>1</v>
      </c>
      <c r="D148" s="13">
        <v>-1.7508033030000001</v>
      </c>
      <c r="F148" s="13">
        <v>1.8668506819999999</v>
      </c>
      <c r="G148" s="13" t="s">
        <v>2928</v>
      </c>
      <c r="H148" s="13" t="s">
        <v>2929</v>
      </c>
      <c r="I148" s="13" t="s">
        <v>2930</v>
      </c>
      <c r="J148" s="13" t="s">
        <v>2931</v>
      </c>
      <c r="K148" s="13" t="s">
        <v>2495</v>
      </c>
      <c r="L148" s="13" t="s">
        <v>2932</v>
      </c>
      <c r="M148" s="13" t="s">
        <v>23</v>
      </c>
    </row>
    <row r="149" spans="1:13" s="13" customFormat="1" x14ac:dyDescent="0.3">
      <c r="A149" s="13" t="s">
        <v>2933</v>
      </c>
      <c r="B149" s="13">
        <v>1</v>
      </c>
      <c r="D149" s="13">
        <v>-1.3928518299999999</v>
      </c>
      <c r="F149" s="13">
        <v>1.6806201549999999</v>
      </c>
      <c r="G149" s="13" t="s">
        <v>2934</v>
      </c>
      <c r="H149" s="13" t="s">
        <v>2935</v>
      </c>
      <c r="I149" s="13" t="s">
        <v>2563</v>
      </c>
      <c r="J149" s="13" t="s">
        <v>2564</v>
      </c>
      <c r="K149" s="13" t="s">
        <v>2565</v>
      </c>
      <c r="L149" s="13" t="s">
        <v>2936</v>
      </c>
      <c r="M149" s="13" t="s">
        <v>23</v>
      </c>
    </row>
    <row r="150" spans="1:13" s="13" customFormat="1" x14ac:dyDescent="0.3">
      <c r="A150" s="13" t="s">
        <v>2933</v>
      </c>
      <c r="B150" s="13">
        <v>1</v>
      </c>
      <c r="D150" s="13">
        <v>-1.3928518299999999</v>
      </c>
      <c r="F150" s="13">
        <v>1.6806201549999999</v>
      </c>
      <c r="G150" s="13" t="s">
        <v>2934</v>
      </c>
      <c r="H150" s="13" t="s">
        <v>2935</v>
      </c>
      <c r="I150" s="13" t="s">
        <v>2563</v>
      </c>
      <c r="J150" s="13" t="s">
        <v>2567</v>
      </c>
      <c r="K150" s="13" t="s">
        <v>2565</v>
      </c>
      <c r="L150" s="13" t="s">
        <v>2936</v>
      </c>
      <c r="M150" s="13" t="s">
        <v>23</v>
      </c>
    </row>
    <row r="151" spans="1:13" s="13" customFormat="1" x14ac:dyDescent="0.3">
      <c r="A151" s="13" t="s">
        <v>2937</v>
      </c>
      <c r="B151" s="13">
        <v>1</v>
      </c>
      <c r="D151" s="13">
        <v>-1.9656657749999999</v>
      </c>
      <c r="F151" s="13">
        <v>2.999221167</v>
      </c>
      <c r="G151" s="13" t="s">
        <v>2938</v>
      </c>
      <c r="H151" s="13" t="s">
        <v>2939</v>
      </c>
      <c r="I151" s="13" t="s">
        <v>2940</v>
      </c>
      <c r="J151" s="13" t="s">
        <v>2474</v>
      </c>
    </row>
    <row r="152" spans="1:13" s="13" customFormat="1" x14ac:dyDescent="0.3">
      <c r="A152" s="13" t="s">
        <v>2941</v>
      </c>
      <c r="B152" s="13">
        <v>1</v>
      </c>
      <c r="D152" s="13">
        <v>-2.5422160279999999</v>
      </c>
      <c r="F152" s="13">
        <v>2.031094961</v>
      </c>
      <c r="G152" s="13" t="s">
        <v>2942</v>
      </c>
      <c r="H152" s="13" t="s">
        <v>2943</v>
      </c>
      <c r="I152" s="13" t="s">
        <v>2944</v>
      </c>
      <c r="J152" s="13" t="s">
        <v>2945</v>
      </c>
      <c r="K152" s="13" t="s">
        <v>2662</v>
      </c>
      <c r="L152" s="13" t="s">
        <v>2946</v>
      </c>
      <c r="M152" s="13" t="s">
        <v>23</v>
      </c>
    </row>
    <row r="153" spans="1:13" s="13" customFormat="1" x14ac:dyDescent="0.3">
      <c r="A153" s="13" t="s">
        <v>2947</v>
      </c>
      <c r="B153" s="13">
        <v>1</v>
      </c>
      <c r="D153" s="13">
        <v>-2.4628331299999999</v>
      </c>
      <c r="F153" s="13">
        <v>2.0341402739999999</v>
      </c>
      <c r="G153" s="13" t="s">
        <v>2948</v>
      </c>
      <c r="H153" s="13" t="s">
        <v>2949</v>
      </c>
      <c r="I153" s="13" t="s">
        <v>2950</v>
      </c>
      <c r="J153" s="13" t="s">
        <v>2951</v>
      </c>
      <c r="K153" s="13" t="s">
        <v>2662</v>
      </c>
      <c r="L153" s="13" t="s">
        <v>2952</v>
      </c>
      <c r="M153" s="13" t="s">
        <v>23</v>
      </c>
    </row>
    <row r="154" spans="1:13" s="13" customFormat="1" x14ac:dyDescent="0.3">
      <c r="A154" s="13" t="s">
        <v>2947</v>
      </c>
      <c r="B154" s="13">
        <v>1</v>
      </c>
      <c r="D154" s="13">
        <v>-2.4628331299999999</v>
      </c>
      <c r="F154" s="13">
        <v>2.0341402739999999</v>
      </c>
      <c r="G154" s="13" t="s">
        <v>2948</v>
      </c>
      <c r="H154" s="13" t="s">
        <v>2949</v>
      </c>
      <c r="I154" s="13" t="s">
        <v>2950</v>
      </c>
      <c r="J154" s="13" t="s">
        <v>2953</v>
      </c>
      <c r="K154" s="13" t="s">
        <v>2662</v>
      </c>
      <c r="L154" s="13" t="s">
        <v>2952</v>
      </c>
      <c r="M154" s="13" t="s">
        <v>23</v>
      </c>
    </row>
    <row r="155" spans="1:13" s="13" customFormat="1" x14ac:dyDescent="0.3">
      <c r="A155" s="13" t="s">
        <v>2954</v>
      </c>
      <c r="B155" s="13">
        <v>1</v>
      </c>
      <c r="D155" s="13">
        <v>-1.5895886269999999</v>
      </c>
      <c r="F155" s="13">
        <v>2.1292936610000002</v>
      </c>
      <c r="G155" s="13" t="s">
        <v>2955</v>
      </c>
      <c r="H155" s="13" t="s">
        <v>2956</v>
      </c>
      <c r="I155" s="13" t="s">
        <v>2957</v>
      </c>
      <c r="J155" s="13" t="s">
        <v>2958</v>
      </c>
      <c r="K155" s="13" t="s">
        <v>1801</v>
      </c>
      <c r="L155" s="13" t="s">
        <v>2959</v>
      </c>
      <c r="M155" s="13" t="s">
        <v>23</v>
      </c>
    </row>
    <row r="156" spans="1:13" s="13" customFormat="1" x14ac:dyDescent="0.3">
      <c r="A156" s="13" t="s">
        <v>2960</v>
      </c>
      <c r="B156" s="13">
        <v>1</v>
      </c>
      <c r="D156" s="13">
        <v>-2.0900395110000001</v>
      </c>
      <c r="F156" s="13">
        <v>2.2897272339999999</v>
      </c>
      <c r="G156" s="13" t="s">
        <v>2961</v>
      </c>
      <c r="H156" s="13" t="s">
        <v>2962</v>
      </c>
      <c r="I156" s="13" t="s">
        <v>2963</v>
      </c>
      <c r="J156" s="13" t="s">
        <v>2964</v>
      </c>
      <c r="K156" s="13" t="s">
        <v>2965</v>
      </c>
      <c r="L156" s="13" t="s">
        <v>2966</v>
      </c>
      <c r="M156" s="13" t="s">
        <v>23</v>
      </c>
    </row>
    <row r="157" spans="1:13" s="13" customFormat="1" x14ac:dyDescent="0.3">
      <c r="A157" s="13" t="s">
        <v>2967</v>
      </c>
      <c r="B157" s="13">
        <v>1</v>
      </c>
      <c r="D157" s="13">
        <v>-1.464595909</v>
      </c>
      <c r="F157" s="13">
        <v>2.148030345</v>
      </c>
      <c r="G157" s="13" t="s">
        <v>2871</v>
      </c>
      <c r="H157" s="13" t="s">
        <v>2872</v>
      </c>
      <c r="I157" s="13" t="s">
        <v>2873</v>
      </c>
      <c r="J157" s="13" t="s">
        <v>2874</v>
      </c>
      <c r="K157" s="13" t="s">
        <v>2875</v>
      </c>
      <c r="L157" s="13" t="s">
        <v>2968</v>
      </c>
      <c r="M157" s="13" t="s">
        <v>23</v>
      </c>
    </row>
    <row r="158" spans="1:13" s="13" customFormat="1" x14ac:dyDescent="0.3">
      <c r="A158" s="13" t="s">
        <v>2969</v>
      </c>
      <c r="B158" s="13">
        <v>1</v>
      </c>
      <c r="D158" s="13">
        <v>-1.36324153</v>
      </c>
      <c r="F158" s="13">
        <v>1.76604322</v>
      </c>
      <c r="G158" s="13" t="s">
        <v>2970</v>
      </c>
      <c r="H158" s="13" t="s">
        <v>2971</v>
      </c>
      <c r="I158" s="13" t="s">
        <v>2972</v>
      </c>
      <c r="J158" s="13" t="s">
        <v>2973</v>
      </c>
      <c r="K158" s="13" t="s">
        <v>2974</v>
      </c>
      <c r="L158" s="13" t="s">
        <v>2975</v>
      </c>
      <c r="M158" s="13" t="s">
        <v>23</v>
      </c>
    </row>
    <row r="159" spans="1:13" s="13" customFormat="1" x14ac:dyDescent="0.3">
      <c r="A159" s="13" t="s">
        <v>2976</v>
      </c>
      <c r="B159" s="13">
        <v>1</v>
      </c>
      <c r="D159" s="13">
        <v>-2.0156854580000001</v>
      </c>
      <c r="F159" s="13">
        <v>1.996234259</v>
      </c>
      <c r="G159" s="13" t="s">
        <v>2977</v>
      </c>
      <c r="H159" s="13" t="s">
        <v>2978</v>
      </c>
      <c r="I159" s="13" t="s">
        <v>2979</v>
      </c>
      <c r="J159" s="13" t="s">
        <v>2980</v>
      </c>
      <c r="K159" s="13" t="s">
        <v>2557</v>
      </c>
      <c r="L159" s="13" t="s">
        <v>2981</v>
      </c>
      <c r="M159" s="13" t="s">
        <v>23</v>
      </c>
    </row>
    <row r="160" spans="1:13" s="13" customFormat="1" x14ac:dyDescent="0.3">
      <c r="A160" s="13" t="s">
        <v>2982</v>
      </c>
      <c r="B160" s="13">
        <v>1</v>
      </c>
      <c r="D160" s="13">
        <v>-1.875454052</v>
      </c>
      <c r="F160" s="13">
        <v>2.043382341</v>
      </c>
      <c r="G160" s="13" t="s">
        <v>2977</v>
      </c>
      <c r="H160" s="13" t="s">
        <v>2978</v>
      </c>
      <c r="I160" s="13" t="s">
        <v>2979</v>
      </c>
      <c r="J160" s="13" t="s">
        <v>2980</v>
      </c>
      <c r="K160" s="13" t="s">
        <v>2557</v>
      </c>
      <c r="L160" s="13" t="s">
        <v>2983</v>
      </c>
      <c r="M160" s="13" t="s">
        <v>23</v>
      </c>
    </row>
    <row r="161" spans="1:13" s="13" customFormat="1" x14ac:dyDescent="0.3">
      <c r="A161" s="13" t="s">
        <v>2984</v>
      </c>
      <c r="B161" s="13">
        <v>1</v>
      </c>
      <c r="D161" s="13">
        <v>-3.2096839730000002</v>
      </c>
      <c r="F161" s="13">
        <v>3.1299222219999998</v>
      </c>
      <c r="G161" s="13" t="s">
        <v>2985</v>
      </c>
      <c r="H161" s="13" t="s">
        <v>2986</v>
      </c>
      <c r="I161" s="13" t="s">
        <v>2987</v>
      </c>
      <c r="J161" s="13" t="s">
        <v>2988</v>
      </c>
      <c r="K161" s="13" t="s">
        <v>2989</v>
      </c>
      <c r="L161" s="13" t="s">
        <v>2990</v>
      </c>
      <c r="M161" s="13" t="s">
        <v>23</v>
      </c>
    </row>
    <row r="162" spans="1:13" s="13" customFormat="1" x14ac:dyDescent="0.3">
      <c r="A162" s="13" t="s">
        <v>2991</v>
      </c>
      <c r="B162" s="13">
        <v>1</v>
      </c>
      <c r="D162" s="13">
        <v>-2.0298804549999998</v>
      </c>
      <c r="F162" s="13">
        <v>3.8055167669999999</v>
      </c>
      <c r="G162" s="13" t="s">
        <v>2992</v>
      </c>
      <c r="H162" s="13" t="s">
        <v>2993</v>
      </c>
      <c r="I162" s="13" t="s">
        <v>2994</v>
      </c>
      <c r="J162" s="13" t="s">
        <v>2995</v>
      </c>
      <c r="K162" s="13" t="s">
        <v>2996</v>
      </c>
      <c r="L162" s="13" t="s">
        <v>2997</v>
      </c>
      <c r="M162" s="13" t="s">
        <v>23</v>
      </c>
    </row>
    <row r="163" spans="1:13" s="13" customFormat="1" x14ac:dyDescent="0.3">
      <c r="A163" s="13" t="s">
        <v>2998</v>
      </c>
      <c r="B163" s="13">
        <v>1</v>
      </c>
      <c r="D163" s="13">
        <v>-2.2618046779999998</v>
      </c>
      <c r="F163" s="13">
        <v>1.6365142530000001</v>
      </c>
      <c r="G163" s="13" t="s">
        <v>2999</v>
      </c>
      <c r="H163" s="13" t="s">
        <v>3000</v>
      </c>
      <c r="I163" s="13" t="s">
        <v>3001</v>
      </c>
      <c r="J163" s="13" t="s">
        <v>3002</v>
      </c>
      <c r="K163" s="13" t="s">
        <v>2875</v>
      </c>
      <c r="L163" s="13" t="s">
        <v>3003</v>
      </c>
      <c r="M163" s="13" t="s">
        <v>23</v>
      </c>
    </row>
    <row r="164" spans="1:13" s="13" customFormat="1" x14ac:dyDescent="0.3">
      <c r="A164" s="13" t="s">
        <v>3004</v>
      </c>
      <c r="B164" s="13">
        <v>1</v>
      </c>
      <c r="D164" s="13">
        <v>-1.391207842</v>
      </c>
      <c r="F164" s="13">
        <v>1.3219818249999999</v>
      </c>
      <c r="G164" s="13" t="s">
        <v>3005</v>
      </c>
      <c r="H164" s="13" t="s">
        <v>3006</v>
      </c>
      <c r="I164" s="13" t="s">
        <v>3007</v>
      </c>
      <c r="J164" s="13" t="s">
        <v>3008</v>
      </c>
      <c r="K164" s="13" t="s">
        <v>3009</v>
      </c>
      <c r="L164" s="13" t="s">
        <v>3010</v>
      </c>
      <c r="M164" s="13" t="s">
        <v>23</v>
      </c>
    </row>
    <row r="165" spans="1:13" s="13" customFormat="1" x14ac:dyDescent="0.3">
      <c r="A165" s="13" t="s">
        <v>3011</v>
      </c>
      <c r="B165" s="13">
        <v>1</v>
      </c>
      <c r="D165" s="13">
        <v>-1.409512844</v>
      </c>
      <c r="F165" s="13">
        <v>1.2907617490000001</v>
      </c>
      <c r="G165" s="13" t="s">
        <v>3012</v>
      </c>
      <c r="H165" s="13" t="s">
        <v>3013</v>
      </c>
      <c r="I165" s="13" t="s">
        <v>3014</v>
      </c>
      <c r="J165" s="13" t="s">
        <v>3015</v>
      </c>
      <c r="K165" s="13" t="s">
        <v>3016</v>
      </c>
      <c r="L165" s="13" t="s">
        <v>3017</v>
      </c>
      <c r="M165" s="13" t="s">
        <v>23</v>
      </c>
    </row>
    <row r="166" spans="1:13" s="13" customFormat="1" x14ac:dyDescent="0.3">
      <c r="A166" s="13" t="s">
        <v>3018</v>
      </c>
      <c r="B166" s="13">
        <v>1</v>
      </c>
      <c r="D166" s="13">
        <v>-3.2075502949999999</v>
      </c>
      <c r="F166" s="13">
        <v>3.797594578</v>
      </c>
      <c r="G166" s="13" t="s">
        <v>3019</v>
      </c>
      <c r="H166" s="13" t="s">
        <v>3020</v>
      </c>
      <c r="I166" s="13" t="s">
        <v>3021</v>
      </c>
      <c r="J166" s="13" t="s">
        <v>3022</v>
      </c>
      <c r="K166" s="13" t="s">
        <v>3023</v>
      </c>
      <c r="L166" s="13" t="s">
        <v>3024</v>
      </c>
      <c r="M166" s="13" t="s">
        <v>23</v>
      </c>
    </row>
    <row r="167" spans="1:13" s="13" customFormat="1" x14ac:dyDescent="0.3">
      <c r="A167" s="13" t="s">
        <v>3025</v>
      </c>
      <c r="B167" s="13">
        <v>1</v>
      </c>
      <c r="D167" s="13">
        <v>-1.3682241040000001</v>
      </c>
      <c r="F167" s="13">
        <v>1.292488305</v>
      </c>
      <c r="G167" s="13" t="s">
        <v>1712</v>
      </c>
      <c r="H167" s="13" t="s">
        <v>1713</v>
      </c>
      <c r="I167" s="13" t="s">
        <v>1714</v>
      </c>
      <c r="J167" s="13" t="s">
        <v>1715</v>
      </c>
      <c r="K167" s="13" t="s">
        <v>1716</v>
      </c>
      <c r="L167" s="13" t="s">
        <v>3026</v>
      </c>
      <c r="M167" s="13" t="s">
        <v>23</v>
      </c>
    </row>
    <row r="168" spans="1:13" s="13" customFormat="1" x14ac:dyDescent="0.3">
      <c r="A168" s="13" t="s">
        <v>3027</v>
      </c>
      <c r="B168" s="13">
        <v>1</v>
      </c>
      <c r="D168" s="13">
        <v>-2.2199971610000002</v>
      </c>
      <c r="F168" s="13">
        <v>2.6270952030000001</v>
      </c>
      <c r="G168" s="13" t="s">
        <v>1712</v>
      </c>
      <c r="H168" s="13" t="s">
        <v>1713</v>
      </c>
      <c r="I168" s="13" t="s">
        <v>3028</v>
      </c>
      <c r="J168" s="13" t="s">
        <v>2737</v>
      </c>
      <c r="K168" s="13" t="s">
        <v>2918</v>
      </c>
      <c r="L168" s="13" t="s">
        <v>3029</v>
      </c>
      <c r="M168" s="13" t="s">
        <v>23</v>
      </c>
    </row>
    <row r="169" spans="1:13" s="13" customFormat="1" x14ac:dyDescent="0.3">
      <c r="A169" s="13" t="s">
        <v>3030</v>
      </c>
      <c r="B169" s="13">
        <v>1</v>
      </c>
      <c r="D169" s="13">
        <v>-1.375544922</v>
      </c>
      <c r="F169" s="13">
        <v>2.4296695869999998</v>
      </c>
      <c r="G169" s="13" t="s">
        <v>3031</v>
      </c>
      <c r="H169" s="13" t="s">
        <v>3032</v>
      </c>
      <c r="I169" s="13" t="s">
        <v>3033</v>
      </c>
      <c r="J169" s="13" t="s">
        <v>3034</v>
      </c>
      <c r="K169" s="13" t="s">
        <v>3035</v>
      </c>
      <c r="L169" s="13" t="s">
        <v>3036</v>
      </c>
      <c r="M169" s="13" t="s">
        <v>23</v>
      </c>
    </row>
    <row r="170" spans="1:13" s="13" customFormat="1" x14ac:dyDescent="0.3">
      <c r="A170" s="13" t="s">
        <v>3037</v>
      </c>
      <c r="B170" s="13">
        <v>1</v>
      </c>
      <c r="D170" s="13">
        <v>-1.6841172200000001</v>
      </c>
      <c r="F170" s="13">
        <v>1.6437664670000001</v>
      </c>
      <c r="G170" s="13" t="s">
        <v>3038</v>
      </c>
      <c r="H170" s="13" t="s">
        <v>3039</v>
      </c>
      <c r="I170" s="13" t="s">
        <v>3040</v>
      </c>
      <c r="J170" s="13" t="s">
        <v>3043</v>
      </c>
      <c r="K170" s="13" t="s">
        <v>2662</v>
      </c>
      <c r="L170" s="13" t="s">
        <v>3042</v>
      </c>
      <c r="M170" s="13" t="s">
        <v>23</v>
      </c>
    </row>
    <row r="171" spans="1:13" s="13" customFormat="1" x14ac:dyDescent="0.3">
      <c r="A171" s="13" t="s">
        <v>3037</v>
      </c>
      <c r="B171" s="13">
        <v>1</v>
      </c>
      <c r="D171" s="13">
        <v>-1.6841172200000001</v>
      </c>
      <c r="F171" s="13">
        <v>1.6437664670000001</v>
      </c>
      <c r="G171" s="13" t="s">
        <v>3038</v>
      </c>
      <c r="H171" s="13" t="s">
        <v>3039</v>
      </c>
      <c r="I171" s="13" t="s">
        <v>3040</v>
      </c>
      <c r="J171" s="13" t="s">
        <v>3041</v>
      </c>
      <c r="K171" s="13" t="s">
        <v>2662</v>
      </c>
      <c r="L171" s="13" t="s">
        <v>3042</v>
      </c>
      <c r="M171" s="13" t="s">
        <v>23</v>
      </c>
    </row>
    <row r="172" spans="1:13" s="13" customFormat="1" x14ac:dyDescent="0.3">
      <c r="A172" s="13" t="s">
        <v>3044</v>
      </c>
      <c r="B172" s="13">
        <v>1</v>
      </c>
      <c r="D172" s="13">
        <v>-3.088720484</v>
      </c>
      <c r="F172" s="13">
        <v>3.2287149949999998</v>
      </c>
      <c r="G172" s="13" t="s">
        <v>3045</v>
      </c>
      <c r="H172" s="13" t="s">
        <v>3046</v>
      </c>
      <c r="I172" s="13" t="s">
        <v>3047</v>
      </c>
      <c r="J172" s="13" t="s">
        <v>2614</v>
      </c>
      <c r="K172" s="13" t="s">
        <v>392</v>
      </c>
      <c r="L172" s="13" t="s">
        <v>3048</v>
      </c>
      <c r="M172" s="13" t="s">
        <v>23</v>
      </c>
    </row>
    <row r="173" spans="1:13" s="13" customFormat="1" x14ac:dyDescent="0.3">
      <c r="A173" s="13" t="s">
        <v>3049</v>
      </c>
      <c r="B173" s="13">
        <v>1</v>
      </c>
      <c r="D173" s="13">
        <v>-3.2675663739999998</v>
      </c>
      <c r="F173" s="13">
        <v>2.7588895670000002</v>
      </c>
      <c r="G173" s="13" t="s">
        <v>1654</v>
      </c>
      <c r="H173" s="13" t="s">
        <v>1655</v>
      </c>
      <c r="I173" s="13" t="s">
        <v>927</v>
      </c>
      <c r="J173" s="13" t="s">
        <v>928</v>
      </c>
      <c r="K173" s="13" t="s">
        <v>3050</v>
      </c>
      <c r="L173" s="13" t="s">
        <v>3051</v>
      </c>
      <c r="M173" s="13" t="s">
        <v>23</v>
      </c>
    </row>
    <row r="174" spans="1:13" s="13" customFormat="1" x14ac:dyDescent="0.3">
      <c r="A174" s="13" t="s">
        <v>3052</v>
      </c>
      <c r="B174" s="13">
        <v>1</v>
      </c>
      <c r="D174" s="13">
        <v>-1.4005482119999999</v>
      </c>
      <c r="F174" s="13">
        <v>1.348898154</v>
      </c>
      <c r="G174" s="13" t="s">
        <v>3053</v>
      </c>
      <c r="H174" s="13" t="s">
        <v>3054</v>
      </c>
      <c r="I174" s="13" t="s">
        <v>3055</v>
      </c>
      <c r="J174" s="13" t="s">
        <v>2680</v>
      </c>
      <c r="K174" s="13" t="s">
        <v>3056</v>
      </c>
      <c r="L174" s="13" t="s">
        <v>3057</v>
      </c>
      <c r="M174" s="13" t="s">
        <v>23</v>
      </c>
    </row>
    <row r="175" spans="1:13" s="13" customFormat="1" x14ac:dyDescent="0.3">
      <c r="A175" s="13" t="s">
        <v>3052</v>
      </c>
      <c r="B175" s="13">
        <v>1</v>
      </c>
      <c r="D175" s="13">
        <v>-1.4005482119999999</v>
      </c>
      <c r="F175" s="13">
        <v>1.348898154</v>
      </c>
      <c r="G175" s="13" t="s">
        <v>3053</v>
      </c>
      <c r="H175" s="13" t="s">
        <v>3054</v>
      </c>
      <c r="I175" s="13" t="s">
        <v>3055</v>
      </c>
      <c r="J175" s="13" t="s">
        <v>336</v>
      </c>
      <c r="K175" s="13" t="s">
        <v>3056</v>
      </c>
      <c r="L175" s="13" t="s">
        <v>3057</v>
      </c>
      <c r="M175" s="13" t="s">
        <v>23</v>
      </c>
    </row>
    <row r="176" spans="1:13" s="13" customFormat="1" x14ac:dyDescent="0.3">
      <c r="A176" s="13" t="s">
        <v>3058</v>
      </c>
      <c r="B176" s="13">
        <v>1</v>
      </c>
      <c r="D176" s="13">
        <v>-1.798419998</v>
      </c>
      <c r="F176" s="13">
        <v>1.5255100029999999</v>
      </c>
      <c r="G176" s="13" t="s">
        <v>2500</v>
      </c>
      <c r="H176" s="13" t="s">
        <v>2501</v>
      </c>
      <c r="I176" s="13" t="s">
        <v>2502</v>
      </c>
      <c r="J176" s="13" t="s">
        <v>2503</v>
      </c>
      <c r="K176" s="13" t="s">
        <v>2504</v>
      </c>
      <c r="L176" s="13" t="s">
        <v>3059</v>
      </c>
      <c r="M176" s="13" t="s">
        <v>23</v>
      </c>
    </row>
    <row r="177" spans="1:13" s="13" customFormat="1" x14ac:dyDescent="0.3">
      <c r="A177" s="13" t="s">
        <v>3060</v>
      </c>
      <c r="B177" s="13">
        <v>1</v>
      </c>
      <c r="D177" s="13">
        <v>-1.8910261189999999</v>
      </c>
      <c r="F177" s="13">
        <v>4.2607114509999997</v>
      </c>
      <c r="G177" s="13" t="s">
        <v>3061</v>
      </c>
      <c r="H177" s="13" t="s">
        <v>3062</v>
      </c>
      <c r="I177" s="13" t="s">
        <v>3063</v>
      </c>
      <c r="J177" s="13" t="s">
        <v>3064</v>
      </c>
      <c r="K177" s="13" t="s">
        <v>1884</v>
      </c>
      <c r="L177" s="13" t="s">
        <v>3065</v>
      </c>
      <c r="M177" s="13" t="s">
        <v>23</v>
      </c>
    </row>
    <row r="178" spans="1:13" s="13" customFormat="1" x14ac:dyDescent="0.3">
      <c r="A178" s="13" t="s">
        <v>3060</v>
      </c>
      <c r="B178" s="13">
        <v>1</v>
      </c>
      <c r="D178" s="13">
        <v>-1.8910261189999999</v>
      </c>
      <c r="F178" s="13">
        <v>4.2607114509999997</v>
      </c>
      <c r="G178" s="13" t="s">
        <v>3061</v>
      </c>
      <c r="H178" s="13" t="s">
        <v>3062</v>
      </c>
      <c r="I178" s="13" t="s">
        <v>3063</v>
      </c>
      <c r="J178" s="13" t="s">
        <v>1883</v>
      </c>
      <c r="K178" s="13" t="s">
        <v>1884</v>
      </c>
      <c r="L178" s="13" t="s">
        <v>3065</v>
      </c>
      <c r="M178" s="13" t="s">
        <v>23</v>
      </c>
    </row>
    <row r="179" spans="1:13" s="13" customFormat="1" x14ac:dyDescent="0.3">
      <c r="A179" s="13" t="s">
        <v>3066</v>
      </c>
      <c r="B179" s="13">
        <v>1</v>
      </c>
      <c r="D179" s="13">
        <v>-1.5069694979999999</v>
      </c>
      <c r="F179" s="13">
        <v>1.2696379799999999</v>
      </c>
      <c r="G179" s="13" t="s">
        <v>3067</v>
      </c>
      <c r="H179" s="13" t="s">
        <v>3068</v>
      </c>
      <c r="I179" s="13" t="s">
        <v>3069</v>
      </c>
      <c r="J179" s="13" t="s">
        <v>3070</v>
      </c>
      <c r="K179" s="13" t="s">
        <v>3071</v>
      </c>
      <c r="L179" s="13" t="s">
        <v>3072</v>
      </c>
      <c r="M179" s="13" t="s">
        <v>23</v>
      </c>
    </row>
    <row r="180" spans="1:13" s="13" customFormat="1" x14ac:dyDescent="0.3">
      <c r="A180" s="13" t="s">
        <v>3073</v>
      </c>
      <c r="B180" s="13">
        <v>1</v>
      </c>
      <c r="D180" s="13">
        <v>-1.386665193</v>
      </c>
      <c r="F180" s="13">
        <v>1.5895530849999999</v>
      </c>
      <c r="G180" s="13" t="s">
        <v>3074</v>
      </c>
      <c r="H180" s="13" t="s">
        <v>3075</v>
      </c>
      <c r="I180" s="13" t="s">
        <v>3076</v>
      </c>
      <c r="J180" s="13" t="s">
        <v>3077</v>
      </c>
      <c r="K180" s="13" t="s">
        <v>3078</v>
      </c>
      <c r="L180" s="13" t="s">
        <v>3079</v>
      </c>
      <c r="M180" s="13" t="s">
        <v>23</v>
      </c>
    </row>
    <row r="181" spans="1:13" s="13" customFormat="1" x14ac:dyDescent="0.3">
      <c r="A181" s="13" t="s">
        <v>3073</v>
      </c>
      <c r="B181" s="13">
        <v>1</v>
      </c>
      <c r="D181" s="13">
        <v>-1.386665193</v>
      </c>
      <c r="F181" s="13">
        <v>1.5895530849999999</v>
      </c>
      <c r="G181" s="13" t="s">
        <v>3074</v>
      </c>
      <c r="H181" s="13" t="s">
        <v>3075</v>
      </c>
      <c r="I181" s="13" t="s">
        <v>3076</v>
      </c>
      <c r="J181" s="13" t="s">
        <v>3080</v>
      </c>
      <c r="K181" s="13" t="s">
        <v>3078</v>
      </c>
      <c r="L181" s="13" t="s">
        <v>3079</v>
      </c>
      <c r="M181" s="13" t="s">
        <v>23</v>
      </c>
    </row>
    <row r="182" spans="1:13" s="13" customFormat="1" x14ac:dyDescent="0.3">
      <c r="A182" s="13" t="s">
        <v>3081</v>
      </c>
      <c r="B182" s="13">
        <v>1</v>
      </c>
      <c r="D182" s="13">
        <v>-2.2488671679999999</v>
      </c>
      <c r="F182" s="13">
        <v>2.5102620729999998</v>
      </c>
      <c r="G182" s="13" t="s">
        <v>1923</v>
      </c>
      <c r="H182" s="13" t="s">
        <v>1924</v>
      </c>
      <c r="I182" s="13" t="s">
        <v>3082</v>
      </c>
      <c r="J182" s="13" t="s">
        <v>3083</v>
      </c>
      <c r="K182" s="13" t="s">
        <v>3084</v>
      </c>
      <c r="L182" s="13" t="s">
        <v>3085</v>
      </c>
      <c r="M182" s="13" t="s">
        <v>23</v>
      </c>
    </row>
    <row r="183" spans="1:13" s="13" customFormat="1" x14ac:dyDescent="0.3">
      <c r="A183" s="13" t="s">
        <v>3086</v>
      </c>
      <c r="B183" s="13">
        <v>1</v>
      </c>
      <c r="D183" s="13">
        <v>-1.8569614729999999</v>
      </c>
      <c r="F183" s="13">
        <v>3.3202150869999998</v>
      </c>
      <c r="G183" s="13" t="s">
        <v>3087</v>
      </c>
      <c r="H183" s="13" t="s">
        <v>3088</v>
      </c>
      <c r="I183" s="13" t="s">
        <v>3089</v>
      </c>
      <c r="J183" s="13" t="s">
        <v>3090</v>
      </c>
      <c r="K183" s="13" t="s">
        <v>3091</v>
      </c>
      <c r="L183" s="13" t="s">
        <v>3092</v>
      </c>
      <c r="M183" s="13" t="s">
        <v>23</v>
      </c>
    </row>
    <row r="184" spans="1:13" s="13" customFormat="1" x14ac:dyDescent="0.3">
      <c r="A184" s="13" t="s">
        <v>3093</v>
      </c>
      <c r="B184" s="13">
        <v>1</v>
      </c>
      <c r="D184" s="13">
        <v>-2.7566272879999998</v>
      </c>
      <c r="F184" s="13">
        <v>3.1600941480000002</v>
      </c>
      <c r="G184" s="13" t="s">
        <v>3094</v>
      </c>
      <c r="H184" s="13" t="s">
        <v>3095</v>
      </c>
      <c r="I184" s="13" t="s">
        <v>3096</v>
      </c>
      <c r="J184" s="13" t="s">
        <v>2690</v>
      </c>
      <c r="K184" s="13" t="s">
        <v>2688</v>
      </c>
      <c r="L184" s="13" t="s">
        <v>3097</v>
      </c>
      <c r="M184" s="13" t="s">
        <v>23</v>
      </c>
    </row>
    <row r="185" spans="1:13" s="13" customFormat="1" x14ac:dyDescent="0.3">
      <c r="A185" s="13" t="s">
        <v>3098</v>
      </c>
      <c r="B185" s="13">
        <v>1</v>
      </c>
      <c r="D185" s="13">
        <v>-1.8283350380000001</v>
      </c>
      <c r="F185" s="13">
        <v>2.4529438319999999</v>
      </c>
      <c r="G185" s="13" t="s">
        <v>3099</v>
      </c>
      <c r="H185" s="13" t="s">
        <v>3100</v>
      </c>
      <c r="I185" s="13" t="s">
        <v>3101</v>
      </c>
      <c r="J185" s="13" t="s">
        <v>3102</v>
      </c>
      <c r="K185" s="13" t="s">
        <v>3103</v>
      </c>
      <c r="L185" s="13" t="s">
        <v>3104</v>
      </c>
      <c r="M185" s="13" t="s">
        <v>23</v>
      </c>
    </row>
    <row r="186" spans="1:13" s="13" customFormat="1" x14ac:dyDescent="0.3">
      <c r="A186" s="13" t="s">
        <v>3105</v>
      </c>
      <c r="B186" s="13">
        <v>1</v>
      </c>
      <c r="D186" s="13">
        <v>-2.2043465979999999</v>
      </c>
      <c r="F186" s="13">
        <v>2.0998051539999998</v>
      </c>
      <c r="G186" s="13" t="s">
        <v>3106</v>
      </c>
      <c r="H186" s="13" t="s">
        <v>3107</v>
      </c>
      <c r="I186" s="13" t="s">
        <v>3108</v>
      </c>
      <c r="J186" s="13" t="s">
        <v>3109</v>
      </c>
      <c r="K186" s="13" t="s">
        <v>2557</v>
      </c>
      <c r="L186" s="13" t="s">
        <v>3110</v>
      </c>
      <c r="M186" s="13" t="s">
        <v>23</v>
      </c>
    </row>
    <row r="187" spans="1:13" s="13" customFormat="1" x14ac:dyDescent="0.3">
      <c r="A187" s="13" t="s">
        <v>1597</v>
      </c>
      <c r="B187" s="13">
        <v>1</v>
      </c>
      <c r="D187" s="13">
        <v>-1.291581944</v>
      </c>
      <c r="F187" s="13">
        <v>1.9083770819999999</v>
      </c>
      <c r="G187" s="13" t="s">
        <v>1436</v>
      </c>
      <c r="H187" s="13" t="s">
        <v>1437</v>
      </c>
      <c r="I187" s="13" t="s">
        <v>3111</v>
      </c>
      <c r="J187" s="13" t="s">
        <v>3112</v>
      </c>
      <c r="K187" s="13" t="s">
        <v>3113</v>
      </c>
      <c r="L187" s="13" t="s">
        <v>3114</v>
      </c>
      <c r="M187" s="13" t="s">
        <v>23</v>
      </c>
    </row>
    <row r="188" spans="1:13" s="13" customFormat="1" x14ac:dyDescent="0.3">
      <c r="A188" s="13" t="s">
        <v>3115</v>
      </c>
      <c r="B188" s="13">
        <v>1</v>
      </c>
      <c r="D188" s="13">
        <v>-5.5291881839999997</v>
      </c>
      <c r="F188" s="13">
        <v>5.5431897120000002</v>
      </c>
      <c r="G188" s="13" t="s">
        <v>3116</v>
      </c>
      <c r="H188" s="13" t="s">
        <v>3117</v>
      </c>
      <c r="I188" s="13" t="s">
        <v>3118</v>
      </c>
      <c r="J188" s="13" t="s">
        <v>3119</v>
      </c>
      <c r="K188" s="13" t="s">
        <v>2842</v>
      </c>
      <c r="L188" s="13" t="s">
        <v>3120</v>
      </c>
      <c r="M188" s="13" t="s">
        <v>23</v>
      </c>
    </row>
    <row r="189" spans="1:13" s="11" customFormat="1" x14ac:dyDescent="0.3">
      <c r="A189" s="11" t="s">
        <v>5438</v>
      </c>
      <c r="B189" s="11">
        <v>2</v>
      </c>
      <c r="C189" s="11">
        <v>-5.0866078620000001</v>
      </c>
      <c r="F189" s="11">
        <v>-6.7710232420000001</v>
      </c>
      <c r="G189" s="11" t="s">
        <v>5439</v>
      </c>
      <c r="H189" s="11" t="s">
        <v>5440</v>
      </c>
      <c r="I189" s="11" t="s">
        <v>5441</v>
      </c>
      <c r="J189" s="11" t="s">
        <v>5442</v>
      </c>
      <c r="K189" s="11" t="s">
        <v>5443</v>
      </c>
      <c r="L189" s="11" t="s">
        <v>5444</v>
      </c>
      <c r="M189" s="11" t="s">
        <v>23</v>
      </c>
    </row>
    <row r="190" spans="1:13" s="11" customFormat="1" x14ac:dyDescent="0.3">
      <c r="A190" s="11" t="s">
        <v>5438</v>
      </c>
      <c r="B190" s="11">
        <v>2</v>
      </c>
      <c r="C190" s="11">
        <v>-5.0866078620000001</v>
      </c>
      <c r="F190" s="11">
        <v>-6.7710232420000001</v>
      </c>
      <c r="G190" s="11" t="s">
        <v>5439</v>
      </c>
      <c r="H190" s="11" t="s">
        <v>5440</v>
      </c>
      <c r="I190" s="11" t="s">
        <v>5441</v>
      </c>
      <c r="J190" s="11" t="s">
        <v>5445</v>
      </c>
      <c r="K190" s="11" t="s">
        <v>5443</v>
      </c>
      <c r="L190" s="11" t="s">
        <v>5444</v>
      </c>
      <c r="M190" s="11" t="s">
        <v>23</v>
      </c>
    </row>
    <row r="191" spans="1:13" s="11" customFormat="1" x14ac:dyDescent="0.3">
      <c r="A191" s="11" t="s">
        <v>3121</v>
      </c>
      <c r="B191" s="11">
        <v>2</v>
      </c>
    </row>
    <row r="192" spans="1:13" s="11" customFormat="1" x14ac:dyDescent="0.3">
      <c r="A192" s="11" t="s">
        <v>3122</v>
      </c>
      <c r="B192" s="11">
        <v>2</v>
      </c>
    </row>
    <row r="193" spans="1:13" s="11" customFormat="1" x14ac:dyDescent="0.3">
      <c r="A193" s="11" t="s">
        <v>3124</v>
      </c>
      <c r="B193" s="11">
        <v>2</v>
      </c>
      <c r="D193" s="11">
        <v>1.356196097</v>
      </c>
      <c r="F193" s="11">
        <v>-1.6877107140000001</v>
      </c>
      <c r="G193" s="11" t="s">
        <v>3125</v>
      </c>
      <c r="H193" s="11" t="s">
        <v>3126</v>
      </c>
      <c r="I193" s="11" t="s">
        <v>3127</v>
      </c>
      <c r="J193" s="11" t="s">
        <v>1678</v>
      </c>
      <c r="K193" s="11" t="s">
        <v>3128</v>
      </c>
      <c r="L193" s="11" t="s">
        <v>3129</v>
      </c>
      <c r="M193" s="11" t="s">
        <v>23</v>
      </c>
    </row>
    <row r="194" spans="1:13" s="11" customFormat="1" x14ac:dyDescent="0.3">
      <c r="A194" s="11" t="s">
        <v>3130</v>
      </c>
      <c r="B194" s="11">
        <v>2</v>
      </c>
    </row>
    <row r="195" spans="1:13" s="11" customFormat="1" x14ac:dyDescent="0.3">
      <c r="A195" s="11" t="s">
        <v>3133</v>
      </c>
      <c r="B195" s="11">
        <v>2</v>
      </c>
      <c r="D195" s="11">
        <v>1.310220441</v>
      </c>
      <c r="G195" s="11" t="s">
        <v>3134</v>
      </c>
      <c r="H195" s="11" t="s">
        <v>3135</v>
      </c>
      <c r="I195" s="11" t="s">
        <v>3136</v>
      </c>
      <c r="J195" s="11" t="s">
        <v>3139</v>
      </c>
      <c r="K195" s="11" t="s">
        <v>562</v>
      </c>
      <c r="L195" s="11" t="s">
        <v>3138</v>
      </c>
      <c r="M195" s="11" t="s">
        <v>23</v>
      </c>
    </row>
    <row r="196" spans="1:13" s="11" customFormat="1" x14ac:dyDescent="0.3">
      <c r="A196" s="11" t="s">
        <v>3133</v>
      </c>
      <c r="B196" s="11">
        <v>2</v>
      </c>
      <c r="D196" s="11">
        <v>1.310220441</v>
      </c>
      <c r="G196" s="11" t="s">
        <v>3134</v>
      </c>
      <c r="H196" s="11" t="s">
        <v>3135</v>
      </c>
      <c r="I196" s="11" t="s">
        <v>3136</v>
      </c>
      <c r="J196" s="11" t="s">
        <v>3140</v>
      </c>
      <c r="K196" s="11" t="s">
        <v>562</v>
      </c>
      <c r="L196" s="11" t="s">
        <v>3138</v>
      </c>
      <c r="M196" s="11" t="s">
        <v>23</v>
      </c>
    </row>
    <row r="197" spans="1:13" s="11" customFormat="1" x14ac:dyDescent="0.3">
      <c r="A197" s="11" t="s">
        <v>3133</v>
      </c>
      <c r="B197" s="11">
        <v>2</v>
      </c>
      <c r="D197" s="11">
        <v>1.310220441</v>
      </c>
      <c r="G197" s="11" t="s">
        <v>3134</v>
      </c>
      <c r="H197" s="11" t="s">
        <v>3135</v>
      </c>
      <c r="I197" s="11" t="s">
        <v>3136</v>
      </c>
      <c r="J197" s="11" t="s">
        <v>3137</v>
      </c>
      <c r="K197" s="11" t="s">
        <v>562</v>
      </c>
      <c r="L197" s="11" t="s">
        <v>3138</v>
      </c>
      <c r="M197" s="11" t="s">
        <v>23</v>
      </c>
    </row>
    <row r="198" spans="1:13" s="11" customFormat="1" x14ac:dyDescent="0.3">
      <c r="A198" s="11" t="s">
        <v>3141</v>
      </c>
      <c r="B198" s="11">
        <v>2</v>
      </c>
      <c r="D198" s="11">
        <v>2.3353481</v>
      </c>
      <c r="G198" s="11" t="s">
        <v>3142</v>
      </c>
      <c r="H198" s="11" t="s">
        <v>3143</v>
      </c>
      <c r="I198" s="11" t="s">
        <v>3144</v>
      </c>
      <c r="J198" s="11" t="s">
        <v>3148</v>
      </c>
      <c r="K198" s="11" t="s">
        <v>3146</v>
      </c>
      <c r="L198" s="11" t="s">
        <v>3147</v>
      </c>
      <c r="M198" s="11" t="s">
        <v>23</v>
      </c>
    </row>
    <row r="199" spans="1:13" s="11" customFormat="1" x14ac:dyDescent="0.3">
      <c r="A199" s="11" t="s">
        <v>3141</v>
      </c>
      <c r="B199" s="11">
        <v>2</v>
      </c>
      <c r="D199" s="11">
        <v>2.3353481</v>
      </c>
      <c r="G199" s="11" t="s">
        <v>3142</v>
      </c>
      <c r="H199" s="11" t="s">
        <v>3143</v>
      </c>
      <c r="I199" s="11" t="s">
        <v>3144</v>
      </c>
      <c r="J199" s="11" t="s">
        <v>3145</v>
      </c>
      <c r="K199" s="11" t="s">
        <v>3146</v>
      </c>
      <c r="L199" s="11" t="s">
        <v>3147</v>
      </c>
      <c r="M199" s="11" t="s">
        <v>23</v>
      </c>
    </row>
    <row r="200" spans="1:13" s="11" customFormat="1" x14ac:dyDescent="0.3">
      <c r="A200" s="11" t="s">
        <v>3149</v>
      </c>
      <c r="B200" s="11">
        <v>2</v>
      </c>
      <c r="D200" s="11">
        <v>1.173364174</v>
      </c>
      <c r="G200" s="11" t="s">
        <v>3150</v>
      </c>
      <c r="H200" s="11" t="s">
        <v>3151</v>
      </c>
      <c r="I200" s="11" t="s">
        <v>3152</v>
      </c>
      <c r="J200" s="11" t="s">
        <v>3153</v>
      </c>
      <c r="K200" s="11" t="s">
        <v>3154</v>
      </c>
      <c r="L200" s="11" t="s">
        <v>3155</v>
      </c>
      <c r="M200" s="11" t="s">
        <v>23</v>
      </c>
    </row>
    <row r="201" spans="1:13" s="11" customFormat="1" x14ac:dyDescent="0.3">
      <c r="A201" s="11" t="s">
        <v>3149</v>
      </c>
      <c r="B201" s="11">
        <v>2</v>
      </c>
      <c r="D201" s="11">
        <v>1.173364174</v>
      </c>
      <c r="G201" s="11" t="s">
        <v>3150</v>
      </c>
      <c r="H201" s="11" t="s">
        <v>3151</v>
      </c>
      <c r="I201" s="11" t="s">
        <v>3152</v>
      </c>
      <c r="J201" s="11" t="s">
        <v>3156</v>
      </c>
      <c r="K201" s="11" t="s">
        <v>3154</v>
      </c>
      <c r="L201" s="11" t="s">
        <v>3155</v>
      </c>
      <c r="M201" s="11" t="s">
        <v>23</v>
      </c>
    </row>
    <row r="202" spans="1:13" s="11" customFormat="1" x14ac:dyDescent="0.3">
      <c r="A202" s="11" t="s">
        <v>3157</v>
      </c>
      <c r="B202" s="11">
        <v>2</v>
      </c>
      <c r="F202" s="11">
        <v>-2.131307031</v>
      </c>
      <c r="G202" s="11" t="s">
        <v>3158</v>
      </c>
      <c r="H202" s="11" t="s">
        <v>3159</v>
      </c>
      <c r="I202" s="11" t="s">
        <v>3160</v>
      </c>
      <c r="J202" s="11" t="s">
        <v>3161</v>
      </c>
      <c r="K202" s="11" t="s">
        <v>3162</v>
      </c>
      <c r="L202" s="11" t="s">
        <v>3163</v>
      </c>
      <c r="M202" s="11" t="s">
        <v>23</v>
      </c>
    </row>
    <row r="203" spans="1:13" s="11" customFormat="1" x14ac:dyDescent="0.3">
      <c r="A203" s="11" t="s">
        <v>3164</v>
      </c>
      <c r="B203" s="11">
        <v>2</v>
      </c>
      <c r="D203" s="11">
        <v>1.796774353</v>
      </c>
      <c r="F203" s="11">
        <v>-1.15347369</v>
      </c>
      <c r="G203" s="11" t="s">
        <v>3165</v>
      </c>
      <c r="H203" s="11" t="s">
        <v>3166</v>
      </c>
      <c r="I203" s="11" t="s">
        <v>3167</v>
      </c>
      <c r="J203" s="11" t="s">
        <v>3168</v>
      </c>
      <c r="K203" s="11" t="s">
        <v>3169</v>
      </c>
      <c r="L203" s="11" t="s">
        <v>3170</v>
      </c>
      <c r="M203" s="11" t="s">
        <v>23</v>
      </c>
    </row>
    <row r="204" spans="1:13" s="11" customFormat="1" x14ac:dyDescent="0.3">
      <c r="A204" s="11" t="s">
        <v>3164</v>
      </c>
      <c r="B204" s="11">
        <v>2</v>
      </c>
      <c r="D204" s="11">
        <v>1.796774353</v>
      </c>
      <c r="F204" s="11">
        <v>-1.15347369</v>
      </c>
      <c r="G204" s="11" t="s">
        <v>3165</v>
      </c>
      <c r="H204" s="11" t="s">
        <v>3166</v>
      </c>
      <c r="I204" s="11" t="s">
        <v>3167</v>
      </c>
      <c r="J204" s="11" t="s">
        <v>3171</v>
      </c>
      <c r="K204" s="11" t="s">
        <v>3169</v>
      </c>
      <c r="L204" s="11" t="s">
        <v>3170</v>
      </c>
      <c r="M204" s="11" t="s">
        <v>23</v>
      </c>
    </row>
    <row r="205" spans="1:13" s="11" customFormat="1" x14ac:dyDescent="0.3">
      <c r="A205" s="11" t="s">
        <v>3172</v>
      </c>
      <c r="B205" s="11">
        <v>2</v>
      </c>
      <c r="D205" s="11">
        <v>2.0905734709999999</v>
      </c>
      <c r="F205" s="11">
        <v>-1.335417249</v>
      </c>
      <c r="G205" s="11" t="s">
        <v>3173</v>
      </c>
      <c r="H205" s="11" t="s">
        <v>3174</v>
      </c>
      <c r="I205" s="11" t="s">
        <v>3175</v>
      </c>
      <c r="J205" s="11" t="s">
        <v>3176</v>
      </c>
      <c r="K205" s="11" t="s">
        <v>2033</v>
      </c>
      <c r="L205" s="11" t="s">
        <v>3177</v>
      </c>
      <c r="M205" s="11" t="s">
        <v>23</v>
      </c>
    </row>
    <row r="206" spans="1:13" s="11" customFormat="1" x14ac:dyDescent="0.3">
      <c r="A206" s="11" t="s">
        <v>3178</v>
      </c>
      <c r="B206" s="11">
        <v>2</v>
      </c>
    </row>
    <row r="207" spans="1:13" s="11" customFormat="1" x14ac:dyDescent="0.3">
      <c r="A207" s="11" t="s">
        <v>3179</v>
      </c>
      <c r="B207" s="11">
        <v>2</v>
      </c>
      <c r="D207" s="11">
        <v>1.361888086</v>
      </c>
      <c r="G207" s="11" t="s">
        <v>3180</v>
      </c>
      <c r="H207" s="11" t="s">
        <v>3181</v>
      </c>
      <c r="I207" s="11" t="s">
        <v>3182</v>
      </c>
      <c r="J207" s="11" t="s">
        <v>928</v>
      </c>
      <c r="K207" s="11" t="s">
        <v>3183</v>
      </c>
      <c r="L207" s="11" t="s">
        <v>3184</v>
      </c>
      <c r="M207" s="11" t="s">
        <v>23</v>
      </c>
    </row>
    <row r="208" spans="1:13" s="11" customFormat="1" x14ac:dyDescent="0.3">
      <c r="A208" s="11" t="s">
        <v>3185</v>
      </c>
      <c r="B208" s="11">
        <v>2</v>
      </c>
      <c r="D208" s="11">
        <v>1.7897870899999999</v>
      </c>
      <c r="F208" s="11">
        <v>-1.207083715</v>
      </c>
      <c r="G208" s="11" t="s">
        <v>3186</v>
      </c>
      <c r="H208" s="11" t="s">
        <v>3187</v>
      </c>
      <c r="I208" s="11" t="s">
        <v>3188</v>
      </c>
      <c r="J208" s="11" t="s">
        <v>3189</v>
      </c>
      <c r="K208" s="11" t="s">
        <v>592</v>
      </c>
      <c r="L208" s="11" t="s">
        <v>3190</v>
      </c>
      <c r="M208" s="11" t="s">
        <v>23</v>
      </c>
    </row>
    <row r="209" spans="1:13" s="11" customFormat="1" x14ac:dyDescent="0.3">
      <c r="A209" s="11" t="s">
        <v>3191</v>
      </c>
      <c r="B209" s="11">
        <v>2</v>
      </c>
      <c r="D209" s="11">
        <v>2.4286521049999998</v>
      </c>
      <c r="F209" s="11">
        <v>-1.167609621</v>
      </c>
      <c r="G209" s="11" t="s">
        <v>3192</v>
      </c>
      <c r="H209" s="11" t="s">
        <v>3193</v>
      </c>
      <c r="I209" s="11" t="s">
        <v>3194</v>
      </c>
      <c r="J209" s="11" t="s">
        <v>3195</v>
      </c>
      <c r="K209" s="11" t="s">
        <v>2849</v>
      </c>
      <c r="L209" s="11" t="s">
        <v>3196</v>
      </c>
      <c r="M209" s="11" t="s">
        <v>23</v>
      </c>
    </row>
    <row r="210" spans="1:13" s="11" customFormat="1" x14ac:dyDescent="0.3">
      <c r="A210" s="11" t="s">
        <v>3197</v>
      </c>
      <c r="B210" s="11">
        <v>2</v>
      </c>
      <c r="D210" s="11">
        <v>1.627785716</v>
      </c>
      <c r="G210" s="11" t="s">
        <v>3192</v>
      </c>
      <c r="H210" s="11" t="s">
        <v>3193</v>
      </c>
      <c r="I210" s="11" t="s">
        <v>3194</v>
      </c>
      <c r="J210" s="11" t="s">
        <v>3195</v>
      </c>
      <c r="K210" s="11" t="s">
        <v>2849</v>
      </c>
      <c r="L210" s="11" t="s">
        <v>3198</v>
      </c>
      <c r="M210" s="11" t="s">
        <v>23</v>
      </c>
    </row>
    <row r="211" spans="1:13" s="11" customFormat="1" x14ac:dyDescent="0.3">
      <c r="A211" s="11" t="s">
        <v>3199</v>
      </c>
      <c r="B211" s="11">
        <v>2</v>
      </c>
      <c r="D211" s="11">
        <v>1.6139259930000001</v>
      </c>
      <c r="G211" s="11" t="s">
        <v>1937</v>
      </c>
      <c r="H211" s="11" t="s">
        <v>1938</v>
      </c>
      <c r="I211" s="11" t="s">
        <v>1939</v>
      </c>
      <c r="J211" s="11" t="s">
        <v>1940</v>
      </c>
      <c r="K211" s="11" t="s">
        <v>1801</v>
      </c>
      <c r="L211" s="11" t="s">
        <v>3200</v>
      </c>
      <c r="M211" s="11" t="s">
        <v>23</v>
      </c>
    </row>
    <row r="212" spans="1:13" s="11" customFormat="1" x14ac:dyDescent="0.3">
      <c r="A212" s="11" t="s">
        <v>3199</v>
      </c>
      <c r="B212" s="11">
        <v>2</v>
      </c>
      <c r="D212" s="11">
        <v>1.6139259930000001</v>
      </c>
      <c r="G212" s="11" t="s">
        <v>1937</v>
      </c>
      <c r="H212" s="11" t="s">
        <v>1938</v>
      </c>
      <c r="I212" s="11" t="s">
        <v>1939</v>
      </c>
      <c r="J212" s="11" t="s">
        <v>79</v>
      </c>
      <c r="K212" s="11" t="s">
        <v>1801</v>
      </c>
      <c r="L212" s="11" t="s">
        <v>3200</v>
      </c>
      <c r="M212" s="11" t="s">
        <v>23</v>
      </c>
    </row>
    <row r="213" spans="1:13" s="11" customFormat="1" x14ac:dyDescent="0.3">
      <c r="A213" s="11" t="s">
        <v>3201</v>
      </c>
      <c r="B213" s="11">
        <v>2</v>
      </c>
      <c r="D213" s="11">
        <v>1.005701875</v>
      </c>
      <c r="G213" s="11" t="s">
        <v>3202</v>
      </c>
      <c r="H213" s="11" t="s">
        <v>3203</v>
      </c>
      <c r="I213" s="11" t="s">
        <v>3204</v>
      </c>
      <c r="J213" s="11" t="s">
        <v>3205</v>
      </c>
      <c r="K213" s="11" t="s">
        <v>3206</v>
      </c>
      <c r="L213" s="11" t="s">
        <v>3207</v>
      </c>
      <c r="M213" s="11" t="s">
        <v>23</v>
      </c>
    </row>
    <row r="214" spans="1:13" s="11" customFormat="1" x14ac:dyDescent="0.3">
      <c r="A214" s="11" t="s">
        <v>3208</v>
      </c>
      <c r="B214" s="11">
        <v>2</v>
      </c>
      <c r="D214" s="11">
        <v>4.2307450270000002</v>
      </c>
      <c r="G214" s="11" t="s">
        <v>3209</v>
      </c>
      <c r="H214" s="11" t="s">
        <v>3210</v>
      </c>
      <c r="I214" s="11" t="s">
        <v>3211</v>
      </c>
      <c r="J214" s="11" t="s">
        <v>3212</v>
      </c>
      <c r="K214" s="11" t="s">
        <v>3213</v>
      </c>
      <c r="L214" s="11" t="s">
        <v>3214</v>
      </c>
      <c r="M214" s="11" t="s">
        <v>23</v>
      </c>
    </row>
    <row r="215" spans="1:13" s="11" customFormat="1" x14ac:dyDescent="0.3">
      <c r="A215" s="11" t="s">
        <v>3215</v>
      </c>
      <c r="B215" s="11">
        <v>2</v>
      </c>
      <c r="D215" s="11">
        <v>1.5107941279999999</v>
      </c>
      <c r="G215" s="11" t="s">
        <v>3216</v>
      </c>
      <c r="H215" s="11" t="s">
        <v>3217</v>
      </c>
      <c r="I215" s="11" t="s">
        <v>2053</v>
      </c>
      <c r="J215" s="11" t="s">
        <v>2054</v>
      </c>
      <c r="K215" s="11" t="s">
        <v>2055</v>
      </c>
      <c r="L215" s="11" t="s">
        <v>3218</v>
      </c>
      <c r="M215" s="11" t="s">
        <v>23</v>
      </c>
    </row>
    <row r="216" spans="1:13" s="11" customFormat="1" x14ac:dyDescent="0.3">
      <c r="A216" s="11" t="s">
        <v>3219</v>
      </c>
      <c r="B216" s="11">
        <v>2</v>
      </c>
      <c r="D216" s="11">
        <v>1.411907587</v>
      </c>
      <c r="G216" s="11" t="s">
        <v>3220</v>
      </c>
      <c r="H216" s="11" t="s">
        <v>3221</v>
      </c>
      <c r="I216" s="11" t="s">
        <v>3222</v>
      </c>
      <c r="J216" s="11" t="s">
        <v>2859</v>
      </c>
      <c r="K216" s="11" t="s">
        <v>3223</v>
      </c>
      <c r="L216" s="11" t="s">
        <v>3224</v>
      </c>
      <c r="M216" s="11" t="s">
        <v>23</v>
      </c>
    </row>
    <row r="217" spans="1:13" s="11" customFormat="1" x14ac:dyDescent="0.3">
      <c r="A217" s="11" t="s">
        <v>3225</v>
      </c>
      <c r="B217" s="11">
        <v>2</v>
      </c>
      <c r="D217" s="11">
        <v>1.714569378</v>
      </c>
      <c r="F217" s="11">
        <v>-1.3916421299999999</v>
      </c>
      <c r="G217" s="11" t="s">
        <v>3226</v>
      </c>
      <c r="H217" s="11" t="s">
        <v>3227</v>
      </c>
      <c r="I217" s="11" t="s">
        <v>3228</v>
      </c>
      <c r="J217" s="11" t="s">
        <v>3229</v>
      </c>
      <c r="K217" s="11" t="s">
        <v>3230</v>
      </c>
      <c r="L217" s="11" t="s">
        <v>3231</v>
      </c>
      <c r="M217" s="11" t="s">
        <v>23</v>
      </c>
    </row>
    <row r="218" spans="1:13" s="11" customFormat="1" x14ac:dyDescent="0.3">
      <c r="A218" s="11" t="s">
        <v>3232</v>
      </c>
      <c r="B218" s="11">
        <v>2</v>
      </c>
      <c r="D218" s="11">
        <v>1.469492649</v>
      </c>
      <c r="G218" s="11" t="s">
        <v>3233</v>
      </c>
      <c r="H218" s="11" t="s">
        <v>3234</v>
      </c>
      <c r="I218" s="11" t="s">
        <v>3235</v>
      </c>
      <c r="J218" s="11" t="s">
        <v>2859</v>
      </c>
      <c r="K218" s="11" t="s">
        <v>3237</v>
      </c>
      <c r="L218" s="11" t="s">
        <v>3238</v>
      </c>
      <c r="M218" s="11" t="s">
        <v>23</v>
      </c>
    </row>
    <row r="219" spans="1:13" s="11" customFormat="1" x14ac:dyDescent="0.3">
      <c r="A219" s="11" t="s">
        <v>3232</v>
      </c>
      <c r="B219" s="11">
        <v>2</v>
      </c>
      <c r="D219" s="11">
        <v>1.469492649</v>
      </c>
      <c r="G219" s="11" t="s">
        <v>3233</v>
      </c>
      <c r="H219" s="11" t="s">
        <v>3234</v>
      </c>
      <c r="I219" s="11" t="s">
        <v>3235</v>
      </c>
      <c r="J219" s="11" t="s">
        <v>3236</v>
      </c>
      <c r="K219" s="11" t="s">
        <v>3237</v>
      </c>
      <c r="L219" s="11" t="s">
        <v>3238</v>
      </c>
      <c r="M219" s="11" t="s">
        <v>23</v>
      </c>
    </row>
    <row r="220" spans="1:13" s="11" customFormat="1" x14ac:dyDescent="0.3">
      <c r="A220" s="11" t="s">
        <v>3239</v>
      </c>
      <c r="B220" s="11">
        <v>2</v>
      </c>
      <c r="D220" s="11">
        <v>1.484548502</v>
      </c>
      <c r="G220" s="11" t="s">
        <v>3240</v>
      </c>
      <c r="H220" s="11" t="s">
        <v>3241</v>
      </c>
      <c r="I220" s="11" t="s">
        <v>3242</v>
      </c>
      <c r="J220" s="11" t="s">
        <v>3243</v>
      </c>
      <c r="K220" s="11" t="s">
        <v>1813</v>
      </c>
      <c r="L220" s="11" t="s">
        <v>3244</v>
      </c>
      <c r="M220" s="11" t="s">
        <v>23</v>
      </c>
    </row>
    <row r="221" spans="1:13" s="11" customFormat="1" x14ac:dyDescent="0.3">
      <c r="A221" s="11" t="s">
        <v>3245</v>
      </c>
      <c r="B221" s="11">
        <v>2</v>
      </c>
      <c r="F221" s="11">
        <v>-1.6284614369999999</v>
      </c>
      <c r="G221" s="11" t="s">
        <v>3246</v>
      </c>
      <c r="H221" s="11" t="s">
        <v>3247</v>
      </c>
      <c r="I221" s="11" t="s">
        <v>3248</v>
      </c>
      <c r="J221" s="11" t="s">
        <v>3249</v>
      </c>
      <c r="K221" s="11" t="s">
        <v>3250</v>
      </c>
      <c r="L221" s="11" t="s">
        <v>3251</v>
      </c>
      <c r="M221" s="11" t="s">
        <v>23</v>
      </c>
    </row>
    <row r="222" spans="1:13" s="11" customFormat="1" x14ac:dyDescent="0.3">
      <c r="A222" s="11" t="s">
        <v>3252</v>
      </c>
      <c r="B222" s="11">
        <v>2</v>
      </c>
      <c r="D222" s="11">
        <v>1.555838278</v>
      </c>
      <c r="G222" s="11" t="s">
        <v>3253</v>
      </c>
      <c r="H222" s="11" t="s">
        <v>3254</v>
      </c>
      <c r="I222" s="11" t="s">
        <v>3255</v>
      </c>
      <c r="J222" s="11" t="s">
        <v>3256</v>
      </c>
      <c r="K222" s="11" t="s">
        <v>3257</v>
      </c>
      <c r="L222" s="11" t="s">
        <v>3258</v>
      </c>
      <c r="M222" s="11" t="s">
        <v>23</v>
      </c>
    </row>
    <row r="223" spans="1:13" s="11" customFormat="1" x14ac:dyDescent="0.3">
      <c r="A223" s="11" t="s">
        <v>3259</v>
      </c>
      <c r="B223" s="11">
        <v>2</v>
      </c>
      <c r="D223" s="11">
        <v>1.246323061</v>
      </c>
      <c r="G223" s="11" t="s">
        <v>3260</v>
      </c>
      <c r="H223" s="11" t="s">
        <v>3261</v>
      </c>
      <c r="I223" s="11" t="s">
        <v>3262</v>
      </c>
      <c r="J223" s="11" t="s">
        <v>3266</v>
      </c>
      <c r="K223" s="11" t="s">
        <v>3264</v>
      </c>
      <c r="L223" s="11" t="s">
        <v>3265</v>
      </c>
      <c r="M223" s="11" t="s">
        <v>23</v>
      </c>
    </row>
    <row r="224" spans="1:13" s="11" customFormat="1" x14ac:dyDescent="0.3">
      <c r="A224" s="11" t="s">
        <v>3259</v>
      </c>
      <c r="B224" s="11">
        <v>2</v>
      </c>
      <c r="D224" s="11">
        <v>1.246323061</v>
      </c>
      <c r="G224" s="11" t="s">
        <v>3260</v>
      </c>
      <c r="H224" s="11" t="s">
        <v>3261</v>
      </c>
      <c r="I224" s="11" t="s">
        <v>3262</v>
      </c>
      <c r="J224" s="11" t="s">
        <v>3263</v>
      </c>
      <c r="K224" s="11" t="s">
        <v>3264</v>
      </c>
      <c r="L224" s="11" t="s">
        <v>3265</v>
      </c>
      <c r="M224" s="11" t="s">
        <v>23</v>
      </c>
    </row>
    <row r="225" spans="1:13" s="11" customFormat="1" x14ac:dyDescent="0.3">
      <c r="A225" s="11" t="s">
        <v>3259</v>
      </c>
      <c r="B225" s="11">
        <v>2</v>
      </c>
      <c r="D225" s="11">
        <v>1.246323061</v>
      </c>
      <c r="G225" s="11" t="s">
        <v>3260</v>
      </c>
      <c r="H225" s="11" t="s">
        <v>3261</v>
      </c>
      <c r="I225" s="11" t="s">
        <v>3262</v>
      </c>
      <c r="J225" s="11" t="s">
        <v>3267</v>
      </c>
      <c r="K225" s="11" t="s">
        <v>3264</v>
      </c>
      <c r="L225" s="11" t="s">
        <v>3265</v>
      </c>
      <c r="M225" s="11" t="s">
        <v>23</v>
      </c>
    </row>
    <row r="226" spans="1:13" s="11" customFormat="1" x14ac:dyDescent="0.3">
      <c r="A226" s="11" t="s">
        <v>3268</v>
      </c>
      <c r="B226" s="11">
        <v>2</v>
      </c>
      <c r="D226" s="11">
        <v>1.4856649639999999</v>
      </c>
      <c r="G226" s="11" t="s">
        <v>3269</v>
      </c>
      <c r="H226" s="11" t="s">
        <v>3270</v>
      </c>
      <c r="I226" s="11" t="s">
        <v>3271</v>
      </c>
      <c r="J226" s="11" t="s">
        <v>3272</v>
      </c>
      <c r="K226" s="11" t="s">
        <v>3273</v>
      </c>
      <c r="L226" s="11" t="s">
        <v>3274</v>
      </c>
      <c r="M226" s="11" t="s">
        <v>23</v>
      </c>
    </row>
    <row r="227" spans="1:13" s="11" customFormat="1" x14ac:dyDescent="0.3">
      <c r="A227" s="11" t="s">
        <v>3268</v>
      </c>
      <c r="B227" s="11">
        <v>2</v>
      </c>
      <c r="D227" s="11">
        <v>1.4856649639999999</v>
      </c>
      <c r="G227" s="11" t="s">
        <v>3269</v>
      </c>
      <c r="H227" s="11" t="s">
        <v>3270</v>
      </c>
      <c r="I227" s="11" t="s">
        <v>3271</v>
      </c>
      <c r="J227" s="11" t="s">
        <v>3275</v>
      </c>
      <c r="K227" s="11" t="s">
        <v>3273</v>
      </c>
      <c r="L227" s="11" t="s">
        <v>3274</v>
      </c>
      <c r="M227" s="11" t="s">
        <v>23</v>
      </c>
    </row>
    <row r="228" spans="1:13" s="11" customFormat="1" x14ac:dyDescent="0.3">
      <c r="A228" s="11" t="s">
        <v>3276</v>
      </c>
      <c r="B228" s="11">
        <v>2</v>
      </c>
      <c r="D228" s="11">
        <v>2.3349862539999999</v>
      </c>
      <c r="F228" s="11">
        <v>-1.5321926859999999</v>
      </c>
      <c r="G228" s="11" t="s">
        <v>3277</v>
      </c>
      <c r="H228" s="11" t="s">
        <v>3278</v>
      </c>
      <c r="I228" s="11" t="s">
        <v>3279</v>
      </c>
      <c r="J228" s="11" t="s">
        <v>3280</v>
      </c>
      <c r="K228" s="11" t="s">
        <v>2849</v>
      </c>
      <c r="L228" s="11" t="s">
        <v>3281</v>
      </c>
      <c r="M228" s="11" t="s">
        <v>23</v>
      </c>
    </row>
    <row r="229" spans="1:13" s="11" customFormat="1" x14ac:dyDescent="0.3">
      <c r="A229" s="11" t="s">
        <v>3282</v>
      </c>
      <c r="B229" s="11">
        <v>2</v>
      </c>
      <c r="D229" s="11">
        <v>1.7412182060000001</v>
      </c>
      <c r="G229" s="11" t="s">
        <v>3283</v>
      </c>
      <c r="H229" s="11" t="s">
        <v>3284</v>
      </c>
      <c r="I229" s="11" t="s">
        <v>3285</v>
      </c>
      <c r="J229" s="11" t="s">
        <v>3286</v>
      </c>
      <c r="K229" s="11" t="s">
        <v>3287</v>
      </c>
      <c r="L229" s="11" t="s">
        <v>3288</v>
      </c>
      <c r="M229" s="11" t="s">
        <v>23</v>
      </c>
    </row>
    <row r="230" spans="1:13" s="11" customFormat="1" x14ac:dyDescent="0.3">
      <c r="A230" s="11" t="s">
        <v>3289</v>
      </c>
      <c r="B230" s="11">
        <v>2</v>
      </c>
      <c r="D230" s="11">
        <v>1.1789099519999999</v>
      </c>
      <c r="G230" s="11" t="s">
        <v>3290</v>
      </c>
      <c r="H230" s="11" t="s">
        <v>3291</v>
      </c>
      <c r="I230" s="11" t="s">
        <v>3292</v>
      </c>
      <c r="J230" s="11" t="s">
        <v>3296</v>
      </c>
      <c r="K230" s="11" t="s">
        <v>3294</v>
      </c>
      <c r="L230" s="11" t="s">
        <v>3295</v>
      </c>
      <c r="M230" s="11" t="s">
        <v>23</v>
      </c>
    </row>
    <row r="231" spans="1:13" s="11" customFormat="1" x14ac:dyDescent="0.3">
      <c r="A231" s="11" t="s">
        <v>3289</v>
      </c>
      <c r="B231" s="11">
        <v>2</v>
      </c>
      <c r="D231" s="11">
        <v>1.1789099519999999</v>
      </c>
      <c r="G231" s="11" t="s">
        <v>3290</v>
      </c>
      <c r="H231" s="11" t="s">
        <v>3291</v>
      </c>
      <c r="I231" s="11" t="s">
        <v>3292</v>
      </c>
      <c r="J231" s="11" t="s">
        <v>3293</v>
      </c>
      <c r="K231" s="11" t="s">
        <v>3294</v>
      </c>
      <c r="L231" s="11" t="s">
        <v>3295</v>
      </c>
      <c r="M231" s="11" t="s">
        <v>23</v>
      </c>
    </row>
    <row r="232" spans="1:13" s="11" customFormat="1" x14ac:dyDescent="0.3">
      <c r="A232" s="11" t="s">
        <v>3289</v>
      </c>
      <c r="B232" s="11">
        <v>2</v>
      </c>
      <c r="D232" s="11">
        <v>1.1789099519999999</v>
      </c>
      <c r="G232" s="11" t="s">
        <v>3290</v>
      </c>
      <c r="H232" s="11" t="s">
        <v>3291</v>
      </c>
      <c r="I232" s="11" t="s">
        <v>3292</v>
      </c>
      <c r="J232" s="11" t="s">
        <v>3297</v>
      </c>
      <c r="K232" s="11" t="s">
        <v>3294</v>
      </c>
      <c r="L232" s="11" t="s">
        <v>3295</v>
      </c>
      <c r="M232" s="11" t="s">
        <v>23</v>
      </c>
    </row>
    <row r="233" spans="1:13" s="11" customFormat="1" x14ac:dyDescent="0.3">
      <c r="A233" s="11" t="s">
        <v>3289</v>
      </c>
      <c r="B233" s="11">
        <v>2</v>
      </c>
      <c r="D233" s="11">
        <v>1.1789099519999999</v>
      </c>
      <c r="G233" s="11" t="s">
        <v>3290</v>
      </c>
      <c r="H233" s="11" t="s">
        <v>3291</v>
      </c>
      <c r="I233" s="11" t="s">
        <v>3292</v>
      </c>
      <c r="J233" s="11" t="s">
        <v>3298</v>
      </c>
      <c r="K233" s="11" t="s">
        <v>3294</v>
      </c>
      <c r="L233" s="11" t="s">
        <v>3295</v>
      </c>
      <c r="M233" s="11" t="s">
        <v>23</v>
      </c>
    </row>
    <row r="234" spans="1:13" s="11" customFormat="1" x14ac:dyDescent="0.3">
      <c r="A234" s="11" t="s">
        <v>3299</v>
      </c>
      <c r="B234" s="11">
        <v>2</v>
      </c>
      <c r="D234" s="11">
        <v>1.496786151</v>
      </c>
      <c r="G234" s="11" t="s">
        <v>3300</v>
      </c>
      <c r="H234" s="11" t="s">
        <v>3301</v>
      </c>
      <c r="I234" s="11" t="s">
        <v>3302</v>
      </c>
      <c r="J234" s="11" t="s">
        <v>3303</v>
      </c>
      <c r="K234" s="11" t="s">
        <v>2495</v>
      </c>
      <c r="L234" s="11" t="s">
        <v>3304</v>
      </c>
      <c r="M234" s="11" t="s">
        <v>23</v>
      </c>
    </row>
    <row r="235" spans="1:13" s="11" customFormat="1" x14ac:dyDescent="0.3">
      <c r="A235" s="11" t="s">
        <v>3305</v>
      </c>
      <c r="B235" s="11">
        <v>2</v>
      </c>
      <c r="D235" s="11">
        <v>1.5839831390000001</v>
      </c>
      <c r="G235" s="11" t="s">
        <v>2240</v>
      </c>
      <c r="H235" s="11" t="s">
        <v>2241</v>
      </c>
      <c r="I235" s="11" t="s">
        <v>2242</v>
      </c>
      <c r="J235" s="11" t="s">
        <v>2243</v>
      </c>
      <c r="K235" s="11" t="s">
        <v>2171</v>
      </c>
      <c r="L235" s="11" t="s">
        <v>3306</v>
      </c>
      <c r="M235" s="11" t="s">
        <v>23</v>
      </c>
    </row>
    <row r="236" spans="1:13" s="11" customFormat="1" x14ac:dyDescent="0.3">
      <c r="A236" s="11" t="s">
        <v>3307</v>
      </c>
      <c r="B236" s="11">
        <v>2</v>
      </c>
    </row>
    <row r="237" spans="1:13" s="11" customFormat="1" x14ac:dyDescent="0.3">
      <c r="A237" s="11" t="s">
        <v>3311</v>
      </c>
      <c r="B237" s="11">
        <v>2</v>
      </c>
      <c r="F237" s="11">
        <v>-1.8566025690000001</v>
      </c>
      <c r="G237" s="11" t="s">
        <v>3312</v>
      </c>
      <c r="H237" s="11" t="s">
        <v>3313</v>
      </c>
      <c r="I237" s="11" t="s">
        <v>3314</v>
      </c>
      <c r="J237" s="11" t="s">
        <v>3315</v>
      </c>
      <c r="K237" s="11" t="s">
        <v>3316</v>
      </c>
      <c r="L237" s="11" t="s">
        <v>3317</v>
      </c>
      <c r="M237" s="11" t="s">
        <v>23</v>
      </c>
    </row>
    <row r="238" spans="1:13" s="11" customFormat="1" x14ac:dyDescent="0.3">
      <c r="A238" s="11" t="s">
        <v>3318</v>
      </c>
      <c r="B238" s="11">
        <v>2</v>
      </c>
      <c r="D238" s="11">
        <v>1.8812016519999999</v>
      </c>
      <c r="G238" s="11" t="s">
        <v>3319</v>
      </c>
      <c r="H238" s="11" t="s">
        <v>3320</v>
      </c>
      <c r="I238" s="11" t="s">
        <v>3321</v>
      </c>
      <c r="J238" s="11" t="s">
        <v>3324</v>
      </c>
      <c r="K238" s="11" t="s">
        <v>392</v>
      </c>
      <c r="L238" s="11" t="s">
        <v>3323</v>
      </c>
      <c r="M238" s="11" t="s">
        <v>23</v>
      </c>
    </row>
    <row r="239" spans="1:13" s="11" customFormat="1" x14ac:dyDescent="0.3">
      <c r="A239" s="11" t="s">
        <v>3318</v>
      </c>
      <c r="B239" s="11">
        <v>2</v>
      </c>
      <c r="D239" s="11">
        <v>1.8812016519999999</v>
      </c>
      <c r="G239" s="11" t="s">
        <v>3319</v>
      </c>
      <c r="H239" s="11" t="s">
        <v>3320</v>
      </c>
      <c r="I239" s="11" t="s">
        <v>3321</v>
      </c>
      <c r="J239" s="11" t="s">
        <v>3322</v>
      </c>
      <c r="K239" s="11" t="s">
        <v>392</v>
      </c>
      <c r="L239" s="11" t="s">
        <v>3323</v>
      </c>
      <c r="M239" s="11" t="s">
        <v>23</v>
      </c>
    </row>
    <row r="240" spans="1:13" s="11" customFormat="1" x14ac:dyDescent="0.3">
      <c r="A240" s="11" t="s">
        <v>774</v>
      </c>
      <c r="B240" s="11">
        <v>2</v>
      </c>
      <c r="D240" s="11">
        <v>3.5739491980000002</v>
      </c>
      <c r="G240" s="11" t="s">
        <v>775</v>
      </c>
      <c r="H240" s="11" t="s">
        <v>776</v>
      </c>
      <c r="I240" s="11" t="s">
        <v>733</v>
      </c>
      <c r="J240" s="11" t="s">
        <v>734</v>
      </c>
      <c r="K240" s="11" t="s">
        <v>735</v>
      </c>
      <c r="L240" s="11" t="s">
        <v>777</v>
      </c>
      <c r="M240" s="11" t="s">
        <v>23</v>
      </c>
    </row>
    <row r="241" spans="1:13" s="11" customFormat="1" x14ac:dyDescent="0.3">
      <c r="A241" s="11" t="s">
        <v>3325</v>
      </c>
      <c r="B241" s="11">
        <v>2</v>
      </c>
    </row>
    <row r="242" spans="1:13" s="11" customFormat="1" x14ac:dyDescent="0.3">
      <c r="A242" s="11" t="s">
        <v>3328</v>
      </c>
      <c r="B242" s="11">
        <v>2</v>
      </c>
      <c r="D242" s="11">
        <v>1.2128147549999999</v>
      </c>
      <c r="F242" s="11">
        <v>-1.0114052579999999</v>
      </c>
      <c r="G242" s="11" t="s">
        <v>3329</v>
      </c>
      <c r="H242" s="11" t="s">
        <v>3330</v>
      </c>
      <c r="I242" s="11" t="s">
        <v>3331</v>
      </c>
      <c r="J242" s="11" t="s">
        <v>3332</v>
      </c>
      <c r="K242" s="11" t="s">
        <v>3333</v>
      </c>
      <c r="L242" s="11" t="s">
        <v>3334</v>
      </c>
      <c r="M242" s="11" t="s">
        <v>23</v>
      </c>
    </row>
    <row r="243" spans="1:13" s="11" customFormat="1" x14ac:dyDescent="0.3">
      <c r="A243" s="11" t="s">
        <v>3335</v>
      </c>
      <c r="B243" s="11">
        <v>2</v>
      </c>
    </row>
    <row r="244" spans="1:13" s="11" customFormat="1" x14ac:dyDescent="0.3">
      <c r="A244" s="11" t="s">
        <v>3336</v>
      </c>
      <c r="B244" s="11">
        <v>2</v>
      </c>
      <c r="D244" s="11">
        <v>1.0593600299999999</v>
      </c>
      <c r="G244" s="11" t="s">
        <v>3337</v>
      </c>
      <c r="H244" s="11" t="s">
        <v>3338</v>
      </c>
      <c r="I244" s="11" t="s">
        <v>3339</v>
      </c>
      <c r="J244" s="11" t="s">
        <v>3340</v>
      </c>
      <c r="K244" s="11" t="s">
        <v>3341</v>
      </c>
      <c r="L244" s="11" t="s">
        <v>3342</v>
      </c>
      <c r="M244" s="11" t="s">
        <v>23</v>
      </c>
    </row>
    <row r="245" spans="1:13" s="11" customFormat="1" x14ac:dyDescent="0.3">
      <c r="A245" s="11" t="s">
        <v>3343</v>
      </c>
      <c r="B245" s="11">
        <v>2</v>
      </c>
      <c r="D245" s="11">
        <v>1.3296047289999999</v>
      </c>
      <c r="G245" s="11" t="s">
        <v>3344</v>
      </c>
      <c r="H245" s="11" t="s">
        <v>3345</v>
      </c>
      <c r="I245" s="11" t="s">
        <v>3346</v>
      </c>
      <c r="J245" s="11" t="s">
        <v>3347</v>
      </c>
      <c r="K245" s="11" t="s">
        <v>3348</v>
      </c>
      <c r="L245" s="11" t="s">
        <v>3349</v>
      </c>
      <c r="M245" s="11" t="s">
        <v>23</v>
      </c>
    </row>
    <row r="246" spans="1:13" s="11" customFormat="1" x14ac:dyDescent="0.3">
      <c r="A246" s="11" t="s">
        <v>3350</v>
      </c>
      <c r="B246" s="11">
        <v>2</v>
      </c>
      <c r="D246" s="11">
        <v>2.4424870680000001</v>
      </c>
      <c r="G246" s="11" t="s">
        <v>3351</v>
      </c>
      <c r="H246" s="11" t="s">
        <v>3352</v>
      </c>
      <c r="I246" s="11" t="s">
        <v>3353</v>
      </c>
      <c r="J246" s="11" t="s">
        <v>3354</v>
      </c>
      <c r="K246" s="11" t="s">
        <v>3355</v>
      </c>
      <c r="L246" s="11" t="s">
        <v>3356</v>
      </c>
      <c r="M246" s="11" t="s">
        <v>23</v>
      </c>
    </row>
    <row r="247" spans="1:13" s="11" customFormat="1" x14ac:dyDescent="0.3">
      <c r="A247" s="11" t="s">
        <v>3357</v>
      </c>
      <c r="B247" s="11">
        <v>2</v>
      </c>
      <c r="D247" s="11">
        <v>1.594368333</v>
      </c>
      <c r="G247" s="11" t="s">
        <v>3358</v>
      </c>
      <c r="H247" s="11" t="s">
        <v>3359</v>
      </c>
      <c r="I247" s="11" t="s">
        <v>3360</v>
      </c>
      <c r="J247" s="11" t="s">
        <v>3361</v>
      </c>
      <c r="K247" s="11" t="s">
        <v>3362</v>
      </c>
      <c r="L247" s="11" t="s">
        <v>3363</v>
      </c>
      <c r="M247" s="11" t="s">
        <v>23</v>
      </c>
    </row>
    <row r="248" spans="1:13" s="11" customFormat="1" x14ac:dyDescent="0.3">
      <c r="A248" s="11" t="s">
        <v>358</v>
      </c>
      <c r="B248" s="11">
        <v>2</v>
      </c>
      <c r="D248" s="11">
        <v>1.726771842</v>
      </c>
      <c r="G248" s="11" t="s">
        <v>359</v>
      </c>
      <c r="H248" s="11" t="s">
        <v>361</v>
      </c>
      <c r="I248" s="11" t="s">
        <v>362</v>
      </c>
      <c r="J248" s="11" t="s">
        <v>364</v>
      </c>
      <c r="K248" s="11" t="s">
        <v>365</v>
      </c>
      <c r="L248" s="11" t="s">
        <v>366</v>
      </c>
      <c r="M248" s="11" t="s">
        <v>23</v>
      </c>
    </row>
    <row r="249" spans="1:13" s="11" customFormat="1" x14ac:dyDescent="0.3">
      <c r="A249" s="11" t="s">
        <v>3364</v>
      </c>
      <c r="B249" s="11">
        <v>2</v>
      </c>
      <c r="D249" s="11">
        <v>1.371886854</v>
      </c>
      <c r="G249" s="11" t="s">
        <v>3365</v>
      </c>
      <c r="H249" s="11" t="s">
        <v>3366</v>
      </c>
      <c r="I249" s="11" t="s">
        <v>3367</v>
      </c>
      <c r="J249" s="11" t="s">
        <v>3368</v>
      </c>
      <c r="K249" s="11" t="s">
        <v>3369</v>
      </c>
      <c r="L249" s="11" t="s">
        <v>3370</v>
      </c>
      <c r="M249" s="11" t="s">
        <v>23</v>
      </c>
    </row>
    <row r="250" spans="1:13" s="11" customFormat="1" x14ac:dyDescent="0.3">
      <c r="A250" s="11" t="s">
        <v>3371</v>
      </c>
      <c r="B250" s="11">
        <v>2</v>
      </c>
    </row>
    <row r="251" spans="1:13" s="11" customFormat="1" x14ac:dyDescent="0.3">
      <c r="A251" s="11" t="s">
        <v>3372</v>
      </c>
      <c r="B251" s="11">
        <v>2</v>
      </c>
      <c r="D251" s="11">
        <v>2.1969753019999998</v>
      </c>
      <c r="G251" s="11" t="s">
        <v>3373</v>
      </c>
      <c r="H251" s="11" t="s">
        <v>3374</v>
      </c>
      <c r="I251" s="11" t="s">
        <v>3375</v>
      </c>
      <c r="J251" s="11" t="s">
        <v>3376</v>
      </c>
      <c r="K251" s="11" t="s">
        <v>3377</v>
      </c>
      <c r="L251" s="11" t="s">
        <v>3378</v>
      </c>
      <c r="M251" s="11" t="s">
        <v>23</v>
      </c>
    </row>
    <row r="252" spans="1:13" s="11" customFormat="1" x14ac:dyDescent="0.3">
      <c r="A252" s="11" t="s">
        <v>3379</v>
      </c>
      <c r="B252" s="11">
        <v>2</v>
      </c>
      <c r="D252" s="11">
        <v>2.1424395449999998</v>
      </c>
      <c r="F252" s="11">
        <v>-1.4274671619999999</v>
      </c>
      <c r="G252" s="11" t="s">
        <v>3380</v>
      </c>
      <c r="H252" s="11" t="s">
        <v>3381</v>
      </c>
      <c r="I252" s="11" t="s">
        <v>3382</v>
      </c>
      <c r="J252" s="11" t="s">
        <v>3383</v>
      </c>
      <c r="K252" s="11" t="s">
        <v>3384</v>
      </c>
      <c r="L252" s="11" t="s">
        <v>3385</v>
      </c>
      <c r="M252" s="11" t="s">
        <v>23</v>
      </c>
    </row>
    <row r="253" spans="1:13" s="11" customFormat="1" x14ac:dyDescent="0.3">
      <c r="A253" s="11" t="s">
        <v>3386</v>
      </c>
      <c r="B253" s="11">
        <v>2</v>
      </c>
      <c r="D253" s="11">
        <v>2.0589928159999999</v>
      </c>
      <c r="G253" s="11" t="s">
        <v>3387</v>
      </c>
      <c r="H253" s="11" t="s">
        <v>3388</v>
      </c>
      <c r="I253" s="11" t="s">
        <v>3389</v>
      </c>
      <c r="J253" s="11" t="s">
        <v>3390</v>
      </c>
      <c r="K253" s="11" t="s">
        <v>2918</v>
      </c>
      <c r="L253" s="11" t="s">
        <v>3391</v>
      </c>
      <c r="M253" s="11" t="s">
        <v>23</v>
      </c>
    </row>
    <row r="254" spans="1:13" s="11" customFormat="1" x14ac:dyDescent="0.3">
      <c r="A254" s="11" t="s">
        <v>3392</v>
      </c>
      <c r="B254" s="11">
        <v>2</v>
      </c>
      <c r="D254" s="11">
        <v>1.68793573</v>
      </c>
      <c r="G254" s="11" t="s">
        <v>3393</v>
      </c>
      <c r="H254" s="11" t="s">
        <v>3394</v>
      </c>
      <c r="I254" s="11" t="s">
        <v>3395</v>
      </c>
      <c r="J254" s="11" t="s">
        <v>3398</v>
      </c>
      <c r="K254" s="11" t="s">
        <v>2171</v>
      </c>
      <c r="L254" s="11" t="s">
        <v>3397</v>
      </c>
      <c r="M254" s="11" t="s">
        <v>23</v>
      </c>
    </row>
    <row r="255" spans="1:13" s="11" customFormat="1" x14ac:dyDescent="0.3">
      <c r="A255" s="11" t="s">
        <v>3392</v>
      </c>
      <c r="B255" s="11">
        <v>2</v>
      </c>
      <c r="D255" s="11">
        <v>1.68793573</v>
      </c>
      <c r="G255" s="11" t="s">
        <v>3393</v>
      </c>
      <c r="H255" s="11" t="s">
        <v>3394</v>
      </c>
      <c r="I255" s="11" t="s">
        <v>3395</v>
      </c>
      <c r="J255" s="11" t="s">
        <v>3396</v>
      </c>
      <c r="K255" s="11" t="s">
        <v>2171</v>
      </c>
      <c r="L255" s="11" t="s">
        <v>3397</v>
      </c>
      <c r="M255" s="11" t="s">
        <v>23</v>
      </c>
    </row>
    <row r="256" spans="1:13" s="11" customFormat="1" x14ac:dyDescent="0.3">
      <c r="A256" s="11" t="s">
        <v>3399</v>
      </c>
      <c r="B256" s="11">
        <v>2</v>
      </c>
      <c r="D256" s="11">
        <v>1.350245379</v>
      </c>
      <c r="F256" s="11">
        <v>-1.1437506310000001</v>
      </c>
      <c r="G256" s="11" t="s">
        <v>3400</v>
      </c>
      <c r="H256" s="11" t="s">
        <v>3401</v>
      </c>
      <c r="I256" s="11" t="s">
        <v>3402</v>
      </c>
      <c r="J256" s="11" t="s">
        <v>3403</v>
      </c>
      <c r="K256" s="11" t="s">
        <v>3404</v>
      </c>
      <c r="L256" s="11" t="s">
        <v>3405</v>
      </c>
      <c r="M256" s="11" t="s">
        <v>23</v>
      </c>
    </row>
    <row r="257" spans="1:13" s="11" customFormat="1" x14ac:dyDescent="0.3">
      <c r="A257" s="11" t="s">
        <v>3399</v>
      </c>
      <c r="B257" s="11">
        <v>2</v>
      </c>
      <c r="D257" s="11">
        <v>1.350245379</v>
      </c>
      <c r="F257" s="11">
        <v>-1.1437506310000001</v>
      </c>
      <c r="G257" s="11" t="s">
        <v>3400</v>
      </c>
      <c r="H257" s="11" t="s">
        <v>3401</v>
      </c>
      <c r="I257" s="11" t="s">
        <v>3402</v>
      </c>
      <c r="J257" s="11" t="s">
        <v>3406</v>
      </c>
      <c r="K257" s="11" t="s">
        <v>3404</v>
      </c>
      <c r="L257" s="11" t="s">
        <v>3405</v>
      </c>
      <c r="M257" s="11" t="s">
        <v>23</v>
      </c>
    </row>
    <row r="258" spans="1:13" s="11" customFormat="1" x14ac:dyDescent="0.3">
      <c r="A258" s="11" t="s">
        <v>3407</v>
      </c>
      <c r="B258" s="11">
        <v>2</v>
      </c>
      <c r="D258" s="11">
        <v>1.6490543209999999</v>
      </c>
      <c r="G258" s="11" t="s">
        <v>3408</v>
      </c>
      <c r="H258" s="11" t="s">
        <v>3409</v>
      </c>
      <c r="I258" s="11" t="s">
        <v>3410</v>
      </c>
      <c r="J258" s="11" t="s">
        <v>3411</v>
      </c>
      <c r="K258" s="11" t="s">
        <v>3412</v>
      </c>
      <c r="L258" s="11" t="s">
        <v>3413</v>
      </c>
      <c r="M258" s="11" t="s">
        <v>23</v>
      </c>
    </row>
    <row r="259" spans="1:13" s="11" customFormat="1" x14ac:dyDescent="0.3">
      <c r="A259" s="11" t="s">
        <v>3414</v>
      </c>
      <c r="B259" s="11">
        <v>2</v>
      </c>
      <c r="D259" s="11">
        <v>2.1732207699999999</v>
      </c>
      <c r="G259" s="11" t="s">
        <v>3415</v>
      </c>
      <c r="H259" s="11" t="s">
        <v>3416</v>
      </c>
      <c r="I259" s="11" t="s">
        <v>3417</v>
      </c>
      <c r="J259" s="11" t="s">
        <v>3418</v>
      </c>
      <c r="K259" s="11" t="s">
        <v>3419</v>
      </c>
      <c r="L259" s="11" t="s">
        <v>3420</v>
      </c>
      <c r="M259" s="11" t="s">
        <v>23</v>
      </c>
    </row>
    <row r="260" spans="1:13" s="11" customFormat="1" x14ac:dyDescent="0.3">
      <c r="A260" s="11" t="s">
        <v>3421</v>
      </c>
      <c r="B260" s="11">
        <v>2</v>
      </c>
      <c r="D260" s="11">
        <v>2.4140547630000002</v>
      </c>
      <c r="F260" s="11">
        <v>-1.189662038</v>
      </c>
      <c r="G260" s="11" t="s">
        <v>3422</v>
      </c>
      <c r="H260" s="11" t="s">
        <v>3423</v>
      </c>
      <c r="I260" s="11" t="s">
        <v>3424</v>
      </c>
      <c r="J260" s="11" t="s">
        <v>3425</v>
      </c>
      <c r="K260" s="11" t="s">
        <v>392</v>
      </c>
      <c r="L260" s="11" t="s">
        <v>3426</v>
      </c>
      <c r="M260" s="11" t="s">
        <v>23</v>
      </c>
    </row>
    <row r="261" spans="1:13" s="11" customFormat="1" x14ac:dyDescent="0.3">
      <c r="A261" s="11" t="s">
        <v>3421</v>
      </c>
      <c r="B261" s="11">
        <v>2</v>
      </c>
      <c r="D261" s="11">
        <v>2.4140547630000002</v>
      </c>
      <c r="F261" s="11">
        <v>-1.189662038</v>
      </c>
      <c r="G261" s="11" t="s">
        <v>3422</v>
      </c>
      <c r="H261" s="11" t="s">
        <v>3423</v>
      </c>
      <c r="I261" s="11" t="s">
        <v>3424</v>
      </c>
      <c r="J261" s="11" t="s">
        <v>3427</v>
      </c>
      <c r="K261" s="11" t="s">
        <v>392</v>
      </c>
      <c r="L261" s="11" t="s">
        <v>3426</v>
      </c>
      <c r="M261" s="11" t="s">
        <v>23</v>
      </c>
    </row>
    <row r="262" spans="1:13" s="11" customFormat="1" x14ac:dyDescent="0.3">
      <c r="A262" s="11" t="s">
        <v>3428</v>
      </c>
      <c r="B262" s="11">
        <v>2</v>
      </c>
      <c r="D262" s="11">
        <v>1.3631814419999999</v>
      </c>
      <c r="G262" s="11" t="s">
        <v>3429</v>
      </c>
      <c r="H262" s="11" t="s">
        <v>3430</v>
      </c>
      <c r="I262" s="11" t="s">
        <v>3431</v>
      </c>
      <c r="J262" s="11" t="s">
        <v>3432</v>
      </c>
      <c r="K262" s="11" t="s">
        <v>3433</v>
      </c>
      <c r="L262" s="11" t="s">
        <v>3434</v>
      </c>
      <c r="M262" s="11" t="s">
        <v>23</v>
      </c>
    </row>
    <row r="263" spans="1:13" s="11" customFormat="1" x14ac:dyDescent="0.3">
      <c r="A263" s="11" t="s">
        <v>3435</v>
      </c>
      <c r="B263" s="11">
        <v>2</v>
      </c>
      <c r="D263" s="11">
        <v>1.4887772319999999</v>
      </c>
      <c r="G263" s="11" t="s">
        <v>3436</v>
      </c>
      <c r="H263" s="11" t="s">
        <v>3437</v>
      </c>
      <c r="I263" s="11" t="s">
        <v>3438</v>
      </c>
      <c r="J263" s="11" t="s">
        <v>3439</v>
      </c>
      <c r="K263" s="11" t="s">
        <v>3440</v>
      </c>
      <c r="L263" s="11" t="s">
        <v>3441</v>
      </c>
      <c r="M263" s="11" t="s">
        <v>23</v>
      </c>
    </row>
    <row r="264" spans="1:13" s="11" customFormat="1" x14ac:dyDescent="0.3">
      <c r="A264" s="11" t="s">
        <v>3435</v>
      </c>
      <c r="B264" s="11">
        <v>2</v>
      </c>
      <c r="D264" s="11">
        <v>1.4887772319999999</v>
      </c>
      <c r="G264" s="11" t="s">
        <v>3436</v>
      </c>
      <c r="H264" s="11" t="s">
        <v>3437</v>
      </c>
      <c r="I264" s="11" t="s">
        <v>3438</v>
      </c>
      <c r="J264" s="11" t="s">
        <v>652</v>
      </c>
      <c r="K264" s="11" t="s">
        <v>3440</v>
      </c>
      <c r="L264" s="11" t="s">
        <v>3441</v>
      </c>
      <c r="M264" s="11" t="s">
        <v>23</v>
      </c>
    </row>
    <row r="265" spans="1:13" s="11" customFormat="1" x14ac:dyDescent="0.3">
      <c r="A265" s="11" t="s">
        <v>3442</v>
      </c>
      <c r="B265" s="11">
        <v>2</v>
      </c>
    </row>
    <row r="266" spans="1:13" s="11" customFormat="1" x14ac:dyDescent="0.3">
      <c r="A266" s="11" t="s">
        <v>3447</v>
      </c>
      <c r="B266" s="11">
        <v>2</v>
      </c>
      <c r="D266" s="11">
        <v>1.257291707</v>
      </c>
      <c r="G266" s="11" t="s">
        <v>3448</v>
      </c>
      <c r="H266" s="11" t="s">
        <v>3449</v>
      </c>
      <c r="I266" s="11" t="s">
        <v>3450</v>
      </c>
      <c r="J266" s="11" t="s">
        <v>3451</v>
      </c>
      <c r="K266" s="11" t="s">
        <v>3452</v>
      </c>
      <c r="L266" s="11" t="s">
        <v>3453</v>
      </c>
      <c r="M266" s="11" t="s">
        <v>23</v>
      </c>
    </row>
    <row r="267" spans="1:13" s="11" customFormat="1" x14ac:dyDescent="0.3">
      <c r="A267" s="11" t="s">
        <v>3454</v>
      </c>
      <c r="B267" s="11">
        <v>2</v>
      </c>
      <c r="D267" s="11">
        <v>1.9796010230000001</v>
      </c>
      <c r="G267" s="11" t="s">
        <v>3455</v>
      </c>
      <c r="H267" s="11" t="s">
        <v>3456</v>
      </c>
      <c r="I267" s="11" t="s">
        <v>3096</v>
      </c>
      <c r="J267" s="11" t="s">
        <v>2690</v>
      </c>
      <c r="K267" s="11" t="s">
        <v>2842</v>
      </c>
      <c r="L267" s="11" t="s">
        <v>3457</v>
      </c>
      <c r="M267" s="11" t="s">
        <v>23</v>
      </c>
    </row>
    <row r="268" spans="1:13" s="11" customFormat="1" x14ac:dyDescent="0.3">
      <c r="A268" s="11" t="s">
        <v>1435</v>
      </c>
      <c r="B268" s="11">
        <v>2</v>
      </c>
      <c r="D268" s="11">
        <v>1.1918035410000001</v>
      </c>
      <c r="G268" s="11" t="s">
        <v>1436</v>
      </c>
      <c r="H268" s="11" t="s">
        <v>1437</v>
      </c>
      <c r="I268" s="11" t="s">
        <v>3111</v>
      </c>
      <c r="J268" s="11" t="s">
        <v>3112</v>
      </c>
      <c r="K268" s="11" t="s">
        <v>3113</v>
      </c>
      <c r="L268" s="11" t="s">
        <v>3458</v>
      </c>
      <c r="M268" s="11" t="s">
        <v>23</v>
      </c>
    </row>
    <row r="269" spans="1:13" s="11" customFormat="1" x14ac:dyDescent="0.3">
      <c r="A269" s="11" t="s">
        <v>3459</v>
      </c>
      <c r="B269" s="11">
        <v>2</v>
      </c>
      <c r="D269" s="11">
        <v>2.197328986</v>
      </c>
      <c r="F269" s="11">
        <v>-1.375729719</v>
      </c>
      <c r="G269" s="11" t="s">
        <v>3460</v>
      </c>
      <c r="H269" s="11" t="s">
        <v>3461</v>
      </c>
      <c r="I269" s="11" t="s">
        <v>3462</v>
      </c>
      <c r="J269" s="11" t="s">
        <v>3463</v>
      </c>
      <c r="K269" s="11" t="s">
        <v>3464</v>
      </c>
      <c r="L269" s="11" t="s">
        <v>3465</v>
      </c>
      <c r="M269" s="11" t="s">
        <v>23</v>
      </c>
    </row>
    <row r="270" spans="1:13" s="11" customFormat="1" x14ac:dyDescent="0.3">
      <c r="A270" s="11" t="s">
        <v>3466</v>
      </c>
      <c r="B270" s="11">
        <v>2</v>
      </c>
      <c r="D270" s="11">
        <v>1.492213832</v>
      </c>
      <c r="F270" s="11">
        <v>-1.168279286</v>
      </c>
      <c r="G270" s="11" t="s">
        <v>3467</v>
      </c>
      <c r="H270" s="11" t="s">
        <v>3468</v>
      </c>
      <c r="I270" s="11" t="s">
        <v>3469</v>
      </c>
      <c r="J270" s="11" t="s">
        <v>3470</v>
      </c>
      <c r="K270" s="11" t="s">
        <v>3471</v>
      </c>
      <c r="L270" s="11" t="s">
        <v>3472</v>
      </c>
      <c r="M270" s="11" t="s">
        <v>23</v>
      </c>
    </row>
    <row r="271" spans="1:13" s="11" customFormat="1" x14ac:dyDescent="0.3">
      <c r="A271" s="11" t="s">
        <v>3473</v>
      </c>
      <c r="B271" s="11">
        <v>2</v>
      </c>
      <c r="D271" s="11">
        <v>1.6106729559999999</v>
      </c>
      <c r="F271" s="11">
        <v>-1.6874040079999999</v>
      </c>
      <c r="G271" s="11" t="s">
        <v>3474</v>
      </c>
      <c r="H271" s="11" t="s">
        <v>3475</v>
      </c>
      <c r="I271" s="11" t="s">
        <v>3476</v>
      </c>
      <c r="J271" s="11" t="s">
        <v>3477</v>
      </c>
      <c r="K271" s="11" t="s">
        <v>3478</v>
      </c>
      <c r="L271" s="11" t="s">
        <v>3479</v>
      </c>
      <c r="M271" s="11" t="s">
        <v>23</v>
      </c>
    </row>
    <row r="272" spans="1:13" s="11" customFormat="1" x14ac:dyDescent="0.3">
      <c r="A272" s="11" t="s">
        <v>3480</v>
      </c>
      <c r="B272" s="11">
        <v>2</v>
      </c>
      <c r="D272" s="11">
        <v>1.6395878020000001</v>
      </c>
      <c r="G272" s="11" t="s">
        <v>3481</v>
      </c>
      <c r="H272" s="11" t="s">
        <v>3482</v>
      </c>
      <c r="I272" s="11" t="s">
        <v>3483</v>
      </c>
      <c r="J272" s="11" t="s">
        <v>3487</v>
      </c>
      <c r="K272" s="11" t="s">
        <v>3485</v>
      </c>
      <c r="L272" s="11" t="s">
        <v>3486</v>
      </c>
      <c r="M272" s="11" t="s">
        <v>23</v>
      </c>
    </row>
    <row r="273" spans="1:13" s="11" customFormat="1" x14ac:dyDescent="0.3">
      <c r="A273" s="11" t="s">
        <v>3480</v>
      </c>
      <c r="B273" s="11">
        <v>2</v>
      </c>
      <c r="D273" s="11">
        <v>1.6395878020000001</v>
      </c>
      <c r="G273" s="11" t="s">
        <v>3481</v>
      </c>
      <c r="H273" s="11" t="s">
        <v>3482</v>
      </c>
      <c r="I273" s="11" t="s">
        <v>3483</v>
      </c>
      <c r="J273" s="11" t="s">
        <v>3484</v>
      </c>
      <c r="K273" s="11" t="s">
        <v>3485</v>
      </c>
      <c r="L273" s="11" t="s">
        <v>3486</v>
      </c>
      <c r="M273" s="11" t="s">
        <v>23</v>
      </c>
    </row>
    <row r="274" spans="1:13" s="11" customFormat="1" x14ac:dyDescent="0.3">
      <c r="A274" s="11" t="s">
        <v>3488</v>
      </c>
      <c r="B274" s="11">
        <v>2</v>
      </c>
      <c r="D274" s="11">
        <v>2.169074095</v>
      </c>
      <c r="F274" s="11">
        <v>-1.8579465239999999</v>
      </c>
      <c r="G274" s="11" t="s">
        <v>3489</v>
      </c>
      <c r="H274" s="11" t="s">
        <v>3490</v>
      </c>
      <c r="I274" s="11" t="s">
        <v>3491</v>
      </c>
      <c r="J274" s="11" t="s">
        <v>3492</v>
      </c>
      <c r="K274" s="11" t="s">
        <v>894</v>
      </c>
      <c r="L274" s="11" t="s">
        <v>3493</v>
      </c>
      <c r="M274" s="11" t="s">
        <v>23</v>
      </c>
    </row>
    <row r="275" spans="1:13" s="11" customFormat="1" x14ac:dyDescent="0.3">
      <c r="A275" s="11" t="s">
        <v>3494</v>
      </c>
      <c r="B275" s="11">
        <v>2</v>
      </c>
      <c r="D275" s="11">
        <v>2.0923408060000002</v>
      </c>
      <c r="F275" s="11">
        <v>-1.067174474</v>
      </c>
      <c r="G275" s="11" t="s">
        <v>3495</v>
      </c>
      <c r="H275" s="11" t="s">
        <v>3496</v>
      </c>
      <c r="I275" s="11" t="s">
        <v>3497</v>
      </c>
      <c r="J275" s="11" t="s">
        <v>3498</v>
      </c>
      <c r="K275" s="11" t="s">
        <v>3499</v>
      </c>
      <c r="L275" s="11" t="s">
        <v>3500</v>
      </c>
      <c r="M275" s="11" t="s">
        <v>23</v>
      </c>
    </row>
    <row r="276" spans="1:13" s="11" customFormat="1" x14ac:dyDescent="0.3">
      <c r="A276" s="11" t="s">
        <v>3501</v>
      </c>
      <c r="B276" s="11">
        <v>2</v>
      </c>
      <c r="D276" s="11">
        <v>1.166342107</v>
      </c>
      <c r="G276" s="11" t="s">
        <v>3502</v>
      </c>
      <c r="H276" s="11" t="s">
        <v>3503</v>
      </c>
      <c r="I276" s="11" t="s">
        <v>3504</v>
      </c>
      <c r="J276" s="11" t="s">
        <v>887</v>
      </c>
      <c r="K276" s="11" t="s">
        <v>3505</v>
      </c>
      <c r="L276" s="11" t="s">
        <v>3506</v>
      </c>
      <c r="M276" s="11" t="s">
        <v>23</v>
      </c>
    </row>
    <row r="277" spans="1:13" s="11" customFormat="1" x14ac:dyDescent="0.3">
      <c r="A277" s="11" t="s">
        <v>3507</v>
      </c>
      <c r="B277" s="11">
        <v>2</v>
      </c>
      <c r="D277" s="11">
        <v>1.2727420840000001</v>
      </c>
      <c r="G277" s="11" t="s">
        <v>3508</v>
      </c>
      <c r="H277" s="11" t="s">
        <v>3509</v>
      </c>
      <c r="I277" s="11" t="s">
        <v>3510</v>
      </c>
      <c r="J277" s="11" t="s">
        <v>3511</v>
      </c>
      <c r="K277" s="11" t="s">
        <v>1801</v>
      </c>
      <c r="L277" s="11" t="s">
        <v>3512</v>
      </c>
      <c r="M277" s="11" t="s">
        <v>23</v>
      </c>
    </row>
    <row r="278" spans="1:13" s="11" customFormat="1" x14ac:dyDescent="0.3">
      <c r="A278" s="11" t="s">
        <v>3513</v>
      </c>
      <c r="B278" s="11">
        <v>2</v>
      </c>
      <c r="D278" s="11">
        <v>1.130224457</v>
      </c>
      <c r="G278" s="11" t="s">
        <v>3514</v>
      </c>
      <c r="H278" s="11" t="s">
        <v>3515</v>
      </c>
      <c r="I278" s="11" t="s">
        <v>3516</v>
      </c>
      <c r="J278" s="11" t="s">
        <v>3517</v>
      </c>
      <c r="K278" s="11" t="s">
        <v>3518</v>
      </c>
      <c r="L278" s="11" t="s">
        <v>3519</v>
      </c>
      <c r="M278" s="11" t="s">
        <v>23</v>
      </c>
    </row>
    <row r="279" spans="1:13" s="11" customFormat="1" x14ac:dyDescent="0.3">
      <c r="A279" s="11" t="s">
        <v>3520</v>
      </c>
      <c r="B279" s="11">
        <v>2</v>
      </c>
      <c r="D279" s="11">
        <v>1.0626111469999999</v>
      </c>
      <c r="G279" s="11" t="s">
        <v>3521</v>
      </c>
      <c r="H279" s="11" t="s">
        <v>3522</v>
      </c>
      <c r="I279" s="11" t="s">
        <v>3523</v>
      </c>
      <c r="J279" s="11" t="s">
        <v>3524</v>
      </c>
      <c r="K279" s="11" t="s">
        <v>379</v>
      </c>
      <c r="L279" s="11" t="s">
        <v>3525</v>
      </c>
      <c r="M279" s="11" t="s">
        <v>23</v>
      </c>
    </row>
    <row r="280" spans="1:13" s="11" customFormat="1" x14ac:dyDescent="0.3">
      <c r="A280" s="11" t="s">
        <v>3526</v>
      </c>
      <c r="B280" s="11">
        <v>2</v>
      </c>
      <c r="F280" s="11">
        <v>-1.5650902689999999</v>
      </c>
      <c r="G280" s="11" t="s">
        <v>3527</v>
      </c>
      <c r="H280" s="11" t="s">
        <v>3528</v>
      </c>
      <c r="I280" s="11" t="s">
        <v>3529</v>
      </c>
      <c r="J280" s="11" t="s">
        <v>3347</v>
      </c>
      <c r="K280" s="11" t="s">
        <v>3531</v>
      </c>
      <c r="L280" s="11" t="s">
        <v>3532</v>
      </c>
      <c r="M280" s="11" t="s">
        <v>23</v>
      </c>
    </row>
    <row r="281" spans="1:13" s="11" customFormat="1" x14ac:dyDescent="0.3">
      <c r="A281" s="11" t="s">
        <v>3526</v>
      </c>
      <c r="B281" s="11">
        <v>2</v>
      </c>
      <c r="F281" s="11">
        <v>-1.5650902689999999</v>
      </c>
      <c r="G281" s="11" t="s">
        <v>3527</v>
      </c>
      <c r="H281" s="11" t="s">
        <v>3528</v>
      </c>
      <c r="I281" s="11" t="s">
        <v>3529</v>
      </c>
      <c r="J281" s="11" t="s">
        <v>3530</v>
      </c>
      <c r="K281" s="11" t="s">
        <v>3531</v>
      </c>
      <c r="L281" s="11" t="s">
        <v>3532</v>
      </c>
      <c r="M281" s="11" t="s">
        <v>23</v>
      </c>
    </row>
    <row r="282" spans="1:13" s="11" customFormat="1" x14ac:dyDescent="0.3">
      <c r="A282" s="11" t="s">
        <v>3533</v>
      </c>
      <c r="B282" s="11">
        <v>2</v>
      </c>
      <c r="D282" s="11">
        <v>1.574690769</v>
      </c>
      <c r="G282" s="11" t="s">
        <v>3534</v>
      </c>
      <c r="H282" s="11" t="s">
        <v>3535</v>
      </c>
      <c r="I282" s="11" t="s">
        <v>3536</v>
      </c>
      <c r="J282" s="11" t="s">
        <v>3537</v>
      </c>
      <c r="K282" s="11" t="s">
        <v>3538</v>
      </c>
      <c r="L282" s="11" t="s">
        <v>3539</v>
      </c>
      <c r="M282" s="11" t="s">
        <v>23</v>
      </c>
    </row>
    <row r="283" spans="1:13" s="11" customFormat="1" x14ac:dyDescent="0.3">
      <c r="A283" s="11" t="s">
        <v>3533</v>
      </c>
      <c r="B283" s="11">
        <v>2</v>
      </c>
      <c r="D283" s="11">
        <v>1.574690769</v>
      </c>
      <c r="G283" s="11" t="s">
        <v>3534</v>
      </c>
      <c r="H283" s="11" t="s">
        <v>3535</v>
      </c>
      <c r="I283" s="11" t="s">
        <v>3536</v>
      </c>
      <c r="J283" s="11" t="s">
        <v>3540</v>
      </c>
      <c r="K283" s="11" t="s">
        <v>3538</v>
      </c>
      <c r="L283" s="11" t="s">
        <v>3539</v>
      </c>
      <c r="M283" s="11" t="s">
        <v>23</v>
      </c>
    </row>
    <row r="284" spans="1:13" s="11" customFormat="1" x14ac:dyDescent="0.3">
      <c r="A284" s="11" t="s">
        <v>3541</v>
      </c>
      <c r="B284" s="11">
        <v>2</v>
      </c>
      <c r="D284" s="11">
        <v>1.3429853460000001</v>
      </c>
      <c r="G284" s="11" t="s">
        <v>3542</v>
      </c>
      <c r="H284" s="11" t="s">
        <v>3543</v>
      </c>
      <c r="I284" s="11" t="s">
        <v>3544</v>
      </c>
      <c r="J284" s="11" t="s">
        <v>3548</v>
      </c>
      <c r="K284" s="11" t="s">
        <v>3546</v>
      </c>
      <c r="L284" s="11" t="s">
        <v>3547</v>
      </c>
      <c r="M284" s="11" t="s">
        <v>23</v>
      </c>
    </row>
    <row r="285" spans="1:13" s="11" customFormat="1" x14ac:dyDescent="0.3">
      <c r="A285" s="11" t="s">
        <v>3541</v>
      </c>
      <c r="B285" s="11">
        <v>2</v>
      </c>
      <c r="D285" s="11">
        <v>1.3429853460000001</v>
      </c>
      <c r="G285" s="11" t="s">
        <v>3542</v>
      </c>
      <c r="H285" s="11" t="s">
        <v>3543</v>
      </c>
      <c r="I285" s="11" t="s">
        <v>3544</v>
      </c>
      <c r="J285" s="11" t="s">
        <v>3545</v>
      </c>
      <c r="K285" s="11" t="s">
        <v>3546</v>
      </c>
      <c r="L285" s="11" t="s">
        <v>3547</v>
      </c>
      <c r="M285" s="11" t="s">
        <v>23</v>
      </c>
    </row>
    <row r="286" spans="1:13" s="11" customFormat="1" x14ac:dyDescent="0.3">
      <c r="A286" s="11" t="s">
        <v>3549</v>
      </c>
      <c r="B286" s="11">
        <v>2</v>
      </c>
    </row>
    <row r="287" spans="1:13" s="11" customFormat="1" x14ac:dyDescent="0.3">
      <c r="A287" s="11" t="s">
        <v>3550</v>
      </c>
      <c r="B287" s="11">
        <v>2</v>
      </c>
      <c r="D287" s="11">
        <v>1.5525557430000001</v>
      </c>
      <c r="G287" s="11" t="s">
        <v>3551</v>
      </c>
      <c r="H287" s="11" t="s">
        <v>3552</v>
      </c>
      <c r="I287" s="11" t="s">
        <v>3553</v>
      </c>
      <c r="J287" s="11" t="s">
        <v>3554</v>
      </c>
      <c r="K287" s="11" t="s">
        <v>2237</v>
      </c>
      <c r="L287" s="11" t="s">
        <v>3555</v>
      </c>
      <c r="M287" s="11" t="s">
        <v>23</v>
      </c>
    </row>
    <row r="288" spans="1:13" s="11" customFormat="1" x14ac:dyDescent="0.3">
      <c r="A288" s="11" t="s">
        <v>3550</v>
      </c>
      <c r="B288" s="11">
        <v>2</v>
      </c>
      <c r="D288" s="11">
        <v>1.5525557430000001</v>
      </c>
      <c r="G288" s="11" t="s">
        <v>3551</v>
      </c>
      <c r="H288" s="11" t="s">
        <v>3552</v>
      </c>
      <c r="I288" s="11" t="s">
        <v>3553</v>
      </c>
      <c r="J288" s="11" t="s">
        <v>887</v>
      </c>
      <c r="K288" s="11" t="s">
        <v>2237</v>
      </c>
      <c r="L288" s="11" t="s">
        <v>3555</v>
      </c>
      <c r="M288" s="11" t="s">
        <v>23</v>
      </c>
    </row>
    <row r="289" spans="1:13" s="11" customFormat="1" x14ac:dyDescent="0.3">
      <c r="A289" s="11" t="s">
        <v>3556</v>
      </c>
      <c r="B289" s="11">
        <v>2</v>
      </c>
      <c r="D289" s="11">
        <v>1.8011296779999999</v>
      </c>
      <c r="G289" s="11" t="s">
        <v>3351</v>
      </c>
      <c r="H289" s="11" t="s">
        <v>3352</v>
      </c>
      <c r="I289" s="11" t="s">
        <v>3353</v>
      </c>
      <c r="J289" s="11" t="s">
        <v>3354</v>
      </c>
      <c r="K289" s="11" t="s">
        <v>3355</v>
      </c>
      <c r="L289" s="11" t="s">
        <v>3557</v>
      </c>
      <c r="M289" s="11" t="s">
        <v>23</v>
      </c>
    </row>
    <row r="290" spans="1:13" s="11" customFormat="1" x14ac:dyDescent="0.3">
      <c r="A290" s="11" t="s">
        <v>3558</v>
      </c>
      <c r="B290" s="11">
        <v>2</v>
      </c>
    </row>
    <row r="291" spans="1:13" s="11" customFormat="1" x14ac:dyDescent="0.3">
      <c r="A291" s="11" t="s">
        <v>3559</v>
      </c>
      <c r="B291" s="11">
        <v>2</v>
      </c>
    </row>
    <row r="292" spans="1:13" s="11" customFormat="1" x14ac:dyDescent="0.3">
      <c r="A292" s="11" t="s">
        <v>3560</v>
      </c>
      <c r="B292" s="11">
        <v>2</v>
      </c>
      <c r="D292" s="11">
        <v>2.2605606690000002</v>
      </c>
      <c r="G292" s="11" t="s">
        <v>2079</v>
      </c>
      <c r="H292" s="11" t="s">
        <v>2080</v>
      </c>
      <c r="I292" s="11" t="s">
        <v>2081</v>
      </c>
      <c r="J292" s="11" t="s">
        <v>2082</v>
      </c>
      <c r="K292" s="11" t="s">
        <v>2083</v>
      </c>
      <c r="L292" s="11" t="s">
        <v>3561</v>
      </c>
      <c r="M292" s="11" t="s">
        <v>23</v>
      </c>
    </row>
    <row r="293" spans="1:13" s="11" customFormat="1" x14ac:dyDescent="0.3">
      <c r="A293" s="11" t="s">
        <v>3562</v>
      </c>
      <c r="B293" s="11">
        <v>2</v>
      </c>
      <c r="D293" s="11">
        <v>1.2745465119999999</v>
      </c>
      <c r="G293" s="11" t="s">
        <v>3563</v>
      </c>
      <c r="H293" s="11" t="s">
        <v>3564</v>
      </c>
      <c r="I293" s="11" t="s">
        <v>3565</v>
      </c>
      <c r="J293" s="11" t="s">
        <v>3569</v>
      </c>
      <c r="K293" s="11" t="s">
        <v>3567</v>
      </c>
      <c r="L293" s="11" t="s">
        <v>3568</v>
      </c>
      <c r="M293" s="11" t="s">
        <v>23</v>
      </c>
    </row>
    <row r="294" spans="1:13" s="11" customFormat="1" x14ac:dyDescent="0.3">
      <c r="A294" s="11" t="s">
        <v>3562</v>
      </c>
      <c r="B294" s="11">
        <v>2</v>
      </c>
      <c r="D294" s="11">
        <v>1.2745465119999999</v>
      </c>
      <c r="G294" s="11" t="s">
        <v>3563</v>
      </c>
      <c r="H294" s="11" t="s">
        <v>3564</v>
      </c>
      <c r="I294" s="11" t="s">
        <v>3565</v>
      </c>
      <c r="J294" s="11" t="s">
        <v>3566</v>
      </c>
      <c r="K294" s="11" t="s">
        <v>3567</v>
      </c>
      <c r="L294" s="11" t="s">
        <v>3568</v>
      </c>
      <c r="M294" s="11" t="s">
        <v>23</v>
      </c>
    </row>
    <row r="295" spans="1:13" s="11" customFormat="1" x14ac:dyDescent="0.3">
      <c r="A295" s="11" t="s">
        <v>3570</v>
      </c>
      <c r="B295" s="11">
        <v>2</v>
      </c>
      <c r="D295" s="11">
        <v>1.6081900099999999</v>
      </c>
      <c r="F295" s="11">
        <v>-1.08048988</v>
      </c>
      <c r="G295" s="11" t="s">
        <v>3571</v>
      </c>
      <c r="H295" s="11" t="s">
        <v>3572</v>
      </c>
      <c r="I295" s="11" t="s">
        <v>3573</v>
      </c>
      <c r="J295" s="11" t="s">
        <v>3574</v>
      </c>
      <c r="K295" s="11" t="s">
        <v>3575</v>
      </c>
      <c r="L295" s="11" t="s">
        <v>3576</v>
      </c>
      <c r="M295" s="11" t="s">
        <v>23</v>
      </c>
    </row>
    <row r="296" spans="1:13" s="11" customFormat="1" x14ac:dyDescent="0.3">
      <c r="A296" s="11" t="s">
        <v>3577</v>
      </c>
      <c r="B296" s="11">
        <v>2</v>
      </c>
      <c r="D296" s="11">
        <v>1.502722691</v>
      </c>
      <c r="F296" s="11">
        <v>-1.049178881</v>
      </c>
      <c r="G296" s="11" t="s">
        <v>3053</v>
      </c>
      <c r="H296" s="11" t="s">
        <v>3054</v>
      </c>
      <c r="I296" s="11" t="s">
        <v>3055</v>
      </c>
      <c r="J296" s="11" t="s">
        <v>336</v>
      </c>
      <c r="K296" s="11" t="s">
        <v>3578</v>
      </c>
      <c r="L296" s="11" t="s">
        <v>3579</v>
      </c>
      <c r="M296" s="11" t="s">
        <v>23</v>
      </c>
    </row>
    <row r="297" spans="1:13" s="11" customFormat="1" x14ac:dyDescent="0.3">
      <c r="A297" s="11" t="s">
        <v>3577</v>
      </c>
      <c r="B297" s="11">
        <v>2</v>
      </c>
      <c r="D297" s="11">
        <v>1.502722691</v>
      </c>
      <c r="F297" s="11">
        <v>-1.049178881</v>
      </c>
      <c r="G297" s="11" t="s">
        <v>3053</v>
      </c>
      <c r="H297" s="11" t="s">
        <v>3054</v>
      </c>
      <c r="I297" s="11" t="s">
        <v>3055</v>
      </c>
      <c r="J297" s="11" t="s">
        <v>2680</v>
      </c>
      <c r="K297" s="11" t="s">
        <v>3578</v>
      </c>
      <c r="L297" s="11" t="s">
        <v>3579</v>
      </c>
      <c r="M297" s="11" t="s">
        <v>23</v>
      </c>
    </row>
    <row r="298" spans="1:13" s="11" customFormat="1" x14ac:dyDescent="0.3">
      <c r="A298" s="11" t="s">
        <v>3580</v>
      </c>
      <c r="B298" s="11">
        <v>2</v>
      </c>
      <c r="D298" s="11">
        <v>1.0768270019999999</v>
      </c>
      <c r="G298" s="11" t="s">
        <v>3581</v>
      </c>
      <c r="H298" s="11" t="s">
        <v>3582</v>
      </c>
      <c r="I298" s="11" t="s">
        <v>3583</v>
      </c>
      <c r="J298" s="11" t="s">
        <v>3584</v>
      </c>
      <c r="K298" s="11" t="s">
        <v>2055</v>
      </c>
      <c r="L298" s="11" t="s">
        <v>3585</v>
      </c>
      <c r="M298" s="11" t="s">
        <v>23</v>
      </c>
    </row>
    <row r="299" spans="1:13" s="11" customFormat="1" x14ac:dyDescent="0.3">
      <c r="A299" s="11" t="s">
        <v>3580</v>
      </c>
      <c r="B299" s="11">
        <v>2</v>
      </c>
      <c r="D299" s="11">
        <v>1.0768270019999999</v>
      </c>
      <c r="G299" s="11" t="s">
        <v>3581</v>
      </c>
      <c r="H299" s="11" t="s">
        <v>3582</v>
      </c>
      <c r="I299" s="11" t="s">
        <v>3583</v>
      </c>
      <c r="J299" s="11" t="s">
        <v>79</v>
      </c>
      <c r="K299" s="11" t="s">
        <v>2055</v>
      </c>
      <c r="L299" s="11" t="s">
        <v>3585</v>
      </c>
      <c r="M299" s="11" t="s">
        <v>23</v>
      </c>
    </row>
    <row r="300" spans="1:13" s="11" customFormat="1" x14ac:dyDescent="0.3">
      <c r="A300" s="11" t="s">
        <v>3586</v>
      </c>
      <c r="B300" s="11">
        <v>2</v>
      </c>
      <c r="D300" s="11">
        <v>3.1323627109999999</v>
      </c>
      <c r="G300" s="11" t="s">
        <v>3587</v>
      </c>
      <c r="H300" s="11" t="s">
        <v>3588</v>
      </c>
      <c r="I300" s="11" t="s">
        <v>420</v>
      </c>
      <c r="J300" s="11" t="s">
        <v>425</v>
      </c>
      <c r="K300" s="11" t="s">
        <v>401</v>
      </c>
      <c r="L300" s="11" t="s">
        <v>3589</v>
      </c>
      <c r="M300" s="11" t="s">
        <v>23</v>
      </c>
    </row>
    <row r="301" spans="1:13" s="11" customFormat="1" x14ac:dyDescent="0.3">
      <c r="A301" s="11" t="s">
        <v>3586</v>
      </c>
      <c r="B301" s="11">
        <v>2</v>
      </c>
      <c r="D301" s="11">
        <v>3.1323627109999999</v>
      </c>
      <c r="G301" s="11" t="s">
        <v>3587</v>
      </c>
      <c r="H301" s="11" t="s">
        <v>3588</v>
      </c>
      <c r="I301" s="11" t="s">
        <v>420</v>
      </c>
      <c r="J301" s="11" t="s">
        <v>424</v>
      </c>
      <c r="K301" s="11" t="s">
        <v>401</v>
      </c>
      <c r="L301" s="11" t="s">
        <v>3589</v>
      </c>
      <c r="M301" s="11" t="s">
        <v>23</v>
      </c>
    </row>
    <row r="302" spans="1:13" s="11" customFormat="1" x14ac:dyDescent="0.3">
      <c r="A302" s="11" t="s">
        <v>3586</v>
      </c>
      <c r="B302" s="11">
        <v>2</v>
      </c>
      <c r="D302" s="11">
        <v>3.1323627109999999</v>
      </c>
      <c r="G302" s="11" t="s">
        <v>3587</v>
      </c>
      <c r="H302" s="11" t="s">
        <v>3588</v>
      </c>
      <c r="I302" s="11" t="s">
        <v>420</v>
      </c>
      <c r="J302" s="11" t="s">
        <v>421</v>
      </c>
      <c r="K302" s="11" t="s">
        <v>401</v>
      </c>
      <c r="L302" s="11" t="s">
        <v>3589</v>
      </c>
      <c r="M302" s="11" t="s">
        <v>23</v>
      </c>
    </row>
    <row r="303" spans="1:13" s="11" customFormat="1" x14ac:dyDescent="0.3">
      <c r="A303" s="11" t="s">
        <v>3590</v>
      </c>
      <c r="B303" s="11">
        <v>2</v>
      </c>
      <c r="D303" s="11">
        <v>1.6885623409999999</v>
      </c>
      <c r="G303" s="11" t="s">
        <v>933</v>
      </c>
      <c r="H303" s="11" t="s">
        <v>935</v>
      </c>
      <c r="I303" s="11" t="s">
        <v>936</v>
      </c>
      <c r="J303" s="11" t="s">
        <v>938</v>
      </c>
      <c r="K303" s="11" t="s">
        <v>939</v>
      </c>
      <c r="L303" s="11" t="s">
        <v>3591</v>
      </c>
      <c r="M303" s="11" t="s">
        <v>23</v>
      </c>
    </row>
    <row r="304" spans="1:13" s="11" customFormat="1" x14ac:dyDescent="0.3">
      <c r="A304" s="11" t="s">
        <v>3592</v>
      </c>
      <c r="B304" s="11">
        <v>2</v>
      </c>
      <c r="D304" s="11">
        <v>1.0452391679999999</v>
      </c>
      <c r="G304" s="11" t="s">
        <v>3593</v>
      </c>
      <c r="H304" s="11" t="s">
        <v>3594</v>
      </c>
      <c r="I304" s="11" t="s">
        <v>3595</v>
      </c>
      <c r="J304" s="11" t="s">
        <v>3596</v>
      </c>
      <c r="K304" s="11" t="s">
        <v>2171</v>
      </c>
      <c r="L304" s="11" t="s">
        <v>3597</v>
      </c>
      <c r="M304" s="11" t="s">
        <v>23</v>
      </c>
    </row>
    <row r="305" spans="1:13" s="11" customFormat="1" x14ac:dyDescent="0.3">
      <c r="A305" s="11" t="s">
        <v>3598</v>
      </c>
      <c r="B305" s="11">
        <v>2</v>
      </c>
      <c r="D305" s="11">
        <v>1.037220496</v>
      </c>
      <c r="G305" s="11" t="s">
        <v>3599</v>
      </c>
      <c r="H305" s="11" t="s">
        <v>3600</v>
      </c>
      <c r="I305" s="11" t="s">
        <v>3601</v>
      </c>
      <c r="J305" s="11" t="s">
        <v>3602</v>
      </c>
      <c r="K305" s="11" t="s">
        <v>3603</v>
      </c>
      <c r="L305" s="11" t="s">
        <v>3604</v>
      </c>
      <c r="M305" s="11" t="s">
        <v>23</v>
      </c>
    </row>
    <row r="306" spans="1:13" s="11" customFormat="1" x14ac:dyDescent="0.3">
      <c r="A306" s="11" t="s">
        <v>3605</v>
      </c>
      <c r="B306" s="11">
        <v>2</v>
      </c>
      <c r="D306" s="11">
        <v>1.035405173</v>
      </c>
      <c r="G306" s="11" t="s">
        <v>3606</v>
      </c>
      <c r="H306" s="11" t="s">
        <v>3607</v>
      </c>
      <c r="I306" s="11" t="s">
        <v>3608</v>
      </c>
      <c r="J306" s="11" t="s">
        <v>3411</v>
      </c>
      <c r="K306" s="11" t="s">
        <v>3609</v>
      </c>
      <c r="L306" s="11" t="s">
        <v>3610</v>
      </c>
      <c r="M306" s="11" t="s">
        <v>23</v>
      </c>
    </row>
    <row r="307" spans="1:13" s="11" customFormat="1" x14ac:dyDescent="0.3">
      <c r="A307" s="11" t="s">
        <v>3611</v>
      </c>
      <c r="B307" s="11">
        <v>2</v>
      </c>
      <c r="F307" s="11">
        <v>-3.0273841780000001</v>
      </c>
      <c r="G307" s="11" t="s">
        <v>2018</v>
      </c>
      <c r="H307" s="11" t="s">
        <v>2019</v>
      </c>
      <c r="I307" s="11" t="s">
        <v>3612</v>
      </c>
      <c r="J307" s="11" t="s">
        <v>3613</v>
      </c>
      <c r="K307" s="11" t="s">
        <v>2022</v>
      </c>
      <c r="L307" s="11" t="s">
        <v>3614</v>
      </c>
      <c r="M307" s="11" t="s">
        <v>23</v>
      </c>
    </row>
    <row r="308" spans="1:13" s="11" customFormat="1" x14ac:dyDescent="0.3">
      <c r="A308" s="11" t="s">
        <v>3615</v>
      </c>
      <c r="B308" s="11">
        <v>2</v>
      </c>
      <c r="D308" s="11">
        <v>1.196221502</v>
      </c>
      <c r="G308" s="11" t="s">
        <v>3616</v>
      </c>
      <c r="H308" s="11" t="s">
        <v>3617</v>
      </c>
      <c r="I308" s="11" t="s">
        <v>3618</v>
      </c>
      <c r="J308" s="11" t="s">
        <v>3619</v>
      </c>
      <c r="K308" s="11" t="s">
        <v>3620</v>
      </c>
      <c r="L308" s="11" t="s">
        <v>3621</v>
      </c>
      <c r="M308" s="11" t="s">
        <v>23</v>
      </c>
    </row>
    <row r="309" spans="1:13" s="11" customFormat="1" x14ac:dyDescent="0.3">
      <c r="A309" s="11" t="s">
        <v>3622</v>
      </c>
      <c r="B309" s="11">
        <v>2</v>
      </c>
      <c r="D309" s="11">
        <v>4.0800411529999998</v>
      </c>
      <c r="G309" s="11" t="s">
        <v>3616</v>
      </c>
      <c r="H309" s="11" t="s">
        <v>3617</v>
      </c>
      <c r="I309" s="11" t="s">
        <v>3618</v>
      </c>
      <c r="J309" s="11" t="s">
        <v>3619</v>
      </c>
      <c r="K309" s="11" t="s">
        <v>3620</v>
      </c>
      <c r="L309" s="11" t="s">
        <v>3623</v>
      </c>
      <c r="M309" s="11" t="s">
        <v>23</v>
      </c>
    </row>
    <row r="310" spans="1:13" s="11" customFormat="1" x14ac:dyDescent="0.3">
      <c r="A310" s="11" t="s">
        <v>3624</v>
      </c>
      <c r="B310" s="11">
        <v>2</v>
      </c>
      <c r="D310" s="11">
        <v>1.0579729849999999</v>
      </c>
      <c r="G310" s="11" t="s">
        <v>3625</v>
      </c>
      <c r="H310" s="11" t="s">
        <v>3626</v>
      </c>
      <c r="I310" s="11" t="s">
        <v>3627</v>
      </c>
      <c r="J310" s="11" t="s">
        <v>3628</v>
      </c>
      <c r="K310" s="11" t="s">
        <v>3629</v>
      </c>
      <c r="L310" s="11" t="s">
        <v>3630</v>
      </c>
      <c r="M310" s="11" t="s">
        <v>23</v>
      </c>
    </row>
    <row r="311" spans="1:13" s="11" customFormat="1" x14ac:dyDescent="0.3">
      <c r="A311" s="11" t="s">
        <v>3631</v>
      </c>
      <c r="B311" s="11">
        <v>2</v>
      </c>
      <c r="D311" s="11">
        <v>2.1836957450000001</v>
      </c>
      <c r="F311" s="11">
        <v>-1.695856692</v>
      </c>
      <c r="G311" s="11" t="s">
        <v>3632</v>
      </c>
      <c r="H311" s="11" t="s">
        <v>3633</v>
      </c>
      <c r="I311" s="11" t="s">
        <v>3634</v>
      </c>
      <c r="J311" s="11" t="s">
        <v>3635</v>
      </c>
      <c r="K311" s="11" t="s">
        <v>1794</v>
      </c>
      <c r="L311" s="11" t="s">
        <v>3636</v>
      </c>
      <c r="M311" s="11" t="s">
        <v>23</v>
      </c>
    </row>
    <row r="312" spans="1:13" s="11" customFormat="1" x14ac:dyDescent="0.3">
      <c r="A312" s="11" t="s">
        <v>3637</v>
      </c>
      <c r="B312" s="11">
        <v>2</v>
      </c>
      <c r="D312" s="11">
        <v>1.0064940469999999</v>
      </c>
      <c r="G312" s="11" t="s">
        <v>3638</v>
      </c>
      <c r="H312" s="11" t="s">
        <v>3639</v>
      </c>
      <c r="I312" s="11" t="s">
        <v>3640</v>
      </c>
      <c r="J312" s="11" t="s">
        <v>3641</v>
      </c>
      <c r="K312" s="11" t="s">
        <v>2055</v>
      </c>
      <c r="L312" s="11" t="s">
        <v>3642</v>
      </c>
      <c r="M312" s="11" t="s">
        <v>23</v>
      </c>
    </row>
    <row r="313" spans="1:13" s="11" customFormat="1" x14ac:dyDescent="0.3">
      <c r="A313" s="11" t="s">
        <v>3637</v>
      </c>
      <c r="B313" s="11">
        <v>2</v>
      </c>
      <c r="D313" s="11">
        <v>1.0064940469999999</v>
      </c>
      <c r="G313" s="11" t="s">
        <v>3638</v>
      </c>
      <c r="H313" s="11" t="s">
        <v>3639</v>
      </c>
      <c r="I313" s="11" t="s">
        <v>3640</v>
      </c>
      <c r="J313" s="11" t="s">
        <v>3569</v>
      </c>
      <c r="K313" s="11" t="s">
        <v>2055</v>
      </c>
      <c r="L313" s="11" t="s">
        <v>3642</v>
      </c>
      <c r="M313" s="11" t="s">
        <v>23</v>
      </c>
    </row>
    <row r="314" spans="1:13" s="11" customFormat="1" x14ac:dyDescent="0.3">
      <c r="A314" s="11" t="s">
        <v>3643</v>
      </c>
      <c r="B314" s="11">
        <v>2</v>
      </c>
      <c r="D314" s="11">
        <v>1.1361375629999999</v>
      </c>
      <c r="G314" s="11" t="s">
        <v>3644</v>
      </c>
      <c r="H314" s="11" t="s">
        <v>3645</v>
      </c>
      <c r="I314" s="11" t="s">
        <v>3646</v>
      </c>
      <c r="J314" s="11" t="s">
        <v>3647</v>
      </c>
      <c r="K314" s="11" t="s">
        <v>3648</v>
      </c>
      <c r="L314" s="11" t="s">
        <v>3649</v>
      </c>
      <c r="M314" s="11" t="s">
        <v>23</v>
      </c>
    </row>
    <row r="315" spans="1:13" s="11" customFormat="1" x14ac:dyDescent="0.3">
      <c r="A315" s="11" t="s">
        <v>3650</v>
      </c>
      <c r="B315" s="11">
        <v>2</v>
      </c>
      <c r="D315" s="11">
        <v>1.54139973</v>
      </c>
      <c r="F315" s="11">
        <v>-1.491369285</v>
      </c>
      <c r="G315" s="11" t="s">
        <v>3651</v>
      </c>
      <c r="H315" s="11" t="s">
        <v>3652</v>
      </c>
      <c r="I315" s="11" t="s">
        <v>3653</v>
      </c>
      <c r="J315" s="11" t="s">
        <v>3654</v>
      </c>
      <c r="K315" s="11" t="s">
        <v>3655</v>
      </c>
      <c r="L315" s="11" t="s">
        <v>3656</v>
      </c>
      <c r="M315" s="11" t="s">
        <v>23</v>
      </c>
    </row>
    <row r="316" spans="1:13" s="11" customFormat="1" x14ac:dyDescent="0.3">
      <c r="A316" s="11" t="s">
        <v>796</v>
      </c>
      <c r="B316" s="11">
        <v>2</v>
      </c>
      <c r="D316" s="11">
        <v>2.4620895329999999</v>
      </c>
      <c r="G316" s="11" t="s">
        <v>797</v>
      </c>
      <c r="H316" s="11" t="s">
        <v>799</v>
      </c>
      <c r="I316" s="11" t="s">
        <v>800</v>
      </c>
      <c r="J316" s="11" t="s">
        <v>802</v>
      </c>
      <c r="K316" s="11" t="s">
        <v>803</v>
      </c>
      <c r="L316" s="11" t="s">
        <v>804</v>
      </c>
      <c r="M316" s="11" t="s">
        <v>23</v>
      </c>
    </row>
    <row r="317" spans="1:13" s="11" customFormat="1" x14ac:dyDescent="0.3">
      <c r="A317" s="11" t="s">
        <v>3657</v>
      </c>
      <c r="B317" s="11">
        <v>2</v>
      </c>
      <c r="D317" s="11">
        <v>1.4845392100000001</v>
      </c>
      <c r="G317" s="11" t="s">
        <v>3658</v>
      </c>
      <c r="H317" s="11" t="s">
        <v>3659</v>
      </c>
      <c r="I317" s="11" t="s">
        <v>3660</v>
      </c>
      <c r="J317" s="11" t="s">
        <v>3661</v>
      </c>
      <c r="K317" s="11" t="s">
        <v>3662</v>
      </c>
      <c r="L317" s="11" t="s">
        <v>3663</v>
      </c>
      <c r="M317" s="11" t="s">
        <v>23</v>
      </c>
    </row>
    <row r="318" spans="1:13" s="11" customFormat="1" x14ac:dyDescent="0.3">
      <c r="A318" s="11" t="s">
        <v>3664</v>
      </c>
      <c r="B318" s="11">
        <v>2</v>
      </c>
      <c r="D318" s="11">
        <v>1.5088482990000001</v>
      </c>
      <c r="G318" s="11" t="s">
        <v>3665</v>
      </c>
      <c r="H318" s="11" t="s">
        <v>3666</v>
      </c>
      <c r="I318" s="11" t="s">
        <v>3667</v>
      </c>
      <c r="J318" s="11" t="s">
        <v>3668</v>
      </c>
      <c r="K318" s="11" t="s">
        <v>3669</v>
      </c>
      <c r="L318" s="11" t="s">
        <v>3670</v>
      </c>
      <c r="M318" s="11" t="s">
        <v>23</v>
      </c>
    </row>
    <row r="319" spans="1:13" s="11" customFormat="1" x14ac:dyDescent="0.3">
      <c r="A319" s="11" t="s">
        <v>3664</v>
      </c>
      <c r="B319" s="11">
        <v>2</v>
      </c>
      <c r="D319" s="11">
        <v>1.5088482990000001</v>
      </c>
      <c r="G319" s="11" t="s">
        <v>3665</v>
      </c>
      <c r="H319" s="11" t="s">
        <v>3666</v>
      </c>
      <c r="I319" s="11" t="s">
        <v>3667</v>
      </c>
      <c r="J319" s="11" t="s">
        <v>3671</v>
      </c>
      <c r="K319" s="11" t="s">
        <v>3669</v>
      </c>
      <c r="L319" s="11" t="s">
        <v>3670</v>
      </c>
      <c r="M319" s="11" t="s">
        <v>23</v>
      </c>
    </row>
    <row r="320" spans="1:13" s="11" customFormat="1" x14ac:dyDescent="0.3">
      <c r="A320" s="11" t="s">
        <v>3672</v>
      </c>
      <c r="B320" s="11">
        <v>2</v>
      </c>
    </row>
    <row r="321" spans="1:13" s="11" customFormat="1" x14ac:dyDescent="0.3">
      <c r="A321" s="11" t="s">
        <v>3673</v>
      </c>
      <c r="B321" s="11">
        <v>2</v>
      </c>
      <c r="D321" s="11">
        <v>1.981453286</v>
      </c>
      <c r="G321" s="11" t="s">
        <v>3674</v>
      </c>
      <c r="H321" s="11" t="s">
        <v>3675</v>
      </c>
      <c r="I321" s="11" t="s">
        <v>3676</v>
      </c>
      <c r="J321" s="11" t="s">
        <v>3677</v>
      </c>
      <c r="K321" s="11" t="s">
        <v>3678</v>
      </c>
      <c r="L321" s="11" t="s">
        <v>3679</v>
      </c>
      <c r="M321" s="11" t="s">
        <v>23</v>
      </c>
    </row>
    <row r="322" spans="1:13" s="11" customFormat="1" x14ac:dyDescent="0.3">
      <c r="A322" s="11" t="s">
        <v>3673</v>
      </c>
      <c r="B322" s="11">
        <v>2</v>
      </c>
      <c r="D322" s="11">
        <v>1.981453286</v>
      </c>
      <c r="G322" s="11" t="s">
        <v>3674</v>
      </c>
      <c r="H322" s="11" t="s">
        <v>3675</v>
      </c>
      <c r="I322" s="11" t="s">
        <v>3676</v>
      </c>
      <c r="J322" s="11" t="s">
        <v>3680</v>
      </c>
      <c r="K322" s="11" t="s">
        <v>3678</v>
      </c>
      <c r="L322" s="11" t="s">
        <v>3679</v>
      </c>
      <c r="M322" s="11" t="s">
        <v>23</v>
      </c>
    </row>
    <row r="323" spans="1:13" s="11" customFormat="1" x14ac:dyDescent="0.3">
      <c r="A323" s="11" t="s">
        <v>3681</v>
      </c>
      <c r="B323" s="11">
        <v>2</v>
      </c>
      <c r="F323" s="11">
        <v>-2.4880806099999999</v>
      </c>
      <c r="G323" s="11" t="s">
        <v>3682</v>
      </c>
      <c r="H323" s="11" t="s">
        <v>3683</v>
      </c>
      <c r="I323" s="11" t="s">
        <v>3684</v>
      </c>
      <c r="J323" s="11" t="s">
        <v>3685</v>
      </c>
      <c r="K323" s="11" t="s">
        <v>3686</v>
      </c>
      <c r="L323" s="11" t="s">
        <v>3687</v>
      </c>
      <c r="M323" s="11" t="s">
        <v>23</v>
      </c>
    </row>
    <row r="324" spans="1:13" s="11" customFormat="1" x14ac:dyDescent="0.3">
      <c r="A324" s="11" t="s">
        <v>3688</v>
      </c>
      <c r="B324" s="11">
        <v>2</v>
      </c>
      <c r="D324" s="11">
        <v>1.8339520659999999</v>
      </c>
      <c r="G324" s="11" t="s">
        <v>3689</v>
      </c>
      <c r="H324" s="11" t="s">
        <v>3690</v>
      </c>
      <c r="I324" s="11" t="s">
        <v>3691</v>
      </c>
      <c r="J324" s="11" t="s">
        <v>3692</v>
      </c>
      <c r="K324" s="11" t="s">
        <v>3693</v>
      </c>
      <c r="L324" s="11" t="s">
        <v>3694</v>
      </c>
      <c r="M324" s="11" t="s">
        <v>23</v>
      </c>
    </row>
    <row r="325" spans="1:13" s="11" customFormat="1" x14ac:dyDescent="0.3">
      <c r="A325" s="11" t="s">
        <v>3695</v>
      </c>
      <c r="B325" s="11">
        <v>2</v>
      </c>
    </row>
    <row r="326" spans="1:13" s="11" customFormat="1" x14ac:dyDescent="0.3">
      <c r="A326" s="11" t="s">
        <v>3696</v>
      </c>
      <c r="B326" s="11">
        <v>2</v>
      </c>
    </row>
    <row r="327" spans="1:13" s="11" customFormat="1" x14ac:dyDescent="0.3">
      <c r="A327" s="11" t="s">
        <v>3699</v>
      </c>
      <c r="B327" s="11">
        <v>2</v>
      </c>
    </row>
    <row r="328" spans="1:13" s="11" customFormat="1" x14ac:dyDescent="0.3">
      <c r="A328" s="11" t="s">
        <v>3700</v>
      </c>
      <c r="B328" s="11">
        <v>2</v>
      </c>
      <c r="F328" s="11">
        <v>-1.3888350540000001</v>
      </c>
      <c r="G328" s="11" t="s">
        <v>3701</v>
      </c>
      <c r="H328" s="11" t="s">
        <v>3702</v>
      </c>
      <c r="I328" s="11" t="s">
        <v>3703</v>
      </c>
      <c r="J328" s="11" t="s">
        <v>2089</v>
      </c>
      <c r="K328" s="11" t="s">
        <v>3704</v>
      </c>
      <c r="L328" s="11" t="s">
        <v>3705</v>
      </c>
      <c r="M328" s="11" t="s">
        <v>23</v>
      </c>
    </row>
    <row r="329" spans="1:13" s="11" customFormat="1" x14ac:dyDescent="0.3">
      <c r="A329" s="11" t="s">
        <v>3706</v>
      </c>
      <c r="B329" s="11">
        <v>2</v>
      </c>
      <c r="F329" s="11">
        <v>-1.2136212280000001</v>
      </c>
      <c r="G329" s="11" t="s">
        <v>3226</v>
      </c>
      <c r="H329" s="11" t="s">
        <v>3227</v>
      </c>
      <c r="I329" s="11" t="s">
        <v>3228</v>
      </c>
      <c r="J329" s="11" t="s">
        <v>3229</v>
      </c>
      <c r="K329" s="11" t="s">
        <v>3230</v>
      </c>
      <c r="L329" s="11" t="s">
        <v>3707</v>
      </c>
      <c r="M329" s="11" t="s">
        <v>23</v>
      </c>
    </row>
    <row r="330" spans="1:13" s="11" customFormat="1" x14ac:dyDescent="0.3">
      <c r="A330" s="11" t="s">
        <v>3708</v>
      </c>
      <c r="B330" s="11">
        <v>2</v>
      </c>
      <c r="D330" s="11">
        <v>1.847483349</v>
      </c>
      <c r="G330" s="11" t="s">
        <v>3709</v>
      </c>
      <c r="H330" s="11" t="s">
        <v>3710</v>
      </c>
      <c r="I330" s="11" t="s">
        <v>3711</v>
      </c>
      <c r="J330" s="11" t="s">
        <v>3712</v>
      </c>
      <c r="K330" s="11" t="s">
        <v>3713</v>
      </c>
      <c r="L330" s="11" t="s">
        <v>3714</v>
      </c>
      <c r="M330" s="11" t="s">
        <v>23</v>
      </c>
    </row>
    <row r="331" spans="1:13" s="11" customFormat="1" x14ac:dyDescent="0.3">
      <c r="A331" s="11" t="s">
        <v>3708</v>
      </c>
      <c r="B331" s="11">
        <v>2</v>
      </c>
      <c r="D331" s="11">
        <v>1.847483349</v>
      </c>
      <c r="G331" s="11" t="s">
        <v>3709</v>
      </c>
      <c r="H331" s="11" t="s">
        <v>3710</v>
      </c>
      <c r="I331" s="11" t="s">
        <v>3711</v>
      </c>
      <c r="J331" s="11" t="s">
        <v>3715</v>
      </c>
      <c r="K331" s="11" t="s">
        <v>3713</v>
      </c>
      <c r="L331" s="11" t="s">
        <v>3714</v>
      </c>
      <c r="M331" s="11" t="s">
        <v>23</v>
      </c>
    </row>
    <row r="332" spans="1:13" s="11" customFormat="1" x14ac:dyDescent="0.3">
      <c r="A332" s="11" t="s">
        <v>3716</v>
      </c>
      <c r="B332" s="11">
        <v>2</v>
      </c>
      <c r="D332" s="11">
        <v>2.3964961749999998</v>
      </c>
      <c r="F332" s="11">
        <v>-1.728886248</v>
      </c>
      <c r="G332" s="11" t="s">
        <v>3717</v>
      </c>
      <c r="H332" s="11" t="s">
        <v>3718</v>
      </c>
      <c r="I332" s="11" t="s">
        <v>3719</v>
      </c>
      <c r="J332" s="11" t="s">
        <v>3720</v>
      </c>
      <c r="K332" s="11" t="s">
        <v>3721</v>
      </c>
      <c r="L332" s="11" t="s">
        <v>3722</v>
      </c>
      <c r="M332" s="11" t="s">
        <v>931</v>
      </c>
    </row>
    <row r="333" spans="1:13" s="11" customFormat="1" x14ac:dyDescent="0.3">
      <c r="A333" s="11" t="s">
        <v>3723</v>
      </c>
      <c r="B333" s="11">
        <v>2</v>
      </c>
      <c r="D333" s="11">
        <v>1.620785379</v>
      </c>
      <c r="G333" s="11" t="s">
        <v>3724</v>
      </c>
      <c r="H333" s="11" t="s">
        <v>3725</v>
      </c>
      <c r="I333" s="11" t="s">
        <v>3726</v>
      </c>
      <c r="J333" s="11" t="s">
        <v>3727</v>
      </c>
      <c r="K333" s="11" t="s">
        <v>3728</v>
      </c>
      <c r="L333" s="11" t="s">
        <v>3729</v>
      </c>
      <c r="M333" s="11" t="s">
        <v>23</v>
      </c>
    </row>
    <row r="334" spans="1:13" s="11" customFormat="1" x14ac:dyDescent="0.3">
      <c r="A334" s="11" t="s">
        <v>3723</v>
      </c>
      <c r="B334" s="11">
        <v>2</v>
      </c>
      <c r="D334" s="11">
        <v>1.620785379</v>
      </c>
      <c r="G334" s="11" t="s">
        <v>3724</v>
      </c>
      <c r="H334" s="11" t="s">
        <v>3725</v>
      </c>
      <c r="I334" s="11" t="s">
        <v>3726</v>
      </c>
      <c r="J334" s="11" t="s">
        <v>3730</v>
      </c>
      <c r="K334" s="11" t="s">
        <v>3728</v>
      </c>
      <c r="L334" s="11" t="s">
        <v>3729</v>
      </c>
      <c r="M334" s="11" t="s">
        <v>23</v>
      </c>
    </row>
    <row r="335" spans="1:13" s="11" customFormat="1" x14ac:dyDescent="0.3">
      <c r="A335" s="11" t="s">
        <v>3731</v>
      </c>
      <c r="B335" s="11">
        <v>2</v>
      </c>
      <c r="D335" s="11">
        <v>1.6596007070000001</v>
      </c>
      <c r="G335" s="11" t="s">
        <v>3732</v>
      </c>
      <c r="H335" s="11" t="s">
        <v>3733</v>
      </c>
      <c r="I335" s="11" t="s">
        <v>3734</v>
      </c>
      <c r="J335" s="11" t="s">
        <v>3735</v>
      </c>
      <c r="K335" s="11" t="s">
        <v>3736</v>
      </c>
      <c r="L335" s="11" t="s">
        <v>3737</v>
      </c>
      <c r="M335" s="11" t="s">
        <v>23</v>
      </c>
    </row>
    <row r="336" spans="1:13" s="11" customFormat="1" x14ac:dyDescent="0.3">
      <c r="A336" s="11" t="s">
        <v>3738</v>
      </c>
      <c r="B336" s="11">
        <v>2</v>
      </c>
      <c r="D336" s="11">
        <v>1.242511132</v>
      </c>
      <c r="G336" s="11" t="s">
        <v>3739</v>
      </c>
      <c r="H336" s="11" t="s">
        <v>3740</v>
      </c>
      <c r="I336" s="11" t="s">
        <v>3741</v>
      </c>
      <c r="J336" s="11" t="s">
        <v>3742</v>
      </c>
      <c r="K336" s="11" t="s">
        <v>2055</v>
      </c>
      <c r="L336" s="11" t="s">
        <v>3743</v>
      </c>
      <c r="M336" s="11" t="s">
        <v>23</v>
      </c>
    </row>
    <row r="337" spans="1:13" s="11" customFormat="1" x14ac:dyDescent="0.3">
      <c r="A337" s="11" t="s">
        <v>3744</v>
      </c>
      <c r="B337" s="11">
        <v>2</v>
      </c>
      <c r="D337" s="11">
        <v>1.6539945119999999</v>
      </c>
      <c r="G337" s="11" t="s">
        <v>3745</v>
      </c>
      <c r="H337" s="11" t="s">
        <v>3746</v>
      </c>
      <c r="I337" s="11" t="s">
        <v>3747</v>
      </c>
      <c r="J337" s="11" t="s">
        <v>2089</v>
      </c>
      <c r="K337" s="11" t="s">
        <v>3748</v>
      </c>
      <c r="L337" s="11" t="s">
        <v>3749</v>
      </c>
      <c r="M337" s="11" t="s">
        <v>23</v>
      </c>
    </row>
    <row r="338" spans="1:13" s="11" customFormat="1" x14ac:dyDescent="0.3">
      <c r="A338" s="11" t="s">
        <v>3750</v>
      </c>
      <c r="B338" s="11">
        <v>2</v>
      </c>
    </row>
    <row r="339" spans="1:13" s="11" customFormat="1" x14ac:dyDescent="0.3">
      <c r="A339" s="11" t="s">
        <v>3751</v>
      </c>
      <c r="B339" s="11">
        <v>2</v>
      </c>
      <c r="D339" s="11">
        <v>1.3843326579999999</v>
      </c>
      <c r="G339" s="11" t="s">
        <v>2398</v>
      </c>
      <c r="H339" s="11" t="s">
        <v>2399</v>
      </c>
      <c r="I339" s="11" t="s">
        <v>2400</v>
      </c>
      <c r="J339" s="11" t="s">
        <v>2401</v>
      </c>
      <c r="K339" s="11" t="s">
        <v>3752</v>
      </c>
      <c r="L339" s="11" t="s">
        <v>3753</v>
      </c>
      <c r="M339" s="11" t="s">
        <v>23</v>
      </c>
    </row>
    <row r="340" spans="1:13" s="11" customFormat="1" x14ac:dyDescent="0.3">
      <c r="A340" s="11" t="s">
        <v>3754</v>
      </c>
      <c r="B340" s="11">
        <v>2</v>
      </c>
    </row>
    <row r="341" spans="1:13" s="11" customFormat="1" x14ac:dyDescent="0.3">
      <c r="A341" s="11" t="s">
        <v>3755</v>
      </c>
      <c r="B341" s="11">
        <v>2</v>
      </c>
      <c r="D341" s="11">
        <v>1.2538837309999999</v>
      </c>
      <c r="G341" s="11" t="s">
        <v>3756</v>
      </c>
      <c r="H341" s="11" t="s">
        <v>3757</v>
      </c>
      <c r="I341" s="11" t="s">
        <v>3758</v>
      </c>
      <c r="J341" s="11" t="s">
        <v>3641</v>
      </c>
      <c r="K341" s="11" t="s">
        <v>2055</v>
      </c>
      <c r="L341" s="11" t="s">
        <v>3759</v>
      </c>
      <c r="M341" s="11" t="s">
        <v>23</v>
      </c>
    </row>
    <row r="342" spans="1:13" s="11" customFormat="1" x14ac:dyDescent="0.3">
      <c r="A342" s="11" t="s">
        <v>3755</v>
      </c>
      <c r="B342" s="11">
        <v>2</v>
      </c>
      <c r="D342" s="11">
        <v>1.2538837309999999</v>
      </c>
      <c r="G342" s="11" t="s">
        <v>3756</v>
      </c>
      <c r="H342" s="11" t="s">
        <v>3757</v>
      </c>
      <c r="I342" s="11" t="s">
        <v>3758</v>
      </c>
      <c r="J342" s="11" t="s">
        <v>1953</v>
      </c>
      <c r="K342" s="11" t="s">
        <v>2055</v>
      </c>
      <c r="L342" s="11" t="s">
        <v>3759</v>
      </c>
      <c r="M342" s="11" t="s">
        <v>23</v>
      </c>
    </row>
    <row r="343" spans="1:13" s="11" customFormat="1" x14ac:dyDescent="0.3">
      <c r="A343" s="11" t="s">
        <v>3760</v>
      </c>
      <c r="B343" s="11">
        <v>2</v>
      </c>
      <c r="F343" s="11">
        <v>-1.542319343</v>
      </c>
      <c r="G343" s="11" t="s">
        <v>3761</v>
      </c>
      <c r="H343" s="11" t="s">
        <v>3762</v>
      </c>
      <c r="I343" s="11" t="s">
        <v>3763</v>
      </c>
      <c r="J343" s="11" t="s">
        <v>3764</v>
      </c>
      <c r="K343" s="11" t="s">
        <v>3765</v>
      </c>
      <c r="L343" s="11" t="s">
        <v>3766</v>
      </c>
      <c r="M343" s="11" t="s">
        <v>23</v>
      </c>
    </row>
    <row r="344" spans="1:13" s="11" customFormat="1" x14ac:dyDescent="0.3">
      <c r="A344" s="11" t="s">
        <v>3767</v>
      </c>
      <c r="B344" s="11">
        <v>2</v>
      </c>
      <c r="D344" s="11">
        <v>1.62379724</v>
      </c>
      <c r="G344" s="11" t="s">
        <v>3768</v>
      </c>
      <c r="H344" s="11" t="s">
        <v>3769</v>
      </c>
      <c r="I344" s="11" t="s">
        <v>3770</v>
      </c>
      <c r="J344" s="11" t="s">
        <v>3771</v>
      </c>
      <c r="K344" s="11" t="s">
        <v>3772</v>
      </c>
      <c r="L344" s="11" t="s">
        <v>3773</v>
      </c>
      <c r="M344" s="11" t="s">
        <v>1841</v>
      </c>
    </row>
    <row r="345" spans="1:13" s="11" customFormat="1" x14ac:dyDescent="0.3">
      <c r="A345" s="11" t="s">
        <v>3774</v>
      </c>
      <c r="B345" s="11">
        <v>2</v>
      </c>
      <c r="D345" s="11">
        <v>1.2538837309999999</v>
      </c>
      <c r="G345" s="11" t="s">
        <v>3756</v>
      </c>
      <c r="H345" s="11" t="s">
        <v>3757</v>
      </c>
      <c r="I345" s="11" t="s">
        <v>3758</v>
      </c>
      <c r="J345" s="11" t="s">
        <v>1953</v>
      </c>
      <c r="K345" s="11" t="s">
        <v>2055</v>
      </c>
      <c r="L345" s="11" t="s">
        <v>3759</v>
      </c>
      <c r="M345" s="11" t="s">
        <v>23</v>
      </c>
    </row>
    <row r="346" spans="1:13" s="11" customFormat="1" x14ac:dyDescent="0.3">
      <c r="A346" s="11" t="s">
        <v>3774</v>
      </c>
      <c r="B346" s="11">
        <v>2</v>
      </c>
      <c r="D346" s="11">
        <v>1.2538837309999999</v>
      </c>
      <c r="G346" s="11" t="s">
        <v>3756</v>
      </c>
      <c r="H346" s="11" t="s">
        <v>3757</v>
      </c>
      <c r="I346" s="11" t="s">
        <v>3758</v>
      </c>
      <c r="J346" s="11" t="s">
        <v>3641</v>
      </c>
      <c r="K346" s="11" t="s">
        <v>2055</v>
      </c>
      <c r="L346" s="11" t="s">
        <v>3759</v>
      </c>
      <c r="M346" s="11" t="s">
        <v>23</v>
      </c>
    </row>
    <row r="347" spans="1:13" s="11" customFormat="1" x14ac:dyDescent="0.3">
      <c r="A347" s="11" t="s">
        <v>3775</v>
      </c>
      <c r="B347" s="11">
        <v>2</v>
      </c>
    </row>
    <row r="348" spans="1:13" s="11" customFormat="1" x14ac:dyDescent="0.3">
      <c r="A348" s="11" t="s">
        <v>3776</v>
      </c>
      <c r="B348" s="11">
        <v>2</v>
      </c>
    </row>
    <row r="349" spans="1:13" s="11" customFormat="1" x14ac:dyDescent="0.3">
      <c r="A349" s="11" t="s">
        <v>3777</v>
      </c>
      <c r="B349" s="11">
        <v>2</v>
      </c>
      <c r="D349" s="11">
        <v>1.266131656</v>
      </c>
      <c r="G349" s="11" t="s">
        <v>3724</v>
      </c>
      <c r="H349" s="11" t="s">
        <v>3725</v>
      </c>
      <c r="I349" s="11" t="s">
        <v>3726</v>
      </c>
      <c r="J349" s="11" t="s">
        <v>3730</v>
      </c>
      <c r="K349" s="11" t="s">
        <v>3728</v>
      </c>
      <c r="L349" s="11" t="s">
        <v>3778</v>
      </c>
      <c r="M349" s="11" t="s">
        <v>23</v>
      </c>
    </row>
    <row r="350" spans="1:13" s="11" customFormat="1" x14ac:dyDescent="0.3">
      <c r="A350" s="11" t="s">
        <v>3777</v>
      </c>
      <c r="B350" s="11">
        <v>2</v>
      </c>
      <c r="D350" s="11">
        <v>1.266131656</v>
      </c>
      <c r="G350" s="11" t="s">
        <v>3724</v>
      </c>
      <c r="H350" s="11" t="s">
        <v>3725</v>
      </c>
      <c r="I350" s="11" t="s">
        <v>3726</v>
      </c>
      <c r="J350" s="11" t="s">
        <v>3727</v>
      </c>
      <c r="K350" s="11" t="s">
        <v>3728</v>
      </c>
      <c r="L350" s="11" t="s">
        <v>3778</v>
      </c>
      <c r="M350" s="11" t="s">
        <v>23</v>
      </c>
    </row>
    <row r="351" spans="1:13" s="11" customFormat="1" x14ac:dyDescent="0.3">
      <c r="A351" s="11" t="s">
        <v>3779</v>
      </c>
      <c r="B351" s="11">
        <v>2</v>
      </c>
      <c r="D351" s="11">
        <v>1.4888232990000001</v>
      </c>
      <c r="G351" s="11" t="s">
        <v>3542</v>
      </c>
      <c r="H351" s="11" t="s">
        <v>3543</v>
      </c>
      <c r="I351" s="11" t="s">
        <v>3544</v>
      </c>
      <c r="J351" s="11" t="s">
        <v>3548</v>
      </c>
      <c r="K351" s="11" t="s">
        <v>3546</v>
      </c>
      <c r="L351" s="11" t="s">
        <v>3780</v>
      </c>
      <c r="M351" s="11" t="s">
        <v>23</v>
      </c>
    </row>
    <row r="352" spans="1:13" s="11" customFormat="1" x14ac:dyDescent="0.3">
      <c r="A352" s="11" t="s">
        <v>3779</v>
      </c>
      <c r="B352" s="11">
        <v>2</v>
      </c>
      <c r="D352" s="11">
        <v>1.4888232990000001</v>
      </c>
      <c r="G352" s="11" t="s">
        <v>3542</v>
      </c>
      <c r="H352" s="11" t="s">
        <v>3543</v>
      </c>
      <c r="I352" s="11" t="s">
        <v>3544</v>
      </c>
      <c r="J352" s="11" t="s">
        <v>3545</v>
      </c>
      <c r="K352" s="11" t="s">
        <v>3546</v>
      </c>
      <c r="L352" s="11" t="s">
        <v>3780</v>
      </c>
      <c r="M352" s="11" t="s">
        <v>23</v>
      </c>
    </row>
    <row r="353" spans="1:13" s="11" customFormat="1" x14ac:dyDescent="0.3">
      <c r="A353" s="11" t="s">
        <v>3781</v>
      </c>
      <c r="B353" s="11">
        <v>2</v>
      </c>
      <c r="D353" s="11">
        <v>1.438094577</v>
      </c>
      <c r="G353" s="11" t="s">
        <v>3782</v>
      </c>
      <c r="H353" s="11" t="s">
        <v>3783</v>
      </c>
      <c r="I353" s="11" t="s">
        <v>3784</v>
      </c>
      <c r="J353" s="11" t="s">
        <v>887</v>
      </c>
      <c r="K353" s="11" t="s">
        <v>3785</v>
      </c>
      <c r="L353" s="11" t="s">
        <v>3786</v>
      </c>
      <c r="M353" s="11" t="s">
        <v>23</v>
      </c>
    </row>
    <row r="354" spans="1:13" s="11" customFormat="1" x14ac:dyDescent="0.3">
      <c r="A354" s="11" t="s">
        <v>3787</v>
      </c>
      <c r="B354" s="11">
        <v>2</v>
      </c>
      <c r="D354" s="11">
        <v>1.7504129799999999</v>
      </c>
      <c r="G354" s="11" t="s">
        <v>3788</v>
      </c>
      <c r="H354" s="11" t="s">
        <v>3789</v>
      </c>
      <c r="I354" s="11" t="s">
        <v>3790</v>
      </c>
      <c r="J354" s="11" t="s">
        <v>1933</v>
      </c>
      <c r="K354" s="11" t="s">
        <v>1934</v>
      </c>
      <c r="L354" s="11" t="s">
        <v>3791</v>
      </c>
      <c r="M354" s="11" t="s">
        <v>23</v>
      </c>
    </row>
    <row r="355" spans="1:13" s="11" customFormat="1" x14ac:dyDescent="0.3">
      <c r="A355" s="11" t="s">
        <v>3792</v>
      </c>
      <c r="B355" s="11">
        <v>2</v>
      </c>
      <c r="D355" s="11">
        <v>1.4910901270000001</v>
      </c>
      <c r="F355" s="11">
        <v>-1.131402166</v>
      </c>
      <c r="G355" s="11" t="s">
        <v>3638</v>
      </c>
      <c r="H355" s="11" t="s">
        <v>3639</v>
      </c>
      <c r="I355" s="11" t="s">
        <v>3793</v>
      </c>
      <c r="J355" s="11" t="s">
        <v>3641</v>
      </c>
      <c r="K355" s="11" t="s">
        <v>2055</v>
      </c>
      <c r="L355" s="11" t="s">
        <v>3794</v>
      </c>
      <c r="M355" s="11" t="s">
        <v>23</v>
      </c>
    </row>
    <row r="356" spans="1:13" s="11" customFormat="1" x14ac:dyDescent="0.3">
      <c r="A356" s="11" t="s">
        <v>3795</v>
      </c>
      <c r="B356" s="11">
        <v>2</v>
      </c>
      <c r="D356" s="11">
        <v>1.239310022</v>
      </c>
      <c r="G356" s="11" t="s">
        <v>3796</v>
      </c>
      <c r="H356" s="11" t="s">
        <v>3797</v>
      </c>
      <c r="I356" s="11" t="s">
        <v>3798</v>
      </c>
      <c r="J356" s="11" t="s">
        <v>3799</v>
      </c>
      <c r="K356" s="11" t="s">
        <v>3800</v>
      </c>
      <c r="L356" s="11" t="s">
        <v>3801</v>
      </c>
      <c r="M356" s="11" t="s">
        <v>23</v>
      </c>
    </row>
    <row r="357" spans="1:13" s="11" customFormat="1" x14ac:dyDescent="0.3">
      <c r="A357" s="11" t="s">
        <v>3802</v>
      </c>
      <c r="B357" s="11">
        <v>2</v>
      </c>
      <c r="D357" s="11">
        <v>1.0799683170000001</v>
      </c>
      <c r="G357" s="11" t="s">
        <v>3796</v>
      </c>
      <c r="H357" s="11" t="s">
        <v>3797</v>
      </c>
      <c r="I357" s="11" t="s">
        <v>3798</v>
      </c>
      <c r="J357" s="11" t="s">
        <v>3799</v>
      </c>
      <c r="K357" s="11" t="s">
        <v>3803</v>
      </c>
      <c r="L357" s="11" t="s">
        <v>3804</v>
      </c>
      <c r="M357" s="11" t="s">
        <v>23</v>
      </c>
    </row>
    <row r="358" spans="1:13" s="11" customFormat="1" x14ac:dyDescent="0.3">
      <c r="A358" s="11" t="s">
        <v>3805</v>
      </c>
      <c r="B358" s="11">
        <v>2</v>
      </c>
      <c r="D358" s="11">
        <v>1.189850936</v>
      </c>
      <c r="G358" s="11" t="s">
        <v>3806</v>
      </c>
      <c r="H358" s="11" t="s">
        <v>3807</v>
      </c>
      <c r="I358" s="11" t="s">
        <v>3808</v>
      </c>
      <c r="J358" s="11" t="s">
        <v>3809</v>
      </c>
      <c r="K358" s="11" t="s">
        <v>3810</v>
      </c>
      <c r="L358" s="11" t="s">
        <v>3811</v>
      </c>
      <c r="M358" s="11" t="s">
        <v>23</v>
      </c>
    </row>
    <row r="359" spans="1:13" s="11" customFormat="1" x14ac:dyDescent="0.3">
      <c r="A359" s="11" t="s">
        <v>3812</v>
      </c>
      <c r="B359" s="11">
        <v>2</v>
      </c>
    </row>
    <row r="360" spans="1:13" s="11" customFormat="1" x14ac:dyDescent="0.3">
      <c r="A360" s="11" t="s">
        <v>3813</v>
      </c>
      <c r="B360" s="11">
        <v>2</v>
      </c>
      <c r="D360" s="11">
        <v>2.047847344</v>
      </c>
      <c r="F360" s="11">
        <v>-1.551126166</v>
      </c>
      <c r="G360" s="11" t="s">
        <v>3814</v>
      </c>
      <c r="H360" s="11" t="s">
        <v>3815</v>
      </c>
      <c r="I360" s="11" t="s">
        <v>2235</v>
      </c>
      <c r="J360" s="11" t="s">
        <v>2236</v>
      </c>
      <c r="K360" s="11" t="s">
        <v>2237</v>
      </c>
      <c r="L360" s="11" t="s">
        <v>3816</v>
      </c>
      <c r="M360" s="11" t="s">
        <v>23</v>
      </c>
    </row>
    <row r="361" spans="1:13" s="11" customFormat="1" x14ac:dyDescent="0.3">
      <c r="A361" s="11" t="s">
        <v>3817</v>
      </c>
      <c r="B361" s="11">
        <v>2</v>
      </c>
      <c r="D361" s="11">
        <v>1.348969002</v>
      </c>
      <c r="G361" s="11" t="s">
        <v>3818</v>
      </c>
      <c r="H361" s="11" t="s">
        <v>3819</v>
      </c>
      <c r="I361" s="11" t="s">
        <v>3820</v>
      </c>
      <c r="J361" s="11" t="s">
        <v>3821</v>
      </c>
      <c r="K361" s="11" t="s">
        <v>3822</v>
      </c>
      <c r="L361" s="11" t="s">
        <v>3823</v>
      </c>
      <c r="M361" s="11" t="s">
        <v>23</v>
      </c>
    </row>
    <row r="362" spans="1:13" s="11" customFormat="1" x14ac:dyDescent="0.3">
      <c r="A362" s="11" t="s">
        <v>3824</v>
      </c>
      <c r="B362" s="11">
        <v>2</v>
      </c>
      <c r="D362" s="11">
        <v>1.310070826</v>
      </c>
      <c r="G362" s="11" t="s">
        <v>2351</v>
      </c>
      <c r="H362" s="11" t="s">
        <v>2352</v>
      </c>
      <c r="I362" s="11" t="s">
        <v>3825</v>
      </c>
      <c r="J362" s="11" t="s">
        <v>3826</v>
      </c>
      <c r="K362" s="11" t="s">
        <v>751</v>
      </c>
      <c r="L362" s="11" t="s">
        <v>3827</v>
      </c>
      <c r="M362" s="11" t="s">
        <v>23</v>
      </c>
    </row>
    <row r="363" spans="1:13" s="11" customFormat="1" x14ac:dyDescent="0.3">
      <c r="A363" s="11" t="s">
        <v>3824</v>
      </c>
      <c r="B363" s="11">
        <v>2</v>
      </c>
      <c r="D363" s="11">
        <v>1.310070826</v>
      </c>
      <c r="G363" s="11" t="s">
        <v>2351</v>
      </c>
      <c r="H363" s="11" t="s">
        <v>2352</v>
      </c>
      <c r="I363" s="11" t="s">
        <v>3825</v>
      </c>
      <c r="J363" s="11" t="s">
        <v>3828</v>
      </c>
      <c r="K363" s="11" t="s">
        <v>751</v>
      </c>
      <c r="L363" s="11" t="s">
        <v>3827</v>
      </c>
      <c r="M363" s="11" t="s">
        <v>23</v>
      </c>
    </row>
    <row r="364" spans="1:13" s="11" customFormat="1" x14ac:dyDescent="0.3">
      <c r="A364" s="11" t="s">
        <v>3829</v>
      </c>
      <c r="B364" s="11">
        <v>2</v>
      </c>
      <c r="F364" s="11">
        <v>-1.7445728549999999</v>
      </c>
      <c r="G364" s="11" t="s">
        <v>1681</v>
      </c>
      <c r="H364" s="11" t="s">
        <v>1682</v>
      </c>
      <c r="I364" s="11" t="s">
        <v>1683</v>
      </c>
      <c r="J364" s="11" t="s">
        <v>1684</v>
      </c>
      <c r="K364" s="11" t="s">
        <v>653</v>
      </c>
      <c r="L364" s="11" t="s">
        <v>3830</v>
      </c>
      <c r="M364" s="11" t="s">
        <v>23</v>
      </c>
    </row>
    <row r="365" spans="1:13" s="11" customFormat="1" x14ac:dyDescent="0.3">
      <c r="A365" s="11" t="s">
        <v>3829</v>
      </c>
      <c r="B365" s="11">
        <v>2</v>
      </c>
      <c r="F365" s="11">
        <v>-1.7445728549999999</v>
      </c>
      <c r="G365" s="11" t="s">
        <v>1681</v>
      </c>
      <c r="H365" s="11" t="s">
        <v>1682</v>
      </c>
      <c r="I365" s="11" t="s">
        <v>1683</v>
      </c>
      <c r="J365" s="11" t="s">
        <v>1686</v>
      </c>
      <c r="K365" s="11" t="s">
        <v>653</v>
      </c>
      <c r="L365" s="11" t="s">
        <v>3830</v>
      </c>
      <c r="M365" s="11" t="s">
        <v>23</v>
      </c>
    </row>
    <row r="366" spans="1:13" s="11" customFormat="1" x14ac:dyDescent="0.3">
      <c r="A366" s="11" t="s">
        <v>3831</v>
      </c>
      <c r="B366" s="11">
        <v>2</v>
      </c>
      <c r="D366" s="11">
        <v>1.095212614</v>
      </c>
      <c r="G366" s="11" t="s">
        <v>3832</v>
      </c>
      <c r="H366" s="11" t="s">
        <v>3833</v>
      </c>
      <c r="I366" s="11" t="s">
        <v>3834</v>
      </c>
      <c r="J366" s="11" t="s">
        <v>3837</v>
      </c>
      <c r="K366" s="11" t="s">
        <v>392</v>
      </c>
      <c r="L366" s="11" t="s">
        <v>3836</v>
      </c>
      <c r="M366" s="11" t="s">
        <v>23</v>
      </c>
    </row>
    <row r="367" spans="1:13" s="11" customFormat="1" x14ac:dyDescent="0.3">
      <c r="A367" s="11" t="s">
        <v>3831</v>
      </c>
      <c r="B367" s="11">
        <v>2</v>
      </c>
      <c r="D367" s="11">
        <v>1.095212614</v>
      </c>
      <c r="G367" s="11" t="s">
        <v>3832</v>
      </c>
      <c r="H367" s="11" t="s">
        <v>3833</v>
      </c>
      <c r="I367" s="11" t="s">
        <v>3834</v>
      </c>
      <c r="J367" s="11" t="s">
        <v>3835</v>
      </c>
      <c r="K367" s="11" t="s">
        <v>392</v>
      </c>
      <c r="L367" s="11" t="s">
        <v>3836</v>
      </c>
      <c r="M367" s="11" t="s">
        <v>23</v>
      </c>
    </row>
    <row r="368" spans="1:13" s="11" customFormat="1" x14ac:dyDescent="0.3">
      <c r="A368" s="11" t="s">
        <v>3831</v>
      </c>
      <c r="B368" s="11">
        <v>2</v>
      </c>
      <c r="D368" s="11">
        <v>1.095212614</v>
      </c>
      <c r="G368" s="11" t="s">
        <v>3832</v>
      </c>
      <c r="H368" s="11" t="s">
        <v>3833</v>
      </c>
      <c r="I368" s="11" t="s">
        <v>3834</v>
      </c>
      <c r="J368" s="11" t="s">
        <v>3838</v>
      </c>
      <c r="K368" s="11" t="s">
        <v>392</v>
      </c>
      <c r="L368" s="11" t="s">
        <v>3836</v>
      </c>
      <c r="M368" s="11" t="s">
        <v>23</v>
      </c>
    </row>
    <row r="369" spans="1:13" s="11" customFormat="1" x14ac:dyDescent="0.3">
      <c r="A369" s="11" t="s">
        <v>3839</v>
      </c>
      <c r="B369" s="11">
        <v>2</v>
      </c>
    </row>
    <row r="370" spans="1:13" s="11" customFormat="1" x14ac:dyDescent="0.3">
      <c r="A370" s="11" t="s">
        <v>3846</v>
      </c>
      <c r="B370" s="11">
        <v>2</v>
      </c>
      <c r="D370" s="11">
        <v>3.071771638</v>
      </c>
      <c r="G370" s="11" t="s">
        <v>3847</v>
      </c>
      <c r="H370" s="11" t="s">
        <v>3848</v>
      </c>
      <c r="I370" s="11" t="s">
        <v>3849</v>
      </c>
      <c r="J370" s="11" t="s">
        <v>3850</v>
      </c>
      <c r="K370" s="11" t="s">
        <v>3851</v>
      </c>
      <c r="L370" s="11" t="s">
        <v>3852</v>
      </c>
      <c r="M370" s="11" t="s">
        <v>3853</v>
      </c>
    </row>
    <row r="371" spans="1:13" s="11" customFormat="1" x14ac:dyDescent="0.3">
      <c r="A371" s="11" t="s">
        <v>3854</v>
      </c>
      <c r="B371" s="11">
        <v>2</v>
      </c>
    </row>
    <row r="372" spans="1:13" s="11" customFormat="1" x14ac:dyDescent="0.3">
      <c r="A372" s="11" t="s">
        <v>3856</v>
      </c>
      <c r="B372" s="11">
        <v>2</v>
      </c>
      <c r="F372" s="11">
        <v>-1.2709461820000001</v>
      </c>
      <c r="G372" s="11" t="s">
        <v>3857</v>
      </c>
      <c r="H372" s="11" t="s">
        <v>3858</v>
      </c>
      <c r="I372" s="11" t="s">
        <v>3859</v>
      </c>
      <c r="J372" s="11" t="s">
        <v>3860</v>
      </c>
      <c r="K372" s="11" t="s">
        <v>3861</v>
      </c>
      <c r="L372" s="11" t="s">
        <v>3862</v>
      </c>
      <c r="M372" s="11" t="s">
        <v>23</v>
      </c>
    </row>
    <row r="373" spans="1:13" s="11" customFormat="1" x14ac:dyDescent="0.3">
      <c r="A373" s="11" t="s">
        <v>3863</v>
      </c>
      <c r="B373" s="11">
        <v>2</v>
      </c>
    </row>
    <row r="374" spans="1:13" s="11" customFormat="1" x14ac:dyDescent="0.3">
      <c r="A374" s="11" t="s">
        <v>3866</v>
      </c>
      <c r="B374" s="11">
        <v>2</v>
      </c>
      <c r="D374" s="11">
        <v>1.2464292749999999</v>
      </c>
      <c r="G374" s="11" t="s">
        <v>3867</v>
      </c>
      <c r="H374" s="11" t="s">
        <v>3868</v>
      </c>
      <c r="I374" s="11" t="s">
        <v>3869</v>
      </c>
      <c r="J374" s="11" t="s">
        <v>3641</v>
      </c>
      <c r="K374" s="11" t="s">
        <v>3870</v>
      </c>
      <c r="L374" s="11" t="s">
        <v>3871</v>
      </c>
      <c r="M374" s="11" t="s">
        <v>23</v>
      </c>
    </row>
    <row r="375" spans="1:13" s="11" customFormat="1" x14ac:dyDescent="0.3">
      <c r="A375" s="11" t="s">
        <v>3872</v>
      </c>
      <c r="B375" s="11">
        <v>2</v>
      </c>
      <c r="F375" s="11">
        <v>-1.025825121</v>
      </c>
      <c r="G375" s="11" t="s">
        <v>3873</v>
      </c>
      <c r="H375" s="11" t="s">
        <v>3874</v>
      </c>
      <c r="I375" s="11" t="s">
        <v>3875</v>
      </c>
      <c r="J375" s="11" t="s">
        <v>3876</v>
      </c>
      <c r="K375" s="11" t="s">
        <v>392</v>
      </c>
      <c r="L375" s="11" t="s">
        <v>3877</v>
      </c>
      <c r="M375" s="11" t="s">
        <v>23</v>
      </c>
    </row>
    <row r="376" spans="1:13" s="11" customFormat="1" x14ac:dyDescent="0.3">
      <c r="A376" s="11" t="s">
        <v>3878</v>
      </c>
      <c r="B376" s="11">
        <v>2</v>
      </c>
      <c r="D376" s="11">
        <v>1.623311121</v>
      </c>
      <c r="F376" s="11">
        <v>-1.175328733</v>
      </c>
      <c r="G376" s="11" t="s">
        <v>3879</v>
      </c>
      <c r="H376" s="11" t="s">
        <v>3880</v>
      </c>
      <c r="I376" s="11" t="s">
        <v>3136</v>
      </c>
      <c r="J376" s="11" t="s">
        <v>3137</v>
      </c>
      <c r="K376" s="11" t="s">
        <v>562</v>
      </c>
      <c r="L376" s="11" t="s">
        <v>3881</v>
      </c>
      <c r="M376" s="11" t="s">
        <v>23</v>
      </c>
    </row>
    <row r="377" spans="1:13" s="11" customFormat="1" x14ac:dyDescent="0.3">
      <c r="A377" s="11" t="s">
        <v>3878</v>
      </c>
      <c r="B377" s="11">
        <v>2</v>
      </c>
      <c r="D377" s="11">
        <v>1.623311121</v>
      </c>
      <c r="F377" s="11">
        <v>-1.175328733</v>
      </c>
      <c r="G377" s="11" t="s">
        <v>3879</v>
      </c>
      <c r="H377" s="11" t="s">
        <v>3880</v>
      </c>
      <c r="I377" s="11" t="s">
        <v>3136</v>
      </c>
      <c r="J377" s="11" t="s">
        <v>3140</v>
      </c>
      <c r="K377" s="11" t="s">
        <v>562</v>
      </c>
      <c r="L377" s="11" t="s">
        <v>3881</v>
      </c>
      <c r="M377" s="11" t="s">
        <v>23</v>
      </c>
    </row>
    <row r="378" spans="1:13" s="11" customFormat="1" x14ac:dyDescent="0.3">
      <c r="A378" s="11" t="s">
        <v>3878</v>
      </c>
      <c r="B378" s="11">
        <v>2</v>
      </c>
      <c r="D378" s="11">
        <v>1.623311121</v>
      </c>
      <c r="F378" s="11">
        <v>-1.175328733</v>
      </c>
      <c r="G378" s="11" t="s">
        <v>3879</v>
      </c>
      <c r="H378" s="11" t="s">
        <v>3880</v>
      </c>
      <c r="I378" s="11" t="s">
        <v>3136</v>
      </c>
      <c r="J378" s="11" t="s">
        <v>3139</v>
      </c>
      <c r="K378" s="11" t="s">
        <v>562</v>
      </c>
      <c r="L378" s="11" t="s">
        <v>3881</v>
      </c>
      <c r="M378" s="11" t="s">
        <v>23</v>
      </c>
    </row>
    <row r="379" spans="1:13" s="11" customFormat="1" x14ac:dyDescent="0.3">
      <c r="A379" s="11" t="s">
        <v>3882</v>
      </c>
      <c r="B379" s="11">
        <v>2</v>
      </c>
      <c r="D379" s="11">
        <v>1.317157286</v>
      </c>
      <c r="G379" s="11" t="s">
        <v>3883</v>
      </c>
      <c r="H379" s="11" t="s">
        <v>3884</v>
      </c>
      <c r="I379" s="11" t="s">
        <v>2994</v>
      </c>
      <c r="J379" s="11" t="s">
        <v>2995</v>
      </c>
      <c r="K379" s="11" t="s">
        <v>2996</v>
      </c>
      <c r="L379" s="11" t="s">
        <v>3885</v>
      </c>
      <c r="M379" s="11" t="s">
        <v>23</v>
      </c>
    </row>
    <row r="380" spans="1:13" s="11" customFormat="1" x14ac:dyDescent="0.3">
      <c r="A380" s="11" t="s">
        <v>3886</v>
      </c>
      <c r="B380" s="11">
        <v>2</v>
      </c>
      <c r="D380" s="11">
        <v>1.5544583759999999</v>
      </c>
      <c r="F380" s="11">
        <v>-1.093314527</v>
      </c>
      <c r="G380" s="11" t="s">
        <v>3887</v>
      </c>
      <c r="H380" s="11" t="s">
        <v>3888</v>
      </c>
      <c r="I380" s="11" t="s">
        <v>3889</v>
      </c>
      <c r="J380" s="11" t="s">
        <v>3890</v>
      </c>
      <c r="K380" s="11" t="s">
        <v>3891</v>
      </c>
      <c r="L380" s="11" t="s">
        <v>3892</v>
      </c>
      <c r="M380" s="11" t="s">
        <v>23</v>
      </c>
    </row>
    <row r="381" spans="1:13" s="11" customFormat="1" x14ac:dyDescent="0.3">
      <c r="A381" s="11" t="s">
        <v>3893</v>
      </c>
      <c r="B381" s="11">
        <v>2</v>
      </c>
      <c r="D381" s="11">
        <v>1.4059169030000001</v>
      </c>
      <c r="G381" s="11" t="s">
        <v>3894</v>
      </c>
      <c r="H381" s="11" t="s">
        <v>3895</v>
      </c>
      <c r="I381" s="11" t="s">
        <v>3896</v>
      </c>
      <c r="J381" s="11" t="s">
        <v>3897</v>
      </c>
      <c r="K381" s="11" t="s">
        <v>2918</v>
      </c>
      <c r="L381" s="11" t="s">
        <v>3898</v>
      </c>
      <c r="M381" s="11" t="s">
        <v>23</v>
      </c>
    </row>
    <row r="382" spans="1:13" s="11" customFormat="1" x14ac:dyDescent="0.3">
      <c r="A382" s="11" t="s">
        <v>3899</v>
      </c>
      <c r="B382" s="11">
        <v>2</v>
      </c>
      <c r="D382" s="11">
        <v>2.4173381909999998</v>
      </c>
      <c r="G382" s="11" t="s">
        <v>2071</v>
      </c>
      <c r="H382" s="11" t="s">
        <v>2072</v>
      </c>
      <c r="I382" s="11" t="s">
        <v>2073</v>
      </c>
      <c r="J382" s="11" t="s">
        <v>2074</v>
      </c>
      <c r="K382" s="11" t="s">
        <v>2075</v>
      </c>
      <c r="L382" s="11" t="s">
        <v>3900</v>
      </c>
      <c r="M382" s="11" t="s">
        <v>23</v>
      </c>
    </row>
    <row r="383" spans="1:13" s="11" customFormat="1" x14ac:dyDescent="0.3">
      <c r="A383" s="11" t="s">
        <v>3899</v>
      </c>
      <c r="B383" s="11">
        <v>2</v>
      </c>
      <c r="D383" s="11">
        <v>2.4173381909999998</v>
      </c>
      <c r="G383" s="11" t="s">
        <v>2071</v>
      </c>
      <c r="H383" s="11" t="s">
        <v>2072</v>
      </c>
      <c r="I383" s="11" t="s">
        <v>2073</v>
      </c>
      <c r="J383" s="11" t="s">
        <v>2077</v>
      </c>
      <c r="K383" s="11" t="s">
        <v>2075</v>
      </c>
      <c r="L383" s="11" t="s">
        <v>3900</v>
      </c>
      <c r="M383" s="11" t="s">
        <v>23</v>
      </c>
    </row>
    <row r="384" spans="1:13" s="11" customFormat="1" x14ac:dyDescent="0.3">
      <c r="A384" s="11" t="s">
        <v>3901</v>
      </c>
      <c r="B384" s="11">
        <v>2</v>
      </c>
      <c r="D384" s="11">
        <v>1.2678131290000001</v>
      </c>
      <c r="G384" s="11" t="s">
        <v>2309</v>
      </c>
      <c r="H384" s="11" t="s">
        <v>2310</v>
      </c>
      <c r="I384" s="11" t="s">
        <v>2311</v>
      </c>
      <c r="J384" s="11" t="s">
        <v>2312</v>
      </c>
      <c r="K384" s="11" t="s">
        <v>2313</v>
      </c>
      <c r="L384" s="11" t="s">
        <v>3902</v>
      </c>
      <c r="M384" s="11" t="s">
        <v>23</v>
      </c>
    </row>
    <row r="385" spans="1:13" s="11" customFormat="1" x14ac:dyDescent="0.3">
      <c r="A385" s="11" t="s">
        <v>3903</v>
      </c>
      <c r="B385" s="11">
        <v>2</v>
      </c>
      <c r="D385" s="11">
        <v>1.110534921</v>
      </c>
      <c r="G385" s="11" t="s">
        <v>3904</v>
      </c>
      <c r="H385" s="11" t="s">
        <v>3905</v>
      </c>
      <c r="I385" s="11" t="s">
        <v>3906</v>
      </c>
      <c r="J385" s="11" t="s">
        <v>3910</v>
      </c>
      <c r="K385" s="11" t="s">
        <v>3908</v>
      </c>
      <c r="L385" s="11" t="s">
        <v>3909</v>
      </c>
      <c r="M385" s="11" t="s">
        <v>23</v>
      </c>
    </row>
    <row r="386" spans="1:13" s="11" customFormat="1" x14ac:dyDescent="0.3">
      <c r="A386" s="11" t="s">
        <v>3903</v>
      </c>
      <c r="B386" s="11">
        <v>2</v>
      </c>
      <c r="D386" s="11">
        <v>1.110534921</v>
      </c>
      <c r="G386" s="11" t="s">
        <v>3904</v>
      </c>
      <c r="H386" s="11" t="s">
        <v>3905</v>
      </c>
      <c r="I386" s="11" t="s">
        <v>3906</v>
      </c>
      <c r="J386" s="11" t="s">
        <v>3907</v>
      </c>
      <c r="K386" s="11" t="s">
        <v>3908</v>
      </c>
      <c r="L386" s="11" t="s">
        <v>3909</v>
      </c>
      <c r="M386" s="11" t="s">
        <v>23</v>
      </c>
    </row>
    <row r="387" spans="1:13" s="11" customFormat="1" x14ac:dyDescent="0.3">
      <c r="A387" s="11" t="s">
        <v>3911</v>
      </c>
      <c r="B387" s="11">
        <v>2</v>
      </c>
      <c r="D387" s="11">
        <v>2.595419208</v>
      </c>
      <c r="F387" s="11">
        <v>-1.2396894759999999</v>
      </c>
      <c r="G387" s="11" t="s">
        <v>3912</v>
      </c>
      <c r="H387" s="11" t="s">
        <v>3913</v>
      </c>
      <c r="I387" s="11" t="s">
        <v>3914</v>
      </c>
      <c r="J387" s="11" t="s">
        <v>3915</v>
      </c>
      <c r="K387" s="11" t="s">
        <v>3916</v>
      </c>
      <c r="L387" s="11" t="s">
        <v>3917</v>
      </c>
      <c r="M387" s="11" t="s">
        <v>23</v>
      </c>
    </row>
    <row r="388" spans="1:13" s="11" customFormat="1" x14ac:dyDescent="0.3">
      <c r="A388" s="11" t="s">
        <v>3918</v>
      </c>
      <c r="B388" s="11">
        <v>2</v>
      </c>
      <c r="D388" s="11">
        <v>1.497731661</v>
      </c>
      <c r="G388" s="11" t="s">
        <v>3919</v>
      </c>
      <c r="H388" s="11" t="s">
        <v>3920</v>
      </c>
      <c r="I388" s="11" t="s">
        <v>3921</v>
      </c>
      <c r="J388" s="11" t="s">
        <v>3922</v>
      </c>
      <c r="K388" s="11" t="s">
        <v>3518</v>
      </c>
      <c r="L388" s="11" t="s">
        <v>3923</v>
      </c>
      <c r="M388" s="11" t="s">
        <v>23</v>
      </c>
    </row>
    <row r="389" spans="1:13" s="11" customFormat="1" x14ac:dyDescent="0.3">
      <c r="A389" s="11" t="s">
        <v>3924</v>
      </c>
      <c r="B389" s="11">
        <v>2</v>
      </c>
      <c r="D389" s="11">
        <v>2.0793316289999999</v>
      </c>
      <c r="G389" s="11" t="s">
        <v>3925</v>
      </c>
      <c r="H389" s="11" t="s">
        <v>3926</v>
      </c>
      <c r="I389" s="11" t="s">
        <v>3927</v>
      </c>
      <c r="J389" s="11" t="s">
        <v>3928</v>
      </c>
      <c r="K389" s="11" t="s">
        <v>2996</v>
      </c>
      <c r="L389" s="11" t="s">
        <v>3929</v>
      </c>
      <c r="M389" s="11" t="s">
        <v>23</v>
      </c>
    </row>
    <row r="390" spans="1:13" s="11" customFormat="1" x14ac:dyDescent="0.3">
      <c r="A390" s="11" t="s">
        <v>3930</v>
      </c>
      <c r="B390" s="11">
        <v>2</v>
      </c>
      <c r="D390" s="11">
        <v>1.456477912</v>
      </c>
      <c r="G390" s="11" t="s">
        <v>3931</v>
      </c>
      <c r="H390" s="11" t="s">
        <v>3932</v>
      </c>
      <c r="I390" s="11" t="s">
        <v>1969</v>
      </c>
      <c r="J390" s="11" t="s">
        <v>1974</v>
      </c>
      <c r="K390" s="11" t="s">
        <v>3933</v>
      </c>
      <c r="L390" s="11" t="s">
        <v>3934</v>
      </c>
      <c r="M390" s="11" t="s">
        <v>23</v>
      </c>
    </row>
    <row r="391" spans="1:13" s="11" customFormat="1" x14ac:dyDescent="0.3">
      <c r="A391" s="11" t="s">
        <v>3930</v>
      </c>
      <c r="B391" s="11">
        <v>2</v>
      </c>
      <c r="D391" s="11">
        <v>1.456477912</v>
      </c>
      <c r="G391" s="11" t="s">
        <v>3931</v>
      </c>
      <c r="H391" s="11" t="s">
        <v>3932</v>
      </c>
      <c r="I391" s="11" t="s">
        <v>1969</v>
      </c>
      <c r="J391" s="11" t="s">
        <v>1970</v>
      </c>
      <c r="K391" s="11" t="s">
        <v>3933</v>
      </c>
      <c r="L391" s="11" t="s">
        <v>3934</v>
      </c>
      <c r="M391" s="11" t="s">
        <v>23</v>
      </c>
    </row>
    <row r="392" spans="1:13" s="11" customFormat="1" x14ac:dyDescent="0.3">
      <c r="A392" s="11" t="s">
        <v>3930</v>
      </c>
      <c r="B392" s="11">
        <v>2</v>
      </c>
      <c r="D392" s="11">
        <v>1.456477912</v>
      </c>
      <c r="G392" s="11" t="s">
        <v>3931</v>
      </c>
      <c r="H392" s="11" t="s">
        <v>3932</v>
      </c>
      <c r="I392" s="11" t="s">
        <v>1969</v>
      </c>
      <c r="J392" s="11" t="s">
        <v>1973</v>
      </c>
      <c r="K392" s="11" t="s">
        <v>3933</v>
      </c>
      <c r="L392" s="11" t="s">
        <v>3934</v>
      </c>
      <c r="M392" s="11" t="s">
        <v>23</v>
      </c>
    </row>
    <row r="393" spans="1:13" s="11" customFormat="1" x14ac:dyDescent="0.3">
      <c r="A393" s="11" t="s">
        <v>3935</v>
      </c>
      <c r="B393" s="11">
        <v>2</v>
      </c>
      <c r="D393" s="11">
        <v>1.876600051</v>
      </c>
      <c r="G393" s="11" t="s">
        <v>3936</v>
      </c>
      <c r="H393" s="11" t="s">
        <v>3937</v>
      </c>
      <c r="I393" s="11" t="s">
        <v>3938</v>
      </c>
      <c r="J393" s="11" t="s">
        <v>3939</v>
      </c>
      <c r="K393" s="11" t="s">
        <v>3940</v>
      </c>
      <c r="L393" s="11" t="s">
        <v>3941</v>
      </c>
      <c r="M393" s="11" t="s">
        <v>23</v>
      </c>
    </row>
    <row r="394" spans="1:13" s="11" customFormat="1" x14ac:dyDescent="0.3">
      <c r="A394" s="11" t="s">
        <v>3942</v>
      </c>
      <c r="B394" s="11">
        <v>2</v>
      </c>
      <c r="F394" s="11">
        <v>-1.2878578730000001</v>
      </c>
      <c r="G394" s="11" t="s">
        <v>3943</v>
      </c>
      <c r="H394" s="11" t="s">
        <v>3944</v>
      </c>
      <c r="I394" s="11" t="s">
        <v>3945</v>
      </c>
      <c r="J394" s="11" t="s">
        <v>3946</v>
      </c>
      <c r="K394" s="11" t="s">
        <v>3947</v>
      </c>
      <c r="L394" s="11" t="s">
        <v>3948</v>
      </c>
      <c r="M394" s="11" t="s">
        <v>23</v>
      </c>
    </row>
    <row r="395" spans="1:13" s="11" customFormat="1" x14ac:dyDescent="0.3">
      <c r="A395" s="11" t="s">
        <v>3942</v>
      </c>
      <c r="B395" s="11">
        <v>2</v>
      </c>
      <c r="F395" s="11">
        <v>-1.2878578730000001</v>
      </c>
      <c r="G395" s="11" t="s">
        <v>3943</v>
      </c>
      <c r="H395" s="11" t="s">
        <v>3944</v>
      </c>
      <c r="I395" s="11" t="s">
        <v>3945</v>
      </c>
      <c r="J395" s="11" t="s">
        <v>3949</v>
      </c>
      <c r="K395" s="11" t="s">
        <v>3947</v>
      </c>
      <c r="L395" s="11" t="s">
        <v>3948</v>
      </c>
      <c r="M395" s="11" t="s">
        <v>23</v>
      </c>
    </row>
    <row r="396" spans="1:13" s="11" customFormat="1" x14ac:dyDescent="0.3">
      <c r="A396" s="11" t="s">
        <v>3950</v>
      </c>
      <c r="B396" s="11">
        <v>2</v>
      </c>
      <c r="D396" s="11">
        <v>2.4754115649999999</v>
      </c>
      <c r="G396" s="11" t="s">
        <v>3951</v>
      </c>
      <c r="H396" s="11" t="s">
        <v>3952</v>
      </c>
      <c r="I396" s="11" t="s">
        <v>3953</v>
      </c>
      <c r="J396" s="11" t="s">
        <v>3954</v>
      </c>
      <c r="K396" s="11" t="s">
        <v>3955</v>
      </c>
      <c r="L396" s="11" t="s">
        <v>3956</v>
      </c>
      <c r="M396" s="11" t="s">
        <v>23</v>
      </c>
    </row>
    <row r="397" spans="1:13" s="11" customFormat="1" x14ac:dyDescent="0.3">
      <c r="A397" s="11" t="s">
        <v>3957</v>
      </c>
      <c r="B397" s="11">
        <v>2</v>
      </c>
      <c r="D397" s="11">
        <v>1.0396838589999999</v>
      </c>
      <c r="G397" s="11" t="s">
        <v>3958</v>
      </c>
      <c r="H397" s="11" t="s">
        <v>3959</v>
      </c>
      <c r="I397" s="11" t="s">
        <v>3960</v>
      </c>
      <c r="J397" s="11" t="s">
        <v>336</v>
      </c>
      <c r="K397" s="11" t="s">
        <v>3961</v>
      </c>
      <c r="L397" s="11" t="s">
        <v>3962</v>
      </c>
      <c r="M397" s="11" t="s">
        <v>23</v>
      </c>
    </row>
    <row r="398" spans="1:13" s="11" customFormat="1" x14ac:dyDescent="0.3">
      <c r="A398" s="11" t="s">
        <v>394</v>
      </c>
      <c r="B398" s="11">
        <v>2</v>
      </c>
      <c r="D398" s="11">
        <v>3.2651963359999998</v>
      </c>
      <c r="G398" s="11" t="s">
        <v>395</v>
      </c>
      <c r="H398" s="11" t="s">
        <v>397</v>
      </c>
      <c r="I398" s="11" t="s">
        <v>398</v>
      </c>
      <c r="J398" s="11" t="s">
        <v>400</v>
      </c>
      <c r="K398" s="11" t="s">
        <v>401</v>
      </c>
      <c r="L398" s="11" t="s">
        <v>402</v>
      </c>
      <c r="M398" s="11" t="s">
        <v>23</v>
      </c>
    </row>
    <row r="399" spans="1:13" s="11" customFormat="1" x14ac:dyDescent="0.3">
      <c r="A399" s="11" t="s">
        <v>3963</v>
      </c>
      <c r="B399" s="11">
        <v>2</v>
      </c>
      <c r="D399" s="11">
        <v>1.6001625639999999</v>
      </c>
      <c r="G399" s="11" t="s">
        <v>3964</v>
      </c>
      <c r="H399" s="11" t="s">
        <v>3965</v>
      </c>
      <c r="I399" s="11" t="s">
        <v>3966</v>
      </c>
      <c r="J399" s="11" t="s">
        <v>3967</v>
      </c>
      <c r="K399" s="11" t="s">
        <v>1927</v>
      </c>
      <c r="L399" s="11" t="s">
        <v>3968</v>
      </c>
      <c r="M399" s="11" t="s">
        <v>23</v>
      </c>
    </row>
    <row r="400" spans="1:13" s="11" customFormat="1" x14ac:dyDescent="0.3">
      <c r="A400" s="11" t="s">
        <v>3969</v>
      </c>
      <c r="B400" s="11">
        <v>2</v>
      </c>
      <c r="D400" s="11">
        <v>2.1096601110000002</v>
      </c>
      <c r="G400" s="11" t="s">
        <v>3724</v>
      </c>
      <c r="H400" s="11" t="s">
        <v>3725</v>
      </c>
      <c r="I400" s="11" t="s">
        <v>3726</v>
      </c>
      <c r="J400" s="11" t="s">
        <v>3730</v>
      </c>
      <c r="K400" s="11" t="s">
        <v>3728</v>
      </c>
      <c r="L400" s="11" t="s">
        <v>3970</v>
      </c>
      <c r="M400" s="11" t="s">
        <v>23</v>
      </c>
    </row>
    <row r="401" spans="1:13" s="11" customFormat="1" x14ac:dyDescent="0.3">
      <c r="A401" s="11" t="s">
        <v>3969</v>
      </c>
      <c r="B401" s="11">
        <v>2</v>
      </c>
      <c r="D401" s="11">
        <v>2.1096601110000002</v>
      </c>
      <c r="G401" s="11" t="s">
        <v>3724</v>
      </c>
      <c r="H401" s="11" t="s">
        <v>3725</v>
      </c>
      <c r="I401" s="11" t="s">
        <v>3726</v>
      </c>
      <c r="J401" s="11" t="s">
        <v>3727</v>
      </c>
      <c r="K401" s="11" t="s">
        <v>3728</v>
      </c>
      <c r="L401" s="11" t="s">
        <v>3970</v>
      </c>
      <c r="M401" s="11" t="s">
        <v>23</v>
      </c>
    </row>
    <row r="402" spans="1:13" s="11" customFormat="1" x14ac:dyDescent="0.3">
      <c r="A402" s="11" t="s">
        <v>3971</v>
      </c>
      <c r="B402" s="11">
        <v>2</v>
      </c>
      <c r="D402" s="11">
        <v>1.256921803</v>
      </c>
      <c r="F402" s="11">
        <v>-1.1542610820000001</v>
      </c>
      <c r="G402" s="11" t="s">
        <v>3972</v>
      </c>
      <c r="H402" s="11" t="s">
        <v>3973</v>
      </c>
      <c r="I402" s="11" t="s">
        <v>3974</v>
      </c>
      <c r="J402" s="11" t="s">
        <v>3978</v>
      </c>
      <c r="K402" s="11" t="s">
        <v>3976</v>
      </c>
      <c r="L402" s="11" t="s">
        <v>3977</v>
      </c>
      <c r="M402" s="11" t="s">
        <v>23</v>
      </c>
    </row>
    <row r="403" spans="1:13" s="11" customFormat="1" x14ac:dyDescent="0.3">
      <c r="A403" s="11" t="s">
        <v>3971</v>
      </c>
      <c r="B403" s="11">
        <v>2</v>
      </c>
      <c r="D403" s="11">
        <v>1.256921803</v>
      </c>
      <c r="F403" s="11">
        <v>-1.1542610820000001</v>
      </c>
      <c r="G403" s="11" t="s">
        <v>3972</v>
      </c>
      <c r="H403" s="11" t="s">
        <v>3973</v>
      </c>
      <c r="I403" s="11" t="s">
        <v>3974</v>
      </c>
      <c r="J403" s="11" t="s">
        <v>3975</v>
      </c>
      <c r="K403" s="11" t="s">
        <v>3976</v>
      </c>
      <c r="L403" s="11" t="s">
        <v>3977</v>
      </c>
      <c r="M403" s="11" t="s">
        <v>23</v>
      </c>
    </row>
    <row r="404" spans="1:13" s="11" customFormat="1" x14ac:dyDescent="0.3">
      <c r="A404" s="11" t="s">
        <v>3971</v>
      </c>
      <c r="B404" s="11">
        <v>2</v>
      </c>
      <c r="D404" s="11">
        <v>1.256921803</v>
      </c>
      <c r="F404" s="11">
        <v>-1.1542610820000001</v>
      </c>
      <c r="G404" s="11" t="s">
        <v>3972</v>
      </c>
      <c r="H404" s="11" t="s">
        <v>3973</v>
      </c>
      <c r="I404" s="11" t="s">
        <v>3974</v>
      </c>
      <c r="J404" s="11" t="s">
        <v>3979</v>
      </c>
      <c r="K404" s="11" t="s">
        <v>3976</v>
      </c>
      <c r="L404" s="11" t="s">
        <v>3977</v>
      </c>
      <c r="M404" s="11" t="s">
        <v>23</v>
      </c>
    </row>
    <row r="405" spans="1:13" s="11" customFormat="1" x14ac:dyDescent="0.3">
      <c r="A405" s="11" t="s">
        <v>3980</v>
      </c>
      <c r="B405" s="11">
        <v>2</v>
      </c>
      <c r="F405" s="11">
        <v>-1.3196248850000001</v>
      </c>
      <c r="G405" s="11" t="s">
        <v>3981</v>
      </c>
      <c r="H405" s="11" t="s">
        <v>3982</v>
      </c>
      <c r="I405" s="11" t="s">
        <v>3983</v>
      </c>
      <c r="J405" s="11" t="s">
        <v>3986</v>
      </c>
      <c r="K405" s="11" t="s">
        <v>3984</v>
      </c>
      <c r="L405" s="11" t="s">
        <v>3985</v>
      </c>
      <c r="M405" s="11" t="s">
        <v>23</v>
      </c>
    </row>
    <row r="406" spans="1:13" s="11" customFormat="1" x14ac:dyDescent="0.3">
      <c r="A406" s="11" t="s">
        <v>3980</v>
      </c>
      <c r="B406" s="11">
        <v>2</v>
      </c>
      <c r="F406" s="11">
        <v>-1.3196248850000001</v>
      </c>
      <c r="G406" s="11" t="s">
        <v>3981</v>
      </c>
      <c r="H406" s="11" t="s">
        <v>3982</v>
      </c>
      <c r="I406" s="11" t="s">
        <v>3983</v>
      </c>
      <c r="J406" s="11" t="s">
        <v>928</v>
      </c>
      <c r="K406" s="11" t="s">
        <v>3984</v>
      </c>
      <c r="L406" s="11" t="s">
        <v>3985</v>
      </c>
      <c r="M406" s="11" t="s">
        <v>23</v>
      </c>
    </row>
    <row r="407" spans="1:13" s="11" customFormat="1" x14ac:dyDescent="0.3">
      <c r="A407" s="11" t="s">
        <v>3980</v>
      </c>
      <c r="B407" s="11">
        <v>2</v>
      </c>
      <c r="F407" s="11">
        <v>-1.3196248850000001</v>
      </c>
      <c r="G407" s="11" t="s">
        <v>3981</v>
      </c>
      <c r="H407" s="11" t="s">
        <v>3982</v>
      </c>
      <c r="I407" s="11" t="s">
        <v>3983</v>
      </c>
      <c r="J407" s="11" t="s">
        <v>3987</v>
      </c>
      <c r="K407" s="11" t="s">
        <v>3984</v>
      </c>
      <c r="L407" s="11" t="s">
        <v>3985</v>
      </c>
      <c r="M407" s="11" t="s">
        <v>23</v>
      </c>
    </row>
    <row r="408" spans="1:13" s="11" customFormat="1" x14ac:dyDescent="0.3">
      <c r="A408" s="11" t="s">
        <v>3988</v>
      </c>
      <c r="B408" s="11">
        <v>2</v>
      </c>
      <c r="D408" s="11">
        <v>3.4881896270000001</v>
      </c>
      <c r="G408" s="11" t="s">
        <v>676</v>
      </c>
      <c r="H408" s="11" t="s">
        <v>678</v>
      </c>
      <c r="I408" s="11" t="s">
        <v>3450</v>
      </c>
      <c r="J408" s="11" t="s">
        <v>3451</v>
      </c>
      <c r="K408" s="11" t="s">
        <v>3989</v>
      </c>
      <c r="L408" s="11" t="s">
        <v>3990</v>
      </c>
      <c r="M408" s="11" t="s">
        <v>23</v>
      </c>
    </row>
    <row r="409" spans="1:13" s="11" customFormat="1" x14ac:dyDescent="0.3">
      <c r="A409" s="11" t="s">
        <v>3991</v>
      </c>
      <c r="B409" s="11">
        <v>2</v>
      </c>
      <c r="D409" s="11">
        <v>2.8222119800000001</v>
      </c>
      <c r="G409" s="11" t="s">
        <v>3992</v>
      </c>
      <c r="H409" s="11" t="s">
        <v>3993</v>
      </c>
      <c r="I409" s="11" t="s">
        <v>3994</v>
      </c>
      <c r="J409" s="11" t="s">
        <v>3995</v>
      </c>
      <c r="K409" s="11" t="s">
        <v>2488</v>
      </c>
      <c r="L409" s="11" t="s">
        <v>3996</v>
      </c>
      <c r="M409" s="11" t="s">
        <v>23</v>
      </c>
    </row>
    <row r="410" spans="1:13" s="11" customFormat="1" x14ac:dyDescent="0.3">
      <c r="A410" s="11" t="s">
        <v>3997</v>
      </c>
      <c r="B410" s="11">
        <v>2</v>
      </c>
      <c r="D410" s="11">
        <v>1.4404384400000001</v>
      </c>
      <c r="G410" s="11" t="s">
        <v>640</v>
      </c>
      <c r="H410" s="11" t="s">
        <v>642</v>
      </c>
      <c r="I410" s="11" t="s">
        <v>643</v>
      </c>
      <c r="J410" s="11" t="s">
        <v>645</v>
      </c>
      <c r="K410" s="11" t="s">
        <v>646</v>
      </c>
      <c r="L410" s="11" t="s">
        <v>3998</v>
      </c>
      <c r="M410" s="11" t="s">
        <v>23</v>
      </c>
    </row>
    <row r="411" spans="1:13" s="11" customFormat="1" x14ac:dyDescent="0.3">
      <c r="A411" s="11" t="s">
        <v>3999</v>
      </c>
      <c r="B411" s="11">
        <v>2</v>
      </c>
      <c r="F411" s="11">
        <v>-1.4213931070000001</v>
      </c>
      <c r="G411" s="11" t="s">
        <v>4000</v>
      </c>
      <c r="H411" s="11" t="s">
        <v>4001</v>
      </c>
      <c r="I411" s="11" t="s">
        <v>4002</v>
      </c>
      <c r="J411" s="11" t="s">
        <v>4003</v>
      </c>
      <c r="K411" s="11" t="s">
        <v>4004</v>
      </c>
      <c r="L411" s="11" t="s">
        <v>4005</v>
      </c>
      <c r="M411" s="11" t="s">
        <v>23</v>
      </c>
    </row>
    <row r="412" spans="1:13" s="11" customFormat="1" x14ac:dyDescent="0.3">
      <c r="A412" s="11" t="s">
        <v>4006</v>
      </c>
      <c r="B412" s="11">
        <v>2</v>
      </c>
      <c r="D412" s="11">
        <v>1.477638199</v>
      </c>
      <c r="G412" s="11" t="s">
        <v>4007</v>
      </c>
      <c r="H412" s="11" t="s">
        <v>4008</v>
      </c>
      <c r="I412" s="11" t="s">
        <v>3182</v>
      </c>
      <c r="J412" s="11" t="s">
        <v>928</v>
      </c>
      <c r="K412" s="11" t="s">
        <v>4009</v>
      </c>
      <c r="L412" s="11" t="s">
        <v>4010</v>
      </c>
      <c r="M412" s="11" t="s">
        <v>23</v>
      </c>
    </row>
    <row r="413" spans="1:13" s="11" customFormat="1" x14ac:dyDescent="0.3">
      <c r="A413" s="11" t="s">
        <v>4011</v>
      </c>
      <c r="B413" s="11">
        <v>2</v>
      </c>
      <c r="D413" s="11">
        <v>2.6655321399999998</v>
      </c>
      <c r="G413" s="11" t="s">
        <v>3365</v>
      </c>
      <c r="H413" s="11" t="s">
        <v>3366</v>
      </c>
      <c r="I413" s="11" t="s">
        <v>3367</v>
      </c>
      <c r="J413" s="11" t="s">
        <v>3368</v>
      </c>
      <c r="K413" s="11" t="s">
        <v>3369</v>
      </c>
      <c r="L413" s="11" t="s">
        <v>4012</v>
      </c>
      <c r="M413" s="11" t="s">
        <v>23</v>
      </c>
    </row>
    <row r="414" spans="1:13" s="11" customFormat="1" x14ac:dyDescent="0.3">
      <c r="A414" s="11" t="s">
        <v>403</v>
      </c>
      <c r="B414" s="11">
        <v>2</v>
      </c>
      <c r="D414" s="11">
        <v>4.0390531369999998</v>
      </c>
      <c r="G414" s="11" t="s">
        <v>404</v>
      </c>
      <c r="H414" s="11" t="s">
        <v>405</v>
      </c>
      <c r="I414" s="11" t="s">
        <v>116</v>
      </c>
      <c r="J414" s="11" t="s">
        <v>120</v>
      </c>
      <c r="K414" s="11" t="s">
        <v>118</v>
      </c>
      <c r="L414" s="11" t="s">
        <v>406</v>
      </c>
      <c r="M414" s="11" t="s">
        <v>23</v>
      </c>
    </row>
    <row r="415" spans="1:13" s="11" customFormat="1" x14ac:dyDescent="0.3">
      <c r="A415" s="11" t="s">
        <v>403</v>
      </c>
      <c r="B415" s="11">
        <v>2</v>
      </c>
      <c r="D415" s="11">
        <v>4.0390531369999998</v>
      </c>
      <c r="G415" s="11" t="s">
        <v>404</v>
      </c>
      <c r="H415" s="11" t="s">
        <v>405</v>
      </c>
      <c r="I415" s="11" t="s">
        <v>116</v>
      </c>
      <c r="J415" s="11" t="s">
        <v>117</v>
      </c>
      <c r="K415" s="11" t="s">
        <v>118</v>
      </c>
      <c r="L415" s="11" t="s">
        <v>406</v>
      </c>
      <c r="M415" s="11" t="s">
        <v>23</v>
      </c>
    </row>
    <row r="416" spans="1:13" s="11" customFormat="1" x14ac:dyDescent="0.3">
      <c r="A416" s="11" t="s">
        <v>4013</v>
      </c>
      <c r="B416" s="11">
        <v>2</v>
      </c>
      <c r="D416" s="11">
        <v>4.3061493410000002</v>
      </c>
      <c r="G416" s="11" t="s">
        <v>2153</v>
      </c>
      <c r="H416" s="11" t="s">
        <v>2154</v>
      </c>
      <c r="I416" s="11" t="s">
        <v>2155</v>
      </c>
      <c r="J416" s="11" t="s">
        <v>2156</v>
      </c>
      <c r="K416" s="11" t="s">
        <v>4014</v>
      </c>
      <c r="L416" s="11" t="s">
        <v>4015</v>
      </c>
      <c r="M416" s="11" t="s">
        <v>23</v>
      </c>
    </row>
    <row r="417" spans="1:13" s="11" customFormat="1" x14ac:dyDescent="0.3">
      <c r="A417" s="11" t="s">
        <v>4013</v>
      </c>
      <c r="B417" s="11">
        <v>2</v>
      </c>
      <c r="D417" s="11">
        <v>4.3061493410000002</v>
      </c>
      <c r="G417" s="11" t="s">
        <v>2153</v>
      </c>
      <c r="H417" s="11" t="s">
        <v>2154</v>
      </c>
      <c r="I417" s="11" t="s">
        <v>2155</v>
      </c>
      <c r="J417" s="11" t="s">
        <v>2159</v>
      </c>
      <c r="K417" s="11" t="s">
        <v>4014</v>
      </c>
      <c r="L417" s="11" t="s">
        <v>4015</v>
      </c>
      <c r="M417" s="11" t="s">
        <v>23</v>
      </c>
    </row>
    <row r="418" spans="1:13" s="11" customFormat="1" x14ac:dyDescent="0.3">
      <c r="A418" s="11" t="s">
        <v>4016</v>
      </c>
      <c r="B418" s="11">
        <v>2</v>
      </c>
      <c r="D418" s="11">
        <v>1.4408799619999999</v>
      </c>
      <c r="G418" s="11" t="s">
        <v>4017</v>
      </c>
      <c r="H418" s="11" t="s">
        <v>4018</v>
      </c>
      <c r="I418" s="11" t="s">
        <v>4019</v>
      </c>
      <c r="J418" s="11" t="s">
        <v>4023</v>
      </c>
      <c r="K418" s="11" t="s">
        <v>4021</v>
      </c>
      <c r="L418" s="11" t="s">
        <v>4022</v>
      </c>
      <c r="M418" s="11" t="s">
        <v>23</v>
      </c>
    </row>
    <row r="419" spans="1:13" s="11" customFormat="1" x14ac:dyDescent="0.3">
      <c r="A419" s="11" t="s">
        <v>4016</v>
      </c>
      <c r="B419" s="11">
        <v>2</v>
      </c>
      <c r="D419" s="11">
        <v>1.4408799619999999</v>
      </c>
      <c r="G419" s="11" t="s">
        <v>4017</v>
      </c>
      <c r="H419" s="11" t="s">
        <v>4018</v>
      </c>
      <c r="I419" s="11" t="s">
        <v>4019</v>
      </c>
      <c r="J419" s="11" t="s">
        <v>4020</v>
      </c>
      <c r="K419" s="11" t="s">
        <v>4021</v>
      </c>
      <c r="L419" s="11" t="s">
        <v>4022</v>
      </c>
      <c r="M419" s="11" t="s">
        <v>23</v>
      </c>
    </row>
    <row r="420" spans="1:13" s="11" customFormat="1" x14ac:dyDescent="0.3">
      <c r="A420" s="11" t="s">
        <v>4024</v>
      </c>
      <c r="B420" s="11">
        <v>2</v>
      </c>
      <c r="D420" s="11">
        <v>2.0830331379999998</v>
      </c>
      <c r="F420" s="11">
        <v>-1.056871672</v>
      </c>
      <c r="G420" s="11" t="s">
        <v>4025</v>
      </c>
      <c r="H420" s="11" t="s">
        <v>4026</v>
      </c>
      <c r="I420" s="11" t="s">
        <v>4027</v>
      </c>
      <c r="J420" s="11" t="s">
        <v>4028</v>
      </c>
      <c r="K420" s="11" t="s">
        <v>2395</v>
      </c>
      <c r="L420" s="11" t="s">
        <v>4029</v>
      </c>
      <c r="M420" s="11" t="s">
        <v>23</v>
      </c>
    </row>
    <row r="421" spans="1:13" s="11" customFormat="1" x14ac:dyDescent="0.3">
      <c r="A421" s="11" t="s">
        <v>4030</v>
      </c>
      <c r="B421" s="11">
        <v>2</v>
      </c>
      <c r="F421" s="11">
        <v>-1.1613585529999999</v>
      </c>
      <c r="G421" s="11" t="s">
        <v>4031</v>
      </c>
      <c r="H421" s="11" t="s">
        <v>4032</v>
      </c>
      <c r="I421" s="11" t="s">
        <v>4033</v>
      </c>
      <c r="J421" s="11" t="s">
        <v>4034</v>
      </c>
      <c r="K421" s="11" t="s">
        <v>4035</v>
      </c>
      <c r="L421" s="11" t="s">
        <v>4036</v>
      </c>
      <c r="M421" s="11" t="s">
        <v>23</v>
      </c>
    </row>
    <row r="422" spans="1:13" s="11" customFormat="1" x14ac:dyDescent="0.3">
      <c r="A422" s="11" t="s">
        <v>4037</v>
      </c>
      <c r="B422" s="11">
        <v>2</v>
      </c>
    </row>
    <row r="423" spans="1:13" s="11" customFormat="1" x14ac:dyDescent="0.3">
      <c r="A423" s="11" t="s">
        <v>4040</v>
      </c>
      <c r="B423" s="11">
        <v>2</v>
      </c>
      <c r="D423" s="11">
        <v>1.688830861</v>
      </c>
      <c r="G423" s="11" t="s">
        <v>4041</v>
      </c>
      <c r="H423" s="11" t="s">
        <v>4042</v>
      </c>
      <c r="I423" s="11" t="s">
        <v>4043</v>
      </c>
      <c r="J423" s="11" t="s">
        <v>4044</v>
      </c>
      <c r="K423" s="11" t="s">
        <v>4045</v>
      </c>
      <c r="L423" s="11" t="s">
        <v>4046</v>
      </c>
      <c r="M423" s="11" t="s">
        <v>23</v>
      </c>
    </row>
    <row r="424" spans="1:13" s="11" customFormat="1" x14ac:dyDescent="0.3">
      <c r="A424" s="11" t="s">
        <v>4047</v>
      </c>
      <c r="B424" s="11">
        <v>2</v>
      </c>
      <c r="D424" s="11">
        <v>1.1957210140000001</v>
      </c>
      <c r="G424" s="11" t="s">
        <v>4048</v>
      </c>
      <c r="H424" s="11" t="s">
        <v>4049</v>
      </c>
      <c r="I424" s="11" t="s">
        <v>4050</v>
      </c>
      <c r="J424" s="11" t="s">
        <v>336</v>
      </c>
      <c r="K424" s="11" t="s">
        <v>4051</v>
      </c>
      <c r="L424" s="11" t="s">
        <v>4052</v>
      </c>
      <c r="M424" s="11" t="s">
        <v>23</v>
      </c>
    </row>
    <row r="425" spans="1:13" s="11" customFormat="1" x14ac:dyDescent="0.3">
      <c r="A425" s="11" t="s">
        <v>4053</v>
      </c>
      <c r="B425" s="11">
        <v>2</v>
      </c>
      <c r="D425" s="11">
        <v>1.2139292340000001</v>
      </c>
      <c r="G425" s="11" t="s">
        <v>4054</v>
      </c>
      <c r="H425" s="11" t="s">
        <v>4055</v>
      </c>
      <c r="I425" s="11" t="s">
        <v>4056</v>
      </c>
      <c r="J425" s="11" t="s">
        <v>4060</v>
      </c>
      <c r="K425" s="11" t="s">
        <v>4058</v>
      </c>
      <c r="L425" s="11" t="s">
        <v>4059</v>
      </c>
      <c r="M425" s="11" t="s">
        <v>23</v>
      </c>
    </row>
    <row r="426" spans="1:13" s="11" customFormat="1" x14ac:dyDescent="0.3">
      <c r="A426" s="11" t="s">
        <v>4053</v>
      </c>
      <c r="B426" s="11">
        <v>2</v>
      </c>
      <c r="D426" s="11">
        <v>1.2139292340000001</v>
      </c>
      <c r="G426" s="11" t="s">
        <v>4054</v>
      </c>
      <c r="H426" s="11" t="s">
        <v>4055</v>
      </c>
      <c r="I426" s="11" t="s">
        <v>4056</v>
      </c>
      <c r="J426" s="11" t="s">
        <v>4057</v>
      </c>
      <c r="K426" s="11" t="s">
        <v>4058</v>
      </c>
      <c r="L426" s="11" t="s">
        <v>4059</v>
      </c>
      <c r="M426" s="11" t="s">
        <v>23</v>
      </c>
    </row>
    <row r="427" spans="1:13" s="11" customFormat="1" x14ac:dyDescent="0.3">
      <c r="A427" s="11" t="s">
        <v>4061</v>
      </c>
      <c r="B427" s="11">
        <v>2</v>
      </c>
      <c r="D427" s="11">
        <v>6.2345370859999996</v>
      </c>
      <c r="G427" s="11" t="s">
        <v>4062</v>
      </c>
      <c r="H427" s="11" t="s">
        <v>4063</v>
      </c>
      <c r="I427" s="11" t="s">
        <v>4064</v>
      </c>
      <c r="J427" s="11" t="s">
        <v>3641</v>
      </c>
      <c r="K427" s="11" t="s">
        <v>2055</v>
      </c>
      <c r="L427" s="11" t="s">
        <v>4065</v>
      </c>
      <c r="M427" s="11" t="s">
        <v>23</v>
      </c>
    </row>
    <row r="428" spans="1:13" s="11" customFormat="1" x14ac:dyDescent="0.3">
      <c r="A428" s="11" t="s">
        <v>4066</v>
      </c>
      <c r="B428" s="11">
        <v>2</v>
      </c>
      <c r="F428" s="11">
        <v>-1.016341446</v>
      </c>
      <c r="G428" s="11" t="s">
        <v>4067</v>
      </c>
      <c r="H428" s="11" t="s">
        <v>4068</v>
      </c>
      <c r="I428" s="11" t="s">
        <v>4069</v>
      </c>
      <c r="J428" s="11" t="s">
        <v>928</v>
      </c>
      <c r="K428" s="11" t="s">
        <v>653</v>
      </c>
      <c r="L428" s="11" t="s">
        <v>4070</v>
      </c>
      <c r="M428" s="11" t="s">
        <v>23</v>
      </c>
    </row>
    <row r="429" spans="1:13" s="11" customFormat="1" x14ac:dyDescent="0.3">
      <c r="A429" s="11" t="s">
        <v>4071</v>
      </c>
      <c r="B429" s="11">
        <v>2</v>
      </c>
      <c r="D429" s="11">
        <v>2.1814768290000002</v>
      </c>
      <c r="G429" s="11" t="s">
        <v>4072</v>
      </c>
      <c r="H429" s="11" t="s">
        <v>4073</v>
      </c>
      <c r="I429" s="11" t="s">
        <v>4074</v>
      </c>
      <c r="J429" s="11" t="s">
        <v>178</v>
      </c>
      <c r="K429" s="11" t="s">
        <v>392</v>
      </c>
      <c r="L429" s="11" t="s">
        <v>4075</v>
      </c>
      <c r="M429" s="11" t="s">
        <v>23</v>
      </c>
    </row>
    <row r="430" spans="1:13" s="11" customFormat="1" x14ac:dyDescent="0.3">
      <c r="A430" s="11" t="s">
        <v>4076</v>
      </c>
      <c r="B430" s="11">
        <v>2</v>
      </c>
      <c r="D430" s="11">
        <v>1.816294509</v>
      </c>
      <c r="G430" s="11" t="s">
        <v>4077</v>
      </c>
      <c r="H430" s="11" t="s">
        <v>4078</v>
      </c>
      <c r="I430" s="11" t="s">
        <v>4079</v>
      </c>
      <c r="J430" s="11" t="s">
        <v>171</v>
      </c>
      <c r="K430" s="11" t="s">
        <v>4080</v>
      </c>
      <c r="L430" s="11" t="s">
        <v>4081</v>
      </c>
      <c r="M430" s="11" t="s">
        <v>23</v>
      </c>
    </row>
    <row r="431" spans="1:13" s="11" customFormat="1" x14ac:dyDescent="0.3">
      <c r="A431" s="11" t="s">
        <v>4082</v>
      </c>
      <c r="B431" s="11">
        <v>2</v>
      </c>
      <c r="D431" s="11">
        <v>1.1210116510000001</v>
      </c>
      <c r="G431" s="11" t="s">
        <v>4083</v>
      </c>
      <c r="H431" s="11" t="s">
        <v>4084</v>
      </c>
      <c r="I431" s="11" t="s">
        <v>4085</v>
      </c>
      <c r="J431" s="11" t="s">
        <v>4086</v>
      </c>
      <c r="K431" s="11" t="s">
        <v>4087</v>
      </c>
      <c r="L431" s="11" t="s">
        <v>4088</v>
      </c>
      <c r="M431" s="11" t="s">
        <v>23</v>
      </c>
    </row>
    <row r="432" spans="1:13" s="11" customFormat="1" x14ac:dyDescent="0.3">
      <c r="A432" s="11" t="s">
        <v>4089</v>
      </c>
      <c r="B432" s="11">
        <v>2</v>
      </c>
      <c r="D432" s="11">
        <v>1.2032070319999999</v>
      </c>
      <c r="G432" s="11" t="s">
        <v>4090</v>
      </c>
      <c r="H432" s="11" t="s">
        <v>4091</v>
      </c>
      <c r="I432" s="11" t="s">
        <v>4092</v>
      </c>
      <c r="J432" s="11" t="s">
        <v>4095</v>
      </c>
      <c r="K432" s="11" t="s">
        <v>4087</v>
      </c>
      <c r="L432" s="11" t="s">
        <v>4094</v>
      </c>
      <c r="M432" s="11" t="s">
        <v>23</v>
      </c>
    </row>
    <row r="433" spans="1:13" s="11" customFormat="1" x14ac:dyDescent="0.3">
      <c r="A433" s="11" t="s">
        <v>4089</v>
      </c>
      <c r="B433" s="11">
        <v>2</v>
      </c>
      <c r="D433" s="11">
        <v>1.2032070319999999</v>
      </c>
      <c r="G433" s="11" t="s">
        <v>4090</v>
      </c>
      <c r="H433" s="11" t="s">
        <v>4091</v>
      </c>
      <c r="I433" s="11" t="s">
        <v>4092</v>
      </c>
      <c r="J433" s="11" t="s">
        <v>4093</v>
      </c>
      <c r="K433" s="11" t="s">
        <v>4087</v>
      </c>
      <c r="L433" s="11" t="s">
        <v>4094</v>
      </c>
      <c r="M433" s="11" t="s">
        <v>23</v>
      </c>
    </row>
    <row r="434" spans="1:13" s="11" customFormat="1" x14ac:dyDescent="0.3">
      <c r="A434" s="11" t="s">
        <v>4096</v>
      </c>
      <c r="B434" s="11">
        <v>2</v>
      </c>
      <c r="D434" s="11">
        <v>1.2588732890000001</v>
      </c>
      <c r="G434" s="11" t="s">
        <v>4097</v>
      </c>
      <c r="H434" s="11" t="s">
        <v>4098</v>
      </c>
      <c r="I434" s="11" t="s">
        <v>4099</v>
      </c>
      <c r="J434" s="11" t="s">
        <v>2614</v>
      </c>
      <c r="K434" s="11" t="s">
        <v>4100</v>
      </c>
      <c r="L434" s="11" t="s">
        <v>4101</v>
      </c>
      <c r="M434" s="11" t="s">
        <v>23</v>
      </c>
    </row>
    <row r="435" spans="1:13" s="11" customFormat="1" x14ac:dyDescent="0.3">
      <c r="A435" s="11" t="s">
        <v>4102</v>
      </c>
      <c r="B435" s="11">
        <v>2</v>
      </c>
      <c r="D435" s="11">
        <v>1.885314028</v>
      </c>
      <c r="G435" s="11" t="s">
        <v>4103</v>
      </c>
      <c r="H435" s="11" t="s">
        <v>4104</v>
      </c>
      <c r="I435" s="11" t="s">
        <v>651</v>
      </c>
      <c r="J435" s="11" t="s">
        <v>652</v>
      </c>
      <c r="K435" s="11" t="s">
        <v>653</v>
      </c>
      <c r="L435" s="11" t="s">
        <v>4105</v>
      </c>
      <c r="M435" s="11" t="s">
        <v>23</v>
      </c>
    </row>
    <row r="436" spans="1:13" s="11" customFormat="1" x14ac:dyDescent="0.3">
      <c r="A436" s="11" t="s">
        <v>4106</v>
      </c>
      <c r="B436" s="11">
        <v>2</v>
      </c>
      <c r="D436" s="11">
        <v>1.9010735750000001</v>
      </c>
      <c r="G436" s="11" t="s">
        <v>4107</v>
      </c>
      <c r="H436" s="11" t="s">
        <v>4108</v>
      </c>
      <c r="I436" s="11" t="s">
        <v>4109</v>
      </c>
      <c r="J436" s="11" t="s">
        <v>4110</v>
      </c>
      <c r="K436" s="11" t="s">
        <v>4111</v>
      </c>
      <c r="L436" s="11" t="s">
        <v>4112</v>
      </c>
      <c r="M436" s="11" t="s">
        <v>23</v>
      </c>
    </row>
    <row r="437" spans="1:13" s="11" customFormat="1" x14ac:dyDescent="0.3">
      <c r="A437" s="11" t="s">
        <v>4113</v>
      </c>
      <c r="B437" s="11">
        <v>2</v>
      </c>
      <c r="D437" s="11">
        <v>2.0196824649999998</v>
      </c>
      <c r="G437" s="11" t="s">
        <v>4114</v>
      </c>
      <c r="H437" s="11" t="s">
        <v>4115</v>
      </c>
      <c r="I437" s="11" t="s">
        <v>4116</v>
      </c>
      <c r="J437" s="11" t="s">
        <v>4119</v>
      </c>
      <c r="K437" s="11" t="s">
        <v>3485</v>
      </c>
      <c r="L437" s="11" t="s">
        <v>4118</v>
      </c>
      <c r="M437" s="11" t="s">
        <v>23</v>
      </c>
    </row>
    <row r="438" spans="1:13" s="11" customFormat="1" x14ac:dyDescent="0.3">
      <c r="A438" s="11" t="s">
        <v>4113</v>
      </c>
      <c r="B438" s="11">
        <v>2</v>
      </c>
      <c r="D438" s="11">
        <v>2.0196824649999998</v>
      </c>
      <c r="G438" s="11" t="s">
        <v>4114</v>
      </c>
      <c r="H438" s="11" t="s">
        <v>4115</v>
      </c>
      <c r="I438" s="11" t="s">
        <v>4116</v>
      </c>
      <c r="J438" s="11" t="s">
        <v>4117</v>
      </c>
      <c r="K438" s="11" t="s">
        <v>3485</v>
      </c>
      <c r="L438" s="11" t="s">
        <v>4118</v>
      </c>
      <c r="M438" s="11" t="s">
        <v>23</v>
      </c>
    </row>
    <row r="439" spans="1:13" s="11" customFormat="1" x14ac:dyDescent="0.3">
      <c r="A439" s="11" t="s">
        <v>4120</v>
      </c>
      <c r="B439" s="11">
        <v>2</v>
      </c>
    </row>
    <row r="440" spans="1:13" s="11" customFormat="1" x14ac:dyDescent="0.3">
      <c r="A440" s="11" t="s">
        <v>416</v>
      </c>
      <c r="B440" s="11">
        <v>2</v>
      </c>
      <c r="D440" s="11">
        <v>2.3992309239999998</v>
      </c>
      <c r="G440" s="11" t="s">
        <v>417</v>
      </c>
      <c r="H440" s="11" t="s">
        <v>419</v>
      </c>
      <c r="I440" s="11" t="s">
        <v>420</v>
      </c>
      <c r="J440" s="11" t="s">
        <v>421</v>
      </c>
      <c r="K440" s="11" t="s">
        <v>401</v>
      </c>
      <c r="L440" s="11" t="s">
        <v>422</v>
      </c>
      <c r="M440" s="11" t="s">
        <v>23</v>
      </c>
    </row>
    <row r="441" spans="1:13" s="11" customFormat="1" x14ac:dyDescent="0.3">
      <c r="A441" s="11" t="s">
        <v>416</v>
      </c>
      <c r="B441" s="11">
        <v>2</v>
      </c>
      <c r="D441" s="11">
        <v>2.3992309239999998</v>
      </c>
      <c r="G441" s="11" t="s">
        <v>417</v>
      </c>
      <c r="H441" s="11" t="s">
        <v>419</v>
      </c>
      <c r="I441" s="11" t="s">
        <v>420</v>
      </c>
      <c r="J441" s="11" t="s">
        <v>425</v>
      </c>
      <c r="K441" s="11" t="s">
        <v>401</v>
      </c>
      <c r="L441" s="11" t="s">
        <v>422</v>
      </c>
      <c r="M441" s="11" t="s">
        <v>23</v>
      </c>
    </row>
    <row r="442" spans="1:13" s="11" customFormat="1" x14ac:dyDescent="0.3">
      <c r="A442" s="11" t="s">
        <v>416</v>
      </c>
      <c r="B442" s="11">
        <v>2</v>
      </c>
      <c r="D442" s="11">
        <v>2.3992309239999998</v>
      </c>
      <c r="G442" s="11" t="s">
        <v>417</v>
      </c>
      <c r="H442" s="11" t="s">
        <v>419</v>
      </c>
      <c r="I442" s="11" t="s">
        <v>420</v>
      </c>
      <c r="J442" s="11" t="s">
        <v>424</v>
      </c>
      <c r="K442" s="11" t="s">
        <v>401</v>
      </c>
      <c r="L442" s="11" t="s">
        <v>422</v>
      </c>
      <c r="M442" s="11" t="s">
        <v>23</v>
      </c>
    </row>
    <row r="443" spans="1:13" s="11" customFormat="1" x14ac:dyDescent="0.3">
      <c r="A443" s="11" t="s">
        <v>4121</v>
      </c>
      <c r="B443" s="11">
        <v>2</v>
      </c>
    </row>
    <row r="444" spans="1:13" s="11" customFormat="1" x14ac:dyDescent="0.3">
      <c r="A444" s="11" t="s">
        <v>4122</v>
      </c>
      <c r="B444" s="11">
        <v>2</v>
      </c>
      <c r="D444" s="11">
        <v>1.1168764390000001</v>
      </c>
      <c r="G444" s="11" t="s">
        <v>4123</v>
      </c>
      <c r="H444" s="11" t="s">
        <v>4124</v>
      </c>
      <c r="I444" s="11" t="s">
        <v>4125</v>
      </c>
      <c r="J444" s="11" t="s">
        <v>4126</v>
      </c>
      <c r="K444" s="11" t="s">
        <v>3485</v>
      </c>
      <c r="L444" s="11" t="s">
        <v>4127</v>
      </c>
      <c r="M444" s="11" t="s">
        <v>23</v>
      </c>
    </row>
    <row r="445" spans="1:13" s="11" customFormat="1" x14ac:dyDescent="0.3">
      <c r="A445" s="11" t="s">
        <v>4128</v>
      </c>
      <c r="B445" s="11">
        <v>2</v>
      </c>
      <c r="D445" s="11">
        <v>1.8929743779999999</v>
      </c>
      <c r="F445" s="11">
        <v>-1.368003568</v>
      </c>
      <c r="G445" s="11" t="s">
        <v>4129</v>
      </c>
      <c r="H445" s="11" t="s">
        <v>4130</v>
      </c>
      <c r="I445" s="11" t="s">
        <v>4131</v>
      </c>
      <c r="J445" s="11" t="s">
        <v>4132</v>
      </c>
      <c r="K445" s="11" t="s">
        <v>2171</v>
      </c>
      <c r="L445" s="11" t="s">
        <v>4133</v>
      </c>
      <c r="M445" s="11" t="s">
        <v>23</v>
      </c>
    </row>
    <row r="446" spans="1:13" s="11" customFormat="1" x14ac:dyDescent="0.3">
      <c r="A446" s="11" t="s">
        <v>4134</v>
      </c>
      <c r="B446" s="11">
        <v>2</v>
      </c>
      <c r="D446" s="11">
        <v>1.962710095</v>
      </c>
      <c r="G446" s="11" t="s">
        <v>3474</v>
      </c>
      <c r="H446" s="11" t="s">
        <v>3475</v>
      </c>
      <c r="I446" s="11" t="s">
        <v>3476</v>
      </c>
      <c r="J446" s="11" t="s">
        <v>3477</v>
      </c>
      <c r="K446" s="11" t="s">
        <v>3478</v>
      </c>
      <c r="L446" s="11" t="s">
        <v>4135</v>
      </c>
      <c r="M446" s="11" t="s">
        <v>23</v>
      </c>
    </row>
    <row r="447" spans="1:13" s="11" customFormat="1" x14ac:dyDescent="0.3">
      <c r="A447" s="11" t="s">
        <v>4136</v>
      </c>
      <c r="B447" s="11">
        <v>2</v>
      </c>
      <c r="D447" s="11">
        <v>2.003569857</v>
      </c>
      <c r="F447" s="11">
        <v>-1.5057752760000001</v>
      </c>
      <c r="G447" s="11" t="s">
        <v>4137</v>
      </c>
      <c r="H447" s="11" t="s">
        <v>4138</v>
      </c>
      <c r="I447" s="11" t="s">
        <v>4139</v>
      </c>
      <c r="J447" s="11" t="s">
        <v>4140</v>
      </c>
      <c r="K447" s="11" t="s">
        <v>4141</v>
      </c>
      <c r="L447" s="11" t="s">
        <v>4142</v>
      </c>
      <c r="M447" s="11" t="s">
        <v>23</v>
      </c>
    </row>
    <row r="448" spans="1:13" s="11" customFormat="1" x14ac:dyDescent="0.3">
      <c r="A448" s="11" t="s">
        <v>4143</v>
      </c>
      <c r="B448" s="11">
        <v>2</v>
      </c>
      <c r="D448" s="11">
        <v>1.1672418659999999</v>
      </c>
      <c r="G448" s="11" t="s">
        <v>4144</v>
      </c>
      <c r="H448" s="11" t="s">
        <v>4145</v>
      </c>
      <c r="I448" s="11" t="s">
        <v>4146</v>
      </c>
      <c r="J448" s="11" t="s">
        <v>4148</v>
      </c>
      <c r="K448" s="11" t="s">
        <v>3223</v>
      </c>
      <c r="L448" s="11" t="s">
        <v>4147</v>
      </c>
      <c r="M448" s="11" t="s">
        <v>23</v>
      </c>
    </row>
    <row r="449" spans="1:13" s="11" customFormat="1" x14ac:dyDescent="0.3">
      <c r="A449" s="11" t="s">
        <v>4143</v>
      </c>
      <c r="B449" s="11">
        <v>2</v>
      </c>
      <c r="D449" s="11">
        <v>1.1672418659999999</v>
      </c>
      <c r="G449" s="11" t="s">
        <v>4144</v>
      </c>
      <c r="H449" s="11" t="s">
        <v>4145</v>
      </c>
      <c r="I449" s="11" t="s">
        <v>4146</v>
      </c>
      <c r="J449" s="11" t="s">
        <v>2614</v>
      </c>
      <c r="K449" s="11" t="s">
        <v>3223</v>
      </c>
      <c r="L449" s="11" t="s">
        <v>4147</v>
      </c>
      <c r="M449" s="11" t="s">
        <v>23</v>
      </c>
    </row>
    <row r="450" spans="1:13" s="11" customFormat="1" x14ac:dyDescent="0.3">
      <c r="A450" s="11" t="s">
        <v>4149</v>
      </c>
      <c r="B450" s="11">
        <v>2</v>
      </c>
      <c r="D450" s="11">
        <v>1.6319834740000001</v>
      </c>
      <c r="G450" s="11" t="s">
        <v>4150</v>
      </c>
      <c r="H450" s="11" t="s">
        <v>4151</v>
      </c>
      <c r="I450" s="11" t="s">
        <v>4152</v>
      </c>
      <c r="J450" s="11" t="s">
        <v>1883</v>
      </c>
      <c r="K450" s="11" t="s">
        <v>4154</v>
      </c>
      <c r="L450" s="11" t="s">
        <v>4155</v>
      </c>
      <c r="M450" s="11" t="s">
        <v>23</v>
      </c>
    </row>
    <row r="451" spans="1:13" s="11" customFormat="1" x14ac:dyDescent="0.3">
      <c r="A451" s="11" t="s">
        <v>4149</v>
      </c>
      <c r="B451" s="11">
        <v>2</v>
      </c>
      <c r="D451" s="11">
        <v>1.6319834740000001</v>
      </c>
      <c r="G451" s="11" t="s">
        <v>4150</v>
      </c>
      <c r="H451" s="11" t="s">
        <v>4151</v>
      </c>
      <c r="I451" s="11" t="s">
        <v>4152</v>
      </c>
      <c r="J451" s="11" t="s">
        <v>4153</v>
      </c>
      <c r="K451" s="11" t="s">
        <v>4154</v>
      </c>
      <c r="L451" s="11" t="s">
        <v>4155</v>
      </c>
      <c r="M451" s="11" t="s">
        <v>23</v>
      </c>
    </row>
    <row r="452" spans="1:13" s="11" customFormat="1" x14ac:dyDescent="0.3">
      <c r="A452" s="11" t="s">
        <v>4156</v>
      </c>
      <c r="B452" s="11">
        <v>2</v>
      </c>
    </row>
    <row r="453" spans="1:13" s="11" customFormat="1" x14ac:dyDescent="0.3">
      <c r="A453" s="11" t="s">
        <v>4157</v>
      </c>
      <c r="B453" s="11">
        <v>2</v>
      </c>
      <c r="D453" s="11">
        <v>1.8149621170000001</v>
      </c>
      <c r="F453" s="11">
        <v>-1.0707378620000001</v>
      </c>
      <c r="G453" s="11" t="s">
        <v>4158</v>
      </c>
      <c r="H453" s="11" t="s">
        <v>4159</v>
      </c>
      <c r="I453" s="11" t="s">
        <v>4160</v>
      </c>
      <c r="J453" s="11" t="s">
        <v>3641</v>
      </c>
      <c r="K453" s="11" t="s">
        <v>4162</v>
      </c>
      <c r="L453" s="11" t="s">
        <v>4163</v>
      </c>
      <c r="M453" s="11" t="s">
        <v>23</v>
      </c>
    </row>
    <row r="454" spans="1:13" s="11" customFormat="1" x14ac:dyDescent="0.3">
      <c r="A454" s="11" t="s">
        <v>4157</v>
      </c>
      <c r="B454" s="11">
        <v>2</v>
      </c>
      <c r="D454" s="11">
        <v>1.8149621170000001</v>
      </c>
      <c r="F454" s="11">
        <v>-1.0707378620000001</v>
      </c>
      <c r="G454" s="11" t="s">
        <v>4158</v>
      </c>
      <c r="H454" s="11" t="s">
        <v>4159</v>
      </c>
      <c r="I454" s="11" t="s">
        <v>4160</v>
      </c>
      <c r="J454" s="11" t="s">
        <v>4161</v>
      </c>
      <c r="K454" s="11" t="s">
        <v>4162</v>
      </c>
      <c r="L454" s="11" t="s">
        <v>4163</v>
      </c>
      <c r="M454" s="11" t="s">
        <v>23</v>
      </c>
    </row>
    <row r="455" spans="1:13" s="11" customFormat="1" x14ac:dyDescent="0.3">
      <c r="A455" s="11" t="s">
        <v>4164</v>
      </c>
      <c r="B455" s="11">
        <v>2</v>
      </c>
      <c r="D455" s="11">
        <v>3.058381394</v>
      </c>
      <c r="G455" s="11" t="s">
        <v>4165</v>
      </c>
      <c r="H455" s="11" t="s">
        <v>4166</v>
      </c>
      <c r="I455" s="11" t="s">
        <v>4167</v>
      </c>
      <c r="J455" s="11" t="s">
        <v>4168</v>
      </c>
      <c r="K455" s="11" t="s">
        <v>1047</v>
      </c>
      <c r="L455" s="11" t="s">
        <v>4169</v>
      </c>
      <c r="M455" s="11" t="s">
        <v>23</v>
      </c>
    </row>
    <row r="456" spans="1:13" s="11" customFormat="1" x14ac:dyDescent="0.3">
      <c r="A456" s="11" t="s">
        <v>4170</v>
      </c>
      <c r="B456" s="11">
        <v>2</v>
      </c>
      <c r="D456" s="11">
        <v>1.440693706</v>
      </c>
      <c r="G456" s="11" t="s">
        <v>3717</v>
      </c>
      <c r="H456" s="11" t="s">
        <v>3718</v>
      </c>
      <c r="I456" s="11" t="s">
        <v>3719</v>
      </c>
      <c r="J456" s="11" t="s">
        <v>3720</v>
      </c>
    </row>
    <row r="457" spans="1:13" s="11" customFormat="1" x14ac:dyDescent="0.3">
      <c r="A457" s="11" t="s">
        <v>4171</v>
      </c>
      <c r="B457" s="11">
        <v>2</v>
      </c>
      <c r="D457" s="11">
        <v>2.3492859410000002</v>
      </c>
      <c r="F457" s="11">
        <v>-1.232453392</v>
      </c>
      <c r="G457" s="11" t="s">
        <v>4172</v>
      </c>
      <c r="H457" s="11" t="s">
        <v>4173</v>
      </c>
      <c r="I457" s="11" t="s">
        <v>4174</v>
      </c>
      <c r="J457" s="11" t="s">
        <v>4175</v>
      </c>
      <c r="K457" s="11" t="s">
        <v>4176</v>
      </c>
      <c r="L457" s="11" t="s">
        <v>4177</v>
      </c>
      <c r="M457" s="11" t="s">
        <v>23</v>
      </c>
    </row>
    <row r="458" spans="1:13" s="11" customFormat="1" x14ac:dyDescent="0.3">
      <c r="A458" s="11" t="s">
        <v>4171</v>
      </c>
      <c r="B458" s="11">
        <v>2</v>
      </c>
      <c r="D458" s="11">
        <v>2.3492859410000002</v>
      </c>
      <c r="F458" s="11">
        <v>-1.232453392</v>
      </c>
      <c r="G458" s="11" t="s">
        <v>4172</v>
      </c>
      <c r="H458" s="11" t="s">
        <v>4173</v>
      </c>
      <c r="I458" s="11" t="s">
        <v>4174</v>
      </c>
      <c r="J458" s="11" t="s">
        <v>4178</v>
      </c>
      <c r="K458" s="11" t="s">
        <v>4176</v>
      </c>
      <c r="L458" s="11" t="s">
        <v>4177</v>
      </c>
      <c r="M458" s="11" t="s">
        <v>23</v>
      </c>
    </row>
    <row r="459" spans="1:13" s="11" customFormat="1" x14ac:dyDescent="0.3">
      <c r="A459" s="11" t="s">
        <v>4179</v>
      </c>
      <c r="B459" s="11">
        <v>2</v>
      </c>
      <c r="D459" s="11">
        <v>1.704893225</v>
      </c>
      <c r="G459" s="11" t="s">
        <v>4180</v>
      </c>
      <c r="H459" s="11" t="s">
        <v>4181</v>
      </c>
      <c r="I459" s="11" t="s">
        <v>4182</v>
      </c>
      <c r="J459" s="11" t="s">
        <v>4183</v>
      </c>
      <c r="K459" s="11" t="s">
        <v>2114</v>
      </c>
      <c r="L459" s="11" t="s">
        <v>4184</v>
      </c>
      <c r="M459" s="11" t="s">
        <v>23</v>
      </c>
    </row>
    <row r="460" spans="1:13" s="11" customFormat="1" x14ac:dyDescent="0.3">
      <c r="A460" s="11" t="s">
        <v>4185</v>
      </c>
      <c r="B460" s="11">
        <v>2</v>
      </c>
      <c r="F460" s="11">
        <v>-2.270401927</v>
      </c>
      <c r="G460" s="11" t="s">
        <v>4186</v>
      </c>
      <c r="H460" s="11" t="s">
        <v>4187</v>
      </c>
      <c r="I460" s="11" t="s">
        <v>4188</v>
      </c>
      <c r="J460" s="11" t="s">
        <v>4192</v>
      </c>
      <c r="K460" s="11" t="s">
        <v>4190</v>
      </c>
      <c r="L460" s="11" t="s">
        <v>4191</v>
      </c>
      <c r="M460" s="11" t="s">
        <v>23</v>
      </c>
    </row>
    <row r="461" spans="1:13" s="11" customFormat="1" x14ac:dyDescent="0.3">
      <c r="A461" s="11" t="s">
        <v>4185</v>
      </c>
      <c r="B461" s="11">
        <v>2</v>
      </c>
      <c r="F461" s="11">
        <v>-2.270401927</v>
      </c>
      <c r="G461" s="11" t="s">
        <v>4186</v>
      </c>
      <c r="H461" s="11" t="s">
        <v>4187</v>
      </c>
      <c r="I461" s="11" t="s">
        <v>4188</v>
      </c>
      <c r="J461" s="11" t="s">
        <v>4189</v>
      </c>
      <c r="K461" s="11" t="s">
        <v>4190</v>
      </c>
      <c r="L461" s="11" t="s">
        <v>4191</v>
      </c>
      <c r="M461" s="11" t="s">
        <v>23</v>
      </c>
    </row>
    <row r="462" spans="1:13" s="11" customFormat="1" x14ac:dyDescent="0.3">
      <c r="A462" s="11" t="s">
        <v>4193</v>
      </c>
      <c r="B462" s="11">
        <v>2</v>
      </c>
      <c r="D462" s="11">
        <v>1.1043604</v>
      </c>
      <c r="G462" s="11" t="s">
        <v>4194</v>
      </c>
      <c r="H462" s="11" t="s">
        <v>4195</v>
      </c>
      <c r="I462" s="11" t="s">
        <v>4196</v>
      </c>
      <c r="J462" s="11" t="s">
        <v>3837</v>
      </c>
      <c r="K462" s="11" t="s">
        <v>392</v>
      </c>
      <c r="L462" s="11" t="s">
        <v>4197</v>
      </c>
      <c r="M462" s="11" t="s">
        <v>23</v>
      </c>
    </row>
    <row r="463" spans="1:13" s="11" customFormat="1" x14ac:dyDescent="0.3">
      <c r="A463" s="11" t="s">
        <v>4198</v>
      </c>
      <c r="B463" s="11">
        <v>2</v>
      </c>
      <c r="D463" s="11">
        <v>1.3854803609999999</v>
      </c>
      <c r="G463" s="11" t="s">
        <v>698</v>
      </c>
      <c r="H463" s="11" t="s">
        <v>700</v>
      </c>
      <c r="I463" s="11" t="s">
        <v>4199</v>
      </c>
      <c r="J463" s="11" t="s">
        <v>4200</v>
      </c>
      <c r="K463" s="11" t="s">
        <v>703</v>
      </c>
      <c r="L463" s="11" t="s">
        <v>4201</v>
      </c>
      <c r="M463" s="11" t="s">
        <v>23</v>
      </c>
    </row>
    <row r="464" spans="1:13" s="11" customFormat="1" x14ac:dyDescent="0.3">
      <c r="A464" s="11" t="s">
        <v>4198</v>
      </c>
      <c r="B464" s="11">
        <v>2</v>
      </c>
      <c r="D464" s="11">
        <v>1.3854803609999999</v>
      </c>
      <c r="G464" s="11" t="s">
        <v>698</v>
      </c>
      <c r="H464" s="11" t="s">
        <v>700</v>
      </c>
      <c r="I464" s="11" t="s">
        <v>4199</v>
      </c>
      <c r="J464" s="11" t="s">
        <v>4202</v>
      </c>
      <c r="K464" s="11" t="s">
        <v>703</v>
      </c>
      <c r="L464" s="11" t="s">
        <v>4201</v>
      </c>
      <c r="M464" s="11" t="s">
        <v>23</v>
      </c>
    </row>
    <row r="465" spans="1:13" s="11" customFormat="1" x14ac:dyDescent="0.3">
      <c r="A465" s="11" t="s">
        <v>4203</v>
      </c>
      <c r="B465" s="11">
        <v>2</v>
      </c>
      <c r="D465" s="11">
        <v>1.4210138859999999</v>
      </c>
      <c r="G465" s="11" t="s">
        <v>4204</v>
      </c>
      <c r="H465" s="11" t="s">
        <v>4205</v>
      </c>
      <c r="I465" s="11" t="s">
        <v>4206</v>
      </c>
      <c r="J465" s="11" t="s">
        <v>4207</v>
      </c>
      <c r="K465" s="11" t="s">
        <v>1741</v>
      </c>
      <c r="L465" s="11" t="s">
        <v>4208</v>
      </c>
      <c r="M465" s="11" t="s">
        <v>23</v>
      </c>
    </row>
    <row r="466" spans="1:13" s="11" customFormat="1" x14ac:dyDescent="0.3">
      <c r="A466" s="11" t="s">
        <v>4203</v>
      </c>
      <c r="B466" s="11">
        <v>2</v>
      </c>
      <c r="D466" s="11">
        <v>1.4210138859999999</v>
      </c>
      <c r="G466" s="11" t="s">
        <v>4204</v>
      </c>
      <c r="H466" s="11" t="s">
        <v>4205</v>
      </c>
      <c r="I466" s="11" t="s">
        <v>4206</v>
      </c>
      <c r="J466" s="11" t="s">
        <v>4209</v>
      </c>
      <c r="K466" s="11" t="s">
        <v>1741</v>
      </c>
      <c r="L466" s="11" t="s">
        <v>4208</v>
      </c>
      <c r="M466" s="11" t="s">
        <v>23</v>
      </c>
    </row>
    <row r="467" spans="1:13" s="11" customFormat="1" x14ac:dyDescent="0.3">
      <c r="A467" s="11" t="s">
        <v>4210</v>
      </c>
      <c r="B467" s="11">
        <v>2</v>
      </c>
      <c r="D467" s="11">
        <v>1.4176885910000001</v>
      </c>
      <c r="G467" s="11" t="s">
        <v>4211</v>
      </c>
      <c r="H467" s="11" t="s">
        <v>4212</v>
      </c>
      <c r="I467" s="11" t="s">
        <v>4213</v>
      </c>
      <c r="J467" s="11" t="s">
        <v>4214</v>
      </c>
      <c r="K467" s="11" t="s">
        <v>4215</v>
      </c>
      <c r="L467" s="11" t="s">
        <v>4216</v>
      </c>
      <c r="M467" s="11" t="s">
        <v>23</v>
      </c>
    </row>
    <row r="468" spans="1:13" s="11" customFormat="1" x14ac:dyDescent="0.3">
      <c r="A468" s="11" t="s">
        <v>4217</v>
      </c>
      <c r="B468" s="11">
        <v>2</v>
      </c>
      <c r="D468" s="11">
        <v>2.644971746</v>
      </c>
      <c r="G468" s="11" t="s">
        <v>4218</v>
      </c>
      <c r="H468" s="11" t="s">
        <v>4219</v>
      </c>
      <c r="I468" s="11" t="s">
        <v>4220</v>
      </c>
      <c r="J468" s="11" t="s">
        <v>4221</v>
      </c>
      <c r="K468" s="11" t="s">
        <v>4222</v>
      </c>
      <c r="L468" s="11" t="s">
        <v>4223</v>
      </c>
      <c r="M468" s="11" t="s">
        <v>23</v>
      </c>
    </row>
    <row r="469" spans="1:13" s="11" customFormat="1" x14ac:dyDescent="0.3">
      <c r="A469" s="11" t="s">
        <v>4224</v>
      </c>
      <c r="B469" s="11">
        <v>2</v>
      </c>
      <c r="D469" s="11">
        <v>1.4653951700000001</v>
      </c>
      <c r="G469" s="11" t="s">
        <v>4225</v>
      </c>
      <c r="H469" s="11" t="s">
        <v>4226</v>
      </c>
      <c r="I469" s="11" t="s">
        <v>4227</v>
      </c>
      <c r="J469" s="11" t="s">
        <v>4230</v>
      </c>
      <c r="K469" s="11" t="s">
        <v>4228</v>
      </c>
      <c r="L469" s="11" t="s">
        <v>4229</v>
      </c>
      <c r="M469" s="11" t="s">
        <v>23</v>
      </c>
    </row>
    <row r="470" spans="1:13" s="11" customFormat="1" x14ac:dyDescent="0.3">
      <c r="A470" s="11" t="s">
        <v>4224</v>
      </c>
      <c r="B470" s="11">
        <v>2</v>
      </c>
      <c r="D470" s="11">
        <v>1.4653951700000001</v>
      </c>
      <c r="G470" s="11" t="s">
        <v>4225</v>
      </c>
      <c r="H470" s="11" t="s">
        <v>4226</v>
      </c>
      <c r="I470" s="11" t="s">
        <v>4227</v>
      </c>
      <c r="J470" s="11" t="s">
        <v>3835</v>
      </c>
      <c r="K470" s="11" t="s">
        <v>4228</v>
      </c>
      <c r="L470" s="11" t="s">
        <v>4229</v>
      </c>
      <c r="M470" s="11" t="s">
        <v>23</v>
      </c>
    </row>
    <row r="471" spans="1:13" s="11" customFormat="1" x14ac:dyDescent="0.3">
      <c r="A471" s="11" t="s">
        <v>4231</v>
      </c>
      <c r="B471" s="11">
        <v>2</v>
      </c>
      <c r="D471" s="11">
        <v>1.379930949</v>
      </c>
      <c r="G471" s="11" t="s">
        <v>1997</v>
      </c>
      <c r="H471" s="11" t="s">
        <v>1998</v>
      </c>
      <c r="I471" s="11" t="s">
        <v>1999</v>
      </c>
      <c r="J471" s="11" t="s">
        <v>2000</v>
      </c>
      <c r="K471" s="11" t="s">
        <v>4232</v>
      </c>
      <c r="L471" s="11" t="s">
        <v>4233</v>
      </c>
      <c r="M471" s="11" t="s">
        <v>23</v>
      </c>
    </row>
    <row r="472" spans="1:13" s="11" customFormat="1" x14ac:dyDescent="0.3">
      <c r="A472" s="11" t="s">
        <v>4234</v>
      </c>
      <c r="B472" s="11">
        <v>2</v>
      </c>
      <c r="D472" s="11">
        <v>1.811488266</v>
      </c>
      <c r="G472" s="11" t="s">
        <v>4235</v>
      </c>
      <c r="H472" s="11" t="s">
        <v>4236</v>
      </c>
      <c r="I472" s="11" t="s">
        <v>4237</v>
      </c>
      <c r="J472" s="11" t="s">
        <v>4238</v>
      </c>
      <c r="K472" s="11" t="s">
        <v>4239</v>
      </c>
      <c r="L472" s="11" t="s">
        <v>4240</v>
      </c>
      <c r="M472" s="11" t="s">
        <v>23</v>
      </c>
    </row>
    <row r="473" spans="1:13" s="11" customFormat="1" x14ac:dyDescent="0.3">
      <c r="A473" s="11" t="s">
        <v>4241</v>
      </c>
      <c r="B473" s="11">
        <v>2</v>
      </c>
    </row>
    <row r="474" spans="1:13" s="11" customFormat="1" x14ac:dyDescent="0.3">
      <c r="A474" s="11" t="s">
        <v>4242</v>
      </c>
      <c r="B474" s="11">
        <v>2</v>
      </c>
      <c r="D474" s="11">
        <v>1.935816151</v>
      </c>
      <c r="F474" s="11">
        <v>-1.679156836</v>
      </c>
      <c r="G474" s="11" t="s">
        <v>4243</v>
      </c>
      <c r="H474" s="11" t="s">
        <v>4244</v>
      </c>
      <c r="I474" s="11" t="s">
        <v>4245</v>
      </c>
      <c r="J474" s="11" t="s">
        <v>3383</v>
      </c>
      <c r="K474" s="11" t="s">
        <v>4246</v>
      </c>
      <c r="L474" s="11" t="s">
        <v>4247</v>
      </c>
      <c r="M474" s="11" t="s">
        <v>23</v>
      </c>
    </row>
    <row r="475" spans="1:13" s="11" customFormat="1" x14ac:dyDescent="0.3">
      <c r="A475" s="11" t="s">
        <v>4248</v>
      </c>
      <c r="B475" s="11">
        <v>2</v>
      </c>
      <c r="D475" s="11">
        <v>2.1586977639999998</v>
      </c>
      <c r="G475" s="11" t="s">
        <v>4249</v>
      </c>
      <c r="H475" s="11" t="s">
        <v>4250</v>
      </c>
      <c r="I475" s="11" t="s">
        <v>4251</v>
      </c>
      <c r="J475" s="11" t="s">
        <v>4252</v>
      </c>
      <c r="K475" s="11" t="s">
        <v>392</v>
      </c>
      <c r="L475" s="11" t="s">
        <v>4253</v>
      </c>
      <c r="M475" s="11" t="s">
        <v>23</v>
      </c>
    </row>
    <row r="476" spans="1:13" s="11" customFormat="1" x14ac:dyDescent="0.3">
      <c r="A476" s="11" t="s">
        <v>4254</v>
      </c>
      <c r="B476" s="11">
        <v>2</v>
      </c>
      <c r="D476" s="11">
        <v>2.5301163089999998</v>
      </c>
      <c r="G476" s="11" t="s">
        <v>4255</v>
      </c>
      <c r="H476" s="11" t="s">
        <v>4256</v>
      </c>
      <c r="I476" s="11" t="s">
        <v>3553</v>
      </c>
      <c r="J476" s="11" t="s">
        <v>887</v>
      </c>
      <c r="K476" s="11" t="s">
        <v>2237</v>
      </c>
      <c r="L476" s="11" t="s">
        <v>4257</v>
      </c>
      <c r="M476" s="11" t="s">
        <v>23</v>
      </c>
    </row>
    <row r="477" spans="1:13" s="11" customFormat="1" x14ac:dyDescent="0.3">
      <c r="A477" s="11" t="s">
        <v>4254</v>
      </c>
      <c r="B477" s="11">
        <v>2</v>
      </c>
      <c r="D477" s="11">
        <v>2.5301163089999998</v>
      </c>
      <c r="G477" s="11" t="s">
        <v>4255</v>
      </c>
      <c r="H477" s="11" t="s">
        <v>4256</v>
      </c>
      <c r="I477" s="11" t="s">
        <v>3553</v>
      </c>
      <c r="J477" s="11" t="s">
        <v>3554</v>
      </c>
      <c r="K477" s="11" t="s">
        <v>2237</v>
      </c>
      <c r="L477" s="11" t="s">
        <v>4257</v>
      </c>
      <c r="M477" s="11" t="s">
        <v>23</v>
      </c>
    </row>
    <row r="478" spans="1:13" s="11" customFormat="1" x14ac:dyDescent="0.3">
      <c r="A478" s="11" t="s">
        <v>4258</v>
      </c>
      <c r="B478" s="11">
        <v>2</v>
      </c>
      <c r="D478" s="11">
        <v>2.7573696509999999</v>
      </c>
      <c r="G478" s="11" t="s">
        <v>4259</v>
      </c>
      <c r="H478" s="11" t="s">
        <v>4260</v>
      </c>
      <c r="I478" s="11" t="s">
        <v>4261</v>
      </c>
      <c r="J478" s="11" t="s">
        <v>4262</v>
      </c>
      <c r="K478" s="11" t="s">
        <v>4263</v>
      </c>
      <c r="L478" s="11" t="s">
        <v>4264</v>
      </c>
      <c r="M478" s="11" t="s">
        <v>23</v>
      </c>
    </row>
    <row r="479" spans="1:13" s="11" customFormat="1" x14ac:dyDescent="0.3">
      <c r="A479" s="11" t="s">
        <v>4265</v>
      </c>
      <c r="B479" s="11">
        <v>2</v>
      </c>
    </row>
    <row r="480" spans="1:13" s="11" customFormat="1" x14ac:dyDescent="0.3">
      <c r="A480" s="11" t="s">
        <v>4267</v>
      </c>
      <c r="B480" s="11">
        <v>2</v>
      </c>
      <c r="D480" s="11">
        <v>2.0390110940000001</v>
      </c>
      <c r="F480" s="11">
        <v>-1.6230400469999999</v>
      </c>
      <c r="G480" s="11" t="s">
        <v>4268</v>
      </c>
      <c r="H480" s="11" t="s">
        <v>4269</v>
      </c>
      <c r="I480" s="11" t="s">
        <v>2374</v>
      </c>
      <c r="J480" s="11" t="s">
        <v>2375</v>
      </c>
      <c r="K480" s="11" t="s">
        <v>2376</v>
      </c>
      <c r="L480" s="11" t="s">
        <v>4270</v>
      </c>
      <c r="M480" s="11" t="s">
        <v>23</v>
      </c>
    </row>
    <row r="481" spans="1:13" s="11" customFormat="1" x14ac:dyDescent="0.3">
      <c r="A481" s="11" t="s">
        <v>4267</v>
      </c>
      <c r="B481" s="11">
        <v>2</v>
      </c>
      <c r="D481" s="11">
        <v>2.0390110940000001</v>
      </c>
      <c r="F481" s="11">
        <v>-1.6230400469999999</v>
      </c>
      <c r="G481" s="11" t="s">
        <v>4268</v>
      </c>
      <c r="H481" s="11" t="s">
        <v>4269</v>
      </c>
      <c r="I481" s="11" t="s">
        <v>2374</v>
      </c>
      <c r="J481" s="11" t="s">
        <v>336</v>
      </c>
      <c r="K481" s="11" t="s">
        <v>2376</v>
      </c>
      <c r="L481" s="11" t="s">
        <v>4270</v>
      </c>
      <c r="M481" s="11" t="s">
        <v>23</v>
      </c>
    </row>
    <row r="482" spans="1:13" s="11" customFormat="1" x14ac:dyDescent="0.3">
      <c r="A482" s="11" t="s">
        <v>4267</v>
      </c>
      <c r="B482" s="11">
        <v>2</v>
      </c>
      <c r="D482" s="11">
        <v>2.0390110940000001</v>
      </c>
      <c r="F482" s="11">
        <v>-1.6230400469999999</v>
      </c>
      <c r="G482" s="11" t="s">
        <v>4268</v>
      </c>
      <c r="H482" s="11" t="s">
        <v>4269</v>
      </c>
      <c r="I482" s="11" t="s">
        <v>2374</v>
      </c>
      <c r="J482" s="11" t="s">
        <v>2378</v>
      </c>
      <c r="K482" s="11" t="s">
        <v>2376</v>
      </c>
      <c r="L482" s="11" t="s">
        <v>4270</v>
      </c>
      <c r="M482" s="11" t="s">
        <v>23</v>
      </c>
    </row>
    <row r="483" spans="1:13" s="11" customFormat="1" x14ac:dyDescent="0.3">
      <c r="A483" s="11" t="s">
        <v>4271</v>
      </c>
      <c r="B483" s="11">
        <v>2</v>
      </c>
      <c r="D483" s="11">
        <v>1.602430298</v>
      </c>
      <c r="G483" s="11" t="s">
        <v>4272</v>
      </c>
      <c r="H483" s="11" t="s">
        <v>4273</v>
      </c>
      <c r="I483" s="11" t="s">
        <v>4274</v>
      </c>
      <c r="J483" s="11" t="s">
        <v>3764</v>
      </c>
      <c r="K483" s="11" t="s">
        <v>3765</v>
      </c>
      <c r="L483" s="11" t="s">
        <v>4276</v>
      </c>
      <c r="M483" s="11" t="s">
        <v>23</v>
      </c>
    </row>
    <row r="484" spans="1:13" s="11" customFormat="1" x14ac:dyDescent="0.3">
      <c r="A484" s="11" t="s">
        <v>4271</v>
      </c>
      <c r="B484" s="11">
        <v>2</v>
      </c>
      <c r="D484" s="11">
        <v>1.602430298</v>
      </c>
      <c r="G484" s="11" t="s">
        <v>4272</v>
      </c>
      <c r="H484" s="11" t="s">
        <v>4273</v>
      </c>
      <c r="I484" s="11" t="s">
        <v>4274</v>
      </c>
      <c r="J484" s="11" t="s">
        <v>4275</v>
      </c>
      <c r="K484" s="11" t="s">
        <v>3765</v>
      </c>
      <c r="L484" s="11" t="s">
        <v>4276</v>
      </c>
      <c r="M484" s="11" t="s">
        <v>23</v>
      </c>
    </row>
    <row r="485" spans="1:13" s="11" customFormat="1" x14ac:dyDescent="0.3">
      <c r="A485" s="11" t="s">
        <v>4277</v>
      </c>
      <c r="B485" s="11">
        <v>2</v>
      </c>
      <c r="D485" s="11">
        <v>2.4724870239999999</v>
      </c>
      <c r="G485" s="11" t="s">
        <v>4278</v>
      </c>
      <c r="H485" s="11" t="s">
        <v>4279</v>
      </c>
      <c r="I485" s="11" t="s">
        <v>4280</v>
      </c>
      <c r="J485" s="11" t="s">
        <v>4281</v>
      </c>
      <c r="K485" s="11" t="s">
        <v>3123</v>
      </c>
      <c r="L485" s="11" t="s">
        <v>4282</v>
      </c>
      <c r="M485" s="11" t="s">
        <v>23</v>
      </c>
    </row>
    <row r="486" spans="1:13" s="11" customFormat="1" x14ac:dyDescent="0.3">
      <c r="A486" s="11" t="s">
        <v>4277</v>
      </c>
      <c r="B486" s="11">
        <v>2</v>
      </c>
      <c r="D486" s="11">
        <v>2.4724870239999999</v>
      </c>
      <c r="G486" s="11" t="s">
        <v>4278</v>
      </c>
      <c r="H486" s="11" t="s">
        <v>4279</v>
      </c>
      <c r="I486" s="11" t="s">
        <v>4280</v>
      </c>
      <c r="J486" s="11" t="s">
        <v>4283</v>
      </c>
      <c r="K486" s="11" t="s">
        <v>3123</v>
      </c>
      <c r="L486" s="11" t="s">
        <v>4282</v>
      </c>
      <c r="M486" s="11" t="s">
        <v>23</v>
      </c>
    </row>
    <row r="487" spans="1:13" s="11" customFormat="1" x14ac:dyDescent="0.3">
      <c r="A487" s="11" t="s">
        <v>4284</v>
      </c>
      <c r="B487" s="11">
        <v>2</v>
      </c>
      <c r="D487" s="11">
        <v>1.574483222</v>
      </c>
      <c r="F487" s="11">
        <v>-1.184115094</v>
      </c>
      <c r="G487" s="11" t="s">
        <v>4285</v>
      </c>
      <c r="H487" s="11" t="s">
        <v>4286</v>
      </c>
      <c r="I487" s="11" t="s">
        <v>4287</v>
      </c>
      <c r="J487" s="11" t="s">
        <v>2711</v>
      </c>
      <c r="K487" s="11" t="s">
        <v>2488</v>
      </c>
      <c r="L487" s="11" t="s">
        <v>4289</v>
      </c>
      <c r="M487" s="11" t="s">
        <v>23</v>
      </c>
    </row>
    <row r="488" spans="1:13" s="11" customFormat="1" x14ac:dyDescent="0.3">
      <c r="A488" s="11" t="s">
        <v>4284</v>
      </c>
      <c r="B488" s="11">
        <v>2</v>
      </c>
      <c r="D488" s="11">
        <v>1.574483222</v>
      </c>
      <c r="F488" s="11">
        <v>-1.184115094</v>
      </c>
      <c r="G488" s="11" t="s">
        <v>4285</v>
      </c>
      <c r="H488" s="11" t="s">
        <v>4286</v>
      </c>
      <c r="I488" s="11" t="s">
        <v>4287</v>
      </c>
      <c r="J488" s="11" t="s">
        <v>4288</v>
      </c>
      <c r="K488" s="11" t="s">
        <v>2488</v>
      </c>
      <c r="L488" s="11" t="s">
        <v>4289</v>
      </c>
      <c r="M488" s="11" t="s">
        <v>23</v>
      </c>
    </row>
    <row r="489" spans="1:13" s="11" customFormat="1" x14ac:dyDescent="0.3">
      <c r="A489" s="11" t="s">
        <v>4290</v>
      </c>
      <c r="B489" s="11">
        <v>2</v>
      </c>
      <c r="D489" s="11">
        <v>1.3049447590000001</v>
      </c>
      <c r="G489" s="11" t="s">
        <v>4291</v>
      </c>
      <c r="H489" s="11" t="s">
        <v>4292</v>
      </c>
      <c r="I489" s="11" t="s">
        <v>4293</v>
      </c>
      <c r="J489" s="11" t="s">
        <v>4294</v>
      </c>
      <c r="K489" s="11" t="s">
        <v>4295</v>
      </c>
      <c r="L489" s="11" t="s">
        <v>4296</v>
      </c>
      <c r="M489" s="11" t="s">
        <v>23</v>
      </c>
    </row>
    <row r="490" spans="1:13" s="11" customFormat="1" x14ac:dyDescent="0.3">
      <c r="A490" s="11" t="s">
        <v>4297</v>
      </c>
      <c r="B490" s="11">
        <v>2</v>
      </c>
      <c r="D490" s="11">
        <v>1.1475838970000001</v>
      </c>
      <c r="G490" s="11" t="s">
        <v>4298</v>
      </c>
      <c r="H490" s="11" t="s">
        <v>4299</v>
      </c>
      <c r="K490" s="11" t="s">
        <v>4300</v>
      </c>
      <c r="L490" s="11" t="s">
        <v>4301</v>
      </c>
      <c r="M490" s="11" t="s">
        <v>23</v>
      </c>
    </row>
    <row r="491" spans="1:13" s="11" customFormat="1" x14ac:dyDescent="0.3">
      <c r="A491" s="11" t="s">
        <v>4302</v>
      </c>
      <c r="B491" s="11">
        <v>2</v>
      </c>
      <c r="D491" s="11">
        <v>1.287989568</v>
      </c>
      <c r="G491" s="11" t="s">
        <v>4303</v>
      </c>
      <c r="H491" s="11" t="s">
        <v>4304</v>
      </c>
      <c r="I491" s="11" t="s">
        <v>4305</v>
      </c>
      <c r="J491" s="11" t="s">
        <v>4306</v>
      </c>
      <c r="K491" s="11" t="s">
        <v>4307</v>
      </c>
      <c r="L491" s="11" t="s">
        <v>4308</v>
      </c>
      <c r="M491" s="11" t="s">
        <v>23</v>
      </c>
    </row>
    <row r="492" spans="1:13" s="11" customFormat="1" x14ac:dyDescent="0.3">
      <c r="A492" s="11" t="s">
        <v>4309</v>
      </c>
      <c r="B492" s="11">
        <v>2</v>
      </c>
      <c r="D492" s="11">
        <v>1.7939075419999999</v>
      </c>
      <c r="G492" s="11" t="s">
        <v>4310</v>
      </c>
      <c r="H492" s="11" t="s">
        <v>4311</v>
      </c>
      <c r="I492" s="11" t="s">
        <v>4312</v>
      </c>
      <c r="J492" s="11" t="s">
        <v>79</v>
      </c>
      <c r="K492" s="11" t="s">
        <v>2055</v>
      </c>
      <c r="L492" s="11" t="s">
        <v>4313</v>
      </c>
      <c r="M492" s="11" t="s">
        <v>23</v>
      </c>
    </row>
    <row r="493" spans="1:13" s="11" customFormat="1" x14ac:dyDescent="0.3">
      <c r="A493" s="11" t="s">
        <v>4314</v>
      </c>
      <c r="B493" s="11">
        <v>2</v>
      </c>
      <c r="D493" s="11">
        <v>1.455624939</v>
      </c>
      <c r="G493" s="11" t="s">
        <v>2161</v>
      </c>
      <c r="H493" s="11" t="s">
        <v>2162</v>
      </c>
      <c r="I493" s="11" t="s">
        <v>2163</v>
      </c>
      <c r="J493" s="11" t="s">
        <v>2164</v>
      </c>
      <c r="K493" s="11" t="s">
        <v>2195</v>
      </c>
      <c r="L493" s="11" t="s">
        <v>4315</v>
      </c>
      <c r="M493" s="11" t="s">
        <v>23</v>
      </c>
    </row>
    <row r="494" spans="1:13" s="11" customFormat="1" x14ac:dyDescent="0.3">
      <c r="A494" s="11" t="s">
        <v>4316</v>
      </c>
      <c r="B494" s="11">
        <v>2</v>
      </c>
      <c r="D494" s="11">
        <v>2.4460983860000001</v>
      </c>
      <c r="G494" s="11" t="s">
        <v>2161</v>
      </c>
      <c r="H494" s="11" t="s">
        <v>2162</v>
      </c>
      <c r="I494" s="11" t="s">
        <v>2163</v>
      </c>
      <c r="J494" s="11" t="s">
        <v>2164</v>
      </c>
      <c r="K494" s="11" t="s">
        <v>2022</v>
      </c>
      <c r="L494" s="11" t="s">
        <v>4317</v>
      </c>
      <c r="M494" s="11" t="s">
        <v>23</v>
      </c>
    </row>
    <row r="495" spans="1:13" s="11" customFormat="1" x14ac:dyDescent="0.3">
      <c r="A495" s="11" t="s">
        <v>4318</v>
      </c>
      <c r="B495" s="11">
        <v>2</v>
      </c>
      <c r="D495" s="11">
        <v>1.267876335</v>
      </c>
      <c r="G495" s="11" t="s">
        <v>4319</v>
      </c>
      <c r="H495" s="11" t="s">
        <v>4320</v>
      </c>
      <c r="I495" s="11" t="s">
        <v>4321</v>
      </c>
      <c r="J495" s="11" t="s">
        <v>3641</v>
      </c>
      <c r="K495" s="11" t="s">
        <v>2055</v>
      </c>
      <c r="L495" s="11" t="s">
        <v>4322</v>
      </c>
      <c r="M495" s="11" t="s">
        <v>23</v>
      </c>
    </row>
    <row r="496" spans="1:13" s="11" customFormat="1" x14ac:dyDescent="0.3">
      <c r="A496" s="11" t="s">
        <v>4323</v>
      </c>
      <c r="B496" s="11">
        <v>2</v>
      </c>
      <c r="D496" s="11">
        <v>2.5055325439999998</v>
      </c>
      <c r="F496" s="11">
        <v>-1.156746316</v>
      </c>
      <c r="G496" s="11" t="s">
        <v>4324</v>
      </c>
      <c r="H496" s="11" t="s">
        <v>4325</v>
      </c>
      <c r="I496" s="11" t="s">
        <v>4326</v>
      </c>
      <c r="J496" s="11" t="s">
        <v>4327</v>
      </c>
      <c r="K496" s="11" t="s">
        <v>4328</v>
      </c>
      <c r="L496" s="11" t="s">
        <v>4329</v>
      </c>
      <c r="M496" s="11" t="s">
        <v>23</v>
      </c>
    </row>
    <row r="497" spans="1:13" s="11" customFormat="1" x14ac:dyDescent="0.3">
      <c r="A497" s="11" t="s">
        <v>4330</v>
      </c>
      <c r="B497" s="11">
        <v>2</v>
      </c>
      <c r="D497" s="11">
        <v>1.1172444319999999</v>
      </c>
      <c r="G497" s="11" t="s">
        <v>4331</v>
      </c>
      <c r="H497" s="11" t="s">
        <v>4332</v>
      </c>
      <c r="I497" s="11" t="s">
        <v>4333</v>
      </c>
      <c r="J497" s="11" t="s">
        <v>4337</v>
      </c>
      <c r="K497" s="11" t="s">
        <v>4335</v>
      </c>
      <c r="L497" s="11" t="s">
        <v>4336</v>
      </c>
      <c r="M497" s="11" t="s">
        <v>23</v>
      </c>
    </row>
    <row r="498" spans="1:13" s="11" customFormat="1" x14ac:dyDescent="0.3">
      <c r="A498" s="11" t="s">
        <v>4330</v>
      </c>
      <c r="B498" s="11">
        <v>2</v>
      </c>
      <c r="D498" s="11">
        <v>1.1172444319999999</v>
      </c>
      <c r="G498" s="11" t="s">
        <v>4331</v>
      </c>
      <c r="H498" s="11" t="s">
        <v>4332</v>
      </c>
      <c r="I498" s="11" t="s">
        <v>4333</v>
      </c>
      <c r="J498" s="11" t="s">
        <v>4334</v>
      </c>
      <c r="K498" s="11" t="s">
        <v>4335</v>
      </c>
      <c r="L498" s="11" t="s">
        <v>4336</v>
      </c>
      <c r="M498" s="11" t="s">
        <v>23</v>
      </c>
    </row>
    <row r="499" spans="1:13" s="11" customFormat="1" x14ac:dyDescent="0.3">
      <c r="A499" s="11" t="s">
        <v>4338</v>
      </c>
      <c r="B499" s="11">
        <v>2</v>
      </c>
      <c r="D499" s="11">
        <v>1.761618154</v>
      </c>
      <c r="G499" s="11" t="s">
        <v>4339</v>
      </c>
      <c r="H499" s="11" t="s">
        <v>4340</v>
      </c>
      <c r="I499" s="11" t="s">
        <v>4341</v>
      </c>
      <c r="J499" s="11" t="s">
        <v>4342</v>
      </c>
      <c r="K499" s="11" t="s">
        <v>4343</v>
      </c>
      <c r="L499" s="11" t="s">
        <v>4344</v>
      </c>
      <c r="M499" s="11" t="s">
        <v>23</v>
      </c>
    </row>
    <row r="500" spans="1:13" s="11" customFormat="1" x14ac:dyDescent="0.3">
      <c r="A500" s="11" t="s">
        <v>4345</v>
      </c>
      <c r="B500" s="11">
        <v>2</v>
      </c>
      <c r="D500" s="11">
        <v>1.354691662</v>
      </c>
      <c r="G500" s="11" t="s">
        <v>4346</v>
      </c>
      <c r="H500" s="11" t="s">
        <v>4347</v>
      </c>
      <c r="I500" s="11" t="s">
        <v>4348</v>
      </c>
      <c r="J500" s="11" t="s">
        <v>4349</v>
      </c>
      <c r="K500" s="11" t="s">
        <v>4350</v>
      </c>
      <c r="L500" s="11" t="s">
        <v>4351</v>
      </c>
      <c r="M500" s="11" t="s">
        <v>23</v>
      </c>
    </row>
    <row r="501" spans="1:13" s="11" customFormat="1" x14ac:dyDescent="0.3">
      <c r="A501" s="11" t="s">
        <v>4352</v>
      </c>
      <c r="B501" s="11">
        <v>2</v>
      </c>
      <c r="D501" s="11">
        <v>1.875921577</v>
      </c>
      <c r="G501" s="11" t="s">
        <v>4353</v>
      </c>
      <c r="H501" s="11" t="s">
        <v>4354</v>
      </c>
      <c r="I501" s="11" t="s">
        <v>4355</v>
      </c>
      <c r="J501" s="11" t="s">
        <v>4356</v>
      </c>
      <c r="K501" s="11" t="s">
        <v>4357</v>
      </c>
      <c r="L501" s="11" t="s">
        <v>4358</v>
      </c>
      <c r="M501" s="11" t="s">
        <v>23</v>
      </c>
    </row>
    <row r="502" spans="1:13" s="11" customFormat="1" x14ac:dyDescent="0.3">
      <c r="A502" s="11" t="s">
        <v>4359</v>
      </c>
      <c r="B502" s="11">
        <v>2</v>
      </c>
      <c r="D502" s="11">
        <v>1.0792386030000001</v>
      </c>
      <c r="G502" s="11" t="s">
        <v>4360</v>
      </c>
      <c r="H502" s="11" t="s">
        <v>4361</v>
      </c>
      <c r="I502" s="11" t="s">
        <v>4362</v>
      </c>
      <c r="J502" s="11" t="s">
        <v>4363</v>
      </c>
      <c r="K502" s="11" t="s">
        <v>4364</v>
      </c>
      <c r="L502" s="11" t="s">
        <v>4365</v>
      </c>
      <c r="M502" s="11" t="s">
        <v>23</v>
      </c>
    </row>
    <row r="503" spans="1:13" s="11" customFormat="1" x14ac:dyDescent="0.3">
      <c r="A503" s="11" t="s">
        <v>4366</v>
      </c>
      <c r="B503" s="11">
        <v>2</v>
      </c>
      <c r="D503" s="11">
        <v>1.5723240220000001</v>
      </c>
      <c r="G503" s="11" t="s">
        <v>4367</v>
      </c>
      <c r="H503" s="11" t="s">
        <v>4368</v>
      </c>
      <c r="I503" s="11" t="s">
        <v>4369</v>
      </c>
      <c r="J503" s="11" t="s">
        <v>4370</v>
      </c>
      <c r="K503" s="11" t="s">
        <v>4371</v>
      </c>
      <c r="L503" s="11" t="s">
        <v>4372</v>
      </c>
      <c r="M503" s="11" t="s">
        <v>23</v>
      </c>
    </row>
    <row r="504" spans="1:13" s="11" customFormat="1" x14ac:dyDescent="0.3">
      <c r="A504" s="11" t="s">
        <v>4373</v>
      </c>
      <c r="B504" s="11">
        <v>2</v>
      </c>
      <c r="D504" s="11">
        <v>1.4907451309999999</v>
      </c>
      <c r="G504" s="11" t="s">
        <v>4374</v>
      </c>
      <c r="H504" s="11" t="s">
        <v>4375</v>
      </c>
      <c r="I504" s="11" t="s">
        <v>4376</v>
      </c>
      <c r="J504" s="11" t="s">
        <v>4377</v>
      </c>
      <c r="K504" s="11" t="s">
        <v>4378</v>
      </c>
      <c r="L504" s="11" t="s">
        <v>4379</v>
      </c>
      <c r="M504" s="11" t="s">
        <v>23</v>
      </c>
    </row>
    <row r="505" spans="1:13" s="11" customFormat="1" x14ac:dyDescent="0.3">
      <c r="A505" s="11" t="s">
        <v>4380</v>
      </c>
      <c r="B505" s="11">
        <v>2</v>
      </c>
      <c r="D505" s="11">
        <v>1.204335159</v>
      </c>
      <c r="G505" s="11" t="s">
        <v>4381</v>
      </c>
      <c r="H505" s="11" t="s">
        <v>4382</v>
      </c>
      <c r="I505" s="11" t="s">
        <v>4383</v>
      </c>
      <c r="J505" s="11" t="s">
        <v>4384</v>
      </c>
      <c r="K505" s="11" t="s">
        <v>4385</v>
      </c>
      <c r="L505" s="11" t="s">
        <v>4386</v>
      </c>
      <c r="M505" s="11" t="s">
        <v>1173</v>
      </c>
    </row>
    <row r="506" spans="1:13" s="11" customFormat="1" x14ac:dyDescent="0.3">
      <c r="A506" s="11" t="s">
        <v>4387</v>
      </c>
      <c r="B506" s="11">
        <v>2</v>
      </c>
      <c r="D506" s="11">
        <v>1.5571605529999999</v>
      </c>
      <c r="G506" s="11" t="s">
        <v>4388</v>
      </c>
      <c r="H506" s="11" t="s">
        <v>4389</v>
      </c>
      <c r="I506" s="11" t="s">
        <v>4390</v>
      </c>
      <c r="J506" s="11" t="s">
        <v>4391</v>
      </c>
      <c r="K506" s="11" t="s">
        <v>3287</v>
      </c>
      <c r="L506" s="11" t="s">
        <v>4392</v>
      </c>
      <c r="M506" s="11" t="s">
        <v>23</v>
      </c>
    </row>
    <row r="507" spans="1:13" s="11" customFormat="1" x14ac:dyDescent="0.3">
      <c r="A507" s="11" t="s">
        <v>4393</v>
      </c>
      <c r="B507" s="11">
        <v>2</v>
      </c>
      <c r="D507" s="11">
        <v>1.743996761</v>
      </c>
      <c r="G507" s="11" t="s">
        <v>4394</v>
      </c>
      <c r="H507" s="11" t="s">
        <v>4395</v>
      </c>
      <c r="I507" s="11" t="s">
        <v>4396</v>
      </c>
      <c r="J507" s="11" t="s">
        <v>887</v>
      </c>
      <c r="K507" s="11" t="s">
        <v>4397</v>
      </c>
      <c r="L507" s="11" t="s">
        <v>4398</v>
      </c>
      <c r="M507" s="11" t="s">
        <v>23</v>
      </c>
    </row>
    <row r="508" spans="1:13" s="11" customFormat="1" x14ac:dyDescent="0.3">
      <c r="A508" s="11" t="s">
        <v>4399</v>
      </c>
      <c r="B508" s="11">
        <v>2</v>
      </c>
      <c r="D508" s="11">
        <v>1.953889151</v>
      </c>
      <c r="G508" s="11" t="s">
        <v>3873</v>
      </c>
      <c r="H508" s="11" t="s">
        <v>3874</v>
      </c>
      <c r="I508" s="11" t="s">
        <v>4400</v>
      </c>
      <c r="J508" s="11" t="s">
        <v>4401</v>
      </c>
      <c r="K508" s="11" t="s">
        <v>392</v>
      </c>
      <c r="L508" s="11" t="s">
        <v>4402</v>
      </c>
      <c r="M508" s="11" t="s">
        <v>23</v>
      </c>
    </row>
    <row r="509" spans="1:13" s="11" customFormat="1" x14ac:dyDescent="0.3">
      <c r="A509" s="11" t="s">
        <v>4399</v>
      </c>
      <c r="B509" s="11">
        <v>2</v>
      </c>
      <c r="D509" s="11">
        <v>1.953889151</v>
      </c>
      <c r="G509" s="11" t="s">
        <v>3873</v>
      </c>
      <c r="H509" s="11" t="s">
        <v>3874</v>
      </c>
      <c r="I509" s="11" t="s">
        <v>4400</v>
      </c>
      <c r="J509" s="11" t="s">
        <v>79</v>
      </c>
      <c r="K509" s="11" t="s">
        <v>392</v>
      </c>
      <c r="L509" s="11" t="s">
        <v>4402</v>
      </c>
      <c r="M509" s="11" t="s">
        <v>23</v>
      </c>
    </row>
    <row r="510" spans="1:13" s="11" customFormat="1" x14ac:dyDescent="0.3">
      <c r="A510" s="11" t="s">
        <v>4403</v>
      </c>
      <c r="B510" s="11">
        <v>2</v>
      </c>
      <c r="D510" s="11">
        <v>1.4046923520000001</v>
      </c>
      <c r="G510" s="11" t="s">
        <v>4404</v>
      </c>
      <c r="H510" s="11" t="s">
        <v>4405</v>
      </c>
      <c r="I510" s="11" t="s">
        <v>4406</v>
      </c>
      <c r="J510" s="11" t="s">
        <v>4407</v>
      </c>
      <c r="K510" s="11" t="s">
        <v>1651</v>
      </c>
      <c r="L510" s="11" t="s">
        <v>4408</v>
      </c>
      <c r="M510" s="11" t="s">
        <v>23</v>
      </c>
    </row>
    <row r="511" spans="1:13" s="11" customFormat="1" x14ac:dyDescent="0.3">
      <c r="A511" s="11" t="s">
        <v>4403</v>
      </c>
      <c r="B511" s="11">
        <v>2</v>
      </c>
      <c r="D511" s="11">
        <v>1.4046923520000001</v>
      </c>
      <c r="G511" s="11" t="s">
        <v>4404</v>
      </c>
      <c r="H511" s="11" t="s">
        <v>4405</v>
      </c>
      <c r="I511" s="11" t="s">
        <v>4406</v>
      </c>
      <c r="J511" s="11" t="s">
        <v>4409</v>
      </c>
      <c r="K511" s="11" t="s">
        <v>1651</v>
      </c>
      <c r="L511" s="11" t="s">
        <v>4408</v>
      </c>
      <c r="M511" s="11" t="s">
        <v>23</v>
      </c>
    </row>
    <row r="512" spans="1:13" s="11" customFormat="1" x14ac:dyDescent="0.3">
      <c r="A512" s="11" t="s">
        <v>4403</v>
      </c>
      <c r="B512" s="11">
        <v>2</v>
      </c>
      <c r="D512" s="11">
        <v>1.4046923520000001</v>
      </c>
      <c r="G512" s="11" t="s">
        <v>4404</v>
      </c>
      <c r="H512" s="11" t="s">
        <v>4405</v>
      </c>
      <c r="I512" s="11" t="s">
        <v>4406</v>
      </c>
      <c r="J512" s="11" t="s">
        <v>4410</v>
      </c>
      <c r="K512" s="11" t="s">
        <v>1651</v>
      </c>
      <c r="L512" s="11" t="s">
        <v>4408</v>
      </c>
      <c r="M512" s="11" t="s">
        <v>23</v>
      </c>
    </row>
    <row r="513" spans="1:13" s="11" customFormat="1" x14ac:dyDescent="0.3">
      <c r="A513" s="11" t="s">
        <v>4411</v>
      </c>
      <c r="B513" s="11">
        <v>2</v>
      </c>
      <c r="D513" s="11">
        <v>1.5074244480000001</v>
      </c>
      <c r="G513" s="11" t="s">
        <v>3481</v>
      </c>
      <c r="H513" s="11" t="s">
        <v>3482</v>
      </c>
      <c r="I513" s="11" t="s">
        <v>3483</v>
      </c>
      <c r="J513" s="11" t="s">
        <v>3484</v>
      </c>
      <c r="K513" s="11" t="s">
        <v>3485</v>
      </c>
      <c r="L513" s="11" t="s">
        <v>4412</v>
      </c>
      <c r="M513" s="11" t="s">
        <v>23</v>
      </c>
    </row>
    <row r="514" spans="1:13" s="11" customFormat="1" x14ac:dyDescent="0.3">
      <c r="A514" s="11" t="s">
        <v>4411</v>
      </c>
      <c r="B514" s="11">
        <v>2</v>
      </c>
      <c r="D514" s="11">
        <v>1.5074244480000001</v>
      </c>
      <c r="G514" s="11" t="s">
        <v>3481</v>
      </c>
      <c r="H514" s="11" t="s">
        <v>3482</v>
      </c>
      <c r="I514" s="11" t="s">
        <v>3483</v>
      </c>
      <c r="J514" s="11" t="s">
        <v>3487</v>
      </c>
      <c r="K514" s="11" t="s">
        <v>3485</v>
      </c>
      <c r="L514" s="11" t="s">
        <v>4412</v>
      </c>
      <c r="M514" s="11" t="s">
        <v>23</v>
      </c>
    </row>
    <row r="515" spans="1:13" s="11" customFormat="1" x14ac:dyDescent="0.3">
      <c r="A515" s="11" t="s">
        <v>4413</v>
      </c>
      <c r="B515" s="11">
        <v>2</v>
      </c>
      <c r="F515" s="11">
        <v>-1.733839197</v>
      </c>
      <c r="G515" s="11" t="s">
        <v>3912</v>
      </c>
      <c r="H515" s="11" t="s">
        <v>3913</v>
      </c>
      <c r="I515" s="11" t="s">
        <v>4414</v>
      </c>
      <c r="J515" s="11" t="s">
        <v>4415</v>
      </c>
      <c r="K515" s="11" t="s">
        <v>3916</v>
      </c>
      <c r="L515" s="11" t="s">
        <v>4416</v>
      </c>
      <c r="M515" s="11" t="s">
        <v>23</v>
      </c>
    </row>
    <row r="516" spans="1:13" s="11" customFormat="1" x14ac:dyDescent="0.3">
      <c r="A516" s="11" t="s">
        <v>4417</v>
      </c>
      <c r="B516" s="11">
        <v>2</v>
      </c>
      <c r="D516" s="11">
        <v>1.400229148</v>
      </c>
      <c r="G516" s="11" t="s">
        <v>1279</v>
      </c>
      <c r="H516" s="11" t="s">
        <v>1281</v>
      </c>
      <c r="I516" s="11" t="s">
        <v>4418</v>
      </c>
      <c r="J516" s="11" t="s">
        <v>4422</v>
      </c>
      <c r="K516" s="11" t="s">
        <v>4420</v>
      </c>
      <c r="L516" s="11" t="s">
        <v>4421</v>
      </c>
      <c r="M516" s="11" t="s">
        <v>23</v>
      </c>
    </row>
    <row r="517" spans="1:13" s="11" customFormat="1" x14ac:dyDescent="0.3">
      <c r="A517" s="11" t="s">
        <v>4417</v>
      </c>
      <c r="B517" s="11">
        <v>2</v>
      </c>
      <c r="D517" s="11">
        <v>1.400229148</v>
      </c>
      <c r="G517" s="11" t="s">
        <v>1279</v>
      </c>
      <c r="H517" s="11" t="s">
        <v>1281</v>
      </c>
      <c r="I517" s="11" t="s">
        <v>4418</v>
      </c>
      <c r="J517" s="11" t="s">
        <v>1953</v>
      </c>
      <c r="K517" s="11" t="s">
        <v>4420</v>
      </c>
      <c r="L517" s="11" t="s">
        <v>4421</v>
      </c>
      <c r="M517" s="11" t="s">
        <v>23</v>
      </c>
    </row>
    <row r="518" spans="1:13" s="11" customFormat="1" x14ac:dyDescent="0.3">
      <c r="A518" s="11" t="s">
        <v>4417</v>
      </c>
      <c r="B518" s="11">
        <v>2</v>
      </c>
      <c r="D518" s="11">
        <v>1.400229148</v>
      </c>
      <c r="G518" s="11" t="s">
        <v>1279</v>
      </c>
      <c r="H518" s="11" t="s">
        <v>1281</v>
      </c>
      <c r="I518" s="11" t="s">
        <v>4418</v>
      </c>
      <c r="J518" s="11" t="s">
        <v>4419</v>
      </c>
      <c r="K518" s="11" t="s">
        <v>4420</v>
      </c>
      <c r="L518" s="11" t="s">
        <v>4421</v>
      </c>
      <c r="M518" s="11" t="s">
        <v>23</v>
      </c>
    </row>
    <row r="519" spans="1:13" s="11" customFormat="1" x14ac:dyDescent="0.3">
      <c r="A519" s="11" t="s">
        <v>4417</v>
      </c>
      <c r="B519" s="11">
        <v>2</v>
      </c>
      <c r="D519" s="11">
        <v>1.400229148</v>
      </c>
      <c r="G519" s="11" t="s">
        <v>1279</v>
      </c>
      <c r="H519" s="11" t="s">
        <v>1281</v>
      </c>
      <c r="I519" s="11" t="s">
        <v>4418</v>
      </c>
      <c r="J519" s="11" t="s">
        <v>4423</v>
      </c>
      <c r="K519" s="11" t="s">
        <v>4420</v>
      </c>
      <c r="L519" s="11" t="s">
        <v>4421</v>
      </c>
      <c r="M519" s="11" t="s">
        <v>23</v>
      </c>
    </row>
    <row r="520" spans="1:13" s="11" customFormat="1" x14ac:dyDescent="0.3">
      <c r="A520" s="11" t="s">
        <v>4424</v>
      </c>
      <c r="B520" s="11">
        <v>2</v>
      </c>
      <c r="D520" s="11">
        <v>3.6272272239999999</v>
      </c>
      <c r="G520" s="11" t="s">
        <v>3674</v>
      </c>
      <c r="H520" s="11" t="s">
        <v>3675</v>
      </c>
      <c r="I520" s="11" t="s">
        <v>3676</v>
      </c>
      <c r="J520" s="11" t="s">
        <v>3677</v>
      </c>
      <c r="K520" s="11" t="s">
        <v>4425</v>
      </c>
      <c r="L520" s="11" t="s">
        <v>4426</v>
      </c>
      <c r="M520" s="11" t="s">
        <v>23</v>
      </c>
    </row>
    <row r="521" spans="1:13" s="11" customFormat="1" x14ac:dyDescent="0.3">
      <c r="A521" s="11" t="s">
        <v>4424</v>
      </c>
      <c r="B521" s="11">
        <v>2</v>
      </c>
      <c r="D521" s="11">
        <v>3.6272272239999999</v>
      </c>
      <c r="G521" s="11" t="s">
        <v>3674</v>
      </c>
      <c r="H521" s="11" t="s">
        <v>3675</v>
      </c>
      <c r="I521" s="11" t="s">
        <v>3676</v>
      </c>
      <c r="J521" s="11" t="s">
        <v>3680</v>
      </c>
      <c r="K521" s="11" t="s">
        <v>4425</v>
      </c>
      <c r="L521" s="11" t="s">
        <v>4426</v>
      </c>
      <c r="M521" s="11" t="s">
        <v>23</v>
      </c>
    </row>
    <row r="522" spans="1:13" s="11" customFormat="1" x14ac:dyDescent="0.3">
      <c r="A522" s="11" t="s">
        <v>4427</v>
      </c>
      <c r="B522" s="11">
        <v>2</v>
      </c>
      <c r="D522" s="11">
        <v>4.2303068250000004</v>
      </c>
      <c r="G522" s="11" t="s">
        <v>3682</v>
      </c>
      <c r="H522" s="11" t="s">
        <v>3683</v>
      </c>
      <c r="I522" s="11" t="s">
        <v>4428</v>
      </c>
      <c r="J522" s="11" t="s">
        <v>4429</v>
      </c>
      <c r="K522" s="11" t="s">
        <v>3686</v>
      </c>
      <c r="L522" s="11" t="s">
        <v>4430</v>
      </c>
      <c r="M522" s="11" t="s">
        <v>23</v>
      </c>
    </row>
    <row r="523" spans="1:13" s="11" customFormat="1" x14ac:dyDescent="0.3">
      <c r="A523" s="11" t="s">
        <v>4431</v>
      </c>
      <c r="B523" s="11">
        <v>2</v>
      </c>
      <c r="D523" s="11">
        <v>1.436985422</v>
      </c>
      <c r="G523" s="11" t="s">
        <v>4123</v>
      </c>
      <c r="H523" s="11" t="s">
        <v>4124</v>
      </c>
      <c r="I523" s="11" t="s">
        <v>4125</v>
      </c>
      <c r="J523" s="11" t="s">
        <v>4126</v>
      </c>
      <c r="K523" s="11" t="s">
        <v>3485</v>
      </c>
      <c r="L523" s="11" t="s">
        <v>4432</v>
      </c>
      <c r="M523" s="11" t="s">
        <v>23</v>
      </c>
    </row>
    <row r="524" spans="1:13" s="11" customFormat="1" x14ac:dyDescent="0.3">
      <c r="A524" s="11" t="s">
        <v>4433</v>
      </c>
      <c r="B524" s="11">
        <v>2</v>
      </c>
      <c r="D524" s="11">
        <v>2.796944474</v>
      </c>
      <c r="G524" s="11" t="s">
        <v>4434</v>
      </c>
      <c r="H524" s="11" t="s">
        <v>4435</v>
      </c>
      <c r="I524" s="11" t="s">
        <v>2972</v>
      </c>
      <c r="J524" s="11" t="s">
        <v>2973</v>
      </c>
      <c r="K524" s="11" t="s">
        <v>4436</v>
      </c>
      <c r="L524" s="11" t="s">
        <v>4437</v>
      </c>
      <c r="M524" s="11" t="s">
        <v>23</v>
      </c>
    </row>
    <row r="525" spans="1:13" s="11" customFormat="1" x14ac:dyDescent="0.3">
      <c r="A525" s="11" t="s">
        <v>4438</v>
      </c>
      <c r="B525" s="11">
        <v>2</v>
      </c>
      <c r="D525" s="11">
        <v>1.2834833940000001</v>
      </c>
      <c r="G525" s="11" t="s">
        <v>4439</v>
      </c>
      <c r="H525" s="11" t="s">
        <v>4440</v>
      </c>
      <c r="I525" s="11" t="s">
        <v>4441</v>
      </c>
      <c r="J525" s="11" t="s">
        <v>4442</v>
      </c>
      <c r="K525" s="11" t="s">
        <v>2822</v>
      </c>
      <c r="L525" s="11" t="s">
        <v>4443</v>
      </c>
      <c r="M525" s="11" t="s">
        <v>23</v>
      </c>
    </row>
    <row r="526" spans="1:13" s="11" customFormat="1" x14ac:dyDescent="0.3">
      <c r="A526" s="11" t="s">
        <v>4444</v>
      </c>
      <c r="B526" s="11">
        <v>2</v>
      </c>
      <c r="D526" s="11">
        <v>2.031619241</v>
      </c>
      <c r="G526" s="11" t="s">
        <v>4445</v>
      </c>
      <c r="H526" s="11" t="s">
        <v>4446</v>
      </c>
      <c r="I526" s="11" t="s">
        <v>4447</v>
      </c>
      <c r="J526" s="11" t="s">
        <v>4448</v>
      </c>
      <c r="K526" s="11" t="s">
        <v>4449</v>
      </c>
      <c r="L526" s="11" t="s">
        <v>4450</v>
      </c>
      <c r="M526" s="11" t="s">
        <v>23</v>
      </c>
    </row>
    <row r="527" spans="1:13" s="11" customFormat="1" x14ac:dyDescent="0.3">
      <c r="A527" s="11" t="s">
        <v>4451</v>
      </c>
      <c r="B527" s="11">
        <v>2</v>
      </c>
      <c r="D527" s="11">
        <v>2.6189415810000001</v>
      </c>
      <c r="F527" s="11">
        <v>-1.282867355</v>
      </c>
      <c r="G527" s="11" t="s">
        <v>649</v>
      </c>
      <c r="H527" s="11" t="s">
        <v>650</v>
      </c>
      <c r="I527" s="11" t="s">
        <v>651</v>
      </c>
      <c r="J527" s="11" t="s">
        <v>652</v>
      </c>
      <c r="K527" s="11" t="s">
        <v>653</v>
      </c>
      <c r="L527" s="11" t="s">
        <v>4452</v>
      </c>
      <c r="M527" s="11" t="s">
        <v>23</v>
      </c>
    </row>
    <row r="528" spans="1:13" s="11" customFormat="1" x14ac:dyDescent="0.3">
      <c r="A528" s="11" t="s">
        <v>4453</v>
      </c>
      <c r="B528" s="11">
        <v>2</v>
      </c>
      <c r="D528" s="11">
        <v>1.6225855629999999</v>
      </c>
      <c r="G528" s="11" t="s">
        <v>4454</v>
      </c>
      <c r="H528" s="11" t="s">
        <v>4455</v>
      </c>
      <c r="I528" s="11" t="s">
        <v>4456</v>
      </c>
      <c r="J528" s="11" t="s">
        <v>4457</v>
      </c>
      <c r="K528" s="11" t="s">
        <v>1314</v>
      </c>
      <c r="L528" s="11" t="s">
        <v>4458</v>
      </c>
      <c r="M528" s="11" t="s">
        <v>23</v>
      </c>
    </row>
    <row r="529" spans="1:13" s="11" customFormat="1" x14ac:dyDescent="0.3">
      <c r="A529" s="11" t="s">
        <v>4459</v>
      </c>
      <c r="B529" s="11">
        <v>2</v>
      </c>
      <c r="D529" s="11">
        <v>2.643949289</v>
      </c>
      <c r="G529" s="11" t="s">
        <v>4460</v>
      </c>
      <c r="H529" s="11" t="s">
        <v>4461</v>
      </c>
      <c r="I529" s="11" t="s">
        <v>692</v>
      </c>
      <c r="J529" s="11" t="s">
        <v>694</v>
      </c>
      <c r="K529" s="11" t="s">
        <v>4462</v>
      </c>
      <c r="L529" s="11" t="s">
        <v>4463</v>
      </c>
      <c r="M529" s="11" t="s">
        <v>23</v>
      </c>
    </row>
    <row r="530" spans="1:13" s="11" customFormat="1" x14ac:dyDescent="0.3">
      <c r="A530" s="11" t="s">
        <v>4464</v>
      </c>
      <c r="B530" s="11">
        <v>2</v>
      </c>
      <c r="D530" s="11">
        <v>2.0891557409999999</v>
      </c>
      <c r="G530" s="11" t="s">
        <v>4465</v>
      </c>
      <c r="H530" s="11" t="s">
        <v>4466</v>
      </c>
      <c r="I530" s="11" t="s">
        <v>4467</v>
      </c>
      <c r="J530" s="11" t="s">
        <v>4468</v>
      </c>
      <c r="K530" s="11" t="s">
        <v>4469</v>
      </c>
      <c r="L530" s="11" t="s">
        <v>4470</v>
      </c>
      <c r="M530" s="11" t="s">
        <v>23</v>
      </c>
    </row>
    <row r="531" spans="1:13" s="11" customFormat="1" x14ac:dyDescent="0.3">
      <c r="A531" s="11" t="s">
        <v>4471</v>
      </c>
      <c r="B531" s="11">
        <v>2</v>
      </c>
      <c r="D531" s="11">
        <v>2.7809502230000001</v>
      </c>
      <c r="G531" s="11" t="s">
        <v>668</v>
      </c>
      <c r="H531" s="11" t="s">
        <v>670</v>
      </c>
      <c r="I531" s="11" t="s">
        <v>671</v>
      </c>
      <c r="J531" s="11" t="s">
        <v>673</v>
      </c>
      <c r="K531" s="11" t="s">
        <v>646</v>
      </c>
      <c r="L531" s="11" t="s">
        <v>4472</v>
      </c>
      <c r="M531" s="11" t="s">
        <v>23</v>
      </c>
    </row>
    <row r="532" spans="1:13" s="11" customFormat="1" x14ac:dyDescent="0.3">
      <c r="A532" s="11" t="s">
        <v>4473</v>
      </c>
      <c r="B532" s="11">
        <v>2</v>
      </c>
      <c r="D532" s="11">
        <v>2.476689291</v>
      </c>
      <c r="G532" s="11" t="s">
        <v>4474</v>
      </c>
      <c r="H532" s="11" t="s">
        <v>4475</v>
      </c>
      <c r="I532" s="11" t="s">
        <v>4476</v>
      </c>
      <c r="J532" s="11" t="s">
        <v>1819</v>
      </c>
      <c r="K532" s="11" t="s">
        <v>4477</v>
      </c>
      <c r="L532" s="11" t="s">
        <v>4478</v>
      </c>
      <c r="M532" s="11" t="s">
        <v>23</v>
      </c>
    </row>
    <row r="533" spans="1:13" s="11" customFormat="1" x14ac:dyDescent="0.3">
      <c r="A533" s="11" t="s">
        <v>4479</v>
      </c>
      <c r="B533" s="11">
        <v>2</v>
      </c>
      <c r="D533" s="11">
        <v>1.3651965319999999</v>
      </c>
      <c r="G533" s="11" t="s">
        <v>4480</v>
      </c>
      <c r="H533" s="11" t="s">
        <v>4481</v>
      </c>
      <c r="I533" s="11" t="s">
        <v>4064</v>
      </c>
      <c r="J533" s="11" t="s">
        <v>3641</v>
      </c>
      <c r="K533" s="11" t="s">
        <v>2055</v>
      </c>
      <c r="L533" s="11" t="s">
        <v>4482</v>
      </c>
      <c r="M533" s="11" t="s">
        <v>23</v>
      </c>
    </row>
    <row r="534" spans="1:13" s="11" customFormat="1" x14ac:dyDescent="0.3">
      <c r="A534" s="11" t="s">
        <v>4483</v>
      </c>
      <c r="B534" s="11">
        <v>2</v>
      </c>
      <c r="D534" s="11">
        <v>2.0660952039999998</v>
      </c>
      <c r="F534" s="11">
        <v>-1.791103728</v>
      </c>
      <c r="G534" s="11" t="s">
        <v>4484</v>
      </c>
      <c r="H534" s="11" t="s">
        <v>4485</v>
      </c>
      <c r="I534" s="11" t="s">
        <v>4486</v>
      </c>
      <c r="J534" s="11" t="s">
        <v>4487</v>
      </c>
      <c r="K534" s="11" t="s">
        <v>4488</v>
      </c>
      <c r="L534" s="11" t="s">
        <v>4489</v>
      </c>
      <c r="M534" s="11" t="s">
        <v>23</v>
      </c>
    </row>
    <row r="535" spans="1:13" s="11" customFormat="1" x14ac:dyDescent="0.3">
      <c r="A535" s="11" t="s">
        <v>4490</v>
      </c>
      <c r="B535" s="11">
        <v>2</v>
      </c>
      <c r="D535" s="11">
        <v>2.5897560959999999</v>
      </c>
      <c r="G535" s="11" t="s">
        <v>4491</v>
      </c>
      <c r="H535" s="11" t="s">
        <v>4492</v>
      </c>
      <c r="I535" s="11" t="s">
        <v>4493</v>
      </c>
      <c r="J535" s="11" t="s">
        <v>3764</v>
      </c>
      <c r="K535" s="11" t="s">
        <v>3765</v>
      </c>
      <c r="L535" s="11" t="s">
        <v>4494</v>
      </c>
      <c r="M535" s="11" t="s">
        <v>23</v>
      </c>
    </row>
    <row r="536" spans="1:13" s="11" customFormat="1" x14ac:dyDescent="0.3">
      <c r="A536" s="11" t="s">
        <v>4495</v>
      </c>
      <c r="B536" s="11">
        <v>2</v>
      </c>
      <c r="D536" s="11">
        <v>1.4658898220000001</v>
      </c>
      <c r="G536" s="11" t="s">
        <v>4496</v>
      </c>
      <c r="H536" s="11" t="s">
        <v>4497</v>
      </c>
      <c r="I536" s="11" t="s">
        <v>3055</v>
      </c>
      <c r="J536" s="11" t="s">
        <v>2680</v>
      </c>
      <c r="K536" s="11" t="s">
        <v>4498</v>
      </c>
      <c r="L536" s="11" t="s">
        <v>4499</v>
      </c>
      <c r="M536" s="11" t="s">
        <v>23</v>
      </c>
    </row>
    <row r="537" spans="1:13" s="11" customFormat="1" x14ac:dyDescent="0.3">
      <c r="A537" s="11" t="s">
        <v>4495</v>
      </c>
      <c r="B537" s="11">
        <v>2</v>
      </c>
      <c r="D537" s="11">
        <v>1.4658898220000001</v>
      </c>
      <c r="G537" s="11" t="s">
        <v>4496</v>
      </c>
      <c r="H537" s="11" t="s">
        <v>4497</v>
      </c>
      <c r="I537" s="11" t="s">
        <v>3055</v>
      </c>
      <c r="J537" s="11" t="s">
        <v>336</v>
      </c>
      <c r="K537" s="11" t="s">
        <v>4498</v>
      </c>
      <c r="L537" s="11" t="s">
        <v>4499</v>
      </c>
      <c r="M537" s="11" t="s">
        <v>23</v>
      </c>
    </row>
    <row r="538" spans="1:13" s="11" customFormat="1" x14ac:dyDescent="0.3">
      <c r="A538" s="11" t="s">
        <v>4500</v>
      </c>
      <c r="B538" s="11">
        <v>2</v>
      </c>
      <c r="D538" s="11">
        <v>1.0613937950000001</v>
      </c>
      <c r="G538" s="11" t="s">
        <v>4501</v>
      </c>
      <c r="H538" s="11" t="s">
        <v>4502</v>
      </c>
      <c r="I538" s="11" t="s">
        <v>4503</v>
      </c>
      <c r="J538" s="11" t="s">
        <v>4506</v>
      </c>
      <c r="K538" s="11" t="s">
        <v>4266</v>
      </c>
      <c r="L538" s="11" t="s">
        <v>4505</v>
      </c>
      <c r="M538" s="11" t="s">
        <v>23</v>
      </c>
    </row>
    <row r="539" spans="1:13" s="11" customFormat="1" x14ac:dyDescent="0.3">
      <c r="A539" s="11" t="s">
        <v>4500</v>
      </c>
      <c r="B539" s="11">
        <v>2</v>
      </c>
      <c r="D539" s="11">
        <v>1.0613937950000001</v>
      </c>
      <c r="G539" s="11" t="s">
        <v>4501</v>
      </c>
      <c r="H539" s="11" t="s">
        <v>4502</v>
      </c>
      <c r="I539" s="11" t="s">
        <v>4503</v>
      </c>
      <c r="J539" s="11" t="s">
        <v>4504</v>
      </c>
      <c r="K539" s="11" t="s">
        <v>4266</v>
      </c>
      <c r="L539" s="11" t="s">
        <v>4505</v>
      </c>
      <c r="M539" s="11" t="s">
        <v>23</v>
      </c>
    </row>
    <row r="540" spans="1:13" s="11" customFormat="1" x14ac:dyDescent="0.3">
      <c r="A540" s="11" t="s">
        <v>4507</v>
      </c>
      <c r="B540" s="11">
        <v>2</v>
      </c>
      <c r="D540" s="11">
        <v>2.4842903490000001</v>
      </c>
      <c r="G540" s="11" t="s">
        <v>4508</v>
      </c>
      <c r="H540" s="11" t="s">
        <v>4509</v>
      </c>
      <c r="I540" s="11" t="s">
        <v>4510</v>
      </c>
      <c r="J540" s="11" t="s">
        <v>4511</v>
      </c>
      <c r="K540" s="11" t="s">
        <v>1663</v>
      </c>
      <c r="L540" s="11" t="s">
        <v>4512</v>
      </c>
      <c r="M540" s="11" t="s">
        <v>23</v>
      </c>
    </row>
    <row r="541" spans="1:13" s="11" customFormat="1" x14ac:dyDescent="0.3">
      <c r="A541" s="11" t="s">
        <v>4513</v>
      </c>
      <c r="B541" s="11">
        <v>2</v>
      </c>
      <c r="D541" s="11">
        <v>3.692243076</v>
      </c>
      <c r="G541" s="11" t="s">
        <v>4514</v>
      </c>
      <c r="H541" s="11" t="s">
        <v>4515</v>
      </c>
      <c r="I541" s="11" t="s">
        <v>4516</v>
      </c>
      <c r="J541" s="11" t="s">
        <v>4517</v>
      </c>
      <c r="K541" s="11" t="s">
        <v>4518</v>
      </c>
      <c r="L541" s="11" t="s">
        <v>4519</v>
      </c>
      <c r="M541" s="11" t="s">
        <v>23</v>
      </c>
    </row>
    <row r="542" spans="1:13" s="11" customFormat="1" x14ac:dyDescent="0.3">
      <c r="A542" s="11" t="s">
        <v>4520</v>
      </c>
      <c r="B542" s="11">
        <v>2</v>
      </c>
      <c r="D542" s="11">
        <v>1.5770202069999999</v>
      </c>
      <c r="F542" s="11">
        <v>-1.006788035</v>
      </c>
      <c r="G542" s="11" t="s">
        <v>2753</v>
      </c>
      <c r="H542" s="11" t="s">
        <v>2754</v>
      </c>
      <c r="I542" s="11" t="s">
        <v>2755</v>
      </c>
      <c r="J542" s="11" t="s">
        <v>2759</v>
      </c>
      <c r="K542" s="11" t="s">
        <v>2757</v>
      </c>
      <c r="L542" s="11" t="s">
        <v>4521</v>
      </c>
      <c r="M542" s="11" t="s">
        <v>23</v>
      </c>
    </row>
    <row r="543" spans="1:13" s="11" customFormat="1" x14ac:dyDescent="0.3">
      <c r="A543" s="11" t="s">
        <v>4520</v>
      </c>
      <c r="B543" s="11">
        <v>2</v>
      </c>
      <c r="D543" s="11">
        <v>1.5770202069999999</v>
      </c>
      <c r="F543" s="11">
        <v>-1.006788035</v>
      </c>
      <c r="G543" s="11" t="s">
        <v>2753</v>
      </c>
      <c r="H543" s="11" t="s">
        <v>2754</v>
      </c>
      <c r="I543" s="11" t="s">
        <v>2755</v>
      </c>
      <c r="J543" s="11" t="s">
        <v>2760</v>
      </c>
      <c r="K543" s="11" t="s">
        <v>2757</v>
      </c>
      <c r="L543" s="11" t="s">
        <v>4521</v>
      </c>
      <c r="M543" s="11" t="s">
        <v>23</v>
      </c>
    </row>
    <row r="544" spans="1:13" s="11" customFormat="1" x14ac:dyDescent="0.3">
      <c r="A544" s="11" t="s">
        <v>4520</v>
      </c>
      <c r="B544" s="11">
        <v>2</v>
      </c>
      <c r="D544" s="11">
        <v>1.5770202069999999</v>
      </c>
      <c r="F544" s="11">
        <v>-1.006788035</v>
      </c>
      <c r="G544" s="11" t="s">
        <v>2753</v>
      </c>
      <c r="H544" s="11" t="s">
        <v>2754</v>
      </c>
      <c r="I544" s="11" t="s">
        <v>2755</v>
      </c>
      <c r="J544" s="11" t="s">
        <v>2756</v>
      </c>
      <c r="K544" s="11" t="s">
        <v>2757</v>
      </c>
      <c r="L544" s="11" t="s">
        <v>4521</v>
      </c>
      <c r="M544" s="11" t="s">
        <v>23</v>
      </c>
    </row>
    <row r="545" spans="1:13" s="11" customFormat="1" x14ac:dyDescent="0.3">
      <c r="A545" s="11" t="s">
        <v>4522</v>
      </c>
      <c r="B545" s="11">
        <v>2</v>
      </c>
    </row>
    <row r="546" spans="1:13" s="11" customFormat="1" x14ac:dyDescent="0.3">
      <c r="A546" s="11" t="s">
        <v>4523</v>
      </c>
      <c r="B546" s="11">
        <v>2</v>
      </c>
      <c r="D546" s="11">
        <v>1.9316105459999999</v>
      </c>
      <c r="G546" s="11" t="s">
        <v>3481</v>
      </c>
      <c r="H546" s="11" t="s">
        <v>3482</v>
      </c>
      <c r="I546" s="11" t="s">
        <v>3483</v>
      </c>
      <c r="J546" s="11" t="s">
        <v>3484</v>
      </c>
      <c r="K546" s="11" t="s">
        <v>3485</v>
      </c>
      <c r="L546" s="11" t="s">
        <v>4524</v>
      </c>
      <c r="M546" s="11" t="s">
        <v>23</v>
      </c>
    </row>
    <row r="547" spans="1:13" s="11" customFormat="1" x14ac:dyDescent="0.3">
      <c r="A547" s="11" t="s">
        <v>4523</v>
      </c>
      <c r="B547" s="11">
        <v>2</v>
      </c>
      <c r="D547" s="11">
        <v>1.9316105459999999</v>
      </c>
      <c r="G547" s="11" t="s">
        <v>3481</v>
      </c>
      <c r="H547" s="11" t="s">
        <v>3482</v>
      </c>
      <c r="I547" s="11" t="s">
        <v>3483</v>
      </c>
      <c r="J547" s="11" t="s">
        <v>3487</v>
      </c>
      <c r="K547" s="11" t="s">
        <v>3485</v>
      </c>
      <c r="L547" s="11" t="s">
        <v>4524</v>
      </c>
      <c r="M547" s="11" t="s">
        <v>23</v>
      </c>
    </row>
    <row r="548" spans="1:13" s="11" customFormat="1" x14ac:dyDescent="0.3">
      <c r="A548" s="11" t="s">
        <v>4525</v>
      </c>
      <c r="B548" s="11">
        <v>2</v>
      </c>
      <c r="D548" s="11">
        <v>1.8764900980000001</v>
      </c>
      <c r="F548" s="11">
        <v>-1.8764900980000001</v>
      </c>
      <c r="G548" s="11" t="s">
        <v>1943</v>
      </c>
      <c r="H548" s="11" t="s">
        <v>1944</v>
      </c>
      <c r="I548" s="11" t="s">
        <v>4526</v>
      </c>
      <c r="J548" s="11" t="s">
        <v>4527</v>
      </c>
      <c r="K548" s="11" t="s">
        <v>1947</v>
      </c>
      <c r="L548" s="11" t="s">
        <v>4528</v>
      </c>
      <c r="M548" s="11" t="s">
        <v>23</v>
      </c>
    </row>
    <row r="549" spans="1:13" s="11" customFormat="1" x14ac:dyDescent="0.3">
      <c r="A549" s="11" t="s">
        <v>4529</v>
      </c>
      <c r="B549" s="11">
        <v>2</v>
      </c>
    </row>
    <row r="550" spans="1:13" s="11" customFormat="1" x14ac:dyDescent="0.3">
      <c r="A550" s="11" t="s">
        <v>4530</v>
      </c>
      <c r="B550" s="11">
        <v>2</v>
      </c>
    </row>
    <row r="551" spans="1:13" s="11" customFormat="1" x14ac:dyDescent="0.3">
      <c r="A551" s="11" t="s">
        <v>4531</v>
      </c>
      <c r="B551" s="11">
        <v>2</v>
      </c>
    </row>
    <row r="552" spans="1:13" s="11" customFormat="1" x14ac:dyDescent="0.3">
      <c r="A552" s="11" t="s">
        <v>4532</v>
      </c>
      <c r="B552" s="11">
        <v>2</v>
      </c>
      <c r="D552" s="11">
        <v>1.6505463010000001</v>
      </c>
      <c r="G552" s="11" t="s">
        <v>4533</v>
      </c>
      <c r="H552" s="11" t="s">
        <v>4534</v>
      </c>
      <c r="I552" s="11" t="s">
        <v>4535</v>
      </c>
      <c r="J552" s="11" t="s">
        <v>4536</v>
      </c>
      <c r="K552" s="11" t="s">
        <v>185</v>
      </c>
      <c r="L552" s="11" t="s">
        <v>4537</v>
      </c>
      <c r="M552" s="11" t="s">
        <v>23</v>
      </c>
    </row>
    <row r="553" spans="1:13" s="11" customFormat="1" x14ac:dyDescent="0.3">
      <c r="A553" s="11" t="s">
        <v>4532</v>
      </c>
      <c r="B553" s="11">
        <v>2</v>
      </c>
      <c r="D553" s="11">
        <v>1.6505463010000001</v>
      </c>
      <c r="G553" s="11" t="s">
        <v>4533</v>
      </c>
      <c r="H553" s="11" t="s">
        <v>4534</v>
      </c>
      <c r="I553" s="11" t="s">
        <v>4535</v>
      </c>
      <c r="J553" s="11" t="s">
        <v>4538</v>
      </c>
      <c r="K553" s="11" t="s">
        <v>185</v>
      </c>
      <c r="L553" s="11" t="s">
        <v>4537</v>
      </c>
      <c r="M553" s="11" t="s">
        <v>23</v>
      </c>
    </row>
    <row r="554" spans="1:13" s="11" customFormat="1" x14ac:dyDescent="0.3">
      <c r="A554" s="11" t="s">
        <v>4539</v>
      </c>
      <c r="B554" s="11">
        <v>2</v>
      </c>
      <c r="D554" s="11">
        <v>1.1749726410000001</v>
      </c>
      <c r="G554" s="11" t="s">
        <v>4540</v>
      </c>
      <c r="H554" s="11" t="s">
        <v>4541</v>
      </c>
      <c r="I554" s="11" t="s">
        <v>4542</v>
      </c>
      <c r="J554" s="11" t="s">
        <v>4543</v>
      </c>
      <c r="K554" s="11" t="s">
        <v>4350</v>
      </c>
      <c r="L554" s="11" t="s">
        <v>4544</v>
      </c>
      <c r="M554" s="11" t="s">
        <v>23</v>
      </c>
    </row>
    <row r="555" spans="1:13" s="11" customFormat="1" x14ac:dyDescent="0.3">
      <c r="A555" s="11" t="s">
        <v>4545</v>
      </c>
      <c r="B555" s="11">
        <v>2</v>
      </c>
      <c r="D555" s="11">
        <v>2.1715834799999998</v>
      </c>
      <c r="G555" s="11" t="s">
        <v>4546</v>
      </c>
      <c r="H555" s="11" t="s">
        <v>4547</v>
      </c>
      <c r="I555" s="11" t="s">
        <v>4548</v>
      </c>
      <c r="J555" s="11" t="s">
        <v>4549</v>
      </c>
      <c r="K555" s="11" t="s">
        <v>4550</v>
      </c>
      <c r="L555" s="11" t="s">
        <v>4551</v>
      </c>
      <c r="M555" s="11" t="s">
        <v>23</v>
      </c>
    </row>
    <row r="556" spans="1:13" s="11" customFormat="1" x14ac:dyDescent="0.3">
      <c r="A556" s="11" t="s">
        <v>4545</v>
      </c>
      <c r="B556" s="11">
        <v>2</v>
      </c>
      <c r="D556" s="11">
        <v>2.1715834799999998</v>
      </c>
      <c r="G556" s="11" t="s">
        <v>4546</v>
      </c>
      <c r="H556" s="11" t="s">
        <v>4547</v>
      </c>
      <c r="I556" s="11" t="s">
        <v>4548</v>
      </c>
      <c r="J556" s="11" t="s">
        <v>4552</v>
      </c>
      <c r="K556" s="11" t="s">
        <v>4550</v>
      </c>
      <c r="L556" s="11" t="s">
        <v>4551</v>
      </c>
      <c r="M556" s="11" t="s">
        <v>23</v>
      </c>
    </row>
    <row r="557" spans="1:13" s="11" customFormat="1" x14ac:dyDescent="0.3">
      <c r="A557" s="11" t="s">
        <v>4553</v>
      </c>
      <c r="B557" s="11">
        <v>2</v>
      </c>
      <c r="D557" s="11">
        <v>3.0894055489999999</v>
      </c>
      <c r="G557" s="11" t="s">
        <v>2985</v>
      </c>
      <c r="H557" s="11" t="s">
        <v>2986</v>
      </c>
      <c r="I557" s="11" t="s">
        <v>2987</v>
      </c>
      <c r="J557" s="11" t="s">
        <v>2988</v>
      </c>
      <c r="K557" s="11" t="s">
        <v>2989</v>
      </c>
      <c r="L557" s="11" t="s">
        <v>4554</v>
      </c>
      <c r="M557" s="11" t="s">
        <v>23</v>
      </c>
    </row>
    <row r="558" spans="1:13" s="11" customFormat="1" x14ac:dyDescent="0.3">
      <c r="A558" s="11" t="s">
        <v>4555</v>
      </c>
      <c r="B558" s="11">
        <v>2</v>
      </c>
      <c r="F558" s="11">
        <v>-1.0087676590000001</v>
      </c>
      <c r="G558" s="11" t="s">
        <v>4556</v>
      </c>
      <c r="H558" s="11" t="s">
        <v>4557</v>
      </c>
      <c r="I558" s="11" t="s">
        <v>4558</v>
      </c>
      <c r="J558" s="11" t="s">
        <v>4561</v>
      </c>
      <c r="K558" s="11" t="s">
        <v>4559</v>
      </c>
      <c r="L558" s="11" t="s">
        <v>4560</v>
      </c>
      <c r="M558" s="11" t="s">
        <v>23</v>
      </c>
    </row>
    <row r="559" spans="1:13" s="11" customFormat="1" x14ac:dyDescent="0.3">
      <c r="A559" s="11" t="s">
        <v>4555</v>
      </c>
      <c r="B559" s="11">
        <v>2</v>
      </c>
      <c r="F559" s="11">
        <v>-1.0087676590000001</v>
      </c>
      <c r="G559" s="11" t="s">
        <v>4556</v>
      </c>
      <c r="H559" s="11" t="s">
        <v>4557</v>
      </c>
      <c r="I559" s="11" t="s">
        <v>4558</v>
      </c>
      <c r="J559" s="11" t="s">
        <v>1725</v>
      </c>
      <c r="K559" s="11" t="s">
        <v>4559</v>
      </c>
      <c r="L559" s="11" t="s">
        <v>4560</v>
      </c>
      <c r="M559" s="11" t="s">
        <v>23</v>
      </c>
    </row>
    <row r="560" spans="1:13" s="11" customFormat="1" x14ac:dyDescent="0.3">
      <c r="A560" s="11" t="s">
        <v>4562</v>
      </c>
      <c r="B560" s="11">
        <v>2</v>
      </c>
    </row>
    <row r="561" spans="1:13" s="11" customFormat="1" x14ac:dyDescent="0.3">
      <c r="A561" s="11" t="s">
        <v>4563</v>
      </c>
      <c r="B561" s="11">
        <v>2</v>
      </c>
      <c r="D561" s="11">
        <v>1.314640254</v>
      </c>
      <c r="G561" s="11" t="s">
        <v>4564</v>
      </c>
      <c r="H561" s="11" t="s">
        <v>4565</v>
      </c>
      <c r="I561" s="11" t="s">
        <v>4566</v>
      </c>
      <c r="J561" s="11" t="s">
        <v>3641</v>
      </c>
      <c r="K561" s="11" t="s">
        <v>4567</v>
      </c>
      <c r="L561" s="11" t="s">
        <v>4568</v>
      </c>
      <c r="M561" s="11" t="s">
        <v>23</v>
      </c>
    </row>
    <row r="562" spans="1:13" s="11" customFormat="1" x14ac:dyDescent="0.3">
      <c r="A562" s="11" t="s">
        <v>4569</v>
      </c>
      <c r="B562" s="11">
        <v>2</v>
      </c>
      <c r="D562" s="11">
        <v>1.3425717989999999</v>
      </c>
      <c r="G562" s="11" t="s">
        <v>4570</v>
      </c>
      <c r="H562" s="11" t="s">
        <v>4571</v>
      </c>
      <c r="I562" s="11" t="s">
        <v>4572</v>
      </c>
      <c r="J562" s="11" t="s">
        <v>2786</v>
      </c>
      <c r="K562" s="11" t="s">
        <v>1692</v>
      </c>
      <c r="L562" s="11" t="s">
        <v>4574</v>
      </c>
      <c r="M562" s="11" t="s">
        <v>23</v>
      </c>
    </row>
    <row r="563" spans="1:13" s="11" customFormat="1" x14ac:dyDescent="0.3">
      <c r="A563" s="11" t="s">
        <v>4569</v>
      </c>
      <c r="B563" s="11">
        <v>2</v>
      </c>
      <c r="D563" s="11">
        <v>1.3425717989999999</v>
      </c>
      <c r="G563" s="11" t="s">
        <v>4570</v>
      </c>
      <c r="H563" s="11" t="s">
        <v>4571</v>
      </c>
      <c r="I563" s="11" t="s">
        <v>4572</v>
      </c>
      <c r="J563" s="11" t="s">
        <v>4573</v>
      </c>
      <c r="K563" s="11" t="s">
        <v>1692</v>
      </c>
      <c r="L563" s="11" t="s">
        <v>4574</v>
      </c>
      <c r="M563" s="11" t="s">
        <v>23</v>
      </c>
    </row>
    <row r="564" spans="1:13" s="11" customFormat="1" x14ac:dyDescent="0.3">
      <c r="A564" s="11" t="s">
        <v>4575</v>
      </c>
      <c r="B564" s="11">
        <v>2</v>
      </c>
      <c r="D564" s="11">
        <v>1.2363476259999999</v>
      </c>
      <c r="G564" s="11" t="s">
        <v>4576</v>
      </c>
      <c r="H564" s="11" t="s">
        <v>4577</v>
      </c>
      <c r="I564" s="11" t="s">
        <v>4578</v>
      </c>
      <c r="J564" s="11" t="s">
        <v>4579</v>
      </c>
      <c r="K564" s="11" t="s">
        <v>4580</v>
      </c>
      <c r="L564" s="11" t="s">
        <v>4581</v>
      </c>
      <c r="M564" s="11" t="s">
        <v>23</v>
      </c>
    </row>
    <row r="565" spans="1:13" s="11" customFormat="1" x14ac:dyDescent="0.3">
      <c r="A565" s="11" t="s">
        <v>4582</v>
      </c>
      <c r="B565" s="11">
        <v>2</v>
      </c>
      <c r="D565" s="11">
        <v>1.5259569820000001</v>
      </c>
      <c r="G565" s="11" t="s">
        <v>4583</v>
      </c>
      <c r="H565" s="11" t="s">
        <v>4584</v>
      </c>
      <c r="I565" s="11" t="s">
        <v>4585</v>
      </c>
      <c r="J565" s="11" t="s">
        <v>4588</v>
      </c>
      <c r="K565" s="11" t="s">
        <v>4586</v>
      </c>
      <c r="L565" s="11" t="s">
        <v>4587</v>
      </c>
      <c r="M565" s="11" t="s">
        <v>23</v>
      </c>
    </row>
    <row r="566" spans="1:13" s="11" customFormat="1" x14ac:dyDescent="0.3">
      <c r="A566" s="11" t="s">
        <v>4582</v>
      </c>
      <c r="B566" s="11">
        <v>2</v>
      </c>
      <c r="D566" s="11">
        <v>1.5259569820000001</v>
      </c>
      <c r="G566" s="11" t="s">
        <v>4583</v>
      </c>
      <c r="H566" s="11" t="s">
        <v>4584</v>
      </c>
      <c r="I566" s="11" t="s">
        <v>4585</v>
      </c>
      <c r="J566" s="11" t="s">
        <v>336</v>
      </c>
      <c r="K566" s="11" t="s">
        <v>4586</v>
      </c>
      <c r="L566" s="11" t="s">
        <v>4587</v>
      </c>
      <c r="M566" s="11" t="s">
        <v>23</v>
      </c>
    </row>
    <row r="567" spans="1:13" s="11" customFormat="1" x14ac:dyDescent="0.3">
      <c r="A567" s="11" t="s">
        <v>4589</v>
      </c>
      <c r="B567" s="11">
        <v>2</v>
      </c>
      <c r="D567" s="11">
        <v>1.7203687640000001</v>
      </c>
      <c r="G567" s="11" t="s">
        <v>4339</v>
      </c>
      <c r="H567" s="11" t="s">
        <v>4340</v>
      </c>
      <c r="I567" s="11" t="s">
        <v>4341</v>
      </c>
      <c r="J567" s="11" t="s">
        <v>4342</v>
      </c>
      <c r="K567" s="11" t="s">
        <v>4343</v>
      </c>
      <c r="L567" s="11" t="s">
        <v>4590</v>
      </c>
      <c r="M567" s="11" t="s">
        <v>23</v>
      </c>
    </row>
    <row r="568" spans="1:13" s="11" customFormat="1" x14ac:dyDescent="0.3">
      <c r="A568" s="11" t="s">
        <v>4591</v>
      </c>
      <c r="B568" s="11">
        <v>2</v>
      </c>
      <c r="F568" s="11">
        <v>-2.3724532819999999</v>
      </c>
      <c r="G568" s="11" t="s">
        <v>4592</v>
      </c>
      <c r="H568" s="11" t="s">
        <v>4593</v>
      </c>
      <c r="I568" s="11" t="s">
        <v>4594</v>
      </c>
      <c r="J568" s="11" t="s">
        <v>4595</v>
      </c>
      <c r="K568" s="11" t="s">
        <v>2055</v>
      </c>
      <c r="L568" s="11" t="s">
        <v>4596</v>
      </c>
      <c r="M568" s="11" t="s">
        <v>23</v>
      </c>
    </row>
    <row r="569" spans="1:13" s="11" customFormat="1" x14ac:dyDescent="0.3">
      <c r="A569" s="11" t="s">
        <v>4597</v>
      </c>
      <c r="B569" s="11">
        <v>2</v>
      </c>
      <c r="D569" s="11">
        <v>1.167177957</v>
      </c>
      <c r="G569" s="11" t="s">
        <v>4598</v>
      </c>
      <c r="H569" s="11" t="s">
        <v>4599</v>
      </c>
      <c r="I569" s="11" t="s">
        <v>4600</v>
      </c>
      <c r="J569" s="11" t="s">
        <v>4601</v>
      </c>
      <c r="K569" s="11" t="s">
        <v>4602</v>
      </c>
      <c r="L569" s="11" t="s">
        <v>4603</v>
      </c>
      <c r="M569" s="11" t="s">
        <v>23</v>
      </c>
    </row>
    <row r="570" spans="1:13" s="11" customFormat="1" x14ac:dyDescent="0.3">
      <c r="A570" s="11" t="s">
        <v>4604</v>
      </c>
      <c r="B570" s="11">
        <v>2</v>
      </c>
      <c r="D570" s="11">
        <v>1.399018455</v>
      </c>
      <c r="G570" s="11" t="s">
        <v>4605</v>
      </c>
      <c r="H570" s="11" t="s">
        <v>4606</v>
      </c>
      <c r="I570" s="11" t="s">
        <v>4607</v>
      </c>
      <c r="J570" s="11" t="s">
        <v>4608</v>
      </c>
      <c r="K570" s="11" t="s">
        <v>4609</v>
      </c>
      <c r="L570" s="11" t="s">
        <v>4610</v>
      </c>
      <c r="M570" s="11" t="s">
        <v>23</v>
      </c>
    </row>
    <row r="571" spans="1:13" s="11" customFormat="1" x14ac:dyDescent="0.3">
      <c r="A571" s="11" t="s">
        <v>4611</v>
      </c>
      <c r="B571" s="11">
        <v>2</v>
      </c>
      <c r="D571" s="11">
        <v>1.3086186230000001</v>
      </c>
      <c r="G571" s="11" t="s">
        <v>4612</v>
      </c>
      <c r="H571" s="11" t="s">
        <v>4613</v>
      </c>
      <c r="I571" s="11" t="s">
        <v>4614</v>
      </c>
      <c r="J571" s="11" t="s">
        <v>2474</v>
      </c>
      <c r="K571" s="11" t="s">
        <v>4615</v>
      </c>
      <c r="L571" s="11" t="s">
        <v>4616</v>
      </c>
      <c r="M571" s="11" t="s">
        <v>502</v>
      </c>
    </row>
    <row r="572" spans="1:13" s="11" customFormat="1" x14ac:dyDescent="0.3">
      <c r="A572" s="11" t="s">
        <v>4617</v>
      </c>
      <c r="B572" s="11">
        <v>2</v>
      </c>
      <c r="D572" s="11">
        <v>1.0201591290000001</v>
      </c>
      <c r="G572" s="11" t="s">
        <v>4618</v>
      </c>
      <c r="H572" s="11" t="s">
        <v>4619</v>
      </c>
      <c r="I572" s="11" t="s">
        <v>4620</v>
      </c>
      <c r="J572" s="11" t="s">
        <v>4621</v>
      </c>
      <c r="K572" s="11" t="s">
        <v>4622</v>
      </c>
      <c r="L572" s="11" t="s">
        <v>4623</v>
      </c>
      <c r="M572" s="11" t="s">
        <v>1173</v>
      </c>
    </row>
    <row r="573" spans="1:13" s="11" customFormat="1" x14ac:dyDescent="0.3">
      <c r="A573" s="11" t="s">
        <v>4624</v>
      </c>
      <c r="B573" s="11">
        <v>2</v>
      </c>
      <c r="D573" s="11">
        <v>1.2859780949999999</v>
      </c>
      <c r="F573" s="11">
        <v>-1.1157107550000001</v>
      </c>
      <c r="G573" s="11" t="s">
        <v>4625</v>
      </c>
      <c r="H573" s="11" t="s">
        <v>4626</v>
      </c>
      <c r="I573" s="11" t="s">
        <v>4627</v>
      </c>
      <c r="J573" s="11" t="s">
        <v>79</v>
      </c>
      <c r="K573" s="11" t="s">
        <v>2376</v>
      </c>
      <c r="L573" s="11" t="s">
        <v>4628</v>
      </c>
      <c r="M573" s="11" t="s">
        <v>23</v>
      </c>
    </row>
    <row r="574" spans="1:13" s="11" customFormat="1" x14ac:dyDescent="0.3">
      <c r="A574" s="11" t="s">
        <v>4624</v>
      </c>
      <c r="B574" s="11">
        <v>2</v>
      </c>
      <c r="D574" s="11">
        <v>1.2859780949999999</v>
      </c>
      <c r="F574" s="11">
        <v>-1.1157107550000001</v>
      </c>
      <c r="G574" s="11" t="s">
        <v>4625</v>
      </c>
      <c r="H574" s="11" t="s">
        <v>4626</v>
      </c>
      <c r="I574" s="11" t="s">
        <v>4627</v>
      </c>
      <c r="J574" s="11" t="s">
        <v>4629</v>
      </c>
      <c r="K574" s="11" t="s">
        <v>2376</v>
      </c>
      <c r="L574" s="11" t="s">
        <v>4628</v>
      </c>
      <c r="M574" s="11" t="s">
        <v>23</v>
      </c>
    </row>
    <row r="575" spans="1:13" s="11" customFormat="1" x14ac:dyDescent="0.3">
      <c r="A575" s="11" t="s">
        <v>4630</v>
      </c>
      <c r="B575" s="11">
        <v>2</v>
      </c>
      <c r="D575" s="11">
        <v>1.6710600520000001</v>
      </c>
      <c r="G575" s="11" t="s">
        <v>4631</v>
      </c>
      <c r="H575" s="11" t="s">
        <v>4632</v>
      </c>
      <c r="I575" s="11" t="s">
        <v>4633</v>
      </c>
      <c r="J575" s="11" t="s">
        <v>659</v>
      </c>
      <c r="K575" s="11" t="s">
        <v>4634</v>
      </c>
      <c r="L575" s="11" t="s">
        <v>4635</v>
      </c>
      <c r="M575" s="11" t="s">
        <v>23</v>
      </c>
    </row>
    <row r="576" spans="1:13" s="11" customFormat="1" x14ac:dyDescent="0.3">
      <c r="A576" s="11" t="s">
        <v>4636</v>
      </c>
      <c r="B576" s="11">
        <v>2</v>
      </c>
      <c r="D576" s="11">
        <v>1.247622571</v>
      </c>
      <c r="G576" s="11" t="s">
        <v>4637</v>
      </c>
      <c r="H576" s="11" t="s">
        <v>4638</v>
      </c>
      <c r="I576" s="11" t="s">
        <v>4639</v>
      </c>
      <c r="J576" s="11" t="s">
        <v>4640</v>
      </c>
      <c r="K576" s="11" t="s">
        <v>3531</v>
      </c>
      <c r="L576" s="11" t="s">
        <v>4641</v>
      </c>
      <c r="M576" s="11" t="s">
        <v>23</v>
      </c>
    </row>
    <row r="577" spans="1:13" s="11" customFormat="1" x14ac:dyDescent="0.3">
      <c r="A577" s="11" t="s">
        <v>4642</v>
      </c>
      <c r="B577" s="11">
        <v>2</v>
      </c>
      <c r="D577" s="11">
        <v>1.036322416</v>
      </c>
      <c r="G577" s="11" t="s">
        <v>4643</v>
      </c>
      <c r="H577" s="11" t="s">
        <v>4644</v>
      </c>
      <c r="I577" s="11" t="s">
        <v>4645</v>
      </c>
      <c r="J577" s="11" t="s">
        <v>4646</v>
      </c>
      <c r="K577" s="11" t="s">
        <v>2022</v>
      </c>
      <c r="L577" s="11" t="s">
        <v>4647</v>
      </c>
      <c r="M577" s="11" t="s">
        <v>23</v>
      </c>
    </row>
    <row r="578" spans="1:13" s="11" customFormat="1" x14ac:dyDescent="0.3">
      <c r="A578" s="11" t="s">
        <v>4648</v>
      </c>
      <c r="B578" s="11">
        <v>2</v>
      </c>
      <c r="D578" s="11">
        <v>2.0587941879999998</v>
      </c>
      <c r="G578" s="11" t="s">
        <v>4649</v>
      </c>
      <c r="H578" s="11" t="s">
        <v>4650</v>
      </c>
      <c r="I578" s="11" t="s">
        <v>2538</v>
      </c>
      <c r="J578" s="11" t="s">
        <v>968</v>
      </c>
      <c r="K578" s="11" t="s">
        <v>4651</v>
      </c>
      <c r="L578" s="11" t="s">
        <v>4652</v>
      </c>
      <c r="M578" s="11" t="s">
        <v>23</v>
      </c>
    </row>
    <row r="579" spans="1:13" s="11" customFormat="1" x14ac:dyDescent="0.3">
      <c r="A579" s="11" t="s">
        <v>4653</v>
      </c>
      <c r="B579" s="11">
        <v>2</v>
      </c>
      <c r="D579" s="11">
        <v>1.4838496489999999</v>
      </c>
      <c r="G579" s="11" t="s">
        <v>4434</v>
      </c>
      <c r="H579" s="11" t="s">
        <v>4435</v>
      </c>
      <c r="I579" s="11" t="s">
        <v>4654</v>
      </c>
      <c r="J579" s="11" t="s">
        <v>4655</v>
      </c>
      <c r="K579" s="11" t="s">
        <v>4656</v>
      </c>
      <c r="L579" s="11" t="s">
        <v>4657</v>
      </c>
      <c r="M579" s="11" t="s">
        <v>23</v>
      </c>
    </row>
    <row r="580" spans="1:13" s="11" customFormat="1" x14ac:dyDescent="0.3">
      <c r="A580" s="11" t="s">
        <v>4658</v>
      </c>
      <c r="B580" s="11">
        <v>2</v>
      </c>
      <c r="D580" s="11">
        <v>2.7437443149999998</v>
      </c>
      <c r="G580" s="11" t="s">
        <v>4659</v>
      </c>
      <c r="H580" s="11" t="s">
        <v>4660</v>
      </c>
      <c r="I580" s="11" t="s">
        <v>4661</v>
      </c>
      <c r="J580" s="11" t="s">
        <v>4662</v>
      </c>
      <c r="K580" s="11" t="s">
        <v>4663</v>
      </c>
      <c r="L580" s="11" t="s">
        <v>4664</v>
      </c>
      <c r="M580" s="11" t="s">
        <v>23</v>
      </c>
    </row>
    <row r="581" spans="1:13" s="11" customFormat="1" x14ac:dyDescent="0.3">
      <c r="A581" s="11" t="s">
        <v>4665</v>
      </c>
      <c r="B581" s="11">
        <v>2</v>
      </c>
      <c r="D581" s="11">
        <v>1.556814135</v>
      </c>
      <c r="G581" s="11" t="s">
        <v>4666</v>
      </c>
      <c r="H581" s="11" t="s">
        <v>4667</v>
      </c>
      <c r="I581" s="11" t="s">
        <v>4668</v>
      </c>
      <c r="J581" s="11" t="s">
        <v>4669</v>
      </c>
      <c r="K581" s="11" t="s">
        <v>4670</v>
      </c>
      <c r="L581" s="11" t="s">
        <v>4671</v>
      </c>
      <c r="M581" s="11" t="s">
        <v>23</v>
      </c>
    </row>
    <row r="582" spans="1:13" s="11" customFormat="1" x14ac:dyDescent="0.3">
      <c r="A582" s="11" t="s">
        <v>4672</v>
      </c>
      <c r="B582" s="11">
        <v>2</v>
      </c>
      <c r="D582" s="11">
        <v>4.128372551</v>
      </c>
      <c r="G582" s="11" t="s">
        <v>4673</v>
      </c>
      <c r="H582" s="11" t="s">
        <v>4674</v>
      </c>
      <c r="I582" s="11" t="s">
        <v>4675</v>
      </c>
      <c r="J582" s="11" t="s">
        <v>3641</v>
      </c>
      <c r="K582" s="11" t="s">
        <v>2055</v>
      </c>
      <c r="L582" s="11" t="s">
        <v>4676</v>
      </c>
      <c r="M582" s="11" t="s">
        <v>23</v>
      </c>
    </row>
    <row r="583" spans="1:13" s="11" customFormat="1" x14ac:dyDescent="0.3">
      <c r="A583" s="11" t="s">
        <v>4677</v>
      </c>
      <c r="B583" s="11">
        <v>2</v>
      </c>
    </row>
    <row r="584" spans="1:13" s="11" customFormat="1" x14ac:dyDescent="0.3">
      <c r="A584" s="11" t="s">
        <v>4678</v>
      </c>
      <c r="B584" s="11">
        <v>2</v>
      </c>
      <c r="D584" s="11">
        <v>1.00586193</v>
      </c>
      <c r="G584" s="11" t="s">
        <v>4679</v>
      </c>
      <c r="H584" s="11" t="s">
        <v>4680</v>
      </c>
      <c r="I584" s="11" t="s">
        <v>4681</v>
      </c>
      <c r="J584" s="11" t="s">
        <v>178</v>
      </c>
      <c r="K584" s="11" t="s">
        <v>4682</v>
      </c>
      <c r="L584" s="11" t="s">
        <v>4683</v>
      </c>
      <c r="M584" s="11" t="s">
        <v>23</v>
      </c>
    </row>
    <row r="585" spans="1:13" s="11" customFormat="1" x14ac:dyDescent="0.3">
      <c r="A585" s="11" t="s">
        <v>4684</v>
      </c>
      <c r="B585" s="11">
        <v>2</v>
      </c>
      <c r="D585" s="11">
        <v>1.0376114320000001</v>
      </c>
      <c r="G585" s="11" t="s">
        <v>4685</v>
      </c>
      <c r="H585" s="11" t="s">
        <v>4686</v>
      </c>
      <c r="I585" s="11" t="s">
        <v>4687</v>
      </c>
      <c r="J585" s="11" t="s">
        <v>4688</v>
      </c>
      <c r="K585" s="11" t="s">
        <v>4689</v>
      </c>
      <c r="L585" s="11" t="s">
        <v>4690</v>
      </c>
      <c r="M585" s="11" t="s">
        <v>23</v>
      </c>
    </row>
    <row r="586" spans="1:13" s="11" customFormat="1" x14ac:dyDescent="0.3">
      <c r="A586" s="11" t="s">
        <v>4684</v>
      </c>
      <c r="B586" s="11">
        <v>2</v>
      </c>
      <c r="D586" s="11">
        <v>1.0376114320000001</v>
      </c>
      <c r="G586" s="11" t="s">
        <v>4685</v>
      </c>
      <c r="H586" s="11" t="s">
        <v>4686</v>
      </c>
      <c r="I586" s="11" t="s">
        <v>4687</v>
      </c>
      <c r="J586" s="11" t="s">
        <v>4691</v>
      </c>
      <c r="K586" s="11" t="s">
        <v>4689</v>
      </c>
      <c r="L586" s="11" t="s">
        <v>4690</v>
      </c>
      <c r="M586" s="11" t="s">
        <v>23</v>
      </c>
    </row>
    <row r="587" spans="1:13" s="11" customFormat="1" x14ac:dyDescent="0.3">
      <c r="A587" s="11" t="s">
        <v>4692</v>
      </c>
      <c r="B587" s="11">
        <v>2</v>
      </c>
      <c r="D587" s="11">
        <v>2.3544617059999999</v>
      </c>
      <c r="F587" s="11">
        <v>-1.6053814580000001</v>
      </c>
      <c r="G587" s="11" t="s">
        <v>2456</v>
      </c>
      <c r="H587" s="11" t="s">
        <v>2457</v>
      </c>
      <c r="I587" s="11" t="s">
        <v>2458</v>
      </c>
      <c r="J587" s="11" t="s">
        <v>2462</v>
      </c>
      <c r="K587" s="11" t="s">
        <v>2438</v>
      </c>
      <c r="L587" s="11" t="s">
        <v>4693</v>
      </c>
      <c r="M587" s="11" t="s">
        <v>23</v>
      </c>
    </row>
    <row r="588" spans="1:13" s="11" customFormat="1" x14ac:dyDescent="0.3">
      <c r="A588" s="11" t="s">
        <v>4692</v>
      </c>
      <c r="B588" s="11">
        <v>2</v>
      </c>
      <c r="D588" s="11">
        <v>2.3544617059999999</v>
      </c>
      <c r="F588" s="11">
        <v>-1.6053814580000001</v>
      </c>
      <c r="G588" s="11" t="s">
        <v>2456</v>
      </c>
      <c r="H588" s="11" t="s">
        <v>2457</v>
      </c>
      <c r="I588" s="11" t="s">
        <v>2458</v>
      </c>
      <c r="J588" s="11" t="s">
        <v>2459</v>
      </c>
      <c r="K588" s="11" t="s">
        <v>2438</v>
      </c>
      <c r="L588" s="11" t="s">
        <v>4693</v>
      </c>
      <c r="M588" s="11" t="s">
        <v>23</v>
      </c>
    </row>
    <row r="589" spans="1:13" s="11" customFormat="1" x14ac:dyDescent="0.3">
      <c r="A589" s="11" t="s">
        <v>4694</v>
      </c>
      <c r="B589" s="11">
        <v>2</v>
      </c>
      <c r="D589" s="11">
        <v>2.2204932130000001</v>
      </c>
      <c r="G589" s="11" t="s">
        <v>3365</v>
      </c>
      <c r="H589" s="11" t="s">
        <v>3366</v>
      </c>
      <c r="I589" s="11" t="s">
        <v>3367</v>
      </c>
      <c r="J589" s="11" t="s">
        <v>3368</v>
      </c>
      <c r="K589" s="11" t="s">
        <v>3369</v>
      </c>
      <c r="L589" s="11" t="s">
        <v>4695</v>
      </c>
      <c r="M589" s="11" t="s">
        <v>23</v>
      </c>
    </row>
    <row r="590" spans="1:13" s="11" customFormat="1" x14ac:dyDescent="0.3">
      <c r="A590" s="11" t="s">
        <v>4696</v>
      </c>
      <c r="B590" s="11">
        <v>2</v>
      </c>
      <c r="D590" s="11">
        <v>1.5085054840000001</v>
      </c>
      <c r="F590" s="11">
        <v>-1.0800983630000001</v>
      </c>
      <c r="G590" s="11" t="s">
        <v>4129</v>
      </c>
      <c r="H590" s="11" t="s">
        <v>4130</v>
      </c>
      <c r="I590" s="11" t="s">
        <v>4697</v>
      </c>
      <c r="J590" s="11" t="s">
        <v>4132</v>
      </c>
      <c r="K590" s="11" t="s">
        <v>2171</v>
      </c>
      <c r="L590" s="11" t="s">
        <v>4698</v>
      </c>
      <c r="M590" s="11" t="s">
        <v>23</v>
      </c>
    </row>
    <row r="591" spans="1:13" s="11" customFormat="1" x14ac:dyDescent="0.3">
      <c r="A591" s="11" t="s">
        <v>4699</v>
      </c>
      <c r="B591" s="11">
        <v>2</v>
      </c>
      <c r="D591" s="11">
        <v>1.160838182</v>
      </c>
      <c r="G591" s="11" t="s">
        <v>4700</v>
      </c>
      <c r="H591" s="11" t="s">
        <v>4701</v>
      </c>
      <c r="I591" s="11" t="s">
        <v>4702</v>
      </c>
      <c r="J591" s="11" t="s">
        <v>4703</v>
      </c>
      <c r="K591" s="11" t="s">
        <v>4704</v>
      </c>
      <c r="L591" s="11" t="s">
        <v>4705</v>
      </c>
      <c r="M591" s="11" t="s">
        <v>23</v>
      </c>
    </row>
    <row r="592" spans="1:13" s="11" customFormat="1" x14ac:dyDescent="0.3">
      <c r="A592" s="11" t="s">
        <v>4699</v>
      </c>
      <c r="B592" s="11">
        <v>2</v>
      </c>
      <c r="D592" s="11">
        <v>1.160838182</v>
      </c>
      <c r="G592" s="11" t="s">
        <v>4700</v>
      </c>
      <c r="H592" s="11" t="s">
        <v>4701</v>
      </c>
      <c r="I592" s="11" t="s">
        <v>4702</v>
      </c>
      <c r="J592" s="11" t="s">
        <v>4706</v>
      </c>
      <c r="K592" s="11" t="s">
        <v>4704</v>
      </c>
      <c r="L592" s="11" t="s">
        <v>4705</v>
      </c>
      <c r="M592" s="11" t="s">
        <v>23</v>
      </c>
    </row>
    <row r="593" spans="1:13" s="11" customFormat="1" x14ac:dyDescent="0.3">
      <c r="A593" s="11" t="s">
        <v>4707</v>
      </c>
      <c r="B593" s="11">
        <v>2</v>
      </c>
      <c r="F593" s="11">
        <v>-1.5518183109999999</v>
      </c>
      <c r="G593" s="11" t="s">
        <v>4708</v>
      </c>
      <c r="H593" s="11" t="s">
        <v>4709</v>
      </c>
      <c r="I593" s="11" t="s">
        <v>4710</v>
      </c>
      <c r="J593" s="11" t="s">
        <v>4711</v>
      </c>
      <c r="K593" s="11" t="s">
        <v>4712</v>
      </c>
      <c r="L593" s="11" t="s">
        <v>4713</v>
      </c>
      <c r="M593" s="11" t="s">
        <v>23</v>
      </c>
    </row>
    <row r="594" spans="1:13" s="11" customFormat="1" x14ac:dyDescent="0.3">
      <c r="A594" s="11" t="s">
        <v>4714</v>
      </c>
      <c r="B594" s="11">
        <v>2</v>
      </c>
      <c r="D594" s="11">
        <v>1.400574717</v>
      </c>
      <c r="G594" s="11" t="s">
        <v>4715</v>
      </c>
      <c r="H594" s="11" t="s">
        <v>4716</v>
      </c>
      <c r="I594" s="11" t="s">
        <v>2785</v>
      </c>
      <c r="J594" s="11" t="s">
        <v>2786</v>
      </c>
      <c r="K594" s="11" t="s">
        <v>4717</v>
      </c>
      <c r="L594" s="11" t="s">
        <v>4718</v>
      </c>
      <c r="M594" s="11" t="s">
        <v>23</v>
      </c>
    </row>
    <row r="595" spans="1:13" s="11" customFormat="1" x14ac:dyDescent="0.3">
      <c r="A595" s="11" t="s">
        <v>4719</v>
      </c>
      <c r="B595" s="11">
        <v>2</v>
      </c>
      <c r="D595" s="11">
        <v>1.2365059110000001</v>
      </c>
      <c r="G595" s="11" t="s">
        <v>3448</v>
      </c>
      <c r="H595" s="11" t="s">
        <v>3449</v>
      </c>
      <c r="I595" s="11" t="s">
        <v>4720</v>
      </c>
      <c r="J595" s="11" t="s">
        <v>4721</v>
      </c>
      <c r="K595" s="11" t="s">
        <v>3452</v>
      </c>
      <c r="L595" s="11" t="s">
        <v>4722</v>
      </c>
      <c r="M595" s="11" t="s">
        <v>23</v>
      </c>
    </row>
    <row r="596" spans="1:13" s="11" customFormat="1" x14ac:dyDescent="0.3">
      <c r="A596" s="11" t="s">
        <v>4723</v>
      </c>
      <c r="B596" s="11">
        <v>2</v>
      </c>
      <c r="F596" s="11">
        <v>-1.7951127039999999</v>
      </c>
      <c r="G596" s="11" t="s">
        <v>4724</v>
      </c>
      <c r="H596" s="11" t="s">
        <v>4725</v>
      </c>
      <c r="I596" s="11" t="s">
        <v>4726</v>
      </c>
      <c r="J596" s="11" t="s">
        <v>867</v>
      </c>
      <c r="K596" s="11" t="s">
        <v>575</v>
      </c>
      <c r="L596" s="11" t="s">
        <v>4727</v>
      </c>
      <c r="M596" s="11" t="s">
        <v>23</v>
      </c>
    </row>
    <row r="597" spans="1:13" s="11" customFormat="1" x14ac:dyDescent="0.3">
      <c r="A597" s="11" t="s">
        <v>4728</v>
      </c>
      <c r="B597" s="11">
        <v>2</v>
      </c>
      <c r="D597" s="11">
        <v>1.3552249270000001</v>
      </c>
      <c r="G597" s="11" t="s">
        <v>4729</v>
      </c>
      <c r="H597" s="11" t="s">
        <v>4730</v>
      </c>
      <c r="I597" s="11" t="s">
        <v>4731</v>
      </c>
      <c r="J597" s="11" t="s">
        <v>3574</v>
      </c>
      <c r="K597" s="11" t="s">
        <v>4732</v>
      </c>
      <c r="L597" s="11" t="s">
        <v>4733</v>
      </c>
      <c r="M597" s="11" t="s">
        <v>23</v>
      </c>
    </row>
    <row r="598" spans="1:13" s="11" customFormat="1" x14ac:dyDescent="0.3">
      <c r="A598" s="11" t="s">
        <v>4728</v>
      </c>
      <c r="B598" s="11">
        <v>2</v>
      </c>
      <c r="D598" s="11">
        <v>1.3552249270000001</v>
      </c>
      <c r="G598" s="11" t="s">
        <v>4729</v>
      </c>
      <c r="H598" s="11" t="s">
        <v>4730</v>
      </c>
      <c r="I598" s="11" t="s">
        <v>4731</v>
      </c>
      <c r="J598" s="11" t="s">
        <v>2786</v>
      </c>
      <c r="K598" s="11" t="s">
        <v>4732</v>
      </c>
      <c r="L598" s="11" t="s">
        <v>4733</v>
      </c>
      <c r="M598" s="11" t="s">
        <v>23</v>
      </c>
    </row>
    <row r="599" spans="1:13" s="11" customFormat="1" x14ac:dyDescent="0.3">
      <c r="A599" s="11" t="s">
        <v>4734</v>
      </c>
      <c r="B599" s="11">
        <v>2</v>
      </c>
      <c r="D599" s="11">
        <v>2.4507621429999999</v>
      </c>
      <c r="F599" s="11">
        <v>-1.5583368399999999</v>
      </c>
      <c r="G599" s="11" t="s">
        <v>2631</v>
      </c>
      <c r="H599" s="11" t="s">
        <v>2632</v>
      </c>
      <c r="I599" s="11" t="s">
        <v>2633</v>
      </c>
      <c r="J599" s="11" t="s">
        <v>2634</v>
      </c>
      <c r="K599" s="11" t="s">
        <v>2635</v>
      </c>
      <c r="L599" s="11" t="s">
        <v>4735</v>
      </c>
      <c r="M599" s="11" t="s">
        <v>23</v>
      </c>
    </row>
    <row r="600" spans="1:13" s="11" customFormat="1" x14ac:dyDescent="0.3">
      <c r="A600" s="11" t="s">
        <v>4734</v>
      </c>
      <c r="B600" s="11">
        <v>2</v>
      </c>
      <c r="D600" s="11">
        <v>2.4507621429999999</v>
      </c>
      <c r="F600" s="11">
        <v>-1.5583368399999999</v>
      </c>
      <c r="G600" s="11" t="s">
        <v>2631</v>
      </c>
      <c r="H600" s="11" t="s">
        <v>2632</v>
      </c>
      <c r="I600" s="11" t="s">
        <v>2633</v>
      </c>
      <c r="J600" s="11" t="s">
        <v>2637</v>
      </c>
      <c r="K600" s="11" t="s">
        <v>2635</v>
      </c>
      <c r="L600" s="11" t="s">
        <v>4735</v>
      </c>
      <c r="M600" s="11" t="s">
        <v>23</v>
      </c>
    </row>
    <row r="601" spans="1:13" s="11" customFormat="1" x14ac:dyDescent="0.3">
      <c r="A601" s="11" t="s">
        <v>4736</v>
      </c>
      <c r="B601" s="11">
        <v>2</v>
      </c>
      <c r="D601" s="11">
        <v>2.11643063</v>
      </c>
      <c r="G601" s="11" t="s">
        <v>4737</v>
      </c>
      <c r="H601" s="11" t="s">
        <v>4738</v>
      </c>
      <c r="I601" s="11" t="s">
        <v>4739</v>
      </c>
      <c r="J601" s="11" t="s">
        <v>4743</v>
      </c>
      <c r="K601" s="11" t="s">
        <v>4741</v>
      </c>
      <c r="L601" s="11" t="s">
        <v>4742</v>
      </c>
      <c r="M601" s="11" t="s">
        <v>23</v>
      </c>
    </row>
    <row r="602" spans="1:13" s="11" customFormat="1" x14ac:dyDescent="0.3">
      <c r="A602" s="11" t="s">
        <v>4736</v>
      </c>
      <c r="B602" s="11">
        <v>2</v>
      </c>
      <c r="D602" s="11">
        <v>2.11643063</v>
      </c>
      <c r="G602" s="11" t="s">
        <v>4737</v>
      </c>
      <c r="H602" s="11" t="s">
        <v>4738</v>
      </c>
      <c r="I602" s="11" t="s">
        <v>4739</v>
      </c>
      <c r="J602" s="11" t="s">
        <v>4740</v>
      </c>
      <c r="K602" s="11" t="s">
        <v>4741</v>
      </c>
      <c r="L602" s="11" t="s">
        <v>4742</v>
      </c>
      <c r="M602" s="11" t="s">
        <v>23</v>
      </c>
    </row>
    <row r="603" spans="1:13" s="11" customFormat="1" x14ac:dyDescent="0.3">
      <c r="A603" s="11" t="s">
        <v>4744</v>
      </c>
      <c r="B603" s="11">
        <v>2</v>
      </c>
      <c r="F603" s="11">
        <v>-1.1308229649999999</v>
      </c>
      <c r="G603" s="11" t="s">
        <v>4745</v>
      </c>
      <c r="H603" s="11" t="s">
        <v>4746</v>
      </c>
      <c r="I603" s="11" t="s">
        <v>4747</v>
      </c>
      <c r="J603" s="11" t="s">
        <v>4748</v>
      </c>
      <c r="K603" s="11" t="s">
        <v>2996</v>
      </c>
      <c r="L603" s="11" t="s">
        <v>4749</v>
      </c>
      <c r="M603" s="11" t="s">
        <v>23</v>
      </c>
    </row>
    <row r="604" spans="1:13" s="11" customFormat="1" x14ac:dyDescent="0.3">
      <c r="A604" s="11" t="s">
        <v>4750</v>
      </c>
      <c r="B604" s="11">
        <v>2</v>
      </c>
      <c r="D604" s="11">
        <v>1.6158244850000001</v>
      </c>
      <c r="G604" s="11" t="s">
        <v>4751</v>
      </c>
      <c r="H604" s="11" t="s">
        <v>4752</v>
      </c>
      <c r="I604" s="11" t="s">
        <v>4753</v>
      </c>
      <c r="J604" s="11" t="s">
        <v>4754</v>
      </c>
      <c r="K604" s="11" t="s">
        <v>4755</v>
      </c>
      <c r="L604" s="11" t="s">
        <v>4756</v>
      </c>
      <c r="M604" s="11" t="s">
        <v>23</v>
      </c>
    </row>
    <row r="605" spans="1:13" s="11" customFormat="1" x14ac:dyDescent="0.3">
      <c r="A605" s="11" t="s">
        <v>4757</v>
      </c>
      <c r="B605" s="11">
        <v>2</v>
      </c>
      <c r="D605" s="11">
        <v>1.01737666</v>
      </c>
      <c r="G605" s="11" t="s">
        <v>4758</v>
      </c>
      <c r="H605" s="11" t="s">
        <v>4759</v>
      </c>
      <c r="I605" s="11" t="s">
        <v>4600</v>
      </c>
      <c r="J605" s="11" t="s">
        <v>4601</v>
      </c>
      <c r="K605" s="11" t="s">
        <v>4602</v>
      </c>
      <c r="L605" s="11" t="s">
        <v>4760</v>
      </c>
      <c r="M605" s="11" t="s">
        <v>23</v>
      </c>
    </row>
    <row r="606" spans="1:13" s="11" customFormat="1" x14ac:dyDescent="0.3">
      <c r="A606" s="11" t="s">
        <v>4761</v>
      </c>
      <c r="B606" s="11">
        <v>2</v>
      </c>
      <c r="D606" s="11">
        <v>3.0641165899999998</v>
      </c>
      <c r="G606" s="11" t="s">
        <v>2153</v>
      </c>
      <c r="H606" s="11" t="s">
        <v>2154</v>
      </c>
      <c r="I606" s="11" t="s">
        <v>2155</v>
      </c>
      <c r="J606" s="11" t="s">
        <v>2156</v>
      </c>
      <c r="K606" s="11" t="s">
        <v>4014</v>
      </c>
      <c r="L606" s="11" t="s">
        <v>4762</v>
      </c>
      <c r="M606" s="11" t="s">
        <v>23</v>
      </c>
    </row>
    <row r="607" spans="1:13" s="11" customFormat="1" x14ac:dyDescent="0.3">
      <c r="A607" s="11" t="s">
        <v>4761</v>
      </c>
      <c r="B607" s="11">
        <v>2</v>
      </c>
      <c r="D607" s="11">
        <v>3.0641165899999998</v>
      </c>
      <c r="G607" s="11" t="s">
        <v>2153</v>
      </c>
      <c r="H607" s="11" t="s">
        <v>2154</v>
      </c>
      <c r="I607" s="11" t="s">
        <v>2155</v>
      </c>
      <c r="J607" s="11" t="s">
        <v>2159</v>
      </c>
      <c r="K607" s="11" t="s">
        <v>4014</v>
      </c>
      <c r="L607" s="11" t="s">
        <v>4762</v>
      </c>
      <c r="M607" s="11" t="s">
        <v>23</v>
      </c>
    </row>
    <row r="608" spans="1:13" s="11" customFormat="1" x14ac:dyDescent="0.3">
      <c r="A608" s="11" t="s">
        <v>4763</v>
      </c>
      <c r="B608" s="11">
        <v>2</v>
      </c>
      <c r="D608" s="11">
        <v>1.0511063940000001</v>
      </c>
      <c r="G608" s="11" t="s">
        <v>4764</v>
      </c>
      <c r="H608" s="11" t="s">
        <v>4765</v>
      </c>
      <c r="I608" s="11" t="s">
        <v>4766</v>
      </c>
      <c r="J608" s="11" t="s">
        <v>3764</v>
      </c>
      <c r="K608" s="11" t="s">
        <v>3765</v>
      </c>
      <c r="L608" s="11" t="s">
        <v>4767</v>
      </c>
      <c r="M608" s="11" t="s">
        <v>23</v>
      </c>
    </row>
    <row r="609" spans="1:13" s="11" customFormat="1" x14ac:dyDescent="0.3">
      <c r="A609" s="11" t="s">
        <v>4768</v>
      </c>
      <c r="B609" s="11">
        <v>2</v>
      </c>
      <c r="D609" s="11">
        <v>1.1631333070000001</v>
      </c>
      <c r="G609" s="11" t="s">
        <v>4769</v>
      </c>
      <c r="H609" s="11" t="s">
        <v>4770</v>
      </c>
      <c r="I609" s="11" t="s">
        <v>4771</v>
      </c>
      <c r="J609" s="11" t="s">
        <v>4772</v>
      </c>
      <c r="K609" s="11" t="s">
        <v>4773</v>
      </c>
      <c r="L609" s="11" t="s">
        <v>4774</v>
      </c>
      <c r="M609" s="11" t="s">
        <v>23</v>
      </c>
    </row>
    <row r="610" spans="1:13" s="11" customFormat="1" x14ac:dyDescent="0.3">
      <c r="A610" s="11" t="s">
        <v>4775</v>
      </c>
      <c r="B610" s="11">
        <v>2</v>
      </c>
      <c r="D610" s="11">
        <v>1.4680352189999999</v>
      </c>
      <c r="F610" s="11">
        <v>-1.009254374</v>
      </c>
      <c r="G610" s="11" t="s">
        <v>4776</v>
      </c>
      <c r="H610" s="11" t="s">
        <v>4777</v>
      </c>
      <c r="I610" s="11" t="s">
        <v>4778</v>
      </c>
      <c r="J610" s="11" t="s">
        <v>4779</v>
      </c>
      <c r="K610" s="11" t="s">
        <v>4780</v>
      </c>
      <c r="L610" s="11" t="s">
        <v>4781</v>
      </c>
      <c r="M610" s="11" t="s">
        <v>23</v>
      </c>
    </row>
    <row r="611" spans="1:13" s="11" customFormat="1" x14ac:dyDescent="0.3">
      <c r="A611" s="11" t="s">
        <v>4782</v>
      </c>
      <c r="B611" s="11">
        <v>2</v>
      </c>
      <c r="D611" s="11">
        <v>1.168418159</v>
      </c>
      <c r="G611" s="11" t="s">
        <v>4783</v>
      </c>
      <c r="H611" s="11" t="s">
        <v>4784</v>
      </c>
      <c r="I611" s="11" t="s">
        <v>4785</v>
      </c>
      <c r="J611" s="11" t="s">
        <v>4786</v>
      </c>
      <c r="K611" s="11" t="s">
        <v>4787</v>
      </c>
      <c r="L611" s="11" t="s">
        <v>4788</v>
      </c>
      <c r="M611" s="11" t="s">
        <v>23</v>
      </c>
    </row>
    <row r="612" spans="1:13" s="11" customFormat="1" x14ac:dyDescent="0.3">
      <c r="A612" s="11" t="s">
        <v>4782</v>
      </c>
      <c r="B612" s="11">
        <v>2</v>
      </c>
      <c r="D612" s="11">
        <v>1.168418159</v>
      </c>
      <c r="G612" s="11" t="s">
        <v>4783</v>
      </c>
      <c r="H612" s="11" t="s">
        <v>4784</v>
      </c>
      <c r="I612" s="11" t="s">
        <v>4785</v>
      </c>
      <c r="J612" s="11" t="s">
        <v>4789</v>
      </c>
      <c r="K612" s="11" t="s">
        <v>4787</v>
      </c>
      <c r="L612" s="11" t="s">
        <v>4788</v>
      </c>
      <c r="M612" s="11" t="s">
        <v>23</v>
      </c>
    </row>
    <row r="613" spans="1:13" s="11" customFormat="1" x14ac:dyDescent="0.3">
      <c r="A613" s="11" t="s">
        <v>4790</v>
      </c>
      <c r="B613" s="11">
        <v>2</v>
      </c>
    </row>
    <row r="614" spans="1:13" s="11" customFormat="1" x14ac:dyDescent="0.3">
      <c r="A614" s="11" t="s">
        <v>4793</v>
      </c>
      <c r="B614" s="11">
        <v>2</v>
      </c>
      <c r="D614" s="11">
        <v>1.2457154770000001</v>
      </c>
      <c r="F614" s="11">
        <v>-1.0428043380000001</v>
      </c>
      <c r="G614" s="11" t="s">
        <v>4794</v>
      </c>
      <c r="H614" s="11" t="s">
        <v>4795</v>
      </c>
      <c r="I614" s="11" t="s">
        <v>4796</v>
      </c>
      <c r="J614" s="11" t="s">
        <v>4797</v>
      </c>
      <c r="K614" s="11" t="s">
        <v>4798</v>
      </c>
      <c r="L614" s="11" t="s">
        <v>4799</v>
      </c>
      <c r="M614" s="11" t="s">
        <v>23</v>
      </c>
    </row>
    <row r="615" spans="1:13" s="11" customFormat="1" x14ac:dyDescent="0.3">
      <c r="A615" s="11" t="s">
        <v>4800</v>
      </c>
      <c r="B615" s="11">
        <v>2</v>
      </c>
      <c r="D615" s="11">
        <v>1.003607656</v>
      </c>
      <c r="G615" s="11" t="s">
        <v>4801</v>
      </c>
      <c r="H615" s="11" t="s">
        <v>4802</v>
      </c>
      <c r="I615" s="11" t="s">
        <v>4803</v>
      </c>
      <c r="J615" s="11" t="s">
        <v>4804</v>
      </c>
      <c r="K615" s="11" t="s">
        <v>4805</v>
      </c>
      <c r="L615" s="11" t="s">
        <v>4806</v>
      </c>
      <c r="M615" s="11" t="s">
        <v>23</v>
      </c>
    </row>
    <row r="616" spans="1:13" s="11" customFormat="1" x14ac:dyDescent="0.3">
      <c r="A616" s="11" t="s">
        <v>1555</v>
      </c>
      <c r="B616" s="11">
        <v>2</v>
      </c>
      <c r="D616" s="11">
        <v>2.5002890510000002</v>
      </c>
      <c r="G616" s="11" t="s">
        <v>1556</v>
      </c>
      <c r="H616" s="11" t="s">
        <v>1557</v>
      </c>
      <c r="I616" s="11" t="s">
        <v>4807</v>
      </c>
      <c r="J616" s="11" t="s">
        <v>4808</v>
      </c>
      <c r="K616" s="11" t="s">
        <v>4809</v>
      </c>
      <c r="L616" s="11" t="s">
        <v>4810</v>
      </c>
      <c r="M616" s="11" t="s">
        <v>1158</v>
      </c>
    </row>
    <row r="617" spans="1:13" s="11" customFormat="1" x14ac:dyDescent="0.3">
      <c r="A617" s="11" t="s">
        <v>4811</v>
      </c>
      <c r="B617" s="11">
        <v>2</v>
      </c>
      <c r="D617" s="11">
        <v>1.939330647</v>
      </c>
      <c r="G617" s="11" t="s">
        <v>4812</v>
      </c>
      <c r="H617" s="11" t="s">
        <v>4813</v>
      </c>
      <c r="I617" s="11" t="s">
        <v>4814</v>
      </c>
      <c r="J617" s="11" t="s">
        <v>3876</v>
      </c>
      <c r="K617" s="11" t="s">
        <v>392</v>
      </c>
      <c r="L617" s="11" t="s">
        <v>4815</v>
      </c>
      <c r="M617" s="11" t="s">
        <v>23</v>
      </c>
    </row>
    <row r="618" spans="1:13" s="11" customFormat="1" x14ac:dyDescent="0.3">
      <c r="A618" s="11" t="s">
        <v>4816</v>
      </c>
      <c r="B618" s="11">
        <v>2</v>
      </c>
      <c r="D618" s="11">
        <v>1.2660112750000001</v>
      </c>
      <c r="G618" s="11" t="s">
        <v>4817</v>
      </c>
      <c r="H618" s="11" t="s">
        <v>4818</v>
      </c>
      <c r="I618" s="11" t="s">
        <v>4791</v>
      </c>
      <c r="J618" s="11" t="s">
        <v>4792</v>
      </c>
      <c r="K618" s="11" t="s">
        <v>4819</v>
      </c>
      <c r="L618" s="11" t="s">
        <v>4820</v>
      </c>
      <c r="M618" s="11" t="s">
        <v>23</v>
      </c>
    </row>
    <row r="619" spans="1:13" s="11" customFormat="1" x14ac:dyDescent="0.3">
      <c r="A619" s="11" t="s">
        <v>4821</v>
      </c>
      <c r="B619" s="11">
        <v>2</v>
      </c>
      <c r="D619" s="11">
        <v>1.498959696</v>
      </c>
      <c r="G619" s="11" t="s">
        <v>4822</v>
      </c>
      <c r="H619" s="11" t="s">
        <v>4823</v>
      </c>
      <c r="I619" s="11" t="s">
        <v>4824</v>
      </c>
      <c r="J619" s="11" t="s">
        <v>4825</v>
      </c>
      <c r="K619" s="11" t="s">
        <v>4826</v>
      </c>
      <c r="L619" s="11" t="s">
        <v>4827</v>
      </c>
      <c r="M619" s="11" t="s">
        <v>23</v>
      </c>
    </row>
    <row r="620" spans="1:13" s="11" customFormat="1" x14ac:dyDescent="0.3">
      <c r="A620" s="11" t="s">
        <v>4828</v>
      </c>
      <c r="B620" s="11">
        <v>2</v>
      </c>
      <c r="D620" s="11">
        <v>1.1170914169999999</v>
      </c>
      <c r="G620" s="11" t="s">
        <v>4829</v>
      </c>
      <c r="H620" s="11" t="s">
        <v>4830</v>
      </c>
      <c r="I620" s="11" t="s">
        <v>4831</v>
      </c>
      <c r="J620" s="11" t="s">
        <v>4832</v>
      </c>
      <c r="K620" s="11" t="s">
        <v>4833</v>
      </c>
      <c r="L620" s="11" t="s">
        <v>4834</v>
      </c>
      <c r="M620" s="11" t="s">
        <v>23</v>
      </c>
    </row>
    <row r="621" spans="1:13" s="11" customFormat="1" x14ac:dyDescent="0.3">
      <c r="A621" s="11" t="s">
        <v>4835</v>
      </c>
      <c r="B621" s="11">
        <v>2</v>
      </c>
      <c r="D621" s="11">
        <v>1.7449033199999999</v>
      </c>
      <c r="G621" s="11" t="s">
        <v>4836</v>
      </c>
      <c r="H621" s="11" t="s">
        <v>4837</v>
      </c>
      <c r="I621" s="11" t="s">
        <v>4838</v>
      </c>
      <c r="J621" s="11" t="s">
        <v>4842</v>
      </c>
      <c r="K621" s="11" t="s">
        <v>4840</v>
      </c>
      <c r="L621" s="11" t="s">
        <v>4841</v>
      </c>
      <c r="M621" s="11" t="s">
        <v>23</v>
      </c>
    </row>
    <row r="622" spans="1:13" s="11" customFormat="1" x14ac:dyDescent="0.3">
      <c r="A622" s="11" t="s">
        <v>4835</v>
      </c>
      <c r="B622" s="11">
        <v>2</v>
      </c>
      <c r="D622" s="11">
        <v>1.7449033199999999</v>
      </c>
      <c r="G622" s="11" t="s">
        <v>4836</v>
      </c>
      <c r="H622" s="11" t="s">
        <v>4837</v>
      </c>
      <c r="I622" s="11" t="s">
        <v>4838</v>
      </c>
      <c r="J622" s="11" t="s">
        <v>4839</v>
      </c>
      <c r="K622" s="11" t="s">
        <v>4840</v>
      </c>
      <c r="L622" s="11" t="s">
        <v>4841</v>
      </c>
      <c r="M622" s="11" t="s">
        <v>23</v>
      </c>
    </row>
    <row r="623" spans="1:13" s="11" customFormat="1" x14ac:dyDescent="0.3">
      <c r="A623" s="11" t="s">
        <v>4843</v>
      </c>
      <c r="B623" s="11">
        <v>2</v>
      </c>
    </row>
    <row r="624" spans="1:13" s="11" customFormat="1" x14ac:dyDescent="0.3">
      <c r="A624" s="11" t="s">
        <v>4844</v>
      </c>
      <c r="B624" s="11">
        <v>2</v>
      </c>
      <c r="D624" s="11">
        <v>1.4248615309999999</v>
      </c>
      <c r="F624" s="11">
        <v>-1.166700917</v>
      </c>
      <c r="G624" s="11" t="s">
        <v>4845</v>
      </c>
      <c r="H624" s="11" t="s">
        <v>4846</v>
      </c>
      <c r="I624" s="11" t="s">
        <v>4639</v>
      </c>
      <c r="J624" s="11" t="s">
        <v>4640</v>
      </c>
      <c r="K624" s="11" t="s">
        <v>3531</v>
      </c>
      <c r="L624" s="11" t="s">
        <v>4847</v>
      </c>
      <c r="M624" s="11" t="s">
        <v>23</v>
      </c>
    </row>
    <row r="625" spans="1:13" s="11" customFormat="1" x14ac:dyDescent="0.3">
      <c r="A625" s="11" t="s">
        <v>4848</v>
      </c>
      <c r="B625" s="11">
        <v>2</v>
      </c>
    </row>
    <row r="626" spans="1:13" s="11" customFormat="1" x14ac:dyDescent="0.3">
      <c r="A626" s="11" t="s">
        <v>4849</v>
      </c>
      <c r="B626" s="11">
        <v>2</v>
      </c>
      <c r="D626" s="11">
        <v>1.1741254320000001</v>
      </c>
      <c r="G626" s="11" t="s">
        <v>4850</v>
      </c>
      <c r="H626" s="11" t="s">
        <v>4851</v>
      </c>
      <c r="I626" s="11" t="s">
        <v>4152</v>
      </c>
      <c r="J626" s="11" t="s">
        <v>1883</v>
      </c>
      <c r="K626" s="11" t="s">
        <v>1884</v>
      </c>
      <c r="L626" s="11" t="s">
        <v>4852</v>
      </c>
      <c r="M626" s="11" t="s">
        <v>23</v>
      </c>
    </row>
    <row r="627" spans="1:13" s="11" customFormat="1" x14ac:dyDescent="0.3">
      <c r="A627" s="11" t="s">
        <v>4849</v>
      </c>
      <c r="B627" s="11">
        <v>2</v>
      </c>
      <c r="D627" s="11">
        <v>1.1741254320000001</v>
      </c>
      <c r="G627" s="11" t="s">
        <v>4850</v>
      </c>
      <c r="H627" s="11" t="s">
        <v>4851</v>
      </c>
      <c r="I627" s="11" t="s">
        <v>4152</v>
      </c>
      <c r="J627" s="11" t="s">
        <v>4153</v>
      </c>
      <c r="K627" s="11" t="s">
        <v>1884</v>
      </c>
      <c r="L627" s="11" t="s">
        <v>4852</v>
      </c>
      <c r="M627" s="11" t="s">
        <v>23</v>
      </c>
    </row>
    <row r="628" spans="1:13" s="11" customFormat="1" x14ac:dyDescent="0.3">
      <c r="A628" s="11" t="s">
        <v>4853</v>
      </c>
      <c r="B628" s="11">
        <v>2</v>
      </c>
      <c r="D628" s="11">
        <v>1.3240530779999999</v>
      </c>
      <c r="G628" s="11" t="s">
        <v>4854</v>
      </c>
      <c r="H628" s="11" t="s">
        <v>4855</v>
      </c>
      <c r="I628" s="11" t="s">
        <v>4856</v>
      </c>
      <c r="J628" s="11" t="s">
        <v>4858</v>
      </c>
      <c r="K628" s="11" t="s">
        <v>4350</v>
      </c>
      <c r="L628" s="11" t="s">
        <v>4857</v>
      </c>
      <c r="M628" s="11" t="s">
        <v>23</v>
      </c>
    </row>
    <row r="629" spans="1:13" s="11" customFormat="1" x14ac:dyDescent="0.3">
      <c r="A629" s="11" t="s">
        <v>4853</v>
      </c>
      <c r="B629" s="11">
        <v>2</v>
      </c>
      <c r="D629" s="11">
        <v>1.3240530779999999</v>
      </c>
      <c r="G629" s="11" t="s">
        <v>4854</v>
      </c>
      <c r="H629" s="11" t="s">
        <v>4855</v>
      </c>
      <c r="I629" s="11" t="s">
        <v>4856</v>
      </c>
      <c r="J629" s="11" t="s">
        <v>4543</v>
      </c>
      <c r="K629" s="11" t="s">
        <v>4350</v>
      </c>
      <c r="L629" s="11" t="s">
        <v>4857</v>
      </c>
      <c r="M629" s="11" t="s">
        <v>23</v>
      </c>
    </row>
    <row r="630" spans="1:13" s="11" customFormat="1" x14ac:dyDescent="0.3">
      <c r="A630" s="11" t="s">
        <v>4859</v>
      </c>
      <c r="B630" s="11">
        <v>2</v>
      </c>
    </row>
    <row r="631" spans="1:13" s="11" customFormat="1" x14ac:dyDescent="0.3">
      <c r="A631" s="11" t="s">
        <v>4860</v>
      </c>
      <c r="B631" s="11">
        <v>2</v>
      </c>
      <c r="D631" s="11">
        <v>2.4666426650000002</v>
      </c>
      <c r="F631" s="11">
        <v>-1.235107408</v>
      </c>
      <c r="G631" s="11" t="s">
        <v>4861</v>
      </c>
      <c r="H631" s="11" t="s">
        <v>4862</v>
      </c>
      <c r="I631" s="11" t="s">
        <v>4863</v>
      </c>
      <c r="J631" s="11" t="s">
        <v>4867</v>
      </c>
      <c r="K631" s="11" t="s">
        <v>4865</v>
      </c>
      <c r="L631" s="11" t="s">
        <v>4866</v>
      </c>
      <c r="M631" s="11" t="s">
        <v>23</v>
      </c>
    </row>
    <row r="632" spans="1:13" s="11" customFormat="1" x14ac:dyDescent="0.3">
      <c r="A632" s="11" t="s">
        <v>4860</v>
      </c>
      <c r="B632" s="11">
        <v>2</v>
      </c>
      <c r="D632" s="11">
        <v>2.4666426650000002</v>
      </c>
      <c r="F632" s="11">
        <v>-1.235107408</v>
      </c>
      <c r="G632" s="11" t="s">
        <v>4861</v>
      </c>
      <c r="H632" s="11" t="s">
        <v>4862</v>
      </c>
      <c r="I632" s="11" t="s">
        <v>4863</v>
      </c>
      <c r="J632" s="11" t="s">
        <v>4868</v>
      </c>
      <c r="K632" s="11" t="s">
        <v>4865</v>
      </c>
      <c r="L632" s="11" t="s">
        <v>4866</v>
      </c>
      <c r="M632" s="11" t="s">
        <v>23</v>
      </c>
    </row>
    <row r="633" spans="1:13" s="11" customFormat="1" x14ac:dyDescent="0.3">
      <c r="A633" s="11" t="s">
        <v>4860</v>
      </c>
      <c r="B633" s="11">
        <v>2</v>
      </c>
      <c r="D633" s="11">
        <v>2.4666426650000002</v>
      </c>
      <c r="F633" s="11">
        <v>-1.235107408</v>
      </c>
      <c r="G633" s="11" t="s">
        <v>4861</v>
      </c>
      <c r="H633" s="11" t="s">
        <v>4862</v>
      </c>
      <c r="I633" s="11" t="s">
        <v>4863</v>
      </c>
      <c r="J633" s="11" t="s">
        <v>4864</v>
      </c>
      <c r="K633" s="11" t="s">
        <v>4865</v>
      </c>
      <c r="L633" s="11" t="s">
        <v>4866</v>
      </c>
      <c r="M633" s="11" t="s">
        <v>23</v>
      </c>
    </row>
    <row r="634" spans="1:13" s="11" customFormat="1" x14ac:dyDescent="0.3">
      <c r="A634" s="11" t="s">
        <v>4869</v>
      </c>
      <c r="B634" s="11">
        <v>2</v>
      </c>
      <c r="D634" s="11">
        <v>1.2774961380000001</v>
      </c>
      <c r="G634" s="11" t="s">
        <v>4870</v>
      </c>
      <c r="H634" s="11" t="s">
        <v>4871</v>
      </c>
      <c r="I634" s="11" t="s">
        <v>4872</v>
      </c>
      <c r="J634" s="11" t="s">
        <v>4876</v>
      </c>
      <c r="K634" s="11" t="s">
        <v>4874</v>
      </c>
      <c r="L634" s="11" t="s">
        <v>4875</v>
      </c>
      <c r="M634" s="11" t="s">
        <v>23</v>
      </c>
    </row>
    <row r="635" spans="1:13" s="11" customFormat="1" x14ac:dyDescent="0.3">
      <c r="A635" s="11" t="s">
        <v>4869</v>
      </c>
      <c r="B635" s="11">
        <v>2</v>
      </c>
      <c r="D635" s="11">
        <v>1.2774961380000001</v>
      </c>
      <c r="G635" s="11" t="s">
        <v>4870</v>
      </c>
      <c r="H635" s="11" t="s">
        <v>4871</v>
      </c>
      <c r="I635" s="11" t="s">
        <v>4872</v>
      </c>
      <c r="J635" s="11" t="s">
        <v>4873</v>
      </c>
      <c r="K635" s="11" t="s">
        <v>4874</v>
      </c>
      <c r="L635" s="11" t="s">
        <v>4875</v>
      </c>
      <c r="M635" s="11" t="s">
        <v>23</v>
      </c>
    </row>
    <row r="636" spans="1:13" s="11" customFormat="1" x14ac:dyDescent="0.3">
      <c r="A636" s="11" t="s">
        <v>4877</v>
      </c>
      <c r="B636" s="11">
        <v>2</v>
      </c>
      <c r="D636" s="11">
        <v>1.2875727699999999</v>
      </c>
      <c r="F636" s="11">
        <v>-1.446830337</v>
      </c>
      <c r="G636" s="11" t="s">
        <v>4878</v>
      </c>
      <c r="H636" s="11" t="s">
        <v>4879</v>
      </c>
      <c r="I636" s="11" t="s">
        <v>4182</v>
      </c>
      <c r="J636" s="11" t="s">
        <v>4183</v>
      </c>
      <c r="K636" s="11" t="s">
        <v>2114</v>
      </c>
      <c r="L636" s="11" t="s">
        <v>4880</v>
      </c>
      <c r="M636" s="11" t="s">
        <v>23</v>
      </c>
    </row>
    <row r="637" spans="1:13" s="11" customFormat="1" x14ac:dyDescent="0.3">
      <c r="A637" s="11" t="s">
        <v>4881</v>
      </c>
      <c r="B637" s="11">
        <v>2</v>
      </c>
      <c r="D637" s="11">
        <v>2.999317665</v>
      </c>
      <c r="G637" s="11" t="s">
        <v>3415</v>
      </c>
      <c r="H637" s="11" t="s">
        <v>3416</v>
      </c>
      <c r="I637" s="11" t="s">
        <v>3417</v>
      </c>
      <c r="J637" s="11" t="s">
        <v>3418</v>
      </c>
      <c r="K637" s="11" t="s">
        <v>3419</v>
      </c>
      <c r="L637" s="11" t="s">
        <v>4882</v>
      </c>
      <c r="M637" s="11" t="s">
        <v>23</v>
      </c>
    </row>
    <row r="638" spans="1:13" s="11" customFormat="1" x14ac:dyDescent="0.3">
      <c r="A638" s="11" t="s">
        <v>4883</v>
      </c>
      <c r="B638" s="11">
        <v>2</v>
      </c>
      <c r="D638" s="11">
        <v>1.3131105160000001</v>
      </c>
      <c r="G638" s="11" t="s">
        <v>4884</v>
      </c>
      <c r="H638" s="11" t="s">
        <v>4885</v>
      </c>
      <c r="I638" s="11" t="s">
        <v>4886</v>
      </c>
      <c r="J638" s="11" t="s">
        <v>4887</v>
      </c>
      <c r="K638" s="11" t="s">
        <v>2822</v>
      </c>
      <c r="L638" s="11" t="s">
        <v>4888</v>
      </c>
      <c r="M638" s="11" t="s">
        <v>23</v>
      </c>
    </row>
    <row r="639" spans="1:13" s="11" customFormat="1" x14ac:dyDescent="0.3">
      <c r="A639" s="11" t="s">
        <v>4889</v>
      </c>
      <c r="B639" s="11">
        <v>2</v>
      </c>
      <c r="F639" s="11">
        <v>-1.9537123320000001</v>
      </c>
      <c r="G639" s="11" t="s">
        <v>4890</v>
      </c>
      <c r="H639" s="11" t="s">
        <v>4891</v>
      </c>
      <c r="I639" s="11" t="s">
        <v>4892</v>
      </c>
      <c r="J639" s="11" t="s">
        <v>4893</v>
      </c>
      <c r="K639" s="11" t="s">
        <v>2822</v>
      </c>
      <c r="L639" s="11" t="s">
        <v>4894</v>
      </c>
      <c r="M639" s="11" t="s">
        <v>23</v>
      </c>
    </row>
    <row r="640" spans="1:13" s="11" customFormat="1" x14ac:dyDescent="0.3">
      <c r="A640" s="11" t="s">
        <v>4895</v>
      </c>
      <c r="B640" s="11">
        <v>2</v>
      </c>
      <c r="D640" s="11">
        <v>2.3907538210000001</v>
      </c>
      <c r="F640" s="11">
        <v>-1.398192874</v>
      </c>
      <c r="G640" s="11" t="s">
        <v>4896</v>
      </c>
      <c r="H640" s="11" t="s">
        <v>4897</v>
      </c>
      <c r="I640" s="11" t="s">
        <v>4898</v>
      </c>
      <c r="J640" s="11" t="s">
        <v>4899</v>
      </c>
      <c r="K640" s="11" t="s">
        <v>1934</v>
      </c>
      <c r="L640" s="11" t="s">
        <v>4900</v>
      </c>
      <c r="M640" s="11" t="s">
        <v>23</v>
      </c>
    </row>
    <row r="641" spans="1:13" s="11" customFormat="1" x14ac:dyDescent="0.3">
      <c r="A641" s="11" t="s">
        <v>4895</v>
      </c>
      <c r="B641" s="11">
        <v>2</v>
      </c>
      <c r="D641" s="11">
        <v>2.3907538210000001</v>
      </c>
      <c r="F641" s="11">
        <v>-1.398192874</v>
      </c>
      <c r="G641" s="11" t="s">
        <v>4896</v>
      </c>
      <c r="H641" s="11" t="s">
        <v>4897</v>
      </c>
      <c r="I641" s="11" t="s">
        <v>4898</v>
      </c>
      <c r="J641" s="11" t="s">
        <v>4901</v>
      </c>
      <c r="K641" s="11" t="s">
        <v>1934</v>
      </c>
      <c r="L641" s="11" t="s">
        <v>4900</v>
      </c>
      <c r="M641" s="11" t="s">
        <v>23</v>
      </c>
    </row>
    <row r="642" spans="1:13" s="11" customFormat="1" x14ac:dyDescent="0.3">
      <c r="A642" s="11" t="s">
        <v>4902</v>
      </c>
      <c r="B642" s="11">
        <v>2</v>
      </c>
      <c r="D642" s="11">
        <v>1.4488951210000001</v>
      </c>
      <c r="F642" s="11">
        <v>-1.3418715999999999</v>
      </c>
      <c r="G642" s="11" t="s">
        <v>3887</v>
      </c>
      <c r="H642" s="11" t="s">
        <v>3888</v>
      </c>
      <c r="I642" s="11" t="s">
        <v>3889</v>
      </c>
      <c r="J642" s="11" t="s">
        <v>3890</v>
      </c>
      <c r="K642" s="11" t="s">
        <v>3891</v>
      </c>
      <c r="L642" s="11" t="s">
        <v>4903</v>
      </c>
      <c r="M642" s="11" t="s">
        <v>23</v>
      </c>
    </row>
    <row r="643" spans="1:13" s="11" customFormat="1" x14ac:dyDescent="0.3">
      <c r="A643" s="11" t="s">
        <v>4904</v>
      </c>
      <c r="B643" s="11">
        <v>2</v>
      </c>
      <c r="D643" s="11">
        <v>1.19293629</v>
      </c>
      <c r="G643" s="11" t="s">
        <v>4905</v>
      </c>
      <c r="H643" s="11" t="s">
        <v>4906</v>
      </c>
      <c r="I643" s="11" t="s">
        <v>4907</v>
      </c>
      <c r="J643" s="11" t="s">
        <v>4711</v>
      </c>
      <c r="K643" s="11" t="s">
        <v>4908</v>
      </c>
      <c r="L643" s="11" t="s">
        <v>4909</v>
      </c>
      <c r="M643" s="11" t="s">
        <v>23</v>
      </c>
    </row>
    <row r="644" spans="1:13" s="11" customFormat="1" x14ac:dyDescent="0.3">
      <c r="A644" s="11" t="s">
        <v>4910</v>
      </c>
      <c r="B644" s="11">
        <v>2</v>
      </c>
      <c r="D644" s="11">
        <v>1.0082145259999999</v>
      </c>
      <c r="G644" s="11" t="s">
        <v>4911</v>
      </c>
      <c r="H644" s="11" t="s">
        <v>4912</v>
      </c>
      <c r="I644" s="11" t="s">
        <v>4913</v>
      </c>
      <c r="J644" s="11" t="s">
        <v>4914</v>
      </c>
      <c r="K644" s="11" t="s">
        <v>4915</v>
      </c>
      <c r="L644" s="11" t="s">
        <v>4916</v>
      </c>
      <c r="M644" s="11" t="s">
        <v>23</v>
      </c>
    </row>
    <row r="645" spans="1:13" s="11" customFormat="1" x14ac:dyDescent="0.3">
      <c r="A645" s="11" t="s">
        <v>4917</v>
      </c>
      <c r="B645" s="11">
        <v>2</v>
      </c>
      <c r="D645" s="11">
        <v>1.0347445049999999</v>
      </c>
      <c r="G645" s="11" t="s">
        <v>4918</v>
      </c>
      <c r="H645" s="11" t="s">
        <v>4919</v>
      </c>
      <c r="I645" s="11" t="s">
        <v>4920</v>
      </c>
      <c r="J645" s="11" t="s">
        <v>213</v>
      </c>
      <c r="K645" s="11" t="s">
        <v>4921</v>
      </c>
      <c r="L645" s="11" t="s">
        <v>4922</v>
      </c>
      <c r="M645" s="11" t="s">
        <v>23</v>
      </c>
    </row>
    <row r="646" spans="1:13" s="11" customFormat="1" x14ac:dyDescent="0.3">
      <c r="A646" s="11" t="s">
        <v>4923</v>
      </c>
      <c r="B646" s="11">
        <v>2</v>
      </c>
      <c r="D646" s="11">
        <v>1.1627189769999999</v>
      </c>
      <c r="G646" s="11" t="s">
        <v>4924</v>
      </c>
      <c r="H646" s="11" t="s">
        <v>4925</v>
      </c>
      <c r="I646" s="11" t="s">
        <v>4926</v>
      </c>
      <c r="J646" s="11" t="s">
        <v>4927</v>
      </c>
      <c r="K646" s="11" t="s">
        <v>4371</v>
      </c>
      <c r="L646" s="11" t="s">
        <v>4928</v>
      </c>
      <c r="M646" s="11" t="s">
        <v>23</v>
      </c>
    </row>
    <row r="647" spans="1:13" s="11" customFormat="1" x14ac:dyDescent="0.3">
      <c r="A647" s="11" t="s">
        <v>4929</v>
      </c>
      <c r="B647" s="11">
        <v>2</v>
      </c>
      <c r="D647" s="11">
        <v>2.6828017430000002</v>
      </c>
      <c r="G647" s="11" t="s">
        <v>2218</v>
      </c>
      <c r="H647" s="11" t="s">
        <v>2219</v>
      </c>
      <c r="I647" s="11" t="s">
        <v>2163</v>
      </c>
      <c r="J647" s="11" t="s">
        <v>2164</v>
      </c>
      <c r="K647" s="11" t="s">
        <v>2022</v>
      </c>
      <c r="L647" s="11" t="s">
        <v>4930</v>
      </c>
      <c r="M647" s="11" t="s">
        <v>23</v>
      </c>
    </row>
    <row r="648" spans="1:13" s="11" customFormat="1" x14ac:dyDescent="0.3">
      <c r="A648" s="11" t="s">
        <v>4931</v>
      </c>
      <c r="B648" s="11">
        <v>2</v>
      </c>
      <c r="D648" s="11">
        <v>1.121156496</v>
      </c>
      <c r="G648" s="11" t="s">
        <v>4932</v>
      </c>
      <c r="H648" s="11" t="s">
        <v>4933</v>
      </c>
      <c r="I648" s="11" t="s">
        <v>4934</v>
      </c>
      <c r="J648" s="11" t="s">
        <v>4935</v>
      </c>
      <c r="K648" s="11" t="s">
        <v>4936</v>
      </c>
      <c r="L648" s="11" t="s">
        <v>4937</v>
      </c>
      <c r="M648" s="11" t="s">
        <v>23</v>
      </c>
    </row>
    <row r="649" spans="1:13" s="11" customFormat="1" x14ac:dyDescent="0.3">
      <c r="A649" s="11" t="s">
        <v>4931</v>
      </c>
      <c r="B649" s="11">
        <v>2</v>
      </c>
      <c r="D649" s="11">
        <v>1.121156496</v>
      </c>
      <c r="G649" s="11" t="s">
        <v>4932</v>
      </c>
      <c r="H649" s="11" t="s">
        <v>4933</v>
      </c>
      <c r="I649" s="11" t="s">
        <v>4934</v>
      </c>
      <c r="J649" s="11" t="s">
        <v>887</v>
      </c>
      <c r="K649" s="11" t="s">
        <v>4936</v>
      </c>
      <c r="L649" s="11" t="s">
        <v>4937</v>
      </c>
      <c r="M649" s="11" t="s">
        <v>23</v>
      </c>
    </row>
    <row r="650" spans="1:13" s="11" customFormat="1" x14ac:dyDescent="0.3">
      <c r="A650" s="11" t="s">
        <v>4938</v>
      </c>
      <c r="B650" s="11">
        <v>2</v>
      </c>
    </row>
    <row r="651" spans="1:13" s="11" customFormat="1" x14ac:dyDescent="0.3">
      <c r="A651" s="11" t="s">
        <v>4939</v>
      </c>
      <c r="B651" s="11">
        <v>2</v>
      </c>
    </row>
    <row r="652" spans="1:13" s="11" customFormat="1" x14ac:dyDescent="0.3">
      <c r="A652" s="11" t="s">
        <v>4940</v>
      </c>
      <c r="B652" s="11">
        <v>2</v>
      </c>
      <c r="D652" s="11">
        <v>2.4715213189999998</v>
      </c>
      <c r="G652" s="11" t="s">
        <v>70</v>
      </c>
      <c r="H652" s="11" t="s">
        <v>72</v>
      </c>
      <c r="I652" s="11" t="s">
        <v>42</v>
      </c>
      <c r="J652" s="11" t="s">
        <v>44</v>
      </c>
      <c r="K652" s="11" t="s">
        <v>45</v>
      </c>
      <c r="L652" s="11" t="s">
        <v>4941</v>
      </c>
      <c r="M652" s="11" t="s">
        <v>23</v>
      </c>
    </row>
    <row r="653" spans="1:13" s="11" customFormat="1" x14ac:dyDescent="0.3">
      <c r="A653" s="11" t="s">
        <v>4942</v>
      </c>
      <c r="B653" s="11">
        <v>2</v>
      </c>
      <c r="D653" s="11">
        <v>1.1935502680000001</v>
      </c>
      <c r="G653" s="11" t="s">
        <v>4943</v>
      </c>
      <c r="H653" s="11" t="s">
        <v>4944</v>
      </c>
      <c r="I653" s="11" t="s">
        <v>3646</v>
      </c>
      <c r="J653" s="11" t="s">
        <v>3647</v>
      </c>
      <c r="K653" s="11" t="s">
        <v>3648</v>
      </c>
      <c r="L653" s="11" t="s">
        <v>4945</v>
      </c>
      <c r="M653" s="11" t="s">
        <v>23</v>
      </c>
    </row>
    <row r="654" spans="1:13" s="11" customFormat="1" x14ac:dyDescent="0.3">
      <c r="A654" s="11" t="s">
        <v>4946</v>
      </c>
      <c r="B654" s="11">
        <v>2</v>
      </c>
      <c r="D654" s="11">
        <v>1.6617257110000001</v>
      </c>
      <c r="F654" s="11">
        <v>-1.8492361209999999</v>
      </c>
      <c r="G654" s="11" t="s">
        <v>4947</v>
      </c>
      <c r="H654" s="11" t="s">
        <v>4948</v>
      </c>
      <c r="I654" s="11" t="s">
        <v>1746</v>
      </c>
      <c r="J654" s="11" t="s">
        <v>1747</v>
      </c>
      <c r="K654" s="11" t="s">
        <v>1748</v>
      </c>
      <c r="L654" s="11" t="s">
        <v>4949</v>
      </c>
      <c r="M654" s="11" t="s">
        <v>23</v>
      </c>
    </row>
    <row r="655" spans="1:13" s="11" customFormat="1" x14ac:dyDescent="0.3">
      <c r="A655" s="11" t="s">
        <v>4946</v>
      </c>
      <c r="B655" s="11">
        <v>2</v>
      </c>
      <c r="D655" s="11">
        <v>1.6617257110000001</v>
      </c>
      <c r="F655" s="11">
        <v>-1.8492361209999999</v>
      </c>
      <c r="G655" s="11" t="s">
        <v>4947</v>
      </c>
      <c r="H655" s="11" t="s">
        <v>4948</v>
      </c>
      <c r="I655" s="11" t="s">
        <v>1746</v>
      </c>
      <c r="J655" s="11" t="s">
        <v>1750</v>
      </c>
      <c r="K655" s="11" t="s">
        <v>1748</v>
      </c>
      <c r="L655" s="11" t="s">
        <v>4949</v>
      </c>
      <c r="M655" s="11" t="s">
        <v>23</v>
      </c>
    </row>
    <row r="656" spans="1:13" s="11" customFormat="1" x14ac:dyDescent="0.3">
      <c r="A656" s="11" t="s">
        <v>878</v>
      </c>
      <c r="B656" s="11">
        <v>2</v>
      </c>
      <c r="D656" s="11">
        <v>5.0016408769999998</v>
      </c>
      <c r="G656" s="11" t="s">
        <v>879</v>
      </c>
      <c r="H656" s="11" t="s">
        <v>881</v>
      </c>
      <c r="I656" s="11" t="s">
        <v>882</v>
      </c>
      <c r="J656" s="11" t="s">
        <v>887</v>
      </c>
      <c r="K656" s="11" t="s">
        <v>885</v>
      </c>
      <c r="L656" s="11" t="s">
        <v>886</v>
      </c>
      <c r="M656" s="11" t="s">
        <v>23</v>
      </c>
    </row>
    <row r="657" spans="1:13" s="11" customFormat="1" x14ac:dyDescent="0.3">
      <c r="A657" s="11" t="s">
        <v>878</v>
      </c>
      <c r="B657" s="11">
        <v>2</v>
      </c>
      <c r="D657" s="11">
        <v>5.0016408769999998</v>
      </c>
      <c r="G657" s="11" t="s">
        <v>879</v>
      </c>
      <c r="H657" s="11" t="s">
        <v>881</v>
      </c>
      <c r="I657" s="11" t="s">
        <v>882</v>
      </c>
      <c r="J657" s="11" t="s">
        <v>884</v>
      </c>
      <c r="K657" s="11" t="s">
        <v>885</v>
      </c>
      <c r="L657" s="11" t="s">
        <v>886</v>
      </c>
      <c r="M657" s="11" t="s">
        <v>23</v>
      </c>
    </row>
    <row r="658" spans="1:13" s="11" customFormat="1" x14ac:dyDescent="0.3">
      <c r="A658" s="11" t="s">
        <v>4950</v>
      </c>
      <c r="B658" s="11">
        <v>2</v>
      </c>
      <c r="D658" s="11">
        <v>1.878441719</v>
      </c>
      <c r="G658" s="11" t="s">
        <v>4951</v>
      </c>
      <c r="H658" s="11" t="s">
        <v>4952</v>
      </c>
      <c r="I658" s="11" t="s">
        <v>4953</v>
      </c>
      <c r="J658" s="11" t="s">
        <v>4954</v>
      </c>
      <c r="K658" s="11" t="s">
        <v>4955</v>
      </c>
      <c r="L658" s="11" t="s">
        <v>4956</v>
      </c>
      <c r="M658" s="11" t="s">
        <v>23</v>
      </c>
    </row>
    <row r="659" spans="1:13" s="11" customFormat="1" x14ac:dyDescent="0.3">
      <c r="A659" s="11" t="s">
        <v>4957</v>
      </c>
      <c r="B659" s="11">
        <v>2</v>
      </c>
      <c r="D659" s="11">
        <v>1.355773294</v>
      </c>
      <c r="G659" s="11" t="s">
        <v>4958</v>
      </c>
      <c r="H659" s="11" t="s">
        <v>4959</v>
      </c>
      <c r="I659" s="11" t="s">
        <v>3906</v>
      </c>
      <c r="J659" s="11" t="s">
        <v>3910</v>
      </c>
      <c r="K659" s="11" t="s">
        <v>4960</v>
      </c>
      <c r="L659" s="11" t="s">
        <v>4961</v>
      </c>
      <c r="M659" s="11" t="s">
        <v>23</v>
      </c>
    </row>
    <row r="660" spans="1:13" s="11" customFormat="1" x14ac:dyDescent="0.3">
      <c r="A660" s="11" t="s">
        <v>4957</v>
      </c>
      <c r="B660" s="11">
        <v>2</v>
      </c>
      <c r="D660" s="11">
        <v>1.355773294</v>
      </c>
      <c r="G660" s="11" t="s">
        <v>4958</v>
      </c>
      <c r="H660" s="11" t="s">
        <v>4959</v>
      </c>
      <c r="I660" s="11" t="s">
        <v>3906</v>
      </c>
      <c r="J660" s="11" t="s">
        <v>3907</v>
      </c>
      <c r="K660" s="11" t="s">
        <v>4960</v>
      </c>
      <c r="L660" s="11" t="s">
        <v>4961</v>
      </c>
      <c r="M660" s="11" t="s">
        <v>23</v>
      </c>
    </row>
    <row r="661" spans="1:13" s="11" customFormat="1" x14ac:dyDescent="0.3">
      <c r="A661" s="11" t="s">
        <v>4962</v>
      </c>
      <c r="B661" s="11">
        <v>2</v>
      </c>
    </row>
    <row r="662" spans="1:13" s="11" customFormat="1" x14ac:dyDescent="0.3">
      <c r="A662" s="11" t="s">
        <v>4963</v>
      </c>
      <c r="B662" s="11">
        <v>2</v>
      </c>
      <c r="D662" s="11">
        <v>1.018531158</v>
      </c>
      <c r="G662" s="11" t="s">
        <v>4017</v>
      </c>
      <c r="H662" s="11" t="s">
        <v>4018</v>
      </c>
      <c r="I662" s="11" t="s">
        <v>4964</v>
      </c>
      <c r="J662" s="11" t="s">
        <v>4023</v>
      </c>
      <c r="K662" s="11" t="s">
        <v>4966</v>
      </c>
      <c r="L662" s="11" t="s">
        <v>4967</v>
      </c>
      <c r="M662" s="11" t="s">
        <v>23</v>
      </c>
    </row>
    <row r="663" spans="1:13" s="11" customFormat="1" x14ac:dyDescent="0.3">
      <c r="A663" s="11" t="s">
        <v>4963</v>
      </c>
      <c r="B663" s="11">
        <v>2</v>
      </c>
      <c r="D663" s="11">
        <v>1.018531158</v>
      </c>
      <c r="G663" s="11" t="s">
        <v>4017</v>
      </c>
      <c r="H663" s="11" t="s">
        <v>4018</v>
      </c>
      <c r="I663" s="11" t="s">
        <v>4964</v>
      </c>
      <c r="J663" s="11" t="s">
        <v>4965</v>
      </c>
      <c r="K663" s="11" t="s">
        <v>4966</v>
      </c>
      <c r="L663" s="11" t="s">
        <v>4967</v>
      </c>
      <c r="M663" s="11" t="s">
        <v>23</v>
      </c>
    </row>
    <row r="664" spans="1:13" s="11" customFormat="1" x14ac:dyDescent="0.3">
      <c r="A664" s="11" t="s">
        <v>4968</v>
      </c>
      <c r="B664" s="11">
        <v>2</v>
      </c>
    </row>
    <row r="665" spans="1:13" s="11" customFormat="1" x14ac:dyDescent="0.3">
      <c r="A665" s="11" t="s">
        <v>4969</v>
      </c>
      <c r="B665" s="11">
        <v>2</v>
      </c>
      <c r="D665" s="11">
        <v>1.029765638</v>
      </c>
      <c r="G665" s="11" t="s">
        <v>4970</v>
      </c>
      <c r="H665" s="11" t="s">
        <v>4971</v>
      </c>
      <c r="I665" s="11" t="s">
        <v>4972</v>
      </c>
      <c r="J665" s="11" t="s">
        <v>4973</v>
      </c>
      <c r="K665" s="11" t="s">
        <v>4974</v>
      </c>
      <c r="L665" s="11" t="s">
        <v>4975</v>
      </c>
      <c r="M665" s="11" t="s">
        <v>23</v>
      </c>
    </row>
    <row r="666" spans="1:13" s="11" customFormat="1" x14ac:dyDescent="0.3">
      <c r="A666" s="11" t="s">
        <v>4976</v>
      </c>
      <c r="B666" s="11">
        <v>2</v>
      </c>
      <c r="D666" s="11">
        <v>1.3660342620000001</v>
      </c>
      <c r="G666" s="11" t="s">
        <v>4977</v>
      </c>
      <c r="H666" s="11" t="s">
        <v>4978</v>
      </c>
      <c r="I666" s="11" t="s">
        <v>4979</v>
      </c>
      <c r="J666" s="11" t="s">
        <v>4980</v>
      </c>
      <c r="K666" s="11" t="s">
        <v>2055</v>
      </c>
      <c r="L666" s="11" t="s">
        <v>4981</v>
      </c>
      <c r="M666" s="11" t="s">
        <v>23</v>
      </c>
    </row>
    <row r="667" spans="1:13" s="11" customFormat="1" x14ac:dyDescent="0.3">
      <c r="A667" s="11" t="s">
        <v>4982</v>
      </c>
      <c r="B667" s="11">
        <v>2</v>
      </c>
    </row>
    <row r="668" spans="1:13" s="11" customFormat="1" x14ac:dyDescent="0.3">
      <c r="A668" s="11" t="s">
        <v>4983</v>
      </c>
      <c r="B668" s="11">
        <v>2</v>
      </c>
      <c r="D668" s="11">
        <v>1.1440013819999999</v>
      </c>
      <c r="G668" s="11" t="s">
        <v>4984</v>
      </c>
      <c r="H668" s="11" t="s">
        <v>4985</v>
      </c>
      <c r="I668" s="11" t="s">
        <v>4986</v>
      </c>
      <c r="J668" s="11" t="s">
        <v>4987</v>
      </c>
      <c r="K668" s="11" t="s">
        <v>2280</v>
      </c>
      <c r="L668" s="11" t="s">
        <v>4988</v>
      </c>
      <c r="M668" s="11" t="s">
        <v>23</v>
      </c>
    </row>
    <row r="669" spans="1:13" s="11" customFormat="1" x14ac:dyDescent="0.3">
      <c r="A669" s="11" t="s">
        <v>4989</v>
      </c>
      <c r="B669" s="11">
        <v>2</v>
      </c>
      <c r="D669" s="11">
        <v>1.781730515</v>
      </c>
      <c r="G669" s="11" t="s">
        <v>4890</v>
      </c>
      <c r="H669" s="11" t="s">
        <v>4891</v>
      </c>
      <c r="I669" s="11" t="s">
        <v>4892</v>
      </c>
      <c r="J669" s="11" t="s">
        <v>4893</v>
      </c>
      <c r="K669" s="11" t="s">
        <v>4990</v>
      </c>
      <c r="L669" s="11" t="s">
        <v>4991</v>
      </c>
      <c r="M669" s="11" t="s">
        <v>23</v>
      </c>
    </row>
    <row r="670" spans="1:13" s="11" customFormat="1" x14ac:dyDescent="0.3">
      <c r="A670" s="11" t="s">
        <v>4992</v>
      </c>
      <c r="B670" s="11">
        <v>2</v>
      </c>
      <c r="D670" s="11">
        <v>3.2859707029999998</v>
      </c>
      <c r="G670" s="11" t="s">
        <v>3638</v>
      </c>
      <c r="H670" s="11" t="s">
        <v>3639</v>
      </c>
      <c r="I670" s="11" t="s">
        <v>3640</v>
      </c>
      <c r="J670" s="11" t="s">
        <v>3641</v>
      </c>
      <c r="K670" s="11" t="s">
        <v>2055</v>
      </c>
      <c r="L670" s="11" t="s">
        <v>4993</v>
      </c>
      <c r="M670" s="11" t="s">
        <v>23</v>
      </c>
    </row>
    <row r="671" spans="1:13" s="11" customFormat="1" x14ac:dyDescent="0.3">
      <c r="A671" s="11" t="s">
        <v>4992</v>
      </c>
      <c r="B671" s="11">
        <v>2</v>
      </c>
      <c r="D671" s="11">
        <v>3.2859707029999998</v>
      </c>
      <c r="G671" s="11" t="s">
        <v>3638</v>
      </c>
      <c r="H671" s="11" t="s">
        <v>3639</v>
      </c>
      <c r="I671" s="11" t="s">
        <v>3640</v>
      </c>
      <c r="J671" s="11" t="s">
        <v>3569</v>
      </c>
      <c r="K671" s="11" t="s">
        <v>2055</v>
      </c>
      <c r="L671" s="11" t="s">
        <v>4993</v>
      </c>
      <c r="M671" s="11" t="s">
        <v>23</v>
      </c>
    </row>
    <row r="672" spans="1:13" s="11" customFormat="1" x14ac:dyDescent="0.3">
      <c r="A672" s="11" t="s">
        <v>4994</v>
      </c>
      <c r="B672" s="11">
        <v>2</v>
      </c>
      <c r="D672" s="11">
        <v>1.138169808</v>
      </c>
      <c r="G672" s="11" t="s">
        <v>4995</v>
      </c>
      <c r="H672" s="11" t="s">
        <v>4996</v>
      </c>
      <c r="I672" s="11" t="s">
        <v>4997</v>
      </c>
      <c r="J672" s="11" t="s">
        <v>4998</v>
      </c>
      <c r="K672" s="11" t="s">
        <v>3341</v>
      </c>
      <c r="L672" s="11" t="s">
        <v>4999</v>
      </c>
      <c r="M672" s="11" t="s">
        <v>23</v>
      </c>
    </row>
    <row r="673" spans="1:13" s="11" customFormat="1" x14ac:dyDescent="0.3">
      <c r="A673" s="11" t="s">
        <v>5000</v>
      </c>
      <c r="B673" s="11">
        <v>2</v>
      </c>
      <c r="D673" s="11">
        <v>1.513688744</v>
      </c>
      <c r="G673" s="11" t="s">
        <v>5001</v>
      </c>
      <c r="H673" s="11" t="s">
        <v>5002</v>
      </c>
      <c r="I673" s="11" t="s">
        <v>5003</v>
      </c>
      <c r="J673" s="11" t="s">
        <v>5004</v>
      </c>
      <c r="K673" s="11" t="s">
        <v>5005</v>
      </c>
      <c r="L673" s="11" t="s">
        <v>5006</v>
      </c>
      <c r="M673" s="11" t="s">
        <v>23</v>
      </c>
    </row>
    <row r="674" spans="1:13" s="11" customFormat="1" x14ac:dyDescent="0.3">
      <c r="A674" s="11" t="s">
        <v>5000</v>
      </c>
      <c r="B674" s="11">
        <v>2</v>
      </c>
      <c r="D674" s="11">
        <v>1.513688744</v>
      </c>
      <c r="G674" s="11" t="s">
        <v>5001</v>
      </c>
      <c r="H674" s="11" t="s">
        <v>5002</v>
      </c>
      <c r="I674" s="11" t="s">
        <v>5003</v>
      </c>
      <c r="J674" s="11" t="s">
        <v>5007</v>
      </c>
      <c r="K674" s="11" t="s">
        <v>5005</v>
      </c>
      <c r="L674" s="11" t="s">
        <v>5006</v>
      </c>
      <c r="M674" s="11" t="s">
        <v>23</v>
      </c>
    </row>
    <row r="675" spans="1:13" s="11" customFormat="1" x14ac:dyDescent="0.3">
      <c r="A675" s="11" t="s">
        <v>5008</v>
      </c>
      <c r="B675" s="11">
        <v>2</v>
      </c>
      <c r="D675" s="11">
        <v>2.6638319159999999</v>
      </c>
      <c r="G675" s="11" t="s">
        <v>5009</v>
      </c>
      <c r="H675" s="11" t="s">
        <v>5010</v>
      </c>
      <c r="I675" s="11" t="s">
        <v>5011</v>
      </c>
      <c r="J675" s="11" t="s">
        <v>79</v>
      </c>
      <c r="K675" s="11" t="s">
        <v>2171</v>
      </c>
      <c r="L675" s="11" t="s">
        <v>5012</v>
      </c>
      <c r="M675" s="11" t="s">
        <v>23</v>
      </c>
    </row>
    <row r="676" spans="1:13" s="11" customFormat="1" x14ac:dyDescent="0.3">
      <c r="A676" s="11" t="s">
        <v>5013</v>
      </c>
      <c r="B676" s="11">
        <v>2</v>
      </c>
      <c r="D676" s="11">
        <v>2.5393189679999999</v>
      </c>
      <c r="G676" s="11" t="s">
        <v>5014</v>
      </c>
      <c r="H676" s="11" t="s">
        <v>5015</v>
      </c>
      <c r="I676" s="11" t="s">
        <v>5016</v>
      </c>
      <c r="J676" s="11" t="s">
        <v>5017</v>
      </c>
      <c r="K676" s="11" t="s">
        <v>5018</v>
      </c>
      <c r="L676" s="11" t="s">
        <v>5019</v>
      </c>
      <c r="M676" s="11" t="s">
        <v>23</v>
      </c>
    </row>
    <row r="677" spans="1:13" s="11" customFormat="1" x14ac:dyDescent="0.3">
      <c r="A677" s="11" t="s">
        <v>5020</v>
      </c>
      <c r="B677" s="11">
        <v>2</v>
      </c>
      <c r="D677" s="11">
        <v>1.450839073</v>
      </c>
      <c r="G677" s="11" t="s">
        <v>5021</v>
      </c>
      <c r="H677" s="11" t="s">
        <v>5022</v>
      </c>
      <c r="I677" s="11" t="s">
        <v>5023</v>
      </c>
      <c r="J677" s="11" t="s">
        <v>336</v>
      </c>
      <c r="K677" s="11" t="s">
        <v>5024</v>
      </c>
      <c r="L677" s="11" t="s">
        <v>5025</v>
      </c>
      <c r="M677" s="11" t="s">
        <v>23</v>
      </c>
    </row>
    <row r="678" spans="1:13" s="11" customFormat="1" x14ac:dyDescent="0.3">
      <c r="A678" s="11" t="s">
        <v>5026</v>
      </c>
      <c r="B678" s="11">
        <v>2</v>
      </c>
      <c r="D678" s="11">
        <v>3.1621856570000002</v>
      </c>
      <c r="G678" s="11" t="s">
        <v>4165</v>
      </c>
      <c r="H678" s="11" t="s">
        <v>4166</v>
      </c>
      <c r="I678" s="11" t="s">
        <v>5027</v>
      </c>
      <c r="J678" s="11" t="s">
        <v>5028</v>
      </c>
      <c r="K678" s="11" t="s">
        <v>1731</v>
      </c>
      <c r="L678" s="11" t="s">
        <v>5029</v>
      </c>
      <c r="M678" s="11" t="s">
        <v>23</v>
      </c>
    </row>
    <row r="679" spans="1:13" s="11" customFormat="1" x14ac:dyDescent="0.3">
      <c r="A679" s="11" t="s">
        <v>5030</v>
      </c>
      <c r="B679" s="11">
        <v>2</v>
      </c>
      <c r="D679" s="11">
        <v>1.016319677</v>
      </c>
      <c r="G679" s="11" t="s">
        <v>5031</v>
      </c>
      <c r="H679" s="11" t="s">
        <v>5032</v>
      </c>
      <c r="I679" s="11" t="s">
        <v>4305</v>
      </c>
      <c r="J679" s="11" t="s">
        <v>4306</v>
      </c>
      <c r="K679" s="11" t="s">
        <v>4307</v>
      </c>
      <c r="L679" s="11" t="s">
        <v>5033</v>
      </c>
      <c r="M679" s="11" t="s">
        <v>23</v>
      </c>
    </row>
    <row r="680" spans="1:13" s="11" customFormat="1" x14ac:dyDescent="0.3">
      <c r="A680" s="11" t="s">
        <v>5034</v>
      </c>
      <c r="B680" s="11">
        <v>2</v>
      </c>
      <c r="D680" s="11">
        <v>2.0945096830000001</v>
      </c>
      <c r="G680" s="11" t="s">
        <v>5035</v>
      </c>
      <c r="H680" s="11" t="s">
        <v>5036</v>
      </c>
      <c r="I680" s="11" t="s">
        <v>5037</v>
      </c>
      <c r="J680" s="11" t="s">
        <v>5039</v>
      </c>
      <c r="K680" s="11" t="s">
        <v>392</v>
      </c>
      <c r="L680" s="11" t="s">
        <v>5038</v>
      </c>
      <c r="M680" s="11" t="s">
        <v>335</v>
      </c>
    </row>
    <row r="681" spans="1:13" s="11" customFormat="1" x14ac:dyDescent="0.3">
      <c r="A681" s="11" t="s">
        <v>5034</v>
      </c>
      <c r="B681" s="11">
        <v>2</v>
      </c>
      <c r="D681" s="11">
        <v>2.0945096830000001</v>
      </c>
      <c r="G681" s="11" t="s">
        <v>5035</v>
      </c>
      <c r="H681" s="11" t="s">
        <v>5036</v>
      </c>
      <c r="I681" s="11" t="s">
        <v>5037</v>
      </c>
      <c r="J681" s="11" t="s">
        <v>2614</v>
      </c>
      <c r="K681" s="11" t="s">
        <v>392</v>
      </c>
      <c r="L681" s="11" t="s">
        <v>5038</v>
      </c>
      <c r="M681" s="11" t="s">
        <v>335</v>
      </c>
    </row>
    <row r="682" spans="1:13" s="11" customFormat="1" x14ac:dyDescent="0.3">
      <c r="A682" s="11" t="s">
        <v>5040</v>
      </c>
      <c r="B682" s="11">
        <v>2</v>
      </c>
      <c r="F682" s="11">
        <v>-1.4387771060000001</v>
      </c>
      <c r="G682" s="11" t="s">
        <v>5041</v>
      </c>
      <c r="H682" s="11" t="s">
        <v>5042</v>
      </c>
      <c r="I682" s="11" t="s">
        <v>5043</v>
      </c>
      <c r="J682" s="11" t="s">
        <v>5044</v>
      </c>
      <c r="K682" s="11" t="s">
        <v>5045</v>
      </c>
      <c r="L682" s="11" t="s">
        <v>5046</v>
      </c>
      <c r="M682" s="11" t="s">
        <v>23</v>
      </c>
    </row>
    <row r="683" spans="1:13" s="11" customFormat="1" x14ac:dyDescent="0.3">
      <c r="A683" s="11" t="s">
        <v>5047</v>
      </c>
      <c r="B683" s="11">
        <v>2</v>
      </c>
    </row>
    <row r="684" spans="1:13" s="11" customFormat="1" x14ac:dyDescent="0.3">
      <c r="A684" s="11" t="s">
        <v>5048</v>
      </c>
      <c r="B684" s="11">
        <v>2</v>
      </c>
      <c r="D684" s="11">
        <v>1.4001037970000001</v>
      </c>
      <c r="G684" s="11" t="s">
        <v>5049</v>
      </c>
      <c r="H684" s="11" t="s">
        <v>5050</v>
      </c>
      <c r="I684" s="11" t="s">
        <v>5051</v>
      </c>
      <c r="J684" s="11" t="s">
        <v>336</v>
      </c>
      <c r="K684" s="11" t="s">
        <v>2055</v>
      </c>
      <c r="L684" s="11" t="s">
        <v>5052</v>
      </c>
      <c r="M684" s="11" t="s">
        <v>23</v>
      </c>
    </row>
    <row r="685" spans="1:13" s="11" customFormat="1" x14ac:dyDescent="0.3">
      <c r="A685" s="11" t="s">
        <v>5048</v>
      </c>
      <c r="B685" s="11">
        <v>2</v>
      </c>
      <c r="D685" s="11">
        <v>1.4001037970000001</v>
      </c>
      <c r="G685" s="11" t="s">
        <v>5049</v>
      </c>
      <c r="H685" s="11" t="s">
        <v>5050</v>
      </c>
      <c r="I685" s="11" t="s">
        <v>5051</v>
      </c>
      <c r="J685" s="11" t="s">
        <v>5053</v>
      </c>
      <c r="K685" s="11" t="s">
        <v>2055</v>
      </c>
      <c r="L685" s="11" t="s">
        <v>5052</v>
      </c>
      <c r="M685" s="11" t="s">
        <v>23</v>
      </c>
    </row>
    <row r="686" spans="1:13" s="11" customFormat="1" x14ac:dyDescent="0.3">
      <c r="A686" s="11" t="s">
        <v>5054</v>
      </c>
      <c r="B686" s="11">
        <v>2</v>
      </c>
      <c r="D686" s="11">
        <v>1.042366219</v>
      </c>
      <c r="G686" s="11" t="s">
        <v>5055</v>
      </c>
      <c r="H686" s="11" t="s">
        <v>5056</v>
      </c>
      <c r="I686" s="11" t="s">
        <v>5057</v>
      </c>
      <c r="J686" s="11" t="s">
        <v>5061</v>
      </c>
      <c r="K686" s="11" t="s">
        <v>5059</v>
      </c>
      <c r="L686" s="11" t="s">
        <v>5060</v>
      </c>
      <c r="M686" s="11" t="s">
        <v>23</v>
      </c>
    </row>
    <row r="687" spans="1:13" s="11" customFormat="1" x14ac:dyDescent="0.3">
      <c r="A687" s="11" t="s">
        <v>5054</v>
      </c>
      <c r="B687" s="11">
        <v>2</v>
      </c>
      <c r="D687" s="11">
        <v>1.042366219</v>
      </c>
      <c r="G687" s="11" t="s">
        <v>5055</v>
      </c>
      <c r="H687" s="11" t="s">
        <v>5056</v>
      </c>
      <c r="I687" s="11" t="s">
        <v>5057</v>
      </c>
      <c r="J687" s="11" t="s">
        <v>5058</v>
      </c>
      <c r="K687" s="11" t="s">
        <v>5059</v>
      </c>
      <c r="L687" s="11" t="s">
        <v>5060</v>
      </c>
      <c r="M687" s="11" t="s">
        <v>23</v>
      </c>
    </row>
    <row r="688" spans="1:13" s="11" customFormat="1" x14ac:dyDescent="0.3">
      <c r="A688" s="11" t="s">
        <v>5054</v>
      </c>
      <c r="B688" s="11">
        <v>2</v>
      </c>
      <c r="D688" s="11">
        <v>1.042366219</v>
      </c>
      <c r="G688" s="11" t="s">
        <v>5055</v>
      </c>
      <c r="H688" s="11" t="s">
        <v>5056</v>
      </c>
      <c r="I688" s="11" t="s">
        <v>5057</v>
      </c>
      <c r="J688" s="11" t="s">
        <v>5062</v>
      </c>
      <c r="K688" s="11" t="s">
        <v>5059</v>
      </c>
      <c r="L688" s="11" t="s">
        <v>5060</v>
      </c>
      <c r="M688" s="11" t="s">
        <v>23</v>
      </c>
    </row>
    <row r="689" spans="1:13" s="11" customFormat="1" x14ac:dyDescent="0.3">
      <c r="A689" s="11" t="s">
        <v>5063</v>
      </c>
      <c r="B689" s="11">
        <v>2</v>
      </c>
      <c r="D689" s="11">
        <v>2.435694255</v>
      </c>
      <c r="G689" s="11" t="s">
        <v>5064</v>
      </c>
      <c r="H689" s="11" t="s">
        <v>5065</v>
      </c>
      <c r="I689" s="11" t="s">
        <v>5066</v>
      </c>
      <c r="J689" s="11" t="s">
        <v>5067</v>
      </c>
      <c r="K689" s="11" t="s">
        <v>5068</v>
      </c>
      <c r="L689" s="11" t="s">
        <v>5069</v>
      </c>
      <c r="M689" s="11" t="s">
        <v>23</v>
      </c>
    </row>
    <row r="690" spans="1:13" s="11" customFormat="1" x14ac:dyDescent="0.3">
      <c r="A690" s="11" t="s">
        <v>5070</v>
      </c>
      <c r="B690" s="11">
        <v>2</v>
      </c>
      <c r="D690" s="11">
        <v>1.041025646</v>
      </c>
      <c r="G690" s="11" t="s">
        <v>5071</v>
      </c>
      <c r="H690" s="11" t="s">
        <v>5072</v>
      </c>
      <c r="I690" s="11" t="s">
        <v>5073</v>
      </c>
      <c r="J690" s="11" t="s">
        <v>5074</v>
      </c>
      <c r="K690" s="11" t="s">
        <v>5075</v>
      </c>
      <c r="L690" s="11" t="s">
        <v>5076</v>
      </c>
      <c r="M690" s="11" t="s">
        <v>23</v>
      </c>
    </row>
    <row r="691" spans="1:13" s="11" customFormat="1" x14ac:dyDescent="0.3">
      <c r="A691" s="11" t="s">
        <v>5077</v>
      </c>
      <c r="B691" s="11">
        <v>2</v>
      </c>
      <c r="D691" s="11">
        <v>1.83350418</v>
      </c>
      <c r="G691" s="11" t="s">
        <v>5078</v>
      </c>
      <c r="H691" s="11" t="s">
        <v>5079</v>
      </c>
      <c r="I691" s="11" t="s">
        <v>5080</v>
      </c>
      <c r="J691" s="11" t="s">
        <v>5081</v>
      </c>
      <c r="K691" s="11" t="s">
        <v>5082</v>
      </c>
      <c r="L691" s="11" t="s">
        <v>5083</v>
      </c>
      <c r="M691" s="11" t="s">
        <v>23</v>
      </c>
    </row>
    <row r="692" spans="1:13" s="11" customFormat="1" x14ac:dyDescent="0.3">
      <c r="A692" s="11" t="s">
        <v>5084</v>
      </c>
      <c r="B692" s="11">
        <v>2</v>
      </c>
      <c r="D692" s="11">
        <v>1.062279159</v>
      </c>
      <c r="G692" s="11" t="s">
        <v>5085</v>
      </c>
      <c r="H692" s="11" t="s">
        <v>5086</v>
      </c>
      <c r="I692" s="11" t="s">
        <v>5087</v>
      </c>
      <c r="J692" s="11" t="s">
        <v>5088</v>
      </c>
      <c r="K692" s="11" t="s">
        <v>5089</v>
      </c>
      <c r="L692" s="11" t="s">
        <v>5090</v>
      </c>
      <c r="M692" s="11" t="s">
        <v>23</v>
      </c>
    </row>
    <row r="693" spans="1:13" s="11" customFormat="1" x14ac:dyDescent="0.3">
      <c r="A693" s="11" t="s">
        <v>5091</v>
      </c>
      <c r="B693" s="11">
        <v>2</v>
      </c>
      <c r="D693" s="11">
        <v>1.397173902</v>
      </c>
      <c r="G693" s="11" t="s">
        <v>5092</v>
      </c>
      <c r="H693" s="11" t="s">
        <v>5093</v>
      </c>
      <c r="I693" s="11" t="s">
        <v>5094</v>
      </c>
      <c r="J693" s="11" t="s">
        <v>5098</v>
      </c>
      <c r="K693" s="11" t="s">
        <v>5096</v>
      </c>
      <c r="L693" s="11" t="s">
        <v>5097</v>
      </c>
      <c r="M693" s="11" t="s">
        <v>23</v>
      </c>
    </row>
    <row r="694" spans="1:13" s="11" customFormat="1" x14ac:dyDescent="0.3">
      <c r="A694" s="11" t="s">
        <v>5091</v>
      </c>
      <c r="B694" s="11">
        <v>2</v>
      </c>
      <c r="D694" s="11">
        <v>1.397173902</v>
      </c>
      <c r="G694" s="11" t="s">
        <v>5092</v>
      </c>
      <c r="H694" s="11" t="s">
        <v>5093</v>
      </c>
      <c r="I694" s="11" t="s">
        <v>5094</v>
      </c>
      <c r="J694" s="11" t="s">
        <v>5099</v>
      </c>
      <c r="K694" s="11" t="s">
        <v>5096</v>
      </c>
      <c r="L694" s="11" t="s">
        <v>5097</v>
      </c>
      <c r="M694" s="11" t="s">
        <v>23</v>
      </c>
    </row>
    <row r="695" spans="1:13" s="11" customFormat="1" x14ac:dyDescent="0.3">
      <c r="A695" s="11" t="s">
        <v>5091</v>
      </c>
      <c r="B695" s="11">
        <v>2</v>
      </c>
      <c r="D695" s="11">
        <v>1.397173902</v>
      </c>
      <c r="G695" s="11" t="s">
        <v>5092</v>
      </c>
      <c r="H695" s="11" t="s">
        <v>5093</v>
      </c>
      <c r="I695" s="11" t="s">
        <v>5094</v>
      </c>
      <c r="J695" s="11" t="s">
        <v>5095</v>
      </c>
      <c r="K695" s="11" t="s">
        <v>5096</v>
      </c>
      <c r="L695" s="11" t="s">
        <v>5097</v>
      </c>
      <c r="M695" s="11" t="s">
        <v>23</v>
      </c>
    </row>
    <row r="696" spans="1:13" s="11" customFormat="1" x14ac:dyDescent="0.3">
      <c r="A696" s="11" t="s">
        <v>5100</v>
      </c>
      <c r="B696" s="11">
        <v>2</v>
      </c>
    </row>
    <row r="697" spans="1:13" s="11" customFormat="1" x14ac:dyDescent="0.3">
      <c r="A697" s="11" t="s">
        <v>5101</v>
      </c>
      <c r="B697" s="11">
        <v>2</v>
      </c>
    </row>
    <row r="698" spans="1:13" s="11" customFormat="1" x14ac:dyDescent="0.3">
      <c r="A698" s="11" t="s">
        <v>5102</v>
      </c>
      <c r="B698" s="11">
        <v>2</v>
      </c>
    </row>
    <row r="699" spans="1:13" s="11" customFormat="1" x14ac:dyDescent="0.3">
      <c r="A699" s="11" t="s">
        <v>5103</v>
      </c>
      <c r="B699" s="11">
        <v>2</v>
      </c>
    </row>
    <row r="700" spans="1:13" s="11" customFormat="1" x14ac:dyDescent="0.3">
      <c r="A700" s="11" t="s">
        <v>5104</v>
      </c>
      <c r="B700" s="11">
        <v>2</v>
      </c>
    </row>
    <row r="701" spans="1:13" s="11" customFormat="1" x14ac:dyDescent="0.3">
      <c r="A701" s="11" t="s">
        <v>5105</v>
      </c>
      <c r="B701" s="11">
        <v>2</v>
      </c>
      <c r="D701" s="11">
        <v>1.9913804580000001</v>
      </c>
      <c r="G701" s="11" t="s">
        <v>2292</v>
      </c>
      <c r="H701" s="11" t="s">
        <v>2293</v>
      </c>
      <c r="I701" s="11" t="s">
        <v>2294</v>
      </c>
      <c r="J701" s="11" t="s">
        <v>2298</v>
      </c>
      <c r="K701" s="11" t="s">
        <v>2296</v>
      </c>
      <c r="L701" s="11" t="s">
        <v>5106</v>
      </c>
      <c r="M701" s="11" t="s">
        <v>23</v>
      </c>
    </row>
    <row r="702" spans="1:13" s="11" customFormat="1" x14ac:dyDescent="0.3">
      <c r="A702" s="11" t="s">
        <v>5105</v>
      </c>
      <c r="B702" s="11">
        <v>2</v>
      </c>
      <c r="D702" s="11">
        <v>1.9913804580000001</v>
      </c>
      <c r="G702" s="11" t="s">
        <v>2292</v>
      </c>
      <c r="H702" s="11" t="s">
        <v>2293</v>
      </c>
      <c r="I702" s="11" t="s">
        <v>2294</v>
      </c>
      <c r="J702" s="11" t="s">
        <v>2295</v>
      </c>
      <c r="K702" s="11" t="s">
        <v>2296</v>
      </c>
      <c r="L702" s="11" t="s">
        <v>5106</v>
      </c>
      <c r="M702" s="11" t="s">
        <v>23</v>
      </c>
    </row>
    <row r="703" spans="1:13" s="11" customFormat="1" x14ac:dyDescent="0.3">
      <c r="A703" s="11" t="s">
        <v>5107</v>
      </c>
      <c r="B703" s="11">
        <v>2</v>
      </c>
      <c r="D703" s="11">
        <v>1.3215795299999999</v>
      </c>
      <c r="G703" s="11" t="s">
        <v>3644</v>
      </c>
      <c r="H703" s="11" t="s">
        <v>3645</v>
      </c>
      <c r="I703" s="11" t="s">
        <v>3646</v>
      </c>
      <c r="J703" s="11" t="s">
        <v>3647</v>
      </c>
      <c r="K703" s="11" t="s">
        <v>3648</v>
      </c>
      <c r="L703" s="11" t="s">
        <v>5108</v>
      </c>
      <c r="M703" s="11" t="s">
        <v>23</v>
      </c>
    </row>
    <row r="704" spans="1:13" s="11" customFormat="1" x14ac:dyDescent="0.3">
      <c r="A704" s="11" t="s">
        <v>5109</v>
      </c>
      <c r="B704" s="11">
        <v>2</v>
      </c>
      <c r="D704" s="11">
        <v>1.1853859550000001</v>
      </c>
      <c r="G704" s="11" t="s">
        <v>2292</v>
      </c>
      <c r="H704" s="11" t="s">
        <v>2293</v>
      </c>
      <c r="I704" s="11" t="s">
        <v>2294</v>
      </c>
      <c r="J704" s="11" t="s">
        <v>2295</v>
      </c>
      <c r="K704" s="11" t="s">
        <v>2296</v>
      </c>
      <c r="L704" s="11" t="s">
        <v>5110</v>
      </c>
      <c r="M704" s="11" t="s">
        <v>23</v>
      </c>
    </row>
    <row r="705" spans="1:13" s="11" customFormat="1" x14ac:dyDescent="0.3">
      <c r="A705" s="11" t="s">
        <v>5109</v>
      </c>
      <c r="B705" s="11">
        <v>2</v>
      </c>
      <c r="D705" s="11">
        <v>1.1853859550000001</v>
      </c>
      <c r="G705" s="11" t="s">
        <v>2292</v>
      </c>
      <c r="H705" s="11" t="s">
        <v>2293</v>
      </c>
      <c r="I705" s="11" t="s">
        <v>2294</v>
      </c>
      <c r="J705" s="11" t="s">
        <v>2298</v>
      </c>
      <c r="K705" s="11" t="s">
        <v>2296</v>
      </c>
      <c r="L705" s="11" t="s">
        <v>5110</v>
      </c>
      <c r="M705" s="11" t="s">
        <v>23</v>
      </c>
    </row>
    <row r="706" spans="1:13" s="11" customFormat="1" x14ac:dyDescent="0.3">
      <c r="A706" s="11" t="s">
        <v>5111</v>
      </c>
      <c r="B706" s="11">
        <v>2</v>
      </c>
      <c r="D706" s="11">
        <v>1.1105555650000001</v>
      </c>
      <c r="G706" s="11" t="s">
        <v>5112</v>
      </c>
      <c r="H706" s="11" t="s">
        <v>5113</v>
      </c>
      <c r="I706" s="11" t="s">
        <v>5114</v>
      </c>
      <c r="J706" s="11" t="s">
        <v>79</v>
      </c>
      <c r="K706" s="11" t="s">
        <v>5115</v>
      </c>
      <c r="L706" s="11" t="s">
        <v>5116</v>
      </c>
      <c r="M706" s="11" t="s">
        <v>23</v>
      </c>
    </row>
    <row r="707" spans="1:13" s="11" customFormat="1" x14ac:dyDescent="0.3">
      <c r="A707" s="11" t="s">
        <v>5111</v>
      </c>
      <c r="B707" s="11">
        <v>2</v>
      </c>
      <c r="D707" s="11">
        <v>1.1105555650000001</v>
      </c>
      <c r="G707" s="11" t="s">
        <v>5112</v>
      </c>
      <c r="H707" s="11" t="s">
        <v>5113</v>
      </c>
      <c r="I707" s="11" t="s">
        <v>5114</v>
      </c>
      <c r="J707" s="11" t="s">
        <v>887</v>
      </c>
      <c r="K707" s="11" t="s">
        <v>5115</v>
      </c>
      <c r="L707" s="11" t="s">
        <v>5116</v>
      </c>
      <c r="M707" s="11" t="s">
        <v>23</v>
      </c>
    </row>
    <row r="708" spans="1:13" s="11" customFormat="1" x14ac:dyDescent="0.3">
      <c r="A708" s="11" t="s">
        <v>5117</v>
      </c>
      <c r="B708" s="11">
        <v>2</v>
      </c>
      <c r="D708" s="11">
        <v>1.248220401</v>
      </c>
      <c r="G708" s="11" t="s">
        <v>5118</v>
      </c>
      <c r="H708" s="11" t="s">
        <v>5119</v>
      </c>
      <c r="I708" s="11" t="s">
        <v>5120</v>
      </c>
      <c r="J708" s="11" t="s">
        <v>5123</v>
      </c>
      <c r="K708" s="11" t="s">
        <v>5121</v>
      </c>
      <c r="L708" s="11" t="s">
        <v>5122</v>
      </c>
      <c r="M708" s="11" t="s">
        <v>23</v>
      </c>
    </row>
    <row r="709" spans="1:13" s="11" customFormat="1" x14ac:dyDescent="0.3">
      <c r="A709" s="11" t="s">
        <v>5117</v>
      </c>
      <c r="B709" s="11">
        <v>2</v>
      </c>
      <c r="D709" s="11">
        <v>1.248220401</v>
      </c>
      <c r="G709" s="11" t="s">
        <v>5118</v>
      </c>
      <c r="H709" s="11" t="s">
        <v>5119</v>
      </c>
      <c r="I709" s="11" t="s">
        <v>5120</v>
      </c>
      <c r="J709" s="11" t="s">
        <v>3383</v>
      </c>
      <c r="K709" s="11" t="s">
        <v>5121</v>
      </c>
      <c r="L709" s="11" t="s">
        <v>5122</v>
      </c>
      <c r="M709" s="11" t="s">
        <v>23</v>
      </c>
    </row>
    <row r="710" spans="1:13" s="11" customFormat="1" x14ac:dyDescent="0.3">
      <c r="A710" s="11" t="s">
        <v>5124</v>
      </c>
      <c r="B710" s="11">
        <v>2</v>
      </c>
      <c r="D710" s="11">
        <v>1.238548261</v>
      </c>
      <c r="G710" s="11" t="s">
        <v>4480</v>
      </c>
      <c r="H710" s="11" t="s">
        <v>4481</v>
      </c>
      <c r="I710" s="11" t="s">
        <v>4064</v>
      </c>
      <c r="J710" s="11" t="s">
        <v>3641</v>
      </c>
      <c r="K710" s="11" t="s">
        <v>2055</v>
      </c>
      <c r="L710" s="11" t="s">
        <v>5125</v>
      </c>
      <c r="M710" s="11" t="s">
        <v>23</v>
      </c>
    </row>
    <row r="711" spans="1:13" s="11" customFormat="1" x14ac:dyDescent="0.3">
      <c r="A711" s="11" t="s">
        <v>5126</v>
      </c>
      <c r="B711" s="11">
        <v>2</v>
      </c>
      <c r="D711" s="11">
        <v>4.9912255290000003</v>
      </c>
      <c r="E711" s="11">
        <v>5.9331634390000003</v>
      </c>
      <c r="G711" s="11" t="s">
        <v>5127</v>
      </c>
      <c r="H711" s="11" t="s">
        <v>5128</v>
      </c>
      <c r="I711" s="11" t="s">
        <v>2318</v>
      </c>
      <c r="J711" s="11" t="s">
        <v>2319</v>
      </c>
      <c r="K711" s="11" t="s">
        <v>2062</v>
      </c>
      <c r="L711" s="11" t="s">
        <v>5129</v>
      </c>
      <c r="M711" s="11" t="s">
        <v>23</v>
      </c>
    </row>
    <row r="712" spans="1:13" s="11" customFormat="1" x14ac:dyDescent="0.3">
      <c r="A712" s="11" t="s">
        <v>5130</v>
      </c>
      <c r="B712" s="11">
        <v>2</v>
      </c>
      <c r="D712" s="11">
        <v>1.342757795</v>
      </c>
      <c r="G712" s="11" t="s">
        <v>5131</v>
      </c>
      <c r="I712" s="11" t="s">
        <v>3697</v>
      </c>
      <c r="J712" s="11" t="s">
        <v>3698</v>
      </c>
      <c r="K712" s="11" t="s">
        <v>5132</v>
      </c>
      <c r="L712" s="11" t="s">
        <v>5133</v>
      </c>
      <c r="M712" s="11" t="s">
        <v>23</v>
      </c>
    </row>
    <row r="713" spans="1:13" s="11" customFormat="1" x14ac:dyDescent="0.3">
      <c r="A713" s="11" t="s">
        <v>5134</v>
      </c>
      <c r="B713" s="11">
        <v>2</v>
      </c>
      <c r="D713" s="11">
        <v>1.7906098580000001</v>
      </c>
      <c r="F713" s="11">
        <v>-1.0568388959999999</v>
      </c>
      <c r="G713" s="11" t="s">
        <v>5135</v>
      </c>
      <c r="H713" s="11" t="s">
        <v>5136</v>
      </c>
      <c r="I713" s="11" t="s">
        <v>5137</v>
      </c>
      <c r="J713" s="11" t="s">
        <v>5138</v>
      </c>
      <c r="K713" s="11" t="s">
        <v>4263</v>
      </c>
      <c r="L713" s="11" t="s">
        <v>5139</v>
      </c>
      <c r="M713" s="11" t="s">
        <v>23</v>
      </c>
    </row>
    <row r="714" spans="1:13" s="11" customFormat="1" x14ac:dyDescent="0.3">
      <c r="A714" s="11" t="s">
        <v>5140</v>
      </c>
      <c r="B714" s="11">
        <v>2</v>
      </c>
      <c r="D714" s="11">
        <v>2.021323561</v>
      </c>
      <c r="G714" s="11" t="s">
        <v>5141</v>
      </c>
      <c r="H714" s="11" t="s">
        <v>5142</v>
      </c>
      <c r="I714" s="11" t="s">
        <v>5143</v>
      </c>
      <c r="J714" s="11" t="s">
        <v>5144</v>
      </c>
      <c r="K714" s="11" t="s">
        <v>5145</v>
      </c>
      <c r="L714" s="11" t="s">
        <v>5146</v>
      </c>
      <c r="M714" s="11" t="s">
        <v>23</v>
      </c>
    </row>
    <row r="715" spans="1:13" s="11" customFormat="1" x14ac:dyDescent="0.3">
      <c r="A715" s="11" t="s">
        <v>5147</v>
      </c>
      <c r="B715" s="11">
        <v>2</v>
      </c>
      <c r="D715" s="11">
        <v>1.275029196</v>
      </c>
      <c r="G715" s="11" t="s">
        <v>1790</v>
      </c>
      <c r="H715" s="11" t="s">
        <v>1791</v>
      </c>
      <c r="I715" s="11" t="s">
        <v>1792</v>
      </c>
      <c r="J715" s="11" t="s">
        <v>1793</v>
      </c>
      <c r="K715" s="11" t="s">
        <v>1794</v>
      </c>
      <c r="L715" s="11" t="s">
        <v>5148</v>
      </c>
      <c r="M715" s="11" t="s">
        <v>23</v>
      </c>
    </row>
    <row r="716" spans="1:13" s="11" customFormat="1" x14ac:dyDescent="0.3">
      <c r="A716" s="11" t="s">
        <v>5149</v>
      </c>
      <c r="B716" s="11">
        <v>2</v>
      </c>
      <c r="D716" s="11">
        <v>1.5781144659999999</v>
      </c>
      <c r="G716" s="11" t="s">
        <v>5150</v>
      </c>
      <c r="H716" s="11" t="s">
        <v>5151</v>
      </c>
      <c r="I716" s="11" t="s">
        <v>5080</v>
      </c>
      <c r="J716" s="11" t="s">
        <v>5081</v>
      </c>
      <c r="K716" s="11" t="s">
        <v>5082</v>
      </c>
      <c r="L716" s="11" t="s">
        <v>5152</v>
      </c>
      <c r="M716" s="11" t="s">
        <v>23</v>
      </c>
    </row>
    <row r="717" spans="1:13" s="11" customFormat="1" x14ac:dyDescent="0.3">
      <c r="A717" s="11" t="s">
        <v>5153</v>
      </c>
      <c r="B717" s="11">
        <v>2</v>
      </c>
      <c r="D717" s="11">
        <v>2.1240333539999998</v>
      </c>
      <c r="G717" s="11" t="s">
        <v>5154</v>
      </c>
      <c r="H717" s="11" t="s">
        <v>5155</v>
      </c>
      <c r="I717" s="11" t="s">
        <v>5156</v>
      </c>
      <c r="J717" s="11" t="s">
        <v>5157</v>
      </c>
      <c r="K717" s="11" t="s">
        <v>5158</v>
      </c>
      <c r="L717" s="11" t="s">
        <v>5159</v>
      </c>
      <c r="M717" s="11" t="s">
        <v>23</v>
      </c>
    </row>
    <row r="718" spans="1:13" s="11" customFormat="1" x14ac:dyDescent="0.3">
      <c r="A718" s="11" t="s">
        <v>5153</v>
      </c>
      <c r="B718" s="11">
        <v>2</v>
      </c>
      <c r="D718" s="11">
        <v>2.1240333539999998</v>
      </c>
      <c r="G718" s="11" t="s">
        <v>5154</v>
      </c>
      <c r="H718" s="11" t="s">
        <v>5155</v>
      </c>
      <c r="I718" s="11" t="s">
        <v>5156</v>
      </c>
      <c r="J718" s="11" t="s">
        <v>5160</v>
      </c>
      <c r="K718" s="11" t="s">
        <v>5158</v>
      </c>
      <c r="L718" s="11" t="s">
        <v>5159</v>
      </c>
      <c r="M718" s="11" t="s">
        <v>23</v>
      </c>
    </row>
    <row r="719" spans="1:13" s="11" customFormat="1" x14ac:dyDescent="0.3">
      <c r="A719" s="11" t="s">
        <v>5153</v>
      </c>
      <c r="B719" s="11">
        <v>2</v>
      </c>
      <c r="D719" s="11">
        <v>2.1240333539999998</v>
      </c>
      <c r="G719" s="11" t="s">
        <v>5154</v>
      </c>
      <c r="H719" s="11" t="s">
        <v>5155</v>
      </c>
      <c r="I719" s="11" t="s">
        <v>5156</v>
      </c>
      <c r="J719" s="11" t="s">
        <v>5161</v>
      </c>
      <c r="K719" s="11" t="s">
        <v>5158</v>
      </c>
      <c r="L719" s="11" t="s">
        <v>5159</v>
      </c>
      <c r="M719" s="11" t="s">
        <v>23</v>
      </c>
    </row>
    <row r="720" spans="1:13" s="11" customFormat="1" x14ac:dyDescent="0.3">
      <c r="A720" s="11" t="s">
        <v>5162</v>
      </c>
      <c r="B720" s="11">
        <v>2</v>
      </c>
    </row>
    <row r="721" spans="1:13" s="11" customFormat="1" x14ac:dyDescent="0.3">
      <c r="A721" s="11" t="s">
        <v>5163</v>
      </c>
      <c r="B721" s="11">
        <v>2</v>
      </c>
      <c r="D721" s="11">
        <v>1.6187636439999999</v>
      </c>
      <c r="G721" s="11" t="s">
        <v>4048</v>
      </c>
      <c r="H721" s="11" t="s">
        <v>4049</v>
      </c>
      <c r="I721" s="11" t="s">
        <v>4050</v>
      </c>
      <c r="J721" s="11" t="s">
        <v>336</v>
      </c>
      <c r="K721" s="11" t="s">
        <v>4051</v>
      </c>
      <c r="L721" s="11" t="s">
        <v>5164</v>
      </c>
      <c r="M721" s="11" t="s">
        <v>23</v>
      </c>
    </row>
    <row r="722" spans="1:13" s="11" customFormat="1" x14ac:dyDescent="0.3">
      <c r="A722" s="11" t="s">
        <v>5165</v>
      </c>
      <c r="B722" s="11">
        <v>2</v>
      </c>
      <c r="F722" s="11">
        <v>-1.733227372</v>
      </c>
      <c r="G722" s="11" t="s">
        <v>5166</v>
      </c>
      <c r="H722" s="11" t="s">
        <v>5167</v>
      </c>
      <c r="I722" s="11" t="s">
        <v>5168</v>
      </c>
      <c r="J722" s="11" t="s">
        <v>5169</v>
      </c>
      <c r="K722" s="11" t="s">
        <v>5170</v>
      </c>
      <c r="L722" s="11" t="s">
        <v>5171</v>
      </c>
      <c r="M722" s="11" t="s">
        <v>23</v>
      </c>
    </row>
    <row r="723" spans="1:13" s="11" customFormat="1" x14ac:dyDescent="0.3">
      <c r="A723" s="11" t="s">
        <v>5172</v>
      </c>
      <c r="B723" s="11">
        <v>2</v>
      </c>
      <c r="D723" s="11">
        <v>1.8046546699999999</v>
      </c>
      <c r="G723" s="11" t="s">
        <v>3005</v>
      </c>
      <c r="H723" s="11" t="s">
        <v>3006</v>
      </c>
      <c r="I723" s="11" t="s">
        <v>3007</v>
      </c>
      <c r="J723" s="11" t="s">
        <v>3008</v>
      </c>
      <c r="K723" s="11" t="s">
        <v>3009</v>
      </c>
      <c r="L723" s="11" t="s">
        <v>5173</v>
      </c>
      <c r="M723" s="11" t="s">
        <v>23</v>
      </c>
    </row>
    <row r="724" spans="1:13" s="11" customFormat="1" x14ac:dyDescent="0.3">
      <c r="A724" s="11" t="s">
        <v>5174</v>
      </c>
      <c r="B724" s="11">
        <v>2</v>
      </c>
      <c r="D724" s="11">
        <v>1.774511967</v>
      </c>
      <c r="F724" s="11">
        <v>-1.2971577750000001</v>
      </c>
      <c r="G724" s="11" t="s">
        <v>5175</v>
      </c>
      <c r="H724" s="11" t="s">
        <v>5176</v>
      </c>
      <c r="I724" s="11" t="s">
        <v>5177</v>
      </c>
      <c r="J724" s="11" t="s">
        <v>5178</v>
      </c>
      <c r="K724" s="11" t="s">
        <v>2022</v>
      </c>
      <c r="L724" s="11" t="s">
        <v>5179</v>
      </c>
      <c r="M724" s="11" t="s">
        <v>23</v>
      </c>
    </row>
    <row r="725" spans="1:13" s="11" customFormat="1" x14ac:dyDescent="0.3">
      <c r="A725" s="11" t="s">
        <v>5180</v>
      </c>
      <c r="B725" s="11">
        <v>2</v>
      </c>
      <c r="D725" s="11">
        <v>2.5181330750000002</v>
      </c>
      <c r="G725" s="11" t="s">
        <v>5181</v>
      </c>
      <c r="H725" s="11" t="s">
        <v>5182</v>
      </c>
      <c r="I725" s="11" t="s">
        <v>5183</v>
      </c>
      <c r="J725" s="11" t="s">
        <v>5184</v>
      </c>
      <c r="K725" s="11" t="s">
        <v>5185</v>
      </c>
      <c r="L725" s="11" t="s">
        <v>5186</v>
      </c>
      <c r="M725" s="11" t="s">
        <v>23</v>
      </c>
    </row>
    <row r="726" spans="1:13" s="11" customFormat="1" x14ac:dyDescent="0.3">
      <c r="A726" s="11" t="s">
        <v>5187</v>
      </c>
      <c r="B726" s="11">
        <v>2</v>
      </c>
      <c r="D726" s="11">
        <v>1.205866951</v>
      </c>
      <c r="G726" s="11" t="s">
        <v>5188</v>
      </c>
      <c r="H726" s="11" t="s">
        <v>5189</v>
      </c>
      <c r="I726" s="11" t="s">
        <v>5190</v>
      </c>
      <c r="J726" s="11" t="s">
        <v>3641</v>
      </c>
      <c r="K726" s="11" t="s">
        <v>4246</v>
      </c>
      <c r="L726" s="11" t="s">
        <v>5191</v>
      </c>
      <c r="M726" s="11" t="s">
        <v>23</v>
      </c>
    </row>
    <row r="727" spans="1:13" s="11" customFormat="1" x14ac:dyDescent="0.3">
      <c r="A727" s="11" t="s">
        <v>5192</v>
      </c>
      <c r="B727" s="11">
        <v>2</v>
      </c>
    </row>
    <row r="728" spans="1:13" s="11" customFormat="1" x14ac:dyDescent="0.3">
      <c r="A728" s="11" t="s">
        <v>5193</v>
      </c>
      <c r="B728" s="11">
        <v>2</v>
      </c>
      <c r="F728" s="11">
        <v>-2.575662468</v>
      </c>
      <c r="G728" s="11" t="s">
        <v>578</v>
      </c>
      <c r="H728" s="11" t="s">
        <v>580</v>
      </c>
      <c r="I728" s="11" t="s">
        <v>581</v>
      </c>
      <c r="J728" s="11" t="s">
        <v>583</v>
      </c>
      <c r="K728" s="11" t="s">
        <v>584</v>
      </c>
      <c r="L728" s="11" t="s">
        <v>5194</v>
      </c>
      <c r="M728" s="11" t="s">
        <v>23</v>
      </c>
    </row>
    <row r="729" spans="1:13" s="11" customFormat="1" x14ac:dyDescent="0.3">
      <c r="A729" s="11" t="s">
        <v>5195</v>
      </c>
      <c r="B729" s="11">
        <v>2</v>
      </c>
      <c r="D729" s="11">
        <v>1.5466499739999999</v>
      </c>
      <c r="G729" s="11" t="s">
        <v>4388</v>
      </c>
      <c r="H729" s="11" t="s">
        <v>4389</v>
      </c>
      <c r="I729" s="11" t="s">
        <v>4390</v>
      </c>
      <c r="J729" s="11" t="s">
        <v>4391</v>
      </c>
      <c r="K729" s="11" t="s">
        <v>3287</v>
      </c>
      <c r="L729" s="11" t="s">
        <v>5196</v>
      </c>
      <c r="M729" s="11" t="s">
        <v>23</v>
      </c>
    </row>
    <row r="730" spans="1:13" s="11" customFormat="1" x14ac:dyDescent="0.3">
      <c r="A730" s="11" t="s">
        <v>5197</v>
      </c>
      <c r="B730" s="11">
        <v>2</v>
      </c>
      <c r="D730" s="11">
        <v>1.5135198059999999</v>
      </c>
      <c r="G730" s="11" t="s">
        <v>5198</v>
      </c>
      <c r="H730" s="11" t="s">
        <v>5199</v>
      </c>
      <c r="I730" s="11" t="s">
        <v>5200</v>
      </c>
      <c r="J730" s="11" t="s">
        <v>5201</v>
      </c>
      <c r="K730" s="11" t="s">
        <v>2836</v>
      </c>
      <c r="L730" s="11" t="s">
        <v>5202</v>
      </c>
      <c r="M730" s="11" t="s">
        <v>23</v>
      </c>
    </row>
    <row r="731" spans="1:13" s="11" customFormat="1" x14ac:dyDescent="0.3">
      <c r="A731" s="11" t="s">
        <v>5203</v>
      </c>
      <c r="B731" s="11">
        <v>2</v>
      </c>
      <c r="D731" s="11">
        <v>1.6300955509999999</v>
      </c>
      <c r="G731" s="11" t="s">
        <v>4381</v>
      </c>
      <c r="H731" s="11" t="s">
        <v>4382</v>
      </c>
      <c r="I731" s="11" t="s">
        <v>4383</v>
      </c>
      <c r="J731" s="11" t="s">
        <v>4384</v>
      </c>
      <c r="K731" s="11" t="s">
        <v>2842</v>
      </c>
      <c r="L731" s="11" t="s">
        <v>5204</v>
      </c>
      <c r="M731" s="11" t="s">
        <v>23</v>
      </c>
    </row>
    <row r="732" spans="1:13" s="11" customFormat="1" x14ac:dyDescent="0.3">
      <c r="A732" s="11" t="s">
        <v>5205</v>
      </c>
      <c r="B732" s="11">
        <v>2</v>
      </c>
      <c r="D732" s="11">
        <v>1.717741639</v>
      </c>
      <c r="G732" s="11" t="s">
        <v>4637</v>
      </c>
      <c r="H732" s="11" t="s">
        <v>4638</v>
      </c>
      <c r="I732" s="11" t="s">
        <v>5206</v>
      </c>
      <c r="J732" s="11" t="s">
        <v>3347</v>
      </c>
      <c r="K732" s="11" t="s">
        <v>5207</v>
      </c>
      <c r="L732" s="11" t="s">
        <v>5208</v>
      </c>
      <c r="M732" s="11" t="s">
        <v>23</v>
      </c>
    </row>
    <row r="733" spans="1:13" s="11" customFormat="1" x14ac:dyDescent="0.3">
      <c r="A733" s="11" t="s">
        <v>5209</v>
      </c>
      <c r="B733" s="11">
        <v>2</v>
      </c>
      <c r="D733" s="11">
        <v>1.912984016</v>
      </c>
      <c r="G733" s="11" t="s">
        <v>5210</v>
      </c>
      <c r="H733" s="11" t="s">
        <v>5211</v>
      </c>
      <c r="I733" s="11" t="s">
        <v>5212</v>
      </c>
      <c r="J733" s="11" t="s">
        <v>5213</v>
      </c>
      <c r="K733" s="11" t="s">
        <v>98</v>
      </c>
      <c r="L733" s="11" t="s">
        <v>5214</v>
      </c>
      <c r="M733" s="11" t="s">
        <v>23</v>
      </c>
    </row>
    <row r="734" spans="1:13" s="11" customFormat="1" x14ac:dyDescent="0.3">
      <c r="A734" s="11" t="s">
        <v>5215</v>
      </c>
      <c r="B734" s="11">
        <v>2</v>
      </c>
      <c r="D734" s="11">
        <v>2.1277918480000002</v>
      </c>
      <c r="G734" s="11" t="s">
        <v>5216</v>
      </c>
      <c r="H734" s="11" t="s">
        <v>5217</v>
      </c>
      <c r="I734" s="11" t="s">
        <v>5218</v>
      </c>
      <c r="J734" s="11" t="s">
        <v>5219</v>
      </c>
      <c r="K734" s="11" t="s">
        <v>5220</v>
      </c>
      <c r="L734" s="11" t="s">
        <v>5221</v>
      </c>
      <c r="M734" s="11" t="s">
        <v>23</v>
      </c>
    </row>
    <row r="735" spans="1:13" s="11" customFormat="1" x14ac:dyDescent="0.3">
      <c r="A735" s="11" t="s">
        <v>5222</v>
      </c>
      <c r="B735" s="11">
        <v>2</v>
      </c>
      <c r="D735" s="11">
        <v>1.2338376849999999</v>
      </c>
      <c r="G735" s="11" t="s">
        <v>2434</v>
      </c>
      <c r="H735" s="11" t="s">
        <v>2435</v>
      </c>
      <c r="I735" s="11" t="s">
        <v>2436</v>
      </c>
      <c r="J735" s="11" t="s">
        <v>2437</v>
      </c>
      <c r="K735" s="11" t="s">
        <v>2438</v>
      </c>
      <c r="L735" s="11" t="s">
        <v>5223</v>
      </c>
      <c r="M735" s="11" t="s">
        <v>23</v>
      </c>
    </row>
    <row r="736" spans="1:13" s="11" customFormat="1" x14ac:dyDescent="0.3">
      <c r="A736" s="11" t="s">
        <v>5222</v>
      </c>
      <c r="B736" s="11">
        <v>2</v>
      </c>
      <c r="D736" s="11">
        <v>1.2338376849999999</v>
      </c>
      <c r="G736" s="11" t="s">
        <v>2434</v>
      </c>
      <c r="H736" s="11" t="s">
        <v>2435</v>
      </c>
      <c r="I736" s="11" t="s">
        <v>2436</v>
      </c>
      <c r="J736" s="11" t="s">
        <v>2440</v>
      </c>
      <c r="K736" s="11" t="s">
        <v>2438</v>
      </c>
      <c r="L736" s="11" t="s">
        <v>5223</v>
      </c>
      <c r="M736" s="11" t="s">
        <v>23</v>
      </c>
    </row>
    <row r="737" spans="1:13" s="11" customFormat="1" x14ac:dyDescent="0.3">
      <c r="A737" s="11" t="s">
        <v>5222</v>
      </c>
      <c r="B737" s="11">
        <v>2</v>
      </c>
      <c r="D737" s="11">
        <v>1.2338376849999999</v>
      </c>
      <c r="G737" s="11" t="s">
        <v>2434</v>
      </c>
      <c r="H737" s="11" t="s">
        <v>2435</v>
      </c>
      <c r="I737" s="11" t="s">
        <v>2436</v>
      </c>
      <c r="J737" s="11" t="s">
        <v>2441</v>
      </c>
      <c r="K737" s="11" t="s">
        <v>2438</v>
      </c>
      <c r="L737" s="11" t="s">
        <v>5223</v>
      </c>
      <c r="M737" s="11" t="s">
        <v>23</v>
      </c>
    </row>
    <row r="738" spans="1:13" s="11" customFormat="1" x14ac:dyDescent="0.3">
      <c r="A738" s="11" t="s">
        <v>5224</v>
      </c>
      <c r="B738" s="11">
        <v>2</v>
      </c>
      <c r="D738" s="11">
        <v>1.335525407</v>
      </c>
      <c r="G738" s="11" t="s">
        <v>5225</v>
      </c>
      <c r="H738" s="11" t="s">
        <v>5226</v>
      </c>
      <c r="I738" s="11" t="s">
        <v>5227</v>
      </c>
      <c r="J738" s="11" t="s">
        <v>5228</v>
      </c>
      <c r="K738" s="11" t="s">
        <v>5229</v>
      </c>
      <c r="L738" s="11" t="s">
        <v>5230</v>
      </c>
      <c r="M738" s="11" t="s">
        <v>23</v>
      </c>
    </row>
    <row r="739" spans="1:13" s="11" customFormat="1" x14ac:dyDescent="0.3">
      <c r="A739" s="11" t="s">
        <v>5231</v>
      </c>
      <c r="B739" s="11">
        <v>2</v>
      </c>
      <c r="D739" s="11">
        <v>2.103119822</v>
      </c>
      <c r="G739" s="11" t="s">
        <v>2569</v>
      </c>
      <c r="H739" s="11" t="s">
        <v>2570</v>
      </c>
      <c r="I739" s="11" t="s">
        <v>5232</v>
      </c>
      <c r="J739" s="11" t="s">
        <v>5233</v>
      </c>
      <c r="K739" s="11" t="s">
        <v>5234</v>
      </c>
      <c r="L739" s="11" t="s">
        <v>5235</v>
      </c>
      <c r="M739" s="11" t="s">
        <v>23</v>
      </c>
    </row>
    <row r="740" spans="1:13" s="11" customFormat="1" x14ac:dyDescent="0.3">
      <c r="A740" s="11" t="s">
        <v>5231</v>
      </c>
      <c r="B740" s="11">
        <v>2</v>
      </c>
      <c r="D740" s="11">
        <v>2.103119822</v>
      </c>
      <c r="G740" s="11" t="s">
        <v>2569</v>
      </c>
      <c r="H740" s="11" t="s">
        <v>2570</v>
      </c>
      <c r="I740" s="11" t="s">
        <v>5232</v>
      </c>
      <c r="J740" s="11" t="s">
        <v>5236</v>
      </c>
      <c r="K740" s="11" t="s">
        <v>5234</v>
      </c>
      <c r="L740" s="11" t="s">
        <v>5235</v>
      </c>
      <c r="M740" s="11" t="s">
        <v>23</v>
      </c>
    </row>
    <row r="741" spans="1:13" s="11" customFormat="1" x14ac:dyDescent="0.3">
      <c r="A741" s="11" t="s">
        <v>5237</v>
      </c>
      <c r="B741" s="11">
        <v>2</v>
      </c>
      <c r="D741" s="11">
        <v>1.1672360669999999</v>
      </c>
      <c r="G741" s="11" t="s">
        <v>5238</v>
      </c>
      <c r="H741" s="11" t="s">
        <v>5239</v>
      </c>
      <c r="I741" s="11" t="s">
        <v>1746</v>
      </c>
      <c r="J741" s="11" t="s">
        <v>1747</v>
      </c>
      <c r="K741" s="11" t="s">
        <v>1748</v>
      </c>
      <c r="L741" s="11" t="s">
        <v>5240</v>
      </c>
      <c r="M741" s="11" t="s">
        <v>23</v>
      </c>
    </row>
    <row r="742" spans="1:13" s="11" customFormat="1" x14ac:dyDescent="0.3">
      <c r="A742" s="11" t="s">
        <v>5237</v>
      </c>
      <c r="B742" s="11">
        <v>2</v>
      </c>
      <c r="D742" s="11">
        <v>1.1672360669999999</v>
      </c>
      <c r="G742" s="11" t="s">
        <v>5238</v>
      </c>
      <c r="H742" s="11" t="s">
        <v>5239</v>
      </c>
      <c r="I742" s="11" t="s">
        <v>1746</v>
      </c>
      <c r="J742" s="11" t="s">
        <v>1750</v>
      </c>
      <c r="K742" s="11" t="s">
        <v>1748</v>
      </c>
      <c r="L742" s="11" t="s">
        <v>5240</v>
      </c>
      <c r="M742" s="11" t="s">
        <v>23</v>
      </c>
    </row>
    <row r="743" spans="1:13" s="11" customFormat="1" x14ac:dyDescent="0.3">
      <c r="A743" s="11" t="s">
        <v>5241</v>
      </c>
      <c r="B743" s="11">
        <v>2</v>
      </c>
      <c r="D743" s="11">
        <v>1.823165956</v>
      </c>
      <c r="G743" s="11" t="s">
        <v>5242</v>
      </c>
      <c r="H743" s="11" t="s">
        <v>5243</v>
      </c>
      <c r="I743" s="11" t="s">
        <v>5244</v>
      </c>
      <c r="J743" s="11" t="s">
        <v>336</v>
      </c>
      <c r="K743" s="11" t="s">
        <v>2055</v>
      </c>
      <c r="L743" s="11" t="s">
        <v>5245</v>
      </c>
      <c r="M743" s="11" t="s">
        <v>23</v>
      </c>
    </row>
    <row r="744" spans="1:13" s="11" customFormat="1" x14ac:dyDescent="0.3">
      <c r="A744" s="11" t="s">
        <v>5241</v>
      </c>
      <c r="B744" s="11">
        <v>2</v>
      </c>
      <c r="D744" s="11">
        <v>1.823165956</v>
      </c>
      <c r="G744" s="11" t="s">
        <v>5242</v>
      </c>
      <c r="H744" s="11" t="s">
        <v>5243</v>
      </c>
      <c r="I744" s="11" t="s">
        <v>5244</v>
      </c>
      <c r="J744" s="11" t="s">
        <v>5246</v>
      </c>
      <c r="K744" s="11" t="s">
        <v>2055</v>
      </c>
      <c r="L744" s="11" t="s">
        <v>5245</v>
      </c>
      <c r="M744" s="11" t="s">
        <v>23</v>
      </c>
    </row>
    <row r="745" spans="1:13" s="11" customFormat="1" x14ac:dyDescent="0.3">
      <c r="A745" s="11" t="s">
        <v>5247</v>
      </c>
      <c r="B745" s="11">
        <v>2</v>
      </c>
      <c r="D745" s="11">
        <v>2.1984073880000001</v>
      </c>
      <c r="F745" s="11">
        <v>-1.723405157</v>
      </c>
      <c r="G745" s="11" t="s">
        <v>5248</v>
      </c>
      <c r="H745" s="11" t="s">
        <v>5249</v>
      </c>
      <c r="I745" s="11" t="s">
        <v>5250</v>
      </c>
      <c r="J745" s="11" t="s">
        <v>5251</v>
      </c>
      <c r="K745" s="11" t="s">
        <v>5252</v>
      </c>
      <c r="L745" s="11" t="s">
        <v>5253</v>
      </c>
      <c r="M745" s="11" t="s">
        <v>23</v>
      </c>
    </row>
    <row r="746" spans="1:13" s="11" customFormat="1" x14ac:dyDescent="0.3">
      <c r="A746" s="11" t="s">
        <v>5247</v>
      </c>
      <c r="B746" s="11">
        <v>2</v>
      </c>
      <c r="D746" s="11">
        <v>2.1984073880000001</v>
      </c>
      <c r="F746" s="11">
        <v>-1.723405157</v>
      </c>
      <c r="G746" s="11" t="s">
        <v>5248</v>
      </c>
      <c r="H746" s="11" t="s">
        <v>5249</v>
      </c>
      <c r="I746" s="11" t="s">
        <v>5250</v>
      </c>
      <c r="J746" s="11" t="s">
        <v>5254</v>
      </c>
      <c r="K746" s="11" t="s">
        <v>5252</v>
      </c>
      <c r="L746" s="11" t="s">
        <v>5253</v>
      </c>
      <c r="M746" s="11" t="s">
        <v>23</v>
      </c>
    </row>
    <row r="747" spans="1:13" s="11" customFormat="1" x14ac:dyDescent="0.3">
      <c r="A747" s="11" t="s">
        <v>5255</v>
      </c>
      <c r="B747" s="11">
        <v>2</v>
      </c>
      <c r="D747" s="11">
        <v>1.4274693439999999</v>
      </c>
      <c r="G747" s="11" t="s">
        <v>5256</v>
      </c>
      <c r="H747" s="11" t="s">
        <v>5257</v>
      </c>
      <c r="I747" s="11" t="s">
        <v>5258</v>
      </c>
      <c r="J747" s="11" t="s">
        <v>5261</v>
      </c>
      <c r="K747" s="11" t="s">
        <v>2055</v>
      </c>
      <c r="L747" s="11" t="s">
        <v>5260</v>
      </c>
      <c r="M747" s="11" t="s">
        <v>23</v>
      </c>
    </row>
    <row r="748" spans="1:13" s="11" customFormat="1" x14ac:dyDescent="0.3">
      <c r="A748" s="11" t="s">
        <v>5255</v>
      </c>
      <c r="B748" s="11">
        <v>2</v>
      </c>
      <c r="D748" s="11">
        <v>1.4274693439999999</v>
      </c>
      <c r="G748" s="11" t="s">
        <v>5256</v>
      </c>
      <c r="H748" s="11" t="s">
        <v>5257</v>
      </c>
      <c r="I748" s="11" t="s">
        <v>5258</v>
      </c>
      <c r="J748" s="11" t="s">
        <v>5259</v>
      </c>
      <c r="K748" s="11" t="s">
        <v>2055</v>
      </c>
      <c r="L748" s="11" t="s">
        <v>5260</v>
      </c>
      <c r="M748" s="11" t="s">
        <v>23</v>
      </c>
    </row>
    <row r="749" spans="1:13" s="11" customFormat="1" x14ac:dyDescent="0.3">
      <c r="A749" s="11" t="s">
        <v>5262</v>
      </c>
      <c r="B749" s="11">
        <v>2</v>
      </c>
      <c r="D749" s="11">
        <v>1.2789316660000001</v>
      </c>
      <c r="G749" s="11" t="s">
        <v>5263</v>
      </c>
      <c r="H749" s="11" t="s">
        <v>5264</v>
      </c>
      <c r="I749" s="11" t="s">
        <v>5265</v>
      </c>
      <c r="J749" s="11" t="s">
        <v>5266</v>
      </c>
      <c r="K749" s="11" t="s">
        <v>5267</v>
      </c>
      <c r="L749" s="11" t="s">
        <v>5268</v>
      </c>
      <c r="M749" s="11" t="s">
        <v>23</v>
      </c>
    </row>
    <row r="750" spans="1:13" s="11" customFormat="1" x14ac:dyDescent="0.3">
      <c r="A750" s="11" t="s">
        <v>5269</v>
      </c>
      <c r="B750" s="11">
        <v>2</v>
      </c>
      <c r="D750" s="11">
        <v>3.3669221170000001</v>
      </c>
      <c r="G750" s="11" t="s">
        <v>5270</v>
      </c>
      <c r="H750" s="11" t="s">
        <v>5271</v>
      </c>
      <c r="I750" s="11" t="s">
        <v>5272</v>
      </c>
      <c r="J750" s="11" t="s">
        <v>5273</v>
      </c>
      <c r="K750" s="11" t="s">
        <v>2022</v>
      </c>
      <c r="L750" s="11" t="s">
        <v>5274</v>
      </c>
      <c r="M750" s="11" t="s">
        <v>23</v>
      </c>
    </row>
    <row r="751" spans="1:13" s="11" customFormat="1" x14ac:dyDescent="0.3">
      <c r="A751" s="11" t="s">
        <v>5275</v>
      </c>
      <c r="B751" s="11">
        <v>2</v>
      </c>
      <c r="D751" s="11">
        <v>2.2064511649999998</v>
      </c>
      <c r="F751" s="11">
        <v>-1.6388607260000001</v>
      </c>
      <c r="G751" s="11" t="s">
        <v>4339</v>
      </c>
      <c r="H751" s="11" t="s">
        <v>4340</v>
      </c>
      <c r="I751" s="11" t="s">
        <v>4341</v>
      </c>
      <c r="J751" s="11" t="s">
        <v>4342</v>
      </c>
      <c r="K751" s="11" t="s">
        <v>4343</v>
      </c>
      <c r="L751" s="11" t="s">
        <v>5276</v>
      </c>
      <c r="M751" s="11" t="s">
        <v>23</v>
      </c>
    </row>
    <row r="752" spans="1:13" s="11" customFormat="1" x14ac:dyDescent="0.3">
      <c r="A752" s="11" t="s">
        <v>5277</v>
      </c>
      <c r="B752" s="11">
        <v>2</v>
      </c>
      <c r="D752" s="11">
        <v>1.4335500699999999</v>
      </c>
      <c r="G752" s="11" t="s">
        <v>3308</v>
      </c>
      <c r="H752" s="11" t="s">
        <v>3309</v>
      </c>
      <c r="I752" s="11" t="s">
        <v>5278</v>
      </c>
      <c r="J752" s="11" t="s">
        <v>3406</v>
      </c>
      <c r="K752" s="11" t="s">
        <v>3310</v>
      </c>
      <c r="L752" s="11" t="s">
        <v>5279</v>
      </c>
      <c r="M752" s="11" t="s">
        <v>23</v>
      </c>
    </row>
    <row r="753" spans="1:13" s="11" customFormat="1" x14ac:dyDescent="0.3">
      <c r="A753" s="11" t="s">
        <v>5277</v>
      </c>
      <c r="B753" s="11">
        <v>2</v>
      </c>
      <c r="D753" s="11">
        <v>1.4335500699999999</v>
      </c>
      <c r="G753" s="11" t="s">
        <v>3308</v>
      </c>
      <c r="H753" s="11" t="s">
        <v>3309</v>
      </c>
      <c r="I753" s="11" t="s">
        <v>5278</v>
      </c>
      <c r="J753" s="11" t="s">
        <v>3641</v>
      </c>
      <c r="K753" s="11" t="s">
        <v>3310</v>
      </c>
      <c r="L753" s="11" t="s">
        <v>5279</v>
      </c>
      <c r="M753" s="11" t="s">
        <v>23</v>
      </c>
    </row>
    <row r="754" spans="1:13" s="11" customFormat="1" x14ac:dyDescent="0.3">
      <c r="A754" s="11" t="s">
        <v>5280</v>
      </c>
      <c r="B754" s="11">
        <v>2</v>
      </c>
      <c r="D754" s="11">
        <v>1.9779140959999999</v>
      </c>
      <c r="F754" s="11">
        <v>-1.6414252499999999</v>
      </c>
      <c r="G754" s="11" t="s">
        <v>5281</v>
      </c>
      <c r="H754" s="11" t="s">
        <v>5282</v>
      </c>
      <c r="I754" s="11" t="s">
        <v>4261</v>
      </c>
      <c r="J754" s="11" t="s">
        <v>4262</v>
      </c>
      <c r="K754" s="11" t="s">
        <v>4263</v>
      </c>
      <c r="L754" s="11" t="s">
        <v>5283</v>
      </c>
      <c r="M754" s="11" t="s">
        <v>23</v>
      </c>
    </row>
    <row r="755" spans="1:13" s="11" customFormat="1" x14ac:dyDescent="0.3">
      <c r="A755" s="11" t="s">
        <v>5284</v>
      </c>
      <c r="B755" s="11">
        <v>2</v>
      </c>
      <c r="D755" s="11">
        <v>2.2978639759999999</v>
      </c>
      <c r="G755" s="11" t="s">
        <v>5285</v>
      </c>
      <c r="H755" s="11" t="s">
        <v>5286</v>
      </c>
      <c r="I755" s="11" t="s">
        <v>2020</v>
      </c>
      <c r="J755" s="11" t="s">
        <v>2021</v>
      </c>
      <c r="K755" s="11" t="s">
        <v>2195</v>
      </c>
      <c r="L755" s="11" t="s">
        <v>5287</v>
      </c>
      <c r="M755" s="11" t="s">
        <v>23</v>
      </c>
    </row>
    <row r="756" spans="1:13" s="11" customFormat="1" x14ac:dyDescent="0.3">
      <c r="A756" s="11" t="s">
        <v>5288</v>
      </c>
      <c r="B756" s="11">
        <v>2</v>
      </c>
      <c r="D756" s="11">
        <v>1.896205199</v>
      </c>
      <c r="F756" s="11">
        <v>-1.364256871</v>
      </c>
      <c r="G756" s="11" t="s">
        <v>2832</v>
      </c>
      <c r="H756" s="11" t="s">
        <v>2833</v>
      </c>
      <c r="I756" s="11" t="s">
        <v>2834</v>
      </c>
      <c r="J756" s="11" t="s">
        <v>2835</v>
      </c>
      <c r="K756" s="11" t="s">
        <v>2836</v>
      </c>
      <c r="L756" s="11" t="s">
        <v>5289</v>
      </c>
      <c r="M756" s="11" t="s">
        <v>23</v>
      </c>
    </row>
    <row r="757" spans="1:13" s="11" customFormat="1" x14ac:dyDescent="0.3">
      <c r="A757" s="11" t="s">
        <v>5290</v>
      </c>
      <c r="B757" s="11">
        <v>2</v>
      </c>
      <c r="D757" s="11">
        <v>1.6059800390000001</v>
      </c>
      <c r="G757" s="11" t="s">
        <v>1856</v>
      </c>
      <c r="H757" s="11" t="s">
        <v>1857</v>
      </c>
      <c r="I757" s="11" t="s">
        <v>1858</v>
      </c>
      <c r="J757" s="11" t="s">
        <v>1859</v>
      </c>
      <c r="K757" s="11" t="s">
        <v>1860</v>
      </c>
      <c r="L757" s="11" t="s">
        <v>5291</v>
      </c>
      <c r="M757" s="11" t="s">
        <v>23</v>
      </c>
    </row>
    <row r="758" spans="1:13" s="11" customFormat="1" x14ac:dyDescent="0.3">
      <c r="A758" s="11" t="s">
        <v>5290</v>
      </c>
      <c r="B758" s="11">
        <v>2</v>
      </c>
      <c r="D758" s="11">
        <v>1.6059800390000001</v>
      </c>
      <c r="G758" s="11" t="s">
        <v>1856</v>
      </c>
      <c r="H758" s="11" t="s">
        <v>1857</v>
      </c>
      <c r="I758" s="11" t="s">
        <v>1858</v>
      </c>
      <c r="J758" s="11" t="s">
        <v>1862</v>
      </c>
      <c r="K758" s="11" t="s">
        <v>1860</v>
      </c>
      <c r="L758" s="11" t="s">
        <v>5291</v>
      </c>
      <c r="M758" s="11" t="s">
        <v>23</v>
      </c>
    </row>
    <row r="759" spans="1:13" s="11" customFormat="1" x14ac:dyDescent="0.3">
      <c r="A759" s="11" t="s">
        <v>5292</v>
      </c>
      <c r="B759" s="11">
        <v>2</v>
      </c>
      <c r="D759" s="11">
        <v>2.0569588830000001</v>
      </c>
      <c r="G759" s="11" t="s">
        <v>4812</v>
      </c>
      <c r="H759" s="11" t="s">
        <v>4813</v>
      </c>
      <c r="I759" s="11" t="s">
        <v>4814</v>
      </c>
      <c r="J759" s="11" t="s">
        <v>3876</v>
      </c>
      <c r="K759" s="11" t="s">
        <v>392</v>
      </c>
      <c r="L759" s="11" t="s">
        <v>5293</v>
      </c>
      <c r="M759" s="11" t="s">
        <v>23</v>
      </c>
    </row>
    <row r="760" spans="1:13" s="11" customFormat="1" x14ac:dyDescent="0.3">
      <c r="A760" s="11" t="s">
        <v>5294</v>
      </c>
      <c r="B760" s="11">
        <v>2</v>
      </c>
    </row>
    <row r="761" spans="1:13" s="11" customFormat="1" x14ac:dyDescent="0.3">
      <c r="A761" s="11" t="s">
        <v>5295</v>
      </c>
      <c r="B761" s="11">
        <v>2</v>
      </c>
      <c r="D761" s="11">
        <v>1.371611403</v>
      </c>
      <c r="G761" s="11" t="s">
        <v>5296</v>
      </c>
      <c r="H761" s="11" t="s">
        <v>5297</v>
      </c>
      <c r="I761" s="11" t="s">
        <v>1668</v>
      </c>
      <c r="J761" s="11" t="s">
        <v>1669</v>
      </c>
      <c r="K761" s="11" t="s">
        <v>1670</v>
      </c>
      <c r="L761" s="11" t="s">
        <v>5298</v>
      </c>
      <c r="M761" s="11" t="s">
        <v>23</v>
      </c>
    </row>
    <row r="762" spans="1:13" s="11" customFormat="1" x14ac:dyDescent="0.3">
      <c r="A762" s="11" t="s">
        <v>5295</v>
      </c>
      <c r="B762" s="11">
        <v>2</v>
      </c>
      <c r="D762" s="11">
        <v>1.371611403</v>
      </c>
      <c r="G762" s="11" t="s">
        <v>5296</v>
      </c>
      <c r="H762" s="11" t="s">
        <v>5297</v>
      </c>
      <c r="I762" s="11" t="s">
        <v>1668</v>
      </c>
      <c r="J762" s="11" t="s">
        <v>1672</v>
      </c>
      <c r="K762" s="11" t="s">
        <v>1670</v>
      </c>
      <c r="L762" s="11" t="s">
        <v>5298</v>
      </c>
      <c r="M762" s="11" t="s">
        <v>23</v>
      </c>
    </row>
    <row r="763" spans="1:13" s="11" customFormat="1" x14ac:dyDescent="0.3">
      <c r="A763" s="11" t="s">
        <v>5295</v>
      </c>
      <c r="B763" s="11">
        <v>2</v>
      </c>
      <c r="D763" s="11">
        <v>1.371611403</v>
      </c>
      <c r="G763" s="11" t="s">
        <v>5296</v>
      </c>
      <c r="H763" s="11" t="s">
        <v>5297</v>
      </c>
      <c r="I763" s="11" t="s">
        <v>1668</v>
      </c>
      <c r="J763" s="11" t="s">
        <v>1673</v>
      </c>
      <c r="K763" s="11" t="s">
        <v>1670</v>
      </c>
      <c r="L763" s="11" t="s">
        <v>5298</v>
      </c>
      <c r="M763" s="11" t="s">
        <v>23</v>
      </c>
    </row>
    <row r="764" spans="1:13" s="11" customFormat="1" x14ac:dyDescent="0.3">
      <c r="A764" s="11" t="s">
        <v>5299</v>
      </c>
      <c r="B764" s="11">
        <v>2</v>
      </c>
      <c r="D764" s="11">
        <v>1.313442427</v>
      </c>
      <c r="G764" s="11" t="s">
        <v>5300</v>
      </c>
      <c r="H764" s="11" t="s">
        <v>5301</v>
      </c>
      <c r="I764" s="11" t="s">
        <v>5302</v>
      </c>
      <c r="J764" s="11" t="s">
        <v>5303</v>
      </c>
      <c r="K764" s="11" t="s">
        <v>4602</v>
      </c>
      <c r="L764" s="11" t="s">
        <v>5304</v>
      </c>
      <c r="M764" s="11" t="s">
        <v>23</v>
      </c>
    </row>
    <row r="765" spans="1:13" s="11" customFormat="1" x14ac:dyDescent="0.3">
      <c r="A765" s="11" t="s">
        <v>5305</v>
      </c>
      <c r="B765" s="11">
        <v>2</v>
      </c>
      <c r="D765" s="11">
        <v>1.847132767</v>
      </c>
      <c r="F765" s="11">
        <v>-1.3668342069999999</v>
      </c>
      <c r="G765" s="11" t="s">
        <v>5306</v>
      </c>
      <c r="H765" s="11" t="s">
        <v>5307</v>
      </c>
      <c r="I765" s="11" t="s">
        <v>5308</v>
      </c>
      <c r="J765" s="11" t="s">
        <v>5312</v>
      </c>
      <c r="K765" s="11" t="s">
        <v>5310</v>
      </c>
      <c r="L765" s="11" t="s">
        <v>5311</v>
      </c>
      <c r="M765" s="11" t="s">
        <v>23</v>
      </c>
    </row>
    <row r="766" spans="1:13" s="11" customFormat="1" x14ac:dyDescent="0.3">
      <c r="A766" s="11" t="s">
        <v>5305</v>
      </c>
      <c r="B766" s="11">
        <v>2</v>
      </c>
      <c r="D766" s="11">
        <v>1.847132767</v>
      </c>
      <c r="F766" s="11">
        <v>-1.3668342069999999</v>
      </c>
      <c r="G766" s="11" t="s">
        <v>5306</v>
      </c>
      <c r="H766" s="11" t="s">
        <v>5307</v>
      </c>
      <c r="I766" s="11" t="s">
        <v>5308</v>
      </c>
      <c r="J766" s="11" t="s">
        <v>5309</v>
      </c>
      <c r="K766" s="11" t="s">
        <v>5310</v>
      </c>
      <c r="L766" s="11" t="s">
        <v>5311</v>
      </c>
      <c r="M766" s="11" t="s">
        <v>23</v>
      </c>
    </row>
    <row r="767" spans="1:13" s="11" customFormat="1" x14ac:dyDescent="0.3">
      <c r="A767" s="11" t="s">
        <v>5305</v>
      </c>
      <c r="B767" s="11">
        <v>2</v>
      </c>
      <c r="D767" s="11">
        <v>1.847132767</v>
      </c>
      <c r="F767" s="11">
        <v>-1.3668342069999999</v>
      </c>
      <c r="G767" s="11" t="s">
        <v>5306</v>
      </c>
      <c r="H767" s="11" t="s">
        <v>5307</v>
      </c>
      <c r="I767" s="11" t="s">
        <v>5308</v>
      </c>
      <c r="J767" s="11" t="s">
        <v>5313</v>
      </c>
      <c r="K767" s="11" t="s">
        <v>5310</v>
      </c>
      <c r="L767" s="11" t="s">
        <v>5311</v>
      </c>
      <c r="M767" s="11" t="s">
        <v>23</v>
      </c>
    </row>
    <row r="768" spans="1:13" s="11" customFormat="1" x14ac:dyDescent="0.3">
      <c r="A768" s="11" t="s">
        <v>5314</v>
      </c>
      <c r="B768" s="11">
        <v>2</v>
      </c>
      <c r="D768" s="11">
        <v>3.839049481</v>
      </c>
      <c r="G768" s="11" t="s">
        <v>5315</v>
      </c>
      <c r="H768" s="11" t="s">
        <v>5316</v>
      </c>
      <c r="I768" s="11" t="s">
        <v>5317</v>
      </c>
      <c r="J768" s="11" t="s">
        <v>5318</v>
      </c>
      <c r="K768" s="11" t="s">
        <v>392</v>
      </c>
      <c r="L768" s="11" t="s">
        <v>5319</v>
      </c>
      <c r="M768" s="11" t="s">
        <v>23</v>
      </c>
    </row>
    <row r="769" spans="1:13" s="11" customFormat="1" x14ac:dyDescent="0.3">
      <c r="A769" s="11" t="s">
        <v>5320</v>
      </c>
      <c r="B769" s="11">
        <v>2</v>
      </c>
      <c r="D769" s="11">
        <v>1.792075426</v>
      </c>
      <c r="G769" s="11" t="s">
        <v>5321</v>
      </c>
      <c r="H769" s="11" t="s">
        <v>5322</v>
      </c>
      <c r="I769" s="11" t="s">
        <v>5323</v>
      </c>
      <c r="J769" s="11" t="s">
        <v>5324</v>
      </c>
      <c r="K769" s="11" t="s">
        <v>5325</v>
      </c>
      <c r="L769" s="11" t="s">
        <v>5326</v>
      </c>
      <c r="M769" s="11" t="s">
        <v>23</v>
      </c>
    </row>
    <row r="770" spans="1:13" s="11" customFormat="1" x14ac:dyDescent="0.3">
      <c r="A770" s="11" t="s">
        <v>5327</v>
      </c>
      <c r="B770" s="11">
        <v>2</v>
      </c>
      <c r="D770" s="11">
        <v>1.9119043609999999</v>
      </c>
      <c r="F770" s="11">
        <v>-1.0377340310000001</v>
      </c>
      <c r="G770" s="11" t="s">
        <v>5328</v>
      </c>
      <c r="H770" s="11" t="s">
        <v>5329</v>
      </c>
      <c r="I770" s="11" t="s">
        <v>5330</v>
      </c>
      <c r="J770" s="11" t="s">
        <v>3809</v>
      </c>
      <c r="K770" s="11" t="s">
        <v>5331</v>
      </c>
      <c r="L770" s="11" t="s">
        <v>5332</v>
      </c>
      <c r="M770" s="11" t="s">
        <v>23</v>
      </c>
    </row>
    <row r="771" spans="1:13" s="11" customFormat="1" x14ac:dyDescent="0.3">
      <c r="A771" s="11" t="s">
        <v>5333</v>
      </c>
      <c r="B771" s="11">
        <v>2</v>
      </c>
      <c r="D771" s="11">
        <v>1.461125832</v>
      </c>
      <c r="G771" s="11" t="s">
        <v>5334</v>
      </c>
      <c r="H771" s="11" t="s">
        <v>5335</v>
      </c>
      <c r="I771" s="11" t="s">
        <v>5336</v>
      </c>
      <c r="J771" s="11" t="s">
        <v>5337</v>
      </c>
      <c r="K771" s="11" t="s">
        <v>5338</v>
      </c>
      <c r="L771" s="11" t="s">
        <v>5339</v>
      </c>
      <c r="M771" s="11" t="s">
        <v>1173</v>
      </c>
    </row>
    <row r="772" spans="1:13" s="11" customFormat="1" x14ac:dyDescent="0.3">
      <c r="A772" s="11" t="s">
        <v>5340</v>
      </c>
      <c r="B772" s="11">
        <v>2</v>
      </c>
      <c r="D772" s="11">
        <v>1.168072198</v>
      </c>
      <c r="G772" s="11" t="s">
        <v>5341</v>
      </c>
      <c r="H772" s="11" t="s">
        <v>5342</v>
      </c>
      <c r="I772" s="11" t="s">
        <v>5343</v>
      </c>
      <c r="J772" s="11" t="s">
        <v>3735</v>
      </c>
      <c r="K772" s="11" t="s">
        <v>4246</v>
      </c>
      <c r="L772" s="11" t="s">
        <v>5344</v>
      </c>
      <c r="M772" s="11" t="s">
        <v>23</v>
      </c>
    </row>
    <row r="773" spans="1:13" s="11" customFormat="1" x14ac:dyDescent="0.3">
      <c r="A773" s="11" t="s">
        <v>5345</v>
      </c>
      <c r="B773" s="11">
        <v>2</v>
      </c>
    </row>
    <row r="774" spans="1:13" s="11" customFormat="1" x14ac:dyDescent="0.3">
      <c r="A774" s="11" t="s">
        <v>5346</v>
      </c>
      <c r="B774" s="11">
        <v>2</v>
      </c>
      <c r="D774" s="11">
        <v>1.3284193639999999</v>
      </c>
      <c r="G774" s="11" t="s">
        <v>2639</v>
      </c>
      <c r="H774" s="11" t="s">
        <v>2640</v>
      </c>
      <c r="I774" s="11" t="s">
        <v>2641</v>
      </c>
      <c r="J774" s="11" t="s">
        <v>2642</v>
      </c>
      <c r="K774" s="11" t="s">
        <v>2643</v>
      </c>
      <c r="L774" s="11" t="s">
        <v>5347</v>
      </c>
      <c r="M774" s="11" t="s">
        <v>23</v>
      </c>
    </row>
    <row r="775" spans="1:13" s="11" customFormat="1" x14ac:dyDescent="0.3">
      <c r="A775" s="11" t="s">
        <v>5348</v>
      </c>
      <c r="B775" s="11">
        <v>2</v>
      </c>
      <c r="D775" s="11">
        <v>1.477188363</v>
      </c>
      <c r="G775" s="11" t="s">
        <v>5349</v>
      </c>
      <c r="H775" s="11" t="s">
        <v>5350</v>
      </c>
      <c r="I775" s="11" t="s">
        <v>5351</v>
      </c>
      <c r="J775" s="11" t="s">
        <v>5355</v>
      </c>
      <c r="K775" s="11" t="s">
        <v>5353</v>
      </c>
      <c r="L775" s="11" t="s">
        <v>5354</v>
      </c>
      <c r="M775" s="11" t="s">
        <v>23</v>
      </c>
    </row>
    <row r="776" spans="1:13" s="11" customFormat="1" x14ac:dyDescent="0.3">
      <c r="A776" s="11" t="s">
        <v>5348</v>
      </c>
      <c r="B776" s="11">
        <v>2</v>
      </c>
      <c r="D776" s="11">
        <v>1.477188363</v>
      </c>
      <c r="G776" s="11" t="s">
        <v>5349</v>
      </c>
      <c r="H776" s="11" t="s">
        <v>5350</v>
      </c>
      <c r="I776" s="11" t="s">
        <v>5351</v>
      </c>
      <c r="J776" s="11" t="s">
        <v>5352</v>
      </c>
      <c r="K776" s="11" t="s">
        <v>5353</v>
      </c>
      <c r="L776" s="11" t="s">
        <v>5354</v>
      </c>
      <c r="M776" s="11" t="s">
        <v>23</v>
      </c>
    </row>
    <row r="777" spans="1:13" s="11" customFormat="1" x14ac:dyDescent="0.3">
      <c r="A777" s="11" t="s">
        <v>5356</v>
      </c>
      <c r="B777" s="11">
        <v>2</v>
      </c>
      <c r="D777" s="11">
        <v>1.6275401229999999</v>
      </c>
      <c r="G777" s="11" t="s">
        <v>5357</v>
      </c>
      <c r="H777" s="11" t="s">
        <v>5358</v>
      </c>
      <c r="I777" s="11" t="s">
        <v>5359</v>
      </c>
      <c r="J777" s="11" t="s">
        <v>5360</v>
      </c>
    </row>
    <row r="778" spans="1:13" s="11" customFormat="1" x14ac:dyDescent="0.3">
      <c r="A778" s="11" t="s">
        <v>5361</v>
      </c>
      <c r="B778" s="11">
        <v>2</v>
      </c>
      <c r="D778" s="11">
        <v>1.9279714939999999</v>
      </c>
      <c r="G778" s="11" t="s">
        <v>3365</v>
      </c>
      <c r="H778" s="11" t="s">
        <v>3366</v>
      </c>
      <c r="I778" s="11" t="s">
        <v>5362</v>
      </c>
      <c r="J778" s="11" t="s">
        <v>5363</v>
      </c>
      <c r="K778" s="11" t="s">
        <v>3369</v>
      </c>
      <c r="L778" s="11" t="s">
        <v>5364</v>
      </c>
      <c r="M778" s="11" t="s">
        <v>23</v>
      </c>
    </row>
    <row r="779" spans="1:13" s="11" customFormat="1" x14ac:dyDescent="0.3">
      <c r="A779" s="11" t="s">
        <v>5365</v>
      </c>
      <c r="B779" s="11">
        <v>2</v>
      </c>
      <c r="F779" s="11">
        <v>-1.218223528</v>
      </c>
      <c r="G779" s="11" t="s">
        <v>4388</v>
      </c>
      <c r="H779" s="11" t="s">
        <v>4389</v>
      </c>
      <c r="I779" s="11" t="s">
        <v>5366</v>
      </c>
      <c r="J779" s="11" t="s">
        <v>5367</v>
      </c>
      <c r="K779" s="11" t="s">
        <v>3287</v>
      </c>
      <c r="L779" s="11" t="s">
        <v>5368</v>
      </c>
      <c r="M779" s="11" t="s">
        <v>23</v>
      </c>
    </row>
    <row r="780" spans="1:13" s="11" customFormat="1" x14ac:dyDescent="0.3">
      <c r="A780" s="11" t="s">
        <v>5369</v>
      </c>
      <c r="B780" s="11">
        <v>2</v>
      </c>
      <c r="F780" s="11">
        <v>-3.172477915</v>
      </c>
      <c r="G780" s="11" t="s">
        <v>5370</v>
      </c>
      <c r="H780" s="11" t="s">
        <v>5371</v>
      </c>
      <c r="I780" s="11" t="s">
        <v>3450</v>
      </c>
      <c r="J780" s="11" t="s">
        <v>3451</v>
      </c>
      <c r="K780" s="11" t="s">
        <v>5372</v>
      </c>
      <c r="L780" s="11" t="s">
        <v>5373</v>
      </c>
      <c r="M780" s="11" t="s">
        <v>23</v>
      </c>
    </row>
    <row r="781" spans="1:13" s="11" customFormat="1" x14ac:dyDescent="0.3">
      <c r="A781" s="11" t="s">
        <v>5374</v>
      </c>
      <c r="B781" s="11">
        <v>2</v>
      </c>
    </row>
    <row r="782" spans="1:13" s="11" customFormat="1" x14ac:dyDescent="0.3">
      <c r="A782" s="11" t="s">
        <v>5375</v>
      </c>
      <c r="B782" s="11">
        <v>2</v>
      </c>
      <c r="D782" s="11">
        <v>1.800280992</v>
      </c>
      <c r="F782" s="11">
        <v>-1.1534928600000001</v>
      </c>
      <c r="G782" s="11" t="s">
        <v>5376</v>
      </c>
      <c r="H782" s="11" t="s">
        <v>5377</v>
      </c>
      <c r="I782" s="11" t="s">
        <v>711</v>
      </c>
      <c r="J782" s="11" t="s">
        <v>713</v>
      </c>
      <c r="K782" s="11" t="s">
        <v>714</v>
      </c>
      <c r="L782" s="11" t="s">
        <v>5378</v>
      </c>
      <c r="M782" s="11" t="s">
        <v>23</v>
      </c>
    </row>
    <row r="783" spans="1:13" s="11" customFormat="1" x14ac:dyDescent="0.3">
      <c r="A783" s="11" t="s">
        <v>5379</v>
      </c>
      <c r="B783" s="11">
        <v>2</v>
      </c>
      <c r="D783" s="11">
        <v>1.14489259</v>
      </c>
      <c r="G783" s="11" t="s">
        <v>4700</v>
      </c>
      <c r="H783" s="11" t="s">
        <v>4701</v>
      </c>
      <c r="I783" s="11" t="s">
        <v>4702</v>
      </c>
      <c r="J783" s="11" t="s">
        <v>4703</v>
      </c>
      <c r="K783" s="11" t="s">
        <v>5380</v>
      </c>
      <c r="L783" s="11" t="s">
        <v>5381</v>
      </c>
      <c r="M783" s="11" t="s">
        <v>23</v>
      </c>
    </row>
    <row r="784" spans="1:13" s="11" customFormat="1" x14ac:dyDescent="0.3">
      <c r="A784" s="11" t="s">
        <v>5379</v>
      </c>
      <c r="B784" s="11">
        <v>2</v>
      </c>
      <c r="D784" s="11">
        <v>1.14489259</v>
      </c>
      <c r="G784" s="11" t="s">
        <v>4700</v>
      </c>
      <c r="H784" s="11" t="s">
        <v>4701</v>
      </c>
      <c r="I784" s="11" t="s">
        <v>4702</v>
      </c>
      <c r="J784" s="11" t="s">
        <v>4706</v>
      </c>
      <c r="K784" s="11" t="s">
        <v>5380</v>
      </c>
      <c r="L784" s="11" t="s">
        <v>5381</v>
      </c>
      <c r="M784" s="11" t="s">
        <v>23</v>
      </c>
    </row>
    <row r="785" spans="1:13" s="11" customFormat="1" x14ac:dyDescent="0.3">
      <c r="A785" s="11" t="s">
        <v>5382</v>
      </c>
      <c r="B785" s="11">
        <v>2</v>
      </c>
      <c r="D785" s="11">
        <v>2.0178531510000002</v>
      </c>
      <c r="G785" s="11" t="s">
        <v>5383</v>
      </c>
      <c r="H785" s="11" t="s">
        <v>5384</v>
      </c>
      <c r="I785" s="11" t="s">
        <v>5385</v>
      </c>
      <c r="J785" s="11" t="s">
        <v>2690</v>
      </c>
      <c r="K785" s="11" t="s">
        <v>2688</v>
      </c>
      <c r="L785" s="11" t="s">
        <v>5386</v>
      </c>
      <c r="M785" s="11" t="s">
        <v>23</v>
      </c>
    </row>
    <row r="786" spans="1:13" s="11" customFormat="1" x14ac:dyDescent="0.3">
      <c r="A786" s="11" t="s">
        <v>5387</v>
      </c>
      <c r="B786" s="11">
        <v>2</v>
      </c>
      <c r="D786" s="11">
        <v>1.552957629</v>
      </c>
      <c r="G786" s="11" t="s">
        <v>5300</v>
      </c>
      <c r="H786" s="11" t="s">
        <v>5301</v>
      </c>
      <c r="I786" s="11" t="s">
        <v>5302</v>
      </c>
      <c r="J786" s="11" t="s">
        <v>5303</v>
      </c>
      <c r="K786" s="11" t="s">
        <v>4602</v>
      </c>
      <c r="L786" s="11" t="s">
        <v>5388</v>
      </c>
      <c r="M786" s="11" t="s">
        <v>23</v>
      </c>
    </row>
    <row r="787" spans="1:13" s="11" customFormat="1" x14ac:dyDescent="0.3">
      <c r="A787" s="11" t="s">
        <v>5389</v>
      </c>
      <c r="B787" s="11">
        <v>2</v>
      </c>
      <c r="D787" s="11">
        <v>2.098521903</v>
      </c>
      <c r="G787" s="11" t="s">
        <v>5390</v>
      </c>
      <c r="H787" s="11" t="s">
        <v>5391</v>
      </c>
      <c r="I787" s="11" t="s">
        <v>3864</v>
      </c>
      <c r="J787" s="11" t="s">
        <v>3865</v>
      </c>
      <c r="K787" s="11" t="s">
        <v>5392</v>
      </c>
      <c r="L787" s="11" t="s">
        <v>5393</v>
      </c>
      <c r="M787" s="11" t="s">
        <v>23</v>
      </c>
    </row>
    <row r="788" spans="1:13" s="11" customFormat="1" x14ac:dyDescent="0.3">
      <c r="A788" s="11" t="s">
        <v>5394</v>
      </c>
      <c r="B788" s="11">
        <v>2</v>
      </c>
    </row>
    <row r="789" spans="1:13" s="11" customFormat="1" x14ac:dyDescent="0.3">
      <c r="A789" s="11" t="s">
        <v>5395</v>
      </c>
      <c r="B789" s="11">
        <v>2</v>
      </c>
      <c r="D789" s="11">
        <v>1.7443671759999999</v>
      </c>
      <c r="F789" s="11">
        <v>-1.2112613590000001</v>
      </c>
      <c r="G789" s="11" t="s">
        <v>5396</v>
      </c>
      <c r="H789" s="11" t="s">
        <v>5397</v>
      </c>
      <c r="I789" s="11" t="s">
        <v>5398</v>
      </c>
      <c r="J789" s="11" t="s">
        <v>5399</v>
      </c>
      <c r="K789" s="11" t="s">
        <v>2918</v>
      </c>
      <c r="L789" s="11" t="s">
        <v>5400</v>
      </c>
      <c r="M789" s="11" t="s">
        <v>335</v>
      </c>
    </row>
    <row r="790" spans="1:13" s="11" customFormat="1" x14ac:dyDescent="0.3">
      <c r="A790" s="11" t="s">
        <v>5401</v>
      </c>
      <c r="B790" s="11">
        <v>2</v>
      </c>
      <c r="D790" s="11">
        <v>1.5310186079999999</v>
      </c>
      <c r="G790" s="11" t="s">
        <v>5248</v>
      </c>
      <c r="H790" s="11" t="s">
        <v>5249</v>
      </c>
      <c r="I790" s="11" t="s">
        <v>5250</v>
      </c>
      <c r="J790" s="11" t="s">
        <v>5251</v>
      </c>
      <c r="K790" s="11" t="s">
        <v>5252</v>
      </c>
      <c r="L790" s="11" t="s">
        <v>5402</v>
      </c>
      <c r="M790" s="11" t="s">
        <v>23</v>
      </c>
    </row>
    <row r="791" spans="1:13" s="11" customFormat="1" x14ac:dyDescent="0.3">
      <c r="A791" s="11" t="s">
        <v>5401</v>
      </c>
      <c r="B791" s="11">
        <v>2</v>
      </c>
      <c r="D791" s="11">
        <v>1.5310186079999999</v>
      </c>
      <c r="G791" s="11" t="s">
        <v>5248</v>
      </c>
      <c r="H791" s="11" t="s">
        <v>5249</v>
      </c>
      <c r="I791" s="11" t="s">
        <v>5250</v>
      </c>
      <c r="J791" s="11" t="s">
        <v>5254</v>
      </c>
      <c r="K791" s="11" t="s">
        <v>5252</v>
      </c>
      <c r="L791" s="11" t="s">
        <v>5402</v>
      </c>
      <c r="M791" s="11" t="s">
        <v>23</v>
      </c>
    </row>
    <row r="792" spans="1:13" s="11" customFormat="1" x14ac:dyDescent="0.3">
      <c r="A792" s="11" t="s">
        <v>5403</v>
      </c>
      <c r="B792" s="11">
        <v>2</v>
      </c>
      <c r="D792" s="11">
        <v>1.250283311</v>
      </c>
      <c r="G792" s="11" t="s">
        <v>5404</v>
      </c>
      <c r="H792" s="11" t="s">
        <v>5405</v>
      </c>
      <c r="I792" s="11" t="s">
        <v>5406</v>
      </c>
      <c r="J792" s="11" t="s">
        <v>5407</v>
      </c>
      <c r="K792" s="11" t="s">
        <v>5408</v>
      </c>
      <c r="L792" s="11" t="s">
        <v>5409</v>
      </c>
      <c r="M792" s="11" t="s">
        <v>23</v>
      </c>
    </row>
    <row r="793" spans="1:13" s="11" customFormat="1" x14ac:dyDescent="0.3">
      <c r="A793" s="11" t="s">
        <v>5403</v>
      </c>
      <c r="B793" s="11">
        <v>2</v>
      </c>
      <c r="D793" s="11">
        <v>1.250283311</v>
      </c>
      <c r="G793" s="11" t="s">
        <v>5404</v>
      </c>
      <c r="H793" s="11" t="s">
        <v>5405</v>
      </c>
      <c r="I793" s="11" t="s">
        <v>5406</v>
      </c>
      <c r="J793" s="11" t="s">
        <v>5410</v>
      </c>
      <c r="K793" s="11" t="s">
        <v>5408</v>
      </c>
      <c r="L793" s="11" t="s">
        <v>5409</v>
      </c>
      <c r="M793" s="11" t="s">
        <v>23</v>
      </c>
    </row>
    <row r="794" spans="1:13" s="11" customFormat="1" x14ac:dyDescent="0.3">
      <c r="A794" s="11" t="s">
        <v>5411</v>
      </c>
      <c r="B794" s="11">
        <v>2</v>
      </c>
      <c r="F794" s="11">
        <v>-1.597732908</v>
      </c>
      <c r="G794" s="11" t="s">
        <v>5412</v>
      </c>
      <c r="H794" s="11" t="s">
        <v>5413</v>
      </c>
      <c r="I794" s="11" t="s">
        <v>5414</v>
      </c>
      <c r="J794" s="11" t="s">
        <v>928</v>
      </c>
      <c r="K794" s="11" t="s">
        <v>5415</v>
      </c>
      <c r="L794" s="11" t="s">
        <v>5416</v>
      </c>
      <c r="M794" s="11" t="s">
        <v>23</v>
      </c>
    </row>
    <row r="795" spans="1:13" s="11" customFormat="1" x14ac:dyDescent="0.3">
      <c r="A795" s="11" t="s">
        <v>5417</v>
      </c>
      <c r="B795" s="11">
        <v>2</v>
      </c>
      <c r="D795" s="11">
        <v>1.8628580459999999</v>
      </c>
      <c r="G795" s="11" t="s">
        <v>1804</v>
      </c>
      <c r="H795" s="11" t="s">
        <v>1805</v>
      </c>
      <c r="I795" s="11" t="s">
        <v>1806</v>
      </c>
      <c r="J795" s="11" t="s">
        <v>1807</v>
      </c>
      <c r="K795" s="11" t="s">
        <v>1808</v>
      </c>
      <c r="L795" s="11" t="s">
        <v>5418</v>
      </c>
      <c r="M795" s="11" t="s">
        <v>23</v>
      </c>
    </row>
    <row r="796" spans="1:13" s="11" customFormat="1" x14ac:dyDescent="0.3">
      <c r="A796" s="11" t="s">
        <v>5419</v>
      </c>
      <c r="B796" s="11">
        <v>2</v>
      </c>
      <c r="D796" s="11">
        <v>1.121785759</v>
      </c>
      <c r="G796" s="11" t="s">
        <v>1976</v>
      </c>
      <c r="H796" s="11" t="s">
        <v>1977</v>
      </c>
      <c r="I796" s="11" t="s">
        <v>1978</v>
      </c>
      <c r="J796" s="11" t="s">
        <v>79</v>
      </c>
      <c r="K796" s="11" t="s">
        <v>5420</v>
      </c>
      <c r="L796" s="11" t="s">
        <v>5421</v>
      </c>
      <c r="M796" s="11" t="s">
        <v>23</v>
      </c>
    </row>
    <row r="797" spans="1:13" s="11" customFormat="1" x14ac:dyDescent="0.3">
      <c r="A797" s="11" t="s">
        <v>5419</v>
      </c>
      <c r="B797" s="11">
        <v>2</v>
      </c>
      <c r="D797" s="11">
        <v>1.121785759</v>
      </c>
      <c r="G797" s="11" t="s">
        <v>1976</v>
      </c>
      <c r="H797" s="11" t="s">
        <v>1977</v>
      </c>
      <c r="I797" s="11" t="s">
        <v>1978</v>
      </c>
      <c r="J797" s="11" t="s">
        <v>1979</v>
      </c>
      <c r="K797" s="11" t="s">
        <v>5420</v>
      </c>
      <c r="L797" s="11" t="s">
        <v>5421</v>
      </c>
      <c r="M797" s="11" t="s">
        <v>23</v>
      </c>
    </row>
    <row r="798" spans="1:13" s="11" customFormat="1" x14ac:dyDescent="0.3">
      <c r="A798" s="11" t="s">
        <v>5422</v>
      </c>
      <c r="B798" s="11">
        <v>2</v>
      </c>
      <c r="D798" s="11">
        <v>1.548220749</v>
      </c>
      <c r="F798" s="11">
        <v>-1.0844930669999999</v>
      </c>
      <c r="G798" s="11" t="s">
        <v>5423</v>
      </c>
      <c r="H798" s="11" t="s">
        <v>5424</v>
      </c>
      <c r="I798" s="11" t="s">
        <v>5425</v>
      </c>
      <c r="J798" s="11" t="s">
        <v>5426</v>
      </c>
      <c r="K798" s="11" t="s">
        <v>5427</v>
      </c>
      <c r="L798" s="11" t="s">
        <v>5428</v>
      </c>
      <c r="M798" s="11" t="s">
        <v>23</v>
      </c>
    </row>
    <row r="799" spans="1:13" s="11" customFormat="1" x14ac:dyDescent="0.3">
      <c r="A799" s="11" t="s">
        <v>5422</v>
      </c>
      <c r="B799" s="11">
        <v>2</v>
      </c>
      <c r="D799" s="11">
        <v>1.548220749</v>
      </c>
      <c r="F799" s="11">
        <v>-1.0844930669999999</v>
      </c>
      <c r="G799" s="11" t="s">
        <v>5423</v>
      </c>
      <c r="H799" s="11" t="s">
        <v>5424</v>
      </c>
      <c r="I799" s="11" t="s">
        <v>5425</v>
      </c>
      <c r="J799" s="11" t="s">
        <v>213</v>
      </c>
      <c r="K799" s="11" t="s">
        <v>5427</v>
      </c>
      <c r="L799" s="11" t="s">
        <v>5428</v>
      </c>
      <c r="M799" s="11" t="s">
        <v>23</v>
      </c>
    </row>
    <row r="800" spans="1:13" s="11" customFormat="1" x14ac:dyDescent="0.3">
      <c r="A800" s="11" t="s">
        <v>5429</v>
      </c>
      <c r="B800" s="11">
        <v>2</v>
      </c>
      <c r="D800" s="11">
        <v>1.440960875</v>
      </c>
      <c r="G800" s="11" t="s">
        <v>3269</v>
      </c>
      <c r="H800" s="11" t="s">
        <v>3270</v>
      </c>
      <c r="I800" s="11" t="s">
        <v>3271</v>
      </c>
      <c r="J800" s="11" t="s">
        <v>3272</v>
      </c>
      <c r="K800" s="11" t="s">
        <v>3273</v>
      </c>
      <c r="L800" s="11" t="s">
        <v>5430</v>
      </c>
      <c r="M800" s="11" t="s">
        <v>23</v>
      </c>
    </row>
    <row r="801" spans="1:13" s="11" customFormat="1" x14ac:dyDescent="0.3">
      <c r="A801" s="11" t="s">
        <v>5429</v>
      </c>
      <c r="B801" s="11">
        <v>2</v>
      </c>
      <c r="D801" s="11">
        <v>1.440960875</v>
      </c>
      <c r="G801" s="11" t="s">
        <v>3269</v>
      </c>
      <c r="H801" s="11" t="s">
        <v>3270</v>
      </c>
      <c r="I801" s="11" t="s">
        <v>3271</v>
      </c>
      <c r="J801" s="11" t="s">
        <v>3275</v>
      </c>
      <c r="K801" s="11" t="s">
        <v>3273</v>
      </c>
      <c r="L801" s="11" t="s">
        <v>5430</v>
      </c>
      <c r="M801" s="11" t="s">
        <v>23</v>
      </c>
    </row>
    <row r="802" spans="1:13" s="11" customFormat="1" x14ac:dyDescent="0.3">
      <c r="A802" s="11" t="s">
        <v>5431</v>
      </c>
      <c r="B802" s="11">
        <v>2</v>
      </c>
    </row>
    <row r="803" spans="1:13" s="11" customFormat="1" x14ac:dyDescent="0.3">
      <c r="A803" s="11" t="s">
        <v>5432</v>
      </c>
      <c r="B803" s="11">
        <v>2</v>
      </c>
      <c r="D803" s="11">
        <v>1.25318452</v>
      </c>
      <c r="G803" s="11" t="s">
        <v>5433</v>
      </c>
      <c r="H803" s="11" t="s">
        <v>5434</v>
      </c>
      <c r="I803" s="11" t="s">
        <v>5435</v>
      </c>
      <c r="J803" s="11" t="s">
        <v>5436</v>
      </c>
      <c r="K803" s="11" t="s">
        <v>392</v>
      </c>
      <c r="L803" s="11" t="s">
        <v>5437</v>
      </c>
      <c r="M803" s="11" t="s">
        <v>23</v>
      </c>
    </row>
    <row r="804" spans="1:13" s="11" customFormat="1" x14ac:dyDescent="0.3">
      <c r="A804" s="11" t="s">
        <v>5446</v>
      </c>
      <c r="B804" s="11">
        <v>2</v>
      </c>
      <c r="D804" s="11">
        <v>4.020552575</v>
      </c>
      <c r="G804" s="11" t="s">
        <v>5447</v>
      </c>
      <c r="H804" s="11" t="s">
        <v>5448</v>
      </c>
      <c r="I804" s="11" t="s">
        <v>5449</v>
      </c>
      <c r="J804" s="11" t="s">
        <v>5450</v>
      </c>
      <c r="K804" s="11" t="s">
        <v>5451</v>
      </c>
      <c r="L804" s="11" t="s">
        <v>5452</v>
      </c>
      <c r="M804" s="11" t="s">
        <v>23</v>
      </c>
    </row>
    <row r="805" spans="1:13" s="11" customFormat="1" x14ac:dyDescent="0.3">
      <c r="A805" s="11" t="s">
        <v>5453</v>
      </c>
      <c r="B805" s="11">
        <v>2</v>
      </c>
      <c r="F805" s="11">
        <v>-2.41113775</v>
      </c>
      <c r="G805" s="11" t="s">
        <v>5454</v>
      </c>
      <c r="H805" s="11" t="s">
        <v>5455</v>
      </c>
      <c r="I805" s="11" t="s">
        <v>5456</v>
      </c>
      <c r="J805" s="11" t="s">
        <v>79</v>
      </c>
      <c r="K805" s="11" t="s">
        <v>5457</v>
      </c>
      <c r="L805" s="11" t="s">
        <v>5458</v>
      </c>
      <c r="M805" s="11" t="s">
        <v>23</v>
      </c>
    </row>
    <row r="806" spans="1:13" s="11" customFormat="1" x14ac:dyDescent="0.3">
      <c r="A806" s="11" t="s">
        <v>5453</v>
      </c>
      <c r="B806" s="11">
        <v>2</v>
      </c>
      <c r="F806" s="11">
        <v>-2.41113775</v>
      </c>
      <c r="G806" s="11" t="s">
        <v>5454</v>
      </c>
      <c r="H806" s="11" t="s">
        <v>5455</v>
      </c>
      <c r="I806" s="11" t="s">
        <v>5456</v>
      </c>
      <c r="J806" s="11" t="s">
        <v>3411</v>
      </c>
      <c r="K806" s="11" t="s">
        <v>5457</v>
      </c>
      <c r="L806" s="11" t="s">
        <v>5458</v>
      </c>
      <c r="M806" s="11" t="s">
        <v>23</v>
      </c>
    </row>
    <row r="807" spans="1:13" s="11" customFormat="1" x14ac:dyDescent="0.3">
      <c r="A807" s="11" t="s">
        <v>5459</v>
      </c>
      <c r="B807" s="11">
        <v>2</v>
      </c>
    </row>
    <row r="808" spans="1:13" s="11" customFormat="1" x14ac:dyDescent="0.3">
      <c r="A808" s="11" t="s">
        <v>5460</v>
      </c>
      <c r="B808" s="11">
        <v>2</v>
      </c>
      <c r="D808" s="11">
        <v>2.2307923390000002</v>
      </c>
      <c r="G808" s="11" t="s">
        <v>1175</v>
      </c>
      <c r="H808" s="11" t="s">
        <v>1177</v>
      </c>
      <c r="I808" s="11" t="s">
        <v>5461</v>
      </c>
      <c r="J808" s="11" t="s">
        <v>5462</v>
      </c>
      <c r="K808" s="11" t="s">
        <v>5463</v>
      </c>
      <c r="L808" s="11" t="s">
        <v>5464</v>
      </c>
      <c r="M808" s="11" t="s">
        <v>23</v>
      </c>
    </row>
    <row r="809" spans="1:13" s="11" customFormat="1" x14ac:dyDescent="0.3">
      <c r="A809" s="11" t="s">
        <v>5465</v>
      </c>
      <c r="B809" s="11">
        <v>2</v>
      </c>
    </row>
    <row r="810" spans="1:13" s="11" customFormat="1" x14ac:dyDescent="0.3">
      <c r="A810" s="11" t="s">
        <v>5466</v>
      </c>
      <c r="B810" s="11">
        <v>2</v>
      </c>
      <c r="D810" s="11">
        <v>4.5973305379999996</v>
      </c>
      <c r="G810" s="11" t="s">
        <v>5467</v>
      </c>
      <c r="H810" s="11" t="s">
        <v>5468</v>
      </c>
      <c r="I810" s="11" t="s">
        <v>2220</v>
      </c>
      <c r="J810" s="11" t="s">
        <v>2221</v>
      </c>
      <c r="K810" s="11" t="s">
        <v>2195</v>
      </c>
      <c r="L810" s="11" t="s">
        <v>5469</v>
      </c>
      <c r="M810" s="11" t="s">
        <v>23</v>
      </c>
    </row>
    <row r="811" spans="1:13" s="11" customFormat="1" x14ac:dyDescent="0.3">
      <c r="A811" s="11" t="s">
        <v>5470</v>
      </c>
      <c r="B811" s="11">
        <v>2</v>
      </c>
      <c r="F811" s="11">
        <v>-2.3154716180000001</v>
      </c>
      <c r="G811" s="11" t="s">
        <v>5471</v>
      </c>
      <c r="H811" s="11" t="s">
        <v>5472</v>
      </c>
      <c r="I811" s="11" t="s">
        <v>5473</v>
      </c>
      <c r="J811" s="11" t="s">
        <v>2690</v>
      </c>
      <c r="K811" s="11" t="s">
        <v>2842</v>
      </c>
      <c r="L811" s="11" t="s">
        <v>5474</v>
      </c>
      <c r="M811" s="11" t="s">
        <v>23</v>
      </c>
    </row>
    <row r="812" spans="1:13" s="11" customFormat="1" x14ac:dyDescent="0.3">
      <c r="A812" s="11" t="s">
        <v>5475</v>
      </c>
      <c r="B812" s="11">
        <v>2</v>
      </c>
      <c r="F812" s="11">
        <v>-4.4386412829999999</v>
      </c>
      <c r="G812" s="11" t="s">
        <v>5476</v>
      </c>
      <c r="H812" s="11" t="s">
        <v>5477</v>
      </c>
      <c r="I812" s="11" t="s">
        <v>3001</v>
      </c>
      <c r="J812" s="11" t="s">
        <v>3002</v>
      </c>
      <c r="K812" s="11" t="s">
        <v>5478</v>
      </c>
      <c r="L812" s="11" t="s">
        <v>5479</v>
      </c>
      <c r="M812" s="11" t="s">
        <v>23</v>
      </c>
    </row>
    <row r="813" spans="1:13" s="11" customFormat="1" x14ac:dyDescent="0.3">
      <c r="A813" s="11" t="s">
        <v>5480</v>
      </c>
      <c r="B813" s="11">
        <v>2</v>
      </c>
      <c r="D813" s="11">
        <v>2.8797642140000002</v>
      </c>
      <c r="G813" s="11" t="s">
        <v>3142</v>
      </c>
      <c r="H813" s="11" t="s">
        <v>3143</v>
      </c>
      <c r="I813" s="11" t="s">
        <v>3144</v>
      </c>
      <c r="J813" s="11" t="s">
        <v>3145</v>
      </c>
      <c r="K813" s="11" t="s">
        <v>3146</v>
      </c>
      <c r="L813" s="11" t="s">
        <v>5481</v>
      </c>
      <c r="M813" s="11" t="s">
        <v>23</v>
      </c>
    </row>
    <row r="814" spans="1:13" s="11" customFormat="1" x14ac:dyDescent="0.3">
      <c r="A814" s="11" t="s">
        <v>5480</v>
      </c>
      <c r="B814" s="11">
        <v>2</v>
      </c>
      <c r="D814" s="11">
        <v>2.8797642140000002</v>
      </c>
      <c r="G814" s="11" t="s">
        <v>3142</v>
      </c>
      <c r="H814" s="11" t="s">
        <v>3143</v>
      </c>
      <c r="I814" s="11" t="s">
        <v>3144</v>
      </c>
      <c r="J814" s="11" t="s">
        <v>3148</v>
      </c>
      <c r="K814" s="11" t="s">
        <v>3146</v>
      </c>
      <c r="L814" s="11" t="s">
        <v>5481</v>
      </c>
      <c r="M814" s="11" t="s">
        <v>23</v>
      </c>
    </row>
    <row r="815" spans="1:13" s="11" customFormat="1" x14ac:dyDescent="0.3">
      <c r="A815" s="11" t="s">
        <v>5482</v>
      </c>
      <c r="B815" s="11">
        <v>2</v>
      </c>
      <c r="F815" s="11">
        <v>-2.6638770840000001</v>
      </c>
      <c r="G815" s="11" t="s">
        <v>5483</v>
      </c>
      <c r="H815" s="11" t="s">
        <v>5484</v>
      </c>
      <c r="I815" s="11" t="s">
        <v>5485</v>
      </c>
      <c r="J815" s="11" t="s">
        <v>5487</v>
      </c>
      <c r="K815" s="11" t="s">
        <v>5488</v>
      </c>
      <c r="L815" s="11" t="s">
        <v>5489</v>
      </c>
      <c r="M815" s="11" t="s">
        <v>23</v>
      </c>
    </row>
    <row r="816" spans="1:13" s="11" customFormat="1" x14ac:dyDescent="0.3">
      <c r="A816" s="11" t="s">
        <v>5490</v>
      </c>
      <c r="B816" s="11">
        <v>2</v>
      </c>
      <c r="D816" s="11">
        <v>1.216061802</v>
      </c>
      <c r="G816" s="11" t="s">
        <v>5491</v>
      </c>
      <c r="H816" s="11" t="s">
        <v>5492</v>
      </c>
      <c r="I816" s="11" t="s">
        <v>5493</v>
      </c>
      <c r="J816" s="11" t="s">
        <v>5495</v>
      </c>
      <c r="K816" s="11" t="s">
        <v>2055</v>
      </c>
      <c r="L816" s="11" t="s">
        <v>5494</v>
      </c>
      <c r="M816" s="11" t="s">
        <v>23</v>
      </c>
    </row>
    <row r="817" spans="1:13" s="11" customFormat="1" x14ac:dyDescent="0.3">
      <c r="A817" s="11" t="s">
        <v>5490</v>
      </c>
      <c r="B817" s="11">
        <v>2</v>
      </c>
      <c r="D817" s="11">
        <v>1.216061802</v>
      </c>
      <c r="G817" s="11" t="s">
        <v>5491</v>
      </c>
      <c r="H817" s="11" t="s">
        <v>5492</v>
      </c>
      <c r="I817" s="11" t="s">
        <v>5493</v>
      </c>
      <c r="J817" s="11" t="s">
        <v>3641</v>
      </c>
      <c r="K817" s="11" t="s">
        <v>2055</v>
      </c>
      <c r="L817" s="11" t="s">
        <v>5494</v>
      </c>
      <c r="M817" s="11" t="s">
        <v>23</v>
      </c>
    </row>
    <row r="818" spans="1:13" s="11" customFormat="1" x14ac:dyDescent="0.3">
      <c r="A818" s="11" t="s">
        <v>5490</v>
      </c>
      <c r="B818" s="11">
        <v>2</v>
      </c>
      <c r="D818" s="11">
        <v>1.216061802</v>
      </c>
      <c r="G818" s="11" t="s">
        <v>5491</v>
      </c>
      <c r="H818" s="11" t="s">
        <v>5492</v>
      </c>
      <c r="I818" s="11" t="s">
        <v>5493</v>
      </c>
      <c r="J818" s="11" t="s">
        <v>5496</v>
      </c>
      <c r="K818" s="11" t="s">
        <v>2055</v>
      </c>
      <c r="L818" s="11" t="s">
        <v>5494</v>
      </c>
      <c r="M818" s="11" t="s">
        <v>23</v>
      </c>
    </row>
    <row r="819" spans="1:13" s="11" customFormat="1" x14ac:dyDescent="0.3">
      <c r="A819" s="11" t="s">
        <v>5497</v>
      </c>
      <c r="B819" s="11">
        <v>2</v>
      </c>
      <c r="D819" s="11">
        <v>2.1657276049999998</v>
      </c>
      <c r="G819" s="11" t="s">
        <v>2302</v>
      </c>
      <c r="H819" s="11" t="s">
        <v>2303</v>
      </c>
      <c r="I819" s="11" t="s">
        <v>5498</v>
      </c>
      <c r="J819" s="11" t="s">
        <v>5499</v>
      </c>
      <c r="K819" s="11" t="s">
        <v>2306</v>
      </c>
      <c r="L819" s="11" t="s">
        <v>5500</v>
      </c>
      <c r="M819" s="11" t="s">
        <v>23</v>
      </c>
    </row>
    <row r="820" spans="1:13" s="11" customFormat="1" x14ac:dyDescent="0.3">
      <c r="A820" s="11" t="s">
        <v>5501</v>
      </c>
      <c r="B820" s="11">
        <v>2</v>
      </c>
      <c r="D820" s="11">
        <v>1.6177464779999999</v>
      </c>
      <c r="G820" s="11" t="s">
        <v>5502</v>
      </c>
      <c r="H820" s="11" t="s">
        <v>5503</v>
      </c>
      <c r="I820" s="11" t="s">
        <v>5504</v>
      </c>
      <c r="J820" s="11" t="s">
        <v>5505</v>
      </c>
      <c r="K820" s="11" t="s">
        <v>5506</v>
      </c>
      <c r="L820" s="11" t="s">
        <v>5507</v>
      </c>
      <c r="M820" s="11" t="s">
        <v>23</v>
      </c>
    </row>
    <row r="821" spans="1:13" s="11" customFormat="1" x14ac:dyDescent="0.3">
      <c r="A821" s="11" t="s">
        <v>5508</v>
      </c>
      <c r="B821" s="11">
        <v>2</v>
      </c>
      <c r="E821" s="11">
        <v>-5.0145754900000004</v>
      </c>
      <c r="F821" s="11">
        <v>-2.0936332379999998</v>
      </c>
      <c r="G821" s="11" t="s">
        <v>5509</v>
      </c>
      <c r="H821" s="11" t="s">
        <v>5510</v>
      </c>
      <c r="I821" s="11" t="s">
        <v>5511</v>
      </c>
      <c r="J821" s="11" t="s">
        <v>5450</v>
      </c>
      <c r="K821" s="11" t="s">
        <v>5512</v>
      </c>
      <c r="L821" s="11" t="s">
        <v>5513</v>
      </c>
      <c r="M821" s="11" t="s">
        <v>23</v>
      </c>
    </row>
    <row r="822" spans="1:13" s="3" customFormat="1" x14ac:dyDescent="0.3">
      <c r="A822" s="3" t="s">
        <v>2315</v>
      </c>
      <c r="B822" s="3">
        <v>3</v>
      </c>
      <c r="C822" s="3">
        <v>7.1287778309999998</v>
      </c>
      <c r="D822" s="3">
        <v>3.2232562680000001</v>
      </c>
      <c r="G822" s="3" t="s">
        <v>2316</v>
      </c>
      <c r="H822" s="3" t="s">
        <v>2317</v>
      </c>
      <c r="I822" s="3" t="s">
        <v>2318</v>
      </c>
      <c r="J822" s="3" t="s">
        <v>2319</v>
      </c>
      <c r="K822" s="3" t="s">
        <v>2062</v>
      </c>
      <c r="L822" s="3" t="s">
        <v>2320</v>
      </c>
      <c r="M822" s="3" t="s">
        <v>23</v>
      </c>
    </row>
    <row r="823" spans="1:13" s="3" customFormat="1" x14ac:dyDescent="0.3">
      <c r="A823" s="3" t="s">
        <v>512</v>
      </c>
      <c r="B823" s="3">
        <v>3</v>
      </c>
      <c r="C823" s="3">
        <v>5.6391709619999997</v>
      </c>
      <c r="D823" s="3">
        <v>3.616728229</v>
      </c>
      <c r="F823" s="3">
        <v>2.2190884849999999</v>
      </c>
      <c r="G823" s="3" t="s">
        <v>513</v>
      </c>
      <c r="H823" s="3" t="s">
        <v>515</v>
      </c>
      <c r="I823" s="3" t="s">
        <v>516</v>
      </c>
      <c r="J823" s="3" t="s">
        <v>517</v>
      </c>
      <c r="K823" s="3" t="s">
        <v>518</v>
      </c>
      <c r="L823" s="3" t="s">
        <v>519</v>
      </c>
      <c r="M823" s="3" t="s">
        <v>23</v>
      </c>
    </row>
    <row r="824" spans="1:13" s="3" customFormat="1" x14ac:dyDescent="0.3">
      <c r="A824" s="3" t="s">
        <v>512</v>
      </c>
      <c r="B824" s="3">
        <v>3</v>
      </c>
      <c r="C824" s="3">
        <v>5.6391709619999997</v>
      </c>
      <c r="D824" s="3">
        <v>3.616728229</v>
      </c>
      <c r="F824" s="3">
        <v>2.2190884849999999</v>
      </c>
      <c r="G824" s="3" t="s">
        <v>513</v>
      </c>
      <c r="H824" s="3" t="s">
        <v>515</v>
      </c>
      <c r="I824" s="3" t="s">
        <v>516</v>
      </c>
      <c r="J824" s="3" t="s">
        <v>520</v>
      </c>
      <c r="K824" s="3" t="s">
        <v>518</v>
      </c>
      <c r="L824" s="3" t="s">
        <v>519</v>
      </c>
      <c r="M824" s="3" t="s">
        <v>23</v>
      </c>
    </row>
    <row r="825" spans="1:13" s="3" customFormat="1" x14ac:dyDescent="0.3">
      <c r="A825" s="3" t="s">
        <v>2230</v>
      </c>
      <c r="B825" s="3">
        <v>3</v>
      </c>
      <c r="C825" s="3">
        <v>5.5193405039999996</v>
      </c>
      <c r="D825" s="3">
        <v>4.9168740169999996</v>
      </c>
      <c r="G825" s="3" t="s">
        <v>2218</v>
      </c>
      <c r="H825" s="3" t="s">
        <v>2219</v>
      </c>
      <c r="I825" s="3" t="s">
        <v>2163</v>
      </c>
      <c r="J825" s="3" t="s">
        <v>2164</v>
      </c>
      <c r="K825" s="3" t="s">
        <v>2195</v>
      </c>
      <c r="L825" s="3" t="s">
        <v>2231</v>
      </c>
      <c r="M825" s="3" t="s">
        <v>23</v>
      </c>
    </row>
    <row r="826" spans="1:13" s="3" customFormat="1" x14ac:dyDescent="0.3">
      <c r="A826" s="3" t="s">
        <v>2217</v>
      </c>
      <c r="B826" s="3">
        <v>3</v>
      </c>
      <c r="C826" s="3">
        <v>5.154315864</v>
      </c>
      <c r="D826" s="3">
        <v>3.991913834</v>
      </c>
      <c r="G826" s="3" t="s">
        <v>2218</v>
      </c>
      <c r="H826" s="3" t="s">
        <v>2219</v>
      </c>
      <c r="I826" s="3" t="s">
        <v>2220</v>
      </c>
      <c r="J826" s="3" t="s">
        <v>2221</v>
      </c>
      <c r="K826" s="3" t="s">
        <v>2195</v>
      </c>
      <c r="L826" s="3" t="s">
        <v>2222</v>
      </c>
      <c r="M826" s="3" t="s">
        <v>23</v>
      </c>
    </row>
    <row r="827" spans="1:13" s="3" customFormat="1" x14ac:dyDescent="0.3">
      <c r="A827" s="3" t="s">
        <v>2211</v>
      </c>
      <c r="B827" s="3">
        <v>3</v>
      </c>
      <c r="C827" s="3">
        <v>5.1259286050000004</v>
      </c>
      <c r="D827" s="3">
        <v>5.5176029770000001</v>
      </c>
      <c r="G827" s="3" t="s">
        <v>2212</v>
      </c>
      <c r="H827" s="3" t="s">
        <v>2213</v>
      </c>
      <c r="I827" s="3" t="s">
        <v>2214</v>
      </c>
      <c r="J827" s="3" t="s">
        <v>2215</v>
      </c>
      <c r="K827" s="3" t="s">
        <v>1927</v>
      </c>
      <c r="L827" s="3" t="s">
        <v>2216</v>
      </c>
      <c r="M827" s="3" t="s">
        <v>23</v>
      </c>
    </row>
    <row r="828" spans="1:13" s="3" customFormat="1" x14ac:dyDescent="0.3">
      <c r="A828" s="3" t="s">
        <v>5828</v>
      </c>
      <c r="B828" s="3">
        <v>3</v>
      </c>
      <c r="C828" s="3">
        <v>4.7517763459999998</v>
      </c>
      <c r="D828" s="3">
        <v>2.5511649699999999</v>
      </c>
      <c r="G828" s="3" t="s">
        <v>5829</v>
      </c>
      <c r="H828" s="3" t="s">
        <v>5830</v>
      </c>
      <c r="I828" s="3" t="s">
        <v>5831</v>
      </c>
      <c r="J828" s="3" t="s">
        <v>5832</v>
      </c>
      <c r="K828" s="3" t="s">
        <v>5833</v>
      </c>
      <c r="L828" s="3" t="s">
        <v>5834</v>
      </c>
      <c r="M828" s="3" t="s">
        <v>23</v>
      </c>
    </row>
    <row r="829" spans="1:13" s="3" customFormat="1" x14ac:dyDescent="0.3">
      <c r="A829" s="3" t="s">
        <v>2197</v>
      </c>
      <c r="B829" s="3">
        <v>3</v>
      </c>
      <c r="C829" s="3">
        <v>4.6822605929999996</v>
      </c>
      <c r="D829" s="3">
        <v>2.19522671</v>
      </c>
      <c r="G829" s="3" t="s">
        <v>2198</v>
      </c>
      <c r="H829" s="3" t="s">
        <v>2199</v>
      </c>
      <c r="I829" s="3" t="s">
        <v>2200</v>
      </c>
      <c r="J829" s="3" t="s">
        <v>2201</v>
      </c>
      <c r="K829" s="3" t="s">
        <v>2202</v>
      </c>
      <c r="L829" s="3" t="s">
        <v>2203</v>
      </c>
      <c r="M829" s="3" t="s">
        <v>23</v>
      </c>
    </row>
    <row r="830" spans="1:13" s="3" customFormat="1" x14ac:dyDescent="0.3">
      <c r="A830" s="3" t="s">
        <v>1343</v>
      </c>
      <c r="B830" s="3">
        <v>3</v>
      </c>
      <c r="C830" s="3">
        <v>4.4799446490000001</v>
      </c>
      <c r="D830" s="3">
        <v>5.7203734979999998</v>
      </c>
      <c r="F830" s="3">
        <v>-1.9879316440000001</v>
      </c>
      <c r="G830" s="3" t="s">
        <v>1344</v>
      </c>
      <c r="H830" s="3" t="s">
        <v>1346</v>
      </c>
      <c r="I830" s="3" t="s">
        <v>1347</v>
      </c>
      <c r="J830" s="3" t="s">
        <v>1349</v>
      </c>
      <c r="K830" s="3" t="s">
        <v>1350</v>
      </c>
      <c r="L830" s="3" t="s">
        <v>1351</v>
      </c>
      <c r="M830" s="3" t="s">
        <v>23</v>
      </c>
    </row>
    <row r="831" spans="1:13" s="3" customFormat="1" x14ac:dyDescent="0.3">
      <c r="A831" s="3" t="s">
        <v>5728</v>
      </c>
      <c r="B831" s="3">
        <v>3</v>
      </c>
      <c r="C831" s="3">
        <v>4.4113999350000004</v>
      </c>
      <c r="D831" s="3">
        <v>5.4355809290000003</v>
      </c>
      <c r="G831" s="3" t="s">
        <v>5729</v>
      </c>
      <c r="H831" s="3" t="s">
        <v>5730</v>
      </c>
      <c r="I831" s="3" t="s">
        <v>5731</v>
      </c>
      <c r="J831" s="3" t="s">
        <v>5732</v>
      </c>
      <c r="K831" s="3" t="s">
        <v>5733</v>
      </c>
      <c r="L831" s="3" t="s">
        <v>5734</v>
      </c>
      <c r="M831" s="3" t="s">
        <v>23</v>
      </c>
    </row>
    <row r="832" spans="1:13" s="3" customFormat="1" x14ac:dyDescent="0.3">
      <c r="A832" s="3" t="s">
        <v>2194</v>
      </c>
      <c r="B832" s="3">
        <v>3</v>
      </c>
      <c r="C832" s="3">
        <v>4.4062341729999996</v>
      </c>
      <c r="D832" s="3">
        <v>3.4427850000000002</v>
      </c>
      <c r="G832" s="3" t="s">
        <v>2161</v>
      </c>
      <c r="H832" s="3" t="s">
        <v>2162</v>
      </c>
      <c r="I832" s="3" t="s">
        <v>2163</v>
      </c>
      <c r="J832" s="3" t="s">
        <v>2164</v>
      </c>
      <c r="K832" s="3" t="s">
        <v>2195</v>
      </c>
      <c r="L832" s="3" t="s">
        <v>2196</v>
      </c>
      <c r="M832" s="3" t="s">
        <v>23</v>
      </c>
    </row>
    <row r="833" spans="1:13" s="3" customFormat="1" x14ac:dyDescent="0.3">
      <c r="A833" s="3" t="s">
        <v>5925</v>
      </c>
      <c r="B833" s="3">
        <v>3</v>
      </c>
      <c r="C833" s="3">
        <v>4.3831880200000004</v>
      </c>
      <c r="D833" s="3">
        <v>3.2381008279999999</v>
      </c>
      <c r="G833" s="3" t="s">
        <v>5926</v>
      </c>
      <c r="H833" s="3" t="s">
        <v>5927</v>
      </c>
      <c r="I833" s="3" t="s">
        <v>5928</v>
      </c>
      <c r="J833" s="3" t="s">
        <v>5929</v>
      </c>
      <c r="K833" s="3" t="s">
        <v>5930</v>
      </c>
      <c r="L833" s="3" t="s">
        <v>5931</v>
      </c>
      <c r="M833" s="3" t="s">
        <v>23</v>
      </c>
    </row>
    <row r="834" spans="1:13" s="3" customFormat="1" x14ac:dyDescent="0.3">
      <c r="A834" s="3" t="s">
        <v>2187</v>
      </c>
      <c r="B834" s="3">
        <v>3</v>
      </c>
      <c r="C834" s="3">
        <v>4.3789129820000001</v>
      </c>
      <c r="D834" s="3">
        <v>4.9749819960000004</v>
      </c>
      <c r="G834" s="3" t="s">
        <v>2188</v>
      </c>
      <c r="H834" s="3" t="s">
        <v>2189</v>
      </c>
      <c r="I834" s="3" t="s">
        <v>2190</v>
      </c>
      <c r="J834" s="3" t="s">
        <v>2191</v>
      </c>
      <c r="K834" s="3" t="s">
        <v>2192</v>
      </c>
      <c r="L834" s="3" t="s">
        <v>2193</v>
      </c>
      <c r="M834" s="3" t="s">
        <v>23</v>
      </c>
    </row>
    <row r="835" spans="1:13" s="3" customFormat="1" x14ac:dyDescent="0.3">
      <c r="A835" s="3" t="s">
        <v>655</v>
      </c>
      <c r="B835" s="3">
        <v>3</v>
      </c>
      <c r="C835" s="3">
        <v>4.3429837170000001</v>
      </c>
      <c r="D835" s="3">
        <v>6.648726194</v>
      </c>
      <c r="G835" s="3" t="s">
        <v>656</v>
      </c>
      <c r="H835" s="3" t="s">
        <v>657</v>
      </c>
      <c r="I835" s="3" t="s">
        <v>658</v>
      </c>
      <c r="J835" s="3" t="s">
        <v>659</v>
      </c>
      <c r="K835" s="3" t="s">
        <v>660</v>
      </c>
      <c r="L835" s="3" t="s">
        <v>661</v>
      </c>
      <c r="M835" s="3" t="s">
        <v>23</v>
      </c>
    </row>
    <row r="836" spans="1:13" s="3" customFormat="1" x14ac:dyDescent="0.3">
      <c r="A836" s="3" t="s">
        <v>2180</v>
      </c>
      <c r="B836" s="3">
        <v>3</v>
      </c>
      <c r="C836" s="3">
        <v>4.3338116869999999</v>
      </c>
      <c r="D836" s="3">
        <v>6.3433467800000001</v>
      </c>
      <c r="G836" s="3" t="s">
        <v>2181</v>
      </c>
      <c r="H836" s="3" t="s">
        <v>2182</v>
      </c>
      <c r="I836" s="3" t="s">
        <v>2183</v>
      </c>
      <c r="J836" s="3" t="s">
        <v>2184</v>
      </c>
      <c r="K836" s="3" t="s">
        <v>2185</v>
      </c>
      <c r="L836" s="3" t="s">
        <v>2186</v>
      </c>
      <c r="M836" s="3" t="s">
        <v>23</v>
      </c>
    </row>
    <row r="837" spans="1:13" s="3" customFormat="1" x14ac:dyDescent="0.3">
      <c r="A837" s="3" t="s">
        <v>2175</v>
      </c>
      <c r="B837" s="3">
        <v>3</v>
      </c>
      <c r="C837" s="3">
        <v>4.2881584100000003</v>
      </c>
      <c r="D837" s="3">
        <v>6.2828084649999996</v>
      </c>
      <c r="G837" s="3" t="s">
        <v>2176</v>
      </c>
      <c r="H837" s="3" t="s">
        <v>2177</v>
      </c>
      <c r="I837" s="3" t="s">
        <v>2178</v>
      </c>
      <c r="J837" s="3" t="s">
        <v>1678</v>
      </c>
      <c r="K837" s="3" t="s">
        <v>1651</v>
      </c>
      <c r="L837" s="3" t="s">
        <v>2179</v>
      </c>
      <c r="M837" s="3" t="s">
        <v>23</v>
      </c>
    </row>
    <row r="838" spans="1:13" s="3" customFormat="1" x14ac:dyDescent="0.3">
      <c r="A838" s="3" t="s">
        <v>2173</v>
      </c>
      <c r="B838" s="3">
        <v>3</v>
      </c>
      <c r="C838" s="3">
        <v>4.1571543699999998</v>
      </c>
      <c r="D838" s="3">
        <v>2.9612960620000002</v>
      </c>
      <c r="G838" s="3" t="s">
        <v>1254</v>
      </c>
      <c r="H838" s="3" t="s">
        <v>1256</v>
      </c>
      <c r="I838" s="3" t="s">
        <v>1257</v>
      </c>
      <c r="J838" s="3" t="s">
        <v>1258</v>
      </c>
      <c r="K838" s="3" t="s">
        <v>1259</v>
      </c>
      <c r="L838" s="3" t="s">
        <v>2174</v>
      </c>
      <c r="M838" s="3" t="s">
        <v>23</v>
      </c>
    </row>
    <row r="839" spans="1:13" s="3" customFormat="1" x14ac:dyDescent="0.3">
      <c r="A839" s="3" t="s">
        <v>2166</v>
      </c>
      <c r="B839" s="3">
        <v>3</v>
      </c>
      <c r="C839" s="3">
        <v>4.0867618319999997</v>
      </c>
      <c r="D839" s="3">
        <v>6.1698003210000003</v>
      </c>
      <c r="F839" s="3">
        <v>-2.2268026540000001</v>
      </c>
      <c r="G839" s="3" t="s">
        <v>2167</v>
      </c>
      <c r="H839" s="3" t="s">
        <v>2168</v>
      </c>
      <c r="I839" s="3" t="s">
        <v>2169</v>
      </c>
      <c r="J839" s="3" t="s">
        <v>2170</v>
      </c>
      <c r="K839" s="3" t="s">
        <v>2171</v>
      </c>
      <c r="L839" s="3" t="s">
        <v>2172</v>
      </c>
      <c r="M839" s="3" t="s">
        <v>23</v>
      </c>
    </row>
    <row r="840" spans="1:13" s="3" customFormat="1" x14ac:dyDescent="0.3">
      <c r="A840" s="3" t="s">
        <v>688</v>
      </c>
      <c r="B840" s="3">
        <v>3</v>
      </c>
      <c r="C840" s="3">
        <v>4.0637836600000004</v>
      </c>
      <c r="D840" s="3">
        <v>5.081655724</v>
      </c>
      <c r="G840" s="3" t="s">
        <v>689</v>
      </c>
      <c r="H840" s="3" t="s">
        <v>691</v>
      </c>
      <c r="I840" s="3" t="s">
        <v>692</v>
      </c>
      <c r="J840" s="3" t="s">
        <v>694</v>
      </c>
      <c r="K840" s="3" t="s">
        <v>695</v>
      </c>
      <c r="L840" s="3" t="s">
        <v>696</v>
      </c>
      <c r="M840" s="3" t="s">
        <v>23</v>
      </c>
    </row>
    <row r="841" spans="1:13" s="3" customFormat="1" x14ac:dyDescent="0.3">
      <c r="A841" s="3" t="s">
        <v>2160</v>
      </c>
      <c r="B841" s="3">
        <v>3</v>
      </c>
      <c r="C841" s="3">
        <v>3.9355742669999998</v>
      </c>
      <c r="D841" s="3">
        <v>3.509484112</v>
      </c>
      <c r="G841" s="3" t="s">
        <v>2161</v>
      </c>
      <c r="H841" s="3" t="s">
        <v>2162</v>
      </c>
      <c r="I841" s="3" t="s">
        <v>2163</v>
      </c>
      <c r="J841" s="3" t="s">
        <v>2164</v>
      </c>
      <c r="K841" s="3" t="s">
        <v>2022</v>
      </c>
      <c r="L841" s="3" t="s">
        <v>2165</v>
      </c>
      <c r="M841" s="3" t="s">
        <v>23</v>
      </c>
    </row>
    <row r="842" spans="1:13" s="3" customFormat="1" x14ac:dyDescent="0.3">
      <c r="A842" s="3" t="s">
        <v>730</v>
      </c>
      <c r="B842" s="3">
        <v>3</v>
      </c>
      <c r="C842" s="3">
        <v>3.9351098520000001</v>
      </c>
      <c r="D842" s="3">
        <v>4.3442175629999999</v>
      </c>
      <c r="G842" s="3" t="s">
        <v>731</v>
      </c>
      <c r="H842" s="3" t="s">
        <v>732</v>
      </c>
      <c r="I842" s="3" t="s">
        <v>733</v>
      </c>
      <c r="J842" s="3" t="s">
        <v>734</v>
      </c>
      <c r="K842" s="3" t="s">
        <v>735</v>
      </c>
      <c r="L842" s="3" t="s">
        <v>736</v>
      </c>
      <c r="M842" s="3" t="s">
        <v>23</v>
      </c>
    </row>
    <row r="843" spans="1:13" s="3" customFormat="1" x14ac:dyDescent="0.3">
      <c r="A843" s="3" t="s">
        <v>2152</v>
      </c>
      <c r="B843" s="3">
        <v>3</v>
      </c>
      <c r="C843" s="3">
        <v>3.9327896779999998</v>
      </c>
      <c r="D843" s="3">
        <v>5.9210254259999999</v>
      </c>
      <c r="F843" s="3">
        <v>-2.7658120099999999</v>
      </c>
      <c r="G843" s="3" t="s">
        <v>2153</v>
      </c>
      <c r="H843" s="3" t="s">
        <v>2154</v>
      </c>
      <c r="I843" s="3" t="s">
        <v>2155</v>
      </c>
      <c r="J843" s="3" t="s">
        <v>2156</v>
      </c>
      <c r="K843" s="3" t="s">
        <v>2157</v>
      </c>
      <c r="L843" s="3" t="s">
        <v>2158</v>
      </c>
      <c r="M843" s="3" t="s">
        <v>23</v>
      </c>
    </row>
    <row r="844" spans="1:13" s="3" customFormat="1" x14ac:dyDescent="0.3">
      <c r="A844" s="3" t="s">
        <v>2152</v>
      </c>
      <c r="B844" s="3">
        <v>3</v>
      </c>
      <c r="C844" s="3">
        <v>3.9327896779999998</v>
      </c>
      <c r="D844" s="3">
        <v>5.9210254259999999</v>
      </c>
      <c r="F844" s="3">
        <v>-2.7658120099999999</v>
      </c>
      <c r="G844" s="3" t="s">
        <v>2153</v>
      </c>
      <c r="H844" s="3" t="s">
        <v>2154</v>
      </c>
      <c r="I844" s="3" t="s">
        <v>2155</v>
      </c>
      <c r="J844" s="3" t="s">
        <v>2159</v>
      </c>
      <c r="K844" s="3" t="s">
        <v>2157</v>
      </c>
      <c r="L844" s="3" t="s">
        <v>2158</v>
      </c>
      <c r="M844" s="3" t="s">
        <v>23</v>
      </c>
    </row>
    <row r="845" spans="1:13" s="3" customFormat="1" x14ac:dyDescent="0.3">
      <c r="A845" s="3" t="s">
        <v>154</v>
      </c>
      <c r="B845" s="3">
        <v>3</v>
      </c>
      <c r="C845" s="3">
        <v>3.8677620319999999</v>
      </c>
      <c r="D845" s="3">
        <v>4.378143659</v>
      </c>
      <c r="F845" s="3">
        <v>-1.2260794989999999</v>
      </c>
      <c r="G845" s="3" t="s">
        <v>122</v>
      </c>
      <c r="H845" s="3" t="s">
        <v>124</v>
      </c>
      <c r="I845" s="3" t="s">
        <v>155</v>
      </c>
      <c r="J845" s="3" t="s">
        <v>156</v>
      </c>
      <c r="K845" s="3" t="s">
        <v>118</v>
      </c>
      <c r="L845" s="3" t="s">
        <v>157</v>
      </c>
      <c r="M845" s="3" t="s">
        <v>23</v>
      </c>
    </row>
    <row r="846" spans="1:13" s="3" customFormat="1" x14ac:dyDescent="0.3">
      <c r="A846" s="3" t="s">
        <v>630</v>
      </c>
      <c r="B846" s="3">
        <v>3</v>
      </c>
      <c r="C846" s="3">
        <v>3.8478032550000001</v>
      </c>
      <c r="D846" s="3">
        <v>3.9646077810000002</v>
      </c>
      <c r="G846" s="3" t="s">
        <v>631</v>
      </c>
      <c r="H846" s="3" t="s">
        <v>633</v>
      </c>
      <c r="I846" s="3" t="s">
        <v>634</v>
      </c>
      <c r="J846" s="3" t="s">
        <v>636</v>
      </c>
      <c r="K846" s="3" t="s">
        <v>637</v>
      </c>
      <c r="L846" s="3" t="s">
        <v>638</v>
      </c>
      <c r="M846" s="3" t="s">
        <v>23</v>
      </c>
    </row>
    <row r="847" spans="1:13" s="3" customFormat="1" x14ac:dyDescent="0.3">
      <c r="A847" s="3" t="s">
        <v>2145</v>
      </c>
      <c r="B847" s="3">
        <v>3</v>
      </c>
      <c r="C847" s="3">
        <v>3.8375047740000001</v>
      </c>
      <c r="D847" s="3">
        <v>5.2289901319999998</v>
      </c>
      <c r="F847" s="3">
        <v>-2.2705265250000002</v>
      </c>
      <c r="G847" s="3" t="s">
        <v>2146</v>
      </c>
      <c r="H847" s="3" t="s">
        <v>2147</v>
      </c>
      <c r="I847" s="3" t="s">
        <v>2148</v>
      </c>
      <c r="J847" s="3" t="s">
        <v>2149</v>
      </c>
      <c r="K847" s="3" t="s">
        <v>2150</v>
      </c>
      <c r="L847" s="3" t="s">
        <v>2151</v>
      </c>
      <c r="M847" s="3" t="s">
        <v>23</v>
      </c>
    </row>
    <row r="848" spans="1:13" s="3" customFormat="1" x14ac:dyDescent="0.3">
      <c r="A848" s="3" t="s">
        <v>2139</v>
      </c>
      <c r="B848" s="3">
        <v>3</v>
      </c>
      <c r="C848" s="3">
        <v>3.7723095450000002</v>
      </c>
      <c r="D848" s="3">
        <v>2.193054112</v>
      </c>
      <c r="G848" s="3" t="s">
        <v>2140</v>
      </c>
      <c r="H848" s="3" t="s">
        <v>2141</v>
      </c>
      <c r="I848" s="3" t="s">
        <v>2142</v>
      </c>
      <c r="J848" s="3" t="s">
        <v>2143</v>
      </c>
      <c r="K848" s="3" t="s">
        <v>1801</v>
      </c>
      <c r="L848" s="3" t="s">
        <v>2144</v>
      </c>
      <c r="M848" s="3" t="s">
        <v>23</v>
      </c>
    </row>
    <row r="849" spans="1:13" s="3" customFormat="1" x14ac:dyDescent="0.3">
      <c r="A849" s="3" t="s">
        <v>5801</v>
      </c>
      <c r="B849" s="3">
        <v>3</v>
      </c>
      <c r="C849" s="3">
        <v>3.7661275540000001</v>
      </c>
      <c r="D849" s="3">
        <v>3.1251289130000002</v>
      </c>
      <c r="G849" s="3" t="s">
        <v>5802</v>
      </c>
      <c r="H849" s="3" t="s">
        <v>5803</v>
      </c>
      <c r="I849" s="3" t="s">
        <v>5804</v>
      </c>
      <c r="J849" s="3" t="s">
        <v>2430</v>
      </c>
      <c r="K849" s="3" t="s">
        <v>5805</v>
      </c>
      <c r="L849" s="3" t="s">
        <v>5806</v>
      </c>
      <c r="M849" s="3" t="s">
        <v>23</v>
      </c>
    </row>
    <row r="850" spans="1:13" s="3" customFormat="1" x14ac:dyDescent="0.3">
      <c r="A850" s="3" t="s">
        <v>112</v>
      </c>
      <c r="B850" s="3">
        <v>3</v>
      </c>
      <c r="C850" s="3">
        <v>3.7518220420000001</v>
      </c>
      <c r="D850" s="3">
        <v>5.2306870610000002</v>
      </c>
      <c r="F850" s="3">
        <v>-1.8476124979999999</v>
      </c>
      <c r="G850" s="3" t="s">
        <v>113</v>
      </c>
      <c r="H850" s="3" t="s">
        <v>115</v>
      </c>
      <c r="I850" s="3" t="s">
        <v>116</v>
      </c>
      <c r="J850" s="3" t="s">
        <v>117</v>
      </c>
      <c r="K850" s="3" t="s">
        <v>118</v>
      </c>
      <c r="L850" s="3" t="s">
        <v>119</v>
      </c>
      <c r="M850" s="3" t="s">
        <v>23</v>
      </c>
    </row>
    <row r="851" spans="1:13" s="3" customFormat="1" x14ac:dyDescent="0.3">
      <c r="A851" s="3" t="s">
        <v>112</v>
      </c>
      <c r="B851" s="3">
        <v>3</v>
      </c>
      <c r="C851" s="3">
        <v>3.7518220420000001</v>
      </c>
      <c r="D851" s="3">
        <v>5.2306870610000002</v>
      </c>
      <c r="F851" s="3">
        <v>-1.8476124979999999</v>
      </c>
      <c r="G851" s="3" t="s">
        <v>113</v>
      </c>
      <c r="H851" s="3" t="s">
        <v>115</v>
      </c>
      <c r="I851" s="3" t="s">
        <v>116</v>
      </c>
      <c r="J851" s="3" t="s">
        <v>120</v>
      </c>
      <c r="K851" s="3" t="s">
        <v>118</v>
      </c>
      <c r="L851" s="3" t="s">
        <v>119</v>
      </c>
      <c r="M851" s="3" t="s">
        <v>23</v>
      </c>
    </row>
    <row r="852" spans="1:13" s="3" customFormat="1" x14ac:dyDescent="0.3">
      <c r="A852" s="3" t="s">
        <v>2132</v>
      </c>
      <c r="B852" s="3">
        <v>3</v>
      </c>
      <c r="C852" s="3">
        <v>3.7331035959999999</v>
      </c>
      <c r="D852" s="3">
        <v>3.1345603710000001</v>
      </c>
      <c r="G852" s="3" t="s">
        <v>2133</v>
      </c>
      <c r="H852" s="3" t="s">
        <v>2134</v>
      </c>
      <c r="I852" s="3" t="s">
        <v>2135</v>
      </c>
      <c r="J852" s="3" t="s">
        <v>2136</v>
      </c>
      <c r="K852" s="3" t="s">
        <v>2137</v>
      </c>
      <c r="L852" s="3" t="s">
        <v>2138</v>
      </c>
      <c r="M852" s="3" t="s">
        <v>23</v>
      </c>
    </row>
    <row r="853" spans="1:13" s="3" customFormat="1" x14ac:dyDescent="0.3">
      <c r="A853" s="3" t="s">
        <v>2126</v>
      </c>
      <c r="B853" s="3">
        <v>3</v>
      </c>
      <c r="C853" s="3">
        <v>3.6766030409999999</v>
      </c>
      <c r="D853" s="3">
        <v>5.4518520170000002</v>
      </c>
      <c r="G853" s="3" t="s">
        <v>2127</v>
      </c>
      <c r="H853" s="3" t="s">
        <v>2128</v>
      </c>
      <c r="I853" s="3" t="s">
        <v>2129</v>
      </c>
      <c r="J853" s="3" t="s">
        <v>2130</v>
      </c>
      <c r="K853" s="3" t="s">
        <v>939</v>
      </c>
      <c r="L853" s="3" t="s">
        <v>2131</v>
      </c>
      <c r="M853" s="3" t="s">
        <v>23</v>
      </c>
    </row>
    <row r="854" spans="1:13" s="3" customFormat="1" x14ac:dyDescent="0.3">
      <c r="A854" s="3" t="s">
        <v>616</v>
      </c>
      <c r="B854" s="3">
        <v>3</v>
      </c>
      <c r="C854" s="3">
        <v>3.6699567709999998</v>
      </c>
      <c r="D854" s="3">
        <v>4.8673434020000004</v>
      </c>
      <c r="G854" s="3" t="s">
        <v>617</v>
      </c>
      <c r="H854" s="3" t="s">
        <v>619</v>
      </c>
      <c r="I854" s="3" t="s">
        <v>590</v>
      </c>
      <c r="J854" s="3" t="s">
        <v>591</v>
      </c>
      <c r="K854" s="3" t="s">
        <v>592</v>
      </c>
      <c r="L854" s="3" t="s">
        <v>620</v>
      </c>
      <c r="M854" s="3" t="s">
        <v>23</v>
      </c>
    </row>
    <row r="855" spans="1:13" s="3" customFormat="1" x14ac:dyDescent="0.3">
      <c r="A855" s="3" t="s">
        <v>1529</v>
      </c>
      <c r="B855" s="3">
        <v>3</v>
      </c>
      <c r="C855" s="3">
        <v>3.6127953509999999</v>
      </c>
      <c r="D855" s="3">
        <v>1.5822301679999999</v>
      </c>
      <c r="G855" s="3" t="s">
        <v>1530</v>
      </c>
      <c r="H855" s="3" t="s">
        <v>1532</v>
      </c>
      <c r="I855" s="3" t="s">
        <v>5611</v>
      </c>
      <c r="J855" s="3" t="s">
        <v>5612</v>
      </c>
      <c r="K855" s="3" t="s">
        <v>5613</v>
      </c>
      <c r="L855" s="3" t="s">
        <v>5614</v>
      </c>
      <c r="M855" s="3" t="s">
        <v>23</v>
      </c>
    </row>
    <row r="856" spans="1:13" s="3" customFormat="1" x14ac:dyDescent="0.3">
      <c r="A856" s="3" t="s">
        <v>5602</v>
      </c>
      <c r="B856" s="3">
        <v>3</v>
      </c>
      <c r="C856" s="3">
        <v>3.5394484400000001</v>
      </c>
      <c r="D856" s="3">
        <v>2.8806743639999999</v>
      </c>
      <c r="G856" s="3" t="s">
        <v>2140</v>
      </c>
      <c r="H856" s="3" t="s">
        <v>2141</v>
      </c>
      <c r="I856" s="3" t="s">
        <v>2142</v>
      </c>
      <c r="J856" s="3" t="s">
        <v>2143</v>
      </c>
      <c r="K856" s="3" t="s">
        <v>1801</v>
      </c>
      <c r="L856" s="3" t="s">
        <v>5603</v>
      </c>
      <c r="M856" s="3" t="s">
        <v>23</v>
      </c>
    </row>
    <row r="857" spans="1:13" s="3" customFormat="1" x14ac:dyDescent="0.3">
      <c r="A857" s="3" t="s">
        <v>5792</v>
      </c>
      <c r="B857" s="3">
        <v>3</v>
      </c>
      <c r="C857" s="3">
        <v>3.4937634549999999</v>
      </c>
      <c r="D857" s="3">
        <v>2.701829794</v>
      </c>
      <c r="G857" s="3" t="s">
        <v>2018</v>
      </c>
      <c r="H857" s="3" t="s">
        <v>2019</v>
      </c>
      <c r="I857" s="3" t="s">
        <v>2020</v>
      </c>
      <c r="J857" s="3" t="s">
        <v>2021</v>
      </c>
      <c r="K857" s="3" t="s">
        <v>2022</v>
      </c>
      <c r="L857" s="3" t="s">
        <v>5793</v>
      </c>
      <c r="M857" s="3" t="s">
        <v>23</v>
      </c>
    </row>
    <row r="858" spans="1:13" s="3" customFormat="1" x14ac:dyDescent="0.3">
      <c r="A858" s="3" t="s">
        <v>2119</v>
      </c>
      <c r="B858" s="3">
        <v>3</v>
      </c>
      <c r="C858" s="3">
        <v>3.4876486990000002</v>
      </c>
      <c r="D858" s="3">
        <v>5.233948528</v>
      </c>
      <c r="G858" s="3" t="s">
        <v>2120</v>
      </c>
      <c r="H858" s="3" t="s">
        <v>2121</v>
      </c>
      <c r="I858" s="3" t="s">
        <v>2122</v>
      </c>
      <c r="J858" s="3" t="s">
        <v>2123</v>
      </c>
      <c r="K858" s="3" t="s">
        <v>2124</v>
      </c>
      <c r="L858" s="3" t="s">
        <v>2125</v>
      </c>
      <c r="M858" s="3" t="s">
        <v>23</v>
      </c>
    </row>
    <row r="859" spans="1:13" s="3" customFormat="1" x14ac:dyDescent="0.3">
      <c r="A859" s="3" t="s">
        <v>5900</v>
      </c>
      <c r="B859" s="3">
        <v>3</v>
      </c>
      <c r="C859" s="3">
        <v>3.467276654</v>
      </c>
      <c r="D859" s="3">
        <v>3.4478110320000002</v>
      </c>
      <c r="G859" s="3" t="s">
        <v>5901</v>
      </c>
      <c r="H859" s="3" t="s">
        <v>5902</v>
      </c>
      <c r="K859" s="3" t="s">
        <v>2288</v>
      </c>
      <c r="L859" s="3" t="s">
        <v>5903</v>
      </c>
      <c r="M859" s="3" t="s">
        <v>23</v>
      </c>
    </row>
    <row r="860" spans="1:13" s="3" customFormat="1" x14ac:dyDescent="0.3">
      <c r="A860" s="3" t="s">
        <v>1119</v>
      </c>
      <c r="B860" s="3">
        <v>3</v>
      </c>
      <c r="C860" s="3">
        <v>3.462655174</v>
      </c>
      <c r="D860" s="3">
        <v>2.1103323129999998</v>
      </c>
      <c r="G860" s="3" t="s">
        <v>1120</v>
      </c>
      <c r="H860" s="3" t="s">
        <v>1122</v>
      </c>
      <c r="I860" s="3" t="s">
        <v>1097</v>
      </c>
      <c r="J860" s="3" t="s">
        <v>1098</v>
      </c>
      <c r="K860" s="3" t="s">
        <v>1099</v>
      </c>
      <c r="L860" s="3" t="s">
        <v>1123</v>
      </c>
      <c r="M860" s="3" t="s">
        <v>23</v>
      </c>
    </row>
    <row r="861" spans="1:13" s="3" customFormat="1" x14ac:dyDescent="0.3">
      <c r="A861" s="3" t="s">
        <v>5659</v>
      </c>
      <c r="B861" s="3">
        <v>3</v>
      </c>
      <c r="C861" s="3">
        <v>3.440075583</v>
      </c>
      <c r="D861" s="3">
        <v>5.4246448310000002</v>
      </c>
      <c r="G861" s="3" t="s">
        <v>5660</v>
      </c>
      <c r="H861" s="3" t="s">
        <v>5661</v>
      </c>
      <c r="I861" s="3" t="s">
        <v>5662</v>
      </c>
      <c r="J861" s="3" t="s">
        <v>5663</v>
      </c>
      <c r="K861" s="3" t="s">
        <v>2171</v>
      </c>
      <c r="L861" s="3" t="s">
        <v>5664</v>
      </c>
      <c r="M861" s="3" t="s">
        <v>23</v>
      </c>
    </row>
    <row r="862" spans="1:13" s="3" customFormat="1" x14ac:dyDescent="0.3">
      <c r="A862" s="3" t="s">
        <v>5807</v>
      </c>
      <c r="B862" s="3">
        <v>3</v>
      </c>
      <c r="C862" s="3">
        <v>3.440075583</v>
      </c>
      <c r="D862" s="3">
        <v>5.4246448310000002</v>
      </c>
      <c r="G862" s="3" t="s">
        <v>5660</v>
      </c>
      <c r="H862" s="3" t="s">
        <v>5661</v>
      </c>
      <c r="I862" s="3" t="s">
        <v>5662</v>
      </c>
      <c r="J862" s="3" t="s">
        <v>5663</v>
      </c>
      <c r="K862" s="3" t="s">
        <v>2171</v>
      </c>
      <c r="L862" s="3" t="s">
        <v>5664</v>
      </c>
      <c r="M862" s="3" t="s">
        <v>23</v>
      </c>
    </row>
    <row r="863" spans="1:13" s="3" customFormat="1" x14ac:dyDescent="0.3">
      <c r="A863" s="3" t="s">
        <v>2117</v>
      </c>
      <c r="B863" s="3">
        <v>3</v>
      </c>
      <c r="C863" s="3">
        <v>3.358641172</v>
      </c>
      <c r="D863" s="3">
        <v>5.2956437149999998</v>
      </c>
      <c r="F863" s="3">
        <v>-1.9096948600000001</v>
      </c>
      <c r="G863" s="3" t="s">
        <v>2051</v>
      </c>
      <c r="H863" s="3" t="s">
        <v>2052</v>
      </c>
      <c r="I863" s="3" t="s">
        <v>2053</v>
      </c>
      <c r="J863" s="3" t="s">
        <v>2054</v>
      </c>
      <c r="K863" s="3" t="s">
        <v>2055</v>
      </c>
      <c r="L863" s="3" t="s">
        <v>2118</v>
      </c>
      <c r="M863" s="3" t="s">
        <v>23</v>
      </c>
    </row>
    <row r="864" spans="1:13" s="3" customFormat="1" x14ac:dyDescent="0.3">
      <c r="A864" s="3" t="s">
        <v>5978</v>
      </c>
      <c r="B864" s="3">
        <v>3</v>
      </c>
      <c r="C864" s="3">
        <v>3.3306162439999998</v>
      </c>
      <c r="D864" s="3">
        <v>3.5464538889999999</v>
      </c>
      <c r="G864" s="3" t="s">
        <v>1976</v>
      </c>
      <c r="H864" s="3" t="s">
        <v>1977</v>
      </c>
      <c r="I864" s="3" t="s">
        <v>5979</v>
      </c>
      <c r="J864" s="3" t="s">
        <v>2786</v>
      </c>
      <c r="K864" s="3" t="s">
        <v>5420</v>
      </c>
      <c r="L864" s="3" t="s">
        <v>5421</v>
      </c>
      <c r="M864" s="3" t="s">
        <v>23</v>
      </c>
    </row>
    <row r="865" spans="1:13" s="3" customFormat="1" x14ac:dyDescent="0.3">
      <c r="A865" s="3" t="s">
        <v>2109</v>
      </c>
      <c r="B865" s="3">
        <v>3</v>
      </c>
      <c r="C865" s="3">
        <v>3.2960373829999998</v>
      </c>
      <c r="D865" s="3">
        <v>5.2872729429999996</v>
      </c>
      <c r="G865" s="3" t="s">
        <v>2110</v>
      </c>
      <c r="H865" s="3" t="s">
        <v>2111</v>
      </c>
      <c r="I865" s="3" t="s">
        <v>2112</v>
      </c>
      <c r="J865" s="3" t="s">
        <v>2113</v>
      </c>
      <c r="K865" s="3" t="s">
        <v>2114</v>
      </c>
      <c r="L865" s="3" t="s">
        <v>2115</v>
      </c>
      <c r="M865" s="3" t="s">
        <v>23</v>
      </c>
    </row>
    <row r="866" spans="1:13" s="3" customFormat="1" x14ac:dyDescent="0.3">
      <c r="A866" s="3" t="s">
        <v>2109</v>
      </c>
      <c r="B866" s="3">
        <v>3</v>
      </c>
      <c r="C866" s="3">
        <v>3.2960373829999998</v>
      </c>
      <c r="D866" s="3">
        <v>5.2872729429999996</v>
      </c>
      <c r="G866" s="3" t="s">
        <v>2110</v>
      </c>
      <c r="H866" s="3" t="s">
        <v>2111</v>
      </c>
      <c r="I866" s="3" t="s">
        <v>2112</v>
      </c>
      <c r="J866" s="3" t="s">
        <v>2116</v>
      </c>
      <c r="K866" s="3" t="s">
        <v>2114</v>
      </c>
      <c r="L866" s="3" t="s">
        <v>2115</v>
      </c>
      <c r="M866" s="3" t="s">
        <v>23</v>
      </c>
    </row>
    <row r="867" spans="1:13" s="3" customFormat="1" x14ac:dyDescent="0.3">
      <c r="A867" s="3" t="s">
        <v>5559</v>
      </c>
      <c r="B867" s="3">
        <v>3</v>
      </c>
      <c r="C867" s="3">
        <v>3.2650512549999999</v>
      </c>
      <c r="D867" s="3">
        <v>5.3059251290000002</v>
      </c>
      <c r="G867" s="3" t="s">
        <v>2218</v>
      </c>
      <c r="H867" s="3" t="s">
        <v>2219</v>
      </c>
      <c r="I867" s="3" t="s">
        <v>2163</v>
      </c>
      <c r="J867" s="3" t="s">
        <v>2164</v>
      </c>
      <c r="K867" s="3" t="s">
        <v>2022</v>
      </c>
      <c r="L867" s="3" t="s">
        <v>5560</v>
      </c>
      <c r="M867" s="3" t="s">
        <v>23</v>
      </c>
    </row>
    <row r="868" spans="1:13" s="3" customFormat="1" x14ac:dyDescent="0.3">
      <c r="A868" s="3" t="s">
        <v>2299</v>
      </c>
      <c r="B868" s="3">
        <v>3</v>
      </c>
      <c r="C868" s="3">
        <v>3.21240295</v>
      </c>
      <c r="D868" s="3">
        <v>1.8171258880000001</v>
      </c>
      <c r="G868" s="3" t="s">
        <v>2153</v>
      </c>
      <c r="H868" s="3" t="s">
        <v>2154</v>
      </c>
      <c r="I868" s="3" t="s">
        <v>2155</v>
      </c>
      <c r="J868" s="3" t="s">
        <v>2156</v>
      </c>
      <c r="K868" s="3" t="s">
        <v>2157</v>
      </c>
      <c r="L868" s="3" t="s">
        <v>2300</v>
      </c>
      <c r="M868" s="3" t="s">
        <v>23</v>
      </c>
    </row>
    <row r="869" spans="1:13" s="3" customFormat="1" x14ac:dyDescent="0.3">
      <c r="A869" s="3" t="s">
        <v>2299</v>
      </c>
      <c r="B869" s="3">
        <v>3</v>
      </c>
      <c r="C869" s="3">
        <v>3.21240295</v>
      </c>
      <c r="D869" s="3">
        <v>1.8171258880000001</v>
      </c>
      <c r="G869" s="3" t="s">
        <v>2153</v>
      </c>
      <c r="H869" s="3" t="s">
        <v>2154</v>
      </c>
      <c r="I869" s="3" t="s">
        <v>2155</v>
      </c>
      <c r="J869" s="3" t="s">
        <v>2159</v>
      </c>
      <c r="K869" s="3" t="s">
        <v>2157</v>
      </c>
      <c r="L869" s="3" t="s">
        <v>2300</v>
      </c>
      <c r="M869" s="3" t="s">
        <v>23</v>
      </c>
    </row>
    <row r="870" spans="1:13" s="3" customFormat="1" x14ac:dyDescent="0.3">
      <c r="A870" s="3" t="s">
        <v>569</v>
      </c>
      <c r="B870" s="3">
        <v>3</v>
      </c>
      <c r="C870" s="3">
        <v>3.1609036069999998</v>
      </c>
      <c r="D870" s="3">
        <v>4.1447604699999996</v>
      </c>
      <c r="G870" s="3" t="s">
        <v>570</v>
      </c>
      <c r="H870" s="3" t="s">
        <v>572</v>
      </c>
      <c r="I870" s="3" t="s">
        <v>573</v>
      </c>
      <c r="J870" s="3" t="s">
        <v>574</v>
      </c>
      <c r="K870" s="3" t="s">
        <v>575</v>
      </c>
      <c r="L870" s="3" t="s">
        <v>576</v>
      </c>
      <c r="M870" s="3" t="s">
        <v>23</v>
      </c>
    </row>
    <row r="871" spans="1:13" s="3" customFormat="1" x14ac:dyDescent="0.3">
      <c r="A871" s="3" t="s">
        <v>5700</v>
      </c>
      <c r="B871" s="3">
        <v>3</v>
      </c>
      <c r="C871" s="3">
        <v>3.1590958819999999</v>
      </c>
      <c r="D871" s="3">
        <v>2.4002451480000002</v>
      </c>
      <c r="G871" s="3" t="s">
        <v>5701</v>
      </c>
      <c r="H871" s="3" t="s">
        <v>5702</v>
      </c>
      <c r="I871" s="3" t="s">
        <v>5703</v>
      </c>
      <c r="J871" s="3" t="s">
        <v>5704</v>
      </c>
      <c r="K871" s="3" t="s">
        <v>5705</v>
      </c>
      <c r="L871" s="3" t="s">
        <v>5706</v>
      </c>
      <c r="M871" s="3" t="s">
        <v>23</v>
      </c>
    </row>
    <row r="872" spans="1:13" s="3" customFormat="1" x14ac:dyDescent="0.3">
      <c r="A872" s="3" t="s">
        <v>5747</v>
      </c>
      <c r="B872" s="3">
        <v>3</v>
      </c>
      <c r="C872" s="3">
        <v>3.124205634</v>
      </c>
      <c r="D872" s="3">
        <v>2.5679384010000001</v>
      </c>
      <c r="G872" s="3" t="s">
        <v>5748</v>
      </c>
      <c r="H872" s="3" t="s">
        <v>5749</v>
      </c>
      <c r="I872" s="3" t="s">
        <v>5750</v>
      </c>
      <c r="J872" s="3" t="s">
        <v>5751</v>
      </c>
      <c r="K872" s="3" t="s">
        <v>5752</v>
      </c>
      <c r="L872" s="3" t="s">
        <v>5753</v>
      </c>
      <c r="M872" s="3" t="s">
        <v>23</v>
      </c>
    </row>
    <row r="873" spans="1:13" s="3" customFormat="1" x14ac:dyDescent="0.3">
      <c r="A873" s="3" t="s">
        <v>2107</v>
      </c>
      <c r="B873" s="3">
        <v>3</v>
      </c>
      <c r="C873" s="3">
        <v>3.109358265</v>
      </c>
      <c r="D873" s="3">
        <v>5.0319592460000004</v>
      </c>
      <c r="F873" s="3">
        <v>-1.2913472779999999</v>
      </c>
      <c r="G873" s="3" t="s">
        <v>1804</v>
      </c>
      <c r="H873" s="3" t="s">
        <v>1805</v>
      </c>
      <c r="I873" s="3" t="s">
        <v>1806</v>
      </c>
      <c r="J873" s="3" t="s">
        <v>1807</v>
      </c>
      <c r="K873" s="3" t="s">
        <v>1808</v>
      </c>
      <c r="L873" s="3" t="s">
        <v>2108</v>
      </c>
      <c r="M873" s="3" t="s">
        <v>23</v>
      </c>
    </row>
    <row r="874" spans="1:13" s="3" customFormat="1" x14ac:dyDescent="0.3">
      <c r="A874" s="3" t="s">
        <v>697</v>
      </c>
      <c r="B874" s="3">
        <v>3</v>
      </c>
      <c r="C874" s="3">
        <v>3.0917855749999998</v>
      </c>
      <c r="D874" s="3">
        <v>3.3721430639999999</v>
      </c>
      <c r="F874" s="3">
        <v>-1.8516200759999999</v>
      </c>
      <c r="G874" s="3" t="s">
        <v>698</v>
      </c>
      <c r="H874" s="3" t="s">
        <v>700</v>
      </c>
      <c r="I874" s="3" t="s">
        <v>701</v>
      </c>
      <c r="J874" s="3" t="s">
        <v>706</v>
      </c>
      <c r="K874" s="3" t="s">
        <v>703</v>
      </c>
      <c r="L874" s="3" t="s">
        <v>704</v>
      </c>
      <c r="M874" s="3" t="s">
        <v>23</v>
      </c>
    </row>
    <row r="875" spans="1:13" s="3" customFormat="1" x14ac:dyDescent="0.3">
      <c r="A875" s="3" t="s">
        <v>697</v>
      </c>
      <c r="B875" s="3">
        <v>3</v>
      </c>
      <c r="C875" s="3">
        <v>3.0917855749999998</v>
      </c>
      <c r="D875" s="3">
        <v>3.3721430639999999</v>
      </c>
      <c r="F875" s="3">
        <v>-1.8516200759999999</v>
      </c>
      <c r="G875" s="3" t="s">
        <v>698</v>
      </c>
      <c r="H875" s="3" t="s">
        <v>700</v>
      </c>
      <c r="I875" s="3" t="s">
        <v>701</v>
      </c>
      <c r="J875" s="3" t="s">
        <v>702</v>
      </c>
      <c r="K875" s="3" t="s">
        <v>703</v>
      </c>
      <c r="L875" s="3" t="s">
        <v>704</v>
      </c>
      <c r="M875" s="3" t="s">
        <v>23</v>
      </c>
    </row>
    <row r="876" spans="1:13" s="3" customFormat="1" x14ac:dyDescent="0.3">
      <c r="A876" s="3" t="s">
        <v>756</v>
      </c>
      <c r="B876" s="3">
        <v>3</v>
      </c>
      <c r="C876" s="3">
        <v>3.031614518</v>
      </c>
      <c r="D876" s="3">
        <v>4.7715236330000002</v>
      </c>
      <c r="F876" s="3">
        <v>-1.9511395499999999</v>
      </c>
      <c r="G876" s="3" t="s">
        <v>757</v>
      </c>
      <c r="H876" s="3" t="s">
        <v>759</v>
      </c>
      <c r="I876" s="3" t="s">
        <v>760</v>
      </c>
      <c r="J876" s="3" t="s">
        <v>762</v>
      </c>
      <c r="K876" s="3" t="s">
        <v>763</v>
      </c>
      <c r="L876" s="3" t="s">
        <v>764</v>
      </c>
      <c r="M876" s="3" t="s">
        <v>23</v>
      </c>
    </row>
    <row r="877" spans="1:13" s="3" customFormat="1" x14ac:dyDescent="0.3">
      <c r="A877" s="3" t="s">
        <v>2100</v>
      </c>
      <c r="B877" s="3">
        <v>3</v>
      </c>
      <c r="C877" s="3">
        <v>3.030792634</v>
      </c>
      <c r="D877" s="3">
        <v>4.8088670489999998</v>
      </c>
      <c r="F877" s="3">
        <v>-1.792096761</v>
      </c>
      <c r="G877" s="3" t="s">
        <v>2101</v>
      </c>
      <c r="H877" s="3" t="s">
        <v>2102</v>
      </c>
      <c r="I877" s="3" t="s">
        <v>2103</v>
      </c>
      <c r="J877" s="3" t="s">
        <v>2104</v>
      </c>
      <c r="K877" s="3" t="s">
        <v>2105</v>
      </c>
      <c r="L877" s="3" t="s">
        <v>2106</v>
      </c>
      <c r="M877" s="3" t="s">
        <v>1158</v>
      </c>
    </row>
    <row r="878" spans="1:13" s="3" customFormat="1" x14ac:dyDescent="0.3">
      <c r="A878" s="3" t="s">
        <v>2092</v>
      </c>
      <c r="B878" s="3">
        <v>3</v>
      </c>
      <c r="C878" s="3">
        <v>3.023850258</v>
      </c>
      <c r="D878" s="3">
        <v>3.0094349600000001</v>
      </c>
      <c r="G878" s="3" t="s">
        <v>2093</v>
      </c>
      <c r="H878" s="3" t="s">
        <v>2094</v>
      </c>
      <c r="I878" s="3" t="s">
        <v>2095</v>
      </c>
      <c r="J878" s="3" t="s">
        <v>2096</v>
      </c>
      <c r="K878" s="3" t="s">
        <v>2097</v>
      </c>
      <c r="L878" s="3" t="s">
        <v>2098</v>
      </c>
      <c r="M878" s="3" t="s">
        <v>23</v>
      </c>
    </row>
    <row r="879" spans="1:13" s="3" customFormat="1" x14ac:dyDescent="0.3">
      <c r="A879" s="3" t="s">
        <v>2092</v>
      </c>
      <c r="B879" s="3">
        <v>3</v>
      </c>
      <c r="C879" s="3">
        <v>3.023850258</v>
      </c>
      <c r="D879" s="3">
        <v>3.0094349600000001</v>
      </c>
      <c r="G879" s="3" t="s">
        <v>2093</v>
      </c>
      <c r="H879" s="3" t="s">
        <v>2094</v>
      </c>
      <c r="I879" s="3" t="s">
        <v>2095</v>
      </c>
      <c r="J879" s="3" t="s">
        <v>2099</v>
      </c>
      <c r="K879" s="3" t="s">
        <v>2097</v>
      </c>
      <c r="L879" s="3" t="s">
        <v>2098</v>
      </c>
      <c r="M879" s="3" t="s">
        <v>23</v>
      </c>
    </row>
    <row r="880" spans="1:13" s="3" customFormat="1" x14ac:dyDescent="0.3">
      <c r="A880" s="3" t="s">
        <v>2085</v>
      </c>
      <c r="B880" s="3">
        <v>3</v>
      </c>
      <c r="C880" s="3">
        <v>3.01811718</v>
      </c>
      <c r="D880" s="3">
        <v>2.8808610859999999</v>
      </c>
      <c r="G880" s="3" t="s">
        <v>2086</v>
      </c>
      <c r="H880" s="3" t="s">
        <v>2087</v>
      </c>
      <c r="I880" s="3" t="s">
        <v>2088</v>
      </c>
      <c r="J880" s="3" t="s">
        <v>2089</v>
      </c>
      <c r="K880" s="3" t="s">
        <v>2090</v>
      </c>
      <c r="L880" s="3" t="s">
        <v>2091</v>
      </c>
      <c r="M880" s="3" t="s">
        <v>23</v>
      </c>
    </row>
    <row r="881" spans="1:13" s="3" customFormat="1" x14ac:dyDescent="0.3">
      <c r="A881" s="3" t="s">
        <v>707</v>
      </c>
      <c r="B881" s="3">
        <v>3</v>
      </c>
      <c r="C881" s="3">
        <v>3.0124185739999998</v>
      </c>
      <c r="D881" s="3">
        <v>3.716046419</v>
      </c>
      <c r="G881" s="3" t="s">
        <v>708</v>
      </c>
      <c r="H881" s="3" t="s">
        <v>710</v>
      </c>
      <c r="I881" s="3" t="s">
        <v>711</v>
      </c>
      <c r="J881" s="3" t="s">
        <v>713</v>
      </c>
      <c r="K881" s="3" t="s">
        <v>714</v>
      </c>
      <c r="L881" s="3" t="s">
        <v>715</v>
      </c>
      <c r="M881" s="3" t="s">
        <v>23</v>
      </c>
    </row>
    <row r="882" spans="1:13" s="3" customFormat="1" x14ac:dyDescent="0.3">
      <c r="A882" s="3" t="s">
        <v>2078</v>
      </c>
      <c r="B882" s="3">
        <v>3</v>
      </c>
      <c r="C882" s="3">
        <v>2.9967232660000001</v>
      </c>
      <c r="D882" s="3">
        <v>3.2238664940000001</v>
      </c>
      <c r="G882" s="3" t="s">
        <v>2079</v>
      </c>
      <c r="H882" s="3" t="s">
        <v>2080</v>
      </c>
      <c r="I882" s="3" t="s">
        <v>2081</v>
      </c>
      <c r="J882" s="3" t="s">
        <v>2082</v>
      </c>
      <c r="K882" s="3" t="s">
        <v>2083</v>
      </c>
      <c r="L882" s="3" t="s">
        <v>2084</v>
      </c>
      <c r="M882" s="3" t="s">
        <v>23</v>
      </c>
    </row>
    <row r="883" spans="1:13" s="3" customFormat="1" x14ac:dyDescent="0.3">
      <c r="A883" s="3" t="s">
        <v>5645</v>
      </c>
      <c r="B883" s="3">
        <v>3</v>
      </c>
      <c r="C883" s="3">
        <v>2.9831384060000001</v>
      </c>
      <c r="D883" s="3">
        <v>2.6086243160000002</v>
      </c>
      <c r="G883" s="3" t="s">
        <v>5646</v>
      </c>
      <c r="H883" s="3" t="s">
        <v>5647</v>
      </c>
      <c r="I883" s="3" t="s">
        <v>5648</v>
      </c>
      <c r="J883" s="3" t="s">
        <v>5649</v>
      </c>
      <c r="K883" s="3" t="s">
        <v>5650</v>
      </c>
      <c r="L883" s="3" t="s">
        <v>5651</v>
      </c>
      <c r="M883" s="3" t="s">
        <v>23</v>
      </c>
    </row>
    <row r="884" spans="1:13" s="3" customFormat="1" x14ac:dyDescent="0.3">
      <c r="A884" s="3" t="s">
        <v>5811</v>
      </c>
      <c r="B884" s="3">
        <v>3</v>
      </c>
      <c r="C884" s="3">
        <v>2.9810330060000001</v>
      </c>
      <c r="D884" s="3">
        <v>4.3142638939999998</v>
      </c>
      <c r="G884" s="3" t="s">
        <v>5812</v>
      </c>
      <c r="H884" s="3" t="s">
        <v>5813</v>
      </c>
      <c r="I884" s="3" t="s">
        <v>5814</v>
      </c>
      <c r="J884" s="3" t="s">
        <v>2032</v>
      </c>
      <c r="K884" s="3" t="s">
        <v>2033</v>
      </c>
      <c r="L884" s="3" t="s">
        <v>5815</v>
      </c>
      <c r="M884" s="3" t="s">
        <v>23</v>
      </c>
    </row>
    <row r="885" spans="1:13" s="3" customFormat="1" x14ac:dyDescent="0.3">
      <c r="A885" s="3" t="s">
        <v>2070</v>
      </c>
      <c r="B885" s="3">
        <v>3</v>
      </c>
      <c r="C885" s="3">
        <v>2.9597099999999998</v>
      </c>
      <c r="D885" s="3">
        <v>4.8238994789999996</v>
      </c>
      <c r="G885" s="3" t="s">
        <v>2071</v>
      </c>
      <c r="H885" s="3" t="s">
        <v>2072</v>
      </c>
      <c r="I885" s="3" t="s">
        <v>2073</v>
      </c>
      <c r="J885" s="3" t="s">
        <v>2074</v>
      </c>
      <c r="K885" s="3" t="s">
        <v>2075</v>
      </c>
      <c r="L885" s="3" t="s">
        <v>2076</v>
      </c>
      <c r="M885" s="3" t="s">
        <v>23</v>
      </c>
    </row>
    <row r="886" spans="1:13" s="3" customFormat="1" x14ac:dyDescent="0.3">
      <c r="A886" s="3" t="s">
        <v>2070</v>
      </c>
      <c r="B886" s="3">
        <v>3</v>
      </c>
      <c r="C886" s="3">
        <v>2.9597099999999998</v>
      </c>
      <c r="D886" s="3">
        <v>4.8238994789999996</v>
      </c>
      <c r="G886" s="3" t="s">
        <v>2071</v>
      </c>
      <c r="H886" s="3" t="s">
        <v>2072</v>
      </c>
      <c r="I886" s="3" t="s">
        <v>2073</v>
      </c>
      <c r="J886" s="3" t="s">
        <v>2077</v>
      </c>
      <c r="K886" s="3" t="s">
        <v>2075</v>
      </c>
      <c r="L886" s="3" t="s">
        <v>2076</v>
      </c>
      <c r="M886" s="3" t="s">
        <v>23</v>
      </c>
    </row>
    <row r="887" spans="1:13" s="3" customFormat="1" x14ac:dyDescent="0.3">
      <c r="A887" s="3" t="s">
        <v>5885</v>
      </c>
      <c r="B887" s="3">
        <v>3</v>
      </c>
      <c r="C887" s="3">
        <v>2.8921453320000001</v>
      </c>
      <c r="D887" s="3">
        <v>2.4351233259999998</v>
      </c>
      <c r="G887" s="3" t="s">
        <v>2198</v>
      </c>
      <c r="H887" s="3" t="s">
        <v>2199</v>
      </c>
      <c r="I887" s="3" t="s">
        <v>2200</v>
      </c>
      <c r="J887" s="3" t="s">
        <v>2201</v>
      </c>
      <c r="K887" s="3" t="s">
        <v>2202</v>
      </c>
      <c r="L887" s="3" t="s">
        <v>5886</v>
      </c>
      <c r="M887" s="3" t="s">
        <v>23</v>
      </c>
    </row>
    <row r="888" spans="1:13" s="3" customFormat="1" x14ac:dyDescent="0.3">
      <c r="A888" s="3" t="s">
        <v>5947</v>
      </c>
      <c r="B888" s="3">
        <v>3</v>
      </c>
      <c r="C888" s="3">
        <v>2.8756653299999999</v>
      </c>
      <c r="D888" s="3">
        <v>2.869770113</v>
      </c>
      <c r="G888" s="3" t="s">
        <v>5671</v>
      </c>
      <c r="H888" s="3" t="s">
        <v>5672</v>
      </c>
      <c r="I888" s="3" t="s">
        <v>5648</v>
      </c>
      <c r="J888" s="3" t="s">
        <v>5649</v>
      </c>
      <c r="K888" s="3" t="s">
        <v>5948</v>
      </c>
      <c r="L888" s="3" t="s">
        <v>5949</v>
      </c>
      <c r="M888" s="3" t="s">
        <v>23</v>
      </c>
    </row>
    <row r="889" spans="1:13" s="3" customFormat="1" x14ac:dyDescent="0.3">
      <c r="A889" s="3" t="s">
        <v>5707</v>
      </c>
      <c r="B889" s="3">
        <v>3</v>
      </c>
      <c r="C889" s="3">
        <v>2.8753811090000001</v>
      </c>
      <c r="D889" s="3">
        <v>3.4959989629999999</v>
      </c>
      <c r="G889" s="3" t="s">
        <v>5708</v>
      </c>
      <c r="H889" s="3" t="s">
        <v>5709</v>
      </c>
      <c r="I889" s="3" t="s">
        <v>5710</v>
      </c>
      <c r="J889" s="3" t="s">
        <v>213</v>
      </c>
      <c r="K889" s="3" t="s">
        <v>5427</v>
      </c>
      <c r="L889" s="3" t="s">
        <v>5711</v>
      </c>
      <c r="M889" s="3" t="s">
        <v>23</v>
      </c>
    </row>
    <row r="890" spans="1:13" s="3" customFormat="1" x14ac:dyDescent="0.3">
      <c r="A890" s="3" t="s">
        <v>5866</v>
      </c>
      <c r="B890" s="3">
        <v>3</v>
      </c>
      <c r="C890" s="3">
        <v>2.8741325660000001</v>
      </c>
      <c r="D890" s="3">
        <v>2.4701698890000001</v>
      </c>
      <c r="G890" s="3" t="s">
        <v>2309</v>
      </c>
      <c r="H890" s="3" t="s">
        <v>2310</v>
      </c>
      <c r="I890" s="3" t="s">
        <v>2311</v>
      </c>
      <c r="J890" s="3" t="s">
        <v>2312</v>
      </c>
      <c r="K890" s="3" t="s">
        <v>2313</v>
      </c>
      <c r="L890" s="3" t="s">
        <v>5867</v>
      </c>
      <c r="M890" s="3" t="s">
        <v>23</v>
      </c>
    </row>
    <row r="891" spans="1:13" s="3" customFormat="1" x14ac:dyDescent="0.3">
      <c r="A891" s="3" t="s">
        <v>2064</v>
      </c>
      <c r="B891" s="3">
        <v>3</v>
      </c>
      <c r="C891" s="3">
        <v>2.8556311999999999</v>
      </c>
      <c r="D891" s="3">
        <v>3.0615190050000001</v>
      </c>
      <c r="F891" s="3">
        <v>-1.2432103999999999</v>
      </c>
      <c r="G891" s="3" t="s">
        <v>2065</v>
      </c>
      <c r="H891" s="3" t="s">
        <v>2066</v>
      </c>
      <c r="I891" s="3" t="s">
        <v>2067</v>
      </c>
      <c r="J891" s="3" t="s">
        <v>2068</v>
      </c>
      <c r="K891" s="3" t="s">
        <v>2022</v>
      </c>
      <c r="L891" s="3" t="s">
        <v>2069</v>
      </c>
      <c r="M891" s="3" t="s">
        <v>23</v>
      </c>
    </row>
    <row r="892" spans="1:13" s="3" customFormat="1" x14ac:dyDescent="0.3">
      <c r="A892" s="3" t="s">
        <v>5514</v>
      </c>
      <c r="B892" s="3">
        <v>3</v>
      </c>
      <c r="C892" s="3">
        <v>2.8523667480000001</v>
      </c>
      <c r="D892" s="3">
        <v>3.4096177879999998</v>
      </c>
      <c r="G892" s="3" t="s">
        <v>5515</v>
      </c>
      <c r="H892" s="3" t="s">
        <v>5516</v>
      </c>
      <c r="I892" s="3" t="s">
        <v>5517</v>
      </c>
      <c r="J892" s="3" t="s">
        <v>5518</v>
      </c>
      <c r="K892" s="3" t="s">
        <v>5519</v>
      </c>
      <c r="L892" s="3" t="s">
        <v>5520</v>
      </c>
      <c r="M892" s="3" t="s">
        <v>23</v>
      </c>
    </row>
    <row r="893" spans="1:13" s="3" customFormat="1" x14ac:dyDescent="0.3">
      <c r="A893" s="3" t="s">
        <v>2057</v>
      </c>
      <c r="B893" s="3">
        <v>3</v>
      </c>
      <c r="C893" s="3">
        <v>2.81391714</v>
      </c>
      <c r="D893" s="3">
        <v>4.1634083420000003</v>
      </c>
      <c r="F893" s="3">
        <v>-1.389876761</v>
      </c>
      <c r="G893" s="3" t="s">
        <v>2058</v>
      </c>
      <c r="H893" s="3" t="s">
        <v>2059</v>
      </c>
      <c r="I893" s="3" t="s">
        <v>2060</v>
      </c>
      <c r="J893" s="3" t="s">
        <v>2061</v>
      </c>
      <c r="K893" s="3" t="s">
        <v>2062</v>
      </c>
      <c r="L893" s="3" t="s">
        <v>2063</v>
      </c>
      <c r="M893" s="3" t="s">
        <v>23</v>
      </c>
    </row>
    <row r="894" spans="1:13" s="3" customFormat="1" x14ac:dyDescent="0.3">
      <c r="A894" s="3" t="s">
        <v>5586</v>
      </c>
      <c r="B894" s="3">
        <v>3</v>
      </c>
      <c r="C894" s="3">
        <v>2.8099588770000001</v>
      </c>
      <c r="D894" s="3">
        <v>4.3133001220000002</v>
      </c>
      <c r="F894" s="3">
        <v>-1.740560063</v>
      </c>
      <c r="G894" s="3" t="s">
        <v>5587</v>
      </c>
      <c r="H894" s="3" t="s">
        <v>5588</v>
      </c>
      <c r="I894" s="3" t="s">
        <v>5589</v>
      </c>
      <c r="J894" s="3" t="s">
        <v>3809</v>
      </c>
      <c r="K894" s="3" t="s">
        <v>3855</v>
      </c>
      <c r="L894" s="3" t="s">
        <v>5590</v>
      </c>
      <c r="M894" s="3" t="s">
        <v>23</v>
      </c>
    </row>
    <row r="895" spans="1:13" s="3" customFormat="1" x14ac:dyDescent="0.3">
      <c r="A895" s="3" t="s">
        <v>2050</v>
      </c>
      <c r="B895" s="3">
        <v>3</v>
      </c>
      <c r="C895" s="3">
        <v>2.795082866</v>
      </c>
      <c r="D895" s="3">
        <v>4.1552456810000002</v>
      </c>
      <c r="G895" s="3" t="s">
        <v>2051</v>
      </c>
      <c r="H895" s="3" t="s">
        <v>2052</v>
      </c>
      <c r="I895" s="3" t="s">
        <v>2053</v>
      </c>
      <c r="J895" s="3" t="s">
        <v>2054</v>
      </c>
      <c r="K895" s="3" t="s">
        <v>2055</v>
      </c>
      <c r="L895" s="3" t="s">
        <v>2056</v>
      </c>
      <c r="M895" s="3" t="s">
        <v>23</v>
      </c>
    </row>
    <row r="896" spans="1:13" s="3" customFormat="1" x14ac:dyDescent="0.3">
      <c r="A896" s="3" t="s">
        <v>121</v>
      </c>
      <c r="B896" s="3">
        <v>3</v>
      </c>
      <c r="C896" s="3">
        <v>2.7776143769999999</v>
      </c>
      <c r="D896" s="3">
        <v>4.009628427</v>
      </c>
      <c r="F896" s="3">
        <v>-1.473971106</v>
      </c>
      <c r="G896" s="3" t="s">
        <v>122</v>
      </c>
      <c r="H896" s="3" t="s">
        <v>124</v>
      </c>
      <c r="I896" s="3" t="s">
        <v>116</v>
      </c>
      <c r="J896" s="3" t="s">
        <v>120</v>
      </c>
      <c r="K896" s="3" t="s">
        <v>118</v>
      </c>
      <c r="L896" s="3" t="s">
        <v>125</v>
      </c>
      <c r="M896" s="3" t="s">
        <v>23</v>
      </c>
    </row>
    <row r="897" spans="1:13" s="3" customFormat="1" x14ac:dyDescent="0.3">
      <c r="A897" s="3" t="s">
        <v>121</v>
      </c>
      <c r="B897" s="3">
        <v>3</v>
      </c>
      <c r="C897" s="3">
        <v>2.7776143769999999</v>
      </c>
      <c r="D897" s="3">
        <v>4.009628427</v>
      </c>
      <c r="F897" s="3">
        <v>-1.473971106</v>
      </c>
      <c r="G897" s="3" t="s">
        <v>122</v>
      </c>
      <c r="H897" s="3" t="s">
        <v>124</v>
      </c>
      <c r="I897" s="3" t="s">
        <v>116</v>
      </c>
      <c r="J897" s="3" t="s">
        <v>117</v>
      </c>
      <c r="K897" s="3" t="s">
        <v>118</v>
      </c>
      <c r="L897" s="3" t="s">
        <v>125</v>
      </c>
      <c r="M897" s="3" t="s">
        <v>23</v>
      </c>
    </row>
    <row r="898" spans="1:13" s="3" customFormat="1" x14ac:dyDescent="0.3">
      <c r="A898" s="3" t="s">
        <v>2043</v>
      </c>
      <c r="B898" s="3">
        <v>3</v>
      </c>
      <c r="C898" s="3">
        <v>2.773225762</v>
      </c>
      <c r="D898" s="3">
        <v>2.7589599370000002</v>
      </c>
      <c r="G898" s="3" t="s">
        <v>2044</v>
      </c>
      <c r="H898" s="3" t="s">
        <v>2045</v>
      </c>
      <c r="I898" s="3" t="s">
        <v>2046</v>
      </c>
      <c r="J898" s="3" t="s">
        <v>2047</v>
      </c>
      <c r="K898" s="3" t="s">
        <v>2048</v>
      </c>
      <c r="L898" s="3" t="s">
        <v>2049</v>
      </c>
      <c r="M898" s="3" t="s">
        <v>23</v>
      </c>
    </row>
    <row r="899" spans="1:13" s="3" customFormat="1" x14ac:dyDescent="0.3">
      <c r="A899" s="3" t="s">
        <v>5972</v>
      </c>
      <c r="B899" s="3">
        <v>3</v>
      </c>
      <c r="C899" s="3">
        <v>2.7556826430000001</v>
      </c>
      <c r="D899" s="3">
        <v>3.2928081630000001</v>
      </c>
      <c r="G899" s="3" t="s">
        <v>5973</v>
      </c>
      <c r="H899" s="3" t="s">
        <v>5974</v>
      </c>
      <c r="I899" s="3" t="s">
        <v>3927</v>
      </c>
      <c r="J899" s="3" t="s">
        <v>3928</v>
      </c>
      <c r="K899" s="3" t="s">
        <v>5975</v>
      </c>
      <c r="L899" s="3" t="s">
        <v>5976</v>
      </c>
      <c r="M899" s="3" t="s">
        <v>5977</v>
      </c>
    </row>
    <row r="900" spans="1:13" s="3" customFormat="1" x14ac:dyDescent="0.3">
      <c r="A900" s="3" t="s">
        <v>648</v>
      </c>
      <c r="B900" s="3">
        <v>3</v>
      </c>
      <c r="C900" s="3">
        <v>2.7518159820000001</v>
      </c>
      <c r="D900" s="3">
        <v>3.6558101089999999</v>
      </c>
      <c r="G900" s="3" t="s">
        <v>649</v>
      </c>
      <c r="H900" s="3" t="s">
        <v>650</v>
      </c>
      <c r="I900" s="3" t="s">
        <v>651</v>
      </c>
      <c r="J900" s="3" t="s">
        <v>652</v>
      </c>
      <c r="K900" s="3" t="s">
        <v>653</v>
      </c>
      <c r="L900" s="3" t="s">
        <v>654</v>
      </c>
      <c r="M900" s="3" t="s">
        <v>23</v>
      </c>
    </row>
    <row r="901" spans="1:13" s="3" customFormat="1" x14ac:dyDescent="0.3">
      <c r="A901" s="3" t="s">
        <v>2035</v>
      </c>
      <c r="B901" s="3">
        <v>3</v>
      </c>
      <c r="C901" s="3">
        <v>2.7460984869999998</v>
      </c>
      <c r="D901" s="3">
        <v>3.6935448289999999</v>
      </c>
      <c r="F901" s="3">
        <v>-2.01487667</v>
      </c>
      <c r="G901" s="3" t="s">
        <v>2036</v>
      </c>
      <c r="H901" s="3" t="s">
        <v>2037</v>
      </c>
      <c r="I901" s="3" t="s">
        <v>2038</v>
      </c>
      <c r="J901" s="3" t="s">
        <v>2039</v>
      </c>
      <c r="K901" s="3" t="s">
        <v>2040</v>
      </c>
      <c r="L901" s="3" t="s">
        <v>2041</v>
      </c>
      <c r="M901" s="3" t="s">
        <v>23</v>
      </c>
    </row>
    <row r="902" spans="1:13" s="3" customFormat="1" x14ac:dyDescent="0.3">
      <c r="A902" s="3" t="s">
        <v>2035</v>
      </c>
      <c r="B902" s="3">
        <v>3</v>
      </c>
      <c r="C902" s="3">
        <v>2.7460984869999998</v>
      </c>
      <c r="D902" s="3">
        <v>3.6935448289999999</v>
      </c>
      <c r="F902" s="3">
        <v>-2.01487667</v>
      </c>
      <c r="G902" s="3" t="s">
        <v>2036</v>
      </c>
      <c r="H902" s="3" t="s">
        <v>2037</v>
      </c>
      <c r="I902" s="3" t="s">
        <v>2038</v>
      </c>
      <c r="J902" s="3" t="s">
        <v>2042</v>
      </c>
      <c r="K902" s="3" t="s">
        <v>2040</v>
      </c>
      <c r="L902" s="3" t="s">
        <v>2041</v>
      </c>
      <c r="M902" s="3" t="s">
        <v>23</v>
      </c>
    </row>
    <row r="903" spans="1:13" s="3" customFormat="1" x14ac:dyDescent="0.3">
      <c r="A903" s="3" t="s">
        <v>725</v>
      </c>
      <c r="B903" s="3">
        <v>3</v>
      </c>
      <c r="C903" s="3">
        <v>2.745947181</v>
      </c>
      <c r="D903" s="3">
        <v>5.3021975589999997</v>
      </c>
      <c r="G903" s="3" t="s">
        <v>726</v>
      </c>
      <c r="H903" s="3" t="s">
        <v>728</v>
      </c>
      <c r="I903" s="3" t="s">
        <v>542</v>
      </c>
      <c r="J903" s="3" t="s">
        <v>544</v>
      </c>
      <c r="K903" s="3" t="s">
        <v>545</v>
      </c>
      <c r="L903" s="3" t="s">
        <v>729</v>
      </c>
      <c r="M903" s="3" t="s">
        <v>23</v>
      </c>
    </row>
    <row r="904" spans="1:13" s="3" customFormat="1" x14ac:dyDescent="0.3">
      <c r="A904" s="3" t="s">
        <v>2028</v>
      </c>
      <c r="B904" s="3">
        <v>3</v>
      </c>
      <c r="C904" s="3">
        <v>2.7076255950000001</v>
      </c>
      <c r="D904" s="3">
        <v>4.9961086699999999</v>
      </c>
      <c r="G904" s="3" t="s">
        <v>2029</v>
      </c>
      <c r="H904" s="3" t="s">
        <v>2030</v>
      </c>
      <c r="I904" s="3" t="s">
        <v>2031</v>
      </c>
      <c r="J904" s="3" t="s">
        <v>2032</v>
      </c>
      <c r="K904" s="3" t="s">
        <v>2033</v>
      </c>
      <c r="L904" s="3" t="s">
        <v>2034</v>
      </c>
      <c r="M904" s="3" t="s">
        <v>23</v>
      </c>
    </row>
    <row r="905" spans="1:13" s="3" customFormat="1" x14ac:dyDescent="0.3">
      <c r="A905" s="3" t="s">
        <v>601</v>
      </c>
      <c r="B905" s="3">
        <v>3</v>
      </c>
      <c r="C905" s="3">
        <v>2.6657415630000001</v>
      </c>
      <c r="D905" s="3">
        <v>3.9337951040000001</v>
      </c>
      <c r="G905" s="3" t="s">
        <v>602</v>
      </c>
      <c r="H905" s="3" t="s">
        <v>604</v>
      </c>
      <c r="I905" s="3" t="s">
        <v>542</v>
      </c>
      <c r="J905" s="3" t="s">
        <v>544</v>
      </c>
      <c r="K905" s="3" t="s">
        <v>605</v>
      </c>
      <c r="L905" s="3" t="s">
        <v>606</v>
      </c>
      <c r="M905" s="3" t="s">
        <v>23</v>
      </c>
    </row>
    <row r="906" spans="1:13" s="3" customFormat="1" x14ac:dyDescent="0.3">
      <c r="A906" s="3" t="s">
        <v>1174</v>
      </c>
      <c r="B906" s="3">
        <v>3</v>
      </c>
      <c r="C906" s="3">
        <v>2.6485901350000001</v>
      </c>
      <c r="D906" s="3">
        <v>2.375716712</v>
      </c>
      <c r="G906" s="3" t="s">
        <v>1175</v>
      </c>
      <c r="H906" s="3" t="s">
        <v>1177</v>
      </c>
      <c r="I906" s="3" t="s">
        <v>1178</v>
      </c>
      <c r="J906" s="3" t="s">
        <v>1179</v>
      </c>
      <c r="K906" s="3" t="s">
        <v>1180</v>
      </c>
      <c r="L906" s="3" t="s">
        <v>1181</v>
      </c>
      <c r="M906" s="3" t="s">
        <v>23</v>
      </c>
    </row>
    <row r="907" spans="1:13" s="3" customFormat="1" x14ac:dyDescent="0.3">
      <c r="A907" s="3" t="s">
        <v>2024</v>
      </c>
      <c r="B907" s="3">
        <v>3</v>
      </c>
      <c r="C907" s="3">
        <v>2.627481344</v>
      </c>
      <c r="D907" s="3">
        <v>3.2108988780000001</v>
      </c>
      <c r="G907" s="3" t="s">
        <v>2025</v>
      </c>
      <c r="H907" s="3" t="s">
        <v>2026</v>
      </c>
      <c r="I907" s="3" t="s">
        <v>1833</v>
      </c>
      <c r="J907" s="3" t="s">
        <v>1834</v>
      </c>
      <c r="K907" s="3" t="s">
        <v>1835</v>
      </c>
      <c r="L907" s="3" t="s">
        <v>2027</v>
      </c>
      <c r="M907" s="3" t="s">
        <v>1158</v>
      </c>
    </row>
    <row r="908" spans="1:13" s="3" customFormat="1" x14ac:dyDescent="0.3">
      <c r="A908" s="3" t="s">
        <v>529</v>
      </c>
      <c r="B908" s="3">
        <v>3</v>
      </c>
      <c r="C908" s="3">
        <v>2.6161856829999999</v>
      </c>
      <c r="D908" s="3">
        <v>5.4048264809999997</v>
      </c>
      <c r="F908" s="3">
        <v>-1.8390124450000001</v>
      </c>
      <c r="G908" s="3" t="s">
        <v>530</v>
      </c>
      <c r="H908" s="3" t="s">
        <v>532</v>
      </c>
      <c r="I908" s="3" t="s">
        <v>533</v>
      </c>
      <c r="J908" s="3" t="s">
        <v>535</v>
      </c>
      <c r="K908" s="3" t="s">
        <v>536</v>
      </c>
      <c r="L908" s="3" t="s">
        <v>537</v>
      </c>
      <c r="M908" s="3" t="s">
        <v>23</v>
      </c>
    </row>
    <row r="909" spans="1:13" s="3" customFormat="1" x14ac:dyDescent="0.3">
      <c r="A909" s="3" t="s">
        <v>5754</v>
      </c>
      <c r="B909" s="3">
        <v>3</v>
      </c>
      <c r="C909" s="3">
        <v>2.610980664</v>
      </c>
      <c r="D909" s="3">
        <v>1.801492994</v>
      </c>
      <c r="G909" s="3" t="s">
        <v>5755</v>
      </c>
      <c r="H909" s="3" t="s">
        <v>5756</v>
      </c>
      <c r="I909" s="3" t="s">
        <v>5757</v>
      </c>
      <c r="J909" s="3" t="s">
        <v>5758</v>
      </c>
      <c r="K909" s="3" t="s">
        <v>5759</v>
      </c>
      <c r="L909" s="3" t="s">
        <v>5760</v>
      </c>
      <c r="M909" s="3" t="s">
        <v>23</v>
      </c>
    </row>
    <row r="910" spans="1:13" s="3" customFormat="1" x14ac:dyDescent="0.3">
      <c r="A910" s="3" t="s">
        <v>538</v>
      </c>
      <c r="B910" s="3">
        <v>3</v>
      </c>
      <c r="C910" s="3">
        <v>2.5940537379999999</v>
      </c>
      <c r="D910" s="3">
        <v>6.1301049450000002</v>
      </c>
      <c r="G910" s="3" t="s">
        <v>539</v>
      </c>
      <c r="H910" s="3" t="s">
        <v>541</v>
      </c>
      <c r="I910" s="3" t="s">
        <v>542</v>
      </c>
      <c r="J910" s="3" t="s">
        <v>544</v>
      </c>
      <c r="K910" s="3" t="s">
        <v>545</v>
      </c>
      <c r="L910" s="3" t="s">
        <v>546</v>
      </c>
      <c r="M910" s="3" t="s">
        <v>23</v>
      </c>
    </row>
    <row r="911" spans="1:13" s="3" customFormat="1" x14ac:dyDescent="0.3">
      <c r="A911" s="3" t="s">
        <v>5652</v>
      </c>
      <c r="B911" s="3">
        <v>3</v>
      </c>
      <c r="C911" s="3">
        <v>2.5792924689999999</v>
      </c>
      <c r="D911" s="3">
        <v>2.325977543</v>
      </c>
      <c r="G911" s="3" t="s">
        <v>5653</v>
      </c>
      <c r="H911" s="3" t="s">
        <v>5654</v>
      </c>
      <c r="I911" s="3" t="s">
        <v>5655</v>
      </c>
      <c r="J911" s="3" t="s">
        <v>5656</v>
      </c>
      <c r="K911" s="3" t="s">
        <v>5657</v>
      </c>
      <c r="L911" s="3" t="s">
        <v>5658</v>
      </c>
      <c r="M911" s="3" t="s">
        <v>23</v>
      </c>
    </row>
    <row r="912" spans="1:13" s="3" customFormat="1" x14ac:dyDescent="0.3">
      <c r="A912" s="3" t="s">
        <v>684</v>
      </c>
      <c r="B912" s="3">
        <v>3</v>
      </c>
      <c r="C912" s="3">
        <v>2.564180694</v>
      </c>
      <c r="D912" s="3">
        <v>3.8661220620000001</v>
      </c>
      <c r="G912" s="3" t="s">
        <v>685</v>
      </c>
      <c r="H912" s="3" t="s">
        <v>686</v>
      </c>
      <c r="I912" s="3" t="s">
        <v>573</v>
      </c>
      <c r="J912" s="3" t="s">
        <v>574</v>
      </c>
      <c r="K912" s="3" t="s">
        <v>575</v>
      </c>
      <c r="L912" s="3" t="s">
        <v>687</v>
      </c>
      <c r="M912" s="3" t="s">
        <v>23</v>
      </c>
    </row>
    <row r="913" spans="1:13" s="3" customFormat="1" x14ac:dyDescent="0.3">
      <c r="A913" s="3" t="s">
        <v>5676</v>
      </c>
      <c r="B913" s="3">
        <v>3</v>
      </c>
      <c r="C913" s="3">
        <v>2.5545563539999998</v>
      </c>
      <c r="D913" s="3">
        <v>2.9035750490000001</v>
      </c>
      <c r="G913" s="3" t="s">
        <v>5677</v>
      </c>
      <c r="H913" s="3" t="s">
        <v>5678</v>
      </c>
      <c r="I913" s="3" t="s">
        <v>5679</v>
      </c>
      <c r="J913" s="3" t="s">
        <v>79</v>
      </c>
      <c r="K913" s="3" t="s">
        <v>5680</v>
      </c>
      <c r="L913" s="3" t="s">
        <v>5681</v>
      </c>
      <c r="M913" s="3" t="s">
        <v>23</v>
      </c>
    </row>
    <row r="914" spans="1:13" s="3" customFormat="1" x14ac:dyDescent="0.3">
      <c r="A914" s="3" t="s">
        <v>2017</v>
      </c>
      <c r="B914" s="3">
        <v>3</v>
      </c>
      <c r="C914" s="3">
        <v>2.523785009</v>
      </c>
      <c r="D914" s="3">
        <v>3.980024035</v>
      </c>
      <c r="F914" s="3">
        <v>-2.188197841</v>
      </c>
      <c r="G914" s="3" t="s">
        <v>2018</v>
      </c>
      <c r="H914" s="3" t="s">
        <v>2019</v>
      </c>
      <c r="I914" s="3" t="s">
        <v>2020</v>
      </c>
      <c r="J914" s="3" t="s">
        <v>2021</v>
      </c>
      <c r="K914" s="3" t="s">
        <v>2022</v>
      </c>
      <c r="L914" s="3" t="s">
        <v>2023</v>
      </c>
      <c r="M914" s="3" t="s">
        <v>23</v>
      </c>
    </row>
    <row r="915" spans="1:13" s="3" customFormat="1" x14ac:dyDescent="0.3">
      <c r="A915" s="3" t="s">
        <v>5552</v>
      </c>
      <c r="B915" s="3">
        <v>3</v>
      </c>
      <c r="C915" s="3">
        <v>2.5218262280000001</v>
      </c>
      <c r="D915" s="3">
        <v>2.5927358119999999</v>
      </c>
      <c r="G915" s="3" t="s">
        <v>5553</v>
      </c>
      <c r="H915" s="3" t="s">
        <v>5554</v>
      </c>
      <c r="I915" s="3" t="s">
        <v>5555</v>
      </c>
      <c r="J915" s="3" t="s">
        <v>5556</v>
      </c>
      <c r="K915" s="3" t="s">
        <v>5557</v>
      </c>
      <c r="L915" s="3" t="s">
        <v>5558</v>
      </c>
      <c r="M915" s="3" t="s">
        <v>23</v>
      </c>
    </row>
    <row r="916" spans="1:13" s="3" customFormat="1" x14ac:dyDescent="0.3">
      <c r="A916" s="3" t="s">
        <v>2012</v>
      </c>
      <c r="B916" s="3">
        <v>3</v>
      </c>
      <c r="C916" s="3">
        <v>2.5184865529999998</v>
      </c>
      <c r="D916" s="3">
        <v>4.7777998339999996</v>
      </c>
      <c r="F916" s="3">
        <v>-2.0458512280000001</v>
      </c>
      <c r="G916" s="3" t="s">
        <v>2013</v>
      </c>
      <c r="H916" s="3" t="s">
        <v>2014</v>
      </c>
      <c r="I916" s="3" t="s">
        <v>2015</v>
      </c>
      <c r="J916" s="3" t="s">
        <v>2016</v>
      </c>
    </row>
    <row r="917" spans="1:13" s="3" customFormat="1" x14ac:dyDescent="0.3">
      <c r="A917" s="3" t="s">
        <v>2010</v>
      </c>
      <c r="B917" s="3">
        <v>3</v>
      </c>
      <c r="C917" s="3">
        <v>2.47064781</v>
      </c>
      <c r="D917" s="3">
        <v>3.4659407880000002</v>
      </c>
      <c r="G917" s="3" t="s">
        <v>631</v>
      </c>
      <c r="H917" s="3" t="s">
        <v>633</v>
      </c>
      <c r="I917" s="3" t="s">
        <v>634</v>
      </c>
      <c r="J917" s="3" t="s">
        <v>636</v>
      </c>
      <c r="K917" s="3" t="s">
        <v>637</v>
      </c>
      <c r="L917" s="3" t="s">
        <v>2011</v>
      </c>
      <c r="M917" s="3" t="s">
        <v>23</v>
      </c>
    </row>
    <row r="918" spans="1:13" s="3" customFormat="1" x14ac:dyDescent="0.3">
      <c r="A918" s="3" t="s">
        <v>5794</v>
      </c>
      <c r="B918" s="3">
        <v>3</v>
      </c>
      <c r="C918" s="3">
        <v>2.4680846239999998</v>
      </c>
      <c r="D918" s="3">
        <v>2.618647444</v>
      </c>
      <c r="G918" s="3" t="s">
        <v>5795</v>
      </c>
      <c r="H918" s="3" t="s">
        <v>5796</v>
      </c>
      <c r="I918" s="3" t="s">
        <v>5797</v>
      </c>
      <c r="J918" s="3" t="s">
        <v>5798</v>
      </c>
      <c r="K918" s="3" t="s">
        <v>5799</v>
      </c>
      <c r="L918" s="3" t="s">
        <v>5800</v>
      </c>
      <c r="M918" s="3" t="s">
        <v>23</v>
      </c>
    </row>
    <row r="919" spans="1:13" s="3" customFormat="1" x14ac:dyDescent="0.3">
      <c r="A919" s="3" t="s">
        <v>126</v>
      </c>
      <c r="B919" s="3">
        <v>3</v>
      </c>
      <c r="C919" s="3">
        <v>2.440676662</v>
      </c>
      <c r="D919" s="3">
        <v>3.946253746</v>
      </c>
      <c r="F919" s="3">
        <v>-1.70950084</v>
      </c>
      <c r="G919" s="3" t="s">
        <v>127</v>
      </c>
      <c r="H919" s="3" t="s">
        <v>129</v>
      </c>
      <c r="I919" s="3" t="s">
        <v>130</v>
      </c>
      <c r="J919" s="3" t="s">
        <v>131</v>
      </c>
      <c r="K919" s="3" t="s">
        <v>132</v>
      </c>
      <c r="L919" s="3" t="s">
        <v>133</v>
      </c>
      <c r="M919" s="3" t="s">
        <v>23</v>
      </c>
    </row>
    <row r="920" spans="1:13" s="3" customFormat="1" x14ac:dyDescent="0.3">
      <c r="A920" s="3" t="s">
        <v>5532</v>
      </c>
      <c r="B920" s="3">
        <v>3</v>
      </c>
      <c r="C920" s="3">
        <v>2.4234052670000001</v>
      </c>
      <c r="D920" s="3">
        <v>1.3509304010000001</v>
      </c>
      <c r="G920" s="3" t="s">
        <v>5533</v>
      </c>
      <c r="H920" s="3" t="s">
        <v>5534</v>
      </c>
      <c r="I920" s="3" t="s">
        <v>5535</v>
      </c>
      <c r="J920" s="3" t="s">
        <v>4711</v>
      </c>
      <c r="K920" s="3" t="s">
        <v>5536</v>
      </c>
      <c r="L920" s="3" t="s">
        <v>5537</v>
      </c>
      <c r="M920" s="3" t="s">
        <v>23</v>
      </c>
    </row>
    <row r="921" spans="1:13" s="3" customFormat="1" x14ac:dyDescent="0.3">
      <c r="A921" s="3" t="s">
        <v>547</v>
      </c>
      <c r="B921" s="3">
        <v>3</v>
      </c>
      <c r="C921" s="3">
        <v>2.418754055</v>
      </c>
      <c r="D921" s="3">
        <v>5.283047453</v>
      </c>
      <c r="F921" s="3">
        <v>-1.9026080510000001</v>
      </c>
      <c r="G921" s="3" t="s">
        <v>548</v>
      </c>
      <c r="H921" s="3" t="s">
        <v>550</v>
      </c>
      <c r="I921" s="3" t="s">
        <v>551</v>
      </c>
      <c r="J921" s="3" t="s">
        <v>553</v>
      </c>
      <c r="K921" s="3" t="s">
        <v>554</v>
      </c>
      <c r="L921" s="3" t="s">
        <v>555</v>
      </c>
      <c r="M921" s="3" t="s">
        <v>23</v>
      </c>
    </row>
    <row r="922" spans="1:13" s="3" customFormat="1" x14ac:dyDescent="0.3">
      <c r="A922" s="3" t="s">
        <v>5845</v>
      </c>
      <c r="B922" s="3">
        <v>3</v>
      </c>
      <c r="C922" s="3">
        <v>2.4180562569999999</v>
      </c>
      <c r="D922" s="3">
        <v>2.0630594169999998</v>
      </c>
      <c r="G922" s="3" t="s">
        <v>5846</v>
      </c>
      <c r="H922" s="3" t="s">
        <v>5847</v>
      </c>
      <c r="I922" s="3" t="s">
        <v>5848</v>
      </c>
      <c r="J922" s="3" t="s">
        <v>887</v>
      </c>
      <c r="K922" s="3" t="s">
        <v>5849</v>
      </c>
      <c r="L922" s="3" t="s">
        <v>5850</v>
      </c>
      <c r="M922" s="3" t="s">
        <v>23</v>
      </c>
    </row>
    <row r="923" spans="1:13" s="3" customFormat="1" x14ac:dyDescent="0.3">
      <c r="A923" s="3" t="s">
        <v>5950</v>
      </c>
      <c r="B923" s="3">
        <v>3</v>
      </c>
      <c r="C923" s="3">
        <v>2.3837010489999999</v>
      </c>
      <c r="D923" s="3">
        <v>2.4785312290000001</v>
      </c>
      <c r="G923" s="3" t="s">
        <v>5951</v>
      </c>
      <c r="H923" s="3" t="s">
        <v>5952</v>
      </c>
      <c r="I923" s="3" t="s">
        <v>5953</v>
      </c>
      <c r="J923" s="3" t="s">
        <v>5954</v>
      </c>
      <c r="K923" s="3" t="s">
        <v>5955</v>
      </c>
      <c r="L923" s="3" t="s">
        <v>5956</v>
      </c>
      <c r="M923" s="3" t="s">
        <v>23</v>
      </c>
    </row>
    <row r="924" spans="1:13" s="3" customFormat="1" x14ac:dyDescent="0.3">
      <c r="A924" s="3" t="s">
        <v>1541</v>
      </c>
      <c r="B924" s="3">
        <v>3</v>
      </c>
      <c r="C924" s="3">
        <v>2.3747346810000001</v>
      </c>
      <c r="D924" s="3">
        <v>2.503261486</v>
      </c>
      <c r="G924" s="3" t="s">
        <v>1509</v>
      </c>
      <c r="H924" s="3" t="s">
        <v>1511</v>
      </c>
      <c r="I924" s="3" t="s">
        <v>5696</v>
      </c>
      <c r="J924" s="3" t="s">
        <v>5699</v>
      </c>
      <c r="K924" s="3" t="s">
        <v>3693</v>
      </c>
      <c r="L924" s="3" t="s">
        <v>5698</v>
      </c>
      <c r="M924" s="3" t="s">
        <v>23</v>
      </c>
    </row>
    <row r="925" spans="1:13" s="3" customFormat="1" x14ac:dyDescent="0.3">
      <c r="A925" s="3" t="s">
        <v>1541</v>
      </c>
      <c r="B925" s="3">
        <v>3</v>
      </c>
      <c r="C925" s="3">
        <v>2.3747346810000001</v>
      </c>
      <c r="D925" s="3">
        <v>2.503261486</v>
      </c>
      <c r="G925" s="3" t="s">
        <v>1509</v>
      </c>
      <c r="H925" s="3" t="s">
        <v>1511</v>
      </c>
      <c r="I925" s="3" t="s">
        <v>5696</v>
      </c>
      <c r="J925" s="3" t="s">
        <v>5697</v>
      </c>
      <c r="K925" s="3" t="s">
        <v>3693</v>
      </c>
      <c r="L925" s="3" t="s">
        <v>5698</v>
      </c>
      <c r="M925" s="3" t="s">
        <v>23</v>
      </c>
    </row>
    <row r="926" spans="1:13" s="3" customFormat="1" x14ac:dyDescent="0.3">
      <c r="A926" s="3" t="s">
        <v>5674</v>
      </c>
      <c r="B926" s="3">
        <v>3</v>
      </c>
      <c r="C926" s="3">
        <v>2.3727316620000001</v>
      </c>
      <c r="D926" s="3">
        <v>3.821561854</v>
      </c>
      <c r="G926" s="3" t="s">
        <v>2018</v>
      </c>
      <c r="H926" s="3" t="s">
        <v>2019</v>
      </c>
      <c r="I926" s="3" t="s">
        <v>2020</v>
      </c>
      <c r="J926" s="3" t="s">
        <v>2021</v>
      </c>
      <c r="K926" s="3" t="s">
        <v>2022</v>
      </c>
      <c r="L926" s="3" t="s">
        <v>5675</v>
      </c>
      <c r="M926" s="3" t="s">
        <v>23</v>
      </c>
    </row>
    <row r="927" spans="1:13" s="3" customFormat="1" x14ac:dyDescent="0.3">
      <c r="A927" s="3" t="s">
        <v>2003</v>
      </c>
      <c r="B927" s="3">
        <v>3</v>
      </c>
      <c r="C927" s="3">
        <v>2.3583765720000001</v>
      </c>
      <c r="D927" s="3">
        <v>2.9822539360000002</v>
      </c>
      <c r="G927" s="3" t="s">
        <v>2004</v>
      </c>
      <c r="H927" s="3" t="s">
        <v>2005</v>
      </c>
      <c r="I927" s="3" t="s">
        <v>2006</v>
      </c>
      <c r="J927" s="3" t="s">
        <v>2007</v>
      </c>
      <c r="K927" s="3" t="s">
        <v>2008</v>
      </c>
      <c r="L927" s="3" t="s">
        <v>2009</v>
      </c>
      <c r="M927" s="3" t="s">
        <v>23</v>
      </c>
    </row>
    <row r="928" spans="1:13" s="3" customFormat="1" x14ac:dyDescent="0.3">
      <c r="A928" s="3" t="s">
        <v>556</v>
      </c>
      <c r="B928" s="3">
        <v>3</v>
      </c>
      <c r="C928" s="3">
        <v>2.3484225520000002</v>
      </c>
      <c r="D928" s="3">
        <v>4.2551219189999996</v>
      </c>
      <c r="G928" s="3" t="s">
        <v>557</v>
      </c>
      <c r="H928" s="3" t="s">
        <v>558</v>
      </c>
      <c r="I928" s="3" t="s">
        <v>559</v>
      </c>
      <c r="J928" s="3" t="s">
        <v>561</v>
      </c>
      <c r="K928" s="3" t="s">
        <v>562</v>
      </c>
      <c r="L928" s="3" t="s">
        <v>563</v>
      </c>
      <c r="M928" s="3" t="s">
        <v>23</v>
      </c>
    </row>
    <row r="929" spans="1:13" s="3" customFormat="1" x14ac:dyDescent="0.3">
      <c r="A929" s="3" t="s">
        <v>5643</v>
      </c>
      <c r="B929" s="3">
        <v>3</v>
      </c>
      <c r="C929" s="3">
        <v>2.3472783100000001</v>
      </c>
      <c r="D929" s="3">
        <v>2.155848615</v>
      </c>
      <c r="G929" s="3" t="s">
        <v>1647</v>
      </c>
      <c r="H929" s="3" t="s">
        <v>1648</v>
      </c>
      <c r="I929" s="3" t="s">
        <v>1649</v>
      </c>
      <c r="J929" s="3" t="s">
        <v>1650</v>
      </c>
      <c r="K929" s="3" t="s">
        <v>1651</v>
      </c>
      <c r="L929" s="3" t="s">
        <v>5644</v>
      </c>
      <c r="M929" s="3" t="s">
        <v>23</v>
      </c>
    </row>
    <row r="930" spans="1:13" s="3" customFormat="1" x14ac:dyDescent="0.3">
      <c r="A930" s="3" t="s">
        <v>5943</v>
      </c>
      <c r="B930" s="3">
        <v>3</v>
      </c>
      <c r="C930" s="3">
        <v>2.3403551779999998</v>
      </c>
      <c r="D930" s="3">
        <v>5.310038316</v>
      </c>
      <c r="F930" s="3">
        <v>-2.9696831370000001</v>
      </c>
      <c r="G930" s="3" t="s">
        <v>5944</v>
      </c>
      <c r="H930" s="3" t="s">
        <v>5945</v>
      </c>
      <c r="I930" s="3" t="s">
        <v>741</v>
      </c>
      <c r="J930" s="3" t="s">
        <v>742</v>
      </c>
      <c r="K930" s="3" t="s">
        <v>743</v>
      </c>
      <c r="L930" s="3" t="s">
        <v>5946</v>
      </c>
      <c r="M930" s="3" t="s">
        <v>23</v>
      </c>
    </row>
    <row r="931" spans="1:13" s="3" customFormat="1" x14ac:dyDescent="0.3">
      <c r="A931" s="3" t="s">
        <v>5691</v>
      </c>
      <c r="B931" s="3">
        <v>3</v>
      </c>
      <c r="C931" s="3">
        <v>2.3328578040000001</v>
      </c>
      <c r="D931" s="3">
        <v>4.3701575400000001</v>
      </c>
      <c r="F931" s="3">
        <v>-2.501968003</v>
      </c>
      <c r="G931" s="3" t="s">
        <v>5692</v>
      </c>
      <c r="H931" s="3" t="s">
        <v>5693</v>
      </c>
      <c r="I931" s="3" t="s">
        <v>5694</v>
      </c>
      <c r="J931" s="3" t="s">
        <v>4669</v>
      </c>
      <c r="K931" s="3" t="s">
        <v>4670</v>
      </c>
      <c r="L931" s="3" t="s">
        <v>5695</v>
      </c>
      <c r="M931" s="3" t="s">
        <v>23</v>
      </c>
    </row>
    <row r="932" spans="1:13" s="3" customFormat="1" x14ac:dyDescent="0.3">
      <c r="A932" s="3" t="s">
        <v>1996</v>
      </c>
      <c r="B932" s="3">
        <v>3</v>
      </c>
      <c r="C932" s="3">
        <v>2.317307081</v>
      </c>
      <c r="D932" s="3">
        <v>2.5561507350000001</v>
      </c>
      <c r="G932" s="3" t="s">
        <v>1997</v>
      </c>
      <c r="H932" s="3" t="s">
        <v>1998</v>
      </c>
      <c r="I932" s="3" t="s">
        <v>1999</v>
      </c>
      <c r="J932" s="3" t="s">
        <v>2000</v>
      </c>
      <c r="K932" s="3" t="s">
        <v>2001</v>
      </c>
      <c r="L932" s="3" t="s">
        <v>2002</v>
      </c>
      <c r="M932" s="3" t="s">
        <v>23</v>
      </c>
    </row>
    <row r="933" spans="1:13" s="3" customFormat="1" x14ac:dyDescent="0.3">
      <c r="A933" s="3" t="s">
        <v>577</v>
      </c>
      <c r="B933" s="3">
        <v>3</v>
      </c>
      <c r="C933" s="3">
        <v>2.3151409140000001</v>
      </c>
      <c r="D933" s="3">
        <v>3.7761599879999999</v>
      </c>
      <c r="F933" s="3">
        <v>-1.876619115</v>
      </c>
      <c r="G933" s="3" t="s">
        <v>578</v>
      </c>
      <c r="H933" s="3" t="s">
        <v>580</v>
      </c>
      <c r="I933" s="3" t="s">
        <v>581</v>
      </c>
      <c r="J933" s="3" t="s">
        <v>583</v>
      </c>
      <c r="K933" s="3" t="s">
        <v>584</v>
      </c>
      <c r="L933" s="3" t="s">
        <v>585</v>
      </c>
      <c r="M933" s="3" t="s">
        <v>23</v>
      </c>
    </row>
    <row r="934" spans="1:13" s="3" customFormat="1" x14ac:dyDescent="0.3">
      <c r="A934" s="3" t="s">
        <v>5546</v>
      </c>
      <c r="B934" s="3">
        <v>3</v>
      </c>
      <c r="C934" s="3">
        <v>2.296455532</v>
      </c>
      <c r="D934" s="3">
        <v>2.0165561350000001</v>
      </c>
      <c r="G934" s="3" t="s">
        <v>2065</v>
      </c>
      <c r="H934" s="3" t="s">
        <v>2066</v>
      </c>
      <c r="I934" s="3" t="s">
        <v>2020</v>
      </c>
      <c r="J934" s="3" t="s">
        <v>2021</v>
      </c>
      <c r="K934" s="3" t="s">
        <v>2022</v>
      </c>
      <c r="L934" s="3" t="s">
        <v>5547</v>
      </c>
      <c r="M934" s="3" t="s">
        <v>23</v>
      </c>
    </row>
    <row r="935" spans="1:13" s="3" customFormat="1" x14ac:dyDescent="0.3">
      <c r="A935" s="3" t="s">
        <v>1537</v>
      </c>
      <c r="B935" s="3">
        <v>3</v>
      </c>
      <c r="C935" s="3">
        <v>2.2963147020000001</v>
      </c>
      <c r="D935" s="3">
        <v>1.8406067209999999</v>
      </c>
      <c r="G935" s="3" t="s">
        <v>1538</v>
      </c>
      <c r="H935" s="3" t="s">
        <v>1540</v>
      </c>
      <c r="I935" s="3" t="s">
        <v>5686</v>
      </c>
      <c r="J935" s="3" t="s">
        <v>5690</v>
      </c>
      <c r="K935" s="3" t="s">
        <v>5688</v>
      </c>
      <c r="L935" s="3" t="s">
        <v>5689</v>
      </c>
      <c r="M935" s="3" t="s">
        <v>23</v>
      </c>
    </row>
    <row r="936" spans="1:13" s="3" customFormat="1" x14ac:dyDescent="0.3">
      <c r="A936" s="3" t="s">
        <v>1537</v>
      </c>
      <c r="B936" s="3">
        <v>3</v>
      </c>
      <c r="C936" s="3">
        <v>2.2963147020000001</v>
      </c>
      <c r="D936" s="3">
        <v>1.8406067209999999</v>
      </c>
      <c r="G936" s="3" t="s">
        <v>1538</v>
      </c>
      <c r="H936" s="3" t="s">
        <v>1540</v>
      </c>
      <c r="I936" s="3" t="s">
        <v>5686</v>
      </c>
      <c r="J936" s="3" t="s">
        <v>5687</v>
      </c>
      <c r="K936" s="3" t="s">
        <v>5688</v>
      </c>
      <c r="L936" s="3" t="s">
        <v>5689</v>
      </c>
      <c r="M936" s="3" t="s">
        <v>23</v>
      </c>
    </row>
    <row r="937" spans="1:13" s="3" customFormat="1" x14ac:dyDescent="0.3">
      <c r="A937" s="3" t="s">
        <v>1990</v>
      </c>
      <c r="B937" s="3">
        <v>3</v>
      </c>
      <c r="C937" s="3">
        <v>2.289394326</v>
      </c>
      <c r="D937" s="3">
        <v>3.9709920219999999</v>
      </c>
      <c r="F937" s="3">
        <v>-1.713665145</v>
      </c>
      <c r="G937" s="3" t="s">
        <v>1991</v>
      </c>
      <c r="H937" s="3" t="s">
        <v>1992</v>
      </c>
      <c r="I937" s="3" t="s">
        <v>1993</v>
      </c>
      <c r="J937" s="3" t="s">
        <v>1994</v>
      </c>
      <c r="K937" s="3" t="s">
        <v>1947</v>
      </c>
      <c r="L937" s="3" t="s">
        <v>1995</v>
      </c>
      <c r="M937" s="3" t="s">
        <v>23</v>
      </c>
    </row>
    <row r="938" spans="1:13" s="3" customFormat="1" x14ac:dyDescent="0.3">
      <c r="A938" s="3" t="s">
        <v>5569</v>
      </c>
      <c r="B938" s="3">
        <v>3</v>
      </c>
      <c r="C938" s="3">
        <v>2.2539910839999999</v>
      </c>
      <c r="D938" s="3">
        <v>2.8936659809999998</v>
      </c>
      <c r="G938" s="3" t="s">
        <v>4367</v>
      </c>
      <c r="H938" s="3" t="s">
        <v>4368</v>
      </c>
      <c r="I938" s="3" t="s">
        <v>4369</v>
      </c>
      <c r="J938" s="3" t="s">
        <v>4370</v>
      </c>
      <c r="K938" s="3" t="s">
        <v>4371</v>
      </c>
      <c r="L938" s="3" t="s">
        <v>5570</v>
      </c>
      <c r="M938" s="3" t="s">
        <v>23</v>
      </c>
    </row>
    <row r="939" spans="1:13" s="3" customFormat="1" x14ac:dyDescent="0.3">
      <c r="A939" s="3" t="s">
        <v>1982</v>
      </c>
      <c r="B939" s="3">
        <v>3</v>
      </c>
      <c r="C939" s="3">
        <v>2.228141667</v>
      </c>
      <c r="D939" s="3">
        <v>2.7888931490000002</v>
      </c>
      <c r="G939" s="3" t="s">
        <v>1983</v>
      </c>
      <c r="H939" s="3" t="s">
        <v>1984</v>
      </c>
      <c r="I939" s="3" t="s">
        <v>1985</v>
      </c>
      <c r="J939" s="3" t="s">
        <v>1986</v>
      </c>
      <c r="K939" s="3" t="s">
        <v>1987</v>
      </c>
      <c r="L939" s="3" t="s">
        <v>1988</v>
      </c>
      <c r="M939" s="3" t="s">
        <v>1989</v>
      </c>
    </row>
    <row r="940" spans="1:13" s="3" customFormat="1" x14ac:dyDescent="0.3">
      <c r="A940" s="3" t="s">
        <v>1975</v>
      </c>
      <c r="B940" s="3">
        <v>3</v>
      </c>
      <c r="C940" s="3">
        <v>2.22353691</v>
      </c>
      <c r="D940" s="3">
        <v>3.173897996</v>
      </c>
      <c r="G940" s="3" t="s">
        <v>1976</v>
      </c>
      <c r="H940" s="3" t="s">
        <v>1977</v>
      </c>
      <c r="I940" s="3" t="s">
        <v>1978</v>
      </c>
      <c r="J940" s="3" t="s">
        <v>1979</v>
      </c>
      <c r="K940" s="3" t="s">
        <v>1980</v>
      </c>
      <c r="L940" s="3" t="s">
        <v>1981</v>
      </c>
      <c r="M940" s="3" t="s">
        <v>23</v>
      </c>
    </row>
    <row r="941" spans="1:13" s="3" customFormat="1" x14ac:dyDescent="0.3">
      <c r="A941" s="3" t="s">
        <v>1975</v>
      </c>
      <c r="B941" s="3">
        <v>3</v>
      </c>
      <c r="C941" s="3">
        <v>2.22353691</v>
      </c>
      <c r="D941" s="3">
        <v>3.173897996</v>
      </c>
      <c r="G941" s="3" t="s">
        <v>1976</v>
      </c>
      <c r="H941" s="3" t="s">
        <v>1977</v>
      </c>
      <c r="I941" s="3" t="s">
        <v>1978</v>
      </c>
      <c r="J941" s="3" t="s">
        <v>79</v>
      </c>
      <c r="K941" s="3" t="s">
        <v>1980</v>
      </c>
      <c r="L941" s="3" t="s">
        <v>1981</v>
      </c>
      <c r="M941" s="3" t="s">
        <v>23</v>
      </c>
    </row>
    <row r="942" spans="1:13" s="3" customFormat="1" x14ac:dyDescent="0.3">
      <c r="A942" s="3" t="s">
        <v>5957</v>
      </c>
      <c r="B942" s="3">
        <v>3</v>
      </c>
      <c r="C942" s="3">
        <v>2.2102870860000001</v>
      </c>
      <c r="D942" s="3">
        <v>1.99230529</v>
      </c>
      <c r="G942" s="3" t="s">
        <v>4637</v>
      </c>
      <c r="H942" s="3" t="s">
        <v>4638</v>
      </c>
      <c r="I942" s="3" t="s">
        <v>5958</v>
      </c>
      <c r="J942" s="3" t="s">
        <v>5959</v>
      </c>
      <c r="K942" s="3" t="s">
        <v>3531</v>
      </c>
      <c r="L942" s="3" t="s">
        <v>5960</v>
      </c>
      <c r="M942" s="3" t="s">
        <v>23</v>
      </c>
    </row>
    <row r="943" spans="1:13" s="3" customFormat="1" x14ac:dyDescent="0.3">
      <c r="A943" s="3" t="s">
        <v>5923</v>
      </c>
      <c r="B943" s="3">
        <v>3</v>
      </c>
      <c r="C943" s="3">
        <v>2.2043853069999999</v>
      </c>
      <c r="D943" s="3">
        <v>2.4238071890000001</v>
      </c>
      <c r="G943" s="3" t="s">
        <v>5175</v>
      </c>
      <c r="H943" s="3" t="s">
        <v>5176</v>
      </c>
      <c r="I943" s="3" t="s">
        <v>5177</v>
      </c>
      <c r="J943" s="3" t="s">
        <v>5178</v>
      </c>
      <c r="K943" s="3" t="s">
        <v>2022</v>
      </c>
      <c r="L943" s="3" t="s">
        <v>5924</v>
      </c>
      <c r="M943" s="3" t="s">
        <v>23</v>
      </c>
    </row>
    <row r="944" spans="1:13" s="3" customFormat="1" x14ac:dyDescent="0.3">
      <c r="A944" s="3" t="s">
        <v>5567</v>
      </c>
      <c r="B944" s="3">
        <v>3</v>
      </c>
      <c r="C944" s="3">
        <v>2.1978748690000001</v>
      </c>
      <c r="D944" s="3">
        <v>2.0126706890000001</v>
      </c>
      <c r="G944" s="3" t="s">
        <v>3474</v>
      </c>
      <c r="H944" s="3" t="s">
        <v>3475</v>
      </c>
      <c r="I944" s="3" t="s">
        <v>3476</v>
      </c>
      <c r="J944" s="3" t="s">
        <v>3477</v>
      </c>
      <c r="K944" s="3" t="s">
        <v>3478</v>
      </c>
      <c r="L944" s="3" t="s">
        <v>5568</v>
      </c>
      <c r="M944" s="3" t="s">
        <v>23</v>
      </c>
    </row>
    <row r="945" spans="1:13" s="3" customFormat="1" x14ac:dyDescent="0.3">
      <c r="A945" s="3" t="s">
        <v>1966</v>
      </c>
      <c r="B945" s="3">
        <v>3</v>
      </c>
      <c r="C945" s="3">
        <v>2.1934257920000002</v>
      </c>
      <c r="D945" s="3">
        <v>2.664414871</v>
      </c>
      <c r="F945" s="3">
        <v>-1.655810665</v>
      </c>
      <c r="G945" s="3" t="s">
        <v>1967</v>
      </c>
      <c r="H945" s="3" t="s">
        <v>1968</v>
      </c>
      <c r="I945" s="3" t="s">
        <v>1969</v>
      </c>
      <c r="J945" s="3" t="s">
        <v>1970</v>
      </c>
      <c r="K945" s="3" t="s">
        <v>1971</v>
      </c>
      <c r="L945" s="3" t="s">
        <v>1972</v>
      </c>
      <c r="M945" s="3" t="s">
        <v>23</v>
      </c>
    </row>
    <row r="946" spans="1:13" s="3" customFormat="1" x14ac:dyDescent="0.3">
      <c r="A946" s="3" t="s">
        <v>1966</v>
      </c>
      <c r="B946" s="3">
        <v>3</v>
      </c>
      <c r="C946" s="3">
        <v>2.1934257920000002</v>
      </c>
      <c r="D946" s="3">
        <v>2.664414871</v>
      </c>
      <c r="F946" s="3">
        <v>-1.655810665</v>
      </c>
      <c r="G946" s="3" t="s">
        <v>1967</v>
      </c>
      <c r="H946" s="3" t="s">
        <v>1968</v>
      </c>
      <c r="I946" s="3" t="s">
        <v>1969</v>
      </c>
      <c r="J946" s="3" t="s">
        <v>1973</v>
      </c>
      <c r="K946" s="3" t="s">
        <v>1971</v>
      </c>
      <c r="L946" s="3" t="s">
        <v>1972</v>
      </c>
      <c r="M946" s="3" t="s">
        <v>23</v>
      </c>
    </row>
    <row r="947" spans="1:13" s="3" customFormat="1" x14ac:dyDescent="0.3">
      <c r="A947" s="3" t="s">
        <v>1966</v>
      </c>
      <c r="B947" s="3">
        <v>3</v>
      </c>
      <c r="C947" s="3">
        <v>2.1934257920000002</v>
      </c>
      <c r="D947" s="3">
        <v>2.664414871</v>
      </c>
      <c r="F947" s="3">
        <v>-1.655810665</v>
      </c>
      <c r="G947" s="3" t="s">
        <v>1967</v>
      </c>
      <c r="H947" s="3" t="s">
        <v>1968</v>
      </c>
      <c r="I947" s="3" t="s">
        <v>1969</v>
      </c>
      <c r="J947" s="3" t="s">
        <v>1974</v>
      </c>
      <c r="K947" s="3" t="s">
        <v>1971</v>
      </c>
      <c r="L947" s="3" t="s">
        <v>1972</v>
      </c>
      <c r="M947" s="3" t="s">
        <v>23</v>
      </c>
    </row>
    <row r="948" spans="1:13" s="3" customFormat="1" x14ac:dyDescent="0.3">
      <c r="A948" s="3" t="s">
        <v>1959</v>
      </c>
      <c r="B948" s="3">
        <v>3</v>
      </c>
      <c r="C948" s="3">
        <v>2.153826816</v>
      </c>
      <c r="D948" s="3">
        <v>3.1841497959999998</v>
      </c>
      <c r="G948" s="3" t="s">
        <v>1960</v>
      </c>
      <c r="H948" s="3" t="s">
        <v>1961</v>
      </c>
      <c r="I948" s="3" t="s">
        <v>1962</v>
      </c>
      <c r="J948" s="3" t="s">
        <v>1963</v>
      </c>
      <c r="K948" s="3" t="s">
        <v>1964</v>
      </c>
      <c r="L948" s="3" t="s">
        <v>1965</v>
      </c>
      <c r="M948" s="3" t="s">
        <v>23</v>
      </c>
    </row>
    <row r="949" spans="1:13" s="3" customFormat="1" x14ac:dyDescent="0.3">
      <c r="A949" s="3" t="s">
        <v>5851</v>
      </c>
      <c r="B949" s="3">
        <v>3</v>
      </c>
      <c r="C949" s="3">
        <v>2.1536722190000002</v>
      </c>
      <c r="D949" s="3">
        <v>1.3302034700000001</v>
      </c>
      <c r="G949" s="3" t="s">
        <v>5852</v>
      </c>
      <c r="H949" s="3" t="s">
        <v>5853</v>
      </c>
      <c r="I949" s="3" t="s">
        <v>5854</v>
      </c>
      <c r="J949" s="3" t="s">
        <v>5855</v>
      </c>
      <c r="K949" s="3" t="s">
        <v>5856</v>
      </c>
      <c r="L949" s="3" t="s">
        <v>5857</v>
      </c>
      <c r="M949" s="3" t="s">
        <v>23</v>
      </c>
    </row>
    <row r="950" spans="1:13" s="3" customFormat="1" x14ac:dyDescent="0.3">
      <c r="A950" s="3" t="s">
        <v>5851</v>
      </c>
      <c r="B950" s="3">
        <v>3</v>
      </c>
      <c r="C950" s="3">
        <v>2.1536722190000002</v>
      </c>
      <c r="D950" s="3">
        <v>1.3302034700000001</v>
      </c>
      <c r="G950" s="3" t="s">
        <v>5852</v>
      </c>
      <c r="H950" s="3" t="s">
        <v>5853</v>
      </c>
      <c r="I950" s="3" t="s">
        <v>5854</v>
      </c>
      <c r="J950" s="3" t="s">
        <v>5858</v>
      </c>
      <c r="K950" s="3" t="s">
        <v>5856</v>
      </c>
      <c r="L950" s="3" t="s">
        <v>5857</v>
      </c>
      <c r="M950" s="3" t="s">
        <v>23</v>
      </c>
    </row>
    <row r="951" spans="1:13" s="3" customFormat="1" x14ac:dyDescent="0.3">
      <c r="A951" s="3" t="s">
        <v>5665</v>
      </c>
      <c r="B951" s="3">
        <v>3</v>
      </c>
      <c r="C951" s="3">
        <v>2.1486901930000002</v>
      </c>
      <c r="D951" s="3">
        <v>2.0800485100000001</v>
      </c>
      <c r="G951" s="3" t="s">
        <v>5666</v>
      </c>
      <c r="H951" s="3" t="s">
        <v>5667</v>
      </c>
      <c r="I951" s="3" t="s">
        <v>3326</v>
      </c>
      <c r="J951" s="3" t="s">
        <v>3327</v>
      </c>
      <c r="K951" s="3" t="s">
        <v>5668</v>
      </c>
      <c r="L951" s="3" t="s">
        <v>5669</v>
      </c>
      <c r="M951" s="3" t="s">
        <v>502</v>
      </c>
    </row>
    <row r="952" spans="1:13" s="3" customFormat="1" x14ac:dyDescent="0.3">
      <c r="A952" s="3" t="s">
        <v>1957</v>
      </c>
      <c r="B952" s="3">
        <v>3</v>
      </c>
      <c r="C952" s="3">
        <v>2.1400892310000001</v>
      </c>
      <c r="D952" s="3">
        <v>3.5111754849999999</v>
      </c>
      <c r="F952" s="3">
        <v>-1.1546730039999999</v>
      </c>
      <c r="G952" s="3" t="s">
        <v>631</v>
      </c>
      <c r="H952" s="3" t="s">
        <v>633</v>
      </c>
      <c r="I952" s="3" t="s">
        <v>634</v>
      </c>
      <c r="J952" s="3" t="s">
        <v>636</v>
      </c>
      <c r="K952" s="3" t="s">
        <v>637</v>
      </c>
      <c r="L952" s="3" t="s">
        <v>1958</v>
      </c>
      <c r="M952" s="3" t="s">
        <v>23</v>
      </c>
    </row>
    <row r="953" spans="1:13" s="3" customFormat="1" x14ac:dyDescent="0.3">
      <c r="A953" s="3" t="s">
        <v>5682</v>
      </c>
      <c r="B953" s="3">
        <v>3</v>
      </c>
      <c r="C953" s="3">
        <v>2.1381489359999999</v>
      </c>
      <c r="D953" s="3">
        <v>1.5880987369999999</v>
      </c>
      <c r="G953" s="3" t="s">
        <v>5683</v>
      </c>
      <c r="H953" s="3" t="s">
        <v>5684</v>
      </c>
      <c r="I953" s="3" t="s">
        <v>967</v>
      </c>
      <c r="J953" s="3" t="s">
        <v>968</v>
      </c>
      <c r="K953" s="3" t="s">
        <v>969</v>
      </c>
      <c r="L953" s="3" t="s">
        <v>5685</v>
      </c>
      <c r="M953" s="3" t="s">
        <v>23</v>
      </c>
    </row>
    <row r="954" spans="1:13" s="3" customFormat="1" x14ac:dyDescent="0.3">
      <c r="A954" s="3" t="s">
        <v>564</v>
      </c>
      <c r="B954" s="3">
        <v>3</v>
      </c>
      <c r="C954" s="3">
        <v>2.131436248</v>
      </c>
      <c r="D954" s="3">
        <v>4.1123120599999998</v>
      </c>
      <c r="G954" s="3" t="s">
        <v>565</v>
      </c>
      <c r="H954" s="3" t="s">
        <v>567</v>
      </c>
      <c r="I954" s="3" t="s">
        <v>551</v>
      </c>
      <c r="J954" s="3" t="s">
        <v>553</v>
      </c>
      <c r="K954" s="3" t="s">
        <v>554</v>
      </c>
      <c r="L954" s="3" t="s">
        <v>568</v>
      </c>
      <c r="M954" s="3" t="s">
        <v>23</v>
      </c>
    </row>
    <row r="955" spans="1:13" s="3" customFormat="1" x14ac:dyDescent="0.3">
      <c r="A955" s="3" t="s">
        <v>1949</v>
      </c>
      <c r="B955" s="3">
        <v>3</v>
      </c>
      <c r="C955" s="3">
        <v>2.1271696659999999</v>
      </c>
      <c r="D955" s="3">
        <v>2.241795561</v>
      </c>
      <c r="G955" s="3" t="s">
        <v>1950</v>
      </c>
      <c r="H955" s="3" t="s">
        <v>1951</v>
      </c>
      <c r="I955" s="3" t="s">
        <v>1952</v>
      </c>
      <c r="J955" s="3" t="s">
        <v>1953</v>
      </c>
      <c r="K955" s="3" t="s">
        <v>1954</v>
      </c>
      <c r="L955" s="3" t="s">
        <v>1955</v>
      </c>
      <c r="M955" s="3" t="s">
        <v>23</v>
      </c>
    </row>
    <row r="956" spans="1:13" s="3" customFormat="1" x14ac:dyDescent="0.3">
      <c r="A956" s="3" t="s">
        <v>1949</v>
      </c>
      <c r="B956" s="3">
        <v>3</v>
      </c>
      <c r="C956" s="3">
        <v>2.1271696659999999</v>
      </c>
      <c r="D956" s="3">
        <v>2.241795561</v>
      </c>
      <c r="G956" s="3" t="s">
        <v>1950</v>
      </c>
      <c r="H956" s="3" t="s">
        <v>1951</v>
      </c>
      <c r="I956" s="3" t="s">
        <v>1952</v>
      </c>
      <c r="J956" s="3" t="s">
        <v>1956</v>
      </c>
      <c r="K956" s="3" t="s">
        <v>1954</v>
      </c>
      <c r="L956" s="3" t="s">
        <v>1955</v>
      </c>
      <c r="M956" s="3" t="s">
        <v>23</v>
      </c>
    </row>
    <row r="957" spans="1:13" s="3" customFormat="1" x14ac:dyDescent="0.3">
      <c r="A957" s="3" t="s">
        <v>1942</v>
      </c>
      <c r="B957" s="3">
        <v>3</v>
      </c>
      <c r="C957" s="3">
        <v>2.1223419290000001</v>
      </c>
      <c r="D957" s="3">
        <v>4.1936473059999999</v>
      </c>
      <c r="F957" s="3">
        <v>-2.1172909080000002</v>
      </c>
      <c r="G957" s="3" t="s">
        <v>1943</v>
      </c>
      <c r="H957" s="3" t="s">
        <v>1944</v>
      </c>
      <c r="I957" s="3" t="s">
        <v>1945</v>
      </c>
      <c r="J957" s="3" t="s">
        <v>1946</v>
      </c>
      <c r="K957" s="3" t="s">
        <v>1947</v>
      </c>
      <c r="L957" s="3" t="s">
        <v>1948</v>
      </c>
      <c r="M957" s="3" t="s">
        <v>23</v>
      </c>
    </row>
    <row r="958" spans="1:13" s="3" customFormat="1" x14ac:dyDescent="0.3">
      <c r="A958" s="3" t="s">
        <v>5768</v>
      </c>
      <c r="B958" s="3">
        <v>3</v>
      </c>
      <c r="C958" s="3">
        <v>2.11319648</v>
      </c>
      <c r="D958" s="3">
        <v>1.310779497</v>
      </c>
      <c r="G958" s="3" t="s">
        <v>2025</v>
      </c>
      <c r="H958" s="3" t="s">
        <v>2026</v>
      </c>
      <c r="I958" s="3" t="s">
        <v>1833</v>
      </c>
      <c r="J958" s="3" t="s">
        <v>1834</v>
      </c>
      <c r="K958" s="3" t="s">
        <v>1835</v>
      </c>
      <c r="L958" s="3" t="s">
        <v>5769</v>
      </c>
      <c r="M958" s="3" t="s">
        <v>1173</v>
      </c>
    </row>
    <row r="959" spans="1:13" s="3" customFormat="1" x14ac:dyDescent="0.3">
      <c r="A959" s="3" t="s">
        <v>5521</v>
      </c>
      <c r="B959" s="3">
        <v>3</v>
      </c>
      <c r="C959" s="3">
        <v>2.1112126500000001</v>
      </c>
      <c r="D959" s="3">
        <v>2.3883122870000002</v>
      </c>
      <c r="G959" s="3" t="s">
        <v>2267</v>
      </c>
      <c r="H959" s="3" t="s">
        <v>2268</v>
      </c>
      <c r="K959" s="3" t="s">
        <v>2271</v>
      </c>
      <c r="L959" s="3" t="s">
        <v>5522</v>
      </c>
      <c r="M959" s="3" t="s">
        <v>23</v>
      </c>
    </row>
    <row r="960" spans="1:13" s="3" customFormat="1" x14ac:dyDescent="0.3">
      <c r="A960" s="3" t="s">
        <v>1936</v>
      </c>
      <c r="B960" s="3">
        <v>3</v>
      </c>
      <c r="C960" s="3">
        <v>2.1071824119999998</v>
      </c>
      <c r="D960" s="3">
        <v>2.271312633</v>
      </c>
      <c r="G960" s="3" t="s">
        <v>1937</v>
      </c>
      <c r="H960" s="3" t="s">
        <v>1938</v>
      </c>
      <c r="I960" s="3" t="s">
        <v>1939</v>
      </c>
      <c r="J960" s="3" t="s">
        <v>1940</v>
      </c>
      <c r="K960" s="3" t="s">
        <v>1801</v>
      </c>
      <c r="L960" s="3" t="s">
        <v>1941</v>
      </c>
      <c r="M960" s="3" t="s">
        <v>23</v>
      </c>
    </row>
    <row r="961" spans="1:13" s="3" customFormat="1" x14ac:dyDescent="0.3">
      <c r="A961" s="3" t="s">
        <v>1936</v>
      </c>
      <c r="B961" s="3">
        <v>3</v>
      </c>
      <c r="C961" s="3">
        <v>2.1071824119999998</v>
      </c>
      <c r="D961" s="3">
        <v>2.271312633</v>
      </c>
      <c r="G961" s="3" t="s">
        <v>1937</v>
      </c>
      <c r="H961" s="3" t="s">
        <v>1938</v>
      </c>
      <c r="I961" s="3" t="s">
        <v>1939</v>
      </c>
      <c r="J961" s="3" t="s">
        <v>79</v>
      </c>
      <c r="K961" s="3" t="s">
        <v>1801</v>
      </c>
      <c r="L961" s="3" t="s">
        <v>1941</v>
      </c>
      <c r="M961" s="3" t="s">
        <v>23</v>
      </c>
    </row>
    <row r="962" spans="1:13" s="3" customFormat="1" x14ac:dyDescent="0.3">
      <c r="A962" s="3" t="s">
        <v>5906</v>
      </c>
      <c r="B962" s="3">
        <v>3</v>
      </c>
      <c r="C962" s="3">
        <v>2.101357454</v>
      </c>
      <c r="D962" s="3">
        <v>4.2490103929999998</v>
      </c>
      <c r="F962" s="3">
        <v>-2.338220105</v>
      </c>
      <c r="G962" s="3" t="s">
        <v>5907</v>
      </c>
      <c r="H962" s="3" t="s">
        <v>5908</v>
      </c>
      <c r="I962" s="3" t="s">
        <v>5909</v>
      </c>
      <c r="J962" s="3" t="s">
        <v>3641</v>
      </c>
      <c r="K962" s="3" t="s">
        <v>3287</v>
      </c>
      <c r="L962" s="3" t="s">
        <v>5910</v>
      </c>
      <c r="M962" s="3" t="s">
        <v>23</v>
      </c>
    </row>
    <row r="963" spans="1:13" s="3" customFormat="1" x14ac:dyDescent="0.3">
      <c r="A963" s="3" t="s">
        <v>1929</v>
      </c>
      <c r="B963" s="3">
        <v>3</v>
      </c>
      <c r="C963" s="3">
        <v>2.0967398469999998</v>
      </c>
      <c r="D963" s="3">
        <v>3.689591949</v>
      </c>
      <c r="F963" s="3">
        <v>-1.77034881</v>
      </c>
      <c r="G963" s="3" t="s">
        <v>1930</v>
      </c>
      <c r="H963" s="3" t="s">
        <v>1931</v>
      </c>
      <c r="I963" s="3" t="s">
        <v>1932</v>
      </c>
      <c r="J963" s="3" t="s">
        <v>1933</v>
      </c>
      <c r="K963" s="3" t="s">
        <v>1934</v>
      </c>
      <c r="L963" s="3" t="s">
        <v>1935</v>
      </c>
      <c r="M963" s="3" t="s">
        <v>23</v>
      </c>
    </row>
    <row r="964" spans="1:13" s="3" customFormat="1" x14ac:dyDescent="0.3">
      <c r="A964" s="3" t="s">
        <v>5965</v>
      </c>
      <c r="B964" s="3">
        <v>3</v>
      </c>
      <c r="C964" s="3">
        <v>2.0942394119999999</v>
      </c>
      <c r="D964" s="3">
        <v>2.2772327309999998</v>
      </c>
      <c r="G964" s="3" t="s">
        <v>5966</v>
      </c>
      <c r="H964" s="3" t="s">
        <v>5967</v>
      </c>
      <c r="I964" s="3" t="s">
        <v>5968</v>
      </c>
      <c r="J964" s="3" t="s">
        <v>5969</v>
      </c>
      <c r="K964" s="3" t="s">
        <v>5970</v>
      </c>
      <c r="L964" s="3" t="s">
        <v>5971</v>
      </c>
      <c r="M964" s="3" t="s">
        <v>23</v>
      </c>
    </row>
    <row r="965" spans="1:13" s="3" customFormat="1" x14ac:dyDescent="0.3">
      <c r="A965" s="3" t="s">
        <v>5615</v>
      </c>
      <c r="B965" s="3">
        <v>3</v>
      </c>
      <c r="C965" s="3">
        <v>2.0923227</v>
      </c>
      <c r="D965" s="3">
        <v>2.2461309159999998</v>
      </c>
      <c r="G965" s="3" t="s">
        <v>5616</v>
      </c>
      <c r="H965" s="3" t="s">
        <v>5617</v>
      </c>
      <c r="I965" s="3" t="s">
        <v>5618</v>
      </c>
      <c r="J965" s="3" t="s">
        <v>5619</v>
      </c>
      <c r="K965" s="3" t="s">
        <v>5620</v>
      </c>
      <c r="L965" s="3" t="s">
        <v>5621</v>
      </c>
      <c r="M965" s="3" t="s">
        <v>23</v>
      </c>
    </row>
    <row r="966" spans="1:13" s="3" customFormat="1" x14ac:dyDescent="0.3">
      <c r="A966" s="3" t="s">
        <v>5615</v>
      </c>
      <c r="B966" s="3">
        <v>3</v>
      </c>
      <c r="C966" s="3">
        <v>2.0923227</v>
      </c>
      <c r="D966" s="3">
        <v>2.2461309159999998</v>
      </c>
      <c r="G966" s="3" t="s">
        <v>5616</v>
      </c>
      <c r="H966" s="3" t="s">
        <v>5617</v>
      </c>
      <c r="I966" s="3" t="s">
        <v>5618</v>
      </c>
      <c r="J966" s="3" t="s">
        <v>5622</v>
      </c>
      <c r="K966" s="3" t="s">
        <v>5620</v>
      </c>
      <c r="L966" s="3" t="s">
        <v>5621</v>
      </c>
      <c r="M966" s="3" t="s">
        <v>23</v>
      </c>
    </row>
    <row r="967" spans="1:13" s="3" customFormat="1" x14ac:dyDescent="0.3">
      <c r="A967" s="3" t="s">
        <v>1922</v>
      </c>
      <c r="B967" s="3">
        <v>3</v>
      </c>
      <c r="C967" s="3">
        <v>2.0538314340000001</v>
      </c>
      <c r="D967" s="3">
        <v>2.0464673329999998</v>
      </c>
      <c r="G967" s="3" t="s">
        <v>1923</v>
      </c>
      <c r="H967" s="3" t="s">
        <v>1924</v>
      </c>
      <c r="I967" s="3" t="s">
        <v>1925</v>
      </c>
      <c r="J967" s="3" t="s">
        <v>1926</v>
      </c>
      <c r="K967" s="3" t="s">
        <v>1927</v>
      </c>
      <c r="L967" s="3" t="s">
        <v>1928</v>
      </c>
      <c r="M967" s="3" t="s">
        <v>23</v>
      </c>
    </row>
    <row r="968" spans="1:13" s="3" customFormat="1" x14ac:dyDescent="0.3">
      <c r="A968" s="3" t="s">
        <v>5579</v>
      </c>
      <c r="B968" s="3">
        <v>3</v>
      </c>
      <c r="C968" s="3">
        <v>2.0382732950000002</v>
      </c>
      <c r="D968" s="3">
        <v>1.645136508</v>
      </c>
      <c r="G968" s="3" t="s">
        <v>5580</v>
      </c>
      <c r="H968" s="3" t="s">
        <v>5581</v>
      </c>
      <c r="I968" s="3" t="s">
        <v>5582</v>
      </c>
      <c r="J968" s="3" t="s">
        <v>5583</v>
      </c>
      <c r="K968" s="3" t="s">
        <v>5584</v>
      </c>
      <c r="L968" s="3" t="s">
        <v>5585</v>
      </c>
      <c r="M968" s="3" t="s">
        <v>23</v>
      </c>
    </row>
    <row r="969" spans="1:13" s="3" customFormat="1" x14ac:dyDescent="0.3">
      <c r="A969" s="3" t="s">
        <v>5542</v>
      </c>
      <c r="B969" s="3">
        <v>3</v>
      </c>
      <c r="C969" s="3">
        <v>2.0312373739999998</v>
      </c>
      <c r="D969" s="3">
        <v>1.305748082</v>
      </c>
      <c r="G969" s="3" t="s">
        <v>4984</v>
      </c>
      <c r="H969" s="3" t="s">
        <v>4985</v>
      </c>
      <c r="I969" s="3" t="s">
        <v>5543</v>
      </c>
      <c r="J969" s="3" t="s">
        <v>5544</v>
      </c>
      <c r="K969" s="3" t="s">
        <v>2280</v>
      </c>
      <c r="L969" s="3" t="s">
        <v>5545</v>
      </c>
      <c r="M969" s="3" t="s">
        <v>23</v>
      </c>
    </row>
    <row r="970" spans="1:13" s="3" customFormat="1" x14ac:dyDescent="0.3">
      <c r="A970" s="3" t="s">
        <v>5934</v>
      </c>
      <c r="B970" s="3">
        <v>3</v>
      </c>
      <c r="C970" s="3">
        <v>2.019804626</v>
      </c>
      <c r="D970" s="3">
        <v>2.1144503299999999</v>
      </c>
      <c r="G970" s="3" t="s">
        <v>5935</v>
      </c>
      <c r="H970" s="3" t="s">
        <v>5936</v>
      </c>
      <c r="I970" s="3" t="s">
        <v>5937</v>
      </c>
      <c r="J970" s="3" t="s">
        <v>5938</v>
      </c>
      <c r="K970" s="3" t="s">
        <v>5939</v>
      </c>
      <c r="L970" s="3" t="s">
        <v>5940</v>
      </c>
      <c r="M970" s="3" t="s">
        <v>23</v>
      </c>
    </row>
    <row r="971" spans="1:13" s="3" customFormat="1" x14ac:dyDescent="0.3">
      <c r="A971" s="3" t="s">
        <v>5561</v>
      </c>
      <c r="B971" s="3">
        <v>3</v>
      </c>
      <c r="C971" s="3">
        <v>1.995625454</v>
      </c>
      <c r="G971" s="3" t="s">
        <v>5562</v>
      </c>
      <c r="H971" s="3" t="s">
        <v>5563</v>
      </c>
      <c r="I971" s="3" t="s">
        <v>5564</v>
      </c>
      <c r="J971" s="3" t="s">
        <v>5565</v>
      </c>
      <c r="K971" s="3" t="s">
        <v>2495</v>
      </c>
      <c r="L971" s="3" t="s">
        <v>5566</v>
      </c>
      <c r="M971" s="3" t="s">
        <v>23</v>
      </c>
    </row>
    <row r="972" spans="1:13" s="3" customFormat="1" x14ac:dyDescent="0.3">
      <c r="A972" s="3" t="s">
        <v>5873</v>
      </c>
      <c r="B972" s="3">
        <v>3</v>
      </c>
      <c r="C972" s="3">
        <v>1.9878546589999999</v>
      </c>
      <c r="D972" s="3">
        <v>1.526720737</v>
      </c>
      <c r="G972" s="3" t="s">
        <v>5874</v>
      </c>
      <c r="H972" s="3" t="s">
        <v>5875</v>
      </c>
      <c r="I972" s="3" t="s">
        <v>5876</v>
      </c>
      <c r="J972" s="3" t="s">
        <v>4927</v>
      </c>
      <c r="K972" s="3" t="s">
        <v>5877</v>
      </c>
      <c r="L972" s="3" t="s">
        <v>5878</v>
      </c>
      <c r="M972" s="3" t="s">
        <v>23</v>
      </c>
    </row>
    <row r="973" spans="1:13" s="3" customFormat="1" x14ac:dyDescent="0.3">
      <c r="A973" s="3" t="s">
        <v>1916</v>
      </c>
      <c r="B973" s="3">
        <v>3</v>
      </c>
      <c r="C973" s="3">
        <v>1.9851855970000001</v>
      </c>
      <c r="D973" s="3">
        <v>3.1356260549999999</v>
      </c>
      <c r="G973" s="3" t="s">
        <v>1917</v>
      </c>
      <c r="H973" s="3" t="s">
        <v>1918</v>
      </c>
      <c r="I973" s="3" t="s">
        <v>1919</v>
      </c>
      <c r="J973" s="3" t="s">
        <v>1920</v>
      </c>
      <c r="K973" s="3" t="s">
        <v>392</v>
      </c>
      <c r="L973" s="3" t="s">
        <v>1921</v>
      </c>
      <c r="M973" s="3" t="s">
        <v>23</v>
      </c>
    </row>
    <row r="974" spans="1:13" s="3" customFormat="1" x14ac:dyDescent="0.3">
      <c r="A974" s="3" t="s">
        <v>5898</v>
      </c>
      <c r="B974" s="3">
        <v>3</v>
      </c>
      <c r="C974" s="3">
        <v>1.9637405750000001</v>
      </c>
      <c r="D974" s="3">
        <v>1.631518123</v>
      </c>
      <c r="G974" s="3" t="s">
        <v>4031</v>
      </c>
      <c r="H974" s="3" t="s">
        <v>4032</v>
      </c>
      <c r="I974" s="3" t="s">
        <v>4033</v>
      </c>
      <c r="J974" s="3" t="s">
        <v>4034</v>
      </c>
      <c r="K974" s="3" t="s">
        <v>4035</v>
      </c>
      <c r="L974" s="3" t="s">
        <v>5899</v>
      </c>
      <c r="M974" s="3" t="s">
        <v>23</v>
      </c>
    </row>
    <row r="975" spans="1:13" s="3" customFormat="1" x14ac:dyDescent="0.3">
      <c r="A975" s="3" t="s">
        <v>5838</v>
      </c>
      <c r="B975" s="3">
        <v>3</v>
      </c>
      <c r="C975" s="3">
        <v>1.94553759</v>
      </c>
      <c r="D975" s="3">
        <v>2.9251721329999998</v>
      </c>
      <c r="G975" s="3" t="s">
        <v>5839</v>
      </c>
      <c r="H975" s="3" t="s">
        <v>5840</v>
      </c>
      <c r="I975" s="3" t="s">
        <v>5841</v>
      </c>
      <c r="J975" s="3" t="s">
        <v>5842</v>
      </c>
      <c r="K975" s="3" t="s">
        <v>5843</v>
      </c>
      <c r="L975" s="3" t="s">
        <v>5844</v>
      </c>
      <c r="M975" s="3" t="s">
        <v>23</v>
      </c>
    </row>
    <row r="976" spans="1:13" s="3" customFormat="1" x14ac:dyDescent="0.3">
      <c r="A976" s="3" t="s">
        <v>5712</v>
      </c>
      <c r="B976" s="3">
        <v>3</v>
      </c>
      <c r="C976" s="3">
        <v>1.9436117449999999</v>
      </c>
      <c r="D976" s="3">
        <v>1.667994534</v>
      </c>
      <c r="G976" s="3" t="s">
        <v>1712</v>
      </c>
      <c r="H976" s="3" t="s">
        <v>1713</v>
      </c>
      <c r="I976" s="3" t="s">
        <v>1714</v>
      </c>
      <c r="J976" s="3" t="s">
        <v>1715</v>
      </c>
      <c r="K976" s="3" t="s">
        <v>5713</v>
      </c>
      <c r="L976" s="3" t="s">
        <v>5714</v>
      </c>
      <c r="M976" s="3" t="s">
        <v>23</v>
      </c>
    </row>
    <row r="977" spans="1:13" s="3" customFormat="1" x14ac:dyDescent="0.3">
      <c r="A977" s="3" t="s">
        <v>5623</v>
      </c>
      <c r="B977" s="3">
        <v>3</v>
      </c>
      <c r="C977" s="3">
        <v>1.942058337</v>
      </c>
      <c r="D977" s="3">
        <v>1.795137669</v>
      </c>
      <c r="G977" s="3" t="s">
        <v>5624</v>
      </c>
      <c r="H977" s="3" t="s">
        <v>5625</v>
      </c>
      <c r="I977" s="3" t="s">
        <v>5626</v>
      </c>
      <c r="J977" s="3" t="s">
        <v>5627</v>
      </c>
      <c r="K977" s="3" t="s">
        <v>5628</v>
      </c>
      <c r="L977" s="3" t="s">
        <v>5629</v>
      </c>
      <c r="M977" s="3" t="s">
        <v>23</v>
      </c>
    </row>
    <row r="978" spans="1:13" s="3" customFormat="1" x14ac:dyDescent="0.3">
      <c r="A978" s="3" t="s">
        <v>5637</v>
      </c>
      <c r="B978" s="3">
        <v>3</v>
      </c>
      <c r="C978" s="3">
        <v>1.9353722879999999</v>
      </c>
      <c r="D978" s="3">
        <v>2.1010860299999998</v>
      </c>
      <c r="G978" s="3" t="s">
        <v>5638</v>
      </c>
      <c r="H978" s="3" t="s">
        <v>5639</v>
      </c>
      <c r="I978" s="3" t="s">
        <v>5640</v>
      </c>
      <c r="J978" s="3" t="s">
        <v>5641</v>
      </c>
      <c r="K978" s="3" t="s">
        <v>5392</v>
      </c>
      <c r="L978" s="3" t="s">
        <v>5642</v>
      </c>
      <c r="M978" s="3" t="s">
        <v>23</v>
      </c>
    </row>
    <row r="979" spans="1:13" s="3" customFormat="1" x14ac:dyDescent="0.3">
      <c r="A979" s="3" t="s">
        <v>5735</v>
      </c>
      <c r="B979" s="3">
        <v>3</v>
      </c>
      <c r="C979" s="3">
        <v>1.9334132209999999</v>
      </c>
      <c r="D979" s="3">
        <v>2.8300784339999998</v>
      </c>
      <c r="G979" s="3" t="s">
        <v>5736</v>
      </c>
      <c r="H979" s="3" t="s">
        <v>5737</v>
      </c>
      <c r="I979" s="3" t="s">
        <v>5738</v>
      </c>
      <c r="J979" s="3" t="s">
        <v>2614</v>
      </c>
      <c r="K979" s="3" t="s">
        <v>392</v>
      </c>
      <c r="L979" s="3" t="s">
        <v>5740</v>
      </c>
      <c r="M979" s="3" t="s">
        <v>23</v>
      </c>
    </row>
    <row r="980" spans="1:13" s="3" customFormat="1" x14ac:dyDescent="0.3">
      <c r="A980" s="3" t="s">
        <v>5735</v>
      </c>
      <c r="B980" s="3">
        <v>3</v>
      </c>
      <c r="C980" s="3">
        <v>1.9334132209999999</v>
      </c>
      <c r="D980" s="3">
        <v>2.8300784339999998</v>
      </c>
      <c r="G980" s="3" t="s">
        <v>5736</v>
      </c>
      <c r="H980" s="3" t="s">
        <v>5737</v>
      </c>
      <c r="I980" s="3" t="s">
        <v>5738</v>
      </c>
      <c r="J980" s="3" t="s">
        <v>5739</v>
      </c>
      <c r="K980" s="3" t="s">
        <v>392</v>
      </c>
      <c r="L980" s="3" t="s">
        <v>5740</v>
      </c>
      <c r="M980" s="3" t="s">
        <v>23</v>
      </c>
    </row>
    <row r="981" spans="1:13" s="3" customFormat="1" x14ac:dyDescent="0.3">
      <c r="A981" s="3" t="s">
        <v>5917</v>
      </c>
      <c r="B981" s="3">
        <v>3</v>
      </c>
      <c r="C981" s="3">
        <v>1.9137210410000001</v>
      </c>
      <c r="D981" s="3">
        <v>1.7637673549999999</v>
      </c>
      <c r="G981" s="3" t="s">
        <v>5918</v>
      </c>
      <c r="H981" s="3" t="s">
        <v>5919</v>
      </c>
      <c r="I981" s="3" t="s">
        <v>5920</v>
      </c>
      <c r="J981" s="3" t="s">
        <v>2737</v>
      </c>
      <c r="K981" s="3" t="s">
        <v>5921</v>
      </c>
      <c r="L981" s="3" t="s">
        <v>5922</v>
      </c>
      <c r="M981" s="3" t="s">
        <v>23</v>
      </c>
    </row>
    <row r="982" spans="1:13" s="3" customFormat="1" x14ac:dyDescent="0.3">
      <c r="A982" s="3" t="s">
        <v>5868</v>
      </c>
      <c r="B982" s="3">
        <v>3</v>
      </c>
      <c r="C982" s="3">
        <v>1.912847177</v>
      </c>
      <c r="D982" s="3">
        <v>1.892325746</v>
      </c>
      <c r="G982" s="3" t="s">
        <v>5869</v>
      </c>
      <c r="H982" s="3" t="s">
        <v>5870</v>
      </c>
      <c r="I982" s="3" t="s">
        <v>5871</v>
      </c>
      <c r="J982" s="3" t="s">
        <v>887</v>
      </c>
      <c r="K982" s="3" t="s">
        <v>5576</v>
      </c>
      <c r="L982" s="3" t="s">
        <v>5872</v>
      </c>
      <c r="M982" s="3" t="s">
        <v>23</v>
      </c>
    </row>
    <row r="983" spans="1:13" s="3" customFormat="1" x14ac:dyDescent="0.3">
      <c r="A983" s="3" t="s">
        <v>5670</v>
      </c>
      <c r="B983" s="3">
        <v>3</v>
      </c>
      <c r="C983" s="3">
        <v>1.8973254829999999</v>
      </c>
      <c r="D983" s="3">
        <v>1.9961730680000001</v>
      </c>
      <c r="G983" s="3" t="s">
        <v>5671</v>
      </c>
      <c r="H983" s="3" t="s">
        <v>5672</v>
      </c>
      <c r="I983" s="3" t="s">
        <v>5648</v>
      </c>
      <c r="J983" s="3" t="s">
        <v>5649</v>
      </c>
      <c r="K983" s="3" t="s">
        <v>2918</v>
      </c>
      <c r="L983" s="3" t="s">
        <v>5673</v>
      </c>
      <c r="M983" s="3" t="s">
        <v>23</v>
      </c>
    </row>
    <row r="984" spans="1:13" s="3" customFormat="1" x14ac:dyDescent="0.3">
      <c r="A984" s="3" t="s">
        <v>5761</v>
      </c>
      <c r="B984" s="3">
        <v>3</v>
      </c>
      <c r="C984" s="3">
        <v>1.872855787</v>
      </c>
      <c r="D984" s="3">
        <v>1.4937173450000001</v>
      </c>
      <c r="G984" s="3" t="s">
        <v>5762</v>
      </c>
      <c r="H984" s="3" t="s">
        <v>5763</v>
      </c>
      <c r="I984" s="3" t="s">
        <v>5764</v>
      </c>
      <c r="J984" s="3" t="s">
        <v>5765</v>
      </c>
      <c r="K984" s="3" t="s">
        <v>5766</v>
      </c>
      <c r="L984" s="3" t="s">
        <v>5767</v>
      </c>
      <c r="M984" s="3" t="s">
        <v>23</v>
      </c>
    </row>
    <row r="985" spans="1:13" s="3" customFormat="1" x14ac:dyDescent="0.3">
      <c r="A985" s="3" t="s">
        <v>5785</v>
      </c>
      <c r="B985" s="3">
        <v>3</v>
      </c>
      <c r="C985" s="3">
        <v>1.8722276470000001</v>
      </c>
      <c r="D985" s="3">
        <v>1.2463554640000001</v>
      </c>
      <c r="G985" s="3" t="s">
        <v>5786</v>
      </c>
      <c r="H985" s="3" t="s">
        <v>5787</v>
      </c>
      <c r="I985" s="3" t="s">
        <v>5788</v>
      </c>
      <c r="J985" s="3" t="s">
        <v>5789</v>
      </c>
      <c r="K985" s="3" t="s">
        <v>5790</v>
      </c>
      <c r="L985" s="3" t="s">
        <v>5791</v>
      </c>
      <c r="M985" s="3" t="s">
        <v>23</v>
      </c>
    </row>
    <row r="986" spans="1:13" s="3" customFormat="1" x14ac:dyDescent="0.3">
      <c r="A986" s="3" t="s">
        <v>1902</v>
      </c>
      <c r="B986" s="3">
        <v>3</v>
      </c>
      <c r="C986" s="3">
        <v>1.871427035</v>
      </c>
      <c r="D986" s="3">
        <v>2.8786208769999999</v>
      </c>
      <c r="F986" s="3">
        <v>-1.285710921</v>
      </c>
      <c r="G986" s="3" t="s">
        <v>1903</v>
      </c>
      <c r="H986" s="3" t="s">
        <v>1904</v>
      </c>
      <c r="I986" s="3" t="s">
        <v>1905</v>
      </c>
      <c r="J986" s="3" t="s">
        <v>1906</v>
      </c>
      <c r="K986" s="3" t="s">
        <v>1907</v>
      </c>
      <c r="L986" s="3" t="s">
        <v>1908</v>
      </c>
      <c r="M986" s="3" t="s">
        <v>23</v>
      </c>
    </row>
    <row r="987" spans="1:13" s="3" customFormat="1" x14ac:dyDescent="0.3">
      <c r="A987" s="3" t="s">
        <v>5961</v>
      </c>
      <c r="B987" s="3">
        <v>3</v>
      </c>
      <c r="C987" s="3">
        <v>1.8582787549999999</v>
      </c>
      <c r="D987" s="3">
        <v>1.0919711670000001</v>
      </c>
      <c r="G987" s="3" t="s">
        <v>5962</v>
      </c>
      <c r="H987" s="3" t="s">
        <v>5963</v>
      </c>
      <c r="I987" s="3" t="s">
        <v>4785</v>
      </c>
      <c r="J987" s="3" t="s">
        <v>4786</v>
      </c>
      <c r="K987" s="3" t="s">
        <v>4787</v>
      </c>
      <c r="L987" s="3" t="s">
        <v>5964</v>
      </c>
      <c r="M987" s="3" t="s">
        <v>23</v>
      </c>
    </row>
    <row r="988" spans="1:13" s="3" customFormat="1" x14ac:dyDescent="0.3">
      <c r="A988" s="3" t="s">
        <v>5961</v>
      </c>
      <c r="B988" s="3">
        <v>3</v>
      </c>
      <c r="C988" s="3">
        <v>1.8582787549999999</v>
      </c>
      <c r="D988" s="3">
        <v>1.0919711670000001</v>
      </c>
      <c r="G988" s="3" t="s">
        <v>5962</v>
      </c>
      <c r="H988" s="3" t="s">
        <v>5963</v>
      </c>
      <c r="I988" s="3" t="s">
        <v>4785</v>
      </c>
      <c r="J988" s="3" t="s">
        <v>4789</v>
      </c>
      <c r="K988" s="3" t="s">
        <v>4787</v>
      </c>
      <c r="L988" s="3" t="s">
        <v>5964</v>
      </c>
      <c r="M988" s="3" t="s">
        <v>23</v>
      </c>
    </row>
    <row r="989" spans="1:13" s="3" customFormat="1" x14ac:dyDescent="0.3">
      <c r="A989" s="3" t="s">
        <v>5904</v>
      </c>
      <c r="B989" s="3">
        <v>3</v>
      </c>
      <c r="C989" s="3">
        <v>1.8576092390000001</v>
      </c>
      <c r="D989" s="3">
        <v>1.849402824</v>
      </c>
      <c r="G989" s="3" t="s">
        <v>631</v>
      </c>
      <c r="H989" s="3" t="s">
        <v>633</v>
      </c>
      <c r="I989" s="3" t="s">
        <v>634</v>
      </c>
      <c r="J989" s="3" t="s">
        <v>636</v>
      </c>
      <c r="K989" s="3" t="s">
        <v>637</v>
      </c>
      <c r="L989" s="3" t="s">
        <v>5905</v>
      </c>
      <c r="M989" s="3" t="s">
        <v>23</v>
      </c>
    </row>
    <row r="990" spans="1:13" s="3" customFormat="1" x14ac:dyDescent="0.3">
      <c r="A990" s="3" t="s">
        <v>1894</v>
      </c>
      <c r="B990" s="3">
        <v>3</v>
      </c>
      <c r="C990" s="3">
        <v>1.8574963390000001</v>
      </c>
      <c r="D990" s="3">
        <v>3.1822810860000001</v>
      </c>
      <c r="F990" s="3">
        <v>-1.3177010250000001</v>
      </c>
      <c r="G990" s="3" t="s">
        <v>1895</v>
      </c>
      <c r="H990" s="3" t="s">
        <v>1896</v>
      </c>
      <c r="I990" s="3" t="s">
        <v>1897</v>
      </c>
      <c r="J990" s="3" t="s">
        <v>1898</v>
      </c>
      <c r="K990" s="3" t="s">
        <v>1899</v>
      </c>
      <c r="L990" s="3" t="s">
        <v>1900</v>
      </c>
      <c r="M990" s="3" t="s">
        <v>23</v>
      </c>
    </row>
    <row r="991" spans="1:13" s="3" customFormat="1" x14ac:dyDescent="0.3">
      <c r="A991" s="3" t="s">
        <v>1894</v>
      </c>
      <c r="B991" s="3">
        <v>3</v>
      </c>
      <c r="C991" s="3">
        <v>1.8574963390000001</v>
      </c>
      <c r="D991" s="3">
        <v>3.1822810860000001</v>
      </c>
      <c r="F991" s="3">
        <v>-1.3177010250000001</v>
      </c>
      <c r="G991" s="3" t="s">
        <v>1895</v>
      </c>
      <c r="H991" s="3" t="s">
        <v>1896</v>
      </c>
      <c r="I991" s="3" t="s">
        <v>1897</v>
      </c>
      <c r="J991" s="3" t="s">
        <v>1901</v>
      </c>
      <c r="K991" s="3" t="s">
        <v>1899</v>
      </c>
      <c r="L991" s="3" t="s">
        <v>1900</v>
      </c>
      <c r="M991" s="3" t="s">
        <v>23</v>
      </c>
    </row>
    <row r="992" spans="1:13" s="3" customFormat="1" x14ac:dyDescent="0.3">
      <c r="A992" s="3" t="s">
        <v>5941</v>
      </c>
      <c r="B992" s="3">
        <v>3</v>
      </c>
      <c r="C992" s="3">
        <v>1.851696888</v>
      </c>
      <c r="D992" s="3">
        <v>1.5702397699999999</v>
      </c>
      <c r="G992" s="3" t="s">
        <v>2065</v>
      </c>
      <c r="H992" s="3" t="s">
        <v>2066</v>
      </c>
      <c r="I992" s="3" t="s">
        <v>2067</v>
      </c>
      <c r="J992" s="3" t="s">
        <v>2068</v>
      </c>
      <c r="K992" s="3" t="s">
        <v>2022</v>
      </c>
      <c r="L992" s="3" t="s">
        <v>5942</v>
      </c>
      <c r="M992" s="3" t="s">
        <v>23</v>
      </c>
    </row>
    <row r="993" spans="1:13" s="3" customFormat="1" x14ac:dyDescent="0.3">
      <c r="A993" s="3" t="s">
        <v>1887</v>
      </c>
      <c r="B993" s="3">
        <v>3</v>
      </c>
      <c r="C993" s="3">
        <v>1.832001891</v>
      </c>
      <c r="D993" s="3">
        <v>3.1958561460000001</v>
      </c>
      <c r="F993" s="3">
        <v>-1.0310068969999999</v>
      </c>
      <c r="G993" s="3" t="s">
        <v>1888</v>
      </c>
      <c r="H993" s="3" t="s">
        <v>1889</v>
      </c>
      <c r="I993" s="3" t="s">
        <v>1890</v>
      </c>
      <c r="J993" s="3" t="s">
        <v>1891</v>
      </c>
      <c r="K993" s="3" t="s">
        <v>1892</v>
      </c>
      <c r="L993" s="3" t="s">
        <v>1893</v>
      </c>
      <c r="M993" s="3" t="s">
        <v>23</v>
      </c>
    </row>
    <row r="994" spans="1:13" s="3" customFormat="1" x14ac:dyDescent="0.3">
      <c r="A994" s="3" t="s">
        <v>5715</v>
      </c>
      <c r="B994" s="3">
        <v>3</v>
      </c>
      <c r="C994" s="3">
        <v>1.8168697840000001</v>
      </c>
      <c r="D994" s="3">
        <v>2.170004601</v>
      </c>
      <c r="G994" s="3" t="s">
        <v>5716</v>
      </c>
      <c r="H994" s="3" t="s">
        <v>5717</v>
      </c>
      <c r="I994" s="3" t="s">
        <v>5718</v>
      </c>
      <c r="J994" s="3" t="s">
        <v>5719</v>
      </c>
      <c r="K994" s="3" t="s">
        <v>5720</v>
      </c>
      <c r="L994" s="3" t="s">
        <v>5721</v>
      </c>
      <c r="M994" s="3" t="s">
        <v>23</v>
      </c>
    </row>
    <row r="995" spans="1:13" s="3" customFormat="1" x14ac:dyDescent="0.3">
      <c r="A995" s="3" t="s">
        <v>1879</v>
      </c>
      <c r="B995" s="3">
        <v>3</v>
      </c>
      <c r="C995" s="3">
        <v>1.8167718470000001</v>
      </c>
      <c r="D995" s="3">
        <v>2.3611925290000002</v>
      </c>
      <c r="G995" s="3" t="s">
        <v>1880</v>
      </c>
      <c r="H995" s="3" t="s">
        <v>1881</v>
      </c>
      <c r="I995" s="3" t="s">
        <v>1882</v>
      </c>
      <c r="J995" s="3" t="s">
        <v>1883</v>
      </c>
      <c r="K995" s="3" t="s">
        <v>1884</v>
      </c>
      <c r="L995" s="3" t="s">
        <v>1885</v>
      </c>
      <c r="M995" s="3" t="s">
        <v>23</v>
      </c>
    </row>
    <row r="996" spans="1:13" s="3" customFormat="1" x14ac:dyDescent="0.3">
      <c r="A996" s="3" t="s">
        <v>1879</v>
      </c>
      <c r="B996" s="3">
        <v>3</v>
      </c>
      <c r="C996" s="3">
        <v>1.8167718470000001</v>
      </c>
      <c r="D996" s="3">
        <v>2.3611925290000002</v>
      </c>
      <c r="G996" s="3" t="s">
        <v>1880</v>
      </c>
      <c r="H996" s="3" t="s">
        <v>1881</v>
      </c>
      <c r="I996" s="3" t="s">
        <v>1882</v>
      </c>
      <c r="J996" s="3" t="s">
        <v>1886</v>
      </c>
      <c r="K996" s="3" t="s">
        <v>1884</v>
      </c>
      <c r="L996" s="3" t="s">
        <v>1885</v>
      </c>
      <c r="M996" s="3" t="s">
        <v>23</v>
      </c>
    </row>
    <row r="997" spans="1:13" s="3" customFormat="1" x14ac:dyDescent="0.3">
      <c r="A997" s="3" t="s">
        <v>675</v>
      </c>
      <c r="B997" s="3">
        <v>3</v>
      </c>
      <c r="C997" s="3">
        <v>1.8132937739999999</v>
      </c>
      <c r="D997" s="3">
        <v>4.3605714339999997</v>
      </c>
      <c r="G997" s="3" t="s">
        <v>676</v>
      </c>
      <c r="H997" s="3" t="s">
        <v>678</v>
      </c>
      <c r="I997" s="3" t="s">
        <v>679</v>
      </c>
      <c r="J997" s="3" t="s">
        <v>681</v>
      </c>
      <c r="K997" s="3" t="s">
        <v>682</v>
      </c>
      <c r="L997" s="3" t="s">
        <v>683</v>
      </c>
      <c r="M997" s="3" t="s">
        <v>23</v>
      </c>
    </row>
    <row r="998" spans="1:13" s="3" customFormat="1" x14ac:dyDescent="0.3">
      <c r="A998" s="3" t="s">
        <v>1872</v>
      </c>
      <c r="B998" s="3">
        <v>3</v>
      </c>
      <c r="C998" s="3">
        <v>1.807344592</v>
      </c>
      <c r="D998" s="3">
        <v>2.7811450089999998</v>
      </c>
      <c r="F998" s="3">
        <v>-1.042001417</v>
      </c>
      <c r="G998" s="3" t="s">
        <v>1873</v>
      </c>
      <c r="H998" s="3" t="s">
        <v>1874</v>
      </c>
      <c r="I998" s="3" t="s">
        <v>1875</v>
      </c>
      <c r="J998" s="3" t="s">
        <v>1876</v>
      </c>
      <c r="K998" s="3" t="s">
        <v>1877</v>
      </c>
      <c r="L998" s="3" t="s">
        <v>1878</v>
      </c>
      <c r="M998" s="3" t="s">
        <v>23</v>
      </c>
    </row>
    <row r="999" spans="1:13" s="3" customFormat="1" x14ac:dyDescent="0.3">
      <c r="A999" s="3" t="s">
        <v>5777</v>
      </c>
      <c r="B999" s="3">
        <v>3</v>
      </c>
      <c r="C999" s="3">
        <v>1.771280974</v>
      </c>
      <c r="D999" s="3">
        <v>2.2119245890000001</v>
      </c>
      <c r="G999" s="3" t="s">
        <v>5778</v>
      </c>
      <c r="H999" s="3" t="s">
        <v>5779</v>
      </c>
      <c r="I999" s="3" t="s">
        <v>5780</v>
      </c>
      <c r="J999" s="3" t="s">
        <v>5781</v>
      </c>
      <c r="K999" s="3" t="s">
        <v>5782</v>
      </c>
      <c r="L999" s="3" t="s">
        <v>5783</v>
      </c>
      <c r="M999" s="3" t="s">
        <v>23</v>
      </c>
    </row>
    <row r="1000" spans="1:13" s="3" customFormat="1" x14ac:dyDescent="0.3">
      <c r="A1000" s="3" t="s">
        <v>5777</v>
      </c>
      <c r="B1000" s="3">
        <v>3</v>
      </c>
      <c r="C1000" s="3">
        <v>1.771280974</v>
      </c>
      <c r="D1000" s="3">
        <v>2.2119245890000001</v>
      </c>
      <c r="G1000" s="3" t="s">
        <v>5778</v>
      </c>
      <c r="H1000" s="3" t="s">
        <v>5779</v>
      </c>
      <c r="I1000" s="3" t="s">
        <v>5780</v>
      </c>
      <c r="J1000" s="3" t="s">
        <v>5784</v>
      </c>
      <c r="K1000" s="3" t="s">
        <v>5782</v>
      </c>
      <c r="L1000" s="3" t="s">
        <v>5783</v>
      </c>
      <c r="M1000" s="3" t="s">
        <v>23</v>
      </c>
    </row>
    <row r="1001" spans="1:13" s="3" customFormat="1" x14ac:dyDescent="0.3">
      <c r="A1001" s="3" t="s">
        <v>5523</v>
      </c>
      <c r="B1001" s="3">
        <v>3</v>
      </c>
      <c r="C1001" s="3">
        <v>1.72700304</v>
      </c>
      <c r="D1001" s="3">
        <v>1.9966315240000001</v>
      </c>
      <c r="G1001" s="3" t="s">
        <v>5524</v>
      </c>
      <c r="H1001" s="3" t="s">
        <v>5525</v>
      </c>
      <c r="I1001" s="3" t="s">
        <v>5526</v>
      </c>
      <c r="J1001" s="3" t="s">
        <v>5529</v>
      </c>
      <c r="K1001" s="3" t="s">
        <v>1801</v>
      </c>
      <c r="L1001" s="3" t="s">
        <v>5528</v>
      </c>
      <c r="M1001" s="3" t="s">
        <v>23</v>
      </c>
    </row>
    <row r="1002" spans="1:13" s="3" customFormat="1" x14ac:dyDescent="0.3">
      <c r="A1002" s="3" t="s">
        <v>5523</v>
      </c>
      <c r="B1002" s="3">
        <v>3</v>
      </c>
      <c r="C1002" s="3">
        <v>1.72700304</v>
      </c>
      <c r="D1002" s="3">
        <v>1.9966315240000001</v>
      </c>
      <c r="G1002" s="3" t="s">
        <v>5524</v>
      </c>
      <c r="H1002" s="3" t="s">
        <v>5525</v>
      </c>
      <c r="I1002" s="3" t="s">
        <v>5526</v>
      </c>
      <c r="J1002" s="3" t="s">
        <v>5527</v>
      </c>
      <c r="K1002" s="3" t="s">
        <v>1801</v>
      </c>
      <c r="L1002" s="3" t="s">
        <v>5528</v>
      </c>
      <c r="M1002" s="3" t="s">
        <v>23</v>
      </c>
    </row>
    <row r="1003" spans="1:13" s="3" customFormat="1" x14ac:dyDescent="0.3">
      <c r="A1003" s="3" t="s">
        <v>745</v>
      </c>
      <c r="B1003" s="3">
        <v>3</v>
      </c>
      <c r="C1003" s="3">
        <v>1.710858953</v>
      </c>
      <c r="D1003" s="3">
        <v>2.8864740599999998</v>
      </c>
      <c r="G1003" s="3" t="s">
        <v>746</v>
      </c>
      <c r="H1003" s="3" t="s">
        <v>747</v>
      </c>
      <c r="I1003" s="3" t="s">
        <v>748</v>
      </c>
      <c r="J1003" s="3" t="s">
        <v>750</v>
      </c>
      <c r="K1003" s="3" t="s">
        <v>751</v>
      </c>
      <c r="L1003" s="3" t="s">
        <v>752</v>
      </c>
      <c r="M1003" s="3" t="s">
        <v>23</v>
      </c>
    </row>
    <row r="1004" spans="1:13" s="3" customFormat="1" x14ac:dyDescent="0.3">
      <c r="A1004" s="3" t="s">
        <v>1865</v>
      </c>
      <c r="B1004" s="3">
        <v>3</v>
      </c>
      <c r="C1004" s="3">
        <v>1.69634895</v>
      </c>
      <c r="D1004" s="3">
        <v>2.7441846939999999</v>
      </c>
      <c r="F1004" s="3">
        <v>-1.4636432800000001</v>
      </c>
      <c r="G1004" s="3" t="s">
        <v>1866</v>
      </c>
      <c r="H1004" s="3" t="s">
        <v>1867</v>
      </c>
      <c r="I1004" s="3" t="s">
        <v>1868</v>
      </c>
      <c r="J1004" s="3" t="s">
        <v>1869</v>
      </c>
      <c r="K1004" s="3" t="s">
        <v>1870</v>
      </c>
      <c r="L1004" s="3" t="s">
        <v>1871</v>
      </c>
      <c r="M1004" s="3" t="s">
        <v>23</v>
      </c>
    </row>
    <row r="1005" spans="1:13" s="3" customFormat="1" x14ac:dyDescent="0.3">
      <c r="A1005" s="3" t="s">
        <v>5604</v>
      </c>
      <c r="B1005" s="3">
        <v>3</v>
      </c>
      <c r="C1005" s="3">
        <v>1.6796670039999999</v>
      </c>
      <c r="D1005" s="3">
        <v>1.941118898</v>
      </c>
      <c r="G1005" s="3" t="s">
        <v>5605</v>
      </c>
      <c r="H1005" s="3" t="s">
        <v>5606</v>
      </c>
      <c r="I1005" s="3" t="s">
        <v>5607</v>
      </c>
      <c r="J1005" s="3" t="s">
        <v>5608</v>
      </c>
      <c r="K1005" s="3" t="s">
        <v>5609</v>
      </c>
      <c r="L1005" s="3" t="s">
        <v>5610</v>
      </c>
      <c r="M1005" s="3" t="s">
        <v>23</v>
      </c>
    </row>
    <row r="1006" spans="1:13" s="3" customFormat="1" x14ac:dyDescent="0.3">
      <c r="A1006" s="3" t="s">
        <v>5548</v>
      </c>
      <c r="B1006" s="3">
        <v>3</v>
      </c>
      <c r="C1006" s="3">
        <v>1.678606182</v>
      </c>
      <c r="D1006" s="3">
        <v>1.2927233979999999</v>
      </c>
      <c r="G1006" s="3" t="s">
        <v>5549</v>
      </c>
      <c r="H1006" s="3" t="s">
        <v>5550</v>
      </c>
      <c r="I1006" s="3" t="s">
        <v>5406</v>
      </c>
      <c r="J1006" s="3" t="s">
        <v>5410</v>
      </c>
      <c r="K1006" s="3" t="s">
        <v>5408</v>
      </c>
      <c r="L1006" s="3" t="s">
        <v>5551</v>
      </c>
      <c r="M1006" s="3" t="s">
        <v>23</v>
      </c>
    </row>
    <row r="1007" spans="1:13" s="3" customFormat="1" x14ac:dyDescent="0.3">
      <c r="A1007" s="3" t="s">
        <v>5548</v>
      </c>
      <c r="B1007" s="3">
        <v>3</v>
      </c>
      <c r="C1007" s="3">
        <v>1.678606182</v>
      </c>
      <c r="D1007" s="3">
        <v>1.2927233979999999</v>
      </c>
      <c r="G1007" s="3" t="s">
        <v>5549</v>
      </c>
      <c r="H1007" s="3" t="s">
        <v>5550</v>
      </c>
      <c r="I1007" s="3" t="s">
        <v>5406</v>
      </c>
      <c r="J1007" s="3" t="s">
        <v>5407</v>
      </c>
      <c r="K1007" s="3" t="s">
        <v>5408</v>
      </c>
      <c r="L1007" s="3" t="s">
        <v>5551</v>
      </c>
      <c r="M1007" s="3" t="s">
        <v>23</v>
      </c>
    </row>
    <row r="1008" spans="1:13" s="3" customFormat="1" x14ac:dyDescent="0.3">
      <c r="A1008" s="3" t="s">
        <v>5823</v>
      </c>
      <c r="B1008" s="3">
        <v>3</v>
      </c>
      <c r="C1008" s="3">
        <v>1.665616419</v>
      </c>
      <c r="D1008" s="3">
        <v>1.9433508530000001</v>
      </c>
      <c r="G1008" s="3" t="s">
        <v>5824</v>
      </c>
      <c r="H1008" s="3" t="s">
        <v>5825</v>
      </c>
      <c r="I1008" s="3" t="s">
        <v>4934</v>
      </c>
      <c r="J1008" s="3" t="s">
        <v>4935</v>
      </c>
      <c r="K1008" s="3" t="s">
        <v>5826</v>
      </c>
      <c r="L1008" s="3" t="s">
        <v>5827</v>
      </c>
      <c r="M1008" s="3" t="s">
        <v>23</v>
      </c>
    </row>
    <row r="1009" spans="1:13" s="3" customFormat="1" x14ac:dyDescent="0.3">
      <c r="A1009" s="3" t="s">
        <v>5823</v>
      </c>
      <c r="B1009" s="3">
        <v>3</v>
      </c>
      <c r="C1009" s="3">
        <v>1.665616419</v>
      </c>
      <c r="D1009" s="3">
        <v>1.9433508530000001</v>
      </c>
      <c r="G1009" s="3" t="s">
        <v>5824</v>
      </c>
      <c r="H1009" s="3" t="s">
        <v>5825</v>
      </c>
      <c r="I1009" s="3" t="s">
        <v>4934</v>
      </c>
      <c r="J1009" s="3" t="s">
        <v>887</v>
      </c>
      <c r="K1009" s="3" t="s">
        <v>5826</v>
      </c>
      <c r="L1009" s="3" t="s">
        <v>5827</v>
      </c>
      <c r="M1009" s="3" t="s">
        <v>23</v>
      </c>
    </row>
    <row r="1010" spans="1:13" s="3" customFormat="1" x14ac:dyDescent="0.3">
      <c r="A1010" s="3" t="s">
        <v>5835</v>
      </c>
      <c r="B1010" s="3">
        <v>3</v>
      </c>
      <c r="C1010" s="3">
        <v>1.6467048419999999</v>
      </c>
      <c r="D1010" s="3">
        <v>1.928453121</v>
      </c>
      <c r="G1010" s="3" t="s">
        <v>3443</v>
      </c>
      <c r="H1010" s="3" t="s">
        <v>3444</v>
      </c>
      <c r="I1010" s="3" t="s">
        <v>3445</v>
      </c>
      <c r="J1010" s="3" t="s">
        <v>3446</v>
      </c>
      <c r="K1010" s="3" t="s">
        <v>5836</v>
      </c>
      <c r="L1010" s="3" t="s">
        <v>5837</v>
      </c>
      <c r="M1010" s="3" t="s">
        <v>23</v>
      </c>
    </row>
    <row r="1011" spans="1:13" s="3" customFormat="1" x14ac:dyDescent="0.3">
      <c r="A1011" s="3" t="s">
        <v>5835</v>
      </c>
      <c r="B1011" s="3">
        <v>3</v>
      </c>
      <c r="C1011" s="3">
        <v>1.6467048419999999</v>
      </c>
      <c r="D1011" s="3">
        <v>1.928453121</v>
      </c>
      <c r="G1011" s="3" t="s">
        <v>3443</v>
      </c>
      <c r="H1011" s="3" t="s">
        <v>3444</v>
      </c>
      <c r="I1011" s="3" t="s">
        <v>3445</v>
      </c>
      <c r="J1011" s="3" t="s">
        <v>213</v>
      </c>
      <c r="K1011" s="3" t="s">
        <v>5836</v>
      </c>
      <c r="L1011" s="3" t="s">
        <v>5837</v>
      </c>
      <c r="M1011" s="3" t="s">
        <v>23</v>
      </c>
    </row>
    <row r="1012" spans="1:13" s="3" customFormat="1" x14ac:dyDescent="0.3">
      <c r="A1012" s="3" t="s">
        <v>5597</v>
      </c>
      <c r="B1012" s="3">
        <v>3</v>
      </c>
      <c r="C1012" s="3">
        <v>1.640257474</v>
      </c>
      <c r="D1012" s="3">
        <v>1.8259046759999999</v>
      </c>
      <c r="G1012" s="3" t="s">
        <v>5598</v>
      </c>
      <c r="H1012" s="3" t="s">
        <v>5599</v>
      </c>
      <c r="I1012" s="3" t="s">
        <v>4934</v>
      </c>
      <c r="J1012" s="3" t="s">
        <v>4935</v>
      </c>
      <c r="K1012" s="3" t="s">
        <v>5600</v>
      </c>
      <c r="L1012" s="3" t="s">
        <v>5601</v>
      </c>
      <c r="M1012" s="3" t="s">
        <v>23</v>
      </c>
    </row>
    <row r="1013" spans="1:13" s="3" customFormat="1" x14ac:dyDescent="0.3">
      <c r="A1013" s="3" t="s">
        <v>5597</v>
      </c>
      <c r="B1013" s="3">
        <v>3</v>
      </c>
      <c r="C1013" s="3">
        <v>1.640257474</v>
      </c>
      <c r="D1013" s="3">
        <v>1.8259046759999999</v>
      </c>
      <c r="G1013" s="3" t="s">
        <v>5598</v>
      </c>
      <c r="H1013" s="3" t="s">
        <v>5599</v>
      </c>
      <c r="I1013" s="3" t="s">
        <v>4934</v>
      </c>
      <c r="J1013" s="3" t="s">
        <v>887</v>
      </c>
      <c r="K1013" s="3" t="s">
        <v>5600</v>
      </c>
      <c r="L1013" s="3" t="s">
        <v>5601</v>
      </c>
      <c r="M1013" s="3" t="s">
        <v>23</v>
      </c>
    </row>
    <row r="1014" spans="1:13" s="3" customFormat="1" x14ac:dyDescent="0.3">
      <c r="A1014" s="3" t="s">
        <v>1863</v>
      </c>
      <c r="B1014" s="3">
        <v>3</v>
      </c>
      <c r="C1014" s="3">
        <v>1.6238373660000001</v>
      </c>
      <c r="D1014" s="3">
        <v>2.3208149900000001</v>
      </c>
      <c r="G1014" s="3" t="s">
        <v>1856</v>
      </c>
      <c r="H1014" s="3" t="s">
        <v>1857</v>
      </c>
      <c r="I1014" s="3" t="s">
        <v>1858</v>
      </c>
      <c r="J1014" s="3" t="s">
        <v>1859</v>
      </c>
      <c r="K1014" s="3" t="s">
        <v>1860</v>
      </c>
      <c r="L1014" s="3" t="s">
        <v>1864</v>
      </c>
      <c r="M1014" s="3" t="s">
        <v>23</v>
      </c>
    </row>
    <row r="1015" spans="1:13" s="3" customFormat="1" x14ac:dyDescent="0.3">
      <c r="A1015" s="3" t="s">
        <v>1863</v>
      </c>
      <c r="B1015" s="3">
        <v>3</v>
      </c>
      <c r="C1015" s="3">
        <v>1.6238373660000001</v>
      </c>
      <c r="D1015" s="3">
        <v>2.3208149900000001</v>
      </c>
      <c r="G1015" s="3" t="s">
        <v>1856</v>
      </c>
      <c r="H1015" s="3" t="s">
        <v>1857</v>
      </c>
      <c r="I1015" s="3" t="s">
        <v>1858</v>
      </c>
      <c r="J1015" s="3" t="s">
        <v>1862</v>
      </c>
      <c r="K1015" s="3" t="s">
        <v>1860</v>
      </c>
      <c r="L1015" s="3" t="s">
        <v>1864</v>
      </c>
      <c r="M1015" s="3" t="s">
        <v>23</v>
      </c>
    </row>
    <row r="1016" spans="1:13" s="3" customFormat="1" x14ac:dyDescent="0.3">
      <c r="A1016" s="3" t="s">
        <v>5722</v>
      </c>
      <c r="B1016" s="3">
        <v>3</v>
      </c>
      <c r="C1016" s="3">
        <v>1.615660157</v>
      </c>
      <c r="D1016" s="3">
        <v>2.0216575219999999</v>
      </c>
      <c r="G1016" s="3" t="s">
        <v>5723</v>
      </c>
      <c r="H1016" s="3" t="s">
        <v>5724</v>
      </c>
      <c r="I1016" s="3" t="s">
        <v>5725</v>
      </c>
      <c r="J1016" s="3" t="s">
        <v>2690</v>
      </c>
      <c r="K1016" s="3" t="s">
        <v>5726</v>
      </c>
      <c r="L1016" s="3" t="s">
        <v>5727</v>
      </c>
      <c r="M1016" s="3" t="s">
        <v>23</v>
      </c>
    </row>
    <row r="1017" spans="1:13" s="3" customFormat="1" x14ac:dyDescent="0.3">
      <c r="A1017" s="3" t="s">
        <v>5722</v>
      </c>
      <c r="B1017" s="3">
        <v>3</v>
      </c>
      <c r="C1017" s="3">
        <v>1.615660157</v>
      </c>
      <c r="D1017" s="3">
        <v>2.0216575219999999</v>
      </c>
      <c r="G1017" s="3" t="s">
        <v>5723</v>
      </c>
      <c r="H1017" s="3" t="s">
        <v>5724</v>
      </c>
      <c r="I1017" s="3" t="s">
        <v>5725</v>
      </c>
      <c r="J1017" s="3" t="s">
        <v>79</v>
      </c>
      <c r="K1017" s="3" t="s">
        <v>5726</v>
      </c>
      <c r="L1017" s="3" t="s">
        <v>5727</v>
      </c>
      <c r="M1017" s="3" t="s">
        <v>23</v>
      </c>
    </row>
    <row r="1018" spans="1:13" s="3" customFormat="1" x14ac:dyDescent="0.3">
      <c r="A1018" s="3" t="s">
        <v>5538</v>
      </c>
      <c r="B1018" s="3">
        <v>3</v>
      </c>
      <c r="C1018" s="3">
        <v>1.60967068</v>
      </c>
      <c r="D1018" s="3">
        <v>1.5987957749999999</v>
      </c>
      <c r="G1018" s="3" t="s">
        <v>5539</v>
      </c>
      <c r="H1018" s="3" t="s">
        <v>5540</v>
      </c>
      <c r="I1018" s="3" t="s">
        <v>3136</v>
      </c>
      <c r="J1018" s="3" t="s">
        <v>3140</v>
      </c>
      <c r="K1018" s="3" t="s">
        <v>562</v>
      </c>
      <c r="L1018" s="3" t="s">
        <v>5541</v>
      </c>
      <c r="M1018" s="3" t="s">
        <v>23</v>
      </c>
    </row>
    <row r="1019" spans="1:13" s="3" customFormat="1" x14ac:dyDescent="0.3">
      <c r="A1019" s="3" t="s">
        <v>5538</v>
      </c>
      <c r="B1019" s="3">
        <v>3</v>
      </c>
      <c r="C1019" s="3">
        <v>1.60967068</v>
      </c>
      <c r="D1019" s="3">
        <v>1.5987957749999999</v>
      </c>
      <c r="G1019" s="3" t="s">
        <v>5539</v>
      </c>
      <c r="H1019" s="3" t="s">
        <v>5540</v>
      </c>
      <c r="I1019" s="3" t="s">
        <v>3136</v>
      </c>
      <c r="J1019" s="3" t="s">
        <v>3139</v>
      </c>
      <c r="K1019" s="3" t="s">
        <v>562</v>
      </c>
      <c r="L1019" s="3" t="s">
        <v>5541</v>
      </c>
      <c r="M1019" s="3" t="s">
        <v>23</v>
      </c>
    </row>
    <row r="1020" spans="1:13" s="3" customFormat="1" x14ac:dyDescent="0.3">
      <c r="A1020" s="3" t="s">
        <v>5538</v>
      </c>
      <c r="B1020" s="3">
        <v>3</v>
      </c>
      <c r="C1020" s="3">
        <v>1.60967068</v>
      </c>
      <c r="D1020" s="3">
        <v>1.5987957749999999</v>
      </c>
      <c r="G1020" s="3" t="s">
        <v>5539</v>
      </c>
      <c r="H1020" s="3" t="s">
        <v>5540</v>
      </c>
      <c r="I1020" s="3" t="s">
        <v>3136</v>
      </c>
      <c r="J1020" s="3" t="s">
        <v>3137</v>
      </c>
      <c r="K1020" s="3" t="s">
        <v>562</v>
      </c>
      <c r="L1020" s="3" t="s">
        <v>5541</v>
      </c>
      <c r="M1020" s="3" t="s">
        <v>23</v>
      </c>
    </row>
    <row r="1021" spans="1:13" s="3" customFormat="1" x14ac:dyDescent="0.3">
      <c r="A1021" s="3" t="s">
        <v>5571</v>
      </c>
      <c r="B1021" s="3">
        <v>3</v>
      </c>
      <c r="C1021" s="3">
        <v>1.572339318</v>
      </c>
      <c r="D1021" s="3">
        <v>1.7066658960000001</v>
      </c>
      <c r="G1021" s="3" t="s">
        <v>5572</v>
      </c>
      <c r="H1021" s="3" t="s">
        <v>5573</v>
      </c>
      <c r="I1021" s="3" t="s">
        <v>5574</v>
      </c>
      <c r="J1021" s="3" t="s">
        <v>5578</v>
      </c>
      <c r="K1021" s="3" t="s">
        <v>5576</v>
      </c>
      <c r="L1021" s="3" t="s">
        <v>5577</v>
      </c>
      <c r="M1021" s="3" t="s">
        <v>23</v>
      </c>
    </row>
    <row r="1022" spans="1:13" s="3" customFormat="1" x14ac:dyDescent="0.3">
      <c r="A1022" s="3" t="s">
        <v>5571</v>
      </c>
      <c r="B1022" s="3">
        <v>3</v>
      </c>
      <c r="C1022" s="3">
        <v>1.572339318</v>
      </c>
      <c r="D1022" s="3">
        <v>1.7066658960000001</v>
      </c>
      <c r="G1022" s="3" t="s">
        <v>5572</v>
      </c>
      <c r="H1022" s="3" t="s">
        <v>5573</v>
      </c>
      <c r="I1022" s="3" t="s">
        <v>5574</v>
      </c>
      <c r="J1022" s="3" t="s">
        <v>5575</v>
      </c>
      <c r="K1022" s="3" t="s">
        <v>5576</v>
      </c>
      <c r="L1022" s="3" t="s">
        <v>5577</v>
      </c>
      <c r="M1022" s="3" t="s">
        <v>23</v>
      </c>
    </row>
    <row r="1023" spans="1:13" s="3" customFormat="1" x14ac:dyDescent="0.3">
      <c r="A1023" s="3" t="s">
        <v>1855</v>
      </c>
      <c r="B1023" s="3">
        <v>3</v>
      </c>
      <c r="C1023" s="3">
        <v>1.5488684880000001</v>
      </c>
      <c r="D1023" s="3">
        <v>2.4586010100000002</v>
      </c>
      <c r="F1023" s="3">
        <v>-1.030324021</v>
      </c>
      <c r="G1023" s="3" t="s">
        <v>1856</v>
      </c>
      <c r="H1023" s="3" t="s">
        <v>1857</v>
      </c>
      <c r="I1023" s="3" t="s">
        <v>1858</v>
      </c>
      <c r="J1023" s="3" t="s">
        <v>1859</v>
      </c>
      <c r="K1023" s="3" t="s">
        <v>1860</v>
      </c>
      <c r="L1023" s="3" t="s">
        <v>1861</v>
      </c>
      <c r="M1023" s="3" t="s">
        <v>23</v>
      </c>
    </row>
    <row r="1024" spans="1:13" s="3" customFormat="1" x14ac:dyDescent="0.3">
      <c r="A1024" s="3" t="s">
        <v>1855</v>
      </c>
      <c r="B1024" s="3">
        <v>3</v>
      </c>
      <c r="C1024" s="3">
        <v>1.5488684880000001</v>
      </c>
      <c r="D1024" s="3">
        <v>2.4586010100000002</v>
      </c>
      <c r="F1024" s="3">
        <v>-1.030324021</v>
      </c>
      <c r="G1024" s="3" t="s">
        <v>1856</v>
      </c>
      <c r="H1024" s="3" t="s">
        <v>1857</v>
      </c>
      <c r="I1024" s="3" t="s">
        <v>1858</v>
      </c>
      <c r="J1024" s="3" t="s">
        <v>1862</v>
      </c>
      <c r="K1024" s="3" t="s">
        <v>1860</v>
      </c>
      <c r="L1024" s="3" t="s">
        <v>1861</v>
      </c>
      <c r="M1024" s="3" t="s">
        <v>23</v>
      </c>
    </row>
    <row r="1025" spans="1:13" s="3" customFormat="1" x14ac:dyDescent="0.3">
      <c r="A1025" s="3" t="s">
        <v>5816</v>
      </c>
      <c r="B1025" s="3">
        <v>3</v>
      </c>
      <c r="C1025" s="3">
        <v>1.5422453030000001</v>
      </c>
      <c r="D1025" s="3">
        <v>1.4670700539999999</v>
      </c>
      <c r="G1025" s="3" t="s">
        <v>5817</v>
      </c>
      <c r="H1025" s="3" t="s">
        <v>5818</v>
      </c>
      <c r="I1025" s="3" t="s">
        <v>5819</v>
      </c>
      <c r="J1025" s="3" t="s">
        <v>5820</v>
      </c>
      <c r="K1025" s="3" t="s">
        <v>5821</v>
      </c>
      <c r="L1025" s="3" t="s">
        <v>5822</v>
      </c>
      <c r="M1025" s="3" t="s">
        <v>23</v>
      </c>
    </row>
    <row r="1026" spans="1:13" s="3" customFormat="1" x14ac:dyDescent="0.3">
      <c r="A1026" s="3" t="s">
        <v>5816</v>
      </c>
      <c r="B1026" s="3">
        <v>3</v>
      </c>
      <c r="C1026" s="3">
        <v>1.5422453030000001</v>
      </c>
      <c r="D1026" s="3">
        <v>1.4670700539999999</v>
      </c>
      <c r="G1026" s="3" t="s">
        <v>5817</v>
      </c>
      <c r="H1026" s="3" t="s">
        <v>5818</v>
      </c>
      <c r="I1026" s="3" t="s">
        <v>5819</v>
      </c>
      <c r="J1026" s="3" t="s">
        <v>4214</v>
      </c>
      <c r="K1026" s="3" t="s">
        <v>5821</v>
      </c>
      <c r="L1026" s="3" t="s">
        <v>5822</v>
      </c>
      <c r="M1026" s="3" t="s">
        <v>23</v>
      </c>
    </row>
    <row r="1027" spans="1:13" s="3" customFormat="1" x14ac:dyDescent="0.3">
      <c r="A1027" s="3" t="s">
        <v>5808</v>
      </c>
      <c r="B1027" s="3">
        <v>3</v>
      </c>
      <c r="C1027" s="3">
        <v>1.507876064</v>
      </c>
      <c r="D1027" s="3">
        <v>1.3725362130000001</v>
      </c>
      <c r="G1027" s="3" t="s">
        <v>1937</v>
      </c>
      <c r="H1027" s="3" t="s">
        <v>1938</v>
      </c>
      <c r="I1027" s="3" t="s">
        <v>5809</v>
      </c>
      <c r="J1027" s="3" t="s">
        <v>1800</v>
      </c>
      <c r="K1027" s="3" t="s">
        <v>1801</v>
      </c>
      <c r="L1027" s="3" t="s">
        <v>5810</v>
      </c>
      <c r="M1027" s="3" t="s">
        <v>23</v>
      </c>
    </row>
    <row r="1028" spans="1:13" s="3" customFormat="1" x14ac:dyDescent="0.3">
      <c r="A1028" s="3" t="s">
        <v>5911</v>
      </c>
      <c r="B1028" s="3">
        <v>3</v>
      </c>
      <c r="C1028" s="3">
        <v>1.4874472489999999</v>
      </c>
      <c r="D1028" s="3">
        <v>2.1843123910000002</v>
      </c>
      <c r="G1028" s="3" t="s">
        <v>5912</v>
      </c>
      <c r="H1028" s="3" t="s">
        <v>5913</v>
      </c>
      <c r="I1028" s="3" t="s">
        <v>5914</v>
      </c>
      <c r="J1028" s="3" t="s">
        <v>2243</v>
      </c>
      <c r="K1028" s="3" t="s">
        <v>2171</v>
      </c>
      <c r="L1028" s="3" t="s">
        <v>5915</v>
      </c>
      <c r="M1028" s="3" t="s">
        <v>23</v>
      </c>
    </row>
    <row r="1029" spans="1:13" s="3" customFormat="1" x14ac:dyDescent="0.3">
      <c r="A1029" s="3" t="s">
        <v>5911</v>
      </c>
      <c r="B1029" s="3">
        <v>3</v>
      </c>
      <c r="C1029" s="3">
        <v>1.4874472489999999</v>
      </c>
      <c r="D1029" s="3">
        <v>2.1843123910000002</v>
      </c>
      <c r="G1029" s="3" t="s">
        <v>5912</v>
      </c>
      <c r="H1029" s="3" t="s">
        <v>5913</v>
      </c>
      <c r="I1029" s="3" t="s">
        <v>5914</v>
      </c>
      <c r="J1029" s="3" t="s">
        <v>3596</v>
      </c>
      <c r="K1029" s="3" t="s">
        <v>2171</v>
      </c>
      <c r="L1029" s="3" t="s">
        <v>5915</v>
      </c>
      <c r="M1029" s="3" t="s">
        <v>23</v>
      </c>
    </row>
    <row r="1030" spans="1:13" s="3" customFormat="1" x14ac:dyDescent="0.3">
      <c r="A1030" s="3" t="s">
        <v>5911</v>
      </c>
      <c r="B1030" s="3">
        <v>3</v>
      </c>
      <c r="C1030" s="3">
        <v>1.4874472489999999</v>
      </c>
      <c r="D1030" s="3">
        <v>2.1843123910000002</v>
      </c>
      <c r="G1030" s="3" t="s">
        <v>5912</v>
      </c>
      <c r="H1030" s="3" t="s">
        <v>5913</v>
      </c>
      <c r="I1030" s="3" t="s">
        <v>5914</v>
      </c>
      <c r="J1030" s="3" t="s">
        <v>5916</v>
      </c>
      <c r="K1030" s="3" t="s">
        <v>2171</v>
      </c>
      <c r="L1030" s="3" t="s">
        <v>5915</v>
      </c>
      <c r="M1030" s="3" t="s">
        <v>23</v>
      </c>
    </row>
    <row r="1031" spans="1:13" s="3" customFormat="1" x14ac:dyDescent="0.3">
      <c r="A1031" s="3" t="s">
        <v>1846</v>
      </c>
      <c r="B1031" s="3">
        <v>3</v>
      </c>
      <c r="C1031" s="3">
        <v>1.475931259</v>
      </c>
      <c r="D1031" s="3">
        <v>2.4106845579999998</v>
      </c>
      <c r="G1031" s="3" t="s">
        <v>1847</v>
      </c>
      <c r="H1031" s="3" t="s">
        <v>1848</v>
      </c>
      <c r="I1031" s="3" t="s">
        <v>1849</v>
      </c>
      <c r="J1031" s="3" t="s">
        <v>1850</v>
      </c>
      <c r="K1031" s="3" t="s">
        <v>1851</v>
      </c>
      <c r="L1031" s="3" t="s">
        <v>1852</v>
      </c>
      <c r="M1031" s="3" t="s">
        <v>23</v>
      </c>
    </row>
    <row r="1032" spans="1:13" s="3" customFormat="1" x14ac:dyDescent="0.3">
      <c r="A1032" s="3" t="s">
        <v>1846</v>
      </c>
      <c r="B1032" s="3">
        <v>3</v>
      </c>
      <c r="C1032" s="3">
        <v>1.475931259</v>
      </c>
      <c r="D1032" s="3">
        <v>2.4106845579999998</v>
      </c>
      <c r="G1032" s="3" t="s">
        <v>1847</v>
      </c>
      <c r="H1032" s="3" t="s">
        <v>1848</v>
      </c>
      <c r="I1032" s="3" t="s">
        <v>1849</v>
      </c>
      <c r="J1032" s="3" t="s">
        <v>1853</v>
      </c>
      <c r="K1032" s="3" t="s">
        <v>1851</v>
      </c>
      <c r="L1032" s="3" t="s">
        <v>1852</v>
      </c>
      <c r="M1032" s="3" t="s">
        <v>23</v>
      </c>
    </row>
    <row r="1033" spans="1:13" s="3" customFormat="1" x14ac:dyDescent="0.3">
      <c r="A1033" s="3" t="s">
        <v>1846</v>
      </c>
      <c r="B1033" s="3">
        <v>3</v>
      </c>
      <c r="C1033" s="3">
        <v>1.475931259</v>
      </c>
      <c r="D1033" s="3">
        <v>2.4106845579999998</v>
      </c>
      <c r="G1033" s="3" t="s">
        <v>1847</v>
      </c>
      <c r="H1033" s="3" t="s">
        <v>1848</v>
      </c>
      <c r="I1033" s="3" t="s">
        <v>1849</v>
      </c>
      <c r="J1033" s="3" t="s">
        <v>1854</v>
      </c>
      <c r="K1033" s="3" t="s">
        <v>1851</v>
      </c>
      <c r="L1033" s="3" t="s">
        <v>1852</v>
      </c>
      <c r="M1033" s="3" t="s">
        <v>23</v>
      </c>
    </row>
    <row r="1034" spans="1:13" s="3" customFormat="1" x14ac:dyDescent="0.3">
      <c r="A1034" s="3" t="s">
        <v>1843</v>
      </c>
      <c r="B1034" s="3">
        <v>3</v>
      </c>
      <c r="C1034" s="3">
        <v>1.470992503</v>
      </c>
      <c r="D1034" s="3">
        <v>2.3870173010000002</v>
      </c>
      <c r="G1034" s="3" t="s">
        <v>1254</v>
      </c>
      <c r="H1034" s="3" t="s">
        <v>1256</v>
      </c>
      <c r="I1034" s="3" t="s">
        <v>1257</v>
      </c>
      <c r="J1034" s="3" t="s">
        <v>1258</v>
      </c>
      <c r="K1034" s="3" t="s">
        <v>1259</v>
      </c>
      <c r="L1034" s="3" t="s">
        <v>1845</v>
      </c>
      <c r="M1034" s="3" t="s">
        <v>23</v>
      </c>
    </row>
    <row r="1035" spans="1:13" s="3" customFormat="1" x14ac:dyDescent="0.3">
      <c r="A1035" s="3" t="s">
        <v>5630</v>
      </c>
      <c r="B1035" s="3">
        <v>3</v>
      </c>
      <c r="C1035" s="3">
        <v>1.459687247</v>
      </c>
      <c r="D1035" s="3">
        <v>2.3178735559999999</v>
      </c>
      <c r="G1035" s="3" t="s">
        <v>4180</v>
      </c>
      <c r="H1035" s="3" t="s">
        <v>4181</v>
      </c>
      <c r="I1035" s="3" t="s">
        <v>4182</v>
      </c>
      <c r="J1035" s="3" t="s">
        <v>4183</v>
      </c>
      <c r="K1035" s="3" t="s">
        <v>2114</v>
      </c>
      <c r="L1035" s="3" t="s">
        <v>5631</v>
      </c>
      <c r="M1035" s="3" t="s">
        <v>23</v>
      </c>
    </row>
    <row r="1036" spans="1:13" s="3" customFormat="1" x14ac:dyDescent="0.3">
      <c r="A1036" s="3" t="s">
        <v>5530</v>
      </c>
      <c r="B1036" s="3">
        <v>3</v>
      </c>
      <c r="C1036" s="3">
        <v>1.4548813890000001</v>
      </c>
      <c r="D1036" s="3">
        <v>1.4137480790000001</v>
      </c>
      <c r="G1036" s="3" t="s">
        <v>3186</v>
      </c>
      <c r="H1036" s="3" t="s">
        <v>3187</v>
      </c>
      <c r="I1036" s="3" t="s">
        <v>3188</v>
      </c>
      <c r="J1036" s="3" t="s">
        <v>3189</v>
      </c>
      <c r="K1036" s="3" t="s">
        <v>592</v>
      </c>
      <c r="L1036" s="3" t="s">
        <v>5531</v>
      </c>
      <c r="M1036" s="3" t="s">
        <v>23</v>
      </c>
    </row>
    <row r="1037" spans="1:13" s="3" customFormat="1" x14ac:dyDescent="0.3">
      <c r="A1037" s="3" t="s">
        <v>5859</v>
      </c>
      <c r="B1037" s="3">
        <v>3</v>
      </c>
      <c r="C1037" s="3">
        <v>1.4399283089999999</v>
      </c>
      <c r="D1037" s="3">
        <v>1.0622080350000001</v>
      </c>
      <c r="G1037" s="3" t="s">
        <v>5860</v>
      </c>
      <c r="H1037" s="3" t="s">
        <v>5861</v>
      </c>
      <c r="I1037" s="3" t="s">
        <v>5862</v>
      </c>
      <c r="J1037" s="3" t="s">
        <v>5863</v>
      </c>
      <c r="K1037" s="3" t="s">
        <v>5864</v>
      </c>
      <c r="L1037" s="3" t="s">
        <v>5865</v>
      </c>
      <c r="M1037" s="3" t="s">
        <v>23</v>
      </c>
    </row>
    <row r="1038" spans="1:13" s="3" customFormat="1" x14ac:dyDescent="0.3">
      <c r="A1038" s="3" t="s">
        <v>5887</v>
      </c>
      <c r="B1038" s="3">
        <v>3</v>
      </c>
      <c r="C1038" s="3">
        <v>1.404384581</v>
      </c>
      <c r="D1038" s="3">
        <v>2.6204529430000001</v>
      </c>
      <c r="F1038" s="3">
        <v>-1.008232464</v>
      </c>
      <c r="G1038" s="3" t="s">
        <v>5888</v>
      </c>
      <c r="H1038" s="3" t="s">
        <v>5889</v>
      </c>
      <c r="I1038" s="3" t="s">
        <v>3994</v>
      </c>
      <c r="J1038" s="3" t="s">
        <v>3995</v>
      </c>
      <c r="K1038" s="3" t="s">
        <v>2488</v>
      </c>
      <c r="L1038" s="3" t="s">
        <v>5890</v>
      </c>
      <c r="M1038" s="3" t="s">
        <v>23</v>
      </c>
    </row>
    <row r="1039" spans="1:13" s="3" customFormat="1" x14ac:dyDescent="0.3">
      <c r="A1039" s="3" t="s">
        <v>5770</v>
      </c>
      <c r="B1039" s="3">
        <v>3</v>
      </c>
      <c r="C1039" s="3">
        <v>1.400843244</v>
      </c>
      <c r="D1039" s="3">
        <v>1.8969354700000001</v>
      </c>
      <c r="G1039" s="3" t="s">
        <v>5771</v>
      </c>
      <c r="H1039" s="3" t="s">
        <v>5772</v>
      </c>
      <c r="I1039" s="3" t="s">
        <v>5773</v>
      </c>
      <c r="J1039" s="3" t="s">
        <v>5774</v>
      </c>
      <c r="K1039" s="3" t="s">
        <v>5775</v>
      </c>
      <c r="L1039" s="3" t="s">
        <v>5776</v>
      </c>
      <c r="M1039" s="3" t="s">
        <v>23</v>
      </c>
    </row>
    <row r="1040" spans="1:13" s="3" customFormat="1" x14ac:dyDescent="0.3">
      <c r="A1040" s="3" t="s">
        <v>5879</v>
      </c>
      <c r="B1040" s="3">
        <v>3</v>
      </c>
      <c r="C1040" s="3">
        <v>1.3973961880000001</v>
      </c>
      <c r="D1040" s="3">
        <v>1.904220255</v>
      </c>
      <c r="G1040" s="3" t="s">
        <v>5880</v>
      </c>
      <c r="H1040" s="3" t="s">
        <v>5881</v>
      </c>
      <c r="I1040" s="3" t="s">
        <v>5882</v>
      </c>
      <c r="J1040" s="3" t="s">
        <v>5883</v>
      </c>
      <c r="K1040" s="3" t="s">
        <v>1651</v>
      </c>
      <c r="L1040" s="3" t="s">
        <v>5884</v>
      </c>
      <c r="M1040" s="3" t="s">
        <v>23</v>
      </c>
    </row>
    <row r="1041" spans="1:13" s="3" customFormat="1" x14ac:dyDescent="0.3">
      <c r="A1041" s="3" t="s">
        <v>5932</v>
      </c>
      <c r="B1041" s="3">
        <v>3</v>
      </c>
      <c r="C1041" s="3">
        <v>1.3409249510000001</v>
      </c>
      <c r="G1041" s="3" t="s">
        <v>2218</v>
      </c>
      <c r="H1041" s="3" t="s">
        <v>2219</v>
      </c>
      <c r="I1041" s="3" t="s">
        <v>2163</v>
      </c>
      <c r="J1041" s="3" t="s">
        <v>2164</v>
      </c>
      <c r="K1041" s="3" t="s">
        <v>2022</v>
      </c>
      <c r="L1041" s="3" t="s">
        <v>5933</v>
      </c>
      <c r="M1041" s="3" t="s">
        <v>23</v>
      </c>
    </row>
    <row r="1042" spans="1:13" s="3" customFormat="1" x14ac:dyDescent="0.3">
      <c r="A1042" s="3" t="s">
        <v>5741</v>
      </c>
      <c r="B1042" s="3">
        <v>3</v>
      </c>
      <c r="C1042" s="3">
        <v>1.319112093</v>
      </c>
      <c r="D1042" s="3">
        <v>2.8153274439999998</v>
      </c>
      <c r="G1042" s="3" t="s">
        <v>5742</v>
      </c>
      <c r="H1042" s="3" t="s">
        <v>5743</v>
      </c>
      <c r="I1042" s="3" t="s">
        <v>5744</v>
      </c>
      <c r="J1042" s="3" t="s">
        <v>5745</v>
      </c>
      <c r="K1042" s="3" t="s">
        <v>5713</v>
      </c>
      <c r="L1042" s="3" t="s">
        <v>5746</v>
      </c>
      <c r="M1042" s="3" t="s">
        <v>23</v>
      </c>
    </row>
    <row r="1043" spans="1:13" s="3" customFormat="1" x14ac:dyDescent="0.3">
      <c r="A1043" s="3" t="s">
        <v>5591</v>
      </c>
      <c r="B1043" s="3">
        <v>3</v>
      </c>
      <c r="C1043" s="3">
        <v>1.153611183</v>
      </c>
      <c r="D1043" s="3">
        <v>1.605658859</v>
      </c>
      <c r="G1043" s="3" t="s">
        <v>5592</v>
      </c>
      <c r="H1043" s="3" t="s">
        <v>5593</v>
      </c>
      <c r="I1043" s="3" t="s">
        <v>5594</v>
      </c>
      <c r="J1043" s="3" t="s">
        <v>171</v>
      </c>
      <c r="K1043" s="3" t="s">
        <v>5595</v>
      </c>
      <c r="L1043" s="3" t="s">
        <v>5596</v>
      </c>
      <c r="M1043" s="3" t="s">
        <v>23</v>
      </c>
    </row>
    <row r="1044" spans="1:13" s="3" customFormat="1" x14ac:dyDescent="0.3">
      <c r="A1044" s="3" t="s">
        <v>5891</v>
      </c>
      <c r="B1044" s="3">
        <v>3</v>
      </c>
      <c r="C1044" s="3">
        <v>1.1423359259999999</v>
      </c>
      <c r="D1044" s="3">
        <v>2.8870389799999998</v>
      </c>
      <c r="F1044" s="3">
        <v>-1.8235874670000001</v>
      </c>
      <c r="G1044" s="3" t="s">
        <v>5892</v>
      </c>
      <c r="H1044" s="3" t="s">
        <v>5893</v>
      </c>
      <c r="I1044" s="3" t="s">
        <v>5894</v>
      </c>
      <c r="J1044" s="3" t="s">
        <v>5895</v>
      </c>
      <c r="K1044" s="3" t="s">
        <v>5896</v>
      </c>
      <c r="L1044" s="3" t="s">
        <v>5897</v>
      </c>
      <c r="M1044" s="3" t="s">
        <v>23</v>
      </c>
    </row>
    <row r="1045" spans="1:13" s="3" customFormat="1" x14ac:dyDescent="0.3">
      <c r="A1045" s="3" t="s">
        <v>5632</v>
      </c>
      <c r="B1045" s="3">
        <v>3</v>
      </c>
      <c r="C1045" s="3">
        <v>1.1006525279999999</v>
      </c>
      <c r="D1045" s="3">
        <v>2.9003464590000001</v>
      </c>
      <c r="G1045" s="3" t="s">
        <v>4583</v>
      </c>
      <c r="H1045" s="3" t="s">
        <v>4584</v>
      </c>
      <c r="I1045" s="3" t="s">
        <v>5633</v>
      </c>
      <c r="J1045" s="3" t="s">
        <v>5634</v>
      </c>
      <c r="K1045" s="3" t="s">
        <v>5635</v>
      </c>
      <c r="L1045" s="3" t="s">
        <v>5636</v>
      </c>
      <c r="M1045" s="3" t="s">
        <v>23</v>
      </c>
    </row>
    <row r="1046" spans="1:13" s="3" customFormat="1" x14ac:dyDescent="0.3">
      <c r="A1046" s="3" t="s">
        <v>5632</v>
      </c>
      <c r="B1046" s="3">
        <v>3</v>
      </c>
      <c r="C1046" s="3">
        <v>1.1006525279999999</v>
      </c>
      <c r="D1046" s="3">
        <v>2.9003464590000001</v>
      </c>
      <c r="G1046" s="3" t="s">
        <v>4583</v>
      </c>
      <c r="H1046" s="3" t="s">
        <v>4584</v>
      </c>
      <c r="I1046" s="3" t="s">
        <v>5633</v>
      </c>
      <c r="J1046" s="3" t="s">
        <v>79</v>
      </c>
      <c r="K1046" s="3" t="s">
        <v>5635</v>
      </c>
      <c r="L1046" s="3" t="s">
        <v>5636</v>
      </c>
      <c r="M1046" s="3" t="s">
        <v>23</v>
      </c>
    </row>
    <row r="1047" spans="1:13" s="7" customFormat="1" x14ac:dyDescent="0.3">
      <c r="A1047" s="7" t="s">
        <v>6510</v>
      </c>
      <c r="B1047" s="7">
        <v>4</v>
      </c>
      <c r="C1047" s="7">
        <v>6.7894492949999998</v>
      </c>
      <c r="G1047" s="7" t="s">
        <v>6511</v>
      </c>
      <c r="H1047" s="7" t="s">
        <v>6512</v>
      </c>
      <c r="I1047" s="7" t="s">
        <v>6513</v>
      </c>
      <c r="J1047" s="7" t="s">
        <v>6514</v>
      </c>
      <c r="K1047" s="7" t="s">
        <v>2022</v>
      </c>
      <c r="L1047" s="7" t="s">
        <v>6515</v>
      </c>
      <c r="M1047" s="7" t="s">
        <v>23</v>
      </c>
    </row>
    <row r="1048" spans="1:13" s="7" customFormat="1" x14ac:dyDescent="0.3">
      <c r="A1048" s="7" t="s">
        <v>6510</v>
      </c>
      <c r="B1048" s="7">
        <v>4</v>
      </c>
      <c r="C1048" s="7">
        <v>6.7894492949999998</v>
      </c>
      <c r="G1048" s="7" t="s">
        <v>6511</v>
      </c>
      <c r="H1048" s="7" t="s">
        <v>6512</v>
      </c>
      <c r="I1048" s="7" t="s">
        <v>6513</v>
      </c>
      <c r="J1048" s="7" t="s">
        <v>6516</v>
      </c>
      <c r="K1048" s="7" t="s">
        <v>2022</v>
      </c>
      <c r="L1048" s="7" t="s">
        <v>6515</v>
      </c>
      <c r="M1048" s="7" t="s">
        <v>23</v>
      </c>
    </row>
    <row r="1049" spans="1:13" s="7" customFormat="1" x14ac:dyDescent="0.3">
      <c r="A1049" s="7" t="s">
        <v>6248</v>
      </c>
      <c r="B1049" s="7">
        <v>4</v>
      </c>
      <c r="C1049" s="7">
        <v>5.683605826</v>
      </c>
      <c r="G1049" s="7" t="s">
        <v>6249</v>
      </c>
      <c r="H1049" s="7" t="s">
        <v>6250</v>
      </c>
      <c r="I1049" s="7" t="s">
        <v>6251</v>
      </c>
      <c r="J1049" s="7" t="s">
        <v>6252</v>
      </c>
      <c r="K1049" s="7" t="s">
        <v>6253</v>
      </c>
      <c r="L1049" s="7" t="s">
        <v>6254</v>
      </c>
      <c r="M1049" s="7" t="s">
        <v>23</v>
      </c>
    </row>
    <row r="1050" spans="1:13" s="7" customFormat="1" x14ac:dyDescent="0.3">
      <c r="A1050" s="7" t="s">
        <v>6671</v>
      </c>
      <c r="B1050" s="7">
        <v>4</v>
      </c>
      <c r="C1050" s="7">
        <v>4.9732267129999999</v>
      </c>
      <c r="G1050" s="7" t="s">
        <v>5127</v>
      </c>
      <c r="H1050" s="7" t="s">
        <v>5128</v>
      </c>
      <c r="I1050" s="7" t="s">
        <v>2060</v>
      </c>
      <c r="J1050" s="7" t="s">
        <v>2061</v>
      </c>
      <c r="K1050" s="7" t="s">
        <v>2062</v>
      </c>
      <c r="L1050" s="7" t="s">
        <v>6672</v>
      </c>
      <c r="M1050" s="7" t="s">
        <v>23</v>
      </c>
    </row>
    <row r="1051" spans="1:13" s="7" customFormat="1" x14ac:dyDescent="0.3">
      <c r="A1051" s="7" t="s">
        <v>6318</v>
      </c>
      <c r="B1051" s="7">
        <v>4</v>
      </c>
      <c r="C1051" s="7">
        <v>4.6672721340000001</v>
      </c>
      <c r="G1051" s="7" t="s">
        <v>4850</v>
      </c>
      <c r="H1051" s="7" t="s">
        <v>4851</v>
      </c>
      <c r="I1051" s="7" t="s">
        <v>6319</v>
      </c>
      <c r="J1051" s="7" t="s">
        <v>6321</v>
      </c>
      <c r="K1051" s="7" t="s">
        <v>1884</v>
      </c>
      <c r="L1051" s="7" t="s">
        <v>6320</v>
      </c>
      <c r="M1051" s="7" t="s">
        <v>23</v>
      </c>
    </row>
    <row r="1052" spans="1:13" s="7" customFormat="1" x14ac:dyDescent="0.3">
      <c r="A1052" s="7" t="s">
        <v>6318</v>
      </c>
      <c r="B1052" s="7">
        <v>4</v>
      </c>
      <c r="C1052" s="7">
        <v>4.6672721340000001</v>
      </c>
      <c r="G1052" s="7" t="s">
        <v>4850</v>
      </c>
      <c r="H1052" s="7" t="s">
        <v>4851</v>
      </c>
      <c r="I1052" s="7" t="s">
        <v>6319</v>
      </c>
      <c r="J1052" s="7" t="s">
        <v>1883</v>
      </c>
      <c r="K1052" s="7" t="s">
        <v>1884</v>
      </c>
      <c r="L1052" s="7" t="s">
        <v>6320</v>
      </c>
      <c r="M1052" s="7" t="s">
        <v>23</v>
      </c>
    </row>
    <row r="1053" spans="1:13" s="7" customFormat="1" x14ac:dyDescent="0.3">
      <c r="A1053" s="7" t="s">
        <v>6053</v>
      </c>
      <c r="B1053" s="7">
        <v>4</v>
      </c>
      <c r="C1053" s="7">
        <v>4.5970438729999996</v>
      </c>
      <c r="G1053" s="7" t="s">
        <v>6054</v>
      </c>
      <c r="H1053" s="7" t="s">
        <v>6055</v>
      </c>
      <c r="I1053" s="7" t="s">
        <v>6056</v>
      </c>
      <c r="J1053" s="7" t="s">
        <v>2261</v>
      </c>
      <c r="K1053" s="7" t="s">
        <v>6057</v>
      </c>
      <c r="L1053" s="7" t="s">
        <v>6058</v>
      </c>
      <c r="M1053" s="7" t="s">
        <v>23</v>
      </c>
    </row>
    <row r="1054" spans="1:13" s="7" customFormat="1" x14ac:dyDescent="0.3">
      <c r="A1054" s="7" t="s">
        <v>971</v>
      </c>
      <c r="B1054" s="7">
        <v>4</v>
      </c>
      <c r="C1054" s="7">
        <v>4.5543060730000002</v>
      </c>
      <c r="G1054" s="7" t="s">
        <v>972</v>
      </c>
      <c r="H1054" s="7" t="s">
        <v>974</v>
      </c>
      <c r="I1054" s="7" t="s">
        <v>516</v>
      </c>
      <c r="J1054" s="7" t="s">
        <v>520</v>
      </c>
      <c r="K1054" s="7" t="s">
        <v>947</v>
      </c>
      <c r="L1054" s="7" t="s">
        <v>975</v>
      </c>
      <c r="M1054" s="7" t="s">
        <v>23</v>
      </c>
    </row>
    <row r="1055" spans="1:13" s="7" customFormat="1" x14ac:dyDescent="0.3">
      <c r="A1055" s="7" t="s">
        <v>971</v>
      </c>
      <c r="B1055" s="7">
        <v>4</v>
      </c>
      <c r="C1055" s="7">
        <v>4.5543060730000002</v>
      </c>
      <c r="G1055" s="7" t="s">
        <v>972</v>
      </c>
      <c r="H1055" s="7" t="s">
        <v>974</v>
      </c>
      <c r="I1055" s="7" t="s">
        <v>516</v>
      </c>
      <c r="J1055" s="7" t="s">
        <v>517</v>
      </c>
      <c r="K1055" s="7" t="s">
        <v>947</v>
      </c>
      <c r="L1055" s="7" t="s">
        <v>975</v>
      </c>
      <c r="M1055" s="7" t="s">
        <v>23</v>
      </c>
    </row>
    <row r="1056" spans="1:13" s="7" customFormat="1" x14ac:dyDescent="0.3">
      <c r="A1056" s="7" t="s">
        <v>6662</v>
      </c>
      <c r="B1056" s="7">
        <v>4</v>
      </c>
      <c r="C1056" s="7">
        <v>4.4159168019999999</v>
      </c>
      <c r="D1056" s="7">
        <v>1.785127962</v>
      </c>
      <c r="F1056" s="7">
        <v>2.1100665599999999</v>
      </c>
      <c r="G1056" s="7" t="s">
        <v>2999</v>
      </c>
      <c r="H1056" s="7" t="s">
        <v>3000</v>
      </c>
      <c r="I1056" s="7" t="s">
        <v>3001</v>
      </c>
      <c r="J1056" s="7" t="s">
        <v>3002</v>
      </c>
      <c r="K1056" s="7" t="s">
        <v>2875</v>
      </c>
      <c r="L1056" s="7" t="s">
        <v>6663</v>
      </c>
      <c r="M1056" s="7" t="s">
        <v>23</v>
      </c>
    </row>
    <row r="1057" spans="1:13" s="7" customFormat="1" x14ac:dyDescent="0.3">
      <c r="A1057" s="7" t="s">
        <v>6673</v>
      </c>
      <c r="B1057" s="7">
        <v>4</v>
      </c>
      <c r="C1057" s="7">
        <v>4.1925808309999999</v>
      </c>
      <c r="G1057" s="7" t="s">
        <v>2212</v>
      </c>
      <c r="H1057" s="7" t="s">
        <v>2213</v>
      </c>
      <c r="I1057" s="7" t="s">
        <v>2322</v>
      </c>
      <c r="J1057" s="7" t="s">
        <v>2323</v>
      </c>
      <c r="K1057" s="7" t="s">
        <v>6674</v>
      </c>
      <c r="L1057" s="7" t="s">
        <v>6675</v>
      </c>
      <c r="M1057" s="7" t="s">
        <v>23</v>
      </c>
    </row>
    <row r="1058" spans="1:13" s="7" customFormat="1" x14ac:dyDescent="0.3">
      <c r="A1058" s="7" t="s">
        <v>6454</v>
      </c>
      <c r="B1058" s="7">
        <v>4</v>
      </c>
      <c r="C1058" s="7">
        <v>4.1418765410000002</v>
      </c>
      <c r="G1058" s="7" t="s">
        <v>6455</v>
      </c>
      <c r="H1058" s="7" t="s">
        <v>6456</v>
      </c>
      <c r="I1058" s="7" t="s">
        <v>6457</v>
      </c>
      <c r="J1058" s="7" t="s">
        <v>6458</v>
      </c>
      <c r="K1058" s="7" t="s">
        <v>2062</v>
      </c>
      <c r="L1058" s="7" t="s">
        <v>6459</v>
      </c>
      <c r="M1058" s="7" t="s">
        <v>23</v>
      </c>
    </row>
    <row r="1059" spans="1:13" s="7" customFormat="1" x14ac:dyDescent="0.3">
      <c r="A1059" s="7" t="s">
        <v>6676</v>
      </c>
      <c r="B1059" s="7">
        <v>4</v>
      </c>
      <c r="C1059" s="7">
        <v>3.92614463</v>
      </c>
      <c r="G1059" s="7" t="s">
        <v>6677</v>
      </c>
      <c r="H1059" s="7" t="s">
        <v>6678</v>
      </c>
      <c r="I1059" s="7" t="s">
        <v>6596</v>
      </c>
      <c r="J1059" s="7" t="s">
        <v>6597</v>
      </c>
      <c r="K1059" s="7" t="s">
        <v>6679</v>
      </c>
      <c r="L1059" s="7" t="s">
        <v>6680</v>
      </c>
      <c r="M1059" s="7" t="s">
        <v>23</v>
      </c>
    </row>
    <row r="1060" spans="1:13" s="7" customFormat="1" x14ac:dyDescent="0.3">
      <c r="A1060" s="7" t="s">
        <v>6398</v>
      </c>
      <c r="B1060" s="7">
        <v>4</v>
      </c>
      <c r="C1060" s="7">
        <v>3.891975569</v>
      </c>
      <c r="G1060" s="7" t="s">
        <v>6399</v>
      </c>
      <c r="H1060" s="7" t="s">
        <v>6400</v>
      </c>
      <c r="I1060" s="7" t="s">
        <v>6401</v>
      </c>
      <c r="J1060" s="7" t="s">
        <v>6402</v>
      </c>
      <c r="K1060" s="7" t="s">
        <v>6403</v>
      </c>
      <c r="L1060" s="7" t="s">
        <v>6404</v>
      </c>
      <c r="M1060" s="7" t="s">
        <v>23</v>
      </c>
    </row>
    <row r="1061" spans="1:13" s="7" customFormat="1" x14ac:dyDescent="0.3">
      <c r="A1061" s="7" t="s">
        <v>6219</v>
      </c>
      <c r="B1061" s="7">
        <v>4</v>
      </c>
      <c r="C1061" s="7">
        <v>3.7355912440000001</v>
      </c>
      <c r="G1061" s="7" t="s">
        <v>6220</v>
      </c>
      <c r="H1061" s="7" t="s">
        <v>6221</v>
      </c>
      <c r="I1061" s="7" t="s">
        <v>6222</v>
      </c>
      <c r="J1061" s="7" t="s">
        <v>6223</v>
      </c>
      <c r="K1061" s="7" t="s">
        <v>6224</v>
      </c>
      <c r="L1061" s="7" t="s">
        <v>6225</v>
      </c>
      <c r="M1061" s="7" t="s">
        <v>23</v>
      </c>
    </row>
    <row r="1062" spans="1:13" s="7" customFormat="1" x14ac:dyDescent="0.3">
      <c r="A1062" s="7" t="s">
        <v>6219</v>
      </c>
      <c r="B1062" s="7">
        <v>4</v>
      </c>
      <c r="C1062" s="7">
        <v>3.7355912440000001</v>
      </c>
      <c r="G1062" s="7" t="s">
        <v>6220</v>
      </c>
      <c r="H1062" s="7" t="s">
        <v>6221</v>
      </c>
      <c r="I1062" s="7" t="s">
        <v>6222</v>
      </c>
      <c r="J1062" s="7" t="s">
        <v>6226</v>
      </c>
      <c r="K1062" s="7" t="s">
        <v>6224</v>
      </c>
      <c r="L1062" s="7" t="s">
        <v>6225</v>
      </c>
      <c r="M1062" s="7" t="s">
        <v>23</v>
      </c>
    </row>
    <row r="1063" spans="1:13" s="7" customFormat="1" x14ac:dyDescent="0.3">
      <c r="A1063" s="7" t="s">
        <v>6088</v>
      </c>
      <c r="B1063" s="7">
        <v>4</v>
      </c>
      <c r="C1063" s="7">
        <v>3.6724974800000001</v>
      </c>
      <c r="G1063" s="7" t="s">
        <v>6089</v>
      </c>
      <c r="H1063" s="7" t="s">
        <v>6090</v>
      </c>
      <c r="I1063" s="7" t="s">
        <v>6091</v>
      </c>
      <c r="J1063" s="7" t="s">
        <v>6092</v>
      </c>
      <c r="K1063" s="7" t="s">
        <v>703</v>
      </c>
      <c r="L1063" s="7" t="s">
        <v>6093</v>
      </c>
      <c r="M1063" s="7" t="s">
        <v>23</v>
      </c>
    </row>
    <row r="1064" spans="1:13" s="7" customFormat="1" x14ac:dyDescent="0.3">
      <c r="A1064" s="7" t="s">
        <v>2308</v>
      </c>
      <c r="B1064" s="7">
        <v>4</v>
      </c>
      <c r="C1064" s="7">
        <v>3.577834454</v>
      </c>
      <c r="D1064" s="7">
        <v>1.872431373</v>
      </c>
      <c r="F1064" s="7">
        <v>1.6439492360000001</v>
      </c>
      <c r="G1064" s="7" t="s">
        <v>2309</v>
      </c>
      <c r="H1064" s="7" t="s">
        <v>2310</v>
      </c>
      <c r="I1064" s="7" t="s">
        <v>2311</v>
      </c>
      <c r="J1064" s="7" t="s">
        <v>2312</v>
      </c>
      <c r="K1064" s="7" t="s">
        <v>2313</v>
      </c>
      <c r="L1064" s="7" t="s">
        <v>2314</v>
      </c>
      <c r="M1064" s="7" t="s">
        <v>23</v>
      </c>
    </row>
    <row r="1065" spans="1:13" s="7" customFormat="1" x14ac:dyDescent="0.3">
      <c r="A1065" s="7" t="s">
        <v>6189</v>
      </c>
      <c r="B1065" s="7">
        <v>4</v>
      </c>
      <c r="C1065" s="7">
        <v>3.520443325</v>
      </c>
      <c r="G1065" s="7" t="s">
        <v>6190</v>
      </c>
      <c r="H1065" s="7" t="s">
        <v>6191</v>
      </c>
      <c r="I1065" s="7" t="s">
        <v>6192</v>
      </c>
      <c r="J1065" s="7" t="s">
        <v>6193</v>
      </c>
      <c r="K1065" s="7" t="s">
        <v>6194</v>
      </c>
      <c r="L1065" s="7" t="s">
        <v>6195</v>
      </c>
      <c r="M1065" s="7" t="s">
        <v>23</v>
      </c>
    </row>
    <row r="1066" spans="1:13" s="7" customFormat="1" x14ac:dyDescent="0.3">
      <c r="A1066" s="7" t="s">
        <v>2301</v>
      </c>
      <c r="B1066" s="7">
        <v>4</v>
      </c>
      <c r="C1066" s="7">
        <v>3.5109405900000001</v>
      </c>
      <c r="D1066" s="7">
        <v>1.5536199980000001</v>
      </c>
      <c r="F1066" s="7">
        <v>2.371731515</v>
      </c>
      <c r="G1066" s="7" t="s">
        <v>2302</v>
      </c>
      <c r="H1066" s="7" t="s">
        <v>2303</v>
      </c>
      <c r="I1066" s="7" t="s">
        <v>2304</v>
      </c>
      <c r="J1066" s="7" t="s">
        <v>2305</v>
      </c>
      <c r="K1066" s="7" t="s">
        <v>2306</v>
      </c>
      <c r="L1066" s="7" t="s">
        <v>2307</v>
      </c>
      <c r="M1066" s="7" t="s">
        <v>23</v>
      </c>
    </row>
    <row r="1067" spans="1:13" s="7" customFormat="1" x14ac:dyDescent="0.3">
      <c r="A1067" s="7" t="s">
        <v>6070</v>
      </c>
      <c r="B1067" s="7">
        <v>4</v>
      </c>
      <c r="C1067" s="7">
        <v>3.3460785789999998</v>
      </c>
      <c r="G1067" s="7" t="s">
        <v>6071</v>
      </c>
      <c r="H1067" s="7" t="s">
        <v>6072</v>
      </c>
      <c r="I1067" s="7" t="s">
        <v>6073</v>
      </c>
      <c r="J1067" s="7" t="s">
        <v>6074</v>
      </c>
      <c r="K1067" s="7" t="s">
        <v>6075</v>
      </c>
      <c r="L1067" s="7" t="s">
        <v>6076</v>
      </c>
      <c r="M1067" s="7" t="s">
        <v>23</v>
      </c>
    </row>
    <row r="1068" spans="1:13" s="7" customFormat="1" x14ac:dyDescent="0.3">
      <c r="A1068" s="7" t="s">
        <v>6545</v>
      </c>
      <c r="B1068" s="7">
        <v>4</v>
      </c>
      <c r="C1068" s="7">
        <v>3.344096322</v>
      </c>
      <c r="G1068" s="7" t="s">
        <v>6546</v>
      </c>
      <c r="H1068" s="7" t="s">
        <v>6547</v>
      </c>
      <c r="I1068" s="7" t="s">
        <v>791</v>
      </c>
      <c r="J1068" s="7" t="s">
        <v>795</v>
      </c>
      <c r="K1068" s="7" t="s">
        <v>792</v>
      </c>
      <c r="L1068" s="7" t="s">
        <v>6548</v>
      </c>
      <c r="M1068" s="7" t="s">
        <v>23</v>
      </c>
    </row>
    <row r="1069" spans="1:13" s="7" customFormat="1" x14ac:dyDescent="0.3">
      <c r="A1069" s="7" t="s">
        <v>6545</v>
      </c>
      <c r="B1069" s="7">
        <v>4</v>
      </c>
      <c r="C1069" s="7">
        <v>3.344096322</v>
      </c>
      <c r="G1069" s="7" t="s">
        <v>6546</v>
      </c>
      <c r="H1069" s="7" t="s">
        <v>6547</v>
      </c>
      <c r="I1069" s="7" t="s">
        <v>791</v>
      </c>
      <c r="J1069" s="7" t="s">
        <v>659</v>
      </c>
      <c r="K1069" s="7" t="s">
        <v>792</v>
      </c>
      <c r="L1069" s="7" t="s">
        <v>6548</v>
      </c>
      <c r="M1069" s="7" t="s">
        <v>23</v>
      </c>
    </row>
    <row r="1070" spans="1:13" s="7" customFormat="1" x14ac:dyDescent="0.3">
      <c r="A1070" s="7" t="s">
        <v>6353</v>
      </c>
      <c r="B1070" s="7">
        <v>4</v>
      </c>
      <c r="C1070" s="7">
        <v>3.331527044</v>
      </c>
      <c r="G1070" s="7" t="s">
        <v>6354</v>
      </c>
      <c r="H1070" s="7" t="s">
        <v>6355</v>
      </c>
      <c r="I1070" s="7" t="s">
        <v>2020</v>
      </c>
      <c r="J1070" s="7" t="s">
        <v>2021</v>
      </c>
      <c r="K1070" s="7" t="s">
        <v>2195</v>
      </c>
      <c r="L1070" s="7" t="s">
        <v>6356</v>
      </c>
      <c r="M1070" s="7" t="s">
        <v>23</v>
      </c>
    </row>
    <row r="1071" spans="1:13" s="7" customFormat="1" x14ac:dyDescent="0.3">
      <c r="A1071" s="7" t="s">
        <v>1253</v>
      </c>
      <c r="B1071" s="7">
        <v>4</v>
      </c>
      <c r="C1071" s="7">
        <v>3.2571509550000002</v>
      </c>
      <c r="G1071" s="7" t="s">
        <v>1254</v>
      </c>
      <c r="H1071" s="7" t="s">
        <v>1256</v>
      </c>
      <c r="I1071" s="7" t="s">
        <v>1257</v>
      </c>
      <c r="J1071" s="7" t="s">
        <v>1258</v>
      </c>
      <c r="K1071" s="7" t="s">
        <v>1259</v>
      </c>
      <c r="L1071" s="7" t="s">
        <v>1260</v>
      </c>
      <c r="M1071" s="7" t="s">
        <v>23</v>
      </c>
    </row>
    <row r="1072" spans="1:13" s="7" customFormat="1" x14ac:dyDescent="0.3">
      <c r="A1072" s="7" t="s">
        <v>6480</v>
      </c>
      <c r="B1072" s="7">
        <v>4</v>
      </c>
      <c r="C1072" s="7">
        <v>3.204215794</v>
      </c>
      <c r="G1072" s="7" t="s">
        <v>2198</v>
      </c>
      <c r="H1072" s="7" t="s">
        <v>2199</v>
      </c>
      <c r="I1072" s="7" t="s">
        <v>6481</v>
      </c>
      <c r="J1072" s="7" t="s">
        <v>6482</v>
      </c>
      <c r="K1072" s="7" t="s">
        <v>2202</v>
      </c>
      <c r="L1072" s="7" t="s">
        <v>6483</v>
      </c>
      <c r="M1072" s="7" t="s">
        <v>23</v>
      </c>
    </row>
    <row r="1073" spans="1:13" s="7" customFormat="1" x14ac:dyDescent="0.3">
      <c r="A1073" s="7" t="s">
        <v>6480</v>
      </c>
      <c r="B1073" s="7">
        <v>4</v>
      </c>
      <c r="C1073" s="7">
        <v>3.204215794</v>
      </c>
      <c r="G1073" s="7" t="s">
        <v>2198</v>
      </c>
      <c r="H1073" s="7" t="s">
        <v>2199</v>
      </c>
      <c r="I1073" s="7" t="s">
        <v>6481</v>
      </c>
      <c r="J1073" s="7" t="s">
        <v>6484</v>
      </c>
      <c r="K1073" s="7" t="s">
        <v>2202</v>
      </c>
      <c r="L1073" s="7" t="s">
        <v>6483</v>
      </c>
      <c r="M1073" s="7" t="s">
        <v>23</v>
      </c>
    </row>
    <row r="1074" spans="1:13" s="7" customFormat="1" x14ac:dyDescent="0.3">
      <c r="A1074" s="7" t="s">
        <v>6605</v>
      </c>
      <c r="B1074" s="7">
        <v>4</v>
      </c>
      <c r="C1074" s="7">
        <v>3.0949313150000002</v>
      </c>
      <c r="G1074" s="7" t="s">
        <v>2212</v>
      </c>
      <c r="H1074" s="7" t="s">
        <v>2213</v>
      </c>
      <c r="I1074" s="7" t="s">
        <v>3131</v>
      </c>
      <c r="J1074" s="7" t="s">
        <v>3132</v>
      </c>
      <c r="K1074" s="7" t="s">
        <v>1927</v>
      </c>
      <c r="L1074" s="7" t="s">
        <v>6606</v>
      </c>
      <c r="M1074" s="7" t="s">
        <v>23</v>
      </c>
    </row>
    <row r="1075" spans="1:13" s="7" customFormat="1" x14ac:dyDescent="0.3">
      <c r="A1075" s="7" t="s">
        <v>6507</v>
      </c>
      <c r="B1075" s="7">
        <v>4</v>
      </c>
      <c r="C1075" s="7">
        <v>3.0881439770000001</v>
      </c>
      <c r="G1075" s="7" t="s">
        <v>6508</v>
      </c>
      <c r="H1075" s="7" t="s">
        <v>6509</v>
      </c>
      <c r="I1075" s="7" t="s">
        <v>5848</v>
      </c>
      <c r="J1075" s="7" t="s">
        <v>887</v>
      </c>
    </row>
    <row r="1076" spans="1:13" s="7" customFormat="1" x14ac:dyDescent="0.3">
      <c r="A1076" s="7" t="s">
        <v>6531</v>
      </c>
      <c r="B1076" s="7">
        <v>4</v>
      </c>
      <c r="C1076" s="7">
        <v>3.049659149</v>
      </c>
      <c r="G1076" s="7" t="s">
        <v>6532</v>
      </c>
      <c r="H1076" s="7" t="s">
        <v>6533</v>
      </c>
      <c r="I1076" s="7" t="s">
        <v>6534</v>
      </c>
      <c r="J1076" s="7" t="s">
        <v>6535</v>
      </c>
      <c r="K1076" s="7" t="s">
        <v>6536</v>
      </c>
      <c r="L1076" s="7" t="s">
        <v>6537</v>
      </c>
      <c r="M1076" s="7" t="s">
        <v>23</v>
      </c>
    </row>
    <row r="1077" spans="1:13" s="7" customFormat="1" x14ac:dyDescent="0.3">
      <c r="A1077" s="7" t="s">
        <v>6135</v>
      </c>
      <c r="B1077" s="7">
        <v>4</v>
      </c>
      <c r="C1077" s="7">
        <v>3.0207493319999998</v>
      </c>
      <c r="G1077" s="7" t="s">
        <v>6136</v>
      </c>
      <c r="H1077" s="7" t="s">
        <v>6137</v>
      </c>
      <c r="I1077" s="7" t="s">
        <v>6138</v>
      </c>
      <c r="J1077" s="7" t="s">
        <v>6139</v>
      </c>
      <c r="K1077" s="7" t="s">
        <v>6140</v>
      </c>
      <c r="L1077" s="7" t="s">
        <v>6141</v>
      </c>
      <c r="M1077" s="7" t="s">
        <v>23</v>
      </c>
    </row>
    <row r="1078" spans="1:13" s="7" customFormat="1" x14ac:dyDescent="0.3">
      <c r="A1078" s="7" t="s">
        <v>6522</v>
      </c>
      <c r="B1078" s="7">
        <v>4</v>
      </c>
      <c r="C1078" s="7">
        <v>3.0065794430000001</v>
      </c>
      <c r="G1078" s="7" t="s">
        <v>6523</v>
      </c>
      <c r="H1078" s="7" t="s">
        <v>6524</v>
      </c>
      <c r="I1078" s="7" t="s">
        <v>2318</v>
      </c>
      <c r="J1078" s="7" t="s">
        <v>2319</v>
      </c>
      <c r="K1078" s="7" t="s">
        <v>2062</v>
      </c>
      <c r="L1078" s="7" t="s">
        <v>6525</v>
      </c>
      <c r="M1078" s="7" t="s">
        <v>23</v>
      </c>
    </row>
    <row r="1079" spans="1:13" s="7" customFormat="1" x14ac:dyDescent="0.3">
      <c r="A1079" s="7" t="s">
        <v>6359</v>
      </c>
      <c r="B1079" s="7">
        <v>4</v>
      </c>
      <c r="C1079" s="7">
        <v>2.9631023179999998</v>
      </c>
      <c r="G1079" s="7" t="s">
        <v>6360</v>
      </c>
      <c r="H1079" s="7" t="s">
        <v>6361</v>
      </c>
      <c r="I1079" s="7" t="s">
        <v>6362</v>
      </c>
      <c r="J1079" s="7" t="s">
        <v>4573</v>
      </c>
      <c r="K1079" s="7" t="s">
        <v>6363</v>
      </c>
      <c r="L1079" s="7" t="s">
        <v>6364</v>
      </c>
      <c r="M1079" s="7" t="s">
        <v>23</v>
      </c>
    </row>
    <row r="1080" spans="1:13" s="7" customFormat="1" x14ac:dyDescent="0.3">
      <c r="A1080" s="7" t="s">
        <v>6066</v>
      </c>
      <c r="B1080" s="7">
        <v>4</v>
      </c>
      <c r="C1080" s="7">
        <v>2.9379065450000001</v>
      </c>
      <c r="G1080" s="7" t="s">
        <v>6067</v>
      </c>
      <c r="H1080" s="7" t="s">
        <v>6068</v>
      </c>
      <c r="I1080" s="7" t="s">
        <v>2930</v>
      </c>
      <c r="J1080" s="7" t="s">
        <v>2931</v>
      </c>
      <c r="K1080" s="7" t="s">
        <v>2495</v>
      </c>
      <c r="L1080" s="7" t="s">
        <v>6069</v>
      </c>
      <c r="M1080" s="7" t="s">
        <v>23</v>
      </c>
    </row>
    <row r="1081" spans="1:13" s="7" customFormat="1" x14ac:dyDescent="0.3">
      <c r="A1081" s="7" t="s">
        <v>6235</v>
      </c>
      <c r="B1081" s="7">
        <v>4</v>
      </c>
      <c r="C1081" s="7">
        <v>2.927486273</v>
      </c>
      <c r="G1081" s="7" t="s">
        <v>6236</v>
      </c>
      <c r="H1081" s="7" t="s">
        <v>6237</v>
      </c>
      <c r="I1081" s="7" t="s">
        <v>643</v>
      </c>
      <c r="J1081" s="7" t="s">
        <v>645</v>
      </c>
      <c r="K1081" s="7" t="s">
        <v>947</v>
      </c>
      <c r="L1081" s="7" t="s">
        <v>6238</v>
      </c>
      <c r="M1081" s="7" t="s">
        <v>23</v>
      </c>
    </row>
    <row r="1082" spans="1:13" s="7" customFormat="1" x14ac:dyDescent="0.3">
      <c r="A1082" s="7" t="s">
        <v>6538</v>
      </c>
      <c r="B1082" s="7">
        <v>4</v>
      </c>
      <c r="C1082" s="7">
        <v>2.9145472570000002</v>
      </c>
      <c r="G1082" s="7" t="s">
        <v>5175</v>
      </c>
      <c r="H1082" s="7" t="s">
        <v>5176</v>
      </c>
      <c r="I1082" s="7" t="s">
        <v>5177</v>
      </c>
      <c r="J1082" s="7" t="s">
        <v>5178</v>
      </c>
      <c r="K1082" s="7" t="s">
        <v>2022</v>
      </c>
      <c r="L1082" s="7" t="s">
        <v>6539</v>
      </c>
      <c r="M1082" s="7" t="s">
        <v>23</v>
      </c>
    </row>
    <row r="1083" spans="1:13" s="7" customFormat="1" x14ac:dyDescent="0.3">
      <c r="A1083" s="7" t="s">
        <v>6417</v>
      </c>
      <c r="B1083" s="7">
        <v>4</v>
      </c>
      <c r="C1083" s="7">
        <v>2.9013453380000001</v>
      </c>
      <c r="G1083" s="7" t="s">
        <v>6418</v>
      </c>
      <c r="H1083" s="7" t="s">
        <v>6419</v>
      </c>
      <c r="I1083" s="7" t="s">
        <v>6420</v>
      </c>
      <c r="J1083" s="7" t="s">
        <v>6421</v>
      </c>
      <c r="K1083" s="7" t="s">
        <v>6422</v>
      </c>
      <c r="L1083" s="7" t="s">
        <v>6423</v>
      </c>
      <c r="M1083" s="7" t="s">
        <v>23</v>
      </c>
    </row>
    <row r="1084" spans="1:13" s="7" customFormat="1" x14ac:dyDescent="0.3">
      <c r="A1084" s="7" t="s">
        <v>6208</v>
      </c>
      <c r="B1084" s="7">
        <v>4</v>
      </c>
      <c r="C1084" s="7">
        <v>2.8728610680000002</v>
      </c>
      <c r="G1084" s="7" t="s">
        <v>6209</v>
      </c>
      <c r="H1084" s="7" t="s">
        <v>6210</v>
      </c>
      <c r="I1084" s="7" t="s">
        <v>6211</v>
      </c>
      <c r="J1084" s="7" t="s">
        <v>6212</v>
      </c>
      <c r="K1084" s="7" t="s">
        <v>6213</v>
      </c>
      <c r="L1084" s="7" t="s">
        <v>6214</v>
      </c>
      <c r="M1084" s="7" t="s">
        <v>23</v>
      </c>
    </row>
    <row r="1085" spans="1:13" s="7" customFormat="1" x14ac:dyDescent="0.3">
      <c r="A1085" s="7" t="s">
        <v>2290</v>
      </c>
      <c r="B1085" s="7">
        <v>4</v>
      </c>
      <c r="C1085" s="7">
        <v>2.8572464819999999</v>
      </c>
      <c r="D1085" s="7">
        <v>2.2739636189999999</v>
      </c>
      <c r="F1085" s="7">
        <v>1.645877099</v>
      </c>
      <c r="G1085" s="7" t="s">
        <v>2292</v>
      </c>
      <c r="H1085" s="7" t="s">
        <v>2293</v>
      </c>
      <c r="I1085" s="7" t="s">
        <v>2294</v>
      </c>
      <c r="J1085" s="7" t="s">
        <v>2295</v>
      </c>
      <c r="K1085" s="7" t="s">
        <v>2296</v>
      </c>
      <c r="L1085" s="7" t="s">
        <v>2297</v>
      </c>
      <c r="M1085" s="7" t="s">
        <v>23</v>
      </c>
    </row>
    <row r="1086" spans="1:13" s="7" customFormat="1" x14ac:dyDescent="0.3">
      <c r="A1086" s="7" t="s">
        <v>2290</v>
      </c>
      <c r="B1086" s="7">
        <v>4</v>
      </c>
      <c r="C1086" s="7">
        <v>2.8572464819999999</v>
      </c>
      <c r="D1086" s="7">
        <v>2.2739636189999999</v>
      </c>
      <c r="F1086" s="7">
        <v>1.645877099</v>
      </c>
      <c r="G1086" s="7" t="s">
        <v>2292</v>
      </c>
      <c r="H1086" s="7" t="s">
        <v>2293</v>
      </c>
      <c r="I1086" s="7" t="s">
        <v>2294</v>
      </c>
      <c r="J1086" s="7" t="s">
        <v>2298</v>
      </c>
      <c r="K1086" s="7" t="s">
        <v>2296</v>
      </c>
      <c r="L1086" s="7" t="s">
        <v>2297</v>
      </c>
      <c r="M1086" s="7" t="s">
        <v>23</v>
      </c>
    </row>
    <row r="1087" spans="1:13" s="7" customFormat="1" x14ac:dyDescent="0.3">
      <c r="A1087" s="7" t="s">
        <v>6215</v>
      </c>
      <c r="B1087" s="7">
        <v>4</v>
      </c>
      <c r="C1087" s="7">
        <v>2.8553406039999998</v>
      </c>
      <c r="G1087" s="7" t="s">
        <v>6216</v>
      </c>
      <c r="H1087" s="7" t="s">
        <v>6217</v>
      </c>
      <c r="I1087" s="7" t="s">
        <v>874</v>
      </c>
      <c r="J1087" s="7" t="s">
        <v>876</v>
      </c>
      <c r="K1087" s="7" t="s">
        <v>592</v>
      </c>
      <c r="L1087" s="7" t="s">
        <v>6218</v>
      </c>
      <c r="M1087" s="7" t="s">
        <v>23</v>
      </c>
    </row>
    <row r="1088" spans="1:13" s="7" customFormat="1" x14ac:dyDescent="0.3">
      <c r="A1088" s="7" t="s">
        <v>6280</v>
      </c>
      <c r="B1088" s="7">
        <v>4</v>
      </c>
      <c r="C1088" s="7">
        <v>2.8491724469999999</v>
      </c>
      <c r="G1088" s="7" t="s">
        <v>6281</v>
      </c>
      <c r="H1088" s="7" t="s">
        <v>6282</v>
      </c>
      <c r="I1088" s="7" t="s">
        <v>6283</v>
      </c>
      <c r="J1088" s="7" t="s">
        <v>6284</v>
      </c>
      <c r="K1088" s="7" t="s">
        <v>4263</v>
      </c>
      <c r="L1088" s="7" t="s">
        <v>6285</v>
      </c>
      <c r="M1088" s="7" t="s">
        <v>23</v>
      </c>
    </row>
    <row r="1089" spans="1:13" s="7" customFormat="1" x14ac:dyDescent="0.3">
      <c r="A1089" s="7" t="s">
        <v>6094</v>
      </c>
      <c r="B1089" s="7">
        <v>4</v>
      </c>
      <c r="C1089" s="7">
        <v>2.8234592190000001</v>
      </c>
      <c r="F1089" s="7">
        <v>1.8853750090000001</v>
      </c>
      <c r="G1089" s="7" t="s">
        <v>6095</v>
      </c>
      <c r="H1089" s="7" t="s">
        <v>6096</v>
      </c>
      <c r="I1089" s="7" t="s">
        <v>6097</v>
      </c>
      <c r="J1089" s="7" t="s">
        <v>6098</v>
      </c>
      <c r="K1089" s="7" t="s">
        <v>3050</v>
      </c>
      <c r="L1089" s="7" t="s">
        <v>6099</v>
      </c>
      <c r="M1089" s="7" t="s">
        <v>23</v>
      </c>
    </row>
    <row r="1090" spans="1:13" s="7" customFormat="1" x14ac:dyDescent="0.3">
      <c r="A1090" s="7" t="s">
        <v>6498</v>
      </c>
      <c r="B1090" s="7">
        <v>4</v>
      </c>
      <c r="C1090" s="7">
        <v>2.811526518</v>
      </c>
      <c r="F1090" s="7">
        <v>2.2980148859999998</v>
      </c>
      <c r="G1090" s="7" t="s">
        <v>6499</v>
      </c>
      <c r="H1090" s="7" t="s">
        <v>6500</v>
      </c>
      <c r="I1090" s="7" t="s">
        <v>6501</v>
      </c>
      <c r="J1090" s="7" t="s">
        <v>6502</v>
      </c>
      <c r="K1090" s="7" t="s">
        <v>6503</v>
      </c>
      <c r="L1090" s="7" t="s">
        <v>6504</v>
      </c>
      <c r="M1090" s="7" t="s">
        <v>23</v>
      </c>
    </row>
    <row r="1091" spans="1:13" s="7" customFormat="1" x14ac:dyDescent="0.3">
      <c r="A1091" s="7" t="s">
        <v>6490</v>
      </c>
      <c r="B1091" s="7">
        <v>4</v>
      </c>
      <c r="C1091" s="7">
        <v>2.8031490670000001</v>
      </c>
      <c r="G1091" s="7" t="s">
        <v>6491</v>
      </c>
      <c r="H1091" s="7" t="s">
        <v>6492</v>
      </c>
      <c r="I1091" s="7" t="s">
        <v>6493</v>
      </c>
      <c r="J1091" s="7" t="s">
        <v>6494</v>
      </c>
      <c r="K1091" s="7" t="s">
        <v>2495</v>
      </c>
      <c r="L1091" s="7" t="s">
        <v>6495</v>
      </c>
      <c r="M1091" s="7" t="s">
        <v>23</v>
      </c>
    </row>
    <row r="1092" spans="1:13" s="7" customFormat="1" x14ac:dyDescent="0.3">
      <c r="A1092" s="7" t="s">
        <v>6619</v>
      </c>
      <c r="B1092" s="7">
        <v>4</v>
      </c>
      <c r="C1092" s="7">
        <v>2.7854555859999999</v>
      </c>
      <c r="D1092" s="7">
        <v>1.697871653</v>
      </c>
      <c r="F1092" s="7">
        <v>2.1183647560000001</v>
      </c>
      <c r="G1092" s="7" t="s">
        <v>6620</v>
      </c>
      <c r="H1092" s="7" t="s">
        <v>6621</v>
      </c>
      <c r="I1092" s="7" t="s">
        <v>5473</v>
      </c>
      <c r="J1092" s="7" t="s">
        <v>2690</v>
      </c>
      <c r="K1092" s="7" t="s">
        <v>2688</v>
      </c>
      <c r="L1092" s="7" t="s">
        <v>6622</v>
      </c>
      <c r="M1092" s="7" t="s">
        <v>23</v>
      </c>
    </row>
    <row r="1093" spans="1:13" s="7" customFormat="1" x14ac:dyDescent="0.3">
      <c r="A1093" s="7" t="s">
        <v>6637</v>
      </c>
      <c r="B1093" s="7">
        <v>4</v>
      </c>
      <c r="C1093" s="7">
        <v>2.771049927</v>
      </c>
      <c r="F1093" s="7">
        <v>2.8040522870000002</v>
      </c>
      <c r="G1093" s="7" t="s">
        <v>6638</v>
      </c>
      <c r="H1093" s="7" t="s">
        <v>6639</v>
      </c>
      <c r="I1093" s="7" t="s">
        <v>6640</v>
      </c>
      <c r="J1093" s="7" t="s">
        <v>6641</v>
      </c>
      <c r="K1093" s="7" t="s">
        <v>6642</v>
      </c>
      <c r="L1093" s="7" t="s">
        <v>6643</v>
      </c>
      <c r="M1093" s="7" t="s">
        <v>23</v>
      </c>
    </row>
    <row r="1094" spans="1:13" s="7" customFormat="1" x14ac:dyDescent="0.3">
      <c r="A1094" s="7" t="s">
        <v>6614</v>
      </c>
      <c r="B1094" s="7">
        <v>4</v>
      </c>
      <c r="C1094" s="7">
        <v>2.766481765</v>
      </c>
      <c r="F1094" s="7">
        <v>2.4752087789999999</v>
      </c>
      <c r="G1094" s="7" t="s">
        <v>2065</v>
      </c>
      <c r="H1094" s="7" t="s">
        <v>2066</v>
      </c>
      <c r="I1094" s="7" t="s">
        <v>2020</v>
      </c>
      <c r="J1094" s="7" t="s">
        <v>2021</v>
      </c>
      <c r="K1094" s="7" t="s">
        <v>2022</v>
      </c>
      <c r="L1094" s="7" t="s">
        <v>6615</v>
      </c>
      <c r="M1094" s="7" t="s">
        <v>23</v>
      </c>
    </row>
    <row r="1095" spans="1:13" s="7" customFormat="1" x14ac:dyDescent="0.3">
      <c r="A1095" s="7" t="s">
        <v>6623</v>
      </c>
      <c r="B1095" s="7">
        <v>4</v>
      </c>
      <c r="C1095" s="7">
        <v>2.7511526650000002</v>
      </c>
      <c r="F1095" s="7">
        <v>2.935086509</v>
      </c>
      <c r="G1095" s="7" t="s">
        <v>6624</v>
      </c>
      <c r="H1095" s="7" t="s">
        <v>6625</v>
      </c>
      <c r="I1095" s="7" t="s">
        <v>5648</v>
      </c>
      <c r="J1095" s="7" t="s">
        <v>5649</v>
      </c>
      <c r="K1095" s="7" t="s">
        <v>2918</v>
      </c>
      <c r="L1095" s="7" t="s">
        <v>6626</v>
      </c>
      <c r="M1095" s="7" t="s">
        <v>23</v>
      </c>
    </row>
    <row r="1096" spans="1:13" s="7" customFormat="1" x14ac:dyDescent="0.3">
      <c r="A1096" s="7" t="s">
        <v>6540</v>
      </c>
      <c r="B1096" s="7">
        <v>4</v>
      </c>
      <c r="C1096" s="7">
        <v>2.724601496</v>
      </c>
      <c r="G1096" s="7" t="s">
        <v>6541</v>
      </c>
      <c r="H1096" s="7" t="s">
        <v>6542</v>
      </c>
      <c r="I1096" s="7" t="s">
        <v>3182</v>
      </c>
      <c r="J1096" s="7" t="s">
        <v>928</v>
      </c>
      <c r="K1096" s="7" t="s">
        <v>6543</v>
      </c>
      <c r="L1096" s="7" t="s">
        <v>6544</v>
      </c>
      <c r="M1096" s="7" t="s">
        <v>23</v>
      </c>
    </row>
    <row r="1097" spans="1:13" s="7" customFormat="1" x14ac:dyDescent="0.3">
      <c r="A1097" s="7" t="s">
        <v>6488</v>
      </c>
      <c r="B1097" s="7">
        <v>4</v>
      </c>
      <c r="C1097" s="7">
        <v>2.7107295869999999</v>
      </c>
      <c r="F1097" s="7">
        <v>2.029491149</v>
      </c>
      <c r="G1097" s="7" t="s">
        <v>6406</v>
      </c>
      <c r="H1097" s="7" t="s">
        <v>6407</v>
      </c>
      <c r="I1097" s="7" t="s">
        <v>6408</v>
      </c>
      <c r="J1097" s="7" t="s">
        <v>3712</v>
      </c>
      <c r="K1097" s="7" t="s">
        <v>6409</v>
      </c>
      <c r="L1097" s="7" t="s">
        <v>6489</v>
      </c>
      <c r="M1097" s="7" t="s">
        <v>23</v>
      </c>
    </row>
    <row r="1098" spans="1:13" s="7" customFormat="1" x14ac:dyDescent="0.3">
      <c r="A1098" s="7" t="s">
        <v>6664</v>
      </c>
      <c r="B1098" s="7">
        <v>4</v>
      </c>
      <c r="C1098" s="7">
        <v>2.6795407510000002</v>
      </c>
      <c r="G1098" s="7" t="s">
        <v>5509</v>
      </c>
      <c r="H1098" s="7" t="s">
        <v>5510</v>
      </c>
      <c r="I1098" s="7" t="s">
        <v>6665</v>
      </c>
      <c r="J1098" s="7" t="s">
        <v>6666</v>
      </c>
      <c r="K1098" s="7" t="s">
        <v>5451</v>
      </c>
      <c r="L1098" s="7" t="s">
        <v>6667</v>
      </c>
      <c r="M1098" s="7" t="s">
        <v>23</v>
      </c>
    </row>
    <row r="1099" spans="1:13" s="7" customFormat="1" x14ac:dyDescent="0.3">
      <c r="A1099" s="7" t="s">
        <v>6046</v>
      </c>
      <c r="B1099" s="7">
        <v>4</v>
      </c>
      <c r="C1099" s="7">
        <v>2.6700568979999999</v>
      </c>
      <c r="F1099" s="7">
        <v>2.670076586</v>
      </c>
      <c r="G1099" s="7" t="s">
        <v>3329</v>
      </c>
      <c r="H1099" s="7" t="s">
        <v>3330</v>
      </c>
      <c r="I1099" s="7" t="s">
        <v>3331</v>
      </c>
      <c r="J1099" s="7" t="s">
        <v>3332</v>
      </c>
      <c r="K1099" s="7" t="s">
        <v>3333</v>
      </c>
      <c r="L1099" s="7" t="s">
        <v>3334</v>
      </c>
      <c r="M1099" s="7" t="s">
        <v>23</v>
      </c>
    </row>
    <row r="1100" spans="1:13" s="7" customFormat="1" x14ac:dyDescent="0.3">
      <c r="A1100" s="7" t="s">
        <v>6460</v>
      </c>
      <c r="B1100" s="7">
        <v>4</v>
      </c>
      <c r="C1100" s="7">
        <v>2.6363073570000002</v>
      </c>
      <c r="G1100" s="7" t="s">
        <v>6461</v>
      </c>
      <c r="H1100" s="7" t="s">
        <v>6462</v>
      </c>
      <c r="I1100" s="7" t="s">
        <v>6463</v>
      </c>
      <c r="J1100" s="7" t="s">
        <v>79</v>
      </c>
      <c r="K1100" s="7" t="s">
        <v>562</v>
      </c>
      <c r="L1100" s="7" t="s">
        <v>6465</v>
      </c>
      <c r="M1100" s="7" t="s">
        <v>23</v>
      </c>
    </row>
    <row r="1101" spans="1:13" s="7" customFormat="1" x14ac:dyDescent="0.3">
      <c r="A1101" s="7" t="s">
        <v>6460</v>
      </c>
      <c r="B1101" s="7">
        <v>4</v>
      </c>
      <c r="C1101" s="7">
        <v>2.6363073570000002</v>
      </c>
      <c r="G1101" s="7" t="s">
        <v>6461</v>
      </c>
      <c r="H1101" s="7" t="s">
        <v>6462</v>
      </c>
      <c r="I1101" s="7" t="s">
        <v>6463</v>
      </c>
      <c r="J1101" s="7" t="s">
        <v>6464</v>
      </c>
      <c r="K1101" s="7" t="s">
        <v>562</v>
      </c>
      <c r="L1101" s="7" t="s">
        <v>6465</v>
      </c>
      <c r="M1101" s="7" t="s">
        <v>23</v>
      </c>
    </row>
    <row r="1102" spans="1:13" s="7" customFormat="1" x14ac:dyDescent="0.3">
      <c r="A1102" s="7" t="s">
        <v>6130</v>
      </c>
      <c r="B1102" s="7">
        <v>4</v>
      </c>
      <c r="C1102" s="7">
        <v>2.6249937710000002</v>
      </c>
      <c r="G1102" s="7" t="s">
        <v>6131</v>
      </c>
      <c r="H1102" s="7" t="s">
        <v>6132</v>
      </c>
      <c r="I1102" s="7" t="s">
        <v>6133</v>
      </c>
      <c r="J1102" s="7" t="s">
        <v>3692</v>
      </c>
      <c r="K1102" s="7" t="s">
        <v>3693</v>
      </c>
      <c r="L1102" s="7" t="s">
        <v>6134</v>
      </c>
      <c r="M1102" s="7" t="s">
        <v>23</v>
      </c>
    </row>
    <row r="1103" spans="1:13" s="7" customFormat="1" x14ac:dyDescent="0.3">
      <c r="A1103" s="7" t="s">
        <v>6644</v>
      </c>
      <c r="B1103" s="7">
        <v>4</v>
      </c>
      <c r="C1103" s="7">
        <v>2.6160025199999999</v>
      </c>
      <c r="F1103" s="7">
        <v>1.900854541</v>
      </c>
      <c r="G1103" s="7" t="s">
        <v>6645</v>
      </c>
      <c r="H1103" s="7" t="s">
        <v>6646</v>
      </c>
      <c r="I1103" s="7" t="s">
        <v>6647</v>
      </c>
      <c r="J1103" s="7" t="s">
        <v>6648</v>
      </c>
      <c r="K1103" s="7" t="s">
        <v>6642</v>
      </c>
      <c r="L1103" s="7" t="s">
        <v>6649</v>
      </c>
      <c r="M1103" s="7" t="s">
        <v>23</v>
      </c>
    </row>
    <row r="1104" spans="1:13" s="7" customFormat="1" x14ac:dyDescent="0.3">
      <c r="A1104" s="7" t="s">
        <v>6485</v>
      </c>
      <c r="B1104" s="7">
        <v>4</v>
      </c>
      <c r="C1104" s="7">
        <v>2.5973746700000002</v>
      </c>
      <c r="G1104" s="7" t="s">
        <v>1695</v>
      </c>
      <c r="H1104" s="7" t="s">
        <v>1696</v>
      </c>
      <c r="I1104" s="7" t="s">
        <v>6486</v>
      </c>
      <c r="J1104" s="7" t="s">
        <v>928</v>
      </c>
      <c r="K1104" s="7" t="s">
        <v>3050</v>
      </c>
      <c r="L1104" s="7" t="s">
        <v>6487</v>
      </c>
      <c r="M1104" s="7" t="s">
        <v>23</v>
      </c>
    </row>
    <row r="1105" spans="1:13" s="7" customFormat="1" x14ac:dyDescent="0.3">
      <c r="A1105" s="7" t="s">
        <v>6113</v>
      </c>
      <c r="B1105" s="7">
        <v>4</v>
      </c>
      <c r="C1105" s="7">
        <v>2.5968385249999999</v>
      </c>
      <c r="F1105" s="7">
        <v>2.4052244300000001</v>
      </c>
      <c r="G1105" s="7" t="s">
        <v>6114</v>
      </c>
      <c r="H1105" s="7" t="s">
        <v>6115</v>
      </c>
      <c r="I1105" s="7" t="s">
        <v>6116</v>
      </c>
      <c r="J1105" s="7" t="s">
        <v>2474</v>
      </c>
      <c r="K1105" s="7" t="s">
        <v>6117</v>
      </c>
      <c r="L1105" s="7" t="s">
        <v>6118</v>
      </c>
      <c r="M1105" s="7" t="s">
        <v>1158</v>
      </c>
    </row>
    <row r="1106" spans="1:13" s="7" customFormat="1" x14ac:dyDescent="0.3">
      <c r="A1106" s="7" t="s">
        <v>6357</v>
      </c>
      <c r="B1106" s="7">
        <v>4</v>
      </c>
      <c r="C1106" s="7">
        <v>2.595511541</v>
      </c>
      <c r="G1106" s="7" t="s">
        <v>942</v>
      </c>
      <c r="H1106" s="7" t="s">
        <v>944</v>
      </c>
      <c r="I1106" s="7" t="s">
        <v>516</v>
      </c>
      <c r="J1106" s="7" t="s">
        <v>520</v>
      </c>
      <c r="K1106" s="7" t="s">
        <v>947</v>
      </c>
      <c r="L1106" s="7" t="s">
        <v>6358</v>
      </c>
      <c r="M1106" s="7" t="s">
        <v>23</v>
      </c>
    </row>
    <row r="1107" spans="1:13" s="7" customFormat="1" x14ac:dyDescent="0.3">
      <c r="A1107" s="7" t="s">
        <v>6357</v>
      </c>
      <c r="B1107" s="7">
        <v>4</v>
      </c>
      <c r="C1107" s="7">
        <v>2.595511541</v>
      </c>
      <c r="G1107" s="7" t="s">
        <v>942</v>
      </c>
      <c r="H1107" s="7" t="s">
        <v>944</v>
      </c>
      <c r="I1107" s="7" t="s">
        <v>516</v>
      </c>
      <c r="J1107" s="7" t="s">
        <v>517</v>
      </c>
      <c r="K1107" s="7" t="s">
        <v>947</v>
      </c>
      <c r="L1107" s="7" t="s">
        <v>6358</v>
      </c>
      <c r="M1107" s="7" t="s">
        <v>23</v>
      </c>
    </row>
    <row r="1108" spans="1:13" s="7" customFormat="1" x14ac:dyDescent="0.3">
      <c r="A1108" s="7" t="s">
        <v>6014</v>
      </c>
      <c r="B1108" s="7">
        <v>4</v>
      </c>
      <c r="C1108" s="7">
        <v>2.570163462</v>
      </c>
      <c r="F1108" s="7">
        <v>1.928390211</v>
      </c>
      <c r="G1108" s="7" t="s">
        <v>6015</v>
      </c>
      <c r="H1108" s="7" t="s">
        <v>6016</v>
      </c>
      <c r="I1108" s="7" t="s">
        <v>2466</v>
      </c>
      <c r="J1108" s="7" t="s">
        <v>2467</v>
      </c>
      <c r="K1108" s="7" t="s">
        <v>2468</v>
      </c>
      <c r="L1108" s="7" t="s">
        <v>6017</v>
      </c>
      <c r="M1108" s="7" t="s">
        <v>23</v>
      </c>
    </row>
    <row r="1109" spans="1:13" s="7" customFormat="1" x14ac:dyDescent="0.3">
      <c r="A1109" s="7" t="s">
        <v>6593</v>
      </c>
      <c r="B1109" s="7">
        <v>4</v>
      </c>
      <c r="C1109" s="7">
        <v>2.5630643399999999</v>
      </c>
      <c r="D1109" s="7">
        <v>1.3535282749999999</v>
      </c>
      <c r="F1109" s="7">
        <v>1.7821644780000001</v>
      </c>
      <c r="G1109" s="7" t="s">
        <v>6594</v>
      </c>
      <c r="H1109" s="7" t="s">
        <v>6595</v>
      </c>
      <c r="I1109" s="7" t="s">
        <v>6596</v>
      </c>
      <c r="J1109" s="7" t="s">
        <v>6597</v>
      </c>
      <c r="K1109" s="7" t="s">
        <v>6598</v>
      </c>
      <c r="L1109" s="7" t="s">
        <v>6599</v>
      </c>
      <c r="M1109" s="7" t="s">
        <v>23</v>
      </c>
    </row>
    <row r="1110" spans="1:13" s="7" customFormat="1" x14ac:dyDescent="0.3">
      <c r="A1110" s="7" t="s">
        <v>6150</v>
      </c>
      <c r="B1110" s="7">
        <v>4</v>
      </c>
      <c r="C1110" s="7">
        <v>2.561751122</v>
      </c>
      <c r="F1110" s="7">
        <v>2.0374749759999999</v>
      </c>
      <c r="G1110" s="7" t="s">
        <v>6151</v>
      </c>
      <c r="H1110" s="7" t="s">
        <v>6152</v>
      </c>
      <c r="I1110" s="7" t="s">
        <v>6153</v>
      </c>
      <c r="J1110" s="7" t="s">
        <v>6154</v>
      </c>
      <c r="K1110" s="7" t="s">
        <v>6155</v>
      </c>
      <c r="L1110" s="7" t="s">
        <v>6156</v>
      </c>
      <c r="M1110" s="7" t="s">
        <v>23</v>
      </c>
    </row>
    <row r="1111" spans="1:13" s="7" customFormat="1" x14ac:dyDescent="0.3">
      <c r="A1111" s="7" t="s">
        <v>5993</v>
      </c>
      <c r="B1111" s="7">
        <v>4</v>
      </c>
      <c r="C1111" s="7">
        <v>2.520687407</v>
      </c>
      <c r="G1111" s="7" t="s">
        <v>5994</v>
      </c>
      <c r="H1111" s="7" t="s">
        <v>5995</v>
      </c>
      <c r="I1111" s="7" t="s">
        <v>5996</v>
      </c>
      <c r="J1111" s="7" t="s">
        <v>3641</v>
      </c>
      <c r="K1111" s="7" t="s">
        <v>2055</v>
      </c>
      <c r="L1111" s="7" t="s">
        <v>5997</v>
      </c>
      <c r="M1111" s="7" t="s">
        <v>23</v>
      </c>
    </row>
    <row r="1112" spans="1:13" s="7" customFormat="1" x14ac:dyDescent="0.3">
      <c r="A1112" s="7" t="s">
        <v>6340</v>
      </c>
      <c r="B1112" s="7">
        <v>4</v>
      </c>
      <c r="C1112" s="7">
        <v>2.4994312000000001</v>
      </c>
      <c r="G1112" s="7" t="s">
        <v>6341</v>
      </c>
      <c r="H1112" s="7" t="s">
        <v>6342</v>
      </c>
      <c r="I1112" s="7" t="s">
        <v>6343</v>
      </c>
      <c r="J1112" s="7" t="s">
        <v>79</v>
      </c>
      <c r="K1112" s="7" t="s">
        <v>6344</v>
      </c>
      <c r="L1112" s="7" t="s">
        <v>6345</v>
      </c>
      <c r="M1112" s="7" t="s">
        <v>23</v>
      </c>
    </row>
    <row r="1113" spans="1:13" s="7" customFormat="1" x14ac:dyDescent="0.3">
      <c r="A1113" s="7" t="s">
        <v>6340</v>
      </c>
      <c r="B1113" s="7">
        <v>4</v>
      </c>
      <c r="C1113" s="7">
        <v>2.4994312000000001</v>
      </c>
      <c r="G1113" s="7" t="s">
        <v>6341</v>
      </c>
      <c r="H1113" s="7" t="s">
        <v>6342</v>
      </c>
      <c r="I1113" s="7" t="s">
        <v>6343</v>
      </c>
      <c r="J1113" s="7" t="s">
        <v>6346</v>
      </c>
      <c r="K1113" s="7" t="s">
        <v>6344</v>
      </c>
      <c r="L1113" s="7" t="s">
        <v>6345</v>
      </c>
      <c r="M1113" s="7" t="s">
        <v>23</v>
      </c>
    </row>
    <row r="1114" spans="1:13" s="7" customFormat="1" x14ac:dyDescent="0.3">
      <c r="A1114" s="7" t="s">
        <v>6293</v>
      </c>
      <c r="B1114" s="7">
        <v>4</v>
      </c>
      <c r="C1114" s="7">
        <v>2.4677314199999998</v>
      </c>
      <c r="F1114" s="7">
        <v>2.8375718509999999</v>
      </c>
      <c r="G1114" s="7" t="s">
        <v>6294</v>
      </c>
      <c r="H1114" s="7" t="s">
        <v>6295</v>
      </c>
      <c r="I1114" s="7" t="s">
        <v>6296</v>
      </c>
      <c r="J1114" s="7" t="s">
        <v>6298</v>
      </c>
      <c r="K1114" s="7" t="s">
        <v>947</v>
      </c>
      <c r="L1114" s="7" t="s">
        <v>6297</v>
      </c>
      <c r="M1114" s="7" t="s">
        <v>23</v>
      </c>
    </row>
    <row r="1115" spans="1:13" s="7" customFormat="1" x14ac:dyDescent="0.3">
      <c r="A1115" s="7" t="s">
        <v>6293</v>
      </c>
      <c r="B1115" s="7">
        <v>4</v>
      </c>
      <c r="C1115" s="7">
        <v>2.4677314199999998</v>
      </c>
      <c r="F1115" s="7">
        <v>2.8375718509999999</v>
      </c>
      <c r="G1115" s="7" t="s">
        <v>6294</v>
      </c>
      <c r="H1115" s="7" t="s">
        <v>6295</v>
      </c>
      <c r="I1115" s="7" t="s">
        <v>6296</v>
      </c>
      <c r="J1115" s="7" t="s">
        <v>79</v>
      </c>
      <c r="K1115" s="7" t="s">
        <v>947</v>
      </c>
      <c r="L1115" s="7" t="s">
        <v>6297</v>
      </c>
      <c r="M1115" s="7" t="s">
        <v>23</v>
      </c>
    </row>
    <row r="1116" spans="1:13" s="7" customFormat="1" x14ac:dyDescent="0.3">
      <c r="A1116" s="7" t="s">
        <v>6018</v>
      </c>
      <c r="B1116" s="7">
        <v>4</v>
      </c>
      <c r="C1116" s="7">
        <v>2.429878317</v>
      </c>
      <c r="D1116" s="7">
        <v>1.811430646</v>
      </c>
      <c r="F1116" s="7">
        <v>1.401436111</v>
      </c>
      <c r="G1116" s="7" t="s">
        <v>6019</v>
      </c>
      <c r="H1116" s="7" t="s">
        <v>6020</v>
      </c>
      <c r="I1116" s="7" t="s">
        <v>6021</v>
      </c>
      <c r="J1116" s="7" t="s">
        <v>6022</v>
      </c>
      <c r="K1116" s="7" t="s">
        <v>6023</v>
      </c>
      <c r="L1116" s="7" t="s">
        <v>6024</v>
      </c>
      <c r="M1116" s="7" t="s">
        <v>23</v>
      </c>
    </row>
    <row r="1117" spans="1:13" s="7" customFormat="1" x14ac:dyDescent="0.3">
      <c r="A1117" s="7" t="s">
        <v>6376</v>
      </c>
      <c r="B1117" s="7">
        <v>4</v>
      </c>
      <c r="C1117" s="7">
        <v>2.4226409250000001</v>
      </c>
      <c r="G1117" s="7" t="s">
        <v>6377</v>
      </c>
      <c r="H1117" s="7" t="s">
        <v>6378</v>
      </c>
      <c r="I1117" s="7" t="s">
        <v>6379</v>
      </c>
      <c r="J1117" s="7" t="s">
        <v>79</v>
      </c>
      <c r="K1117" s="7" t="s">
        <v>6380</v>
      </c>
      <c r="L1117" s="7" t="s">
        <v>6381</v>
      </c>
      <c r="M1117" s="7" t="s">
        <v>23</v>
      </c>
    </row>
    <row r="1118" spans="1:13" s="7" customFormat="1" x14ac:dyDescent="0.3">
      <c r="A1118" s="7" t="s">
        <v>6569</v>
      </c>
      <c r="B1118" s="7">
        <v>4</v>
      </c>
      <c r="C1118" s="7">
        <v>2.4169886740000002</v>
      </c>
      <c r="G1118" s="7" t="s">
        <v>6527</v>
      </c>
      <c r="H1118" s="7" t="s">
        <v>6528</v>
      </c>
      <c r="I1118" s="7" t="s">
        <v>4614</v>
      </c>
      <c r="J1118" s="7" t="s">
        <v>2474</v>
      </c>
      <c r="K1118" s="7" t="s">
        <v>4615</v>
      </c>
      <c r="L1118" s="7" t="s">
        <v>6570</v>
      </c>
      <c r="M1118" s="7" t="s">
        <v>502</v>
      </c>
    </row>
    <row r="1119" spans="1:13" s="7" customFormat="1" x14ac:dyDescent="0.3">
      <c r="A1119" s="7" t="s">
        <v>6517</v>
      </c>
      <c r="B1119" s="7">
        <v>4</v>
      </c>
      <c r="C1119" s="7">
        <v>2.409791711</v>
      </c>
      <c r="F1119" s="7">
        <v>2.622884032</v>
      </c>
      <c r="G1119" s="7" t="s">
        <v>6518</v>
      </c>
      <c r="H1119" s="7" t="s">
        <v>6519</v>
      </c>
      <c r="I1119" s="7" t="s">
        <v>3375</v>
      </c>
      <c r="J1119" s="7" t="s">
        <v>3376</v>
      </c>
      <c r="K1119" s="7" t="s">
        <v>6520</v>
      </c>
      <c r="L1119" s="7" t="s">
        <v>6521</v>
      </c>
      <c r="M1119" s="7" t="s">
        <v>23</v>
      </c>
    </row>
    <row r="1120" spans="1:13" s="7" customFormat="1" x14ac:dyDescent="0.3">
      <c r="A1120" s="7" t="s">
        <v>6574</v>
      </c>
      <c r="B1120" s="7">
        <v>4</v>
      </c>
      <c r="C1120" s="7">
        <v>2.4044655050000001</v>
      </c>
      <c r="F1120" s="7">
        <v>2.1395740079999999</v>
      </c>
      <c r="G1120" s="7" t="s">
        <v>6575</v>
      </c>
      <c r="H1120" s="7" t="s">
        <v>6576</v>
      </c>
      <c r="I1120" s="7" t="s">
        <v>6577</v>
      </c>
      <c r="J1120" s="7" t="s">
        <v>6578</v>
      </c>
      <c r="K1120" s="7" t="s">
        <v>5536</v>
      </c>
      <c r="L1120" s="7" t="s">
        <v>6579</v>
      </c>
      <c r="M1120" s="7" t="s">
        <v>23</v>
      </c>
    </row>
    <row r="1121" spans="1:13" s="7" customFormat="1" x14ac:dyDescent="0.3">
      <c r="A1121" s="7" t="s">
        <v>6312</v>
      </c>
      <c r="B1121" s="7">
        <v>4</v>
      </c>
      <c r="C1121" s="7">
        <v>2.3650784730000001</v>
      </c>
      <c r="F1121" s="7">
        <v>2.3186574040000001</v>
      </c>
      <c r="G1121" s="7" t="s">
        <v>6313</v>
      </c>
      <c r="H1121" s="7" t="s">
        <v>6314</v>
      </c>
      <c r="I1121" s="7" t="s">
        <v>6315</v>
      </c>
      <c r="J1121" s="7" t="s">
        <v>6316</v>
      </c>
      <c r="K1121" s="7" t="s">
        <v>2875</v>
      </c>
      <c r="L1121" s="7" t="s">
        <v>6317</v>
      </c>
      <c r="M1121" s="7" t="s">
        <v>23</v>
      </c>
    </row>
    <row r="1122" spans="1:13" s="7" customFormat="1" x14ac:dyDescent="0.3">
      <c r="A1122" s="7" t="s">
        <v>6386</v>
      </c>
      <c r="B1122" s="7">
        <v>4</v>
      </c>
      <c r="C1122" s="7">
        <v>2.3575404569999998</v>
      </c>
      <c r="G1122" s="7" t="s">
        <v>6387</v>
      </c>
      <c r="H1122" s="7" t="s">
        <v>6388</v>
      </c>
      <c r="I1122" s="7" t="s">
        <v>6389</v>
      </c>
      <c r="J1122" s="7" t="s">
        <v>6390</v>
      </c>
      <c r="K1122" s="7" t="s">
        <v>6194</v>
      </c>
      <c r="L1122" s="7" t="s">
        <v>6391</v>
      </c>
      <c r="M1122" s="7" t="s">
        <v>23</v>
      </c>
    </row>
    <row r="1123" spans="1:13" s="7" customFormat="1" x14ac:dyDescent="0.3">
      <c r="A1123" s="7" t="s">
        <v>6102</v>
      </c>
      <c r="B1123" s="7">
        <v>4</v>
      </c>
      <c r="C1123" s="7">
        <v>2.3500307660000002</v>
      </c>
      <c r="G1123" s="7" t="s">
        <v>6103</v>
      </c>
      <c r="H1123" s="7" t="s">
        <v>6104</v>
      </c>
      <c r="I1123" s="7" t="s">
        <v>2704</v>
      </c>
      <c r="J1123" s="7" t="s">
        <v>2705</v>
      </c>
      <c r="K1123" s="7" t="s">
        <v>1663</v>
      </c>
      <c r="L1123" s="7" t="s">
        <v>6105</v>
      </c>
      <c r="M1123" s="7" t="s">
        <v>23</v>
      </c>
    </row>
    <row r="1124" spans="1:13" s="7" customFormat="1" x14ac:dyDescent="0.3">
      <c r="A1124" s="7" t="s">
        <v>6322</v>
      </c>
      <c r="B1124" s="7">
        <v>4</v>
      </c>
      <c r="C1124" s="7">
        <v>2.3483446410000002</v>
      </c>
      <c r="F1124" s="7">
        <v>2.558977713</v>
      </c>
      <c r="G1124" s="7" t="s">
        <v>3173</v>
      </c>
      <c r="H1124" s="7" t="s">
        <v>3174</v>
      </c>
      <c r="I1124" s="7" t="s">
        <v>3175</v>
      </c>
      <c r="J1124" s="7" t="s">
        <v>3176</v>
      </c>
      <c r="K1124" s="7" t="s">
        <v>2033</v>
      </c>
      <c r="L1124" s="7" t="s">
        <v>6323</v>
      </c>
      <c r="M1124" s="7" t="s">
        <v>23</v>
      </c>
    </row>
    <row r="1125" spans="1:13" s="7" customFormat="1" x14ac:dyDescent="0.3">
      <c r="A1125" s="7" t="s">
        <v>6082</v>
      </c>
      <c r="B1125" s="7">
        <v>4</v>
      </c>
      <c r="C1125" s="7">
        <v>2.3415153869999998</v>
      </c>
      <c r="F1125" s="7">
        <v>2.1028849850000002</v>
      </c>
      <c r="G1125" s="7" t="s">
        <v>6083</v>
      </c>
      <c r="H1125" s="7" t="s">
        <v>6084</v>
      </c>
      <c r="I1125" s="7" t="s">
        <v>6085</v>
      </c>
      <c r="J1125" s="7" t="s">
        <v>6086</v>
      </c>
      <c r="K1125" s="7" t="s">
        <v>3655</v>
      </c>
      <c r="L1125" s="7" t="s">
        <v>6087</v>
      </c>
      <c r="M1125" s="7" t="s">
        <v>23</v>
      </c>
    </row>
    <row r="1126" spans="1:13" s="7" customFormat="1" x14ac:dyDescent="0.3">
      <c r="A1126" s="7" t="s">
        <v>5986</v>
      </c>
      <c r="B1126" s="7">
        <v>4</v>
      </c>
      <c r="C1126" s="7">
        <v>2.3349776109999998</v>
      </c>
      <c r="F1126" s="7">
        <v>2.1769416320000001</v>
      </c>
      <c r="G1126" s="7" t="s">
        <v>5987</v>
      </c>
      <c r="H1126" s="7" t="s">
        <v>5988</v>
      </c>
      <c r="I1126" s="7" t="s">
        <v>5989</v>
      </c>
      <c r="J1126" s="7" t="s">
        <v>5990</v>
      </c>
      <c r="K1126" s="7" t="s">
        <v>5991</v>
      </c>
      <c r="L1126" s="7" t="s">
        <v>5992</v>
      </c>
      <c r="M1126" s="7" t="s">
        <v>23</v>
      </c>
    </row>
    <row r="1127" spans="1:13" s="7" customFormat="1" x14ac:dyDescent="0.3">
      <c r="A1127" s="7" t="s">
        <v>6336</v>
      </c>
      <c r="B1127" s="7">
        <v>4</v>
      </c>
      <c r="C1127" s="7">
        <v>2.323779306</v>
      </c>
      <c r="F1127" s="7">
        <v>2.5480069539999999</v>
      </c>
      <c r="G1127" s="7" t="s">
        <v>1120</v>
      </c>
      <c r="H1127" s="7" t="s">
        <v>1122</v>
      </c>
      <c r="I1127" s="7" t="s">
        <v>1097</v>
      </c>
      <c r="J1127" s="7" t="s">
        <v>1098</v>
      </c>
      <c r="K1127" s="7" t="s">
        <v>1099</v>
      </c>
      <c r="L1127" s="7" t="s">
        <v>6337</v>
      </c>
      <c r="M1127" s="7" t="s">
        <v>23</v>
      </c>
    </row>
    <row r="1128" spans="1:13" s="7" customFormat="1" x14ac:dyDescent="0.3">
      <c r="A1128" s="7" t="s">
        <v>6301</v>
      </c>
      <c r="B1128" s="7">
        <v>4</v>
      </c>
      <c r="C1128" s="7">
        <v>2.3212165549999999</v>
      </c>
      <c r="G1128" s="7" t="s">
        <v>6302</v>
      </c>
      <c r="H1128" s="7" t="s">
        <v>6303</v>
      </c>
      <c r="I1128" s="7" t="s">
        <v>6304</v>
      </c>
      <c r="J1128" s="7" t="s">
        <v>3641</v>
      </c>
      <c r="K1128" s="7" t="s">
        <v>6305</v>
      </c>
      <c r="L1128" s="7" t="s">
        <v>6306</v>
      </c>
      <c r="M1128" s="7" t="s">
        <v>23</v>
      </c>
    </row>
    <row r="1129" spans="1:13" s="7" customFormat="1" x14ac:dyDescent="0.3">
      <c r="A1129" s="7" t="s">
        <v>6176</v>
      </c>
      <c r="B1129" s="7">
        <v>4</v>
      </c>
      <c r="C1129" s="7">
        <v>2.3077965919999999</v>
      </c>
      <c r="G1129" s="7" t="s">
        <v>6177</v>
      </c>
      <c r="H1129" s="7" t="s">
        <v>6178</v>
      </c>
      <c r="I1129" s="7" t="s">
        <v>6179</v>
      </c>
      <c r="J1129" s="7" t="s">
        <v>6180</v>
      </c>
      <c r="K1129" s="7" t="s">
        <v>3736</v>
      </c>
      <c r="L1129" s="7" t="s">
        <v>6181</v>
      </c>
      <c r="M1129" s="7" t="s">
        <v>23</v>
      </c>
    </row>
    <row r="1130" spans="1:13" s="7" customFormat="1" x14ac:dyDescent="0.3">
      <c r="A1130" s="7" t="s">
        <v>6372</v>
      </c>
      <c r="B1130" s="7">
        <v>4</v>
      </c>
      <c r="C1130" s="7">
        <v>2.3054656979999999</v>
      </c>
      <c r="F1130" s="7">
        <v>2.5262942150000001</v>
      </c>
      <c r="G1130" s="7" t="s">
        <v>3644</v>
      </c>
      <c r="H1130" s="7" t="s">
        <v>3645</v>
      </c>
      <c r="I1130" s="7" t="s">
        <v>6373</v>
      </c>
      <c r="J1130" s="7" t="s">
        <v>6374</v>
      </c>
      <c r="K1130" s="7" t="s">
        <v>3648</v>
      </c>
      <c r="L1130" s="7" t="s">
        <v>6375</v>
      </c>
      <c r="M1130" s="7" t="s">
        <v>23</v>
      </c>
    </row>
    <row r="1131" spans="1:13" s="7" customFormat="1" x14ac:dyDescent="0.3">
      <c r="A1131" s="7" t="s">
        <v>6330</v>
      </c>
      <c r="B1131" s="7">
        <v>4</v>
      </c>
      <c r="C1131" s="7">
        <v>2.2943708429999998</v>
      </c>
      <c r="F1131" s="7">
        <v>2.1360014120000002</v>
      </c>
      <c r="G1131" s="7" t="s">
        <v>6331</v>
      </c>
      <c r="H1131" s="7" t="s">
        <v>6332</v>
      </c>
      <c r="I1131" s="7" t="s">
        <v>6333</v>
      </c>
      <c r="J1131" s="7" t="s">
        <v>2614</v>
      </c>
      <c r="K1131" s="7" t="s">
        <v>6334</v>
      </c>
      <c r="L1131" s="7" t="s">
        <v>6335</v>
      </c>
      <c r="M1131" s="7" t="s">
        <v>23</v>
      </c>
    </row>
    <row r="1132" spans="1:13" s="7" customFormat="1" x14ac:dyDescent="0.3">
      <c r="A1132" s="7" t="s">
        <v>6382</v>
      </c>
      <c r="B1132" s="7">
        <v>4</v>
      </c>
      <c r="C1132" s="7">
        <v>2.2670145129999999</v>
      </c>
      <c r="F1132" s="7">
        <v>1.534306205</v>
      </c>
      <c r="G1132" s="7" t="s">
        <v>6383</v>
      </c>
      <c r="H1132" s="7" t="s">
        <v>6384</v>
      </c>
      <c r="I1132" s="7" t="s">
        <v>4152</v>
      </c>
      <c r="J1132" s="7" t="s">
        <v>4153</v>
      </c>
      <c r="K1132" s="7" t="s">
        <v>1884</v>
      </c>
      <c r="L1132" s="7" t="s">
        <v>6385</v>
      </c>
      <c r="M1132" s="7" t="s">
        <v>23</v>
      </c>
    </row>
    <row r="1133" spans="1:13" s="7" customFormat="1" x14ac:dyDescent="0.3">
      <c r="A1133" s="7" t="s">
        <v>6382</v>
      </c>
      <c r="B1133" s="7">
        <v>4</v>
      </c>
      <c r="C1133" s="7">
        <v>2.2670145129999999</v>
      </c>
      <c r="F1133" s="7">
        <v>1.534306205</v>
      </c>
      <c r="G1133" s="7" t="s">
        <v>6383</v>
      </c>
      <c r="H1133" s="7" t="s">
        <v>6384</v>
      </c>
      <c r="I1133" s="7" t="s">
        <v>4152</v>
      </c>
      <c r="J1133" s="7" t="s">
        <v>1883</v>
      </c>
      <c r="K1133" s="7" t="s">
        <v>1884</v>
      </c>
      <c r="L1133" s="7" t="s">
        <v>6385</v>
      </c>
      <c r="M1133" s="7" t="s">
        <v>23</v>
      </c>
    </row>
    <row r="1134" spans="1:13" s="7" customFormat="1" x14ac:dyDescent="0.3">
      <c r="A1134" s="7" t="s">
        <v>6633</v>
      </c>
      <c r="B1134" s="7">
        <v>4</v>
      </c>
      <c r="C1134" s="7">
        <v>2.2577690540000002</v>
      </c>
      <c r="F1134" s="7">
        <v>1.7634029840000001</v>
      </c>
      <c r="G1134" s="7" t="s">
        <v>3061</v>
      </c>
      <c r="H1134" s="7" t="s">
        <v>3062</v>
      </c>
      <c r="I1134" s="7" t="s">
        <v>6634</v>
      </c>
      <c r="J1134" s="7" t="s">
        <v>6635</v>
      </c>
      <c r="K1134" s="7" t="s">
        <v>1884</v>
      </c>
      <c r="L1134" s="7" t="s">
        <v>6636</v>
      </c>
      <c r="M1134" s="7" t="s">
        <v>23</v>
      </c>
    </row>
    <row r="1135" spans="1:13" s="7" customFormat="1" x14ac:dyDescent="0.3">
      <c r="A1135" s="7" t="s">
        <v>6106</v>
      </c>
      <c r="B1135" s="7">
        <v>4</v>
      </c>
      <c r="C1135" s="7">
        <v>2.2534098920000001</v>
      </c>
      <c r="G1135" s="7" t="s">
        <v>6107</v>
      </c>
      <c r="H1135" s="7" t="s">
        <v>6108</v>
      </c>
      <c r="I1135" s="7" t="s">
        <v>6109</v>
      </c>
      <c r="J1135" s="7" t="s">
        <v>6110</v>
      </c>
      <c r="K1135" s="7" t="s">
        <v>6111</v>
      </c>
      <c r="L1135" s="7" t="s">
        <v>6112</v>
      </c>
      <c r="M1135" s="7" t="s">
        <v>23</v>
      </c>
    </row>
    <row r="1136" spans="1:13" s="7" customFormat="1" x14ac:dyDescent="0.3">
      <c r="A1136" s="7" t="s">
        <v>6119</v>
      </c>
      <c r="B1136" s="7">
        <v>4</v>
      </c>
      <c r="C1136" s="7">
        <v>2.251894047</v>
      </c>
      <c r="F1136" s="7">
        <v>1.7370038969999999</v>
      </c>
      <c r="G1136" s="7" t="s">
        <v>3632</v>
      </c>
      <c r="H1136" s="7" t="s">
        <v>3633</v>
      </c>
      <c r="I1136" s="7" t="s">
        <v>3634</v>
      </c>
      <c r="J1136" s="7" t="s">
        <v>3635</v>
      </c>
      <c r="K1136" s="7" t="s">
        <v>1794</v>
      </c>
      <c r="L1136" s="7" t="s">
        <v>6120</v>
      </c>
      <c r="M1136" s="7" t="s">
        <v>23</v>
      </c>
    </row>
    <row r="1137" spans="1:13" s="7" customFormat="1" x14ac:dyDescent="0.3">
      <c r="A1137" s="7" t="s">
        <v>6591</v>
      </c>
      <c r="B1137" s="7">
        <v>4</v>
      </c>
      <c r="C1137" s="7">
        <v>2.2395610700000002</v>
      </c>
      <c r="F1137" s="7">
        <v>2.4979781569999999</v>
      </c>
      <c r="G1137" s="7" t="s">
        <v>2464</v>
      </c>
      <c r="H1137" s="7" t="s">
        <v>2465</v>
      </c>
      <c r="I1137" s="7" t="s">
        <v>2466</v>
      </c>
      <c r="J1137" s="7" t="s">
        <v>2467</v>
      </c>
      <c r="K1137" s="7" t="s">
        <v>2468</v>
      </c>
      <c r="L1137" s="7" t="s">
        <v>6592</v>
      </c>
      <c r="M1137" s="7" t="s">
        <v>23</v>
      </c>
    </row>
    <row r="1138" spans="1:13" s="7" customFormat="1" x14ac:dyDescent="0.3">
      <c r="A1138" s="7" t="s">
        <v>6367</v>
      </c>
      <c r="B1138" s="7">
        <v>4</v>
      </c>
      <c r="C1138" s="7">
        <v>2.215802912</v>
      </c>
      <c r="G1138" s="7" t="s">
        <v>6368</v>
      </c>
      <c r="H1138" s="7" t="s">
        <v>6369</v>
      </c>
      <c r="I1138" s="7" t="s">
        <v>6370</v>
      </c>
      <c r="J1138" s="7" t="s">
        <v>3641</v>
      </c>
      <c r="K1138" s="7" t="s">
        <v>3287</v>
      </c>
      <c r="L1138" s="7" t="s">
        <v>6371</v>
      </c>
      <c r="M1138" s="7" t="s">
        <v>23</v>
      </c>
    </row>
    <row r="1139" spans="1:13" s="7" customFormat="1" x14ac:dyDescent="0.3">
      <c r="A1139" s="7" t="s">
        <v>6039</v>
      </c>
      <c r="B1139" s="7">
        <v>4</v>
      </c>
      <c r="C1139" s="7">
        <v>2.1833104689999998</v>
      </c>
      <c r="F1139" s="7">
        <v>1.5943229299999999</v>
      </c>
      <c r="G1139" s="7" t="s">
        <v>6040</v>
      </c>
      <c r="H1139" s="7" t="s">
        <v>6041</v>
      </c>
      <c r="I1139" s="7" t="s">
        <v>6042</v>
      </c>
      <c r="J1139" s="7" t="s">
        <v>6043</v>
      </c>
      <c r="K1139" s="7" t="s">
        <v>6044</v>
      </c>
      <c r="L1139" s="7" t="s">
        <v>6045</v>
      </c>
      <c r="M1139" s="7" t="s">
        <v>23</v>
      </c>
    </row>
    <row r="1140" spans="1:13" s="7" customFormat="1" x14ac:dyDescent="0.3">
      <c r="A1140" s="7" t="s">
        <v>6266</v>
      </c>
      <c r="B1140" s="7">
        <v>4</v>
      </c>
      <c r="C1140" s="7">
        <v>2.1778648810000001</v>
      </c>
      <c r="G1140" s="7" t="s">
        <v>6267</v>
      </c>
      <c r="H1140" s="7" t="s">
        <v>6268</v>
      </c>
      <c r="I1140" s="7" t="s">
        <v>6269</v>
      </c>
      <c r="J1140" s="7" t="s">
        <v>6273</v>
      </c>
      <c r="K1140" s="7" t="s">
        <v>6271</v>
      </c>
      <c r="L1140" s="7" t="s">
        <v>6272</v>
      </c>
      <c r="M1140" s="7" t="s">
        <v>23</v>
      </c>
    </row>
    <row r="1141" spans="1:13" s="7" customFormat="1" x14ac:dyDescent="0.3">
      <c r="A1141" s="7" t="s">
        <v>6266</v>
      </c>
      <c r="B1141" s="7">
        <v>4</v>
      </c>
      <c r="C1141" s="7">
        <v>2.1778648810000001</v>
      </c>
      <c r="G1141" s="7" t="s">
        <v>6267</v>
      </c>
      <c r="H1141" s="7" t="s">
        <v>6268</v>
      </c>
      <c r="I1141" s="7" t="s">
        <v>6269</v>
      </c>
      <c r="J1141" s="7" t="s">
        <v>6270</v>
      </c>
      <c r="K1141" s="7" t="s">
        <v>6271</v>
      </c>
      <c r="L1141" s="7" t="s">
        <v>6272</v>
      </c>
      <c r="M1141" s="7" t="s">
        <v>23</v>
      </c>
    </row>
    <row r="1142" spans="1:13" s="7" customFormat="1" x14ac:dyDescent="0.3">
      <c r="A1142" s="7" t="s">
        <v>6442</v>
      </c>
      <c r="B1142" s="7">
        <v>4</v>
      </c>
      <c r="C1142" s="7">
        <v>2.1758426649999998</v>
      </c>
      <c r="G1142" s="7" t="s">
        <v>6443</v>
      </c>
      <c r="H1142" s="7" t="s">
        <v>6444</v>
      </c>
      <c r="I1142" s="7" t="s">
        <v>3770</v>
      </c>
      <c r="J1142" s="7" t="s">
        <v>3771</v>
      </c>
      <c r="K1142" s="7" t="s">
        <v>6445</v>
      </c>
      <c r="L1142" s="7" t="s">
        <v>6446</v>
      </c>
      <c r="M1142" s="7" t="s">
        <v>23</v>
      </c>
    </row>
    <row r="1143" spans="1:13" s="7" customFormat="1" x14ac:dyDescent="0.3">
      <c r="A1143" s="7" t="s">
        <v>6571</v>
      </c>
      <c r="B1143" s="7">
        <v>4</v>
      </c>
      <c r="C1143" s="7">
        <v>2.1718508779999999</v>
      </c>
      <c r="G1143" s="7" t="s">
        <v>6302</v>
      </c>
      <c r="H1143" s="7" t="s">
        <v>6303</v>
      </c>
      <c r="I1143" s="7" t="s">
        <v>6304</v>
      </c>
      <c r="J1143" s="7" t="s">
        <v>3641</v>
      </c>
      <c r="K1143" s="7" t="s">
        <v>6572</v>
      </c>
      <c r="L1143" s="7" t="s">
        <v>6573</v>
      </c>
      <c r="M1143" s="7" t="s">
        <v>23</v>
      </c>
    </row>
    <row r="1144" spans="1:13" s="7" customFormat="1" x14ac:dyDescent="0.3">
      <c r="A1144" s="7" t="s">
        <v>6338</v>
      </c>
      <c r="B1144" s="7">
        <v>4</v>
      </c>
      <c r="C1144" s="7">
        <v>2.162664393</v>
      </c>
      <c r="G1144" s="7" t="s">
        <v>668</v>
      </c>
      <c r="H1144" s="7" t="s">
        <v>670</v>
      </c>
      <c r="I1144" s="7" t="s">
        <v>945</v>
      </c>
      <c r="J1144" s="7" t="s">
        <v>946</v>
      </c>
      <c r="K1144" s="7" t="s">
        <v>947</v>
      </c>
      <c r="L1144" s="7" t="s">
        <v>6339</v>
      </c>
      <c r="M1144" s="7" t="s">
        <v>23</v>
      </c>
    </row>
    <row r="1145" spans="1:13" s="7" customFormat="1" x14ac:dyDescent="0.3">
      <c r="A1145" s="7" t="s">
        <v>6142</v>
      </c>
      <c r="B1145" s="7">
        <v>4</v>
      </c>
      <c r="C1145" s="7">
        <v>2.1551645420000001</v>
      </c>
      <c r="G1145" s="7" t="s">
        <v>6143</v>
      </c>
      <c r="H1145" s="7" t="s">
        <v>6144</v>
      </c>
      <c r="I1145" s="7" t="s">
        <v>4791</v>
      </c>
      <c r="J1145" s="7" t="s">
        <v>4792</v>
      </c>
      <c r="K1145" s="7" t="s">
        <v>6145</v>
      </c>
      <c r="L1145" s="7" t="s">
        <v>6146</v>
      </c>
      <c r="M1145" s="7" t="s">
        <v>23</v>
      </c>
    </row>
    <row r="1146" spans="1:13" s="7" customFormat="1" x14ac:dyDescent="0.3">
      <c r="A1146" s="7" t="s">
        <v>6616</v>
      </c>
      <c r="B1146" s="7">
        <v>4</v>
      </c>
      <c r="C1146" s="7">
        <v>2.1521400150000001</v>
      </c>
      <c r="G1146" s="7" t="s">
        <v>5396</v>
      </c>
      <c r="H1146" s="7" t="s">
        <v>5397</v>
      </c>
      <c r="I1146" s="7" t="s">
        <v>6617</v>
      </c>
      <c r="J1146" s="7" t="s">
        <v>2737</v>
      </c>
      <c r="K1146" s="7" t="s">
        <v>2918</v>
      </c>
      <c r="L1146" s="7" t="s">
        <v>6618</v>
      </c>
      <c r="M1146" s="7" t="s">
        <v>23</v>
      </c>
    </row>
    <row r="1147" spans="1:13" s="7" customFormat="1" x14ac:dyDescent="0.3">
      <c r="A1147" s="7" t="s">
        <v>6246</v>
      </c>
      <c r="B1147" s="7">
        <v>4</v>
      </c>
      <c r="C1147" s="7">
        <v>2.1449285439999999</v>
      </c>
      <c r="F1147" s="7">
        <v>1.8188296909999999</v>
      </c>
      <c r="G1147" s="7" t="s">
        <v>1976</v>
      </c>
      <c r="H1147" s="7" t="s">
        <v>1977</v>
      </c>
      <c r="I1147" s="7" t="s">
        <v>1978</v>
      </c>
      <c r="J1147" s="7" t="s">
        <v>79</v>
      </c>
      <c r="K1147" s="7" t="s">
        <v>1980</v>
      </c>
      <c r="L1147" s="7" t="s">
        <v>6247</v>
      </c>
      <c r="M1147" s="7" t="s">
        <v>23</v>
      </c>
    </row>
    <row r="1148" spans="1:13" s="7" customFormat="1" x14ac:dyDescent="0.3">
      <c r="A1148" s="7" t="s">
        <v>6246</v>
      </c>
      <c r="B1148" s="7">
        <v>4</v>
      </c>
      <c r="C1148" s="7">
        <v>2.1449285439999999</v>
      </c>
      <c r="F1148" s="7">
        <v>1.8188296909999999</v>
      </c>
      <c r="G1148" s="7" t="s">
        <v>1976</v>
      </c>
      <c r="H1148" s="7" t="s">
        <v>1977</v>
      </c>
      <c r="I1148" s="7" t="s">
        <v>1978</v>
      </c>
      <c r="J1148" s="7" t="s">
        <v>1979</v>
      </c>
      <c r="K1148" s="7" t="s">
        <v>1980</v>
      </c>
      <c r="L1148" s="7" t="s">
        <v>6247</v>
      </c>
      <c r="M1148" s="7" t="s">
        <v>23</v>
      </c>
    </row>
    <row r="1149" spans="1:13" s="7" customFormat="1" x14ac:dyDescent="0.3">
      <c r="A1149" s="7" t="s">
        <v>6447</v>
      </c>
      <c r="B1149" s="7">
        <v>4</v>
      </c>
      <c r="C1149" s="7">
        <v>2.1439992349999999</v>
      </c>
      <c r="G1149" s="7" t="s">
        <v>6448</v>
      </c>
      <c r="H1149" s="7" t="s">
        <v>6449</v>
      </c>
      <c r="I1149" s="7" t="s">
        <v>6450</v>
      </c>
      <c r="J1149" s="7" t="s">
        <v>6451</v>
      </c>
      <c r="K1149" s="7" t="s">
        <v>6452</v>
      </c>
      <c r="L1149" s="7" t="s">
        <v>6453</v>
      </c>
      <c r="M1149" s="7" t="s">
        <v>23</v>
      </c>
    </row>
    <row r="1150" spans="1:13" s="7" customFormat="1" x14ac:dyDescent="0.3">
      <c r="A1150" s="7" t="s">
        <v>6587</v>
      </c>
      <c r="B1150" s="7">
        <v>4</v>
      </c>
      <c r="C1150" s="7">
        <v>2.1416178989999999</v>
      </c>
      <c r="F1150" s="7">
        <v>1.803506329</v>
      </c>
      <c r="G1150" s="7" t="s">
        <v>6588</v>
      </c>
      <c r="H1150" s="7" t="s">
        <v>6589</v>
      </c>
      <c r="I1150" s="7" t="s">
        <v>6450</v>
      </c>
      <c r="J1150" s="7" t="s">
        <v>6451</v>
      </c>
      <c r="K1150" s="7" t="s">
        <v>4602</v>
      </c>
      <c r="L1150" s="7" t="s">
        <v>6590</v>
      </c>
      <c r="M1150" s="7" t="s">
        <v>23</v>
      </c>
    </row>
    <row r="1151" spans="1:13" s="7" customFormat="1" x14ac:dyDescent="0.3">
      <c r="A1151" s="7" t="s">
        <v>6163</v>
      </c>
      <c r="B1151" s="7">
        <v>4</v>
      </c>
      <c r="C1151" s="7">
        <v>2.1391975489999999</v>
      </c>
      <c r="G1151" s="7" t="s">
        <v>6095</v>
      </c>
      <c r="H1151" s="7" t="s">
        <v>6096</v>
      </c>
      <c r="I1151" s="7" t="s">
        <v>6097</v>
      </c>
      <c r="J1151" s="7" t="s">
        <v>6098</v>
      </c>
      <c r="K1151" s="7" t="s">
        <v>3050</v>
      </c>
      <c r="L1151" s="7" t="s">
        <v>6164</v>
      </c>
      <c r="M1151" s="7" t="s">
        <v>23</v>
      </c>
    </row>
    <row r="1152" spans="1:13" s="7" customFormat="1" x14ac:dyDescent="0.3">
      <c r="A1152" s="7" t="s">
        <v>6324</v>
      </c>
      <c r="B1152" s="7">
        <v>4</v>
      </c>
      <c r="C1152" s="7">
        <v>2.1266728509999999</v>
      </c>
      <c r="G1152" s="7" t="s">
        <v>6325</v>
      </c>
      <c r="H1152" s="7" t="s">
        <v>6326</v>
      </c>
      <c r="I1152" s="7" t="s">
        <v>6327</v>
      </c>
      <c r="J1152" s="7" t="s">
        <v>2786</v>
      </c>
      <c r="K1152" s="7" t="s">
        <v>6328</v>
      </c>
      <c r="L1152" s="7" t="s">
        <v>6329</v>
      </c>
      <c r="M1152" s="7" t="s">
        <v>23</v>
      </c>
    </row>
    <row r="1153" spans="1:13" s="7" customFormat="1" x14ac:dyDescent="0.3">
      <c r="A1153" s="7" t="s">
        <v>6299</v>
      </c>
      <c r="B1153" s="7">
        <v>4</v>
      </c>
      <c r="C1153" s="7">
        <v>2.1208276490000002</v>
      </c>
      <c r="F1153" s="7">
        <v>2.5176699629999999</v>
      </c>
      <c r="G1153" s="7" t="s">
        <v>5549</v>
      </c>
      <c r="H1153" s="7" t="s">
        <v>5550</v>
      </c>
      <c r="I1153" s="7" t="s">
        <v>5406</v>
      </c>
      <c r="J1153" s="7" t="s">
        <v>5410</v>
      </c>
      <c r="K1153" s="7" t="s">
        <v>5408</v>
      </c>
      <c r="L1153" s="7" t="s">
        <v>6300</v>
      </c>
      <c r="M1153" s="7" t="s">
        <v>23</v>
      </c>
    </row>
    <row r="1154" spans="1:13" s="7" customFormat="1" x14ac:dyDescent="0.3">
      <c r="A1154" s="7" t="s">
        <v>6299</v>
      </c>
      <c r="B1154" s="7">
        <v>4</v>
      </c>
      <c r="C1154" s="7">
        <v>2.1208276490000002</v>
      </c>
      <c r="F1154" s="7">
        <v>2.5176699629999999</v>
      </c>
      <c r="G1154" s="7" t="s">
        <v>5549</v>
      </c>
      <c r="H1154" s="7" t="s">
        <v>5550</v>
      </c>
      <c r="I1154" s="7" t="s">
        <v>5406</v>
      </c>
      <c r="J1154" s="7" t="s">
        <v>5407</v>
      </c>
      <c r="K1154" s="7" t="s">
        <v>5408</v>
      </c>
      <c r="L1154" s="7" t="s">
        <v>6300</v>
      </c>
      <c r="M1154" s="7" t="s">
        <v>23</v>
      </c>
    </row>
    <row r="1155" spans="1:13" s="7" customFormat="1" x14ac:dyDescent="0.3">
      <c r="A1155" s="7" t="s">
        <v>5980</v>
      </c>
      <c r="B1155" s="7">
        <v>4</v>
      </c>
      <c r="C1155" s="7">
        <v>2.117610107</v>
      </c>
      <c r="G1155" s="7" t="s">
        <v>5981</v>
      </c>
      <c r="H1155" s="7" t="s">
        <v>5982</v>
      </c>
      <c r="I1155" s="7" t="s">
        <v>5983</v>
      </c>
      <c r="J1155" s="7" t="s">
        <v>5984</v>
      </c>
      <c r="K1155" s="7" t="s">
        <v>3748</v>
      </c>
      <c r="L1155" s="7" t="s">
        <v>5985</v>
      </c>
      <c r="M1155" s="7" t="s">
        <v>23</v>
      </c>
    </row>
    <row r="1156" spans="1:13" s="7" customFormat="1" x14ac:dyDescent="0.3">
      <c r="A1156" s="7" t="s">
        <v>6668</v>
      </c>
      <c r="B1156" s="7">
        <v>4</v>
      </c>
      <c r="C1156" s="7">
        <v>2.1137860540000002</v>
      </c>
      <c r="G1156" s="7" t="s">
        <v>2198</v>
      </c>
      <c r="H1156" s="7" t="s">
        <v>2199</v>
      </c>
      <c r="I1156" s="7" t="s">
        <v>6481</v>
      </c>
      <c r="J1156" s="7" t="s">
        <v>6484</v>
      </c>
      <c r="K1156" s="7" t="s">
        <v>6669</v>
      </c>
      <c r="L1156" s="7" t="s">
        <v>6670</v>
      </c>
      <c r="M1156" s="7" t="s">
        <v>23</v>
      </c>
    </row>
    <row r="1157" spans="1:13" s="7" customFormat="1" x14ac:dyDescent="0.3">
      <c r="A1157" s="7" t="s">
        <v>6668</v>
      </c>
      <c r="B1157" s="7">
        <v>4</v>
      </c>
      <c r="C1157" s="7">
        <v>2.1137860540000002</v>
      </c>
      <c r="G1157" s="7" t="s">
        <v>2198</v>
      </c>
      <c r="H1157" s="7" t="s">
        <v>2199</v>
      </c>
      <c r="I1157" s="7" t="s">
        <v>6481</v>
      </c>
      <c r="J1157" s="7" t="s">
        <v>6482</v>
      </c>
      <c r="K1157" s="7" t="s">
        <v>6669</v>
      </c>
      <c r="L1157" s="7" t="s">
        <v>6670</v>
      </c>
      <c r="M1157" s="7" t="s">
        <v>23</v>
      </c>
    </row>
    <row r="1158" spans="1:13" s="7" customFormat="1" x14ac:dyDescent="0.3">
      <c r="A1158" s="7" t="s">
        <v>5998</v>
      </c>
      <c r="B1158" s="7">
        <v>4</v>
      </c>
      <c r="C1158" s="7">
        <v>2.1083764010000001</v>
      </c>
      <c r="F1158" s="7">
        <v>1.7257877189999999</v>
      </c>
      <c r="G1158" s="7" t="s">
        <v>5999</v>
      </c>
      <c r="H1158" s="7" t="s">
        <v>6000</v>
      </c>
      <c r="I1158" s="7" t="s">
        <v>6001</v>
      </c>
      <c r="J1158" s="7" t="s">
        <v>171</v>
      </c>
      <c r="K1158" s="7" t="s">
        <v>6002</v>
      </c>
      <c r="L1158" s="7" t="s">
        <v>6003</v>
      </c>
      <c r="M1158" s="7" t="s">
        <v>23</v>
      </c>
    </row>
    <row r="1159" spans="1:13" s="7" customFormat="1" x14ac:dyDescent="0.3">
      <c r="A1159" s="7" t="s">
        <v>6004</v>
      </c>
      <c r="B1159" s="7">
        <v>4</v>
      </c>
      <c r="C1159" s="7">
        <v>2.097581414</v>
      </c>
      <c r="D1159" s="7">
        <v>1.532488694</v>
      </c>
      <c r="F1159" s="7">
        <v>1.4093705949999999</v>
      </c>
      <c r="G1159" s="7" t="s">
        <v>6005</v>
      </c>
      <c r="H1159" s="7" t="s">
        <v>6006</v>
      </c>
      <c r="I1159" s="7" t="s">
        <v>6007</v>
      </c>
      <c r="J1159" s="7" t="s">
        <v>6008</v>
      </c>
      <c r="K1159" s="7" t="s">
        <v>6009</v>
      </c>
      <c r="L1159" s="7" t="s">
        <v>6010</v>
      </c>
      <c r="M1159" s="7" t="s">
        <v>23</v>
      </c>
    </row>
    <row r="1160" spans="1:13" s="7" customFormat="1" x14ac:dyDescent="0.3">
      <c r="A1160" s="7" t="s">
        <v>6004</v>
      </c>
      <c r="B1160" s="7">
        <v>4</v>
      </c>
      <c r="C1160" s="7">
        <v>2.097581414</v>
      </c>
      <c r="D1160" s="7">
        <v>1.532488694</v>
      </c>
      <c r="F1160" s="7">
        <v>1.4093705949999999</v>
      </c>
      <c r="G1160" s="7" t="s">
        <v>6005</v>
      </c>
      <c r="H1160" s="7" t="s">
        <v>6006</v>
      </c>
      <c r="I1160" s="7" t="s">
        <v>6007</v>
      </c>
      <c r="J1160" s="7" t="s">
        <v>6011</v>
      </c>
      <c r="K1160" s="7" t="s">
        <v>6009</v>
      </c>
      <c r="L1160" s="7" t="s">
        <v>6010</v>
      </c>
      <c r="M1160" s="7" t="s">
        <v>23</v>
      </c>
    </row>
    <row r="1161" spans="1:13" s="7" customFormat="1" x14ac:dyDescent="0.3">
      <c r="A1161" s="7" t="s">
        <v>6077</v>
      </c>
      <c r="B1161" s="7">
        <v>4</v>
      </c>
      <c r="C1161" s="7">
        <v>2.0837313449999999</v>
      </c>
      <c r="G1161" s="7" t="s">
        <v>6078</v>
      </c>
      <c r="H1161" s="7" t="s">
        <v>6079</v>
      </c>
      <c r="I1161" s="7" t="s">
        <v>6080</v>
      </c>
      <c r="J1161" s="7" t="s">
        <v>5318</v>
      </c>
      <c r="K1161" s="7" t="s">
        <v>185</v>
      </c>
      <c r="L1161" s="7" t="s">
        <v>6081</v>
      </c>
      <c r="M1161" s="7" t="s">
        <v>23</v>
      </c>
    </row>
    <row r="1162" spans="1:13" s="7" customFormat="1" x14ac:dyDescent="0.3">
      <c r="A1162" s="7" t="s">
        <v>6392</v>
      </c>
      <c r="B1162" s="7">
        <v>4</v>
      </c>
      <c r="C1162" s="7">
        <v>2.0826391100000001</v>
      </c>
      <c r="F1162" s="7">
        <v>1.824616206</v>
      </c>
      <c r="G1162" s="7" t="s">
        <v>6393</v>
      </c>
      <c r="H1162" s="7" t="s">
        <v>6394</v>
      </c>
      <c r="I1162" s="7" t="s">
        <v>6395</v>
      </c>
      <c r="J1162" s="7" t="s">
        <v>6396</v>
      </c>
      <c r="K1162" s="7" t="s">
        <v>1801</v>
      </c>
      <c r="L1162" s="7" t="s">
        <v>6397</v>
      </c>
      <c r="M1162" s="7" t="s">
        <v>23</v>
      </c>
    </row>
    <row r="1163" spans="1:13" s="7" customFormat="1" x14ac:dyDescent="0.3">
      <c r="A1163" s="7" t="s">
        <v>6278</v>
      </c>
      <c r="B1163" s="7">
        <v>4</v>
      </c>
      <c r="C1163" s="7">
        <v>2.0706102639999999</v>
      </c>
      <c r="G1163" s="7" t="s">
        <v>6158</v>
      </c>
      <c r="H1163" s="7" t="s">
        <v>6159</v>
      </c>
      <c r="I1163" s="7" t="s">
        <v>6160</v>
      </c>
      <c r="J1163" s="7" t="s">
        <v>6161</v>
      </c>
      <c r="K1163" s="7" t="s">
        <v>401</v>
      </c>
      <c r="L1163" s="7" t="s">
        <v>6279</v>
      </c>
      <c r="M1163" s="7" t="s">
        <v>23</v>
      </c>
    </row>
    <row r="1164" spans="1:13" s="7" customFormat="1" x14ac:dyDescent="0.3">
      <c r="A1164" s="7" t="s">
        <v>6307</v>
      </c>
      <c r="B1164" s="7">
        <v>4</v>
      </c>
      <c r="C1164" s="7">
        <v>2.0705789569999999</v>
      </c>
      <c r="G1164" s="7" t="s">
        <v>6308</v>
      </c>
      <c r="H1164" s="7" t="s">
        <v>6309</v>
      </c>
      <c r="I1164" s="7" t="s">
        <v>6310</v>
      </c>
      <c r="J1164" s="7" t="s">
        <v>178</v>
      </c>
      <c r="K1164" s="7" t="s">
        <v>392</v>
      </c>
      <c r="L1164" s="7" t="s">
        <v>6311</v>
      </c>
      <c r="M1164" s="7" t="s">
        <v>23</v>
      </c>
    </row>
    <row r="1165" spans="1:13" s="7" customFormat="1" x14ac:dyDescent="0.3">
      <c r="A1165" s="7" t="s">
        <v>6255</v>
      </c>
      <c r="B1165" s="7">
        <v>4</v>
      </c>
      <c r="C1165" s="7">
        <v>2.052521005</v>
      </c>
      <c r="F1165" s="7">
        <v>2.1003436359999998</v>
      </c>
      <c r="G1165" s="7" t="s">
        <v>6256</v>
      </c>
      <c r="H1165" s="7" t="s">
        <v>6257</v>
      </c>
      <c r="I1165" s="7" t="s">
        <v>6258</v>
      </c>
      <c r="J1165" s="7" t="s">
        <v>6259</v>
      </c>
      <c r="K1165" s="7" t="s">
        <v>6260</v>
      </c>
      <c r="L1165" s="7" t="s">
        <v>6261</v>
      </c>
      <c r="M1165" s="7" t="s">
        <v>23</v>
      </c>
    </row>
    <row r="1166" spans="1:13" s="7" customFormat="1" x14ac:dyDescent="0.3">
      <c r="A1166" s="7" t="s">
        <v>6478</v>
      </c>
      <c r="B1166" s="7">
        <v>4</v>
      </c>
      <c r="C1166" s="7">
        <v>2.0268848820000001</v>
      </c>
      <c r="F1166" s="7">
        <v>2.1422990629999998</v>
      </c>
      <c r="G1166" s="7" t="s">
        <v>2928</v>
      </c>
      <c r="H1166" s="7" t="s">
        <v>2929</v>
      </c>
      <c r="I1166" s="7" t="s">
        <v>2930</v>
      </c>
      <c r="J1166" s="7" t="s">
        <v>2931</v>
      </c>
      <c r="K1166" s="7" t="s">
        <v>2495</v>
      </c>
      <c r="L1166" s="7" t="s">
        <v>6479</v>
      </c>
      <c r="M1166" s="7" t="s">
        <v>23</v>
      </c>
    </row>
    <row r="1167" spans="1:13" s="7" customFormat="1" x14ac:dyDescent="0.3">
      <c r="A1167" s="7" t="s">
        <v>6627</v>
      </c>
      <c r="B1167" s="7">
        <v>4</v>
      </c>
      <c r="C1167" s="7">
        <v>2.0185896149999998</v>
      </c>
      <c r="G1167" s="7" t="s">
        <v>6628</v>
      </c>
      <c r="H1167" s="7" t="s">
        <v>6629</v>
      </c>
      <c r="I1167" s="7" t="s">
        <v>6630</v>
      </c>
      <c r="J1167" s="7" t="s">
        <v>6631</v>
      </c>
      <c r="K1167" s="7" t="s">
        <v>2395</v>
      </c>
      <c r="L1167" s="7" t="s">
        <v>6632</v>
      </c>
      <c r="M1167" s="7" t="s">
        <v>23</v>
      </c>
    </row>
    <row r="1168" spans="1:13" s="7" customFormat="1" x14ac:dyDescent="0.3">
      <c r="A1168" s="7" t="s">
        <v>6549</v>
      </c>
      <c r="B1168" s="7">
        <v>4</v>
      </c>
      <c r="C1168" s="7">
        <v>2.0072672749999998</v>
      </c>
      <c r="G1168" s="7" t="s">
        <v>6550</v>
      </c>
      <c r="H1168" s="7" t="s">
        <v>6551</v>
      </c>
      <c r="I1168" s="7" t="s">
        <v>6552</v>
      </c>
      <c r="J1168" s="7" t="s">
        <v>6553</v>
      </c>
      <c r="K1168" s="7" t="s">
        <v>6554</v>
      </c>
      <c r="L1168" s="7" t="s">
        <v>6555</v>
      </c>
      <c r="M1168" s="7" t="s">
        <v>23</v>
      </c>
    </row>
    <row r="1169" spans="1:13" s="7" customFormat="1" x14ac:dyDescent="0.3">
      <c r="A1169" s="7" t="s">
        <v>6059</v>
      </c>
      <c r="B1169" s="7">
        <v>4</v>
      </c>
      <c r="C1169" s="7">
        <v>1.99624716</v>
      </c>
      <c r="G1169" s="7" t="s">
        <v>6060</v>
      </c>
      <c r="H1169" s="7" t="s">
        <v>6061</v>
      </c>
      <c r="I1169" s="7" t="s">
        <v>6062</v>
      </c>
      <c r="J1169" s="7" t="s">
        <v>6063</v>
      </c>
      <c r="K1169" s="7" t="s">
        <v>6064</v>
      </c>
      <c r="L1169" s="7" t="s">
        <v>6065</v>
      </c>
      <c r="M1169" s="7" t="s">
        <v>23</v>
      </c>
    </row>
    <row r="1170" spans="1:13" s="7" customFormat="1" x14ac:dyDescent="0.3">
      <c r="A1170" s="7" t="s">
        <v>6657</v>
      </c>
      <c r="B1170" s="7">
        <v>4</v>
      </c>
      <c r="C1170" s="7">
        <v>1.9940388950000001</v>
      </c>
      <c r="F1170" s="7">
        <v>1.6391383719999999</v>
      </c>
      <c r="G1170" s="7" t="s">
        <v>5778</v>
      </c>
      <c r="H1170" s="7" t="s">
        <v>5779</v>
      </c>
      <c r="I1170" s="7" t="s">
        <v>6658</v>
      </c>
      <c r="J1170" s="7" t="s">
        <v>6659</v>
      </c>
      <c r="K1170" s="7" t="s">
        <v>6660</v>
      </c>
      <c r="L1170" s="7" t="s">
        <v>6661</v>
      </c>
      <c r="M1170" s="7" t="s">
        <v>23</v>
      </c>
    </row>
    <row r="1171" spans="1:13" s="7" customFormat="1" x14ac:dyDescent="0.3">
      <c r="A1171" s="7" t="s">
        <v>6100</v>
      </c>
      <c r="B1171" s="7">
        <v>4</v>
      </c>
      <c r="C1171" s="7">
        <v>1.9773820849999999</v>
      </c>
      <c r="F1171" s="7">
        <v>1.911679015</v>
      </c>
      <c r="G1171" s="7" t="s">
        <v>2561</v>
      </c>
      <c r="H1171" s="7" t="s">
        <v>2562</v>
      </c>
      <c r="I1171" s="7" t="s">
        <v>2563</v>
      </c>
      <c r="J1171" s="7" t="s">
        <v>2564</v>
      </c>
      <c r="K1171" s="7" t="s">
        <v>2565</v>
      </c>
      <c r="L1171" s="7" t="s">
        <v>6101</v>
      </c>
      <c r="M1171" s="7" t="s">
        <v>23</v>
      </c>
    </row>
    <row r="1172" spans="1:13" s="7" customFormat="1" x14ac:dyDescent="0.3">
      <c r="A1172" s="7" t="s">
        <v>6100</v>
      </c>
      <c r="B1172" s="7">
        <v>4</v>
      </c>
      <c r="C1172" s="7">
        <v>1.9773820849999999</v>
      </c>
      <c r="F1172" s="7">
        <v>1.911679015</v>
      </c>
      <c r="G1172" s="7" t="s">
        <v>2561</v>
      </c>
      <c r="H1172" s="7" t="s">
        <v>2562</v>
      </c>
      <c r="I1172" s="7" t="s">
        <v>2563</v>
      </c>
      <c r="J1172" s="7" t="s">
        <v>2567</v>
      </c>
      <c r="K1172" s="7" t="s">
        <v>2565</v>
      </c>
      <c r="L1172" s="7" t="s">
        <v>6101</v>
      </c>
      <c r="M1172" s="7" t="s">
        <v>23</v>
      </c>
    </row>
    <row r="1173" spans="1:13" s="7" customFormat="1" x14ac:dyDescent="0.3">
      <c r="A1173" s="7" t="s">
        <v>1909</v>
      </c>
      <c r="B1173" s="7">
        <v>4</v>
      </c>
      <c r="C1173" s="7">
        <v>1.956349482</v>
      </c>
      <c r="D1173" s="7">
        <v>2.0491377800000001</v>
      </c>
      <c r="E1173" s="7">
        <v>2.119944061</v>
      </c>
      <c r="F1173" s="7">
        <v>2.027155762</v>
      </c>
      <c r="G1173" s="7" t="s">
        <v>1910</v>
      </c>
      <c r="H1173" s="7" t="s">
        <v>1911</v>
      </c>
      <c r="I1173" s="7" t="s">
        <v>1912</v>
      </c>
      <c r="J1173" s="7" t="s">
        <v>1913</v>
      </c>
      <c r="K1173" s="7" t="s">
        <v>1914</v>
      </c>
      <c r="L1173" s="7" t="s">
        <v>1915</v>
      </c>
      <c r="M1173" s="7" t="s">
        <v>23</v>
      </c>
    </row>
    <row r="1174" spans="1:13" s="7" customFormat="1" x14ac:dyDescent="0.3">
      <c r="A1174" s="7" t="s">
        <v>6429</v>
      </c>
      <c r="B1174" s="7">
        <v>4</v>
      </c>
      <c r="C1174" s="7">
        <v>1.9515298480000001</v>
      </c>
      <c r="F1174" s="7">
        <v>1.429764872</v>
      </c>
      <c r="G1174" s="7" t="s">
        <v>6430</v>
      </c>
      <c r="H1174" s="7" t="s">
        <v>6431</v>
      </c>
      <c r="I1174" s="7" t="s">
        <v>6432</v>
      </c>
      <c r="J1174" s="7" t="s">
        <v>6433</v>
      </c>
      <c r="K1174" s="7" t="s">
        <v>6434</v>
      </c>
      <c r="L1174" s="7" t="s">
        <v>6435</v>
      </c>
      <c r="M1174" s="7" t="s">
        <v>23</v>
      </c>
    </row>
    <row r="1175" spans="1:13" s="7" customFormat="1" x14ac:dyDescent="0.3">
      <c r="A1175" s="7" t="s">
        <v>6227</v>
      </c>
      <c r="B1175" s="7">
        <v>4</v>
      </c>
      <c r="C1175" s="7">
        <v>1.947623514</v>
      </c>
      <c r="G1175" s="7" t="s">
        <v>6228</v>
      </c>
      <c r="H1175" s="7" t="s">
        <v>6229</v>
      </c>
      <c r="I1175" s="7" t="s">
        <v>6230</v>
      </c>
      <c r="J1175" s="7" t="s">
        <v>6231</v>
      </c>
      <c r="K1175" s="7" t="s">
        <v>6232</v>
      </c>
      <c r="L1175" s="7" t="s">
        <v>6233</v>
      </c>
      <c r="M1175" s="7" t="s">
        <v>6234</v>
      </c>
    </row>
    <row r="1176" spans="1:13" s="7" customFormat="1" x14ac:dyDescent="0.3">
      <c r="A1176" s="7" t="s">
        <v>6274</v>
      </c>
      <c r="B1176" s="7">
        <v>4</v>
      </c>
      <c r="C1176" s="7">
        <v>1.925613196</v>
      </c>
      <c r="G1176" s="7" t="s">
        <v>5041</v>
      </c>
      <c r="H1176" s="7" t="s">
        <v>5042</v>
      </c>
      <c r="I1176" s="7" t="s">
        <v>6275</v>
      </c>
      <c r="J1176" s="7" t="s">
        <v>6276</v>
      </c>
      <c r="K1176" s="7" t="s">
        <v>5045</v>
      </c>
      <c r="L1176" s="7" t="s">
        <v>6277</v>
      </c>
      <c r="M1176" s="7" t="s">
        <v>23</v>
      </c>
    </row>
    <row r="1177" spans="1:13" s="7" customFormat="1" x14ac:dyDescent="0.3">
      <c r="A1177" s="7" t="s">
        <v>6012</v>
      </c>
      <c r="B1177" s="7">
        <v>4</v>
      </c>
      <c r="C1177" s="7">
        <v>1.9147707410000001</v>
      </c>
      <c r="G1177" s="7" t="s">
        <v>2856</v>
      </c>
      <c r="H1177" s="7" t="s">
        <v>2857</v>
      </c>
      <c r="I1177" s="7" t="s">
        <v>2858</v>
      </c>
      <c r="J1177" s="7" t="s">
        <v>171</v>
      </c>
      <c r="K1177" s="7" t="s">
        <v>2860</v>
      </c>
      <c r="L1177" s="7" t="s">
        <v>6013</v>
      </c>
      <c r="M1177" s="7" t="s">
        <v>23</v>
      </c>
    </row>
    <row r="1178" spans="1:13" s="7" customFormat="1" x14ac:dyDescent="0.3">
      <c r="A1178" s="7" t="s">
        <v>6012</v>
      </c>
      <c r="B1178" s="7">
        <v>4</v>
      </c>
      <c r="C1178" s="7">
        <v>1.9147707410000001</v>
      </c>
      <c r="G1178" s="7" t="s">
        <v>2856</v>
      </c>
      <c r="H1178" s="7" t="s">
        <v>2857</v>
      </c>
      <c r="I1178" s="7" t="s">
        <v>2858</v>
      </c>
      <c r="J1178" s="7" t="s">
        <v>2859</v>
      </c>
      <c r="K1178" s="7" t="s">
        <v>2860</v>
      </c>
      <c r="L1178" s="7" t="s">
        <v>6013</v>
      </c>
      <c r="M1178" s="7" t="s">
        <v>23</v>
      </c>
    </row>
    <row r="1179" spans="1:13" s="7" customFormat="1" x14ac:dyDescent="0.3">
      <c r="A1179" s="7" t="s">
        <v>6474</v>
      </c>
      <c r="B1179" s="7">
        <v>4</v>
      </c>
      <c r="C1179" s="7">
        <v>1.913220355</v>
      </c>
      <c r="G1179" s="7" t="s">
        <v>6475</v>
      </c>
      <c r="H1179" s="7" t="s">
        <v>6476</v>
      </c>
      <c r="I1179" s="7" t="s">
        <v>5177</v>
      </c>
      <c r="J1179" s="7" t="s">
        <v>5178</v>
      </c>
      <c r="K1179" s="7" t="s">
        <v>2022</v>
      </c>
      <c r="L1179" s="7" t="s">
        <v>6477</v>
      </c>
      <c r="M1179" s="7" t="s">
        <v>23</v>
      </c>
    </row>
    <row r="1180" spans="1:13" s="7" customFormat="1" x14ac:dyDescent="0.3">
      <c r="A1180" s="7" t="s">
        <v>6347</v>
      </c>
      <c r="B1180" s="7">
        <v>4</v>
      </c>
      <c r="C1180" s="7">
        <v>1.9088216979999999</v>
      </c>
      <c r="G1180" s="7" t="s">
        <v>6348</v>
      </c>
      <c r="H1180" s="7" t="s">
        <v>6349</v>
      </c>
      <c r="I1180" s="7" t="s">
        <v>6350</v>
      </c>
      <c r="J1180" s="7" t="s">
        <v>6351</v>
      </c>
      <c r="K1180" s="7" t="s">
        <v>4045</v>
      </c>
      <c r="L1180" s="7" t="s">
        <v>6352</v>
      </c>
      <c r="M1180" s="7" t="s">
        <v>23</v>
      </c>
    </row>
    <row r="1181" spans="1:13" s="7" customFormat="1" x14ac:dyDescent="0.3">
      <c r="A1181" s="7" t="s">
        <v>6607</v>
      </c>
      <c r="B1181" s="7">
        <v>4</v>
      </c>
      <c r="C1181" s="7">
        <v>1.88091165</v>
      </c>
      <c r="F1181" s="7">
        <v>2.0874638069999998</v>
      </c>
      <c r="G1181" s="7" t="s">
        <v>2218</v>
      </c>
      <c r="H1181" s="7" t="s">
        <v>2219</v>
      </c>
      <c r="I1181" s="7" t="s">
        <v>2163</v>
      </c>
      <c r="J1181" s="7" t="s">
        <v>2164</v>
      </c>
      <c r="K1181" s="7" t="s">
        <v>2195</v>
      </c>
      <c r="L1181" s="7" t="s">
        <v>6608</v>
      </c>
      <c r="M1181" s="7" t="s">
        <v>23</v>
      </c>
    </row>
    <row r="1182" spans="1:13" s="7" customFormat="1" x14ac:dyDescent="0.3">
      <c r="A1182" s="7" t="s">
        <v>6262</v>
      </c>
      <c r="B1182" s="7">
        <v>4</v>
      </c>
      <c r="C1182" s="7">
        <v>1.862516426</v>
      </c>
      <c r="F1182" s="7">
        <v>1.6447970629999999</v>
      </c>
      <c r="G1182" s="7" t="s">
        <v>6263</v>
      </c>
      <c r="H1182" s="7" t="s">
        <v>6264</v>
      </c>
      <c r="I1182" s="7" t="s">
        <v>5473</v>
      </c>
      <c r="J1182" s="7" t="s">
        <v>2690</v>
      </c>
      <c r="K1182" s="7" t="s">
        <v>2842</v>
      </c>
      <c r="L1182" s="7" t="s">
        <v>6265</v>
      </c>
      <c r="M1182" s="7" t="s">
        <v>23</v>
      </c>
    </row>
    <row r="1183" spans="1:13" s="7" customFormat="1" x14ac:dyDescent="0.3">
      <c r="A1183" s="7" t="s">
        <v>6468</v>
      </c>
      <c r="B1183" s="7">
        <v>4</v>
      </c>
      <c r="C1183" s="7">
        <v>1.812798369</v>
      </c>
      <c r="G1183" s="7" t="s">
        <v>6469</v>
      </c>
      <c r="H1183" s="7" t="s">
        <v>6470</v>
      </c>
      <c r="I1183" s="7" t="s">
        <v>6471</v>
      </c>
      <c r="J1183" s="7" t="s">
        <v>6472</v>
      </c>
      <c r="K1183" s="7" t="s">
        <v>3341</v>
      </c>
      <c r="L1183" s="7" t="s">
        <v>6473</v>
      </c>
      <c r="M1183" s="7" t="s">
        <v>23</v>
      </c>
    </row>
    <row r="1184" spans="1:13" s="7" customFormat="1" x14ac:dyDescent="0.3">
      <c r="A1184" s="7" t="s">
        <v>6239</v>
      </c>
      <c r="B1184" s="7">
        <v>4</v>
      </c>
      <c r="C1184" s="7">
        <v>1.8116684300000001</v>
      </c>
      <c r="F1184" s="7">
        <v>1.519092637</v>
      </c>
      <c r="G1184" s="7" t="s">
        <v>6240</v>
      </c>
      <c r="H1184" s="7" t="s">
        <v>6241</v>
      </c>
      <c r="I1184" s="7" t="s">
        <v>6242</v>
      </c>
      <c r="J1184" s="7" t="s">
        <v>6243</v>
      </c>
      <c r="K1184" s="7" t="s">
        <v>2557</v>
      </c>
      <c r="L1184" s="7" t="s">
        <v>6244</v>
      </c>
      <c r="M1184" s="7" t="s">
        <v>23</v>
      </c>
    </row>
    <row r="1185" spans="1:13" s="7" customFormat="1" x14ac:dyDescent="0.3">
      <c r="A1185" s="7" t="s">
        <v>6239</v>
      </c>
      <c r="B1185" s="7">
        <v>4</v>
      </c>
      <c r="C1185" s="7">
        <v>1.8116684300000001</v>
      </c>
      <c r="F1185" s="7">
        <v>1.519092637</v>
      </c>
      <c r="G1185" s="7" t="s">
        <v>6240</v>
      </c>
      <c r="H1185" s="7" t="s">
        <v>6241</v>
      </c>
      <c r="I1185" s="7" t="s">
        <v>6242</v>
      </c>
      <c r="J1185" s="7" t="s">
        <v>6245</v>
      </c>
      <c r="K1185" s="7" t="s">
        <v>2557</v>
      </c>
      <c r="L1185" s="7" t="s">
        <v>6244</v>
      </c>
      <c r="M1185" s="7" t="s">
        <v>23</v>
      </c>
    </row>
    <row r="1186" spans="1:13" s="7" customFormat="1" x14ac:dyDescent="0.3">
      <c r="A1186" s="7" t="s">
        <v>6526</v>
      </c>
      <c r="B1186" s="7">
        <v>4</v>
      </c>
      <c r="C1186" s="7">
        <v>1.8115776960000001</v>
      </c>
      <c r="G1186" s="7" t="s">
        <v>6527</v>
      </c>
      <c r="H1186" s="7" t="s">
        <v>6528</v>
      </c>
      <c r="I1186" s="7" t="s">
        <v>4614</v>
      </c>
      <c r="J1186" s="7" t="s">
        <v>2474</v>
      </c>
      <c r="K1186" s="7" t="s">
        <v>6529</v>
      </c>
      <c r="L1186" s="7" t="s">
        <v>6530</v>
      </c>
      <c r="M1186" s="7" t="s">
        <v>502</v>
      </c>
    </row>
    <row r="1187" spans="1:13" s="7" customFormat="1" x14ac:dyDescent="0.3">
      <c r="A1187" s="7" t="s">
        <v>6047</v>
      </c>
      <c r="B1187" s="7">
        <v>4</v>
      </c>
      <c r="C1187" s="7">
        <v>1.807113019</v>
      </c>
      <c r="G1187" s="7" t="s">
        <v>6048</v>
      </c>
      <c r="H1187" s="7" t="s">
        <v>6049</v>
      </c>
      <c r="I1187" s="7" t="s">
        <v>6050</v>
      </c>
      <c r="J1187" s="7" t="s">
        <v>2737</v>
      </c>
      <c r="K1187" s="7" t="s">
        <v>6051</v>
      </c>
      <c r="L1187" s="7" t="s">
        <v>6052</v>
      </c>
      <c r="M1187" s="7" t="s">
        <v>23</v>
      </c>
    </row>
    <row r="1188" spans="1:13" s="7" customFormat="1" x14ac:dyDescent="0.3">
      <c r="A1188" s="7" t="s">
        <v>6466</v>
      </c>
      <c r="B1188" s="7">
        <v>4</v>
      </c>
      <c r="C1188" s="7">
        <v>1.8066850940000001</v>
      </c>
      <c r="G1188" s="7" t="s">
        <v>2845</v>
      </c>
      <c r="H1188" s="7" t="s">
        <v>2846</v>
      </c>
      <c r="I1188" s="7" t="s">
        <v>2847</v>
      </c>
      <c r="J1188" s="7" t="s">
        <v>2848</v>
      </c>
      <c r="K1188" s="7" t="s">
        <v>2849</v>
      </c>
      <c r="L1188" s="7" t="s">
        <v>6467</v>
      </c>
      <c r="M1188" s="7" t="s">
        <v>23</v>
      </c>
    </row>
    <row r="1189" spans="1:13" s="7" customFormat="1" x14ac:dyDescent="0.3">
      <c r="A1189" s="7" t="s">
        <v>6424</v>
      </c>
      <c r="B1189" s="7">
        <v>4</v>
      </c>
      <c r="C1189" s="7">
        <v>1.7962548570000001</v>
      </c>
      <c r="G1189" s="7" t="s">
        <v>6425</v>
      </c>
      <c r="H1189" s="7" t="s">
        <v>6426</v>
      </c>
      <c r="I1189" s="7" t="s">
        <v>6427</v>
      </c>
      <c r="J1189" s="7" t="s">
        <v>4384</v>
      </c>
      <c r="K1189" s="7" t="s">
        <v>2842</v>
      </c>
      <c r="L1189" s="7" t="s">
        <v>6428</v>
      </c>
      <c r="M1189" s="7" t="s">
        <v>23</v>
      </c>
    </row>
    <row r="1190" spans="1:13" s="7" customFormat="1" x14ac:dyDescent="0.3">
      <c r="A1190" s="7" t="s">
        <v>6030</v>
      </c>
      <c r="B1190" s="7">
        <v>4</v>
      </c>
      <c r="C1190" s="7">
        <v>1.7944041369999999</v>
      </c>
      <c r="F1190" s="7">
        <v>1.415208488</v>
      </c>
      <c r="G1190" s="7" t="s">
        <v>1744</v>
      </c>
      <c r="H1190" s="7" t="s">
        <v>1745</v>
      </c>
      <c r="I1190" s="7" t="s">
        <v>1746</v>
      </c>
      <c r="J1190" s="7" t="s">
        <v>1747</v>
      </c>
      <c r="K1190" s="7" t="s">
        <v>1748</v>
      </c>
      <c r="L1190" s="7" t="s">
        <v>6031</v>
      </c>
      <c r="M1190" s="7" t="s">
        <v>23</v>
      </c>
    </row>
    <row r="1191" spans="1:13" s="7" customFormat="1" x14ac:dyDescent="0.3">
      <c r="A1191" s="7" t="s">
        <v>6030</v>
      </c>
      <c r="B1191" s="7">
        <v>4</v>
      </c>
      <c r="C1191" s="7">
        <v>1.7944041369999999</v>
      </c>
      <c r="F1191" s="7">
        <v>1.415208488</v>
      </c>
      <c r="G1191" s="7" t="s">
        <v>1744</v>
      </c>
      <c r="H1191" s="7" t="s">
        <v>1745</v>
      </c>
      <c r="I1191" s="7" t="s">
        <v>1746</v>
      </c>
      <c r="J1191" s="7" t="s">
        <v>1750</v>
      </c>
      <c r="K1191" s="7" t="s">
        <v>1748</v>
      </c>
      <c r="L1191" s="7" t="s">
        <v>6031</v>
      </c>
      <c r="M1191" s="7" t="s">
        <v>23</v>
      </c>
    </row>
    <row r="1192" spans="1:13" s="7" customFormat="1" x14ac:dyDescent="0.3">
      <c r="A1192" s="7" t="s">
        <v>6182</v>
      </c>
      <c r="B1192" s="7">
        <v>4</v>
      </c>
      <c r="C1192" s="7">
        <v>1.7933486569999999</v>
      </c>
      <c r="G1192" s="7" t="s">
        <v>6183</v>
      </c>
      <c r="H1192" s="7" t="s">
        <v>6184</v>
      </c>
      <c r="I1192" s="7" t="s">
        <v>6185</v>
      </c>
      <c r="J1192" s="7" t="s">
        <v>6186</v>
      </c>
      <c r="K1192" s="7" t="s">
        <v>6187</v>
      </c>
      <c r="L1192" s="7" t="s">
        <v>6188</v>
      </c>
      <c r="M1192" s="7" t="s">
        <v>23</v>
      </c>
    </row>
    <row r="1193" spans="1:13" s="7" customFormat="1" x14ac:dyDescent="0.3">
      <c r="A1193" s="7" t="s">
        <v>6032</v>
      </c>
      <c r="B1193" s="7">
        <v>4</v>
      </c>
      <c r="C1193" s="7">
        <v>1.7842455290000001</v>
      </c>
      <c r="F1193" s="7">
        <v>1.6653859950000001</v>
      </c>
      <c r="G1193" s="7" t="s">
        <v>6033</v>
      </c>
      <c r="H1193" s="7" t="s">
        <v>6034</v>
      </c>
      <c r="I1193" s="7" t="s">
        <v>6035</v>
      </c>
      <c r="J1193" s="7" t="s">
        <v>6036</v>
      </c>
      <c r="K1193" s="7" t="s">
        <v>6037</v>
      </c>
      <c r="L1193" s="7" t="s">
        <v>6038</v>
      </c>
      <c r="M1193" s="7" t="s">
        <v>23</v>
      </c>
    </row>
    <row r="1194" spans="1:13" s="7" customFormat="1" x14ac:dyDescent="0.3">
      <c r="A1194" s="7" t="s">
        <v>6032</v>
      </c>
      <c r="B1194" s="7">
        <v>4</v>
      </c>
      <c r="C1194" s="7">
        <v>1.7842455290000001</v>
      </c>
      <c r="F1194" s="7">
        <v>1.6653859950000001</v>
      </c>
      <c r="G1194" s="7" t="s">
        <v>6033</v>
      </c>
      <c r="H1194" s="7" t="s">
        <v>6034</v>
      </c>
      <c r="I1194" s="7" t="s">
        <v>6035</v>
      </c>
      <c r="J1194" s="7" t="s">
        <v>887</v>
      </c>
      <c r="K1194" s="7" t="s">
        <v>6037</v>
      </c>
      <c r="L1194" s="7" t="s">
        <v>6038</v>
      </c>
      <c r="M1194" s="7" t="s">
        <v>23</v>
      </c>
    </row>
    <row r="1195" spans="1:13" s="7" customFormat="1" x14ac:dyDescent="0.3">
      <c r="A1195" s="7" t="s">
        <v>6200</v>
      </c>
      <c r="B1195" s="7">
        <v>4</v>
      </c>
      <c r="C1195" s="7">
        <v>1.7834381349999999</v>
      </c>
      <c r="G1195" s="7" t="s">
        <v>2252</v>
      </c>
      <c r="H1195" s="7" t="s">
        <v>2253</v>
      </c>
      <c r="I1195" s="7" t="s">
        <v>2254</v>
      </c>
      <c r="J1195" s="7" t="s">
        <v>2032</v>
      </c>
      <c r="K1195" s="7" t="s">
        <v>6201</v>
      </c>
      <c r="L1195" s="7" t="s">
        <v>6202</v>
      </c>
      <c r="M1195" s="7" t="s">
        <v>23</v>
      </c>
    </row>
    <row r="1196" spans="1:13" s="7" customFormat="1" x14ac:dyDescent="0.3">
      <c r="A1196" s="7" t="s">
        <v>6147</v>
      </c>
      <c r="B1196" s="7">
        <v>4</v>
      </c>
      <c r="C1196" s="7">
        <v>1.783181385</v>
      </c>
      <c r="G1196" s="7" t="s">
        <v>3474</v>
      </c>
      <c r="H1196" s="7" t="s">
        <v>3475</v>
      </c>
      <c r="I1196" s="7" t="s">
        <v>3476</v>
      </c>
      <c r="J1196" s="7" t="s">
        <v>3477</v>
      </c>
      <c r="K1196" s="7" t="s">
        <v>6148</v>
      </c>
      <c r="L1196" s="7" t="s">
        <v>6149</v>
      </c>
      <c r="M1196" s="7" t="s">
        <v>23</v>
      </c>
    </row>
    <row r="1197" spans="1:13" s="7" customFormat="1" x14ac:dyDescent="0.3">
      <c r="A1197" s="7" t="s">
        <v>6505</v>
      </c>
      <c r="B1197" s="7">
        <v>4</v>
      </c>
      <c r="C1197" s="7">
        <v>1.75071048</v>
      </c>
      <c r="G1197" s="7" t="s">
        <v>1847</v>
      </c>
      <c r="H1197" s="7" t="s">
        <v>1848</v>
      </c>
      <c r="I1197" s="7" t="s">
        <v>1849</v>
      </c>
      <c r="J1197" s="7" t="s">
        <v>1853</v>
      </c>
      <c r="K1197" s="7" t="s">
        <v>1851</v>
      </c>
      <c r="L1197" s="7" t="s">
        <v>6506</v>
      </c>
      <c r="M1197" s="7" t="s">
        <v>23</v>
      </c>
    </row>
    <row r="1198" spans="1:13" s="7" customFormat="1" x14ac:dyDescent="0.3">
      <c r="A1198" s="7" t="s">
        <v>6505</v>
      </c>
      <c r="B1198" s="7">
        <v>4</v>
      </c>
      <c r="C1198" s="7">
        <v>1.75071048</v>
      </c>
      <c r="G1198" s="7" t="s">
        <v>1847</v>
      </c>
      <c r="H1198" s="7" t="s">
        <v>1848</v>
      </c>
      <c r="I1198" s="7" t="s">
        <v>1849</v>
      </c>
      <c r="J1198" s="7" t="s">
        <v>1854</v>
      </c>
      <c r="K1198" s="7" t="s">
        <v>1851</v>
      </c>
      <c r="L1198" s="7" t="s">
        <v>6506</v>
      </c>
      <c r="M1198" s="7" t="s">
        <v>23</v>
      </c>
    </row>
    <row r="1199" spans="1:13" s="7" customFormat="1" x14ac:dyDescent="0.3">
      <c r="A1199" s="7" t="s">
        <v>6505</v>
      </c>
      <c r="B1199" s="7">
        <v>4</v>
      </c>
      <c r="C1199" s="7">
        <v>1.75071048</v>
      </c>
      <c r="G1199" s="7" t="s">
        <v>1847</v>
      </c>
      <c r="H1199" s="7" t="s">
        <v>1848</v>
      </c>
      <c r="I1199" s="7" t="s">
        <v>1849</v>
      </c>
      <c r="J1199" s="7" t="s">
        <v>1850</v>
      </c>
      <c r="K1199" s="7" t="s">
        <v>1851</v>
      </c>
      <c r="L1199" s="7" t="s">
        <v>6506</v>
      </c>
      <c r="M1199" s="7" t="s">
        <v>23</v>
      </c>
    </row>
    <row r="1200" spans="1:13" s="7" customFormat="1" x14ac:dyDescent="0.3">
      <c r="A1200" s="7" t="s">
        <v>6580</v>
      </c>
      <c r="B1200" s="7">
        <v>4</v>
      </c>
      <c r="C1200" s="7">
        <v>1.7407380109999999</v>
      </c>
      <c r="G1200" s="7" t="s">
        <v>6581</v>
      </c>
      <c r="H1200" s="7" t="s">
        <v>6582</v>
      </c>
      <c r="I1200" s="7" t="s">
        <v>6583</v>
      </c>
      <c r="J1200" s="7" t="s">
        <v>6584</v>
      </c>
      <c r="K1200" s="7" t="s">
        <v>6585</v>
      </c>
      <c r="L1200" s="7" t="s">
        <v>6586</v>
      </c>
      <c r="M1200" s="7" t="s">
        <v>23</v>
      </c>
    </row>
    <row r="1201" spans="1:13" s="7" customFormat="1" x14ac:dyDescent="0.3">
      <c r="A1201" s="7" t="s">
        <v>6286</v>
      </c>
      <c r="B1201" s="7">
        <v>4</v>
      </c>
      <c r="C1201" s="7">
        <v>1.685490929</v>
      </c>
      <c r="F1201" s="7">
        <v>2.1366787610000002</v>
      </c>
      <c r="G1201" s="7" t="s">
        <v>6287</v>
      </c>
      <c r="H1201" s="7" t="s">
        <v>6288</v>
      </c>
      <c r="I1201" s="7" t="s">
        <v>6289</v>
      </c>
      <c r="J1201" s="7" t="s">
        <v>6290</v>
      </c>
      <c r="K1201" s="7" t="s">
        <v>6291</v>
      </c>
      <c r="L1201" s="7" t="s">
        <v>6292</v>
      </c>
      <c r="M1201" s="7" t="s">
        <v>23</v>
      </c>
    </row>
    <row r="1202" spans="1:13" s="7" customFormat="1" x14ac:dyDescent="0.3">
      <c r="A1202" s="7" t="s">
        <v>6650</v>
      </c>
      <c r="B1202" s="7">
        <v>4</v>
      </c>
      <c r="C1202" s="7">
        <v>1.6795058110000001</v>
      </c>
      <c r="F1202" s="7">
        <v>1.495703445</v>
      </c>
      <c r="G1202" s="7" t="s">
        <v>6651</v>
      </c>
      <c r="H1202" s="7" t="s">
        <v>6652</v>
      </c>
      <c r="I1202" s="7" t="s">
        <v>6653</v>
      </c>
      <c r="J1202" s="7" t="s">
        <v>79</v>
      </c>
      <c r="K1202" s="7" t="s">
        <v>392</v>
      </c>
      <c r="L1202" s="7" t="s">
        <v>6655</v>
      </c>
      <c r="M1202" s="7" t="s">
        <v>23</v>
      </c>
    </row>
    <row r="1203" spans="1:13" s="7" customFormat="1" x14ac:dyDescent="0.3">
      <c r="A1203" s="7" t="s">
        <v>6650</v>
      </c>
      <c r="B1203" s="7">
        <v>4</v>
      </c>
      <c r="C1203" s="7">
        <v>1.6795058110000001</v>
      </c>
      <c r="F1203" s="7">
        <v>1.495703445</v>
      </c>
      <c r="G1203" s="7" t="s">
        <v>6651</v>
      </c>
      <c r="H1203" s="7" t="s">
        <v>6652</v>
      </c>
      <c r="I1203" s="7" t="s">
        <v>6653</v>
      </c>
      <c r="J1203" s="7" t="s">
        <v>6654</v>
      </c>
      <c r="K1203" s="7" t="s">
        <v>392</v>
      </c>
      <c r="L1203" s="7" t="s">
        <v>6655</v>
      </c>
      <c r="M1203" s="7" t="s">
        <v>23</v>
      </c>
    </row>
    <row r="1204" spans="1:13" s="7" customFormat="1" x14ac:dyDescent="0.3">
      <c r="A1204" s="7" t="s">
        <v>6650</v>
      </c>
      <c r="B1204" s="7">
        <v>4</v>
      </c>
      <c r="C1204" s="7">
        <v>1.6795058110000001</v>
      </c>
      <c r="F1204" s="7">
        <v>1.495703445</v>
      </c>
      <c r="G1204" s="7" t="s">
        <v>6651</v>
      </c>
      <c r="H1204" s="7" t="s">
        <v>6652</v>
      </c>
      <c r="I1204" s="7" t="s">
        <v>6653</v>
      </c>
      <c r="J1204" s="7" t="s">
        <v>6656</v>
      </c>
      <c r="K1204" s="7" t="s">
        <v>392</v>
      </c>
      <c r="L1204" s="7" t="s">
        <v>6655</v>
      </c>
      <c r="M1204" s="7" t="s">
        <v>23</v>
      </c>
    </row>
    <row r="1205" spans="1:13" s="7" customFormat="1" x14ac:dyDescent="0.3">
      <c r="A1205" s="7" t="s">
        <v>6025</v>
      </c>
      <c r="B1205" s="7">
        <v>4</v>
      </c>
      <c r="C1205" s="7">
        <v>1.6745398810000001</v>
      </c>
      <c r="G1205" s="7" t="s">
        <v>6026</v>
      </c>
      <c r="H1205" s="7" t="s">
        <v>6027</v>
      </c>
      <c r="I1205" s="7" t="s">
        <v>6028</v>
      </c>
      <c r="J1205" s="7" t="s">
        <v>2737</v>
      </c>
      <c r="K1205" s="7" t="s">
        <v>2918</v>
      </c>
      <c r="L1205" s="7" t="s">
        <v>6029</v>
      </c>
      <c r="M1205" s="7" t="s">
        <v>23</v>
      </c>
    </row>
    <row r="1206" spans="1:13" s="7" customFormat="1" x14ac:dyDescent="0.3">
      <c r="A1206" s="7" t="s">
        <v>6609</v>
      </c>
      <c r="B1206" s="7">
        <v>4</v>
      </c>
      <c r="C1206" s="7">
        <v>1.6702847190000001</v>
      </c>
      <c r="F1206" s="7">
        <v>1.6190263199999999</v>
      </c>
      <c r="G1206" s="7" t="s">
        <v>6610</v>
      </c>
      <c r="H1206" s="7" t="s">
        <v>6611</v>
      </c>
      <c r="I1206" s="7" t="s">
        <v>4863</v>
      </c>
      <c r="J1206" s="7" t="s">
        <v>4868</v>
      </c>
      <c r="K1206" s="7" t="s">
        <v>6612</v>
      </c>
      <c r="L1206" s="7" t="s">
        <v>6613</v>
      </c>
      <c r="M1206" s="7" t="s">
        <v>23</v>
      </c>
    </row>
    <row r="1207" spans="1:13" s="7" customFormat="1" x14ac:dyDescent="0.3">
      <c r="A1207" s="7" t="s">
        <v>6609</v>
      </c>
      <c r="B1207" s="7">
        <v>4</v>
      </c>
      <c r="C1207" s="7">
        <v>1.6702847190000001</v>
      </c>
      <c r="F1207" s="7">
        <v>1.6190263199999999</v>
      </c>
      <c r="G1207" s="7" t="s">
        <v>6610</v>
      </c>
      <c r="H1207" s="7" t="s">
        <v>6611</v>
      </c>
      <c r="I1207" s="7" t="s">
        <v>4863</v>
      </c>
      <c r="J1207" s="7" t="s">
        <v>4864</v>
      </c>
      <c r="K1207" s="7" t="s">
        <v>6612</v>
      </c>
      <c r="L1207" s="7" t="s">
        <v>6613</v>
      </c>
      <c r="M1207" s="7" t="s">
        <v>23</v>
      </c>
    </row>
    <row r="1208" spans="1:13" s="7" customFormat="1" x14ac:dyDescent="0.3">
      <c r="A1208" s="7" t="s">
        <v>6609</v>
      </c>
      <c r="B1208" s="7">
        <v>4</v>
      </c>
      <c r="C1208" s="7">
        <v>1.6702847190000001</v>
      </c>
      <c r="F1208" s="7">
        <v>1.6190263199999999</v>
      </c>
      <c r="G1208" s="7" t="s">
        <v>6610</v>
      </c>
      <c r="H1208" s="7" t="s">
        <v>6611</v>
      </c>
      <c r="I1208" s="7" t="s">
        <v>4863</v>
      </c>
      <c r="J1208" s="7" t="s">
        <v>4867</v>
      </c>
      <c r="K1208" s="7" t="s">
        <v>6612</v>
      </c>
      <c r="L1208" s="7" t="s">
        <v>6613</v>
      </c>
      <c r="M1208" s="7" t="s">
        <v>23</v>
      </c>
    </row>
    <row r="1209" spans="1:13" s="7" customFormat="1" x14ac:dyDescent="0.3">
      <c r="A1209" s="7" t="s">
        <v>6128</v>
      </c>
      <c r="B1209" s="7">
        <v>4</v>
      </c>
      <c r="C1209" s="7">
        <v>1.660203989</v>
      </c>
      <c r="F1209" s="7">
        <v>2.0174322729999998</v>
      </c>
      <c r="G1209" s="7" t="s">
        <v>4592</v>
      </c>
      <c r="H1209" s="7" t="s">
        <v>4593</v>
      </c>
      <c r="I1209" s="7" t="s">
        <v>4594</v>
      </c>
      <c r="J1209" s="7" t="s">
        <v>4595</v>
      </c>
      <c r="K1209" s="7" t="s">
        <v>2055</v>
      </c>
      <c r="L1209" s="7" t="s">
        <v>6129</v>
      </c>
      <c r="M1209" s="7" t="s">
        <v>23</v>
      </c>
    </row>
    <row r="1210" spans="1:13" s="7" customFormat="1" x14ac:dyDescent="0.3">
      <c r="A1210" s="7" t="s">
        <v>6556</v>
      </c>
      <c r="B1210" s="7">
        <v>4</v>
      </c>
      <c r="C1210" s="7">
        <v>1.6223669469999999</v>
      </c>
      <c r="G1210" s="7" t="s">
        <v>6557</v>
      </c>
      <c r="H1210" s="7" t="s">
        <v>6558</v>
      </c>
      <c r="I1210" s="7" t="s">
        <v>6559</v>
      </c>
      <c r="J1210" s="7" t="s">
        <v>6563</v>
      </c>
      <c r="K1210" s="7" t="s">
        <v>6561</v>
      </c>
      <c r="L1210" s="7" t="s">
        <v>6562</v>
      </c>
      <c r="M1210" s="7" t="s">
        <v>23</v>
      </c>
    </row>
    <row r="1211" spans="1:13" s="7" customFormat="1" x14ac:dyDescent="0.3">
      <c r="A1211" s="7" t="s">
        <v>6556</v>
      </c>
      <c r="B1211" s="7">
        <v>4</v>
      </c>
      <c r="C1211" s="7">
        <v>1.6223669469999999</v>
      </c>
      <c r="G1211" s="7" t="s">
        <v>6557</v>
      </c>
      <c r="H1211" s="7" t="s">
        <v>6558</v>
      </c>
      <c r="I1211" s="7" t="s">
        <v>6559</v>
      </c>
      <c r="J1211" s="7" t="s">
        <v>6560</v>
      </c>
      <c r="K1211" s="7" t="s">
        <v>6561</v>
      </c>
      <c r="L1211" s="7" t="s">
        <v>6562</v>
      </c>
      <c r="M1211" s="7" t="s">
        <v>23</v>
      </c>
    </row>
    <row r="1212" spans="1:13" s="7" customFormat="1" x14ac:dyDescent="0.3">
      <c r="A1212" s="7" t="s">
        <v>6203</v>
      </c>
      <c r="B1212" s="7">
        <v>4</v>
      </c>
      <c r="C1212" s="7">
        <v>1.614325794</v>
      </c>
      <c r="G1212" s="7" t="s">
        <v>2309</v>
      </c>
      <c r="H1212" s="7" t="s">
        <v>2310</v>
      </c>
      <c r="I1212" s="7" t="s">
        <v>6204</v>
      </c>
      <c r="J1212" s="7" t="s">
        <v>6205</v>
      </c>
      <c r="K1212" s="7" t="s">
        <v>2313</v>
      </c>
      <c r="L1212" s="7" t="s">
        <v>6206</v>
      </c>
      <c r="M1212" s="7" t="s">
        <v>23</v>
      </c>
    </row>
    <row r="1213" spans="1:13" s="7" customFormat="1" x14ac:dyDescent="0.3">
      <c r="A1213" s="7" t="s">
        <v>6203</v>
      </c>
      <c r="B1213" s="7">
        <v>4</v>
      </c>
      <c r="C1213" s="7">
        <v>1.614325794</v>
      </c>
      <c r="G1213" s="7" t="s">
        <v>2309</v>
      </c>
      <c r="H1213" s="7" t="s">
        <v>2310</v>
      </c>
      <c r="I1213" s="7" t="s">
        <v>6204</v>
      </c>
      <c r="J1213" s="7" t="s">
        <v>6207</v>
      </c>
      <c r="K1213" s="7" t="s">
        <v>2313</v>
      </c>
      <c r="L1213" s="7" t="s">
        <v>6206</v>
      </c>
      <c r="M1213" s="7" t="s">
        <v>23</v>
      </c>
    </row>
    <row r="1214" spans="1:13" s="7" customFormat="1" x14ac:dyDescent="0.3">
      <c r="A1214" s="7" t="s">
        <v>6157</v>
      </c>
      <c r="B1214" s="7">
        <v>4</v>
      </c>
      <c r="C1214" s="7">
        <v>1.61401186</v>
      </c>
      <c r="F1214" s="7">
        <v>1.7154405429999999</v>
      </c>
      <c r="G1214" s="7" t="s">
        <v>6158</v>
      </c>
      <c r="H1214" s="7" t="s">
        <v>6159</v>
      </c>
      <c r="I1214" s="7" t="s">
        <v>6160</v>
      </c>
      <c r="J1214" s="7" t="s">
        <v>6161</v>
      </c>
      <c r="K1214" s="7" t="s">
        <v>401</v>
      </c>
      <c r="L1214" s="7" t="s">
        <v>6162</v>
      </c>
      <c r="M1214" s="7" t="s">
        <v>23</v>
      </c>
    </row>
    <row r="1215" spans="1:13" s="7" customFormat="1" x14ac:dyDescent="0.3">
      <c r="A1215" s="7" t="s">
        <v>6436</v>
      </c>
      <c r="B1215" s="7">
        <v>4</v>
      </c>
      <c r="C1215" s="7">
        <v>1.575468688</v>
      </c>
      <c r="G1215" s="7" t="s">
        <v>4218</v>
      </c>
      <c r="H1215" s="7" t="s">
        <v>4219</v>
      </c>
      <c r="I1215" s="7" t="s">
        <v>6437</v>
      </c>
      <c r="J1215" s="7" t="s">
        <v>6438</v>
      </c>
      <c r="K1215" s="7" t="s">
        <v>6439</v>
      </c>
      <c r="L1215" s="7" t="s">
        <v>6440</v>
      </c>
      <c r="M1215" s="7" t="s">
        <v>23</v>
      </c>
    </row>
    <row r="1216" spans="1:13" s="7" customFormat="1" x14ac:dyDescent="0.3">
      <c r="A1216" s="7" t="s">
        <v>6436</v>
      </c>
      <c r="B1216" s="7">
        <v>4</v>
      </c>
      <c r="C1216" s="7">
        <v>1.575468688</v>
      </c>
      <c r="G1216" s="7" t="s">
        <v>4218</v>
      </c>
      <c r="H1216" s="7" t="s">
        <v>4219</v>
      </c>
      <c r="I1216" s="7" t="s">
        <v>6437</v>
      </c>
      <c r="J1216" s="7" t="s">
        <v>6441</v>
      </c>
      <c r="K1216" s="7" t="s">
        <v>6439</v>
      </c>
      <c r="L1216" s="7" t="s">
        <v>6440</v>
      </c>
      <c r="M1216" s="7" t="s">
        <v>23</v>
      </c>
    </row>
    <row r="1217" spans="1:13" s="7" customFormat="1" x14ac:dyDescent="0.3">
      <c r="A1217" s="7" t="s">
        <v>6411</v>
      </c>
      <c r="B1217" s="7">
        <v>4</v>
      </c>
      <c r="C1217" s="7">
        <v>1.562665339</v>
      </c>
      <c r="F1217" s="7">
        <v>1.6889096180000001</v>
      </c>
      <c r="G1217" s="7" t="s">
        <v>6412</v>
      </c>
      <c r="H1217" s="7" t="s">
        <v>6413</v>
      </c>
      <c r="I1217" s="7" t="s">
        <v>6414</v>
      </c>
      <c r="J1217" s="7" t="s">
        <v>6415</v>
      </c>
      <c r="K1217" s="7" t="s">
        <v>761</v>
      </c>
      <c r="L1217" s="7" t="s">
        <v>6416</v>
      </c>
      <c r="M1217" s="7" t="s">
        <v>23</v>
      </c>
    </row>
    <row r="1218" spans="1:13" s="7" customFormat="1" x14ac:dyDescent="0.3">
      <c r="A1218" s="7" t="s">
        <v>6196</v>
      </c>
      <c r="B1218" s="7">
        <v>4</v>
      </c>
      <c r="C1218" s="7">
        <v>1.528563694</v>
      </c>
      <c r="G1218" s="7" t="s">
        <v>6197</v>
      </c>
      <c r="H1218" s="7" t="s">
        <v>6198</v>
      </c>
      <c r="I1218" s="7" t="s">
        <v>3896</v>
      </c>
      <c r="J1218" s="7" t="s">
        <v>3897</v>
      </c>
      <c r="K1218" s="7" t="s">
        <v>2918</v>
      </c>
      <c r="L1218" s="7" t="s">
        <v>6199</v>
      </c>
      <c r="M1218" s="7" t="s">
        <v>23</v>
      </c>
    </row>
    <row r="1219" spans="1:13" s="7" customFormat="1" x14ac:dyDescent="0.3">
      <c r="A1219" s="7" t="s">
        <v>6405</v>
      </c>
      <c r="B1219" s="7">
        <v>4</v>
      </c>
      <c r="C1219" s="7">
        <v>1.4787682179999999</v>
      </c>
      <c r="F1219" s="7">
        <v>1.2805280509999999</v>
      </c>
      <c r="G1219" s="7" t="s">
        <v>6406</v>
      </c>
      <c r="H1219" s="7" t="s">
        <v>6407</v>
      </c>
      <c r="I1219" s="7" t="s">
        <v>6408</v>
      </c>
      <c r="J1219" s="7" t="s">
        <v>3712</v>
      </c>
      <c r="K1219" s="7" t="s">
        <v>6409</v>
      </c>
      <c r="L1219" s="7" t="s">
        <v>6410</v>
      </c>
      <c r="M1219" s="7" t="s">
        <v>23</v>
      </c>
    </row>
    <row r="1220" spans="1:13" s="7" customFormat="1" x14ac:dyDescent="0.3">
      <c r="A1220" s="7" t="s">
        <v>6600</v>
      </c>
      <c r="B1220" s="7">
        <v>4</v>
      </c>
      <c r="C1220" s="7">
        <v>1.477105662</v>
      </c>
      <c r="G1220" s="7" t="s">
        <v>6601</v>
      </c>
      <c r="H1220" s="7" t="s">
        <v>6602</v>
      </c>
      <c r="I1220" s="7" t="s">
        <v>6603</v>
      </c>
      <c r="J1220" s="7" t="s">
        <v>178</v>
      </c>
      <c r="K1220" s="7" t="s">
        <v>2860</v>
      </c>
      <c r="L1220" s="7" t="s">
        <v>6604</v>
      </c>
      <c r="M1220" s="7" t="s">
        <v>23</v>
      </c>
    </row>
    <row r="1221" spans="1:13" s="7" customFormat="1" x14ac:dyDescent="0.3">
      <c r="A1221" s="7" t="s">
        <v>6121</v>
      </c>
      <c r="B1221" s="7">
        <v>4</v>
      </c>
      <c r="C1221" s="7">
        <v>1.454048035</v>
      </c>
      <c r="F1221" s="7">
        <v>1.853207775</v>
      </c>
      <c r="G1221" s="7" t="s">
        <v>6122</v>
      </c>
      <c r="H1221" s="7" t="s">
        <v>6123</v>
      </c>
      <c r="I1221" s="7" t="s">
        <v>6124</v>
      </c>
      <c r="J1221" s="7" t="s">
        <v>6125</v>
      </c>
      <c r="K1221" s="7" t="s">
        <v>6126</v>
      </c>
      <c r="L1221" s="7" t="s">
        <v>6127</v>
      </c>
      <c r="M1221" s="7" t="s">
        <v>23</v>
      </c>
    </row>
    <row r="1222" spans="1:13" s="7" customFormat="1" x14ac:dyDescent="0.3">
      <c r="A1222" s="7" t="s">
        <v>6169</v>
      </c>
      <c r="B1222" s="7">
        <v>4</v>
      </c>
      <c r="C1222" s="7">
        <v>1.4339182109999999</v>
      </c>
      <c r="G1222" s="7" t="s">
        <v>6170</v>
      </c>
      <c r="H1222" s="7" t="s">
        <v>6171</v>
      </c>
      <c r="I1222" s="7" t="s">
        <v>6172</v>
      </c>
      <c r="J1222" s="7" t="s">
        <v>6173</v>
      </c>
      <c r="K1222" s="7" t="s">
        <v>6174</v>
      </c>
      <c r="L1222" s="7" t="s">
        <v>6175</v>
      </c>
      <c r="M1222" s="7" t="s">
        <v>23</v>
      </c>
    </row>
    <row r="1223" spans="1:13" s="7" customFormat="1" x14ac:dyDescent="0.3">
      <c r="A1223" s="7" t="s">
        <v>6165</v>
      </c>
      <c r="B1223" s="7">
        <v>4</v>
      </c>
      <c r="C1223" s="7">
        <v>1.422036155</v>
      </c>
      <c r="F1223" s="7">
        <v>1.8727450670000001</v>
      </c>
      <c r="G1223" s="7" t="s">
        <v>4794</v>
      </c>
      <c r="H1223" s="7" t="s">
        <v>4795</v>
      </c>
      <c r="I1223" s="7" t="s">
        <v>6166</v>
      </c>
      <c r="J1223" s="7" t="s">
        <v>6167</v>
      </c>
      <c r="K1223" s="7" t="s">
        <v>4798</v>
      </c>
      <c r="L1223" s="7" t="s">
        <v>6168</v>
      </c>
      <c r="M1223" s="7" t="s">
        <v>23</v>
      </c>
    </row>
    <row r="1224" spans="1:13" s="7" customFormat="1" x14ac:dyDescent="0.3">
      <c r="A1224" s="7" t="s">
        <v>6564</v>
      </c>
      <c r="B1224" s="7">
        <v>4</v>
      </c>
      <c r="C1224" s="7">
        <v>1.413438985</v>
      </c>
      <c r="G1224" s="7" t="s">
        <v>6565</v>
      </c>
      <c r="H1224" s="7" t="s">
        <v>6566</v>
      </c>
      <c r="I1224" s="7" t="s">
        <v>6567</v>
      </c>
      <c r="J1224" s="7" t="s">
        <v>3411</v>
      </c>
      <c r="K1224" s="7" t="s">
        <v>3016</v>
      </c>
      <c r="L1224" s="7" t="s">
        <v>6568</v>
      </c>
      <c r="M1224" s="7" t="s">
        <v>23</v>
      </c>
    </row>
    <row r="1225" spans="1:13" s="7" customFormat="1" x14ac:dyDescent="0.3">
      <c r="A1225" s="7" t="s">
        <v>6365</v>
      </c>
      <c r="B1225" s="7">
        <v>4</v>
      </c>
      <c r="C1225" s="7">
        <v>1.405722124</v>
      </c>
      <c r="F1225" s="7">
        <v>1.405722124</v>
      </c>
      <c r="G1225" s="7" t="s">
        <v>6256</v>
      </c>
      <c r="H1225" s="7" t="s">
        <v>6257</v>
      </c>
      <c r="I1225" s="7" t="s">
        <v>6258</v>
      </c>
      <c r="J1225" s="7" t="s">
        <v>6259</v>
      </c>
      <c r="K1225" s="7" t="s">
        <v>6260</v>
      </c>
      <c r="L1225" s="7" t="s">
        <v>6366</v>
      </c>
      <c r="M1225" s="7" t="s">
        <v>23</v>
      </c>
    </row>
    <row r="1226" spans="1:13" s="7" customFormat="1" x14ac:dyDescent="0.3">
      <c r="A1226" s="7" t="s">
        <v>6681</v>
      </c>
      <c r="B1226" s="7">
        <v>4</v>
      </c>
      <c r="C1226" s="7">
        <v>1.1485957550000001</v>
      </c>
      <c r="G1226" s="7" t="s">
        <v>4700</v>
      </c>
      <c r="H1226" s="7" t="s">
        <v>4701</v>
      </c>
      <c r="I1226" s="7" t="s">
        <v>4702</v>
      </c>
      <c r="J1226" s="7" t="s">
        <v>4703</v>
      </c>
      <c r="K1226" s="7" t="s">
        <v>5380</v>
      </c>
      <c r="L1226" s="7" t="s">
        <v>6682</v>
      </c>
      <c r="M1226" s="7" t="s">
        <v>23</v>
      </c>
    </row>
    <row r="1227" spans="1:13" s="7" customFormat="1" x14ac:dyDescent="0.3">
      <c r="A1227" s="7" t="s">
        <v>6681</v>
      </c>
      <c r="B1227" s="7">
        <v>4</v>
      </c>
      <c r="C1227" s="7">
        <v>1.1485957550000001</v>
      </c>
      <c r="G1227" s="7" t="s">
        <v>4700</v>
      </c>
      <c r="H1227" s="7" t="s">
        <v>4701</v>
      </c>
      <c r="I1227" s="7" t="s">
        <v>4702</v>
      </c>
      <c r="J1227" s="7" t="s">
        <v>4706</v>
      </c>
      <c r="K1227" s="7" t="s">
        <v>5380</v>
      </c>
      <c r="L1227" s="7" t="s">
        <v>6682</v>
      </c>
      <c r="M1227" s="7" t="s">
        <v>23</v>
      </c>
    </row>
    <row r="1228" spans="1:13" s="7" customFormat="1" x14ac:dyDescent="0.3">
      <c r="A1228" s="7" t="s">
        <v>6496</v>
      </c>
      <c r="B1228" s="7">
        <v>4</v>
      </c>
      <c r="C1228" s="7">
        <v>1.036231356</v>
      </c>
      <c r="G1228" s="7" t="s">
        <v>4404</v>
      </c>
      <c r="H1228" s="7" t="s">
        <v>4405</v>
      </c>
      <c r="I1228" s="7" t="s">
        <v>4406</v>
      </c>
      <c r="J1228" s="7" t="s">
        <v>4409</v>
      </c>
      <c r="K1228" s="7" t="s">
        <v>1651</v>
      </c>
      <c r="L1228" s="7" t="s">
        <v>6497</v>
      </c>
      <c r="M1228" s="7" t="s">
        <v>23</v>
      </c>
    </row>
    <row r="1229" spans="1:13" s="7" customFormat="1" x14ac:dyDescent="0.3">
      <c r="A1229" s="7" t="s">
        <v>6496</v>
      </c>
      <c r="B1229" s="7">
        <v>4</v>
      </c>
      <c r="C1229" s="7">
        <v>1.036231356</v>
      </c>
      <c r="G1229" s="7" t="s">
        <v>4404</v>
      </c>
      <c r="H1229" s="7" t="s">
        <v>4405</v>
      </c>
      <c r="I1229" s="7" t="s">
        <v>4406</v>
      </c>
      <c r="J1229" s="7" t="s">
        <v>4410</v>
      </c>
      <c r="K1229" s="7" t="s">
        <v>1651</v>
      </c>
      <c r="L1229" s="7" t="s">
        <v>6497</v>
      </c>
      <c r="M1229" s="7" t="s">
        <v>23</v>
      </c>
    </row>
    <row r="1230" spans="1:13" s="7" customFormat="1" x14ac:dyDescent="0.3">
      <c r="A1230" s="7" t="s">
        <v>6496</v>
      </c>
      <c r="B1230" s="7">
        <v>4</v>
      </c>
      <c r="C1230" s="7">
        <v>1.036231356</v>
      </c>
      <c r="G1230" s="7" t="s">
        <v>4404</v>
      </c>
      <c r="H1230" s="7" t="s">
        <v>4405</v>
      </c>
      <c r="I1230" s="7" t="s">
        <v>4406</v>
      </c>
      <c r="J1230" s="7" t="s">
        <v>4407</v>
      </c>
      <c r="K1230" s="7" t="s">
        <v>1651</v>
      </c>
      <c r="L1230" s="7" t="s">
        <v>6497</v>
      </c>
      <c r="M1230" s="7" t="s">
        <v>23</v>
      </c>
    </row>
    <row r="1231" spans="1:13" s="6" customFormat="1" x14ac:dyDescent="0.3">
      <c r="A1231" s="6" t="s">
        <v>6683</v>
      </c>
      <c r="B1231" s="6">
        <v>5</v>
      </c>
      <c r="F1231" s="6">
        <v>2.729345307</v>
      </c>
      <c r="G1231" s="6" t="s">
        <v>2343</v>
      </c>
      <c r="H1231" s="6" t="s">
        <v>2344</v>
      </c>
      <c r="I1231" s="6" t="s">
        <v>2345</v>
      </c>
      <c r="J1231" s="6" t="s">
        <v>2349</v>
      </c>
      <c r="K1231" s="6" t="s">
        <v>2347</v>
      </c>
      <c r="L1231" s="6" t="s">
        <v>6684</v>
      </c>
      <c r="M1231" s="6" t="s">
        <v>23</v>
      </c>
    </row>
    <row r="1232" spans="1:13" s="6" customFormat="1" x14ac:dyDescent="0.3">
      <c r="A1232" s="6" t="s">
        <v>6683</v>
      </c>
      <c r="B1232" s="6">
        <v>5</v>
      </c>
      <c r="F1232" s="6">
        <v>2.729345307</v>
      </c>
      <c r="G1232" s="6" t="s">
        <v>2343</v>
      </c>
      <c r="H1232" s="6" t="s">
        <v>2344</v>
      </c>
      <c r="I1232" s="6" t="s">
        <v>2345</v>
      </c>
      <c r="J1232" s="6" t="s">
        <v>2346</v>
      </c>
      <c r="K1232" s="6" t="s">
        <v>2347</v>
      </c>
      <c r="L1232" s="6" t="s">
        <v>6684</v>
      </c>
      <c r="M1232" s="6" t="s">
        <v>23</v>
      </c>
    </row>
    <row r="1233" spans="1:13" s="6" customFormat="1" x14ac:dyDescent="0.3">
      <c r="A1233" s="6" t="s">
        <v>6685</v>
      </c>
      <c r="B1233" s="6">
        <v>5</v>
      </c>
      <c r="F1233" s="6">
        <v>1.552364758</v>
      </c>
      <c r="G1233" s="6" t="s">
        <v>4054</v>
      </c>
      <c r="H1233" s="6" t="s">
        <v>4055</v>
      </c>
      <c r="I1233" s="6" t="s">
        <v>6686</v>
      </c>
      <c r="J1233" s="6" t="s">
        <v>4057</v>
      </c>
      <c r="K1233" s="6" t="s">
        <v>4058</v>
      </c>
      <c r="L1233" s="6" t="s">
        <v>6687</v>
      </c>
      <c r="M1233" s="6" t="s">
        <v>23</v>
      </c>
    </row>
    <row r="1234" spans="1:13" s="6" customFormat="1" x14ac:dyDescent="0.3">
      <c r="A1234" s="6" t="s">
        <v>6688</v>
      </c>
      <c r="B1234" s="6">
        <v>5</v>
      </c>
      <c r="F1234" s="6">
        <v>2.0801840409999999</v>
      </c>
      <c r="G1234" s="6" t="s">
        <v>6689</v>
      </c>
      <c r="H1234" s="6" t="s">
        <v>6690</v>
      </c>
      <c r="I1234" s="6" t="s">
        <v>6691</v>
      </c>
      <c r="J1234" s="6" t="s">
        <v>2614</v>
      </c>
      <c r="K1234" s="6" t="s">
        <v>6692</v>
      </c>
      <c r="L1234" s="6" t="s">
        <v>6693</v>
      </c>
      <c r="M1234" s="6" t="s">
        <v>23</v>
      </c>
    </row>
    <row r="1235" spans="1:13" s="6" customFormat="1" x14ac:dyDescent="0.3">
      <c r="A1235" s="6" t="s">
        <v>6694</v>
      </c>
      <c r="B1235" s="6">
        <v>5</v>
      </c>
      <c r="F1235" s="6">
        <v>1.7648440750000001</v>
      </c>
      <c r="G1235" s="6" t="s">
        <v>6695</v>
      </c>
      <c r="H1235" s="6" t="s">
        <v>6696</v>
      </c>
      <c r="I1235" s="6" t="s">
        <v>6697</v>
      </c>
      <c r="J1235" s="6" t="s">
        <v>6698</v>
      </c>
      <c r="K1235" s="6" t="s">
        <v>2662</v>
      </c>
      <c r="L1235" s="6" t="s">
        <v>6699</v>
      </c>
      <c r="M1235" s="6" t="s">
        <v>23</v>
      </c>
    </row>
    <row r="1236" spans="1:13" s="6" customFormat="1" x14ac:dyDescent="0.3">
      <c r="A1236" s="6" t="s">
        <v>6700</v>
      </c>
      <c r="B1236" s="6">
        <v>5</v>
      </c>
      <c r="F1236" s="6">
        <v>3.166724586</v>
      </c>
      <c r="G1236" s="6" t="s">
        <v>6701</v>
      </c>
      <c r="H1236" s="6" t="s">
        <v>6702</v>
      </c>
      <c r="I1236" s="6" t="s">
        <v>6703</v>
      </c>
      <c r="J1236" s="6" t="s">
        <v>6704</v>
      </c>
      <c r="K1236" s="6" t="s">
        <v>6705</v>
      </c>
      <c r="L1236" s="6" t="s">
        <v>6706</v>
      </c>
      <c r="M1236" s="6" t="s">
        <v>23</v>
      </c>
    </row>
    <row r="1237" spans="1:13" s="6" customFormat="1" x14ac:dyDescent="0.3">
      <c r="A1237" s="6" t="s">
        <v>6707</v>
      </c>
      <c r="B1237" s="6">
        <v>5</v>
      </c>
      <c r="F1237" s="6">
        <v>1.699940215</v>
      </c>
      <c r="G1237" s="6" t="s">
        <v>6708</v>
      </c>
      <c r="H1237" s="6" t="s">
        <v>6709</v>
      </c>
      <c r="I1237" s="6" t="s">
        <v>3302</v>
      </c>
      <c r="J1237" s="6" t="s">
        <v>3303</v>
      </c>
      <c r="K1237" s="6" t="s">
        <v>2495</v>
      </c>
      <c r="L1237" s="6" t="s">
        <v>6710</v>
      </c>
      <c r="M1237" s="6" t="s">
        <v>23</v>
      </c>
    </row>
    <row r="1238" spans="1:13" s="6" customFormat="1" x14ac:dyDescent="0.3">
      <c r="A1238" s="6" t="s">
        <v>6711</v>
      </c>
      <c r="B1238" s="6">
        <v>5</v>
      </c>
      <c r="F1238" s="6">
        <v>1.5043234240000001</v>
      </c>
      <c r="G1238" s="6" t="s">
        <v>6712</v>
      </c>
      <c r="H1238" s="6" t="s">
        <v>6713</v>
      </c>
      <c r="I1238" s="6" t="s">
        <v>6714</v>
      </c>
      <c r="J1238" s="6" t="s">
        <v>2690</v>
      </c>
      <c r="K1238" s="6" t="s">
        <v>2842</v>
      </c>
      <c r="L1238" s="6" t="s">
        <v>6715</v>
      </c>
      <c r="M1238" s="6" t="s">
        <v>23</v>
      </c>
    </row>
    <row r="1239" spans="1:13" s="6" customFormat="1" x14ac:dyDescent="0.3">
      <c r="A1239" s="6" t="s">
        <v>6716</v>
      </c>
      <c r="B1239" s="6">
        <v>5</v>
      </c>
      <c r="F1239" s="6">
        <v>1.8785670999999999</v>
      </c>
      <c r="G1239" s="6" t="s">
        <v>3087</v>
      </c>
      <c r="H1239" s="6" t="s">
        <v>3088</v>
      </c>
      <c r="I1239" s="6" t="s">
        <v>3089</v>
      </c>
      <c r="J1239" s="6" t="s">
        <v>3090</v>
      </c>
      <c r="K1239" s="6" t="s">
        <v>3091</v>
      </c>
      <c r="L1239" s="6" t="s">
        <v>6717</v>
      </c>
      <c r="M1239" s="6" t="s">
        <v>23</v>
      </c>
    </row>
    <row r="1240" spans="1:13" s="6" customFormat="1" x14ac:dyDescent="0.3">
      <c r="A1240" s="6" t="s">
        <v>6718</v>
      </c>
      <c r="B1240" s="6">
        <v>5</v>
      </c>
      <c r="F1240" s="6">
        <v>3.795210645</v>
      </c>
      <c r="G1240" s="6" t="s">
        <v>6719</v>
      </c>
      <c r="H1240" s="6" t="s">
        <v>6720</v>
      </c>
      <c r="I1240" s="6" t="s">
        <v>6721</v>
      </c>
      <c r="J1240" s="6" t="s">
        <v>6722</v>
      </c>
      <c r="K1240" s="6" t="s">
        <v>6723</v>
      </c>
      <c r="L1240" s="6" t="s">
        <v>6724</v>
      </c>
      <c r="M1240" s="6" t="s">
        <v>23</v>
      </c>
    </row>
    <row r="1241" spans="1:13" s="6" customFormat="1" x14ac:dyDescent="0.3">
      <c r="A1241" s="6" t="s">
        <v>6725</v>
      </c>
      <c r="B1241" s="6">
        <v>5</v>
      </c>
      <c r="F1241" s="6">
        <v>1.644672589</v>
      </c>
      <c r="G1241" s="6" t="s">
        <v>6726</v>
      </c>
      <c r="H1241" s="6" t="s">
        <v>6727</v>
      </c>
      <c r="I1241" s="6" t="s">
        <v>6728</v>
      </c>
      <c r="J1241" s="6" t="s">
        <v>6729</v>
      </c>
      <c r="K1241" s="6" t="s">
        <v>2662</v>
      </c>
      <c r="L1241" s="6" t="s">
        <v>6730</v>
      </c>
      <c r="M1241" s="6" t="s">
        <v>23</v>
      </c>
    </row>
    <row r="1242" spans="1:13" s="6" customFormat="1" x14ac:dyDescent="0.3">
      <c r="A1242" s="6" t="s">
        <v>6731</v>
      </c>
      <c r="B1242" s="6">
        <v>5</v>
      </c>
      <c r="F1242" s="6">
        <v>2.4515911500000001</v>
      </c>
      <c r="G1242" s="6" t="s">
        <v>2065</v>
      </c>
      <c r="H1242" s="6" t="s">
        <v>2066</v>
      </c>
      <c r="I1242" s="6" t="s">
        <v>2020</v>
      </c>
      <c r="J1242" s="6" t="s">
        <v>2021</v>
      </c>
      <c r="K1242" s="6" t="s">
        <v>2022</v>
      </c>
      <c r="L1242" s="6" t="s">
        <v>6732</v>
      </c>
      <c r="M1242" s="6" t="s">
        <v>23</v>
      </c>
    </row>
    <row r="1243" spans="1:13" s="6" customFormat="1" x14ac:dyDescent="0.3">
      <c r="A1243" s="6" t="s">
        <v>6733</v>
      </c>
      <c r="B1243" s="6">
        <v>5</v>
      </c>
      <c r="F1243" s="6">
        <v>2.1347113169999998</v>
      </c>
      <c r="G1243" s="6" t="s">
        <v>6734</v>
      </c>
      <c r="H1243" s="6" t="s">
        <v>6735</v>
      </c>
      <c r="I1243" s="6" t="s">
        <v>6736</v>
      </c>
      <c r="J1243" s="6" t="s">
        <v>6737</v>
      </c>
      <c r="K1243" s="6" t="s">
        <v>6738</v>
      </c>
      <c r="L1243" s="6" t="s">
        <v>6739</v>
      </c>
      <c r="M1243" s="6" t="s">
        <v>23</v>
      </c>
    </row>
    <row r="1244" spans="1:13" s="6" customFormat="1" x14ac:dyDescent="0.3">
      <c r="A1244" s="6" t="s">
        <v>6740</v>
      </c>
      <c r="B1244" s="6">
        <v>5</v>
      </c>
      <c r="F1244" s="6">
        <v>1.9287078600000001</v>
      </c>
      <c r="G1244" s="6" t="s">
        <v>6741</v>
      </c>
      <c r="H1244" s="6" t="s">
        <v>6742</v>
      </c>
      <c r="I1244" s="6" t="s">
        <v>6743</v>
      </c>
      <c r="J1244" s="6" t="s">
        <v>6746</v>
      </c>
      <c r="K1244" s="6" t="s">
        <v>392</v>
      </c>
      <c r="L1244" s="6" t="s">
        <v>6745</v>
      </c>
      <c r="M1244" s="6" t="s">
        <v>23</v>
      </c>
    </row>
    <row r="1245" spans="1:13" s="6" customFormat="1" x14ac:dyDescent="0.3">
      <c r="A1245" s="6" t="s">
        <v>6740</v>
      </c>
      <c r="B1245" s="6">
        <v>5</v>
      </c>
      <c r="F1245" s="6">
        <v>1.9287078600000001</v>
      </c>
      <c r="G1245" s="6" t="s">
        <v>6741</v>
      </c>
      <c r="H1245" s="6" t="s">
        <v>6742</v>
      </c>
      <c r="I1245" s="6" t="s">
        <v>6743</v>
      </c>
      <c r="J1245" s="6" t="s">
        <v>6744</v>
      </c>
      <c r="K1245" s="6" t="s">
        <v>392</v>
      </c>
      <c r="L1245" s="6" t="s">
        <v>6745</v>
      </c>
      <c r="M1245" s="6" t="s">
        <v>23</v>
      </c>
    </row>
    <row r="1246" spans="1:13" s="6" customFormat="1" x14ac:dyDescent="0.3">
      <c r="A1246" s="6" t="s">
        <v>6747</v>
      </c>
      <c r="B1246" s="6">
        <v>5</v>
      </c>
      <c r="F1246" s="6">
        <v>1.5779558170000001</v>
      </c>
      <c r="G1246" s="6" t="s">
        <v>4751</v>
      </c>
      <c r="H1246" s="6" t="s">
        <v>4752</v>
      </c>
      <c r="I1246" s="6" t="s">
        <v>6748</v>
      </c>
      <c r="J1246" s="6" t="s">
        <v>6749</v>
      </c>
      <c r="K1246" s="6" t="s">
        <v>265</v>
      </c>
      <c r="L1246" s="6" t="s">
        <v>6750</v>
      </c>
      <c r="M1246" s="6" t="s">
        <v>23</v>
      </c>
    </row>
    <row r="1247" spans="1:13" s="6" customFormat="1" x14ac:dyDescent="0.3">
      <c r="A1247" s="6" t="s">
        <v>6751</v>
      </c>
      <c r="B1247" s="6">
        <v>5</v>
      </c>
      <c r="F1247" s="6">
        <v>3.0459521970000001</v>
      </c>
      <c r="G1247" s="6" t="s">
        <v>2618</v>
      </c>
      <c r="H1247" s="6" t="s">
        <v>2619</v>
      </c>
      <c r="I1247" s="6" t="s">
        <v>2620</v>
      </c>
      <c r="J1247" s="6" t="s">
        <v>1869</v>
      </c>
      <c r="K1247" s="6" t="s">
        <v>2621</v>
      </c>
      <c r="L1247" s="6" t="s">
        <v>6752</v>
      </c>
      <c r="M1247" s="6" t="s">
        <v>23</v>
      </c>
    </row>
    <row r="1248" spans="1:13" s="6" customFormat="1" x14ac:dyDescent="0.3">
      <c r="A1248" s="6" t="s">
        <v>6753</v>
      </c>
      <c r="B1248" s="6">
        <v>5</v>
      </c>
      <c r="F1248" s="6">
        <v>2.3248671079999998</v>
      </c>
      <c r="G1248" s="6" t="s">
        <v>2921</v>
      </c>
      <c r="H1248" s="6" t="s">
        <v>2922</v>
      </c>
      <c r="I1248" s="6" t="s">
        <v>2923</v>
      </c>
      <c r="J1248" s="6" t="s">
        <v>2924</v>
      </c>
      <c r="K1248" s="6" t="s">
        <v>2925</v>
      </c>
      <c r="L1248" s="6" t="s">
        <v>6754</v>
      </c>
      <c r="M1248" s="6" t="s">
        <v>23</v>
      </c>
    </row>
    <row r="1249" spans="1:13" s="6" customFormat="1" x14ac:dyDescent="0.3">
      <c r="A1249" s="6" t="s">
        <v>6755</v>
      </c>
      <c r="B1249" s="6">
        <v>5</v>
      </c>
      <c r="F1249" s="6">
        <v>4.4054023530000004</v>
      </c>
      <c r="G1249" s="6" t="s">
        <v>924</v>
      </c>
      <c r="H1249" s="6" t="s">
        <v>926</v>
      </c>
      <c r="I1249" s="6" t="s">
        <v>927</v>
      </c>
      <c r="J1249" s="6" t="s">
        <v>928</v>
      </c>
      <c r="K1249" s="6" t="s">
        <v>6756</v>
      </c>
      <c r="L1249" s="6" t="s">
        <v>6757</v>
      </c>
      <c r="M1249" s="6" t="s">
        <v>502</v>
      </c>
    </row>
    <row r="1250" spans="1:13" s="6" customFormat="1" x14ac:dyDescent="0.3">
      <c r="A1250" s="6" t="s">
        <v>6758</v>
      </c>
      <c r="B1250" s="6">
        <v>5</v>
      </c>
      <c r="F1250" s="6">
        <v>1.5490538599999999</v>
      </c>
      <c r="G1250" s="6" t="s">
        <v>3067</v>
      </c>
      <c r="H1250" s="6" t="s">
        <v>3068</v>
      </c>
      <c r="I1250" s="6" t="s">
        <v>3069</v>
      </c>
      <c r="J1250" s="6" t="s">
        <v>3070</v>
      </c>
      <c r="K1250" s="6" t="s">
        <v>3071</v>
      </c>
      <c r="L1250" s="6" t="s">
        <v>6759</v>
      </c>
      <c r="M1250" s="6" t="s">
        <v>23</v>
      </c>
    </row>
    <row r="1251" spans="1:13" s="6" customFormat="1" x14ac:dyDescent="0.3">
      <c r="A1251" s="6" t="s">
        <v>6760</v>
      </c>
      <c r="B1251" s="6">
        <v>5</v>
      </c>
      <c r="F1251" s="6">
        <v>3.352863272</v>
      </c>
      <c r="G1251" s="6" t="s">
        <v>6761</v>
      </c>
      <c r="H1251" s="6" t="s">
        <v>6762</v>
      </c>
      <c r="I1251" s="6" t="s">
        <v>6763</v>
      </c>
      <c r="J1251" s="6" t="s">
        <v>5832</v>
      </c>
      <c r="K1251" s="6" t="s">
        <v>5833</v>
      </c>
      <c r="L1251" s="6" t="s">
        <v>6764</v>
      </c>
      <c r="M1251" s="6" t="s">
        <v>23</v>
      </c>
    </row>
    <row r="1252" spans="1:13" s="6" customFormat="1" x14ac:dyDescent="0.3">
      <c r="A1252" s="6" t="s">
        <v>6765</v>
      </c>
      <c r="B1252" s="6">
        <v>5</v>
      </c>
      <c r="F1252" s="6">
        <v>2.2215663050000001</v>
      </c>
      <c r="G1252" s="6" t="s">
        <v>6766</v>
      </c>
      <c r="H1252" s="6" t="s">
        <v>6767</v>
      </c>
      <c r="I1252" s="6" t="s">
        <v>6768</v>
      </c>
      <c r="J1252" s="6" t="s">
        <v>6771</v>
      </c>
      <c r="K1252" s="6" t="s">
        <v>6769</v>
      </c>
      <c r="L1252" s="6" t="s">
        <v>6770</v>
      </c>
      <c r="M1252" s="6" t="s">
        <v>23</v>
      </c>
    </row>
    <row r="1253" spans="1:13" s="6" customFormat="1" x14ac:dyDescent="0.3">
      <c r="A1253" s="6" t="s">
        <v>6765</v>
      </c>
      <c r="B1253" s="6">
        <v>5</v>
      </c>
      <c r="F1253" s="6">
        <v>2.2215663050000001</v>
      </c>
      <c r="G1253" s="6" t="s">
        <v>6766</v>
      </c>
      <c r="H1253" s="6" t="s">
        <v>6767</v>
      </c>
      <c r="I1253" s="6" t="s">
        <v>6768</v>
      </c>
      <c r="J1253" s="6" t="s">
        <v>79</v>
      </c>
      <c r="K1253" s="6" t="s">
        <v>6769</v>
      </c>
      <c r="L1253" s="6" t="s">
        <v>6770</v>
      </c>
      <c r="M1253" s="6" t="s">
        <v>23</v>
      </c>
    </row>
    <row r="1254" spans="1:13" s="6" customFormat="1" x14ac:dyDescent="0.3">
      <c r="A1254" s="6" t="s">
        <v>6765</v>
      </c>
      <c r="B1254" s="6">
        <v>5</v>
      </c>
      <c r="F1254" s="6">
        <v>2.2215663050000001</v>
      </c>
      <c r="G1254" s="6" t="s">
        <v>6766</v>
      </c>
      <c r="H1254" s="6" t="s">
        <v>6767</v>
      </c>
      <c r="I1254" s="6" t="s">
        <v>6768</v>
      </c>
      <c r="J1254" s="6" t="s">
        <v>6772</v>
      </c>
      <c r="K1254" s="6" t="s">
        <v>6769</v>
      </c>
      <c r="L1254" s="6" t="s">
        <v>6770</v>
      </c>
      <c r="M1254" s="6" t="s">
        <v>23</v>
      </c>
    </row>
    <row r="1255" spans="1:13" s="6" customFormat="1" x14ac:dyDescent="0.3">
      <c r="A1255" s="6" t="s">
        <v>6773</v>
      </c>
      <c r="B1255" s="6">
        <v>5</v>
      </c>
      <c r="F1255" s="6">
        <v>2.2363635020000001</v>
      </c>
      <c r="G1255" s="6" t="s">
        <v>2500</v>
      </c>
      <c r="H1255" s="6" t="s">
        <v>2501</v>
      </c>
      <c r="I1255" s="6" t="s">
        <v>2502</v>
      </c>
      <c r="J1255" s="6" t="s">
        <v>2503</v>
      </c>
      <c r="K1255" s="6" t="s">
        <v>2504</v>
      </c>
      <c r="L1255" s="6" t="s">
        <v>6774</v>
      </c>
      <c r="M1255" s="6" t="s">
        <v>23</v>
      </c>
    </row>
    <row r="1256" spans="1:13" s="6" customFormat="1" x14ac:dyDescent="0.3">
      <c r="A1256" s="6" t="s">
        <v>1500</v>
      </c>
      <c r="B1256" s="6">
        <v>5</v>
      </c>
      <c r="F1256" s="6">
        <v>1.452188751</v>
      </c>
      <c r="G1256" s="6" t="s">
        <v>1501</v>
      </c>
      <c r="H1256" s="6" t="s">
        <v>1503</v>
      </c>
      <c r="I1256" s="6" t="s">
        <v>6775</v>
      </c>
      <c r="J1256" s="6" t="s">
        <v>2786</v>
      </c>
      <c r="K1256" s="6" t="s">
        <v>5420</v>
      </c>
      <c r="L1256" s="6" t="s">
        <v>6776</v>
      </c>
      <c r="M1256" s="6" t="s">
        <v>23</v>
      </c>
    </row>
    <row r="1257" spans="1:13" s="6" customFormat="1" x14ac:dyDescent="0.3">
      <c r="A1257" s="6" t="s">
        <v>1500</v>
      </c>
      <c r="B1257" s="6">
        <v>5</v>
      </c>
      <c r="F1257" s="6">
        <v>1.452188751</v>
      </c>
      <c r="G1257" s="6" t="s">
        <v>1501</v>
      </c>
      <c r="H1257" s="6" t="s">
        <v>1503</v>
      </c>
      <c r="I1257" s="6" t="s">
        <v>6775</v>
      </c>
      <c r="J1257" s="6" t="s">
        <v>6777</v>
      </c>
      <c r="K1257" s="6" t="s">
        <v>5420</v>
      </c>
      <c r="L1257" s="6" t="s">
        <v>6776</v>
      </c>
      <c r="M1257" s="6" t="s">
        <v>23</v>
      </c>
    </row>
    <row r="1258" spans="1:13" s="6" customFormat="1" x14ac:dyDescent="0.3">
      <c r="A1258" s="6" t="s">
        <v>6778</v>
      </c>
      <c r="B1258" s="6">
        <v>5</v>
      </c>
      <c r="F1258" s="6">
        <v>2.1495386769999998</v>
      </c>
      <c r="G1258" s="6" t="s">
        <v>6779</v>
      </c>
      <c r="H1258" s="6" t="s">
        <v>6780</v>
      </c>
      <c r="I1258" s="6" t="s">
        <v>6370</v>
      </c>
      <c r="J1258" s="6" t="s">
        <v>3641</v>
      </c>
      <c r="K1258" s="6" t="s">
        <v>3287</v>
      </c>
      <c r="L1258" s="6" t="s">
        <v>6781</v>
      </c>
      <c r="M1258" s="6" t="s">
        <v>23</v>
      </c>
    </row>
    <row r="1259" spans="1:13" s="6" customFormat="1" x14ac:dyDescent="0.3">
      <c r="A1259" s="6" t="s">
        <v>6782</v>
      </c>
      <c r="B1259" s="6">
        <v>5</v>
      </c>
      <c r="F1259" s="6">
        <v>1.3888564029999999</v>
      </c>
      <c r="G1259" s="6" t="s">
        <v>6783</v>
      </c>
      <c r="H1259" s="6" t="s">
        <v>6784</v>
      </c>
      <c r="I1259" s="6" t="s">
        <v>6785</v>
      </c>
      <c r="J1259" s="6" t="s">
        <v>6786</v>
      </c>
      <c r="K1259" s="6" t="s">
        <v>3748</v>
      </c>
      <c r="L1259" s="6" t="s">
        <v>6787</v>
      </c>
      <c r="M1259" s="6" t="s">
        <v>23</v>
      </c>
    </row>
    <row r="1260" spans="1:13" s="6" customFormat="1" x14ac:dyDescent="0.3">
      <c r="A1260" s="6" t="s">
        <v>6788</v>
      </c>
      <c r="B1260" s="6">
        <v>5</v>
      </c>
      <c r="F1260" s="6">
        <v>1.852908709</v>
      </c>
      <c r="G1260" s="6" t="s">
        <v>2901</v>
      </c>
      <c r="H1260" s="6" t="s">
        <v>2902</v>
      </c>
      <c r="I1260" s="6" t="s">
        <v>2903</v>
      </c>
      <c r="J1260" s="6" t="s">
        <v>2904</v>
      </c>
      <c r="K1260" s="6" t="s">
        <v>4080</v>
      </c>
      <c r="L1260" s="6" t="s">
        <v>6789</v>
      </c>
      <c r="M1260" s="6" t="s">
        <v>23</v>
      </c>
    </row>
    <row r="1261" spans="1:13" s="6" customFormat="1" x14ac:dyDescent="0.3">
      <c r="A1261" s="6" t="s">
        <v>6790</v>
      </c>
      <c r="B1261" s="6">
        <v>5</v>
      </c>
      <c r="F1261" s="6">
        <v>2.2085634569999999</v>
      </c>
      <c r="G1261" s="6" t="s">
        <v>6791</v>
      </c>
      <c r="H1261" s="6" t="s">
        <v>6792</v>
      </c>
      <c r="I1261" s="6" t="s">
        <v>6793</v>
      </c>
      <c r="J1261" s="6" t="s">
        <v>171</v>
      </c>
      <c r="K1261" s="6" t="s">
        <v>6794</v>
      </c>
      <c r="L1261" s="6" t="s">
        <v>6795</v>
      </c>
      <c r="M1261" s="6" t="s">
        <v>23</v>
      </c>
    </row>
    <row r="1262" spans="1:13" s="6" customFormat="1" x14ac:dyDescent="0.3">
      <c r="A1262" s="6" t="s">
        <v>6796</v>
      </c>
      <c r="B1262" s="6">
        <v>5</v>
      </c>
      <c r="F1262" s="6">
        <v>2.1220266680000002</v>
      </c>
      <c r="G1262" s="6" t="s">
        <v>6797</v>
      </c>
      <c r="H1262" s="6" t="s">
        <v>6798</v>
      </c>
      <c r="I1262" s="6" t="s">
        <v>6799</v>
      </c>
      <c r="J1262" s="6" t="s">
        <v>6800</v>
      </c>
      <c r="K1262" s="6" t="s">
        <v>6801</v>
      </c>
      <c r="L1262" s="6" t="s">
        <v>6802</v>
      </c>
      <c r="M1262" s="6" t="s">
        <v>23</v>
      </c>
    </row>
    <row r="1263" spans="1:13" s="6" customFormat="1" x14ac:dyDescent="0.3">
      <c r="A1263" s="6" t="s">
        <v>6803</v>
      </c>
      <c r="B1263" s="6">
        <v>5</v>
      </c>
      <c r="F1263" s="6">
        <v>2.239273726</v>
      </c>
      <c r="G1263" s="6" t="s">
        <v>6804</v>
      </c>
      <c r="H1263" s="6" t="s">
        <v>6805</v>
      </c>
      <c r="I1263" s="6" t="s">
        <v>6806</v>
      </c>
      <c r="J1263" s="6" t="s">
        <v>6809</v>
      </c>
      <c r="K1263" s="6" t="s">
        <v>6422</v>
      </c>
      <c r="L1263" s="6" t="s">
        <v>6808</v>
      </c>
      <c r="M1263" s="6" t="s">
        <v>23</v>
      </c>
    </row>
    <row r="1264" spans="1:13" s="6" customFormat="1" x14ac:dyDescent="0.3">
      <c r="A1264" s="6" t="s">
        <v>6803</v>
      </c>
      <c r="B1264" s="6">
        <v>5</v>
      </c>
      <c r="F1264" s="6">
        <v>2.239273726</v>
      </c>
      <c r="G1264" s="6" t="s">
        <v>6804</v>
      </c>
      <c r="H1264" s="6" t="s">
        <v>6805</v>
      </c>
      <c r="I1264" s="6" t="s">
        <v>6806</v>
      </c>
      <c r="J1264" s="6" t="s">
        <v>6807</v>
      </c>
      <c r="K1264" s="6" t="s">
        <v>6422</v>
      </c>
      <c r="L1264" s="6" t="s">
        <v>6808</v>
      </c>
      <c r="M1264" s="6" t="s">
        <v>23</v>
      </c>
    </row>
    <row r="1265" spans="1:13" s="6" customFormat="1" x14ac:dyDescent="0.3">
      <c r="A1265" s="6" t="s">
        <v>181</v>
      </c>
      <c r="B1265" s="6">
        <v>5</v>
      </c>
      <c r="F1265" s="6">
        <v>2.664001158</v>
      </c>
      <c r="G1265" s="6" t="s">
        <v>182</v>
      </c>
      <c r="H1265" s="6" t="s">
        <v>183</v>
      </c>
      <c r="I1265" s="6" t="s">
        <v>184</v>
      </c>
      <c r="J1265" s="6" t="s">
        <v>171</v>
      </c>
      <c r="K1265" s="6" t="s">
        <v>185</v>
      </c>
      <c r="L1265" s="6" t="s">
        <v>186</v>
      </c>
      <c r="M1265" s="6" t="s">
        <v>23</v>
      </c>
    </row>
    <row r="1266" spans="1:13" s="6" customFormat="1" x14ac:dyDescent="0.3">
      <c r="A1266" s="6" t="s">
        <v>6810</v>
      </c>
      <c r="B1266" s="6">
        <v>5</v>
      </c>
      <c r="F1266" s="6">
        <v>1.908943096</v>
      </c>
      <c r="G1266" s="6" t="s">
        <v>6425</v>
      </c>
      <c r="H1266" s="6" t="s">
        <v>6426</v>
      </c>
      <c r="I1266" s="6" t="s">
        <v>6427</v>
      </c>
      <c r="J1266" s="6" t="s">
        <v>4384</v>
      </c>
      <c r="K1266" s="6" t="s">
        <v>2688</v>
      </c>
      <c r="L1266" s="6" t="s">
        <v>6811</v>
      </c>
      <c r="M1266" s="6" t="s">
        <v>23</v>
      </c>
    </row>
    <row r="1267" spans="1:13" s="6" customFormat="1" x14ac:dyDescent="0.3">
      <c r="A1267" s="6" t="s">
        <v>6812</v>
      </c>
      <c r="B1267" s="6">
        <v>5</v>
      </c>
      <c r="F1267" s="6">
        <v>1.62511611</v>
      </c>
      <c r="G1267" s="6" t="s">
        <v>6813</v>
      </c>
      <c r="H1267" s="6" t="s">
        <v>6814</v>
      </c>
      <c r="I1267" s="6" t="s">
        <v>6815</v>
      </c>
      <c r="J1267" s="6" t="s">
        <v>6816</v>
      </c>
      <c r="K1267" s="6" t="s">
        <v>6817</v>
      </c>
      <c r="L1267" s="6" t="s">
        <v>6818</v>
      </c>
      <c r="M1267" s="6" t="s">
        <v>23</v>
      </c>
    </row>
    <row r="1268" spans="1:13" s="6" customFormat="1" x14ac:dyDescent="0.3">
      <c r="A1268" s="6" t="s">
        <v>6812</v>
      </c>
      <c r="B1268" s="6">
        <v>5</v>
      </c>
      <c r="F1268" s="6">
        <v>1.62511611</v>
      </c>
      <c r="G1268" s="6" t="s">
        <v>6813</v>
      </c>
      <c r="H1268" s="6" t="s">
        <v>6814</v>
      </c>
      <c r="I1268" s="6" t="s">
        <v>6815</v>
      </c>
      <c r="J1268" s="6" t="s">
        <v>6819</v>
      </c>
      <c r="K1268" s="6" t="s">
        <v>6817</v>
      </c>
      <c r="L1268" s="6" t="s">
        <v>6818</v>
      </c>
      <c r="M1268" s="6" t="s">
        <v>23</v>
      </c>
    </row>
    <row r="1269" spans="1:13" s="6" customFormat="1" x14ac:dyDescent="0.3">
      <c r="A1269" s="6" t="s">
        <v>6820</v>
      </c>
      <c r="B1269" s="6">
        <v>5</v>
      </c>
      <c r="F1269" s="6">
        <v>1.3002008839999999</v>
      </c>
      <c r="G1269" s="6" t="s">
        <v>6821</v>
      </c>
      <c r="H1269" s="6" t="s">
        <v>6822</v>
      </c>
      <c r="I1269" s="6" t="s">
        <v>6823</v>
      </c>
      <c r="J1269" s="6" t="s">
        <v>6824</v>
      </c>
      <c r="K1269" s="6" t="s">
        <v>6825</v>
      </c>
      <c r="L1269" s="6" t="s">
        <v>6826</v>
      </c>
      <c r="M1269" s="6" t="s">
        <v>23</v>
      </c>
    </row>
    <row r="1270" spans="1:13" s="6" customFormat="1" x14ac:dyDescent="0.3">
      <c r="A1270" s="6" t="s">
        <v>6827</v>
      </c>
      <c r="B1270" s="6">
        <v>5</v>
      </c>
      <c r="F1270" s="6">
        <v>1.4158381120000001</v>
      </c>
      <c r="G1270" s="6" t="s">
        <v>3527</v>
      </c>
      <c r="H1270" s="6" t="s">
        <v>3528</v>
      </c>
      <c r="I1270" s="6" t="s">
        <v>3346</v>
      </c>
      <c r="J1270" s="6" t="s">
        <v>3347</v>
      </c>
      <c r="K1270" s="6" t="s">
        <v>3531</v>
      </c>
      <c r="L1270" s="6" t="s">
        <v>6828</v>
      </c>
      <c r="M1270" s="6" t="s">
        <v>23</v>
      </c>
    </row>
    <row r="1271" spans="1:13" s="6" customFormat="1" x14ac:dyDescent="0.3">
      <c r="A1271" s="6" t="s">
        <v>6829</v>
      </c>
      <c r="B1271" s="6">
        <v>5</v>
      </c>
      <c r="F1271" s="6">
        <v>2.061872057</v>
      </c>
      <c r="G1271" s="6" t="s">
        <v>6830</v>
      </c>
      <c r="H1271" s="6" t="s">
        <v>6831</v>
      </c>
      <c r="I1271" s="6" t="s">
        <v>6832</v>
      </c>
      <c r="J1271" s="6" t="s">
        <v>6833</v>
      </c>
      <c r="K1271" s="6" t="s">
        <v>6834</v>
      </c>
      <c r="L1271" s="6" t="s">
        <v>6835</v>
      </c>
      <c r="M1271" s="6" t="s">
        <v>23</v>
      </c>
    </row>
    <row r="1272" spans="1:13" s="6" customFormat="1" x14ac:dyDescent="0.3">
      <c r="A1272" s="6" t="s">
        <v>6836</v>
      </c>
      <c r="B1272" s="6">
        <v>5</v>
      </c>
      <c r="F1272" s="6">
        <v>3.3131023160000002</v>
      </c>
      <c r="G1272" s="6" t="s">
        <v>6837</v>
      </c>
      <c r="H1272" s="6" t="s">
        <v>6838</v>
      </c>
      <c r="I1272" s="6" t="s">
        <v>4038</v>
      </c>
      <c r="J1272" s="6" t="s">
        <v>4039</v>
      </c>
      <c r="K1272" s="6" t="s">
        <v>3891</v>
      </c>
      <c r="L1272" s="6" t="s">
        <v>6839</v>
      </c>
      <c r="M1272" s="6" t="s">
        <v>23</v>
      </c>
    </row>
    <row r="1273" spans="1:13" s="6" customFormat="1" x14ac:dyDescent="0.3">
      <c r="A1273" s="6" t="s">
        <v>6840</v>
      </c>
      <c r="B1273" s="6">
        <v>5</v>
      </c>
      <c r="F1273" s="6">
        <v>1.5421419270000001</v>
      </c>
      <c r="G1273" s="6" t="s">
        <v>5999</v>
      </c>
      <c r="H1273" s="6" t="s">
        <v>6000</v>
      </c>
      <c r="I1273" s="6" t="s">
        <v>6001</v>
      </c>
      <c r="J1273" s="6" t="s">
        <v>171</v>
      </c>
      <c r="K1273" s="6" t="s">
        <v>6002</v>
      </c>
      <c r="L1273" s="6" t="s">
        <v>6841</v>
      </c>
      <c r="M1273" s="6" t="s">
        <v>23</v>
      </c>
    </row>
    <row r="1274" spans="1:13" s="6" customFormat="1" x14ac:dyDescent="0.3">
      <c r="A1274" s="6" t="s">
        <v>6842</v>
      </c>
      <c r="B1274" s="6">
        <v>5</v>
      </c>
      <c r="F1274" s="6">
        <v>1.2779314289999999</v>
      </c>
      <c r="G1274" s="6" t="s">
        <v>6843</v>
      </c>
      <c r="H1274" s="6" t="s">
        <v>6844</v>
      </c>
      <c r="I1274" s="6" t="s">
        <v>6653</v>
      </c>
      <c r="J1274" s="6" t="s">
        <v>6654</v>
      </c>
      <c r="K1274" s="6" t="s">
        <v>6845</v>
      </c>
      <c r="L1274" s="6" t="s">
        <v>6846</v>
      </c>
      <c r="M1274" s="6" t="s">
        <v>23</v>
      </c>
    </row>
    <row r="1275" spans="1:13" s="6" customFormat="1" x14ac:dyDescent="0.3">
      <c r="A1275" s="6" t="s">
        <v>6842</v>
      </c>
      <c r="B1275" s="6">
        <v>5</v>
      </c>
      <c r="F1275" s="6">
        <v>1.2779314289999999</v>
      </c>
      <c r="G1275" s="6" t="s">
        <v>6843</v>
      </c>
      <c r="H1275" s="6" t="s">
        <v>6844</v>
      </c>
      <c r="I1275" s="6" t="s">
        <v>6653</v>
      </c>
      <c r="J1275" s="6" t="s">
        <v>79</v>
      </c>
      <c r="K1275" s="6" t="s">
        <v>6845</v>
      </c>
      <c r="L1275" s="6" t="s">
        <v>6846</v>
      </c>
      <c r="M1275" s="6" t="s">
        <v>23</v>
      </c>
    </row>
    <row r="1276" spans="1:13" s="6" customFormat="1" x14ac:dyDescent="0.3">
      <c r="A1276" s="6" t="s">
        <v>6842</v>
      </c>
      <c r="B1276" s="6">
        <v>5</v>
      </c>
      <c r="F1276" s="6">
        <v>1.2779314289999999</v>
      </c>
      <c r="G1276" s="6" t="s">
        <v>6843</v>
      </c>
      <c r="H1276" s="6" t="s">
        <v>6844</v>
      </c>
      <c r="I1276" s="6" t="s">
        <v>6653</v>
      </c>
      <c r="J1276" s="6" t="s">
        <v>6656</v>
      </c>
      <c r="K1276" s="6" t="s">
        <v>6845</v>
      </c>
      <c r="L1276" s="6" t="s">
        <v>6846</v>
      </c>
      <c r="M1276" s="6" t="s">
        <v>23</v>
      </c>
    </row>
    <row r="1277" spans="1:13" s="6" customFormat="1" x14ac:dyDescent="0.3">
      <c r="A1277" s="6" t="s">
        <v>6847</v>
      </c>
      <c r="B1277" s="6">
        <v>5</v>
      </c>
      <c r="F1277" s="6">
        <v>1.8901767709999999</v>
      </c>
      <c r="G1277" s="6" t="s">
        <v>6848</v>
      </c>
      <c r="H1277" s="6" t="s">
        <v>6849</v>
      </c>
      <c r="I1277" s="6" t="s">
        <v>6850</v>
      </c>
      <c r="J1277" s="6" t="s">
        <v>6854</v>
      </c>
      <c r="K1277" s="6" t="s">
        <v>6852</v>
      </c>
      <c r="L1277" s="6" t="s">
        <v>6853</v>
      </c>
      <c r="M1277" s="6" t="s">
        <v>23</v>
      </c>
    </row>
    <row r="1278" spans="1:13" s="6" customFormat="1" x14ac:dyDescent="0.3">
      <c r="A1278" s="6" t="s">
        <v>6847</v>
      </c>
      <c r="B1278" s="6">
        <v>5</v>
      </c>
      <c r="F1278" s="6">
        <v>1.8901767709999999</v>
      </c>
      <c r="G1278" s="6" t="s">
        <v>6848</v>
      </c>
      <c r="H1278" s="6" t="s">
        <v>6849</v>
      </c>
      <c r="I1278" s="6" t="s">
        <v>6850</v>
      </c>
      <c r="J1278" s="6" t="s">
        <v>6851</v>
      </c>
      <c r="K1278" s="6" t="s">
        <v>6852</v>
      </c>
      <c r="L1278" s="6" t="s">
        <v>6853</v>
      </c>
      <c r="M1278" s="6" t="s">
        <v>23</v>
      </c>
    </row>
    <row r="1279" spans="1:13" s="6" customFormat="1" x14ac:dyDescent="0.3">
      <c r="A1279" s="6" t="s">
        <v>6855</v>
      </c>
      <c r="B1279" s="6">
        <v>5</v>
      </c>
      <c r="F1279" s="6">
        <v>2.7375471249999999</v>
      </c>
      <c r="G1279" s="6" t="s">
        <v>6541</v>
      </c>
      <c r="H1279" s="6" t="s">
        <v>6542</v>
      </c>
      <c r="I1279" s="6" t="s">
        <v>3182</v>
      </c>
      <c r="J1279" s="6" t="s">
        <v>928</v>
      </c>
      <c r="K1279" s="6" t="s">
        <v>6543</v>
      </c>
      <c r="L1279" s="6" t="s">
        <v>6856</v>
      </c>
      <c r="M1279" s="6" t="s">
        <v>23</v>
      </c>
    </row>
    <row r="1280" spans="1:13" s="6" customFormat="1" x14ac:dyDescent="0.3">
      <c r="A1280" s="6" t="s">
        <v>6857</v>
      </c>
      <c r="B1280" s="6">
        <v>5</v>
      </c>
      <c r="F1280" s="6">
        <v>2.1264764939999998</v>
      </c>
      <c r="G1280" s="6" t="s">
        <v>2618</v>
      </c>
      <c r="H1280" s="6" t="s">
        <v>2619</v>
      </c>
      <c r="I1280" s="6" t="s">
        <v>2620</v>
      </c>
      <c r="J1280" s="6" t="s">
        <v>1869</v>
      </c>
      <c r="K1280" s="6" t="s">
        <v>2621</v>
      </c>
      <c r="L1280" s="6" t="s">
        <v>6858</v>
      </c>
      <c r="M1280" s="6" t="s">
        <v>23</v>
      </c>
    </row>
    <row r="1281" spans="1:13" s="6" customFormat="1" x14ac:dyDescent="0.3">
      <c r="A1281" s="6" t="s">
        <v>6859</v>
      </c>
      <c r="B1281" s="6">
        <v>5</v>
      </c>
      <c r="F1281" s="6">
        <v>1.7115210679999999</v>
      </c>
      <c r="G1281" s="6" t="s">
        <v>6860</v>
      </c>
      <c r="H1281" s="6" t="s">
        <v>6861</v>
      </c>
      <c r="I1281" s="6" t="s">
        <v>6862</v>
      </c>
      <c r="J1281" s="6" t="s">
        <v>6863</v>
      </c>
      <c r="K1281" s="6" t="s">
        <v>6864</v>
      </c>
      <c r="L1281" s="6" t="s">
        <v>6865</v>
      </c>
      <c r="M1281" s="6" t="s">
        <v>23</v>
      </c>
    </row>
    <row r="1282" spans="1:13" s="6" customFormat="1" x14ac:dyDescent="0.3">
      <c r="A1282" s="6" t="s">
        <v>6866</v>
      </c>
      <c r="B1282" s="6">
        <v>5</v>
      </c>
      <c r="F1282" s="6">
        <v>1.5015736710000001</v>
      </c>
      <c r="G1282" s="6" t="s">
        <v>6867</v>
      </c>
      <c r="H1282" s="6" t="s">
        <v>6868</v>
      </c>
      <c r="I1282" s="6" t="s">
        <v>6869</v>
      </c>
      <c r="J1282" s="6" t="s">
        <v>4442</v>
      </c>
      <c r="K1282" s="6" t="s">
        <v>6870</v>
      </c>
      <c r="L1282" s="6" t="s">
        <v>6871</v>
      </c>
      <c r="M1282" s="6" t="s">
        <v>23</v>
      </c>
    </row>
    <row r="1283" spans="1:13" s="6" customFormat="1" x14ac:dyDescent="0.3">
      <c r="A1283" s="6" t="s">
        <v>187</v>
      </c>
      <c r="B1283" s="6">
        <v>5</v>
      </c>
      <c r="F1283" s="6">
        <v>1.6858438170000001</v>
      </c>
      <c r="G1283" s="6" t="s">
        <v>188</v>
      </c>
      <c r="H1283" s="6" t="s">
        <v>190</v>
      </c>
      <c r="I1283" s="6" t="s">
        <v>191</v>
      </c>
      <c r="J1283" s="6" t="s">
        <v>192</v>
      </c>
      <c r="K1283" s="6" t="s">
        <v>193</v>
      </c>
      <c r="L1283" s="6" t="s">
        <v>194</v>
      </c>
      <c r="M1283" s="6" t="s">
        <v>23</v>
      </c>
    </row>
    <row r="1284" spans="1:13" s="6" customFormat="1" x14ac:dyDescent="0.3">
      <c r="A1284" s="6" t="s">
        <v>6872</v>
      </c>
      <c r="B1284" s="6">
        <v>5</v>
      </c>
      <c r="F1284" s="6">
        <v>1.916484326</v>
      </c>
      <c r="G1284" s="6" t="s">
        <v>6873</v>
      </c>
      <c r="H1284" s="6" t="s">
        <v>6874</v>
      </c>
      <c r="I1284" s="6" t="s">
        <v>6875</v>
      </c>
      <c r="J1284" s="6" t="s">
        <v>178</v>
      </c>
      <c r="K1284" s="6" t="s">
        <v>392</v>
      </c>
      <c r="L1284" s="6" t="s">
        <v>6876</v>
      </c>
      <c r="M1284" s="6" t="s">
        <v>23</v>
      </c>
    </row>
    <row r="1285" spans="1:13" s="6" customFormat="1" x14ac:dyDescent="0.3">
      <c r="A1285" s="6" t="s">
        <v>6877</v>
      </c>
      <c r="B1285" s="6">
        <v>5</v>
      </c>
      <c r="F1285" s="6">
        <v>2.108139322</v>
      </c>
      <c r="G1285" s="6" t="s">
        <v>6878</v>
      </c>
      <c r="H1285" s="6" t="s">
        <v>6879</v>
      </c>
      <c r="I1285" s="6" t="s">
        <v>6880</v>
      </c>
      <c r="J1285" s="6" t="s">
        <v>2614</v>
      </c>
      <c r="K1285" s="6" t="s">
        <v>6794</v>
      </c>
      <c r="L1285" s="6" t="s">
        <v>6881</v>
      </c>
      <c r="M1285" s="6" t="s">
        <v>23</v>
      </c>
    </row>
    <row r="1286" spans="1:13" s="6" customFormat="1" x14ac:dyDescent="0.3">
      <c r="A1286" s="6" t="s">
        <v>6882</v>
      </c>
      <c r="B1286" s="6">
        <v>5</v>
      </c>
      <c r="F1286" s="6">
        <v>1.357322492</v>
      </c>
      <c r="G1286" s="6" t="s">
        <v>6883</v>
      </c>
      <c r="H1286" s="6" t="s">
        <v>6884</v>
      </c>
      <c r="I1286" s="6" t="s">
        <v>6885</v>
      </c>
      <c r="J1286" s="6" t="s">
        <v>6889</v>
      </c>
      <c r="K1286" s="6" t="s">
        <v>6887</v>
      </c>
      <c r="L1286" s="6" t="s">
        <v>6888</v>
      </c>
      <c r="M1286" s="6" t="s">
        <v>23</v>
      </c>
    </row>
    <row r="1287" spans="1:13" s="6" customFormat="1" x14ac:dyDescent="0.3">
      <c r="A1287" s="6" t="s">
        <v>6882</v>
      </c>
      <c r="B1287" s="6">
        <v>5</v>
      </c>
      <c r="F1287" s="6">
        <v>1.357322492</v>
      </c>
      <c r="G1287" s="6" t="s">
        <v>6883</v>
      </c>
      <c r="H1287" s="6" t="s">
        <v>6884</v>
      </c>
      <c r="I1287" s="6" t="s">
        <v>6885</v>
      </c>
      <c r="J1287" s="6" t="s">
        <v>6886</v>
      </c>
      <c r="K1287" s="6" t="s">
        <v>6887</v>
      </c>
      <c r="L1287" s="6" t="s">
        <v>6888</v>
      </c>
      <c r="M1287" s="6" t="s">
        <v>23</v>
      </c>
    </row>
    <row r="1288" spans="1:13" s="6" customFormat="1" x14ac:dyDescent="0.3">
      <c r="A1288" s="6" t="s">
        <v>6890</v>
      </c>
      <c r="B1288" s="6">
        <v>5</v>
      </c>
      <c r="F1288" s="6">
        <v>2.6570050799999998</v>
      </c>
      <c r="G1288" s="6" t="s">
        <v>6891</v>
      </c>
      <c r="H1288" s="6" t="s">
        <v>6892</v>
      </c>
      <c r="I1288" s="6" t="s">
        <v>2592</v>
      </c>
      <c r="J1288" s="6" t="s">
        <v>1953</v>
      </c>
      <c r="K1288" s="6" t="s">
        <v>2594</v>
      </c>
      <c r="L1288" s="6" t="s">
        <v>6893</v>
      </c>
      <c r="M1288" s="6" t="s">
        <v>23</v>
      </c>
    </row>
    <row r="1289" spans="1:13" s="6" customFormat="1" x14ac:dyDescent="0.3">
      <c r="A1289" s="6" t="s">
        <v>6890</v>
      </c>
      <c r="B1289" s="6">
        <v>5</v>
      </c>
      <c r="F1289" s="6">
        <v>2.6570050799999998</v>
      </c>
      <c r="G1289" s="6" t="s">
        <v>6891</v>
      </c>
      <c r="H1289" s="6" t="s">
        <v>6892</v>
      </c>
      <c r="I1289" s="6" t="s">
        <v>2592</v>
      </c>
      <c r="J1289" s="6" t="s">
        <v>2593</v>
      </c>
      <c r="K1289" s="6" t="s">
        <v>2594</v>
      </c>
      <c r="L1289" s="6" t="s">
        <v>6893</v>
      </c>
      <c r="M1289" s="6" t="s">
        <v>23</v>
      </c>
    </row>
    <row r="1290" spans="1:13" s="6" customFormat="1" x14ac:dyDescent="0.3">
      <c r="A1290" s="6" t="s">
        <v>6894</v>
      </c>
      <c r="B1290" s="6">
        <v>5</v>
      </c>
      <c r="F1290" s="6">
        <v>2.7783515269999999</v>
      </c>
      <c r="G1290" s="6" t="s">
        <v>182</v>
      </c>
      <c r="H1290" s="6" t="s">
        <v>183</v>
      </c>
      <c r="I1290" s="6" t="s">
        <v>184</v>
      </c>
      <c r="J1290" s="6" t="s">
        <v>171</v>
      </c>
      <c r="K1290" s="6" t="s">
        <v>6794</v>
      </c>
      <c r="L1290" s="6" t="s">
        <v>6895</v>
      </c>
      <c r="M1290" s="6" t="s">
        <v>23</v>
      </c>
    </row>
    <row r="1291" spans="1:13" s="6" customFormat="1" x14ac:dyDescent="0.3">
      <c r="A1291" s="6" t="s">
        <v>6896</v>
      </c>
      <c r="B1291" s="6">
        <v>5</v>
      </c>
      <c r="F1291" s="6">
        <v>1.6497916669999999</v>
      </c>
      <c r="G1291" s="6" t="s">
        <v>6897</v>
      </c>
      <c r="H1291" s="6" t="s">
        <v>6898</v>
      </c>
      <c r="I1291" s="6" t="s">
        <v>6899</v>
      </c>
      <c r="J1291" s="6" t="s">
        <v>6900</v>
      </c>
      <c r="K1291" s="6" t="s">
        <v>6901</v>
      </c>
      <c r="L1291" s="6" t="s">
        <v>6902</v>
      </c>
      <c r="M1291" s="6" t="s">
        <v>23</v>
      </c>
    </row>
    <row r="1292" spans="1:13" s="6" customFormat="1" x14ac:dyDescent="0.3">
      <c r="A1292" s="6" t="s">
        <v>6903</v>
      </c>
      <c r="B1292" s="6">
        <v>5</v>
      </c>
      <c r="F1292" s="6">
        <v>1.9709972659999999</v>
      </c>
      <c r="G1292" s="6" t="s">
        <v>6904</v>
      </c>
      <c r="H1292" s="6" t="s">
        <v>6905</v>
      </c>
      <c r="I1292" s="6" t="s">
        <v>6906</v>
      </c>
      <c r="J1292" s="6" t="s">
        <v>2711</v>
      </c>
      <c r="K1292" s="6" t="s">
        <v>2488</v>
      </c>
      <c r="L1292" s="6" t="s">
        <v>6907</v>
      </c>
      <c r="M1292" s="6" t="s">
        <v>23</v>
      </c>
    </row>
    <row r="1293" spans="1:13" s="6" customFormat="1" x14ac:dyDescent="0.3">
      <c r="A1293" s="6" t="s">
        <v>6908</v>
      </c>
      <c r="B1293" s="6">
        <v>5</v>
      </c>
      <c r="F1293" s="6">
        <v>1.217753466</v>
      </c>
      <c r="G1293" s="6" t="s">
        <v>6909</v>
      </c>
      <c r="H1293" s="6" t="s">
        <v>6910</v>
      </c>
      <c r="I1293" s="6" t="s">
        <v>6911</v>
      </c>
      <c r="J1293" s="6" t="s">
        <v>6912</v>
      </c>
      <c r="K1293" s="6" t="s">
        <v>6913</v>
      </c>
      <c r="L1293" s="6" t="s">
        <v>6914</v>
      </c>
      <c r="M1293" s="6" t="s">
        <v>23</v>
      </c>
    </row>
    <row r="1294" spans="1:13" s="6" customFormat="1" x14ac:dyDescent="0.3">
      <c r="A1294" s="6" t="s">
        <v>6915</v>
      </c>
      <c r="B1294" s="6">
        <v>5</v>
      </c>
      <c r="F1294" s="6">
        <v>1.798887006</v>
      </c>
      <c r="G1294" s="6" t="s">
        <v>1647</v>
      </c>
      <c r="H1294" s="6" t="s">
        <v>1648</v>
      </c>
      <c r="I1294" s="6" t="s">
        <v>5882</v>
      </c>
      <c r="J1294" s="6" t="s">
        <v>5883</v>
      </c>
      <c r="K1294" s="6" t="s">
        <v>1651</v>
      </c>
      <c r="L1294" s="6" t="s">
        <v>6916</v>
      </c>
      <c r="M1294" s="6" t="s">
        <v>23</v>
      </c>
    </row>
    <row r="1295" spans="1:13" s="6" customFormat="1" x14ac:dyDescent="0.3">
      <c r="A1295" s="6" t="s">
        <v>6917</v>
      </c>
      <c r="B1295" s="6">
        <v>5</v>
      </c>
      <c r="F1295" s="6">
        <v>2.3117917669999999</v>
      </c>
      <c r="G1295" s="6" t="s">
        <v>3312</v>
      </c>
      <c r="H1295" s="6" t="s">
        <v>3313</v>
      </c>
      <c r="I1295" s="6" t="s">
        <v>3314</v>
      </c>
      <c r="J1295" s="6" t="s">
        <v>3315</v>
      </c>
      <c r="K1295" s="6" t="s">
        <v>3316</v>
      </c>
      <c r="L1295" s="6" t="s">
        <v>6918</v>
      </c>
      <c r="M1295" s="6" t="s">
        <v>23</v>
      </c>
    </row>
    <row r="1296" spans="1:13" s="6" customFormat="1" x14ac:dyDescent="0.3">
      <c r="A1296" s="6" t="s">
        <v>6919</v>
      </c>
      <c r="B1296" s="6">
        <v>5</v>
      </c>
      <c r="F1296" s="6">
        <v>1.953601852</v>
      </c>
      <c r="G1296" s="6" t="s">
        <v>6019</v>
      </c>
      <c r="H1296" s="6" t="s">
        <v>6020</v>
      </c>
      <c r="I1296" s="6" t="s">
        <v>1912</v>
      </c>
      <c r="J1296" s="6" t="s">
        <v>1913</v>
      </c>
      <c r="K1296" s="6" t="s">
        <v>6920</v>
      </c>
      <c r="L1296" s="6" t="s">
        <v>6921</v>
      </c>
      <c r="M1296" s="6" t="s">
        <v>23</v>
      </c>
    </row>
    <row r="1297" spans="1:13" s="6" customFormat="1" x14ac:dyDescent="0.3">
      <c r="A1297" s="6" t="s">
        <v>6922</v>
      </c>
      <c r="B1297" s="6">
        <v>5</v>
      </c>
      <c r="F1297" s="6">
        <v>1.6620860829999999</v>
      </c>
      <c r="G1297" s="6" t="s">
        <v>6923</v>
      </c>
      <c r="H1297" s="6" t="s">
        <v>6924</v>
      </c>
      <c r="I1297" s="6" t="s">
        <v>6925</v>
      </c>
      <c r="J1297" s="6" t="s">
        <v>2690</v>
      </c>
      <c r="K1297" s="6" t="s">
        <v>2842</v>
      </c>
      <c r="L1297" s="6" t="s">
        <v>6926</v>
      </c>
      <c r="M1297" s="6" t="s">
        <v>23</v>
      </c>
    </row>
    <row r="1298" spans="1:13" s="6" customFormat="1" x14ac:dyDescent="0.3">
      <c r="A1298" s="6" t="s">
        <v>6922</v>
      </c>
      <c r="B1298" s="6">
        <v>5</v>
      </c>
      <c r="F1298" s="6">
        <v>1.6620860829999999</v>
      </c>
      <c r="G1298" s="6" t="s">
        <v>6923</v>
      </c>
      <c r="H1298" s="6" t="s">
        <v>6924</v>
      </c>
      <c r="I1298" s="6" t="s">
        <v>6925</v>
      </c>
      <c r="J1298" s="6" t="s">
        <v>336</v>
      </c>
      <c r="K1298" s="6" t="s">
        <v>2842</v>
      </c>
      <c r="L1298" s="6" t="s">
        <v>6926</v>
      </c>
      <c r="M1298" s="6" t="s">
        <v>23</v>
      </c>
    </row>
    <row r="1299" spans="1:13" s="6" customFormat="1" x14ac:dyDescent="0.3">
      <c r="A1299" s="6" t="s">
        <v>6927</v>
      </c>
      <c r="B1299" s="6">
        <v>5</v>
      </c>
      <c r="F1299" s="6">
        <v>1.4017666740000001</v>
      </c>
      <c r="G1299" s="6" t="s">
        <v>6928</v>
      </c>
      <c r="H1299" s="6" t="s">
        <v>6929</v>
      </c>
      <c r="I1299" s="6" t="s">
        <v>6930</v>
      </c>
      <c r="J1299" s="6" t="s">
        <v>6931</v>
      </c>
      <c r="K1299" s="6" t="s">
        <v>2662</v>
      </c>
      <c r="L1299" s="6" t="s">
        <v>6932</v>
      </c>
      <c r="M1299" s="6" t="s">
        <v>23</v>
      </c>
    </row>
    <row r="1300" spans="1:13" s="6" customFormat="1" x14ac:dyDescent="0.3">
      <c r="A1300" s="6" t="s">
        <v>6933</v>
      </c>
      <c r="B1300" s="6">
        <v>5</v>
      </c>
      <c r="F1300" s="6">
        <v>1.6105139319999999</v>
      </c>
      <c r="G1300" s="6" t="s">
        <v>6934</v>
      </c>
      <c r="H1300" s="6" t="s">
        <v>6935</v>
      </c>
      <c r="I1300" s="6" t="s">
        <v>2038</v>
      </c>
      <c r="J1300" s="6" t="s">
        <v>2039</v>
      </c>
      <c r="K1300" s="6" t="s">
        <v>2040</v>
      </c>
      <c r="L1300" s="6" t="s">
        <v>6936</v>
      </c>
      <c r="M1300" s="6" t="s">
        <v>23</v>
      </c>
    </row>
    <row r="1301" spans="1:13" s="6" customFormat="1" x14ac:dyDescent="0.3">
      <c r="A1301" s="6" t="s">
        <v>6933</v>
      </c>
      <c r="B1301" s="6">
        <v>5</v>
      </c>
      <c r="F1301" s="6">
        <v>1.6105139319999999</v>
      </c>
      <c r="G1301" s="6" t="s">
        <v>6934</v>
      </c>
      <c r="H1301" s="6" t="s">
        <v>6935</v>
      </c>
      <c r="I1301" s="6" t="s">
        <v>2038</v>
      </c>
      <c r="J1301" s="6" t="s">
        <v>2042</v>
      </c>
      <c r="K1301" s="6" t="s">
        <v>2040</v>
      </c>
      <c r="L1301" s="6" t="s">
        <v>6936</v>
      </c>
      <c r="M1301" s="6" t="s">
        <v>23</v>
      </c>
    </row>
    <row r="1302" spans="1:13" s="6" customFormat="1" x14ac:dyDescent="0.3">
      <c r="A1302" s="6" t="s">
        <v>6937</v>
      </c>
      <c r="B1302" s="6">
        <v>5</v>
      </c>
      <c r="F1302" s="6">
        <v>1.6105139319999999</v>
      </c>
      <c r="G1302" s="6" t="s">
        <v>6934</v>
      </c>
      <c r="H1302" s="6" t="s">
        <v>6935</v>
      </c>
      <c r="I1302" s="6" t="s">
        <v>2038</v>
      </c>
      <c r="J1302" s="6" t="s">
        <v>2039</v>
      </c>
      <c r="K1302" s="6" t="s">
        <v>2040</v>
      </c>
      <c r="L1302" s="6" t="s">
        <v>6936</v>
      </c>
      <c r="M1302" s="6" t="s">
        <v>23</v>
      </c>
    </row>
    <row r="1303" spans="1:13" s="6" customFormat="1" x14ac:dyDescent="0.3">
      <c r="A1303" s="6" t="s">
        <v>6937</v>
      </c>
      <c r="B1303" s="6">
        <v>5</v>
      </c>
      <c r="F1303" s="6">
        <v>1.6105139319999999</v>
      </c>
      <c r="G1303" s="6" t="s">
        <v>6934</v>
      </c>
      <c r="H1303" s="6" t="s">
        <v>6935</v>
      </c>
      <c r="I1303" s="6" t="s">
        <v>2038</v>
      </c>
      <c r="J1303" s="6" t="s">
        <v>2042</v>
      </c>
      <c r="K1303" s="6" t="s">
        <v>2040</v>
      </c>
      <c r="L1303" s="6" t="s">
        <v>6936</v>
      </c>
      <c r="M1303" s="6" t="s">
        <v>23</v>
      </c>
    </row>
    <row r="1304" spans="1:13" s="6" customFormat="1" x14ac:dyDescent="0.3">
      <c r="A1304" s="6" t="s">
        <v>6938</v>
      </c>
      <c r="B1304" s="6">
        <v>5</v>
      </c>
      <c r="F1304" s="6">
        <v>1.848450688</v>
      </c>
      <c r="G1304" s="6" t="s">
        <v>6939</v>
      </c>
      <c r="H1304" s="6" t="s">
        <v>6940</v>
      </c>
      <c r="I1304" s="6" t="s">
        <v>6941</v>
      </c>
      <c r="J1304" s="6" t="s">
        <v>79</v>
      </c>
      <c r="K1304" s="6" t="s">
        <v>6942</v>
      </c>
      <c r="L1304" s="6" t="s">
        <v>6943</v>
      </c>
      <c r="M1304" s="6" t="s">
        <v>23</v>
      </c>
    </row>
    <row r="1305" spans="1:13" s="6" customFormat="1" x14ac:dyDescent="0.3">
      <c r="A1305" s="6" t="s">
        <v>6938</v>
      </c>
      <c r="B1305" s="6">
        <v>5</v>
      </c>
      <c r="F1305" s="6">
        <v>1.848450688</v>
      </c>
      <c r="G1305" s="6" t="s">
        <v>6939</v>
      </c>
      <c r="H1305" s="6" t="s">
        <v>6940</v>
      </c>
      <c r="I1305" s="6" t="s">
        <v>6941</v>
      </c>
      <c r="J1305" s="6" t="s">
        <v>6944</v>
      </c>
      <c r="K1305" s="6" t="s">
        <v>6942</v>
      </c>
      <c r="L1305" s="6" t="s">
        <v>6943</v>
      </c>
      <c r="M1305" s="6" t="s">
        <v>23</v>
      </c>
    </row>
    <row r="1306" spans="1:13" s="6" customFormat="1" x14ac:dyDescent="0.3">
      <c r="A1306" s="6" t="s">
        <v>6945</v>
      </c>
      <c r="B1306" s="6">
        <v>5</v>
      </c>
      <c r="F1306" s="6">
        <v>2.4997134029999999</v>
      </c>
      <c r="G1306" s="6" t="s">
        <v>6946</v>
      </c>
      <c r="H1306" s="6" t="s">
        <v>6947</v>
      </c>
      <c r="I1306" s="6" t="s">
        <v>6703</v>
      </c>
      <c r="J1306" s="6" t="s">
        <v>6704</v>
      </c>
      <c r="K1306" s="6" t="s">
        <v>6948</v>
      </c>
      <c r="L1306" s="6" t="s">
        <v>6949</v>
      </c>
      <c r="M1306" s="6" t="s">
        <v>23</v>
      </c>
    </row>
    <row r="1307" spans="1:13" s="6" customFormat="1" x14ac:dyDescent="0.3">
      <c r="A1307" s="6" t="s">
        <v>6950</v>
      </c>
      <c r="B1307" s="6">
        <v>5</v>
      </c>
      <c r="F1307" s="6">
        <v>1.236650443</v>
      </c>
      <c r="G1307" s="6" t="s">
        <v>6951</v>
      </c>
      <c r="H1307" s="6" t="s">
        <v>6952</v>
      </c>
      <c r="I1307" s="6" t="s">
        <v>748</v>
      </c>
      <c r="J1307" s="6" t="s">
        <v>750</v>
      </c>
      <c r="K1307" s="6" t="s">
        <v>751</v>
      </c>
      <c r="L1307" s="6" t="s">
        <v>6953</v>
      </c>
      <c r="M1307" s="6" t="s">
        <v>23</v>
      </c>
    </row>
    <row r="1308" spans="1:13" s="6" customFormat="1" x14ac:dyDescent="0.3">
      <c r="A1308" s="6" t="s">
        <v>6954</v>
      </c>
      <c r="B1308" s="6">
        <v>5</v>
      </c>
      <c r="F1308" s="6">
        <v>1.877542719</v>
      </c>
      <c r="G1308" s="6" t="s">
        <v>6955</v>
      </c>
      <c r="H1308" s="6" t="s">
        <v>6956</v>
      </c>
      <c r="I1308" s="6" t="s">
        <v>6957</v>
      </c>
      <c r="J1308" s="6" t="s">
        <v>6958</v>
      </c>
      <c r="K1308" s="6" t="s">
        <v>6959</v>
      </c>
      <c r="L1308" s="6" t="s">
        <v>6960</v>
      </c>
      <c r="M1308" s="6" t="s">
        <v>23</v>
      </c>
    </row>
    <row r="1309" spans="1:13" s="6" customFormat="1" x14ac:dyDescent="0.3">
      <c r="A1309" s="6" t="s">
        <v>6961</v>
      </c>
      <c r="B1309" s="6">
        <v>5</v>
      </c>
      <c r="F1309" s="6">
        <v>2.035869103</v>
      </c>
      <c r="G1309" s="6" t="s">
        <v>6962</v>
      </c>
      <c r="H1309" s="6" t="s">
        <v>6963</v>
      </c>
      <c r="I1309" s="6" t="s">
        <v>2873</v>
      </c>
      <c r="J1309" s="6" t="s">
        <v>2874</v>
      </c>
      <c r="K1309" s="6" t="s">
        <v>2875</v>
      </c>
      <c r="L1309" s="6" t="s">
        <v>6964</v>
      </c>
      <c r="M1309" s="6" t="s">
        <v>23</v>
      </c>
    </row>
    <row r="1310" spans="1:13" s="6" customFormat="1" x14ac:dyDescent="0.3">
      <c r="A1310" s="6" t="s">
        <v>6965</v>
      </c>
      <c r="B1310" s="6">
        <v>5</v>
      </c>
      <c r="F1310" s="6">
        <v>2.672302867</v>
      </c>
      <c r="G1310" s="6" t="s">
        <v>6966</v>
      </c>
      <c r="H1310" s="6" t="s">
        <v>6967</v>
      </c>
      <c r="I1310" s="6" t="s">
        <v>6968</v>
      </c>
      <c r="J1310" s="6" t="s">
        <v>6969</v>
      </c>
      <c r="K1310" s="6" t="s">
        <v>6970</v>
      </c>
      <c r="L1310" s="6" t="s">
        <v>6971</v>
      </c>
      <c r="M1310" s="6" t="s">
        <v>23</v>
      </c>
    </row>
    <row r="1311" spans="1:13" s="6" customFormat="1" x14ac:dyDescent="0.3">
      <c r="A1311" s="6" t="s">
        <v>6972</v>
      </c>
      <c r="B1311" s="6">
        <v>5</v>
      </c>
      <c r="F1311" s="6">
        <v>2.1770149989999998</v>
      </c>
      <c r="G1311" s="6" t="s">
        <v>6973</v>
      </c>
      <c r="H1311" s="6" t="s">
        <v>6974</v>
      </c>
      <c r="I1311" s="6" t="s">
        <v>6160</v>
      </c>
      <c r="J1311" s="6" t="s">
        <v>6161</v>
      </c>
      <c r="K1311" s="6" t="s">
        <v>401</v>
      </c>
      <c r="L1311" s="6" t="s">
        <v>6975</v>
      </c>
      <c r="M1311" s="6" t="s">
        <v>23</v>
      </c>
    </row>
    <row r="1312" spans="1:13" s="6" customFormat="1" x14ac:dyDescent="0.3">
      <c r="A1312" s="6" t="s">
        <v>6976</v>
      </c>
      <c r="B1312" s="6">
        <v>5</v>
      </c>
      <c r="F1312" s="6">
        <v>2.9645160559999999</v>
      </c>
      <c r="G1312" s="6" t="s">
        <v>6977</v>
      </c>
      <c r="H1312" s="6" t="s">
        <v>6978</v>
      </c>
      <c r="I1312" s="6" t="s">
        <v>2704</v>
      </c>
      <c r="J1312" s="6" t="s">
        <v>2705</v>
      </c>
      <c r="K1312" s="6" t="s">
        <v>1663</v>
      </c>
      <c r="L1312" s="6" t="s">
        <v>6979</v>
      </c>
      <c r="M1312" s="6" t="s">
        <v>23</v>
      </c>
    </row>
    <row r="1313" spans="1:13" s="6" customFormat="1" x14ac:dyDescent="0.3">
      <c r="A1313" s="6" t="s">
        <v>6980</v>
      </c>
      <c r="B1313" s="6">
        <v>5</v>
      </c>
      <c r="F1313" s="6">
        <v>1.4460284969999999</v>
      </c>
      <c r="G1313" s="6" t="s">
        <v>5483</v>
      </c>
      <c r="H1313" s="6" t="s">
        <v>5484</v>
      </c>
      <c r="I1313" s="6" t="s">
        <v>6981</v>
      </c>
      <c r="J1313" s="6" t="s">
        <v>6982</v>
      </c>
      <c r="K1313" s="6" t="s">
        <v>5486</v>
      </c>
      <c r="L1313" s="6" t="s">
        <v>6983</v>
      </c>
      <c r="M1313" s="6" t="s">
        <v>23</v>
      </c>
    </row>
    <row r="1314" spans="1:13" s="6" customFormat="1" x14ac:dyDescent="0.3">
      <c r="A1314" s="6" t="s">
        <v>6984</v>
      </c>
      <c r="B1314" s="6">
        <v>5</v>
      </c>
      <c r="F1314" s="6">
        <v>1.835390895</v>
      </c>
      <c r="G1314" s="6" t="s">
        <v>2569</v>
      </c>
      <c r="H1314" s="6" t="s">
        <v>2570</v>
      </c>
      <c r="I1314" s="6" t="s">
        <v>5232</v>
      </c>
      <c r="J1314" s="6" t="s">
        <v>5233</v>
      </c>
      <c r="K1314" s="6" t="s">
        <v>6985</v>
      </c>
      <c r="L1314" s="6" t="s">
        <v>6986</v>
      </c>
      <c r="M1314" s="6" t="s">
        <v>23</v>
      </c>
    </row>
    <row r="1315" spans="1:13" s="6" customFormat="1" x14ac:dyDescent="0.3">
      <c r="A1315" s="6" t="s">
        <v>6984</v>
      </c>
      <c r="B1315" s="6">
        <v>5</v>
      </c>
      <c r="F1315" s="6">
        <v>1.835390895</v>
      </c>
      <c r="G1315" s="6" t="s">
        <v>2569</v>
      </c>
      <c r="H1315" s="6" t="s">
        <v>2570</v>
      </c>
      <c r="I1315" s="6" t="s">
        <v>5232</v>
      </c>
      <c r="J1315" s="6" t="s">
        <v>5236</v>
      </c>
      <c r="K1315" s="6" t="s">
        <v>6985</v>
      </c>
      <c r="L1315" s="6" t="s">
        <v>6986</v>
      </c>
      <c r="M1315" s="6" t="s">
        <v>23</v>
      </c>
    </row>
    <row r="1316" spans="1:13" s="6" customFormat="1" x14ac:dyDescent="0.3">
      <c r="A1316" s="6" t="s">
        <v>6987</v>
      </c>
      <c r="B1316" s="6">
        <v>5</v>
      </c>
      <c r="F1316" s="6">
        <v>4.2914007410000004</v>
      </c>
      <c r="G1316" s="6" t="s">
        <v>5692</v>
      </c>
      <c r="H1316" s="6" t="s">
        <v>5693</v>
      </c>
      <c r="I1316" s="6" t="s">
        <v>5694</v>
      </c>
      <c r="J1316" s="6" t="s">
        <v>4669</v>
      </c>
      <c r="K1316" s="6" t="s">
        <v>4670</v>
      </c>
      <c r="L1316" s="6" t="s">
        <v>6988</v>
      </c>
      <c r="M1316" s="6" t="s">
        <v>23</v>
      </c>
    </row>
    <row r="1317" spans="1:13" s="6" customFormat="1" x14ac:dyDescent="0.3">
      <c r="A1317" s="6" t="s">
        <v>6989</v>
      </c>
      <c r="B1317" s="6">
        <v>5</v>
      </c>
      <c r="F1317" s="6">
        <v>1.8410818330000001</v>
      </c>
      <c r="G1317" s="6" t="s">
        <v>1910</v>
      </c>
      <c r="H1317" s="6" t="s">
        <v>1911</v>
      </c>
      <c r="I1317" s="6" t="s">
        <v>1912</v>
      </c>
      <c r="J1317" s="6" t="s">
        <v>1913</v>
      </c>
      <c r="K1317" s="6" t="s">
        <v>1914</v>
      </c>
      <c r="L1317" s="6" t="s">
        <v>6990</v>
      </c>
      <c r="M1317" s="6" t="s">
        <v>23</v>
      </c>
    </row>
    <row r="1318" spans="1:13" s="6" customFormat="1" x14ac:dyDescent="0.3">
      <c r="A1318" s="6" t="s">
        <v>6991</v>
      </c>
      <c r="B1318" s="6">
        <v>5</v>
      </c>
      <c r="F1318" s="6">
        <v>2.5030822939999999</v>
      </c>
      <c r="G1318" s="6" t="s">
        <v>2639</v>
      </c>
      <c r="H1318" s="6" t="s">
        <v>2640</v>
      </c>
      <c r="I1318" s="6" t="s">
        <v>2641</v>
      </c>
      <c r="J1318" s="6" t="s">
        <v>2642</v>
      </c>
      <c r="K1318" s="6" t="s">
        <v>2643</v>
      </c>
      <c r="L1318" s="6" t="s">
        <v>6992</v>
      </c>
      <c r="M1318" s="6" t="s">
        <v>23</v>
      </c>
    </row>
    <row r="1319" spans="1:13" s="6" customFormat="1" x14ac:dyDescent="0.3">
      <c r="A1319" s="6" t="s">
        <v>6993</v>
      </c>
      <c r="B1319" s="6">
        <v>5</v>
      </c>
      <c r="F1319" s="6">
        <v>1.6647054109999999</v>
      </c>
      <c r="G1319" s="6" t="s">
        <v>1976</v>
      </c>
      <c r="H1319" s="6" t="s">
        <v>1977</v>
      </c>
      <c r="I1319" s="6" t="s">
        <v>6994</v>
      </c>
      <c r="J1319" s="6" t="s">
        <v>6995</v>
      </c>
      <c r="K1319" s="6" t="s">
        <v>1980</v>
      </c>
      <c r="L1319" s="6" t="s">
        <v>6996</v>
      </c>
      <c r="M1319" s="6" t="s">
        <v>23</v>
      </c>
    </row>
    <row r="1320" spans="1:13" s="6" customFormat="1" x14ac:dyDescent="0.3">
      <c r="A1320" s="6" t="s">
        <v>6993</v>
      </c>
      <c r="B1320" s="6">
        <v>5</v>
      </c>
      <c r="F1320" s="6">
        <v>1.6647054109999999</v>
      </c>
      <c r="G1320" s="6" t="s">
        <v>1976</v>
      </c>
      <c r="H1320" s="6" t="s">
        <v>1977</v>
      </c>
      <c r="I1320" s="6" t="s">
        <v>6994</v>
      </c>
      <c r="J1320" s="6" t="s">
        <v>6997</v>
      </c>
      <c r="K1320" s="6" t="s">
        <v>1980</v>
      </c>
      <c r="L1320" s="6" t="s">
        <v>6996</v>
      </c>
      <c r="M1320" s="6" t="s">
        <v>23</v>
      </c>
    </row>
    <row r="1321" spans="1:13" s="6" customFormat="1" x14ac:dyDescent="0.3">
      <c r="A1321" s="6" t="s">
        <v>6998</v>
      </c>
      <c r="B1321" s="6">
        <v>5</v>
      </c>
      <c r="F1321" s="6">
        <v>2.810849868</v>
      </c>
      <c r="G1321" s="6" t="s">
        <v>6951</v>
      </c>
      <c r="H1321" s="6" t="s">
        <v>6952</v>
      </c>
      <c r="I1321" s="6" t="s">
        <v>748</v>
      </c>
      <c r="J1321" s="6" t="s">
        <v>750</v>
      </c>
      <c r="K1321" s="6" t="s">
        <v>751</v>
      </c>
      <c r="L1321" s="6" t="s">
        <v>6999</v>
      </c>
      <c r="M1321" s="6" t="s">
        <v>23</v>
      </c>
    </row>
    <row r="1322" spans="1:13" s="6" customFormat="1" x14ac:dyDescent="0.3">
      <c r="A1322" s="6" t="s">
        <v>7000</v>
      </c>
      <c r="B1322" s="6">
        <v>5</v>
      </c>
      <c r="F1322" s="6">
        <v>4.1693836219999998</v>
      </c>
      <c r="G1322" s="6" t="s">
        <v>7001</v>
      </c>
      <c r="H1322" s="6" t="s">
        <v>7002</v>
      </c>
      <c r="I1322" s="6" t="s">
        <v>7003</v>
      </c>
      <c r="J1322" s="6" t="s">
        <v>7004</v>
      </c>
      <c r="K1322" s="6" t="s">
        <v>7005</v>
      </c>
      <c r="L1322" s="6" t="s">
        <v>7006</v>
      </c>
      <c r="M1322" s="6" t="s">
        <v>23</v>
      </c>
    </row>
    <row r="1323" spans="1:13" s="6" customFormat="1" x14ac:dyDescent="0.3">
      <c r="A1323" s="6" t="s">
        <v>7000</v>
      </c>
      <c r="B1323" s="6">
        <v>5</v>
      </c>
      <c r="F1323" s="6">
        <v>4.1693836219999998</v>
      </c>
      <c r="G1323" s="6" t="s">
        <v>7001</v>
      </c>
      <c r="H1323" s="6" t="s">
        <v>7002</v>
      </c>
      <c r="I1323" s="6" t="s">
        <v>7003</v>
      </c>
      <c r="J1323" s="6" t="s">
        <v>7007</v>
      </c>
      <c r="K1323" s="6" t="s">
        <v>7005</v>
      </c>
      <c r="L1323" s="6" t="s">
        <v>7006</v>
      </c>
      <c r="M1323" s="6" t="s">
        <v>23</v>
      </c>
    </row>
    <row r="1324" spans="1:13" s="6" customFormat="1" x14ac:dyDescent="0.3">
      <c r="A1324" s="6" t="s">
        <v>7008</v>
      </c>
      <c r="B1324" s="6">
        <v>5</v>
      </c>
      <c r="F1324" s="6">
        <v>1.9379593690000001</v>
      </c>
      <c r="G1324" s="6" t="s">
        <v>6546</v>
      </c>
      <c r="H1324" s="6" t="s">
        <v>6547</v>
      </c>
      <c r="I1324" s="6" t="s">
        <v>791</v>
      </c>
      <c r="J1324" s="6" t="s">
        <v>659</v>
      </c>
      <c r="K1324" s="6" t="s">
        <v>792</v>
      </c>
      <c r="L1324" s="6" t="s">
        <v>7009</v>
      </c>
      <c r="M1324" s="6" t="s">
        <v>23</v>
      </c>
    </row>
    <row r="1325" spans="1:13" s="6" customFormat="1" x14ac:dyDescent="0.3">
      <c r="A1325" s="6" t="s">
        <v>7008</v>
      </c>
      <c r="B1325" s="6">
        <v>5</v>
      </c>
      <c r="F1325" s="6">
        <v>1.9379593690000001</v>
      </c>
      <c r="G1325" s="6" t="s">
        <v>6546</v>
      </c>
      <c r="H1325" s="6" t="s">
        <v>6547</v>
      </c>
      <c r="I1325" s="6" t="s">
        <v>791</v>
      </c>
      <c r="J1325" s="6" t="s">
        <v>795</v>
      </c>
      <c r="K1325" s="6" t="s">
        <v>792</v>
      </c>
      <c r="L1325" s="6" t="s">
        <v>7009</v>
      </c>
      <c r="M1325" s="6" t="s">
        <v>23</v>
      </c>
    </row>
    <row r="1326" spans="1:13" s="6" customFormat="1" x14ac:dyDescent="0.3">
      <c r="A1326" s="6" t="s">
        <v>7010</v>
      </c>
      <c r="B1326" s="6">
        <v>5</v>
      </c>
      <c r="F1326" s="6">
        <v>1.8531335229999999</v>
      </c>
      <c r="G1326" s="6" t="s">
        <v>7011</v>
      </c>
      <c r="H1326" s="6" t="s">
        <v>7012</v>
      </c>
      <c r="I1326" s="6" t="s">
        <v>2957</v>
      </c>
      <c r="J1326" s="6" t="s">
        <v>2958</v>
      </c>
      <c r="K1326" s="6" t="s">
        <v>1801</v>
      </c>
      <c r="L1326" s="6" t="s">
        <v>7013</v>
      </c>
      <c r="M1326" s="6" t="s">
        <v>23</v>
      </c>
    </row>
    <row r="1327" spans="1:13" s="6" customFormat="1" x14ac:dyDescent="0.3">
      <c r="A1327" s="6" t="s">
        <v>7014</v>
      </c>
      <c r="B1327" s="6">
        <v>5</v>
      </c>
      <c r="F1327" s="6">
        <v>1.501912906</v>
      </c>
      <c r="G1327" s="6" t="s">
        <v>7015</v>
      </c>
      <c r="H1327" s="6" t="s">
        <v>7016</v>
      </c>
      <c r="I1327" s="6" t="s">
        <v>7017</v>
      </c>
      <c r="J1327" s="6" t="s">
        <v>7018</v>
      </c>
      <c r="K1327" s="6" t="s">
        <v>98</v>
      </c>
      <c r="L1327" s="6" t="s">
        <v>7019</v>
      </c>
      <c r="M1327" s="6" t="s">
        <v>23</v>
      </c>
    </row>
    <row r="1328" spans="1:13" s="6" customFormat="1" x14ac:dyDescent="0.3">
      <c r="A1328" s="6" t="s">
        <v>7020</v>
      </c>
      <c r="B1328" s="6">
        <v>5</v>
      </c>
      <c r="F1328" s="6">
        <v>2.1922025239999998</v>
      </c>
      <c r="G1328" s="6" t="s">
        <v>7021</v>
      </c>
      <c r="H1328" s="6" t="s">
        <v>7022</v>
      </c>
      <c r="I1328" s="6" t="s">
        <v>7023</v>
      </c>
      <c r="J1328" s="6" t="s">
        <v>7024</v>
      </c>
      <c r="K1328" s="6" t="s">
        <v>2438</v>
      </c>
      <c r="L1328" s="6" t="s">
        <v>7025</v>
      </c>
      <c r="M1328" s="6" t="s">
        <v>23</v>
      </c>
    </row>
    <row r="1329" spans="1:13" s="6" customFormat="1" x14ac:dyDescent="0.3">
      <c r="A1329" s="6" t="s">
        <v>7026</v>
      </c>
      <c r="B1329" s="6">
        <v>5</v>
      </c>
      <c r="F1329" s="6">
        <v>2.6627974870000002</v>
      </c>
      <c r="G1329" s="6" t="s">
        <v>7027</v>
      </c>
      <c r="H1329" s="6" t="s">
        <v>7028</v>
      </c>
      <c r="I1329" s="6" t="s">
        <v>7029</v>
      </c>
      <c r="J1329" s="6" t="s">
        <v>7030</v>
      </c>
      <c r="K1329" s="6" t="s">
        <v>4602</v>
      </c>
      <c r="L1329" s="6" t="s">
        <v>7031</v>
      </c>
      <c r="M1329" s="6" t="s">
        <v>23</v>
      </c>
    </row>
    <row r="1330" spans="1:13" s="6" customFormat="1" x14ac:dyDescent="0.3">
      <c r="A1330" s="6" t="s">
        <v>7032</v>
      </c>
      <c r="B1330" s="6">
        <v>5</v>
      </c>
      <c r="F1330" s="6">
        <v>1.348281083</v>
      </c>
      <c r="G1330" s="6" t="s">
        <v>7033</v>
      </c>
      <c r="H1330" s="6" t="s">
        <v>7034</v>
      </c>
      <c r="I1330" s="6" t="s">
        <v>7035</v>
      </c>
      <c r="J1330" s="6" t="s">
        <v>2690</v>
      </c>
      <c r="K1330" s="6" t="s">
        <v>5726</v>
      </c>
      <c r="L1330" s="6" t="s">
        <v>7036</v>
      </c>
      <c r="M1330" s="6" t="s">
        <v>23</v>
      </c>
    </row>
    <row r="1331" spans="1:13" s="6" customFormat="1" x14ac:dyDescent="0.3">
      <c r="A1331" s="6" t="s">
        <v>7037</v>
      </c>
      <c r="B1331" s="6">
        <v>5</v>
      </c>
      <c r="F1331" s="6">
        <v>1.8721262219999999</v>
      </c>
      <c r="G1331" s="6" t="s">
        <v>4751</v>
      </c>
      <c r="H1331" s="6" t="s">
        <v>4752</v>
      </c>
      <c r="I1331" s="6" t="s">
        <v>7038</v>
      </c>
      <c r="J1331" s="6" t="s">
        <v>5318</v>
      </c>
      <c r="K1331" s="6" t="s">
        <v>4755</v>
      </c>
      <c r="L1331" s="6" t="s">
        <v>7039</v>
      </c>
      <c r="M1331" s="6" t="s">
        <v>23</v>
      </c>
    </row>
    <row r="1332" spans="1:13" s="6" customFormat="1" x14ac:dyDescent="0.3">
      <c r="A1332" s="6" t="s">
        <v>7040</v>
      </c>
      <c r="B1332" s="6">
        <v>5</v>
      </c>
      <c r="F1332" s="6">
        <v>1.524718767</v>
      </c>
      <c r="G1332" s="6" t="s">
        <v>7041</v>
      </c>
      <c r="H1332" s="6" t="s">
        <v>7042</v>
      </c>
      <c r="I1332" s="6" t="s">
        <v>7043</v>
      </c>
      <c r="J1332" s="6" t="s">
        <v>7044</v>
      </c>
      <c r="K1332" s="6" t="s">
        <v>3035</v>
      </c>
      <c r="L1332" s="6" t="s">
        <v>7045</v>
      </c>
      <c r="M1332" s="6" t="s">
        <v>23</v>
      </c>
    </row>
    <row r="1333" spans="1:13" s="6" customFormat="1" x14ac:dyDescent="0.3">
      <c r="A1333" s="6" t="s">
        <v>7046</v>
      </c>
      <c r="B1333" s="6">
        <v>5</v>
      </c>
      <c r="F1333" s="6">
        <v>1.602743469</v>
      </c>
      <c r="G1333" s="6" t="s">
        <v>7047</v>
      </c>
      <c r="H1333" s="6" t="s">
        <v>7048</v>
      </c>
      <c r="I1333" s="6" t="s">
        <v>7049</v>
      </c>
      <c r="J1333" s="6" t="s">
        <v>7053</v>
      </c>
      <c r="K1333" s="6" t="s">
        <v>7051</v>
      </c>
      <c r="L1333" s="6" t="s">
        <v>7052</v>
      </c>
      <c r="M1333" s="6" t="s">
        <v>23</v>
      </c>
    </row>
    <row r="1334" spans="1:13" s="6" customFormat="1" x14ac:dyDescent="0.3">
      <c r="A1334" s="6" t="s">
        <v>7046</v>
      </c>
      <c r="B1334" s="6">
        <v>5</v>
      </c>
      <c r="F1334" s="6">
        <v>1.602743469</v>
      </c>
      <c r="G1334" s="6" t="s">
        <v>7047</v>
      </c>
      <c r="H1334" s="6" t="s">
        <v>7048</v>
      </c>
      <c r="I1334" s="6" t="s">
        <v>7049</v>
      </c>
      <c r="J1334" s="6" t="s">
        <v>7050</v>
      </c>
      <c r="K1334" s="6" t="s">
        <v>7051</v>
      </c>
      <c r="L1334" s="6" t="s">
        <v>7052</v>
      </c>
      <c r="M1334" s="6" t="s">
        <v>23</v>
      </c>
    </row>
    <row r="1335" spans="1:13" s="6" customFormat="1" x14ac:dyDescent="0.3">
      <c r="A1335" s="6" t="s">
        <v>7054</v>
      </c>
      <c r="B1335" s="6">
        <v>5</v>
      </c>
      <c r="F1335" s="6">
        <v>2.2667508449999998</v>
      </c>
      <c r="G1335" s="6" t="s">
        <v>7055</v>
      </c>
      <c r="H1335" s="6" t="s">
        <v>7056</v>
      </c>
      <c r="I1335" s="6" t="s">
        <v>7057</v>
      </c>
      <c r="J1335" s="6" t="s">
        <v>171</v>
      </c>
      <c r="K1335" s="6" t="s">
        <v>5325</v>
      </c>
      <c r="L1335" s="6" t="s">
        <v>7058</v>
      </c>
      <c r="M1335" s="6" t="s">
        <v>23</v>
      </c>
    </row>
    <row r="1336" spans="1:13" s="6" customFormat="1" x14ac:dyDescent="0.3">
      <c r="A1336" s="6" t="s">
        <v>7059</v>
      </c>
      <c r="B1336" s="6">
        <v>5</v>
      </c>
      <c r="F1336" s="6">
        <v>1.775113884</v>
      </c>
      <c r="G1336" s="6" t="s">
        <v>5880</v>
      </c>
      <c r="H1336" s="6" t="s">
        <v>5881</v>
      </c>
      <c r="I1336" s="6" t="s">
        <v>7060</v>
      </c>
      <c r="J1336" s="6" t="s">
        <v>1678</v>
      </c>
      <c r="K1336" s="6" t="s">
        <v>1651</v>
      </c>
      <c r="L1336" s="6" t="s">
        <v>7061</v>
      </c>
      <c r="M1336" s="6" t="s">
        <v>23</v>
      </c>
    </row>
    <row r="1337" spans="1:13" s="6" customFormat="1" x14ac:dyDescent="0.3">
      <c r="A1337" s="6" t="s">
        <v>7062</v>
      </c>
      <c r="B1337" s="6">
        <v>5</v>
      </c>
      <c r="F1337" s="6">
        <v>1.951299806</v>
      </c>
      <c r="G1337" s="6" t="s">
        <v>7063</v>
      </c>
      <c r="H1337" s="6" t="s">
        <v>7064</v>
      </c>
      <c r="I1337" s="6" t="s">
        <v>7065</v>
      </c>
      <c r="J1337" s="6" t="s">
        <v>2474</v>
      </c>
      <c r="K1337" s="6" t="s">
        <v>7066</v>
      </c>
      <c r="L1337" s="6" t="s">
        <v>7067</v>
      </c>
      <c r="M1337" s="6" t="s">
        <v>1173</v>
      </c>
    </row>
    <row r="1338" spans="1:13" s="6" customFormat="1" x14ac:dyDescent="0.3">
      <c r="A1338" s="6" t="s">
        <v>7068</v>
      </c>
      <c r="B1338" s="6">
        <v>5</v>
      </c>
      <c r="F1338" s="6">
        <v>2.5240166799999999</v>
      </c>
      <c r="G1338" s="6" t="s">
        <v>5762</v>
      </c>
      <c r="H1338" s="6" t="s">
        <v>5763</v>
      </c>
      <c r="I1338" s="6" t="s">
        <v>5764</v>
      </c>
      <c r="J1338" s="6" t="s">
        <v>5765</v>
      </c>
      <c r="K1338" s="6" t="s">
        <v>5766</v>
      </c>
      <c r="L1338" s="6" t="s">
        <v>7069</v>
      </c>
      <c r="M1338" s="6" t="s">
        <v>23</v>
      </c>
    </row>
    <row r="1339" spans="1:13" s="6" customFormat="1" x14ac:dyDescent="0.3">
      <c r="A1339" s="6" t="s">
        <v>7070</v>
      </c>
      <c r="B1339" s="6">
        <v>5</v>
      </c>
      <c r="F1339" s="6">
        <v>2.2652845880000001</v>
      </c>
      <c r="G1339" s="6" t="s">
        <v>7071</v>
      </c>
      <c r="H1339" s="6" t="s">
        <v>7072</v>
      </c>
      <c r="I1339" s="6" t="s">
        <v>6296</v>
      </c>
      <c r="J1339" s="6" t="s">
        <v>79</v>
      </c>
      <c r="K1339" s="6" t="s">
        <v>646</v>
      </c>
      <c r="L1339" s="6" t="s">
        <v>7073</v>
      </c>
      <c r="M1339" s="6" t="s">
        <v>23</v>
      </c>
    </row>
    <row r="1340" spans="1:13" s="6" customFormat="1" x14ac:dyDescent="0.3">
      <c r="A1340" s="6" t="s">
        <v>7070</v>
      </c>
      <c r="B1340" s="6">
        <v>5</v>
      </c>
      <c r="F1340" s="6">
        <v>2.2652845880000001</v>
      </c>
      <c r="G1340" s="6" t="s">
        <v>7071</v>
      </c>
      <c r="H1340" s="6" t="s">
        <v>7072</v>
      </c>
      <c r="I1340" s="6" t="s">
        <v>6296</v>
      </c>
      <c r="J1340" s="6" t="s">
        <v>6298</v>
      </c>
      <c r="K1340" s="6" t="s">
        <v>646</v>
      </c>
      <c r="L1340" s="6" t="s">
        <v>7073</v>
      </c>
      <c r="M1340" s="6" t="s">
        <v>23</v>
      </c>
    </row>
    <row r="1341" spans="1:13" s="6" customFormat="1" x14ac:dyDescent="0.3">
      <c r="A1341" s="6" t="s">
        <v>7074</v>
      </c>
      <c r="B1341" s="6">
        <v>5</v>
      </c>
      <c r="F1341" s="6">
        <v>1.526878003</v>
      </c>
      <c r="G1341" s="6" t="s">
        <v>7075</v>
      </c>
      <c r="H1341" s="6" t="s">
        <v>7076</v>
      </c>
      <c r="I1341" s="6" t="s">
        <v>7077</v>
      </c>
      <c r="J1341" s="6" t="s">
        <v>7080</v>
      </c>
      <c r="K1341" s="6" t="s">
        <v>2662</v>
      </c>
      <c r="L1341" s="6" t="s">
        <v>7079</v>
      </c>
      <c r="M1341" s="6" t="s">
        <v>23</v>
      </c>
    </row>
    <row r="1342" spans="1:13" s="6" customFormat="1" x14ac:dyDescent="0.3">
      <c r="A1342" s="6" t="s">
        <v>7074</v>
      </c>
      <c r="B1342" s="6">
        <v>5</v>
      </c>
      <c r="F1342" s="6">
        <v>1.526878003</v>
      </c>
      <c r="G1342" s="6" t="s">
        <v>7075</v>
      </c>
      <c r="H1342" s="6" t="s">
        <v>7076</v>
      </c>
      <c r="I1342" s="6" t="s">
        <v>7077</v>
      </c>
      <c r="J1342" s="6" t="s">
        <v>7078</v>
      </c>
      <c r="K1342" s="6" t="s">
        <v>2662</v>
      </c>
      <c r="L1342" s="6" t="s">
        <v>7079</v>
      </c>
      <c r="M1342" s="6" t="s">
        <v>23</v>
      </c>
    </row>
    <row r="1343" spans="1:13" s="6" customFormat="1" x14ac:dyDescent="0.3">
      <c r="A1343" s="6" t="s">
        <v>7081</v>
      </c>
      <c r="B1343" s="6">
        <v>5</v>
      </c>
      <c r="F1343" s="6">
        <v>1.5534949010000001</v>
      </c>
      <c r="G1343" s="6" t="s">
        <v>7082</v>
      </c>
      <c r="H1343" s="6" t="s">
        <v>7083</v>
      </c>
      <c r="I1343" s="6" t="s">
        <v>7084</v>
      </c>
      <c r="J1343" s="6" t="s">
        <v>7085</v>
      </c>
      <c r="K1343" s="6" t="s">
        <v>7086</v>
      </c>
      <c r="L1343" s="6" t="s">
        <v>7087</v>
      </c>
      <c r="M1343" s="6" t="s">
        <v>23</v>
      </c>
    </row>
    <row r="1344" spans="1:13" s="6" customFormat="1" x14ac:dyDescent="0.3">
      <c r="A1344" s="6" t="s">
        <v>7088</v>
      </c>
      <c r="B1344" s="6">
        <v>5</v>
      </c>
      <c r="F1344" s="6">
        <v>2.8806149969999999</v>
      </c>
      <c r="G1344" s="6" t="s">
        <v>2188</v>
      </c>
      <c r="H1344" s="6" t="s">
        <v>2189</v>
      </c>
      <c r="I1344" s="6" t="s">
        <v>2190</v>
      </c>
      <c r="J1344" s="6" t="s">
        <v>2191</v>
      </c>
      <c r="K1344" s="6" t="s">
        <v>7089</v>
      </c>
      <c r="L1344" s="6" t="s">
        <v>7090</v>
      </c>
      <c r="M1344" s="6" t="s">
        <v>23</v>
      </c>
    </row>
    <row r="1345" spans="1:13" s="6" customFormat="1" x14ac:dyDescent="0.3">
      <c r="A1345" s="6" t="s">
        <v>7091</v>
      </c>
      <c r="B1345" s="6">
        <v>5</v>
      </c>
      <c r="F1345" s="6">
        <v>2.4263183339999999</v>
      </c>
      <c r="G1345" s="6" t="s">
        <v>2188</v>
      </c>
      <c r="H1345" s="6" t="s">
        <v>2189</v>
      </c>
      <c r="I1345" s="6" t="s">
        <v>2190</v>
      </c>
      <c r="J1345" s="6" t="s">
        <v>2191</v>
      </c>
      <c r="K1345" s="6" t="s">
        <v>7089</v>
      </c>
      <c r="L1345" s="6" t="s">
        <v>7092</v>
      </c>
      <c r="M1345" s="6" t="s">
        <v>23</v>
      </c>
    </row>
    <row r="1346" spans="1:13" s="6" customFormat="1" x14ac:dyDescent="0.3">
      <c r="A1346" s="6" t="s">
        <v>7093</v>
      </c>
      <c r="B1346" s="6">
        <v>5</v>
      </c>
      <c r="F1346" s="6">
        <v>2.5014495999999999</v>
      </c>
      <c r="G1346" s="6" t="s">
        <v>7094</v>
      </c>
      <c r="H1346" s="6" t="s">
        <v>7095</v>
      </c>
      <c r="I1346" s="6" t="s">
        <v>2502</v>
      </c>
      <c r="J1346" s="6" t="s">
        <v>2503</v>
      </c>
      <c r="K1346" s="6" t="s">
        <v>2504</v>
      </c>
      <c r="L1346" s="6" t="s">
        <v>7096</v>
      </c>
      <c r="M1346" s="6" t="s">
        <v>23</v>
      </c>
    </row>
    <row r="1347" spans="1:13" s="6" customFormat="1" x14ac:dyDescent="0.3">
      <c r="A1347" s="6" t="s">
        <v>7097</v>
      </c>
      <c r="B1347" s="6">
        <v>5</v>
      </c>
      <c r="F1347" s="6">
        <v>1.795978061</v>
      </c>
      <c r="G1347" s="6" t="s">
        <v>7098</v>
      </c>
      <c r="H1347" s="6" t="s">
        <v>7099</v>
      </c>
      <c r="I1347" s="6" t="s">
        <v>7100</v>
      </c>
      <c r="J1347" s="6" t="s">
        <v>7101</v>
      </c>
      <c r="K1347" s="6" t="s">
        <v>98</v>
      </c>
      <c r="L1347" s="6" t="s">
        <v>7102</v>
      </c>
      <c r="M1347" s="6" t="s">
        <v>23</v>
      </c>
    </row>
    <row r="1348" spans="1:13" s="6" customFormat="1" x14ac:dyDescent="0.3">
      <c r="A1348" s="6" t="s">
        <v>7103</v>
      </c>
      <c r="B1348" s="6">
        <v>5</v>
      </c>
      <c r="F1348" s="6">
        <v>2.1341479419999998</v>
      </c>
      <c r="G1348" s="6" t="s">
        <v>7104</v>
      </c>
      <c r="H1348" s="6" t="s">
        <v>7105</v>
      </c>
      <c r="I1348" s="6" t="s">
        <v>7106</v>
      </c>
      <c r="J1348" s="6" t="s">
        <v>7107</v>
      </c>
      <c r="K1348" s="6" t="s">
        <v>7108</v>
      </c>
      <c r="L1348" s="6" t="s">
        <v>7109</v>
      </c>
      <c r="M1348" s="6" t="s">
        <v>23</v>
      </c>
    </row>
    <row r="1349" spans="1:13" s="6" customFormat="1" x14ac:dyDescent="0.3">
      <c r="A1349" s="6" t="s">
        <v>7103</v>
      </c>
      <c r="B1349" s="6">
        <v>5</v>
      </c>
      <c r="F1349" s="6">
        <v>2.1341479419999998</v>
      </c>
      <c r="G1349" s="6" t="s">
        <v>7104</v>
      </c>
      <c r="H1349" s="6" t="s">
        <v>7105</v>
      </c>
      <c r="I1349" s="6" t="s">
        <v>7106</v>
      </c>
      <c r="J1349" s="6" t="s">
        <v>7110</v>
      </c>
      <c r="K1349" s="6" t="s">
        <v>7108</v>
      </c>
      <c r="L1349" s="6" t="s">
        <v>7109</v>
      </c>
      <c r="M1349" s="6" t="s">
        <v>23</v>
      </c>
    </row>
    <row r="1350" spans="1:13" s="6" customFormat="1" x14ac:dyDescent="0.3">
      <c r="A1350" s="6" t="s">
        <v>7111</v>
      </c>
      <c r="B1350" s="6">
        <v>5</v>
      </c>
      <c r="F1350" s="6">
        <v>2.9268724490000002</v>
      </c>
      <c r="G1350" s="6" t="s">
        <v>6228</v>
      </c>
      <c r="H1350" s="6" t="s">
        <v>6229</v>
      </c>
      <c r="I1350" s="6" t="s">
        <v>6230</v>
      </c>
      <c r="J1350" s="6" t="s">
        <v>6231</v>
      </c>
      <c r="K1350" s="6" t="s">
        <v>6232</v>
      </c>
      <c r="L1350" s="6" t="s">
        <v>6233</v>
      </c>
      <c r="M1350" s="6" t="s">
        <v>6234</v>
      </c>
    </row>
    <row r="1351" spans="1:13" s="6" customFormat="1" x14ac:dyDescent="0.3">
      <c r="A1351" s="6" t="s">
        <v>7112</v>
      </c>
      <c r="B1351" s="6">
        <v>5</v>
      </c>
      <c r="F1351" s="6">
        <v>2.2337363859999999</v>
      </c>
      <c r="G1351" s="6" t="s">
        <v>2798</v>
      </c>
      <c r="H1351" s="6" t="s">
        <v>2799</v>
      </c>
      <c r="I1351" s="6" t="s">
        <v>2800</v>
      </c>
      <c r="J1351" s="6" t="s">
        <v>2803</v>
      </c>
      <c r="K1351" s="6" t="s">
        <v>2801</v>
      </c>
      <c r="L1351" s="6" t="s">
        <v>7113</v>
      </c>
      <c r="M1351" s="6" t="s">
        <v>23</v>
      </c>
    </row>
    <row r="1352" spans="1:13" s="6" customFormat="1" x14ac:dyDescent="0.3">
      <c r="A1352" s="6" t="s">
        <v>7112</v>
      </c>
      <c r="B1352" s="6">
        <v>5</v>
      </c>
      <c r="F1352" s="6">
        <v>2.2337363859999999</v>
      </c>
      <c r="G1352" s="6" t="s">
        <v>2798</v>
      </c>
      <c r="H1352" s="6" t="s">
        <v>2799</v>
      </c>
      <c r="I1352" s="6" t="s">
        <v>2800</v>
      </c>
      <c r="J1352" s="6" t="s">
        <v>171</v>
      </c>
      <c r="K1352" s="6" t="s">
        <v>2801</v>
      </c>
      <c r="L1352" s="6" t="s">
        <v>7113</v>
      </c>
      <c r="M1352" s="6" t="s">
        <v>23</v>
      </c>
    </row>
    <row r="1353" spans="1:13" s="6" customFormat="1" x14ac:dyDescent="0.3">
      <c r="A1353" s="6" t="s">
        <v>7112</v>
      </c>
      <c r="B1353" s="6">
        <v>5</v>
      </c>
      <c r="F1353" s="6">
        <v>2.2337363859999999</v>
      </c>
      <c r="G1353" s="6" t="s">
        <v>2798</v>
      </c>
      <c r="H1353" s="6" t="s">
        <v>2799</v>
      </c>
      <c r="I1353" s="6" t="s">
        <v>2800</v>
      </c>
      <c r="J1353" s="6" t="s">
        <v>336</v>
      </c>
      <c r="K1353" s="6" t="s">
        <v>2801</v>
      </c>
      <c r="L1353" s="6" t="s">
        <v>7113</v>
      </c>
      <c r="M1353" s="6" t="s">
        <v>23</v>
      </c>
    </row>
    <row r="1354" spans="1:13" s="6" customFormat="1" x14ac:dyDescent="0.3">
      <c r="A1354" s="6" t="s">
        <v>7114</v>
      </c>
      <c r="B1354" s="6">
        <v>5</v>
      </c>
      <c r="F1354" s="6">
        <v>1.5559191590000001</v>
      </c>
      <c r="G1354" s="6" t="s">
        <v>5786</v>
      </c>
      <c r="H1354" s="6" t="s">
        <v>5787</v>
      </c>
      <c r="I1354" s="6" t="s">
        <v>5788</v>
      </c>
      <c r="J1354" s="6" t="s">
        <v>5789</v>
      </c>
      <c r="K1354" s="6" t="s">
        <v>5790</v>
      </c>
      <c r="L1354" s="6" t="s">
        <v>7115</v>
      </c>
      <c r="M1354" s="6" t="s">
        <v>23</v>
      </c>
    </row>
    <row r="1355" spans="1:13" s="6" customFormat="1" x14ac:dyDescent="0.3">
      <c r="A1355" s="6" t="s">
        <v>7116</v>
      </c>
      <c r="B1355" s="6">
        <v>5</v>
      </c>
      <c r="F1355" s="6">
        <v>2.2453662190000001</v>
      </c>
      <c r="G1355" s="6" t="s">
        <v>7117</v>
      </c>
      <c r="H1355" s="6" t="s">
        <v>7118</v>
      </c>
      <c r="I1355" s="6" t="s">
        <v>7119</v>
      </c>
      <c r="J1355" s="6" t="s">
        <v>7120</v>
      </c>
      <c r="K1355" s="6" t="s">
        <v>7121</v>
      </c>
      <c r="L1355" s="6" t="s">
        <v>7122</v>
      </c>
      <c r="M1355" s="6" t="s">
        <v>23</v>
      </c>
    </row>
    <row r="1356" spans="1:13" s="6" customFormat="1" x14ac:dyDescent="0.3">
      <c r="A1356" s="6" t="s">
        <v>7123</v>
      </c>
      <c r="B1356" s="6">
        <v>5</v>
      </c>
      <c r="F1356" s="6">
        <v>2.2562573910000001</v>
      </c>
      <c r="G1356" s="6" t="s">
        <v>7124</v>
      </c>
      <c r="H1356" s="6" t="s">
        <v>7125</v>
      </c>
      <c r="I1356" s="6" t="s">
        <v>7126</v>
      </c>
      <c r="J1356" s="6" t="s">
        <v>7127</v>
      </c>
      <c r="K1356" s="6" t="s">
        <v>554</v>
      </c>
      <c r="L1356" s="6" t="s">
        <v>7128</v>
      </c>
      <c r="M1356" s="6" t="s">
        <v>23</v>
      </c>
    </row>
    <row r="1357" spans="1:13" s="6" customFormat="1" x14ac:dyDescent="0.3">
      <c r="A1357" s="6" t="s">
        <v>7129</v>
      </c>
      <c r="B1357" s="6">
        <v>5</v>
      </c>
      <c r="F1357" s="6">
        <v>1.0823312620000001</v>
      </c>
      <c r="G1357" s="6" t="s">
        <v>7130</v>
      </c>
      <c r="H1357" s="6" t="s">
        <v>7131</v>
      </c>
      <c r="I1357" s="6" t="s">
        <v>7132</v>
      </c>
      <c r="J1357" s="6" t="s">
        <v>336</v>
      </c>
      <c r="K1357" s="6" t="s">
        <v>3071</v>
      </c>
      <c r="L1357" s="6" t="s">
        <v>7133</v>
      </c>
      <c r="M1357" s="6" t="s">
        <v>23</v>
      </c>
    </row>
    <row r="1358" spans="1:13" s="6" customFormat="1" x14ac:dyDescent="0.3">
      <c r="A1358" s="6" t="s">
        <v>7134</v>
      </c>
      <c r="B1358" s="6">
        <v>5</v>
      </c>
      <c r="F1358" s="6">
        <v>1.8413622160000001</v>
      </c>
      <c r="G1358" s="6" t="s">
        <v>7135</v>
      </c>
      <c r="H1358" s="6" t="s">
        <v>7136</v>
      </c>
      <c r="I1358" s="6" t="s">
        <v>7137</v>
      </c>
      <c r="J1358" s="6" t="s">
        <v>178</v>
      </c>
      <c r="K1358" s="6" t="s">
        <v>7138</v>
      </c>
      <c r="L1358" s="6" t="s">
        <v>7139</v>
      </c>
      <c r="M1358" s="6" t="s">
        <v>23</v>
      </c>
    </row>
    <row r="1359" spans="1:13" s="6" customFormat="1" x14ac:dyDescent="0.3">
      <c r="A1359" s="6" t="s">
        <v>7140</v>
      </c>
      <c r="B1359" s="6">
        <v>5</v>
      </c>
      <c r="F1359" s="6">
        <v>2.0666611779999999</v>
      </c>
      <c r="G1359" s="6" t="s">
        <v>7141</v>
      </c>
      <c r="H1359" s="6" t="s">
        <v>7142</v>
      </c>
      <c r="I1359" s="6" t="s">
        <v>7143</v>
      </c>
      <c r="J1359" s="6" t="s">
        <v>3002</v>
      </c>
      <c r="K1359" s="6" t="s">
        <v>2875</v>
      </c>
      <c r="L1359" s="6" t="s">
        <v>7144</v>
      </c>
      <c r="M1359" s="6" t="s">
        <v>23</v>
      </c>
    </row>
    <row r="1360" spans="1:13" s="6" customFormat="1" x14ac:dyDescent="0.3">
      <c r="A1360" s="6" t="s">
        <v>7145</v>
      </c>
      <c r="B1360" s="6">
        <v>5</v>
      </c>
      <c r="F1360" s="6">
        <v>2.1131670570000001</v>
      </c>
      <c r="G1360" s="6" t="s">
        <v>7146</v>
      </c>
      <c r="H1360" s="6" t="s">
        <v>7147</v>
      </c>
      <c r="I1360" s="6" t="s">
        <v>4516</v>
      </c>
      <c r="J1360" s="6" t="s">
        <v>4517</v>
      </c>
      <c r="K1360" s="6" t="s">
        <v>4518</v>
      </c>
      <c r="L1360" s="6" t="s">
        <v>7148</v>
      </c>
      <c r="M1360" s="6" t="s">
        <v>23</v>
      </c>
    </row>
    <row r="1361" spans="1:13" s="6" customFormat="1" x14ac:dyDescent="0.3">
      <c r="A1361" s="6" t="s">
        <v>7149</v>
      </c>
      <c r="B1361" s="6">
        <v>5</v>
      </c>
      <c r="F1361" s="6">
        <v>2.7427379809999999</v>
      </c>
      <c r="G1361" s="6" t="s">
        <v>7150</v>
      </c>
      <c r="H1361" s="6" t="s">
        <v>7151</v>
      </c>
      <c r="I1361" s="6" t="s">
        <v>3055</v>
      </c>
      <c r="J1361" s="6" t="s">
        <v>336</v>
      </c>
      <c r="K1361" s="6" t="s">
        <v>7108</v>
      </c>
      <c r="L1361" s="6" t="s">
        <v>7152</v>
      </c>
      <c r="M1361" s="6" t="s">
        <v>23</v>
      </c>
    </row>
    <row r="1362" spans="1:13" s="6" customFormat="1" x14ac:dyDescent="0.3">
      <c r="A1362" s="6" t="s">
        <v>7149</v>
      </c>
      <c r="B1362" s="6">
        <v>5</v>
      </c>
      <c r="F1362" s="6">
        <v>2.7427379809999999</v>
      </c>
      <c r="G1362" s="6" t="s">
        <v>7150</v>
      </c>
      <c r="H1362" s="6" t="s">
        <v>7151</v>
      </c>
      <c r="I1362" s="6" t="s">
        <v>3055</v>
      </c>
      <c r="J1362" s="6" t="s">
        <v>2680</v>
      </c>
      <c r="K1362" s="6" t="s">
        <v>7108</v>
      </c>
      <c r="L1362" s="6" t="s">
        <v>7152</v>
      </c>
      <c r="M1362" s="6" t="s">
        <v>23</v>
      </c>
    </row>
    <row r="1363" spans="1:13" s="6" customFormat="1" x14ac:dyDescent="0.3">
      <c r="A1363" s="6" t="s">
        <v>7153</v>
      </c>
      <c r="B1363" s="6">
        <v>5</v>
      </c>
      <c r="F1363" s="6">
        <v>1.8622391789999999</v>
      </c>
      <c r="G1363" s="6" t="s">
        <v>7154</v>
      </c>
      <c r="H1363" s="6" t="s">
        <v>7155</v>
      </c>
      <c r="I1363" s="6" t="s">
        <v>1729</v>
      </c>
      <c r="J1363" s="6" t="s">
        <v>1733</v>
      </c>
      <c r="K1363" s="6" t="s">
        <v>1731</v>
      </c>
      <c r="L1363" s="6" t="s">
        <v>7156</v>
      </c>
      <c r="M1363" s="6" t="s">
        <v>23</v>
      </c>
    </row>
    <row r="1364" spans="1:13" s="6" customFormat="1" x14ac:dyDescent="0.3">
      <c r="A1364" s="6" t="s">
        <v>7153</v>
      </c>
      <c r="B1364" s="6">
        <v>5</v>
      </c>
      <c r="F1364" s="6">
        <v>1.8622391789999999</v>
      </c>
      <c r="G1364" s="6" t="s">
        <v>7154</v>
      </c>
      <c r="H1364" s="6" t="s">
        <v>7155</v>
      </c>
      <c r="I1364" s="6" t="s">
        <v>1729</v>
      </c>
      <c r="J1364" s="6" t="s">
        <v>1730</v>
      </c>
      <c r="K1364" s="6" t="s">
        <v>1731</v>
      </c>
      <c r="L1364" s="6" t="s">
        <v>7156</v>
      </c>
      <c r="M1364" s="6" t="s">
        <v>23</v>
      </c>
    </row>
    <row r="1365" spans="1:13" s="6" customFormat="1" x14ac:dyDescent="0.3">
      <c r="A1365" s="6" t="s">
        <v>7157</v>
      </c>
      <c r="B1365" s="6">
        <v>5</v>
      </c>
      <c r="F1365" s="6">
        <v>1.517154576</v>
      </c>
      <c r="G1365" s="6" t="s">
        <v>5966</v>
      </c>
      <c r="H1365" s="6" t="s">
        <v>5967</v>
      </c>
      <c r="I1365" s="6" t="s">
        <v>5968</v>
      </c>
      <c r="J1365" s="6" t="s">
        <v>5969</v>
      </c>
      <c r="K1365" s="6" t="s">
        <v>5970</v>
      </c>
      <c r="L1365" s="6" t="s">
        <v>7158</v>
      </c>
      <c r="M1365" s="6" t="s">
        <v>23</v>
      </c>
    </row>
    <row r="1366" spans="1:13" s="6" customFormat="1" x14ac:dyDescent="0.3">
      <c r="A1366" s="6" t="s">
        <v>7159</v>
      </c>
      <c r="B1366" s="6">
        <v>5</v>
      </c>
      <c r="F1366" s="6">
        <v>2.5399798360000001</v>
      </c>
      <c r="G1366" s="6" t="s">
        <v>7160</v>
      </c>
      <c r="H1366" s="6" t="s">
        <v>7161</v>
      </c>
      <c r="I1366" s="6" t="s">
        <v>2480</v>
      </c>
      <c r="J1366" s="6" t="s">
        <v>178</v>
      </c>
      <c r="K1366" s="6" t="s">
        <v>2481</v>
      </c>
      <c r="L1366" s="6" t="s">
        <v>7162</v>
      </c>
      <c r="M1366" s="6" t="s">
        <v>23</v>
      </c>
    </row>
    <row r="1367" spans="1:13" s="6" customFormat="1" x14ac:dyDescent="0.3">
      <c r="A1367" s="6" t="s">
        <v>7163</v>
      </c>
      <c r="B1367" s="6">
        <v>5</v>
      </c>
      <c r="F1367" s="6">
        <v>2.1126318510000002</v>
      </c>
      <c r="G1367" s="6" t="s">
        <v>7164</v>
      </c>
      <c r="H1367" s="6" t="s">
        <v>7165</v>
      </c>
      <c r="I1367" s="6" t="s">
        <v>4535</v>
      </c>
      <c r="J1367" s="6" t="s">
        <v>4536</v>
      </c>
      <c r="K1367" s="6" t="s">
        <v>7166</v>
      </c>
      <c r="L1367" s="6" t="s">
        <v>7167</v>
      </c>
      <c r="M1367" s="6" t="s">
        <v>23</v>
      </c>
    </row>
    <row r="1368" spans="1:13" s="6" customFormat="1" x14ac:dyDescent="0.3">
      <c r="A1368" s="6" t="s">
        <v>7163</v>
      </c>
      <c r="B1368" s="6">
        <v>5</v>
      </c>
      <c r="F1368" s="6">
        <v>2.1126318510000002</v>
      </c>
      <c r="G1368" s="6" t="s">
        <v>7164</v>
      </c>
      <c r="H1368" s="6" t="s">
        <v>7165</v>
      </c>
      <c r="I1368" s="6" t="s">
        <v>4535</v>
      </c>
      <c r="J1368" s="6" t="s">
        <v>4538</v>
      </c>
      <c r="K1368" s="6" t="s">
        <v>7166</v>
      </c>
      <c r="L1368" s="6" t="s">
        <v>7167</v>
      </c>
      <c r="M1368" s="6" t="s">
        <v>23</v>
      </c>
    </row>
    <row r="1369" spans="1:13" s="6" customFormat="1" x14ac:dyDescent="0.3">
      <c r="A1369" s="6" t="s">
        <v>7168</v>
      </c>
      <c r="B1369" s="6">
        <v>5</v>
      </c>
      <c r="F1369" s="6">
        <v>2.0973800699999998</v>
      </c>
      <c r="G1369" s="6" t="s">
        <v>2302</v>
      </c>
      <c r="H1369" s="6" t="s">
        <v>2303</v>
      </c>
      <c r="I1369" s="6" t="s">
        <v>7169</v>
      </c>
      <c r="J1369" s="6" t="s">
        <v>7170</v>
      </c>
      <c r="K1369" s="6" t="s">
        <v>2306</v>
      </c>
      <c r="L1369" s="6" t="s">
        <v>7171</v>
      </c>
      <c r="M1369" s="6" t="s">
        <v>23</v>
      </c>
    </row>
    <row r="1370" spans="1:13" s="6" customFormat="1" x14ac:dyDescent="0.3">
      <c r="A1370" s="6" t="s">
        <v>7168</v>
      </c>
      <c r="B1370" s="6">
        <v>5</v>
      </c>
      <c r="F1370" s="6">
        <v>2.0973800699999998</v>
      </c>
      <c r="G1370" s="6" t="s">
        <v>2302</v>
      </c>
      <c r="H1370" s="6" t="s">
        <v>2303</v>
      </c>
      <c r="I1370" s="6" t="s">
        <v>7169</v>
      </c>
      <c r="J1370" s="6" t="s">
        <v>7172</v>
      </c>
      <c r="K1370" s="6" t="s">
        <v>2306</v>
      </c>
      <c r="L1370" s="6" t="s">
        <v>7171</v>
      </c>
      <c r="M1370" s="6" t="s">
        <v>23</v>
      </c>
    </row>
    <row r="1371" spans="1:13" s="6" customFormat="1" x14ac:dyDescent="0.3">
      <c r="A1371" s="6" t="s">
        <v>7173</v>
      </c>
      <c r="B1371" s="6">
        <v>5</v>
      </c>
      <c r="F1371" s="6">
        <v>1.7466761040000001</v>
      </c>
      <c r="G1371" s="6" t="s">
        <v>7174</v>
      </c>
      <c r="H1371" s="6" t="s">
        <v>7175</v>
      </c>
      <c r="I1371" s="6" t="s">
        <v>7176</v>
      </c>
      <c r="J1371" s="6" t="s">
        <v>7177</v>
      </c>
      <c r="K1371" s="6" t="s">
        <v>7178</v>
      </c>
      <c r="L1371" s="6" t="s">
        <v>7179</v>
      </c>
      <c r="M1371" s="6" t="s">
        <v>23</v>
      </c>
    </row>
    <row r="1372" spans="1:13" s="6" customFormat="1" x14ac:dyDescent="0.3">
      <c r="A1372" s="6" t="s">
        <v>7173</v>
      </c>
      <c r="B1372" s="6">
        <v>5</v>
      </c>
      <c r="F1372" s="6">
        <v>1.7466761040000001</v>
      </c>
      <c r="G1372" s="6" t="s">
        <v>7174</v>
      </c>
      <c r="H1372" s="6" t="s">
        <v>7175</v>
      </c>
      <c r="I1372" s="6" t="s">
        <v>7176</v>
      </c>
      <c r="J1372" s="6" t="s">
        <v>7180</v>
      </c>
      <c r="K1372" s="6" t="s">
        <v>7178</v>
      </c>
      <c r="L1372" s="6" t="s">
        <v>7179</v>
      </c>
      <c r="M1372" s="6" t="s">
        <v>23</v>
      </c>
    </row>
    <row r="1373" spans="1:13" s="6" customFormat="1" x14ac:dyDescent="0.3">
      <c r="A1373" s="6" t="s">
        <v>7181</v>
      </c>
      <c r="B1373" s="6">
        <v>5</v>
      </c>
      <c r="F1373" s="6">
        <v>2.290990962</v>
      </c>
      <c r="G1373" s="6" t="s">
        <v>7182</v>
      </c>
      <c r="H1373" s="6" t="s">
        <v>7183</v>
      </c>
      <c r="I1373" s="6" t="s">
        <v>7184</v>
      </c>
      <c r="J1373" s="6" t="s">
        <v>7188</v>
      </c>
      <c r="K1373" s="6" t="s">
        <v>7186</v>
      </c>
      <c r="L1373" s="6" t="s">
        <v>7187</v>
      </c>
      <c r="M1373" s="6" t="s">
        <v>23</v>
      </c>
    </row>
    <row r="1374" spans="1:13" s="6" customFormat="1" x14ac:dyDescent="0.3">
      <c r="A1374" s="6" t="s">
        <v>7181</v>
      </c>
      <c r="B1374" s="6">
        <v>5</v>
      </c>
      <c r="F1374" s="6">
        <v>2.290990962</v>
      </c>
      <c r="G1374" s="6" t="s">
        <v>7182</v>
      </c>
      <c r="H1374" s="6" t="s">
        <v>7183</v>
      </c>
      <c r="I1374" s="6" t="s">
        <v>7184</v>
      </c>
      <c r="J1374" s="6" t="s">
        <v>7185</v>
      </c>
      <c r="K1374" s="6" t="s">
        <v>7186</v>
      </c>
      <c r="L1374" s="6" t="s">
        <v>7187</v>
      </c>
      <c r="M1374" s="6" t="s">
        <v>23</v>
      </c>
    </row>
    <row r="1375" spans="1:13" s="6" customFormat="1" x14ac:dyDescent="0.3">
      <c r="A1375" s="6" t="s">
        <v>7189</v>
      </c>
      <c r="B1375" s="6">
        <v>5</v>
      </c>
      <c r="F1375" s="6">
        <v>2.1587369920000001</v>
      </c>
      <c r="G1375" s="6" t="s">
        <v>7190</v>
      </c>
      <c r="H1375" s="6" t="s">
        <v>7191</v>
      </c>
      <c r="I1375" s="6" t="s">
        <v>7192</v>
      </c>
      <c r="J1375" s="6" t="s">
        <v>7193</v>
      </c>
      <c r="K1375" s="6" t="s">
        <v>7194</v>
      </c>
      <c r="L1375" s="6" t="s">
        <v>7195</v>
      </c>
      <c r="M1375" s="6" t="s">
        <v>23</v>
      </c>
    </row>
    <row r="1376" spans="1:13" s="6" customFormat="1" x14ac:dyDescent="0.3">
      <c r="A1376" s="6" t="s">
        <v>7196</v>
      </c>
      <c r="B1376" s="6">
        <v>5</v>
      </c>
      <c r="F1376" s="6">
        <v>2.7443990880000002</v>
      </c>
      <c r="G1376" s="6" t="s">
        <v>4324</v>
      </c>
      <c r="H1376" s="6" t="s">
        <v>4325</v>
      </c>
      <c r="I1376" s="6" t="s">
        <v>4326</v>
      </c>
      <c r="J1376" s="6" t="s">
        <v>4327</v>
      </c>
      <c r="K1376" s="6" t="s">
        <v>7197</v>
      </c>
      <c r="L1376" s="6" t="s">
        <v>7198</v>
      </c>
      <c r="M1376" s="6" t="s">
        <v>23</v>
      </c>
    </row>
    <row r="1377" spans="1:13" s="6" customFormat="1" x14ac:dyDescent="0.3">
      <c r="A1377" s="6" t="s">
        <v>7199</v>
      </c>
      <c r="B1377" s="6">
        <v>5</v>
      </c>
      <c r="F1377" s="6">
        <v>2.3681867670000001</v>
      </c>
      <c r="G1377" s="6" t="s">
        <v>7200</v>
      </c>
      <c r="H1377" s="6" t="s">
        <v>7201</v>
      </c>
      <c r="I1377" s="6" t="s">
        <v>3302</v>
      </c>
      <c r="J1377" s="6" t="s">
        <v>3303</v>
      </c>
      <c r="K1377" s="6" t="s">
        <v>2495</v>
      </c>
      <c r="L1377" s="6" t="s">
        <v>7202</v>
      </c>
      <c r="M1377" s="6" t="s">
        <v>23</v>
      </c>
    </row>
    <row r="1378" spans="1:13" s="6" customFormat="1" x14ac:dyDescent="0.3">
      <c r="A1378" s="6" t="s">
        <v>7203</v>
      </c>
      <c r="B1378" s="6">
        <v>5</v>
      </c>
      <c r="F1378" s="6">
        <v>2.6730244550000002</v>
      </c>
      <c r="G1378" s="6" t="s">
        <v>7204</v>
      </c>
      <c r="H1378" s="6" t="s">
        <v>7205</v>
      </c>
      <c r="I1378" s="6" t="s">
        <v>7206</v>
      </c>
      <c r="J1378" s="6" t="s">
        <v>7207</v>
      </c>
      <c r="K1378" s="6" t="s">
        <v>2594</v>
      </c>
      <c r="L1378" s="6" t="s">
        <v>7208</v>
      </c>
      <c r="M1378" s="6" t="s">
        <v>23</v>
      </c>
    </row>
    <row r="1379" spans="1:13" s="6" customFormat="1" x14ac:dyDescent="0.3">
      <c r="A1379" s="6" t="s">
        <v>7209</v>
      </c>
      <c r="B1379" s="6">
        <v>5</v>
      </c>
      <c r="F1379" s="6">
        <v>1.891194228</v>
      </c>
      <c r="G1379" s="6" t="s">
        <v>3658</v>
      </c>
      <c r="H1379" s="6" t="s">
        <v>3659</v>
      </c>
      <c r="I1379" s="6" t="s">
        <v>3660</v>
      </c>
      <c r="J1379" s="6" t="s">
        <v>3661</v>
      </c>
      <c r="K1379" s="6" t="s">
        <v>98</v>
      </c>
      <c r="L1379" s="6" t="s">
        <v>7210</v>
      </c>
      <c r="M1379" s="6" t="s">
        <v>23</v>
      </c>
    </row>
    <row r="1380" spans="1:13" s="6" customFormat="1" x14ac:dyDescent="0.3">
      <c r="A1380" s="6" t="s">
        <v>7211</v>
      </c>
      <c r="B1380" s="6">
        <v>5</v>
      </c>
      <c r="F1380" s="6">
        <v>1.784051963</v>
      </c>
      <c r="G1380" s="6" t="s">
        <v>7212</v>
      </c>
      <c r="H1380" s="6" t="s">
        <v>7213</v>
      </c>
      <c r="I1380" s="6" t="s">
        <v>7214</v>
      </c>
      <c r="J1380" s="6" t="s">
        <v>7215</v>
      </c>
      <c r="K1380" s="6" t="s">
        <v>3287</v>
      </c>
      <c r="L1380" s="6" t="s">
        <v>7216</v>
      </c>
      <c r="M1380" s="6" t="s">
        <v>23</v>
      </c>
    </row>
    <row r="1381" spans="1:13" s="6" customFormat="1" x14ac:dyDescent="0.3">
      <c r="A1381" s="6" t="s">
        <v>7217</v>
      </c>
      <c r="B1381" s="6">
        <v>5</v>
      </c>
      <c r="F1381" s="6">
        <v>2.2703929280000001</v>
      </c>
      <c r="G1381" s="6" t="s">
        <v>7218</v>
      </c>
      <c r="H1381" s="6" t="s">
        <v>7219</v>
      </c>
      <c r="I1381" s="6" t="s">
        <v>7220</v>
      </c>
      <c r="J1381" s="6" t="s">
        <v>7221</v>
      </c>
      <c r="K1381" s="6" t="s">
        <v>7222</v>
      </c>
      <c r="L1381" s="6" t="s">
        <v>7223</v>
      </c>
      <c r="M1381" s="6" t="s">
        <v>23</v>
      </c>
    </row>
    <row r="1382" spans="1:13" s="6" customFormat="1" x14ac:dyDescent="0.3">
      <c r="A1382" s="6" t="s">
        <v>7217</v>
      </c>
      <c r="B1382" s="6">
        <v>5</v>
      </c>
      <c r="F1382" s="6">
        <v>2.2703929280000001</v>
      </c>
      <c r="G1382" s="6" t="s">
        <v>7218</v>
      </c>
      <c r="H1382" s="6" t="s">
        <v>7219</v>
      </c>
      <c r="I1382" s="6" t="s">
        <v>7220</v>
      </c>
      <c r="J1382" s="6" t="s">
        <v>7224</v>
      </c>
      <c r="K1382" s="6" t="s">
        <v>7222</v>
      </c>
      <c r="L1382" s="6" t="s">
        <v>7223</v>
      </c>
      <c r="M1382" s="6" t="s">
        <v>23</v>
      </c>
    </row>
    <row r="1383" spans="1:13" s="6" customFormat="1" x14ac:dyDescent="0.3">
      <c r="A1383" s="6" t="s">
        <v>7225</v>
      </c>
      <c r="B1383" s="6">
        <v>5</v>
      </c>
      <c r="F1383" s="6">
        <v>1.9449619490000001</v>
      </c>
      <c r="G1383" s="6" t="s">
        <v>7226</v>
      </c>
      <c r="H1383" s="6" t="s">
        <v>7227</v>
      </c>
      <c r="I1383" s="6" t="s">
        <v>7228</v>
      </c>
      <c r="J1383" s="6" t="s">
        <v>171</v>
      </c>
      <c r="K1383" s="6" t="s">
        <v>7121</v>
      </c>
      <c r="L1383" s="6" t="s">
        <v>7229</v>
      </c>
      <c r="M1383" s="6" t="s">
        <v>23</v>
      </c>
    </row>
    <row r="1384" spans="1:13" s="6" customFormat="1" x14ac:dyDescent="0.3">
      <c r="A1384" s="6" t="s">
        <v>7230</v>
      </c>
      <c r="B1384" s="6">
        <v>5</v>
      </c>
      <c r="F1384" s="6">
        <v>2.0435782640000002</v>
      </c>
      <c r="G1384" s="6" t="s">
        <v>7231</v>
      </c>
      <c r="H1384" s="6" t="s">
        <v>7232</v>
      </c>
      <c r="I1384" s="6" t="s">
        <v>3927</v>
      </c>
      <c r="J1384" s="6" t="s">
        <v>3928</v>
      </c>
      <c r="K1384" s="6" t="s">
        <v>2996</v>
      </c>
      <c r="L1384" s="6" t="s">
        <v>7233</v>
      </c>
      <c r="M1384" s="6" t="s">
        <v>23</v>
      </c>
    </row>
    <row r="1385" spans="1:13" s="6" customFormat="1" x14ac:dyDescent="0.3">
      <c r="A1385" s="6" t="s">
        <v>7234</v>
      </c>
      <c r="B1385" s="6">
        <v>5</v>
      </c>
      <c r="F1385" s="6">
        <v>2.9805607049999998</v>
      </c>
      <c r="G1385" s="6" t="s">
        <v>3106</v>
      </c>
      <c r="H1385" s="6" t="s">
        <v>3107</v>
      </c>
      <c r="I1385" s="6" t="s">
        <v>3108</v>
      </c>
      <c r="J1385" s="6" t="s">
        <v>3109</v>
      </c>
      <c r="K1385" s="6" t="s">
        <v>2557</v>
      </c>
      <c r="L1385" s="6" t="s">
        <v>7235</v>
      </c>
      <c r="M1385" s="6" t="s">
        <v>23</v>
      </c>
    </row>
    <row r="1386" spans="1:13" s="6" customFormat="1" x14ac:dyDescent="0.3">
      <c r="A1386" s="6" t="s">
        <v>7236</v>
      </c>
      <c r="B1386" s="6">
        <v>5</v>
      </c>
      <c r="F1386" s="6">
        <v>1.575951946</v>
      </c>
      <c r="G1386" s="6" t="s">
        <v>5677</v>
      </c>
      <c r="H1386" s="6" t="s">
        <v>5678</v>
      </c>
      <c r="I1386" s="6" t="s">
        <v>6124</v>
      </c>
      <c r="J1386" s="6" t="s">
        <v>6125</v>
      </c>
      <c r="K1386" s="6" t="s">
        <v>5680</v>
      </c>
      <c r="L1386" s="6" t="s">
        <v>7237</v>
      </c>
      <c r="M1386" s="6" t="s">
        <v>23</v>
      </c>
    </row>
    <row r="1387" spans="1:13" s="6" customFormat="1" x14ac:dyDescent="0.3">
      <c r="A1387" s="6" t="s">
        <v>7238</v>
      </c>
      <c r="B1387" s="6">
        <v>5</v>
      </c>
      <c r="F1387" s="6">
        <v>1.7168617740000001</v>
      </c>
      <c r="G1387" s="6" t="s">
        <v>5509</v>
      </c>
      <c r="H1387" s="6" t="s">
        <v>5510</v>
      </c>
      <c r="I1387" s="6" t="s">
        <v>5511</v>
      </c>
      <c r="J1387" s="6" t="s">
        <v>5450</v>
      </c>
      <c r="K1387" s="6" t="s">
        <v>7239</v>
      </c>
      <c r="L1387" s="6" t="s">
        <v>7240</v>
      </c>
      <c r="M1387" s="6" t="s">
        <v>23</v>
      </c>
    </row>
    <row r="1388" spans="1:13" s="6" customFormat="1" x14ac:dyDescent="0.3">
      <c r="A1388" s="6" t="s">
        <v>7241</v>
      </c>
      <c r="B1388" s="6">
        <v>5</v>
      </c>
      <c r="F1388" s="6">
        <v>3.0486695140000002</v>
      </c>
      <c r="G1388" s="6" t="s">
        <v>7242</v>
      </c>
      <c r="H1388" s="6" t="s">
        <v>7243</v>
      </c>
      <c r="I1388" s="6" t="s">
        <v>7244</v>
      </c>
      <c r="J1388" s="6" t="s">
        <v>7247</v>
      </c>
      <c r="K1388" s="6" t="s">
        <v>4087</v>
      </c>
      <c r="L1388" s="6" t="s">
        <v>7246</v>
      </c>
      <c r="M1388" s="6" t="s">
        <v>23</v>
      </c>
    </row>
    <row r="1389" spans="1:13" s="6" customFormat="1" x14ac:dyDescent="0.3">
      <c r="A1389" s="6" t="s">
        <v>7241</v>
      </c>
      <c r="B1389" s="6">
        <v>5</v>
      </c>
      <c r="F1389" s="6">
        <v>3.0486695140000002</v>
      </c>
      <c r="G1389" s="6" t="s">
        <v>7242</v>
      </c>
      <c r="H1389" s="6" t="s">
        <v>7243</v>
      </c>
      <c r="I1389" s="6" t="s">
        <v>7244</v>
      </c>
      <c r="J1389" s="6" t="s">
        <v>7245</v>
      </c>
      <c r="K1389" s="6" t="s">
        <v>4087</v>
      </c>
      <c r="L1389" s="6" t="s">
        <v>7246</v>
      </c>
      <c r="M1389" s="6" t="s">
        <v>23</v>
      </c>
    </row>
    <row r="1390" spans="1:13" s="6" customFormat="1" x14ac:dyDescent="0.3">
      <c r="A1390" s="6" t="s">
        <v>7248</v>
      </c>
      <c r="B1390" s="6">
        <v>5</v>
      </c>
      <c r="F1390" s="6">
        <v>2.27806218</v>
      </c>
      <c r="G1390" s="6" t="s">
        <v>7249</v>
      </c>
      <c r="H1390" s="6" t="s">
        <v>7250</v>
      </c>
      <c r="I1390" s="6" t="s">
        <v>6408</v>
      </c>
      <c r="J1390" s="6" t="s">
        <v>3712</v>
      </c>
      <c r="K1390" s="6" t="s">
        <v>6409</v>
      </c>
      <c r="L1390" s="6" t="s">
        <v>7251</v>
      </c>
      <c r="M1390" s="6" t="s">
        <v>23</v>
      </c>
    </row>
    <row r="1391" spans="1:13" s="6" customFormat="1" x14ac:dyDescent="0.3">
      <c r="A1391" s="6" t="s">
        <v>7252</v>
      </c>
      <c r="B1391" s="6">
        <v>5</v>
      </c>
      <c r="F1391" s="6">
        <v>1.5338490600000001</v>
      </c>
      <c r="G1391" s="6" t="s">
        <v>7253</v>
      </c>
      <c r="H1391" s="6" t="s">
        <v>7254</v>
      </c>
      <c r="I1391" s="6" t="s">
        <v>7255</v>
      </c>
      <c r="J1391" s="6" t="s">
        <v>178</v>
      </c>
      <c r="K1391" s="6" t="s">
        <v>7256</v>
      </c>
      <c r="L1391" s="6" t="s">
        <v>7257</v>
      </c>
      <c r="M1391" s="6" t="s">
        <v>23</v>
      </c>
    </row>
    <row r="1392" spans="1:13" s="6" customFormat="1" x14ac:dyDescent="0.3">
      <c r="A1392" s="6" t="s">
        <v>7258</v>
      </c>
      <c r="B1392" s="6">
        <v>5</v>
      </c>
      <c r="F1392" s="6">
        <v>1.5956606099999999</v>
      </c>
      <c r="G1392" s="6" t="s">
        <v>6638</v>
      </c>
      <c r="H1392" s="6" t="s">
        <v>6639</v>
      </c>
      <c r="I1392" s="6" t="s">
        <v>6647</v>
      </c>
      <c r="J1392" s="6" t="s">
        <v>6648</v>
      </c>
      <c r="K1392" s="6" t="s">
        <v>6642</v>
      </c>
      <c r="L1392" s="6" t="s">
        <v>7259</v>
      </c>
      <c r="M1392" s="6" t="s">
        <v>23</v>
      </c>
    </row>
    <row r="1393" spans="1:13" s="6" customFormat="1" x14ac:dyDescent="0.3">
      <c r="A1393" s="6" t="s">
        <v>7260</v>
      </c>
      <c r="B1393" s="6">
        <v>5</v>
      </c>
      <c r="F1393" s="6">
        <v>1.674426126</v>
      </c>
      <c r="G1393" s="6" t="s">
        <v>7261</v>
      </c>
      <c r="H1393" s="6" t="s">
        <v>7262</v>
      </c>
      <c r="I1393" s="6" t="s">
        <v>7263</v>
      </c>
      <c r="J1393" s="6" t="s">
        <v>1953</v>
      </c>
      <c r="K1393" s="6" t="s">
        <v>7265</v>
      </c>
      <c r="L1393" s="6" t="s">
        <v>7266</v>
      </c>
      <c r="M1393" s="6" t="s">
        <v>23</v>
      </c>
    </row>
    <row r="1394" spans="1:13" s="6" customFormat="1" x14ac:dyDescent="0.3">
      <c r="A1394" s="6" t="s">
        <v>7260</v>
      </c>
      <c r="B1394" s="6">
        <v>5</v>
      </c>
      <c r="F1394" s="6">
        <v>1.674426126</v>
      </c>
      <c r="G1394" s="6" t="s">
        <v>7261</v>
      </c>
      <c r="H1394" s="6" t="s">
        <v>7262</v>
      </c>
      <c r="I1394" s="6" t="s">
        <v>7263</v>
      </c>
      <c r="J1394" s="6" t="s">
        <v>7267</v>
      </c>
      <c r="K1394" s="6" t="s">
        <v>7265</v>
      </c>
      <c r="L1394" s="6" t="s">
        <v>7266</v>
      </c>
      <c r="M1394" s="6" t="s">
        <v>23</v>
      </c>
    </row>
    <row r="1395" spans="1:13" s="6" customFormat="1" x14ac:dyDescent="0.3">
      <c r="A1395" s="6" t="s">
        <v>7260</v>
      </c>
      <c r="B1395" s="6">
        <v>5</v>
      </c>
      <c r="F1395" s="6">
        <v>1.674426126</v>
      </c>
      <c r="G1395" s="6" t="s">
        <v>7261</v>
      </c>
      <c r="H1395" s="6" t="s">
        <v>7262</v>
      </c>
      <c r="I1395" s="6" t="s">
        <v>7263</v>
      </c>
      <c r="J1395" s="6" t="s">
        <v>7264</v>
      </c>
      <c r="K1395" s="6" t="s">
        <v>7265</v>
      </c>
      <c r="L1395" s="6" t="s">
        <v>7266</v>
      </c>
      <c r="M1395" s="6" t="s">
        <v>23</v>
      </c>
    </row>
    <row r="1396" spans="1:13" s="6" customFormat="1" x14ac:dyDescent="0.3">
      <c r="A1396" s="6" t="s">
        <v>7268</v>
      </c>
      <c r="B1396" s="6">
        <v>5</v>
      </c>
      <c r="F1396" s="6">
        <v>4.1318983610000002</v>
      </c>
      <c r="G1396" s="6" t="s">
        <v>7269</v>
      </c>
      <c r="H1396" s="6" t="s">
        <v>7270</v>
      </c>
      <c r="I1396" s="6" t="s">
        <v>7271</v>
      </c>
      <c r="J1396" s="6" t="s">
        <v>7272</v>
      </c>
      <c r="K1396" s="6" t="s">
        <v>1663</v>
      </c>
      <c r="L1396" s="6" t="s">
        <v>7273</v>
      </c>
      <c r="M1396" s="6" t="s">
        <v>23</v>
      </c>
    </row>
    <row r="1397" spans="1:13" s="6" customFormat="1" x14ac:dyDescent="0.3">
      <c r="A1397" s="6" t="s">
        <v>7268</v>
      </c>
      <c r="B1397" s="6">
        <v>5</v>
      </c>
      <c r="F1397" s="6">
        <v>4.1318983610000002</v>
      </c>
      <c r="G1397" s="6" t="s">
        <v>7269</v>
      </c>
      <c r="H1397" s="6" t="s">
        <v>7270</v>
      </c>
      <c r="I1397" s="6" t="s">
        <v>7271</v>
      </c>
      <c r="J1397" s="6" t="s">
        <v>7274</v>
      </c>
      <c r="K1397" s="6" t="s">
        <v>1663</v>
      </c>
      <c r="L1397" s="6" t="s">
        <v>7273</v>
      </c>
      <c r="M1397" s="6" t="s">
        <v>23</v>
      </c>
    </row>
    <row r="1398" spans="1:13" s="6" customFormat="1" x14ac:dyDescent="0.3">
      <c r="A1398" s="6" t="s">
        <v>7275</v>
      </c>
      <c r="B1398" s="6">
        <v>5</v>
      </c>
      <c r="F1398" s="6">
        <v>3.5167068420000001</v>
      </c>
      <c r="G1398" s="6" t="s">
        <v>1120</v>
      </c>
      <c r="H1398" s="6" t="s">
        <v>1122</v>
      </c>
      <c r="I1398" s="6" t="s">
        <v>1097</v>
      </c>
      <c r="J1398" s="6" t="s">
        <v>1098</v>
      </c>
      <c r="K1398" s="6" t="s">
        <v>1099</v>
      </c>
      <c r="L1398" s="6" t="s">
        <v>7276</v>
      </c>
      <c r="M1398" s="6" t="s">
        <v>23</v>
      </c>
    </row>
    <row r="1399" spans="1:13" s="6" customFormat="1" x14ac:dyDescent="0.3">
      <c r="A1399" s="6" t="s">
        <v>7277</v>
      </c>
      <c r="B1399" s="6">
        <v>5</v>
      </c>
      <c r="F1399" s="6">
        <v>2.6208543190000002</v>
      </c>
      <c r="G1399" s="6" t="s">
        <v>7278</v>
      </c>
      <c r="H1399" s="6" t="s">
        <v>7279</v>
      </c>
      <c r="I1399" s="6" t="s">
        <v>1811</v>
      </c>
      <c r="J1399" s="6" t="s">
        <v>1812</v>
      </c>
      <c r="K1399" s="6" t="s">
        <v>1099</v>
      </c>
      <c r="L1399" s="6" t="s">
        <v>7280</v>
      </c>
      <c r="M1399" s="6" t="s">
        <v>23</v>
      </c>
    </row>
    <row r="1400" spans="1:13" s="6" customFormat="1" x14ac:dyDescent="0.3">
      <c r="A1400" s="6" t="s">
        <v>7281</v>
      </c>
      <c r="B1400" s="6">
        <v>5</v>
      </c>
      <c r="F1400" s="6">
        <v>1.9735483359999999</v>
      </c>
      <c r="G1400" s="6" t="s">
        <v>7282</v>
      </c>
      <c r="H1400" s="6" t="s">
        <v>7283</v>
      </c>
      <c r="I1400" s="6" t="s">
        <v>7284</v>
      </c>
      <c r="J1400" s="6" t="s">
        <v>2737</v>
      </c>
      <c r="K1400" s="6" t="s">
        <v>1716</v>
      </c>
      <c r="L1400" s="6" t="s">
        <v>7285</v>
      </c>
      <c r="M1400" s="6" t="s">
        <v>23</v>
      </c>
    </row>
    <row r="1401" spans="1:13" s="6" customFormat="1" x14ac:dyDescent="0.3">
      <c r="A1401" s="6" t="s">
        <v>7286</v>
      </c>
      <c r="B1401" s="6">
        <v>5</v>
      </c>
      <c r="F1401" s="6">
        <v>1.510327974</v>
      </c>
      <c r="G1401" s="6" t="s">
        <v>7287</v>
      </c>
      <c r="H1401" s="6" t="s">
        <v>7288</v>
      </c>
      <c r="I1401" s="6" t="s">
        <v>1962</v>
      </c>
      <c r="J1401" s="6" t="s">
        <v>1963</v>
      </c>
      <c r="K1401" s="6" t="s">
        <v>1964</v>
      </c>
      <c r="L1401" s="6" t="s">
        <v>7289</v>
      </c>
      <c r="M1401" s="6" t="s">
        <v>23</v>
      </c>
    </row>
    <row r="1402" spans="1:13" s="6" customFormat="1" x14ac:dyDescent="0.3">
      <c r="A1402" s="6" t="s">
        <v>7290</v>
      </c>
      <c r="B1402" s="6">
        <v>5</v>
      </c>
      <c r="F1402" s="6">
        <v>2.228083738</v>
      </c>
      <c r="G1402" s="6" t="s">
        <v>2646</v>
      </c>
      <c r="H1402" s="6" t="s">
        <v>2647</v>
      </c>
      <c r="I1402" s="6" t="s">
        <v>2605</v>
      </c>
      <c r="J1402" s="6" t="s">
        <v>2606</v>
      </c>
      <c r="K1402" s="6" t="s">
        <v>2648</v>
      </c>
      <c r="L1402" s="6" t="s">
        <v>7291</v>
      </c>
      <c r="M1402" s="6" t="s">
        <v>23</v>
      </c>
    </row>
    <row r="1403" spans="1:13" s="6" customFormat="1" x14ac:dyDescent="0.3">
      <c r="A1403" s="6" t="s">
        <v>7290</v>
      </c>
      <c r="B1403" s="6">
        <v>5</v>
      </c>
      <c r="F1403" s="6">
        <v>2.228083738</v>
      </c>
      <c r="G1403" s="6" t="s">
        <v>2646</v>
      </c>
      <c r="H1403" s="6" t="s">
        <v>2647</v>
      </c>
      <c r="I1403" s="6" t="s">
        <v>2605</v>
      </c>
      <c r="J1403" s="6" t="s">
        <v>2609</v>
      </c>
      <c r="K1403" s="6" t="s">
        <v>2648</v>
      </c>
      <c r="L1403" s="6" t="s">
        <v>7291</v>
      </c>
      <c r="M1403" s="6" t="s">
        <v>23</v>
      </c>
    </row>
    <row r="1404" spans="1:13" s="6" customFormat="1" x14ac:dyDescent="0.3">
      <c r="A1404" s="6" t="s">
        <v>7292</v>
      </c>
      <c r="B1404" s="6">
        <v>5</v>
      </c>
      <c r="F1404" s="6">
        <v>1.47308189</v>
      </c>
      <c r="G1404" s="6" t="s">
        <v>7293</v>
      </c>
      <c r="H1404" s="6" t="s">
        <v>7294</v>
      </c>
      <c r="I1404" s="6" t="s">
        <v>7295</v>
      </c>
      <c r="J1404" s="6" t="s">
        <v>3641</v>
      </c>
      <c r="K1404" s="6" t="s">
        <v>4246</v>
      </c>
      <c r="L1404" s="6" t="s">
        <v>7296</v>
      </c>
      <c r="M1404" s="6" t="s">
        <v>23</v>
      </c>
    </row>
    <row r="1405" spans="1:13" s="6" customFormat="1" x14ac:dyDescent="0.3">
      <c r="A1405" s="6" t="s">
        <v>7292</v>
      </c>
      <c r="B1405" s="6">
        <v>5</v>
      </c>
      <c r="F1405" s="6">
        <v>1.47308189</v>
      </c>
      <c r="G1405" s="6" t="s">
        <v>7293</v>
      </c>
      <c r="H1405" s="6" t="s">
        <v>7294</v>
      </c>
      <c r="I1405" s="6" t="s">
        <v>7295</v>
      </c>
      <c r="J1405" s="6" t="s">
        <v>7297</v>
      </c>
      <c r="K1405" s="6" t="s">
        <v>4246</v>
      </c>
      <c r="L1405" s="6" t="s">
        <v>7296</v>
      </c>
      <c r="M1405" s="6" t="s">
        <v>23</v>
      </c>
    </row>
    <row r="1406" spans="1:13" s="6" customFormat="1" x14ac:dyDescent="0.3">
      <c r="A1406" s="6" t="s">
        <v>7298</v>
      </c>
      <c r="B1406" s="6">
        <v>5</v>
      </c>
      <c r="F1406" s="6">
        <v>2.894120348</v>
      </c>
      <c r="G1406" s="6" t="s">
        <v>7299</v>
      </c>
      <c r="H1406" s="6" t="s">
        <v>7300</v>
      </c>
      <c r="I1406" s="6" t="s">
        <v>6211</v>
      </c>
      <c r="J1406" s="6" t="s">
        <v>6212</v>
      </c>
      <c r="K1406" s="6" t="s">
        <v>5833</v>
      </c>
      <c r="L1406" s="6" t="s">
        <v>7301</v>
      </c>
      <c r="M1406" s="6" t="s">
        <v>23</v>
      </c>
    </row>
    <row r="1407" spans="1:13" s="6" customFormat="1" x14ac:dyDescent="0.3">
      <c r="A1407" s="6" t="s">
        <v>7302</v>
      </c>
      <c r="B1407" s="6">
        <v>5</v>
      </c>
      <c r="F1407" s="6">
        <v>1.629314763</v>
      </c>
      <c r="G1407" s="6" t="s">
        <v>7303</v>
      </c>
      <c r="H1407" s="6" t="s">
        <v>7304</v>
      </c>
      <c r="I1407" s="6" t="s">
        <v>7305</v>
      </c>
      <c r="J1407" s="6" t="s">
        <v>7306</v>
      </c>
      <c r="K1407" s="6" t="s">
        <v>7307</v>
      </c>
      <c r="L1407" s="6" t="s">
        <v>7308</v>
      </c>
      <c r="M1407" s="6" t="s">
        <v>23</v>
      </c>
    </row>
    <row r="1408" spans="1:13" s="6" customFormat="1" x14ac:dyDescent="0.3">
      <c r="A1408" s="6" t="s">
        <v>7309</v>
      </c>
      <c r="B1408" s="6">
        <v>5</v>
      </c>
      <c r="F1408" s="6">
        <v>1.507954623</v>
      </c>
      <c r="G1408" s="6" t="s">
        <v>7310</v>
      </c>
      <c r="H1408" s="6" t="s">
        <v>7311</v>
      </c>
      <c r="I1408" s="6" t="s">
        <v>7312</v>
      </c>
      <c r="J1408" s="6" t="s">
        <v>7313</v>
      </c>
      <c r="K1408" s="6" t="s">
        <v>7314</v>
      </c>
      <c r="L1408" s="6" t="s">
        <v>7315</v>
      </c>
      <c r="M1408" s="6" t="s">
        <v>1158</v>
      </c>
    </row>
    <row r="1409" spans="1:13" s="6" customFormat="1" x14ac:dyDescent="0.3">
      <c r="A1409" s="6" t="s">
        <v>7316</v>
      </c>
      <c r="B1409" s="6">
        <v>5</v>
      </c>
      <c r="F1409" s="6">
        <v>1.7420374139999999</v>
      </c>
      <c r="G1409" s="6" t="s">
        <v>7317</v>
      </c>
      <c r="H1409" s="6" t="s">
        <v>7318</v>
      </c>
      <c r="I1409" s="6" t="s">
        <v>7319</v>
      </c>
      <c r="J1409" s="6" t="s">
        <v>7320</v>
      </c>
      <c r="K1409" s="6" t="s">
        <v>401</v>
      </c>
      <c r="L1409" s="6" t="s">
        <v>7321</v>
      </c>
      <c r="M1409" s="6" t="s">
        <v>23</v>
      </c>
    </row>
    <row r="1410" spans="1:13" s="6" customFormat="1" x14ac:dyDescent="0.3">
      <c r="A1410" s="6" t="s">
        <v>7322</v>
      </c>
      <c r="B1410" s="6">
        <v>5</v>
      </c>
      <c r="F1410" s="6">
        <v>1.652080456</v>
      </c>
      <c r="G1410" s="6" t="s">
        <v>7323</v>
      </c>
      <c r="H1410" s="6" t="s">
        <v>7324</v>
      </c>
      <c r="I1410" s="6" t="s">
        <v>7325</v>
      </c>
      <c r="J1410" s="6" t="s">
        <v>7326</v>
      </c>
      <c r="K1410" s="6" t="s">
        <v>7327</v>
      </c>
      <c r="L1410" s="6" t="s">
        <v>7328</v>
      </c>
      <c r="M1410" s="6" t="s">
        <v>23</v>
      </c>
    </row>
    <row r="1411" spans="1:13" s="6" customFormat="1" x14ac:dyDescent="0.3">
      <c r="A1411" s="6" t="s">
        <v>7329</v>
      </c>
      <c r="B1411" s="6">
        <v>5</v>
      </c>
      <c r="F1411" s="6">
        <v>1.7342387699999999</v>
      </c>
      <c r="G1411" s="6" t="s">
        <v>7330</v>
      </c>
      <c r="H1411" s="6" t="s">
        <v>7331</v>
      </c>
      <c r="I1411" s="6" t="s">
        <v>7332</v>
      </c>
      <c r="J1411" s="6" t="s">
        <v>7333</v>
      </c>
      <c r="K1411" s="6" t="s">
        <v>3035</v>
      </c>
      <c r="L1411" s="6" t="s">
        <v>7334</v>
      </c>
      <c r="M1411" s="6" t="s">
        <v>23</v>
      </c>
    </row>
    <row r="1412" spans="1:13" s="6" customFormat="1" x14ac:dyDescent="0.3">
      <c r="A1412" s="6" t="s">
        <v>7335</v>
      </c>
      <c r="B1412" s="6">
        <v>5</v>
      </c>
      <c r="F1412" s="6">
        <v>1.9852887969999999</v>
      </c>
      <c r="G1412" s="6" t="s">
        <v>7021</v>
      </c>
      <c r="H1412" s="6" t="s">
        <v>7022</v>
      </c>
      <c r="I1412" s="6" t="s">
        <v>7023</v>
      </c>
      <c r="J1412" s="6" t="s">
        <v>7024</v>
      </c>
      <c r="K1412" s="6" t="s">
        <v>2438</v>
      </c>
      <c r="L1412" s="6" t="s">
        <v>7336</v>
      </c>
      <c r="M1412" s="6" t="s">
        <v>23</v>
      </c>
    </row>
    <row r="1413" spans="1:13" s="6" customFormat="1" x14ac:dyDescent="0.3">
      <c r="A1413" s="6" t="s">
        <v>7337</v>
      </c>
      <c r="B1413" s="6">
        <v>5</v>
      </c>
      <c r="F1413" s="6">
        <v>1.7196165510000001</v>
      </c>
      <c r="G1413" s="6" t="s">
        <v>7338</v>
      </c>
      <c r="H1413" s="6" t="s">
        <v>7339</v>
      </c>
      <c r="I1413" s="6" t="s">
        <v>7340</v>
      </c>
      <c r="J1413" s="6" t="s">
        <v>171</v>
      </c>
      <c r="K1413" s="6" t="s">
        <v>3237</v>
      </c>
      <c r="L1413" s="6" t="s">
        <v>7341</v>
      </c>
      <c r="M1413" s="6" t="s">
        <v>23</v>
      </c>
    </row>
    <row r="1414" spans="1:13" s="6" customFormat="1" x14ac:dyDescent="0.3">
      <c r="A1414" s="6" t="s">
        <v>7342</v>
      </c>
      <c r="B1414" s="6">
        <v>5</v>
      </c>
      <c r="F1414" s="6">
        <v>1.901744538</v>
      </c>
      <c r="G1414" s="6" t="s">
        <v>7343</v>
      </c>
      <c r="H1414" s="6" t="s">
        <v>7344</v>
      </c>
      <c r="I1414" s="6" t="s">
        <v>7345</v>
      </c>
      <c r="J1414" s="6" t="s">
        <v>7346</v>
      </c>
      <c r="K1414" s="6" t="s">
        <v>7347</v>
      </c>
      <c r="L1414" s="6" t="s">
        <v>7348</v>
      </c>
      <c r="M1414" s="6" t="s">
        <v>23</v>
      </c>
    </row>
    <row r="1415" spans="1:13" s="6" customFormat="1" x14ac:dyDescent="0.3">
      <c r="A1415" s="6" t="s">
        <v>7342</v>
      </c>
      <c r="B1415" s="6">
        <v>5</v>
      </c>
      <c r="F1415" s="6">
        <v>1.901744538</v>
      </c>
      <c r="G1415" s="6" t="s">
        <v>7343</v>
      </c>
      <c r="H1415" s="6" t="s">
        <v>7344</v>
      </c>
      <c r="I1415" s="6" t="s">
        <v>7345</v>
      </c>
      <c r="J1415" s="6" t="s">
        <v>3735</v>
      </c>
      <c r="K1415" s="6" t="s">
        <v>7347</v>
      </c>
      <c r="L1415" s="6" t="s">
        <v>7348</v>
      </c>
      <c r="M1415" s="6" t="s">
        <v>23</v>
      </c>
    </row>
    <row r="1416" spans="1:13" s="6" customFormat="1" x14ac:dyDescent="0.3">
      <c r="A1416" s="6" t="s">
        <v>7342</v>
      </c>
      <c r="B1416" s="6">
        <v>5</v>
      </c>
      <c r="F1416" s="6">
        <v>1.901744538</v>
      </c>
      <c r="G1416" s="6" t="s">
        <v>7343</v>
      </c>
      <c r="H1416" s="6" t="s">
        <v>7344</v>
      </c>
      <c r="I1416" s="6" t="s">
        <v>7345</v>
      </c>
      <c r="J1416" s="6" t="s">
        <v>7349</v>
      </c>
      <c r="K1416" s="6" t="s">
        <v>7347</v>
      </c>
      <c r="L1416" s="6" t="s">
        <v>7348</v>
      </c>
      <c r="M1416" s="6" t="s">
        <v>23</v>
      </c>
    </row>
    <row r="1417" spans="1:13" s="6" customFormat="1" x14ac:dyDescent="0.3">
      <c r="A1417" s="6" t="s">
        <v>1519</v>
      </c>
      <c r="B1417" s="6">
        <v>5</v>
      </c>
      <c r="F1417" s="6">
        <v>2.1146064670000002</v>
      </c>
      <c r="G1417" s="6" t="s">
        <v>1520</v>
      </c>
      <c r="H1417" s="6" t="s">
        <v>1522</v>
      </c>
      <c r="I1417" s="6" t="s">
        <v>6315</v>
      </c>
      <c r="J1417" s="6" t="s">
        <v>6316</v>
      </c>
      <c r="K1417" s="6" t="s">
        <v>2875</v>
      </c>
      <c r="L1417" s="6" t="s">
        <v>7350</v>
      </c>
      <c r="M1417" s="6" t="s">
        <v>23</v>
      </c>
    </row>
    <row r="1418" spans="1:13" s="6" customFormat="1" x14ac:dyDescent="0.3">
      <c r="A1418" s="6" t="s">
        <v>7351</v>
      </c>
      <c r="B1418" s="6">
        <v>5</v>
      </c>
      <c r="F1418" s="6">
        <v>2.1942513699999999</v>
      </c>
      <c r="G1418" s="6" t="s">
        <v>7352</v>
      </c>
      <c r="H1418" s="6" t="s">
        <v>7353</v>
      </c>
      <c r="I1418" s="6" t="s">
        <v>7354</v>
      </c>
      <c r="J1418" s="6" t="s">
        <v>7355</v>
      </c>
      <c r="K1418" s="6" t="s">
        <v>2495</v>
      </c>
      <c r="L1418" s="6" t="s">
        <v>7356</v>
      </c>
      <c r="M1418" s="6" t="s">
        <v>23</v>
      </c>
    </row>
    <row r="1419" spans="1:13" s="6" customFormat="1" x14ac:dyDescent="0.3">
      <c r="A1419" s="6" t="s">
        <v>7351</v>
      </c>
      <c r="B1419" s="6">
        <v>5</v>
      </c>
      <c r="F1419" s="6">
        <v>2.1942513699999999</v>
      </c>
      <c r="G1419" s="6" t="s">
        <v>7352</v>
      </c>
      <c r="H1419" s="6" t="s">
        <v>7353</v>
      </c>
      <c r="I1419" s="6" t="s">
        <v>7354</v>
      </c>
      <c r="J1419" s="6" t="s">
        <v>7357</v>
      </c>
      <c r="K1419" s="6" t="s">
        <v>2495</v>
      </c>
      <c r="L1419" s="6" t="s">
        <v>7356</v>
      </c>
      <c r="M1419" s="6" t="s">
        <v>23</v>
      </c>
    </row>
    <row r="1420" spans="1:13" s="6" customFormat="1" x14ac:dyDescent="0.3">
      <c r="A1420" s="6" t="s">
        <v>7358</v>
      </c>
      <c r="B1420" s="6">
        <v>5</v>
      </c>
      <c r="E1420" s="6">
        <v>1.5478026869999999</v>
      </c>
      <c r="F1420" s="6">
        <v>1.820886198</v>
      </c>
      <c r="G1420" s="6" t="s">
        <v>3099</v>
      </c>
      <c r="H1420" s="6" t="s">
        <v>3100</v>
      </c>
      <c r="I1420" s="6" t="s">
        <v>7359</v>
      </c>
      <c r="J1420" s="6" t="s">
        <v>4588</v>
      </c>
      <c r="K1420" s="6" t="s">
        <v>3103</v>
      </c>
      <c r="L1420" s="6" t="s">
        <v>7360</v>
      </c>
      <c r="M1420" s="6" t="s">
        <v>23</v>
      </c>
    </row>
    <row r="1421" spans="1:13" s="6" customFormat="1" x14ac:dyDescent="0.3">
      <c r="A1421" s="6" t="s">
        <v>7361</v>
      </c>
      <c r="B1421" s="6">
        <v>5</v>
      </c>
      <c r="F1421" s="6">
        <v>2.4567521710000002</v>
      </c>
      <c r="G1421" s="6" t="s">
        <v>2948</v>
      </c>
      <c r="H1421" s="6" t="s">
        <v>2949</v>
      </c>
      <c r="I1421" s="6" t="s">
        <v>2950</v>
      </c>
      <c r="J1421" s="6" t="s">
        <v>2953</v>
      </c>
      <c r="K1421" s="6" t="s">
        <v>2662</v>
      </c>
      <c r="L1421" s="6" t="s">
        <v>2952</v>
      </c>
      <c r="M1421" s="6" t="s">
        <v>23</v>
      </c>
    </row>
    <row r="1422" spans="1:13" s="6" customFormat="1" x14ac:dyDescent="0.3">
      <c r="A1422" s="6" t="s">
        <v>7361</v>
      </c>
      <c r="B1422" s="6">
        <v>5</v>
      </c>
      <c r="F1422" s="6">
        <v>2.4567521710000002</v>
      </c>
      <c r="G1422" s="6" t="s">
        <v>2948</v>
      </c>
      <c r="H1422" s="6" t="s">
        <v>2949</v>
      </c>
      <c r="I1422" s="6" t="s">
        <v>2950</v>
      </c>
      <c r="J1422" s="6" t="s">
        <v>2951</v>
      </c>
      <c r="K1422" s="6" t="s">
        <v>2662</v>
      </c>
      <c r="L1422" s="6" t="s">
        <v>2952</v>
      </c>
      <c r="M1422" s="6" t="s">
        <v>23</v>
      </c>
    </row>
    <row r="1423" spans="1:13" s="6" customFormat="1" x14ac:dyDescent="0.3">
      <c r="A1423" s="6" t="s">
        <v>7362</v>
      </c>
      <c r="B1423" s="6">
        <v>5</v>
      </c>
      <c r="F1423" s="6">
        <v>1.2611589620000001</v>
      </c>
      <c r="G1423" s="6" t="s">
        <v>3904</v>
      </c>
      <c r="H1423" s="6" t="s">
        <v>3905</v>
      </c>
      <c r="I1423" s="6" t="s">
        <v>7363</v>
      </c>
      <c r="J1423" s="6" t="s">
        <v>7364</v>
      </c>
      <c r="K1423" s="6" t="s">
        <v>3908</v>
      </c>
      <c r="L1423" s="6" t="s">
        <v>7365</v>
      </c>
      <c r="M1423" s="6" t="s">
        <v>23</v>
      </c>
    </row>
    <row r="1424" spans="1:13" s="6" customFormat="1" x14ac:dyDescent="0.3">
      <c r="A1424" s="6" t="s">
        <v>7366</v>
      </c>
      <c r="B1424" s="6">
        <v>5</v>
      </c>
      <c r="F1424" s="6">
        <v>1.9087708619999999</v>
      </c>
      <c r="G1424" s="6" t="s">
        <v>7367</v>
      </c>
      <c r="H1424" s="6" t="s">
        <v>7368</v>
      </c>
      <c r="I1424" s="6" t="s">
        <v>3235</v>
      </c>
      <c r="J1424" s="6" t="s">
        <v>2859</v>
      </c>
      <c r="K1424" s="6" t="s">
        <v>3237</v>
      </c>
      <c r="L1424" s="6" t="s">
        <v>7369</v>
      </c>
      <c r="M1424" s="6" t="s">
        <v>23</v>
      </c>
    </row>
    <row r="1425" spans="1:13" s="6" customFormat="1" x14ac:dyDescent="0.3">
      <c r="A1425" s="6" t="s">
        <v>7366</v>
      </c>
      <c r="B1425" s="6">
        <v>5</v>
      </c>
      <c r="F1425" s="6">
        <v>1.9087708619999999</v>
      </c>
      <c r="G1425" s="6" t="s">
        <v>7367</v>
      </c>
      <c r="H1425" s="6" t="s">
        <v>7368</v>
      </c>
      <c r="I1425" s="6" t="s">
        <v>3235</v>
      </c>
      <c r="J1425" s="6" t="s">
        <v>3236</v>
      </c>
      <c r="K1425" s="6" t="s">
        <v>3237</v>
      </c>
      <c r="L1425" s="6" t="s">
        <v>7369</v>
      </c>
      <c r="M1425" s="6" t="s">
        <v>23</v>
      </c>
    </row>
    <row r="1426" spans="1:13" s="6" customFormat="1" x14ac:dyDescent="0.3">
      <c r="A1426" s="6" t="s">
        <v>7370</v>
      </c>
      <c r="B1426" s="6">
        <v>5</v>
      </c>
      <c r="F1426" s="6">
        <v>2.9124595449999999</v>
      </c>
      <c r="G1426" s="6" t="s">
        <v>7371</v>
      </c>
      <c r="H1426" s="6" t="s">
        <v>7372</v>
      </c>
      <c r="I1426" s="6" t="s">
        <v>7373</v>
      </c>
      <c r="J1426" s="6" t="s">
        <v>7374</v>
      </c>
      <c r="K1426" s="6" t="s">
        <v>7375</v>
      </c>
      <c r="L1426" s="6" t="s">
        <v>7376</v>
      </c>
      <c r="M1426" s="6" t="s">
        <v>23</v>
      </c>
    </row>
    <row r="1427" spans="1:13" s="6" customFormat="1" x14ac:dyDescent="0.3">
      <c r="A1427" s="6" t="s">
        <v>7377</v>
      </c>
      <c r="B1427" s="6">
        <v>5</v>
      </c>
      <c r="F1427" s="6">
        <v>2.9124595449999999</v>
      </c>
      <c r="G1427" s="6" t="s">
        <v>7371</v>
      </c>
      <c r="H1427" s="6" t="s">
        <v>7372</v>
      </c>
      <c r="I1427" s="6" t="s">
        <v>7373</v>
      </c>
      <c r="J1427" s="6" t="s">
        <v>7374</v>
      </c>
      <c r="K1427" s="6" t="s">
        <v>7375</v>
      </c>
      <c r="L1427" s="6" t="s">
        <v>7376</v>
      </c>
      <c r="M1427" s="6" t="s">
        <v>23</v>
      </c>
    </row>
    <row r="1428" spans="1:13" s="6" customFormat="1" x14ac:dyDescent="0.3">
      <c r="A1428" s="6" t="s">
        <v>7378</v>
      </c>
      <c r="B1428" s="6">
        <v>5</v>
      </c>
      <c r="F1428" s="6">
        <v>3.6934761780000001</v>
      </c>
      <c r="G1428" s="6" t="s">
        <v>6499</v>
      </c>
      <c r="H1428" s="6" t="s">
        <v>6500</v>
      </c>
      <c r="I1428" s="6" t="s">
        <v>7379</v>
      </c>
      <c r="J1428" s="6" t="s">
        <v>7380</v>
      </c>
      <c r="K1428" s="6" t="s">
        <v>7381</v>
      </c>
      <c r="L1428" s="6" t="s">
        <v>7382</v>
      </c>
      <c r="M1428" s="6" t="s">
        <v>23</v>
      </c>
    </row>
    <row r="1429" spans="1:13" s="6" customFormat="1" x14ac:dyDescent="0.3">
      <c r="A1429" s="6" t="s">
        <v>7383</v>
      </c>
      <c r="B1429" s="6">
        <v>5</v>
      </c>
      <c r="F1429" s="6">
        <v>1.616446074</v>
      </c>
      <c r="G1429" s="6" t="s">
        <v>7384</v>
      </c>
      <c r="H1429" s="6" t="s">
        <v>7385</v>
      </c>
      <c r="I1429" s="6" t="s">
        <v>7386</v>
      </c>
      <c r="J1429" s="6" t="s">
        <v>6173</v>
      </c>
      <c r="K1429" s="6" t="s">
        <v>6174</v>
      </c>
      <c r="L1429" s="6" t="s">
        <v>7387</v>
      </c>
      <c r="M1429" s="6" t="s">
        <v>23</v>
      </c>
    </row>
    <row r="1430" spans="1:13" s="6" customFormat="1" x14ac:dyDescent="0.3">
      <c r="A1430" s="6" t="s">
        <v>7388</v>
      </c>
      <c r="B1430" s="6">
        <v>5</v>
      </c>
      <c r="F1430" s="6">
        <v>1.9194085110000001</v>
      </c>
      <c r="G1430" s="6" t="s">
        <v>7389</v>
      </c>
      <c r="H1430" s="6" t="s">
        <v>7390</v>
      </c>
      <c r="I1430" s="6" t="s">
        <v>7391</v>
      </c>
      <c r="J1430" s="6" t="s">
        <v>7392</v>
      </c>
      <c r="K1430" s="6" t="s">
        <v>6403</v>
      </c>
      <c r="L1430" s="6" t="s">
        <v>7393</v>
      </c>
      <c r="M1430" s="6" t="s">
        <v>23</v>
      </c>
    </row>
    <row r="1431" spans="1:13" s="6" customFormat="1" x14ac:dyDescent="0.3">
      <c r="A1431" s="6" t="s">
        <v>7394</v>
      </c>
      <c r="B1431" s="6">
        <v>5</v>
      </c>
      <c r="F1431" s="6">
        <v>2.6798903890000001</v>
      </c>
      <c r="G1431" s="6" t="s">
        <v>7395</v>
      </c>
      <c r="H1431" s="6" t="s">
        <v>7396</v>
      </c>
      <c r="I1431" s="6" t="s">
        <v>7397</v>
      </c>
      <c r="J1431" s="6" t="s">
        <v>7398</v>
      </c>
      <c r="K1431" s="6" t="s">
        <v>703</v>
      </c>
      <c r="L1431" s="6" t="s">
        <v>7399</v>
      </c>
      <c r="M1431" s="6" t="s">
        <v>23</v>
      </c>
    </row>
    <row r="1432" spans="1:13" s="6" customFormat="1" x14ac:dyDescent="0.3">
      <c r="A1432" s="6" t="s">
        <v>7400</v>
      </c>
      <c r="B1432" s="6">
        <v>5</v>
      </c>
      <c r="F1432" s="6">
        <v>1.973602342</v>
      </c>
      <c r="G1432" s="6" t="s">
        <v>7401</v>
      </c>
      <c r="H1432" s="6" t="s">
        <v>7402</v>
      </c>
      <c r="I1432" s="6" t="s">
        <v>7403</v>
      </c>
      <c r="J1432" s="6" t="s">
        <v>7404</v>
      </c>
      <c r="K1432" s="6" t="s">
        <v>2842</v>
      </c>
      <c r="L1432" s="6" t="s">
        <v>7405</v>
      </c>
      <c r="M1432" s="6" t="s">
        <v>23</v>
      </c>
    </row>
    <row r="1433" spans="1:13" s="6" customFormat="1" x14ac:dyDescent="0.3">
      <c r="A1433" s="6" t="s">
        <v>7406</v>
      </c>
      <c r="B1433" s="6">
        <v>5</v>
      </c>
      <c r="F1433" s="6">
        <v>1.9932877849999999</v>
      </c>
      <c r="G1433" s="6" t="s">
        <v>7407</v>
      </c>
      <c r="H1433" s="6" t="s">
        <v>7408</v>
      </c>
      <c r="I1433" s="6" t="s">
        <v>7409</v>
      </c>
      <c r="J1433" s="6" t="s">
        <v>7410</v>
      </c>
      <c r="K1433" s="6" t="s">
        <v>7411</v>
      </c>
      <c r="L1433" s="6" t="s">
        <v>7412</v>
      </c>
      <c r="M1433" s="6" t="s">
        <v>23</v>
      </c>
    </row>
    <row r="1434" spans="1:13" s="6" customFormat="1" x14ac:dyDescent="0.3">
      <c r="A1434" s="6" t="s">
        <v>7413</v>
      </c>
      <c r="B1434" s="6">
        <v>5</v>
      </c>
      <c r="F1434" s="6">
        <v>3.0052213640000001</v>
      </c>
      <c r="G1434" s="6" t="s">
        <v>3644</v>
      </c>
      <c r="H1434" s="6" t="s">
        <v>3645</v>
      </c>
      <c r="I1434" s="6" t="s">
        <v>3646</v>
      </c>
      <c r="J1434" s="6" t="s">
        <v>3647</v>
      </c>
      <c r="K1434" s="6" t="s">
        <v>3648</v>
      </c>
      <c r="L1434" s="6" t="s">
        <v>7414</v>
      </c>
      <c r="M1434" s="6" t="s">
        <v>23</v>
      </c>
    </row>
    <row r="1435" spans="1:13" s="6" customFormat="1" x14ac:dyDescent="0.3">
      <c r="A1435" s="6" t="s">
        <v>7415</v>
      </c>
      <c r="B1435" s="6">
        <v>5</v>
      </c>
      <c r="F1435" s="6">
        <v>1.4270654</v>
      </c>
      <c r="G1435" s="6" t="s">
        <v>7416</v>
      </c>
      <c r="H1435" s="6" t="s">
        <v>7417</v>
      </c>
      <c r="I1435" s="6" t="s">
        <v>6116</v>
      </c>
      <c r="J1435" s="6" t="s">
        <v>2474</v>
      </c>
      <c r="K1435" s="6" t="s">
        <v>7418</v>
      </c>
      <c r="L1435" s="6" t="s">
        <v>7419</v>
      </c>
      <c r="M1435" s="6" t="s">
        <v>1173</v>
      </c>
    </row>
    <row r="1436" spans="1:13" s="6" customFormat="1" x14ac:dyDescent="0.3">
      <c r="A1436" s="6" t="s">
        <v>7420</v>
      </c>
      <c r="B1436" s="6">
        <v>5</v>
      </c>
      <c r="F1436" s="6">
        <v>1.3834028460000001</v>
      </c>
      <c r="G1436" s="6" t="s">
        <v>3904</v>
      </c>
      <c r="H1436" s="6" t="s">
        <v>3905</v>
      </c>
      <c r="I1436" s="6" t="s">
        <v>3906</v>
      </c>
      <c r="J1436" s="6" t="s">
        <v>3910</v>
      </c>
      <c r="K1436" s="6" t="s">
        <v>3908</v>
      </c>
      <c r="L1436" s="6" t="s">
        <v>7421</v>
      </c>
      <c r="M1436" s="6" t="s">
        <v>23</v>
      </c>
    </row>
    <row r="1437" spans="1:13" s="6" customFormat="1" x14ac:dyDescent="0.3">
      <c r="A1437" s="6" t="s">
        <v>7420</v>
      </c>
      <c r="B1437" s="6">
        <v>5</v>
      </c>
      <c r="F1437" s="6">
        <v>1.3834028460000001</v>
      </c>
      <c r="G1437" s="6" t="s">
        <v>3904</v>
      </c>
      <c r="H1437" s="6" t="s">
        <v>3905</v>
      </c>
      <c r="I1437" s="6" t="s">
        <v>3906</v>
      </c>
      <c r="J1437" s="6" t="s">
        <v>3907</v>
      </c>
      <c r="K1437" s="6" t="s">
        <v>3908</v>
      </c>
      <c r="L1437" s="6" t="s">
        <v>7421</v>
      </c>
      <c r="M1437" s="6" t="s">
        <v>23</v>
      </c>
    </row>
    <row r="1438" spans="1:13" s="6" customFormat="1" x14ac:dyDescent="0.3">
      <c r="A1438" s="6" t="s">
        <v>7422</v>
      </c>
      <c r="B1438" s="6">
        <v>5</v>
      </c>
      <c r="F1438" s="6">
        <v>1.4887667179999999</v>
      </c>
      <c r="G1438" s="6" t="s">
        <v>4751</v>
      </c>
      <c r="H1438" s="6" t="s">
        <v>4752</v>
      </c>
      <c r="I1438" s="6" t="s">
        <v>7423</v>
      </c>
      <c r="J1438" s="6" t="s">
        <v>7424</v>
      </c>
      <c r="K1438" s="6" t="s">
        <v>7425</v>
      </c>
      <c r="L1438" s="6" t="s">
        <v>7426</v>
      </c>
      <c r="M1438" s="6" t="s">
        <v>1841</v>
      </c>
    </row>
    <row r="1439" spans="1:13" s="6" customFormat="1" x14ac:dyDescent="0.3">
      <c r="A1439" s="6" t="s">
        <v>7427</v>
      </c>
      <c r="B1439" s="6">
        <v>5</v>
      </c>
      <c r="F1439" s="6">
        <v>2.4746289799999999</v>
      </c>
      <c r="G1439" s="6" t="s">
        <v>7428</v>
      </c>
      <c r="H1439" s="6" t="s">
        <v>7429</v>
      </c>
      <c r="I1439" s="6" t="s">
        <v>6721</v>
      </c>
      <c r="J1439" s="6" t="s">
        <v>6722</v>
      </c>
      <c r="K1439" s="6" t="s">
        <v>7430</v>
      </c>
      <c r="L1439" s="6" t="s">
        <v>7431</v>
      </c>
      <c r="M1439" s="6" t="s">
        <v>23</v>
      </c>
    </row>
    <row r="1440" spans="1:13" s="6" customFormat="1" x14ac:dyDescent="0.3">
      <c r="A1440" s="6" t="s">
        <v>7432</v>
      </c>
      <c r="B1440" s="6">
        <v>5</v>
      </c>
      <c r="F1440" s="6">
        <v>2.3319560940000001</v>
      </c>
      <c r="G1440" s="6" t="s">
        <v>1847</v>
      </c>
      <c r="H1440" s="6" t="s">
        <v>1848</v>
      </c>
      <c r="I1440" s="6" t="s">
        <v>1849</v>
      </c>
      <c r="J1440" s="6" t="s">
        <v>1850</v>
      </c>
      <c r="K1440" s="6" t="s">
        <v>1851</v>
      </c>
      <c r="L1440" s="6" t="s">
        <v>7433</v>
      </c>
      <c r="M1440" s="6" t="s">
        <v>23</v>
      </c>
    </row>
    <row r="1441" spans="1:13" s="6" customFormat="1" x14ac:dyDescent="0.3">
      <c r="A1441" s="6" t="s">
        <v>7432</v>
      </c>
      <c r="B1441" s="6">
        <v>5</v>
      </c>
      <c r="F1441" s="6">
        <v>2.3319560940000001</v>
      </c>
      <c r="G1441" s="6" t="s">
        <v>1847</v>
      </c>
      <c r="H1441" s="6" t="s">
        <v>1848</v>
      </c>
      <c r="I1441" s="6" t="s">
        <v>1849</v>
      </c>
      <c r="J1441" s="6" t="s">
        <v>1853</v>
      </c>
      <c r="K1441" s="6" t="s">
        <v>1851</v>
      </c>
      <c r="L1441" s="6" t="s">
        <v>7433</v>
      </c>
      <c r="M1441" s="6" t="s">
        <v>23</v>
      </c>
    </row>
    <row r="1442" spans="1:13" s="6" customFormat="1" x14ac:dyDescent="0.3">
      <c r="A1442" s="6" t="s">
        <v>7432</v>
      </c>
      <c r="B1442" s="6">
        <v>5</v>
      </c>
      <c r="F1442" s="6">
        <v>2.3319560940000001</v>
      </c>
      <c r="G1442" s="6" t="s">
        <v>1847</v>
      </c>
      <c r="H1442" s="6" t="s">
        <v>1848</v>
      </c>
      <c r="I1442" s="6" t="s">
        <v>1849</v>
      </c>
      <c r="J1442" s="6" t="s">
        <v>1854</v>
      </c>
      <c r="K1442" s="6" t="s">
        <v>1851</v>
      </c>
      <c r="L1442" s="6" t="s">
        <v>7433</v>
      </c>
      <c r="M1442" s="6" t="s">
        <v>23</v>
      </c>
    </row>
    <row r="1443" spans="1:13" s="6" customFormat="1" x14ac:dyDescent="0.3">
      <c r="A1443" s="6" t="s">
        <v>7434</v>
      </c>
      <c r="B1443" s="6">
        <v>5</v>
      </c>
      <c r="F1443" s="6">
        <v>1.683896652</v>
      </c>
      <c r="G1443" s="6" t="s">
        <v>7435</v>
      </c>
      <c r="H1443" s="6" t="s">
        <v>7436</v>
      </c>
      <c r="I1443" s="6" t="s">
        <v>5473</v>
      </c>
      <c r="J1443" s="6" t="s">
        <v>2690</v>
      </c>
      <c r="K1443" s="6" t="s">
        <v>2842</v>
      </c>
      <c r="L1443" s="6" t="s">
        <v>7437</v>
      </c>
      <c r="M1443" s="6" t="s">
        <v>23</v>
      </c>
    </row>
    <row r="1444" spans="1:13" s="6" customFormat="1" x14ac:dyDescent="0.3">
      <c r="A1444" s="6" t="s">
        <v>7438</v>
      </c>
      <c r="B1444" s="6">
        <v>5</v>
      </c>
      <c r="F1444" s="6">
        <v>2.4410527690000001</v>
      </c>
      <c r="G1444" s="6" t="s">
        <v>6078</v>
      </c>
      <c r="H1444" s="6" t="s">
        <v>6079</v>
      </c>
      <c r="I1444" s="6" t="s">
        <v>7439</v>
      </c>
      <c r="J1444" s="6" t="s">
        <v>171</v>
      </c>
      <c r="K1444" s="6" t="s">
        <v>4080</v>
      </c>
      <c r="L1444" s="6" t="s">
        <v>7440</v>
      </c>
      <c r="M1444" s="6" t="s">
        <v>23</v>
      </c>
    </row>
    <row r="1445" spans="1:13" s="6" customFormat="1" x14ac:dyDescent="0.3">
      <c r="A1445" s="6" t="s">
        <v>7441</v>
      </c>
      <c r="B1445" s="6">
        <v>5</v>
      </c>
      <c r="F1445" s="6">
        <v>2.0654881779999998</v>
      </c>
      <c r="G1445" s="6" t="s">
        <v>7442</v>
      </c>
      <c r="H1445" s="6" t="s">
        <v>7443</v>
      </c>
      <c r="I1445" s="6" t="s">
        <v>7444</v>
      </c>
      <c r="J1445" s="6" t="s">
        <v>2614</v>
      </c>
      <c r="K1445" s="6" t="s">
        <v>7445</v>
      </c>
      <c r="L1445" s="6" t="s">
        <v>7446</v>
      </c>
      <c r="M1445" s="6" t="s">
        <v>23</v>
      </c>
    </row>
    <row r="1446" spans="1:13" s="6" customFormat="1" x14ac:dyDescent="0.3">
      <c r="A1446" s="6" t="s">
        <v>7447</v>
      </c>
      <c r="B1446" s="6">
        <v>5</v>
      </c>
      <c r="F1446" s="6">
        <v>1.8927149539999999</v>
      </c>
      <c r="G1446" s="6" t="s">
        <v>7448</v>
      </c>
      <c r="H1446" s="6" t="s">
        <v>7449</v>
      </c>
      <c r="I1446" s="6" t="s">
        <v>7450</v>
      </c>
      <c r="J1446" s="6" t="s">
        <v>7451</v>
      </c>
      <c r="K1446" s="6" t="s">
        <v>2055</v>
      </c>
      <c r="L1446" s="6" t="s">
        <v>7452</v>
      </c>
      <c r="M1446" s="6" t="s">
        <v>23</v>
      </c>
    </row>
    <row r="1447" spans="1:13" s="6" customFormat="1" x14ac:dyDescent="0.3">
      <c r="A1447" s="6" t="s">
        <v>976</v>
      </c>
      <c r="B1447" s="6">
        <v>5</v>
      </c>
      <c r="F1447" s="6">
        <v>3.4677825389999999</v>
      </c>
      <c r="G1447" s="6" t="s">
        <v>977</v>
      </c>
      <c r="H1447" s="6" t="s">
        <v>978</v>
      </c>
      <c r="I1447" s="6" t="s">
        <v>979</v>
      </c>
      <c r="J1447" s="6" t="s">
        <v>980</v>
      </c>
      <c r="K1447" s="6" t="s">
        <v>981</v>
      </c>
      <c r="L1447" s="6" t="s">
        <v>982</v>
      </c>
      <c r="M1447" s="6" t="s">
        <v>23</v>
      </c>
    </row>
    <row r="1448" spans="1:13" s="6" customFormat="1" x14ac:dyDescent="0.3">
      <c r="A1448" s="6" t="s">
        <v>7453</v>
      </c>
      <c r="B1448" s="6">
        <v>5</v>
      </c>
      <c r="F1448" s="6">
        <v>2.0897796729999998</v>
      </c>
      <c r="G1448" s="6" t="s">
        <v>6791</v>
      </c>
      <c r="H1448" s="6" t="s">
        <v>6792</v>
      </c>
      <c r="I1448" s="6" t="s">
        <v>6793</v>
      </c>
      <c r="J1448" s="6" t="s">
        <v>171</v>
      </c>
      <c r="K1448" s="6" t="s">
        <v>7454</v>
      </c>
      <c r="L1448" s="6" t="s">
        <v>7455</v>
      </c>
      <c r="M1448" s="6" t="s">
        <v>23</v>
      </c>
    </row>
    <row r="1449" spans="1:13" s="6" customFormat="1" x14ac:dyDescent="0.3">
      <c r="A1449" s="6" t="s">
        <v>7456</v>
      </c>
      <c r="B1449" s="6">
        <v>5</v>
      </c>
      <c r="F1449" s="6">
        <v>1.5915006780000001</v>
      </c>
      <c r="G1449" s="6" t="s">
        <v>7457</v>
      </c>
      <c r="H1449" s="6" t="s">
        <v>7458</v>
      </c>
      <c r="I1449" s="6" t="s">
        <v>5594</v>
      </c>
      <c r="J1449" s="6" t="s">
        <v>171</v>
      </c>
      <c r="K1449" s="6" t="s">
        <v>392</v>
      </c>
      <c r="L1449" s="6" t="s">
        <v>7459</v>
      </c>
      <c r="M1449" s="6" t="s">
        <v>23</v>
      </c>
    </row>
    <row r="1450" spans="1:13" s="6" customFormat="1" x14ac:dyDescent="0.3">
      <c r="A1450" s="6" t="s">
        <v>7460</v>
      </c>
      <c r="B1450" s="6">
        <v>5</v>
      </c>
      <c r="F1450" s="6">
        <v>3.7693044759999998</v>
      </c>
      <c r="G1450" s="6" t="s">
        <v>7461</v>
      </c>
      <c r="H1450" s="6" t="s">
        <v>7462</v>
      </c>
      <c r="I1450" s="6" t="s">
        <v>7463</v>
      </c>
      <c r="J1450" s="6" t="s">
        <v>6494</v>
      </c>
      <c r="K1450" s="6" t="s">
        <v>1731</v>
      </c>
      <c r="L1450" s="6" t="s">
        <v>7465</v>
      </c>
      <c r="M1450" s="6" t="s">
        <v>23</v>
      </c>
    </row>
    <row r="1451" spans="1:13" s="6" customFormat="1" x14ac:dyDescent="0.3">
      <c r="A1451" s="6" t="s">
        <v>7460</v>
      </c>
      <c r="B1451" s="6">
        <v>5</v>
      </c>
      <c r="F1451" s="6">
        <v>3.7693044759999998</v>
      </c>
      <c r="G1451" s="6" t="s">
        <v>7461</v>
      </c>
      <c r="H1451" s="6" t="s">
        <v>7462</v>
      </c>
      <c r="I1451" s="6" t="s">
        <v>7463</v>
      </c>
      <c r="J1451" s="6" t="s">
        <v>7464</v>
      </c>
      <c r="K1451" s="6" t="s">
        <v>1731</v>
      </c>
      <c r="L1451" s="6" t="s">
        <v>7465</v>
      </c>
      <c r="M1451" s="6" t="s">
        <v>23</v>
      </c>
    </row>
    <row r="1452" spans="1:13" s="6" customFormat="1" x14ac:dyDescent="0.3">
      <c r="A1452" s="6" t="s">
        <v>7466</v>
      </c>
      <c r="B1452" s="6">
        <v>5</v>
      </c>
      <c r="F1452" s="6">
        <v>1.936212689</v>
      </c>
      <c r="G1452" s="6" t="s">
        <v>7467</v>
      </c>
      <c r="H1452" s="6" t="s">
        <v>7468</v>
      </c>
      <c r="I1452" s="6" t="s">
        <v>711</v>
      </c>
      <c r="J1452" s="6" t="s">
        <v>713</v>
      </c>
      <c r="K1452" s="6" t="s">
        <v>714</v>
      </c>
      <c r="L1452" s="6" t="s">
        <v>7469</v>
      </c>
      <c r="M1452" s="6" t="s">
        <v>23</v>
      </c>
    </row>
    <row r="1453" spans="1:13" s="6" customFormat="1" x14ac:dyDescent="0.3">
      <c r="A1453" s="6" t="s">
        <v>7470</v>
      </c>
      <c r="B1453" s="6">
        <v>5</v>
      </c>
      <c r="F1453" s="6">
        <v>1.361708854</v>
      </c>
      <c r="G1453" s="6" t="s">
        <v>7471</v>
      </c>
      <c r="H1453" s="6" t="s">
        <v>7472</v>
      </c>
      <c r="I1453" s="6" t="s">
        <v>7473</v>
      </c>
      <c r="J1453" s="6" t="s">
        <v>6729</v>
      </c>
      <c r="K1453" s="6" t="s">
        <v>2662</v>
      </c>
      <c r="L1453" s="6" t="s">
        <v>7475</v>
      </c>
      <c r="M1453" s="6" t="s">
        <v>23</v>
      </c>
    </row>
    <row r="1454" spans="1:13" s="6" customFormat="1" x14ac:dyDescent="0.3">
      <c r="A1454" s="6" t="s">
        <v>7470</v>
      </c>
      <c r="B1454" s="6">
        <v>5</v>
      </c>
      <c r="F1454" s="6">
        <v>1.361708854</v>
      </c>
      <c r="G1454" s="6" t="s">
        <v>7471</v>
      </c>
      <c r="H1454" s="6" t="s">
        <v>7472</v>
      </c>
      <c r="I1454" s="6" t="s">
        <v>7473</v>
      </c>
      <c r="J1454" s="6" t="s">
        <v>7474</v>
      </c>
      <c r="K1454" s="6" t="s">
        <v>2662</v>
      </c>
      <c r="L1454" s="6" t="s">
        <v>7475</v>
      </c>
      <c r="M1454" s="6" t="s">
        <v>23</v>
      </c>
    </row>
    <row r="1455" spans="1:13" s="6" customFormat="1" x14ac:dyDescent="0.3">
      <c r="A1455" s="6" t="s">
        <v>7476</v>
      </c>
      <c r="B1455" s="6">
        <v>5</v>
      </c>
      <c r="F1455" s="6">
        <v>1.775138544</v>
      </c>
      <c r="G1455" s="6" t="s">
        <v>2004</v>
      </c>
      <c r="H1455" s="6" t="s">
        <v>2005</v>
      </c>
      <c r="I1455" s="6" t="s">
        <v>2006</v>
      </c>
      <c r="J1455" s="6" t="s">
        <v>2007</v>
      </c>
      <c r="K1455" s="6" t="s">
        <v>2008</v>
      </c>
      <c r="L1455" s="6" t="s">
        <v>7477</v>
      </c>
      <c r="M1455" s="6" t="s">
        <v>23</v>
      </c>
    </row>
    <row r="1456" spans="1:13" s="6" customFormat="1" x14ac:dyDescent="0.3">
      <c r="A1456" s="6" t="s">
        <v>7478</v>
      </c>
      <c r="B1456" s="6">
        <v>5</v>
      </c>
      <c r="F1456" s="6">
        <v>2.0486186449999999</v>
      </c>
      <c r="G1456" s="6" t="s">
        <v>7479</v>
      </c>
      <c r="H1456" s="6" t="s">
        <v>7480</v>
      </c>
      <c r="I1456" s="6" t="s">
        <v>2777</v>
      </c>
      <c r="J1456" s="6" t="s">
        <v>2781</v>
      </c>
      <c r="K1456" s="6" t="s">
        <v>2237</v>
      </c>
      <c r="L1456" s="6" t="s">
        <v>7481</v>
      </c>
      <c r="M1456" s="6" t="s">
        <v>23</v>
      </c>
    </row>
    <row r="1457" spans="1:13" s="6" customFormat="1" x14ac:dyDescent="0.3">
      <c r="A1457" s="6" t="s">
        <v>7478</v>
      </c>
      <c r="B1457" s="6">
        <v>5</v>
      </c>
      <c r="F1457" s="6">
        <v>2.0486186449999999</v>
      </c>
      <c r="G1457" s="6" t="s">
        <v>7479</v>
      </c>
      <c r="H1457" s="6" t="s">
        <v>7480</v>
      </c>
      <c r="I1457" s="6" t="s">
        <v>2777</v>
      </c>
      <c r="J1457" s="6" t="s">
        <v>2778</v>
      </c>
      <c r="K1457" s="6" t="s">
        <v>2237</v>
      </c>
      <c r="L1457" s="6" t="s">
        <v>7481</v>
      </c>
      <c r="M1457" s="6" t="s">
        <v>23</v>
      </c>
    </row>
    <row r="1458" spans="1:13" s="6" customFormat="1" x14ac:dyDescent="0.3">
      <c r="A1458" s="6" t="s">
        <v>7478</v>
      </c>
      <c r="B1458" s="6">
        <v>5</v>
      </c>
      <c r="F1458" s="6">
        <v>2.0486186449999999</v>
      </c>
      <c r="G1458" s="6" t="s">
        <v>7479</v>
      </c>
      <c r="H1458" s="6" t="s">
        <v>7480</v>
      </c>
      <c r="I1458" s="6" t="s">
        <v>2777</v>
      </c>
      <c r="J1458" s="6" t="s">
        <v>2780</v>
      </c>
      <c r="K1458" s="6" t="s">
        <v>2237</v>
      </c>
      <c r="L1458" s="6" t="s">
        <v>7481</v>
      </c>
      <c r="M1458" s="6" t="s">
        <v>23</v>
      </c>
    </row>
    <row r="1459" spans="1:13" s="6" customFormat="1" x14ac:dyDescent="0.3">
      <c r="A1459" s="6" t="s">
        <v>7482</v>
      </c>
      <c r="B1459" s="6">
        <v>5</v>
      </c>
      <c r="F1459" s="6">
        <v>2.4013664530000001</v>
      </c>
      <c r="G1459" s="6" t="s">
        <v>7371</v>
      </c>
      <c r="H1459" s="6" t="s">
        <v>7372</v>
      </c>
      <c r="I1459" s="6" t="s">
        <v>7373</v>
      </c>
      <c r="J1459" s="6" t="s">
        <v>7374</v>
      </c>
      <c r="K1459" s="6" t="s">
        <v>7375</v>
      </c>
      <c r="L1459" s="6" t="s">
        <v>7483</v>
      </c>
      <c r="M1459" s="6" t="s">
        <v>23</v>
      </c>
    </row>
    <row r="1460" spans="1:13" s="6" customFormat="1" x14ac:dyDescent="0.3">
      <c r="A1460" s="6" t="s">
        <v>7484</v>
      </c>
      <c r="B1460" s="6">
        <v>5</v>
      </c>
      <c r="F1460" s="6">
        <v>1.276362827</v>
      </c>
      <c r="G1460" s="6" t="s">
        <v>7485</v>
      </c>
      <c r="H1460" s="6" t="s">
        <v>7486</v>
      </c>
      <c r="I1460" s="6" t="s">
        <v>7487</v>
      </c>
      <c r="J1460" s="6" t="s">
        <v>7488</v>
      </c>
      <c r="K1460" s="6" t="s">
        <v>7489</v>
      </c>
      <c r="L1460" s="6" t="s">
        <v>7490</v>
      </c>
      <c r="M1460" s="6" t="s">
        <v>23</v>
      </c>
    </row>
    <row r="1461" spans="1:13" s="6" customFormat="1" x14ac:dyDescent="0.3">
      <c r="A1461" s="6" t="s">
        <v>7491</v>
      </c>
      <c r="B1461" s="6">
        <v>5</v>
      </c>
      <c r="F1461" s="6">
        <v>4.4259115299999996</v>
      </c>
      <c r="G1461" s="6" t="s">
        <v>3116</v>
      </c>
      <c r="H1461" s="6" t="s">
        <v>3117</v>
      </c>
      <c r="I1461" s="6" t="s">
        <v>3118</v>
      </c>
      <c r="J1461" s="6" t="s">
        <v>3119</v>
      </c>
      <c r="K1461" s="6" t="s">
        <v>2842</v>
      </c>
      <c r="L1461" s="6" t="s">
        <v>7492</v>
      </c>
      <c r="M1461" s="6" t="s">
        <v>23</v>
      </c>
    </row>
    <row r="1462" spans="1:13" s="6" customFormat="1" x14ac:dyDescent="0.3">
      <c r="A1462" s="6" t="s">
        <v>7493</v>
      </c>
      <c r="B1462" s="6">
        <v>5</v>
      </c>
      <c r="F1462" s="6">
        <v>2.1823347900000001</v>
      </c>
      <c r="G1462" s="6" t="s">
        <v>7494</v>
      </c>
      <c r="H1462" s="6" t="s">
        <v>7495</v>
      </c>
      <c r="I1462" s="6" t="s">
        <v>7119</v>
      </c>
      <c r="J1462" s="6" t="s">
        <v>7120</v>
      </c>
      <c r="K1462" s="6" t="s">
        <v>392</v>
      </c>
      <c r="L1462" s="6" t="s">
        <v>7496</v>
      </c>
      <c r="M1462" s="6" t="s">
        <v>23</v>
      </c>
    </row>
    <row r="1463" spans="1:13" s="6" customFormat="1" x14ac:dyDescent="0.3">
      <c r="A1463" s="6" t="s">
        <v>7497</v>
      </c>
      <c r="B1463" s="6">
        <v>5</v>
      </c>
      <c r="F1463" s="6">
        <v>2.063943015</v>
      </c>
      <c r="G1463" s="6" t="s">
        <v>2569</v>
      </c>
      <c r="H1463" s="6" t="s">
        <v>2570</v>
      </c>
      <c r="I1463" s="6" t="s">
        <v>5232</v>
      </c>
      <c r="J1463" s="6" t="s">
        <v>5236</v>
      </c>
      <c r="K1463" s="6" t="s">
        <v>5234</v>
      </c>
      <c r="L1463" s="6" t="s">
        <v>7498</v>
      </c>
      <c r="M1463" s="6" t="s">
        <v>23</v>
      </c>
    </row>
    <row r="1464" spans="1:13" s="6" customFormat="1" x14ac:dyDescent="0.3">
      <c r="A1464" s="6" t="s">
        <v>7497</v>
      </c>
      <c r="B1464" s="6">
        <v>5</v>
      </c>
      <c r="F1464" s="6">
        <v>2.063943015</v>
      </c>
      <c r="G1464" s="6" t="s">
        <v>2569</v>
      </c>
      <c r="H1464" s="6" t="s">
        <v>2570</v>
      </c>
      <c r="I1464" s="6" t="s">
        <v>5232</v>
      </c>
      <c r="J1464" s="6" t="s">
        <v>5233</v>
      </c>
      <c r="K1464" s="6" t="s">
        <v>5234</v>
      </c>
      <c r="L1464" s="6" t="s">
        <v>7498</v>
      </c>
      <c r="M1464" s="6" t="s">
        <v>23</v>
      </c>
    </row>
    <row r="1465" spans="1:13" s="6" customFormat="1" x14ac:dyDescent="0.3">
      <c r="A1465" s="6" t="s">
        <v>7499</v>
      </c>
      <c r="B1465" s="6">
        <v>5</v>
      </c>
      <c r="F1465" s="6">
        <v>2.2786634110000001</v>
      </c>
      <c r="G1465" s="6" t="s">
        <v>7500</v>
      </c>
      <c r="H1465" s="6" t="s">
        <v>7501</v>
      </c>
      <c r="I1465" s="6" t="s">
        <v>7502</v>
      </c>
      <c r="J1465" s="6" t="s">
        <v>7503</v>
      </c>
      <c r="K1465" s="6" t="s">
        <v>4357</v>
      </c>
      <c r="L1465" s="6" t="s">
        <v>7504</v>
      </c>
      <c r="M1465" s="6" t="s">
        <v>23</v>
      </c>
    </row>
    <row r="1466" spans="1:13" s="6" customFormat="1" x14ac:dyDescent="0.3">
      <c r="A1466" s="6" t="s">
        <v>7505</v>
      </c>
      <c r="B1466" s="6">
        <v>5</v>
      </c>
      <c r="F1466" s="6">
        <v>1.28281508</v>
      </c>
      <c r="G1466" s="6" t="s">
        <v>1991</v>
      </c>
      <c r="H1466" s="6" t="s">
        <v>1992</v>
      </c>
      <c r="I1466" s="6" t="s">
        <v>1993</v>
      </c>
      <c r="J1466" s="6" t="s">
        <v>1994</v>
      </c>
      <c r="K1466" s="6" t="s">
        <v>1947</v>
      </c>
      <c r="L1466" s="6" t="s">
        <v>7506</v>
      </c>
      <c r="M1466" s="6" t="s">
        <v>23</v>
      </c>
    </row>
    <row r="1467" spans="1:13" s="6" customFormat="1" x14ac:dyDescent="0.3">
      <c r="A1467" s="6" t="s">
        <v>988</v>
      </c>
      <c r="B1467" s="6">
        <v>5</v>
      </c>
      <c r="F1467" s="6">
        <v>4.6989794180000004</v>
      </c>
      <c r="G1467" s="6" t="s">
        <v>989</v>
      </c>
      <c r="H1467" s="6" t="s">
        <v>990</v>
      </c>
      <c r="I1467" s="6" t="s">
        <v>991</v>
      </c>
      <c r="J1467" s="6" t="s">
        <v>992</v>
      </c>
      <c r="K1467" s="6" t="s">
        <v>993</v>
      </c>
      <c r="L1467" s="6" t="s">
        <v>994</v>
      </c>
      <c r="M1467" s="6" t="s">
        <v>23</v>
      </c>
    </row>
    <row r="1468" spans="1:13" s="6" customFormat="1" x14ac:dyDescent="0.3">
      <c r="A1468" s="6" t="s">
        <v>7507</v>
      </c>
      <c r="B1468" s="6">
        <v>5</v>
      </c>
      <c r="F1468" s="6">
        <v>1.6951124440000001</v>
      </c>
      <c r="G1468" s="6" t="s">
        <v>1797</v>
      </c>
      <c r="H1468" s="6" t="s">
        <v>1798</v>
      </c>
      <c r="I1468" s="6" t="s">
        <v>1799</v>
      </c>
      <c r="J1468" s="6" t="s">
        <v>1800</v>
      </c>
      <c r="K1468" s="6" t="s">
        <v>1801</v>
      </c>
      <c r="L1468" s="6" t="s">
        <v>7508</v>
      </c>
      <c r="M1468" s="6" t="s">
        <v>23</v>
      </c>
    </row>
    <row r="1469" spans="1:13" s="6" customFormat="1" x14ac:dyDescent="0.3">
      <c r="A1469" s="6" t="s">
        <v>7509</v>
      </c>
      <c r="B1469" s="6">
        <v>5</v>
      </c>
      <c r="F1469" s="6">
        <v>1.812712643</v>
      </c>
      <c r="G1469" s="6" t="s">
        <v>7510</v>
      </c>
      <c r="H1469" s="6" t="s">
        <v>7511</v>
      </c>
      <c r="I1469" s="6" t="s">
        <v>2923</v>
      </c>
      <c r="J1469" s="6" t="s">
        <v>2924</v>
      </c>
      <c r="K1469" s="6" t="s">
        <v>7512</v>
      </c>
      <c r="L1469" s="6" t="s">
        <v>7513</v>
      </c>
      <c r="M1469" s="6" t="s">
        <v>23</v>
      </c>
    </row>
    <row r="1470" spans="1:13" s="6" customFormat="1" x14ac:dyDescent="0.3">
      <c r="A1470" s="6" t="s">
        <v>7514</v>
      </c>
      <c r="B1470" s="6">
        <v>5</v>
      </c>
      <c r="F1470" s="6">
        <v>2.0889460610000001</v>
      </c>
      <c r="G1470" s="6" t="s">
        <v>897</v>
      </c>
      <c r="H1470" s="6" t="s">
        <v>899</v>
      </c>
      <c r="I1470" s="6" t="s">
        <v>900</v>
      </c>
      <c r="J1470" s="6" t="s">
        <v>902</v>
      </c>
      <c r="K1470" s="6" t="s">
        <v>903</v>
      </c>
      <c r="L1470" s="6" t="s">
        <v>7515</v>
      </c>
      <c r="M1470" s="6" t="s">
        <v>23</v>
      </c>
    </row>
    <row r="1471" spans="1:13" s="6" customFormat="1" x14ac:dyDescent="0.3">
      <c r="A1471" s="6" t="s">
        <v>7516</v>
      </c>
      <c r="B1471" s="6">
        <v>5</v>
      </c>
      <c r="F1471" s="6">
        <v>2.262994382</v>
      </c>
      <c r="G1471" s="6" t="s">
        <v>6430</v>
      </c>
      <c r="H1471" s="6" t="s">
        <v>6431</v>
      </c>
      <c r="I1471" s="6" t="s">
        <v>6432</v>
      </c>
      <c r="J1471" s="6" t="s">
        <v>6433</v>
      </c>
      <c r="K1471" s="6" t="s">
        <v>7517</v>
      </c>
      <c r="L1471" s="6" t="s">
        <v>7518</v>
      </c>
      <c r="M1471" s="6" t="s">
        <v>23</v>
      </c>
    </row>
    <row r="1472" spans="1:13" s="6" customFormat="1" x14ac:dyDescent="0.3">
      <c r="A1472" s="6" t="s">
        <v>7519</v>
      </c>
      <c r="B1472" s="6">
        <v>5</v>
      </c>
      <c r="F1472" s="6">
        <v>2.5223153740000002</v>
      </c>
      <c r="G1472" s="6" t="s">
        <v>570</v>
      </c>
      <c r="H1472" s="6" t="s">
        <v>572</v>
      </c>
      <c r="I1472" s="6" t="s">
        <v>7520</v>
      </c>
      <c r="J1472" s="6" t="s">
        <v>7127</v>
      </c>
      <c r="K1472" s="6" t="s">
        <v>554</v>
      </c>
      <c r="L1472" s="6" t="s">
        <v>7521</v>
      </c>
      <c r="M1472" s="6" t="s">
        <v>23</v>
      </c>
    </row>
    <row r="1473" spans="1:13" s="6" customFormat="1" x14ac:dyDescent="0.3">
      <c r="A1473" s="6" t="s">
        <v>7522</v>
      </c>
      <c r="B1473" s="6">
        <v>5</v>
      </c>
      <c r="F1473" s="6">
        <v>1.94634818</v>
      </c>
      <c r="G1473" s="6" t="s">
        <v>4077</v>
      </c>
      <c r="H1473" s="6" t="s">
        <v>4078</v>
      </c>
      <c r="I1473" s="6" t="s">
        <v>7523</v>
      </c>
      <c r="J1473" s="6" t="s">
        <v>7524</v>
      </c>
      <c r="K1473" s="6" t="s">
        <v>6864</v>
      </c>
      <c r="L1473" s="6" t="s">
        <v>7525</v>
      </c>
      <c r="M1473" s="6" t="s">
        <v>23</v>
      </c>
    </row>
    <row r="1474" spans="1:13" s="6" customFormat="1" x14ac:dyDescent="0.3">
      <c r="A1474" s="6" t="s">
        <v>7522</v>
      </c>
      <c r="B1474" s="6">
        <v>5</v>
      </c>
      <c r="F1474" s="6">
        <v>1.94634818</v>
      </c>
      <c r="G1474" s="6" t="s">
        <v>4077</v>
      </c>
      <c r="H1474" s="6" t="s">
        <v>4078</v>
      </c>
      <c r="I1474" s="6" t="s">
        <v>7523</v>
      </c>
      <c r="J1474" s="6" t="s">
        <v>178</v>
      </c>
      <c r="K1474" s="6" t="s">
        <v>6864</v>
      </c>
      <c r="L1474" s="6" t="s">
        <v>7525</v>
      </c>
      <c r="M1474" s="6" t="s">
        <v>23</v>
      </c>
    </row>
    <row r="1475" spans="1:13" s="6" customFormat="1" x14ac:dyDescent="0.3">
      <c r="A1475" s="6" t="s">
        <v>7526</v>
      </c>
      <c r="B1475" s="6">
        <v>5</v>
      </c>
      <c r="F1475" s="6">
        <v>4.137327322</v>
      </c>
      <c r="G1475" s="6" t="s">
        <v>7527</v>
      </c>
      <c r="H1475" s="6" t="s">
        <v>7528</v>
      </c>
      <c r="I1475" s="6" t="s">
        <v>7529</v>
      </c>
      <c r="J1475" s="6" t="s">
        <v>7530</v>
      </c>
      <c r="K1475" s="6" t="s">
        <v>2495</v>
      </c>
      <c r="L1475" s="6" t="s">
        <v>7531</v>
      </c>
      <c r="M1475" s="6" t="s">
        <v>23</v>
      </c>
    </row>
    <row r="1476" spans="1:13" s="6" customFormat="1" x14ac:dyDescent="0.3">
      <c r="A1476" s="6" t="s">
        <v>7532</v>
      </c>
      <c r="B1476" s="6">
        <v>5</v>
      </c>
      <c r="F1476" s="6">
        <v>1.6076673850000001</v>
      </c>
      <c r="G1476" s="6" t="s">
        <v>7533</v>
      </c>
      <c r="H1476" s="6" t="s">
        <v>7534</v>
      </c>
      <c r="I1476" s="6" t="s">
        <v>1677</v>
      </c>
      <c r="J1476" s="6" t="s">
        <v>1678</v>
      </c>
      <c r="K1476" s="6" t="s">
        <v>4232</v>
      </c>
      <c r="L1476" s="6" t="s">
        <v>7535</v>
      </c>
      <c r="M1476" s="6" t="s">
        <v>23</v>
      </c>
    </row>
    <row r="1477" spans="1:13" s="6" customFormat="1" x14ac:dyDescent="0.3">
      <c r="A1477" s="6" t="s">
        <v>258</v>
      </c>
      <c r="B1477" s="6">
        <v>5</v>
      </c>
      <c r="F1477" s="6">
        <v>3.2420924860000002</v>
      </c>
      <c r="G1477" s="6" t="s">
        <v>259</v>
      </c>
      <c r="H1477" s="6" t="s">
        <v>261</v>
      </c>
      <c r="I1477" s="6" t="s">
        <v>262</v>
      </c>
      <c r="J1477" s="6" t="s">
        <v>267</v>
      </c>
      <c r="K1477" s="6" t="s">
        <v>265</v>
      </c>
      <c r="L1477" s="6" t="s">
        <v>266</v>
      </c>
      <c r="M1477" s="6" t="s">
        <v>23</v>
      </c>
    </row>
    <row r="1478" spans="1:13" s="6" customFormat="1" x14ac:dyDescent="0.3">
      <c r="A1478" s="6" t="s">
        <v>258</v>
      </c>
      <c r="B1478" s="6">
        <v>5</v>
      </c>
      <c r="F1478" s="6">
        <v>3.2420924860000002</v>
      </c>
      <c r="G1478" s="6" t="s">
        <v>259</v>
      </c>
      <c r="H1478" s="6" t="s">
        <v>261</v>
      </c>
      <c r="I1478" s="6" t="s">
        <v>262</v>
      </c>
      <c r="J1478" s="6" t="s">
        <v>264</v>
      </c>
      <c r="K1478" s="6" t="s">
        <v>265</v>
      </c>
      <c r="L1478" s="6" t="s">
        <v>266</v>
      </c>
      <c r="M1478" s="6" t="s">
        <v>23</v>
      </c>
    </row>
    <row r="1479" spans="1:13" s="6" customFormat="1" x14ac:dyDescent="0.3">
      <c r="A1479" s="6" t="s">
        <v>258</v>
      </c>
      <c r="B1479" s="6">
        <v>5</v>
      </c>
      <c r="F1479" s="6">
        <v>3.2420924860000002</v>
      </c>
      <c r="G1479" s="6" t="s">
        <v>259</v>
      </c>
      <c r="H1479" s="6" t="s">
        <v>261</v>
      </c>
      <c r="I1479" s="6" t="s">
        <v>262</v>
      </c>
      <c r="J1479" s="6" t="s">
        <v>268</v>
      </c>
      <c r="K1479" s="6" t="s">
        <v>265</v>
      </c>
      <c r="L1479" s="6" t="s">
        <v>266</v>
      </c>
      <c r="M1479" s="6" t="s">
        <v>23</v>
      </c>
    </row>
    <row r="1480" spans="1:13" s="6" customFormat="1" x14ac:dyDescent="0.3">
      <c r="A1480" s="6" t="s">
        <v>7536</v>
      </c>
      <c r="B1480" s="6">
        <v>5</v>
      </c>
      <c r="F1480" s="6">
        <v>2.7079828589999999</v>
      </c>
      <c r="G1480" s="6" t="s">
        <v>7537</v>
      </c>
      <c r="H1480" s="6" t="s">
        <v>7538</v>
      </c>
      <c r="I1480" s="6" t="s">
        <v>7539</v>
      </c>
      <c r="J1480" s="6" t="s">
        <v>7540</v>
      </c>
      <c r="K1480" s="6" t="s">
        <v>7541</v>
      </c>
      <c r="L1480" s="6" t="s">
        <v>7542</v>
      </c>
      <c r="M1480" s="6" t="s">
        <v>23</v>
      </c>
    </row>
    <row r="1481" spans="1:13" s="6" customFormat="1" x14ac:dyDescent="0.3">
      <c r="A1481" s="6" t="s">
        <v>7543</v>
      </c>
      <c r="B1481" s="6">
        <v>5</v>
      </c>
      <c r="F1481" s="6">
        <v>2.226084256</v>
      </c>
      <c r="G1481" s="6" t="s">
        <v>7544</v>
      </c>
      <c r="H1481" s="6" t="s">
        <v>7545</v>
      </c>
      <c r="I1481" s="6" t="s">
        <v>7546</v>
      </c>
      <c r="J1481" s="6" t="s">
        <v>7547</v>
      </c>
      <c r="K1481" s="6" t="s">
        <v>7548</v>
      </c>
      <c r="L1481" s="6" t="s">
        <v>7549</v>
      </c>
      <c r="M1481" s="6" t="s">
        <v>23</v>
      </c>
    </row>
    <row r="1482" spans="1:13" s="6" customFormat="1" x14ac:dyDescent="0.3">
      <c r="A1482" s="6" t="s">
        <v>7550</v>
      </c>
      <c r="B1482" s="6">
        <v>5</v>
      </c>
      <c r="F1482" s="6">
        <v>1.800793815</v>
      </c>
      <c r="G1482" s="6" t="s">
        <v>7551</v>
      </c>
      <c r="H1482" s="6" t="s">
        <v>7552</v>
      </c>
      <c r="I1482" s="6" t="s">
        <v>7553</v>
      </c>
      <c r="J1482" s="6" t="s">
        <v>4384</v>
      </c>
      <c r="K1482" s="6" t="s">
        <v>2842</v>
      </c>
      <c r="L1482" s="6" t="s">
        <v>7554</v>
      </c>
      <c r="M1482" s="6" t="s">
        <v>23</v>
      </c>
    </row>
    <row r="1483" spans="1:13" s="6" customFormat="1" x14ac:dyDescent="0.3">
      <c r="A1483" s="6" t="s">
        <v>7555</v>
      </c>
      <c r="B1483" s="6">
        <v>5</v>
      </c>
      <c r="F1483" s="6">
        <v>3.3694193860000001</v>
      </c>
      <c r="G1483" s="6" t="s">
        <v>2999</v>
      </c>
      <c r="H1483" s="6" t="s">
        <v>3000</v>
      </c>
      <c r="I1483" s="6" t="s">
        <v>7556</v>
      </c>
      <c r="J1483" s="6" t="s">
        <v>7557</v>
      </c>
      <c r="K1483" s="6" t="s">
        <v>2875</v>
      </c>
      <c r="L1483" s="6" t="s">
        <v>7558</v>
      </c>
      <c r="M1483" s="6" t="s">
        <v>23</v>
      </c>
    </row>
    <row r="1484" spans="1:13" s="6" customFormat="1" x14ac:dyDescent="0.3">
      <c r="A1484" s="6" t="s">
        <v>7555</v>
      </c>
      <c r="B1484" s="6">
        <v>5</v>
      </c>
      <c r="F1484" s="6">
        <v>3.3694193860000001</v>
      </c>
      <c r="G1484" s="6" t="s">
        <v>2999</v>
      </c>
      <c r="H1484" s="6" t="s">
        <v>3000</v>
      </c>
      <c r="I1484" s="6" t="s">
        <v>7556</v>
      </c>
      <c r="J1484" s="6" t="s">
        <v>3002</v>
      </c>
      <c r="K1484" s="6" t="s">
        <v>2875</v>
      </c>
      <c r="L1484" s="6" t="s">
        <v>7558</v>
      </c>
      <c r="M1484" s="6" t="s">
        <v>23</v>
      </c>
    </row>
    <row r="1485" spans="1:13" s="6" customFormat="1" x14ac:dyDescent="0.3">
      <c r="A1485" s="6" t="s">
        <v>7559</v>
      </c>
      <c r="B1485" s="6">
        <v>5</v>
      </c>
      <c r="F1485" s="6">
        <v>2.243258763</v>
      </c>
      <c r="G1485" s="6" t="s">
        <v>7560</v>
      </c>
      <c r="H1485" s="6" t="s">
        <v>7561</v>
      </c>
      <c r="I1485" s="6" t="s">
        <v>2451</v>
      </c>
      <c r="J1485" s="6" t="s">
        <v>2452</v>
      </c>
      <c r="K1485" s="6" t="s">
        <v>3023</v>
      </c>
      <c r="L1485" s="6" t="s">
        <v>7562</v>
      </c>
      <c r="M1485" s="6" t="s">
        <v>23</v>
      </c>
    </row>
    <row r="1486" spans="1:13" s="6" customFormat="1" x14ac:dyDescent="0.3">
      <c r="A1486" s="6" t="s">
        <v>7563</v>
      </c>
      <c r="B1486" s="6">
        <v>5</v>
      </c>
      <c r="F1486" s="6">
        <v>1.6918157170000001</v>
      </c>
      <c r="G1486" s="6" t="s">
        <v>7564</v>
      </c>
      <c r="H1486" s="6" t="s">
        <v>7565</v>
      </c>
      <c r="I1486" s="6" t="s">
        <v>7566</v>
      </c>
      <c r="J1486" s="6" t="s">
        <v>6656</v>
      </c>
      <c r="K1486" s="6" t="s">
        <v>2481</v>
      </c>
      <c r="L1486" s="6" t="s">
        <v>7567</v>
      </c>
      <c r="M1486" s="6" t="s">
        <v>23</v>
      </c>
    </row>
    <row r="1487" spans="1:13" s="6" customFormat="1" x14ac:dyDescent="0.3">
      <c r="A1487" s="6" t="s">
        <v>7563</v>
      </c>
      <c r="B1487" s="6">
        <v>5</v>
      </c>
      <c r="F1487" s="6">
        <v>1.6918157170000001</v>
      </c>
      <c r="G1487" s="6" t="s">
        <v>7564</v>
      </c>
      <c r="H1487" s="6" t="s">
        <v>7565</v>
      </c>
      <c r="I1487" s="6" t="s">
        <v>7566</v>
      </c>
      <c r="J1487" s="6" t="s">
        <v>79</v>
      </c>
      <c r="K1487" s="6" t="s">
        <v>2481</v>
      </c>
      <c r="L1487" s="6" t="s">
        <v>7567</v>
      </c>
      <c r="M1487" s="6" t="s">
        <v>23</v>
      </c>
    </row>
    <row r="1488" spans="1:13" s="6" customFormat="1" x14ac:dyDescent="0.3">
      <c r="A1488" s="6" t="s">
        <v>7568</v>
      </c>
      <c r="B1488" s="6">
        <v>5</v>
      </c>
      <c r="F1488" s="6">
        <v>2.7104093420000002</v>
      </c>
      <c r="G1488" s="6" t="s">
        <v>7569</v>
      </c>
      <c r="H1488" s="6" t="s">
        <v>7570</v>
      </c>
      <c r="I1488" s="6" t="s">
        <v>2704</v>
      </c>
      <c r="J1488" s="6" t="s">
        <v>2705</v>
      </c>
      <c r="K1488" s="6" t="s">
        <v>1663</v>
      </c>
      <c r="L1488" s="6" t="s">
        <v>7571</v>
      </c>
      <c r="M1488" s="6" t="s">
        <v>23</v>
      </c>
    </row>
    <row r="1489" spans="1:13" s="6" customFormat="1" x14ac:dyDescent="0.3">
      <c r="A1489" s="6" t="s">
        <v>7572</v>
      </c>
      <c r="B1489" s="6">
        <v>5</v>
      </c>
      <c r="F1489" s="6">
        <v>1.6364245209999999</v>
      </c>
      <c r="G1489" s="6" t="s">
        <v>7573</v>
      </c>
      <c r="H1489" s="6" t="s">
        <v>7574</v>
      </c>
      <c r="I1489" s="6" t="s">
        <v>7575</v>
      </c>
      <c r="J1489" s="6" t="s">
        <v>7576</v>
      </c>
      <c r="K1489" s="6" t="s">
        <v>392</v>
      </c>
      <c r="L1489" s="6" t="s">
        <v>7577</v>
      </c>
      <c r="M1489" s="6" t="s">
        <v>23</v>
      </c>
    </row>
    <row r="1490" spans="1:13" s="6" customFormat="1" x14ac:dyDescent="0.3">
      <c r="A1490" s="6" t="s">
        <v>7572</v>
      </c>
      <c r="B1490" s="6">
        <v>5</v>
      </c>
      <c r="F1490" s="6">
        <v>1.6364245209999999</v>
      </c>
      <c r="G1490" s="6" t="s">
        <v>7573</v>
      </c>
      <c r="H1490" s="6" t="s">
        <v>7574</v>
      </c>
      <c r="I1490" s="6" t="s">
        <v>7575</v>
      </c>
      <c r="J1490" s="6" t="s">
        <v>4252</v>
      </c>
      <c r="K1490" s="6" t="s">
        <v>392</v>
      </c>
      <c r="L1490" s="6" t="s">
        <v>7577</v>
      </c>
      <c r="M1490" s="6" t="s">
        <v>23</v>
      </c>
    </row>
    <row r="1491" spans="1:13" s="6" customFormat="1" x14ac:dyDescent="0.3">
      <c r="A1491" s="6" t="s">
        <v>7578</v>
      </c>
      <c r="B1491" s="6">
        <v>5</v>
      </c>
      <c r="F1491" s="6">
        <v>2.95342357</v>
      </c>
      <c r="G1491" s="6" t="s">
        <v>7416</v>
      </c>
      <c r="H1491" s="6" t="s">
        <v>7417</v>
      </c>
      <c r="I1491" s="6" t="s">
        <v>6116</v>
      </c>
      <c r="J1491" s="6" t="s">
        <v>2474</v>
      </c>
      <c r="K1491" s="6" t="s">
        <v>7579</v>
      </c>
      <c r="L1491" s="6" t="s">
        <v>7580</v>
      </c>
      <c r="M1491" s="6" t="s">
        <v>1158</v>
      </c>
    </row>
    <row r="1492" spans="1:13" s="6" customFormat="1" x14ac:dyDescent="0.3">
      <c r="A1492" s="6" t="s">
        <v>7581</v>
      </c>
      <c r="B1492" s="6">
        <v>5</v>
      </c>
      <c r="F1492" s="6">
        <v>1.9208290180000001</v>
      </c>
      <c r="G1492" s="6" t="s">
        <v>1797</v>
      </c>
      <c r="H1492" s="6" t="s">
        <v>1798</v>
      </c>
      <c r="I1492" s="6" t="s">
        <v>1799</v>
      </c>
      <c r="J1492" s="6" t="s">
        <v>1800</v>
      </c>
      <c r="K1492" s="6" t="s">
        <v>1801</v>
      </c>
      <c r="L1492" s="6" t="s">
        <v>7582</v>
      </c>
      <c r="M1492" s="6" t="s">
        <v>23</v>
      </c>
    </row>
    <row r="1493" spans="1:13" s="6" customFormat="1" x14ac:dyDescent="0.3">
      <c r="A1493" s="6" t="s">
        <v>7583</v>
      </c>
      <c r="B1493" s="6">
        <v>5</v>
      </c>
      <c r="F1493" s="6">
        <v>1.6099765130000001</v>
      </c>
      <c r="G1493" s="6" t="s">
        <v>1706</v>
      </c>
      <c r="H1493" s="6" t="s">
        <v>1707</v>
      </c>
      <c r="I1493" s="6" t="s">
        <v>1708</v>
      </c>
      <c r="J1493" s="6" t="s">
        <v>1709</v>
      </c>
      <c r="K1493" s="6" t="s">
        <v>1663</v>
      </c>
      <c r="L1493" s="6" t="s">
        <v>7584</v>
      </c>
      <c r="M1493" s="6" t="s">
        <v>23</v>
      </c>
    </row>
    <row r="1494" spans="1:13" s="6" customFormat="1" x14ac:dyDescent="0.3">
      <c r="A1494" s="6" t="s">
        <v>7585</v>
      </c>
      <c r="B1494" s="6">
        <v>5</v>
      </c>
      <c r="F1494" s="6">
        <v>2.7530774409999998</v>
      </c>
      <c r="G1494" s="6" t="s">
        <v>7569</v>
      </c>
      <c r="H1494" s="6" t="s">
        <v>7570</v>
      </c>
      <c r="I1494" s="6" t="s">
        <v>2704</v>
      </c>
      <c r="J1494" s="6" t="s">
        <v>2705</v>
      </c>
      <c r="K1494" s="6" t="s">
        <v>1663</v>
      </c>
      <c r="L1494" s="6" t="s">
        <v>7586</v>
      </c>
      <c r="M1494" s="6" t="s">
        <v>23</v>
      </c>
    </row>
    <row r="1495" spans="1:13" s="6" customFormat="1" x14ac:dyDescent="0.3">
      <c r="A1495" s="6" t="s">
        <v>7587</v>
      </c>
      <c r="B1495" s="6">
        <v>5</v>
      </c>
      <c r="F1495" s="6">
        <v>1.347694771</v>
      </c>
      <c r="G1495" s="6" t="s">
        <v>7588</v>
      </c>
      <c r="H1495" s="6" t="s">
        <v>7589</v>
      </c>
      <c r="I1495" s="6" t="s">
        <v>7590</v>
      </c>
      <c r="J1495" s="6" t="s">
        <v>7313</v>
      </c>
      <c r="K1495" s="6" t="s">
        <v>7592</v>
      </c>
      <c r="L1495" s="6" t="s">
        <v>7593</v>
      </c>
      <c r="M1495" s="6" t="s">
        <v>1173</v>
      </c>
    </row>
    <row r="1496" spans="1:13" s="6" customFormat="1" x14ac:dyDescent="0.3">
      <c r="A1496" s="6" t="s">
        <v>7587</v>
      </c>
      <c r="B1496" s="6">
        <v>5</v>
      </c>
      <c r="F1496" s="6">
        <v>1.347694771</v>
      </c>
      <c r="G1496" s="6" t="s">
        <v>7588</v>
      </c>
      <c r="H1496" s="6" t="s">
        <v>7589</v>
      </c>
      <c r="I1496" s="6" t="s">
        <v>7590</v>
      </c>
      <c r="J1496" s="6" t="s">
        <v>7591</v>
      </c>
      <c r="K1496" s="6" t="s">
        <v>7592</v>
      </c>
      <c r="L1496" s="6" t="s">
        <v>7593</v>
      </c>
      <c r="M1496" s="6" t="s">
        <v>1173</v>
      </c>
    </row>
    <row r="1497" spans="1:13" s="6" customFormat="1" x14ac:dyDescent="0.3">
      <c r="A1497" s="6" t="s">
        <v>7594</v>
      </c>
      <c r="B1497" s="6">
        <v>5</v>
      </c>
      <c r="F1497" s="6">
        <v>2.1662580930000002</v>
      </c>
      <c r="G1497" s="6" t="s">
        <v>7595</v>
      </c>
      <c r="H1497" s="6" t="s">
        <v>7596</v>
      </c>
      <c r="I1497" s="6" t="s">
        <v>7597</v>
      </c>
      <c r="J1497" s="6" t="s">
        <v>7598</v>
      </c>
      <c r="K1497" s="6" t="s">
        <v>2395</v>
      </c>
      <c r="L1497" s="6" t="s">
        <v>7599</v>
      </c>
      <c r="M1497" s="6" t="s">
        <v>23</v>
      </c>
    </row>
    <row r="1498" spans="1:13" s="6" customFormat="1" x14ac:dyDescent="0.3">
      <c r="A1498" s="6" t="s">
        <v>7594</v>
      </c>
      <c r="B1498" s="6">
        <v>5</v>
      </c>
      <c r="F1498" s="6">
        <v>2.1662580930000002</v>
      </c>
      <c r="G1498" s="6" t="s">
        <v>7595</v>
      </c>
      <c r="H1498" s="6" t="s">
        <v>7596</v>
      </c>
      <c r="I1498" s="6" t="s">
        <v>7597</v>
      </c>
      <c r="J1498" s="6" t="s">
        <v>7600</v>
      </c>
      <c r="K1498" s="6" t="s">
        <v>2395</v>
      </c>
      <c r="L1498" s="6" t="s">
        <v>7599</v>
      </c>
      <c r="M1498" s="6" t="s">
        <v>23</v>
      </c>
    </row>
    <row r="1499" spans="1:13" s="6" customFormat="1" x14ac:dyDescent="0.3">
      <c r="A1499" s="6" t="s">
        <v>7601</v>
      </c>
      <c r="B1499" s="6">
        <v>5</v>
      </c>
      <c r="F1499" s="6">
        <v>2.211598108</v>
      </c>
      <c r="G1499" s="6" t="s">
        <v>6005</v>
      </c>
      <c r="H1499" s="6" t="s">
        <v>6006</v>
      </c>
      <c r="I1499" s="6" t="s">
        <v>6007</v>
      </c>
      <c r="J1499" s="6" t="s">
        <v>6008</v>
      </c>
      <c r="K1499" s="6" t="s">
        <v>6009</v>
      </c>
      <c r="L1499" s="6" t="s">
        <v>7602</v>
      </c>
      <c r="M1499" s="6" t="s">
        <v>23</v>
      </c>
    </row>
    <row r="1500" spans="1:13" s="6" customFormat="1" x14ac:dyDescent="0.3">
      <c r="A1500" s="6" t="s">
        <v>7601</v>
      </c>
      <c r="B1500" s="6">
        <v>5</v>
      </c>
      <c r="F1500" s="6">
        <v>2.211598108</v>
      </c>
      <c r="G1500" s="6" t="s">
        <v>6005</v>
      </c>
      <c r="H1500" s="6" t="s">
        <v>6006</v>
      </c>
      <c r="I1500" s="6" t="s">
        <v>6007</v>
      </c>
      <c r="J1500" s="6" t="s">
        <v>6011</v>
      </c>
      <c r="K1500" s="6" t="s">
        <v>6009</v>
      </c>
      <c r="L1500" s="6" t="s">
        <v>7602</v>
      </c>
      <c r="M1500" s="6" t="s">
        <v>23</v>
      </c>
    </row>
    <row r="1501" spans="1:13" s="6" customFormat="1" x14ac:dyDescent="0.3">
      <c r="A1501" s="6" t="s">
        <v>7603</v>
      </c>
      <c r="B1501" s="6">
        <v>5</v>
      </c>
      <c r="F1501" s="6">
        <v>2.478255844</v>
      </c>
      <c r="G1501" s="6" t="s">
        <v>7604</v>
      </c>
      <c r="H1501" s="6" t="s">
        <v>7605</v>
      </c>
      <c r="I1501" s="6" t="s">
        <v>7606</v>
      </c>
      <c r="J1501" s="6" t="s">
        <v>968</v>
      </c>
      <c r="K1501" s="6" t="s">
        <v>7607</v>
      </c>
      <c r="L1501" s="6" t="s">
        <v>7608</v>
      </c>
      <c r="M1501" s="6" t="s">
        <v>23</v>
      </c>
    </row>
    <row r="1502" spans="1:13" s="6" customFormat="1" x14ac:dyDescent="0.3">
      <c r="A1502" s="6" t="s">
        <v>7609</v>
      </c>
      <c r="B1502" s="6">
        <v>5</v>
      </c>
      <c r="F1502" s="6">
        <v>1.8952486740000001</v>
      </c>
      <c r="G1502" s="6" t="s">
        <v>1706</v>
      </c>
      <c r="H1502" s="6" t="s">
        <v>1707</v>
      </c>
      <c r="I1502" s="6" t="s">
        <v>1708</v>
      </c>
      <c r="J1502" s="6" t="s">
        <v>1709</v>
      </c>
      <c r="K1502" s="6" t="s">
        <v>1663</v>
      </c>
      <c r="L1502" s="6" t="s">
        <v>7610</v>
      </c>
      <c r="M1502" s="6" t="s">
        <v>23</v>
      </c>
    </row>
    <row r="1503" spans="1:13" s="6" customFormat="1" x14ac:dyDescent="0.3">
      <c r="A1503" s="6" t="s">
        <v>7611</v>
      </c>
      <c r="B1503" s="6">
        <v>5</v>
      </c>
      <c r="F1503" s="6">
        <v>2.3123494519999999</v>
      </c>
      <c r="G1503" s="6" t="s">
        <v>2140</v>
      </c>
      <c r="H1503" s="6" t="s">
        <v>2141</v>
      </c>
      <c r="I1503" s="6" t="s">
        <v>2142</v>
      </c>
      <c r="J1503" s="6" t="s">
        <v>2143</v>
      </c>
      <c r="K1503" s="6" t="s">
        <v>7612</v>
      </c>
      <c r="L1503" s="6" t="s">
        <v>7613</v>
      </c>
      <c r="M1503" s="6" t="s">
        <v>23</v>
      </c>
    </row>
    <row r="1504" spans="1:13" s="12" customFormat="1" x14ac:dyDescent="0.3">
      <c r="A1504" s="12" t="s">
        <v>8285</v>
      </c>
      <c r="B1504" s="12">
        <v>6</v>
      </c>
      <c r="C1504" s="12">
        <v>-1.003224887</v>
      </c>
      <c r="G1504" s="12" t="s">
        <v>7751</v>
      </c>
      <c r="H1504" s="12" t="s">
        <v>7752</v>
      </c>
      <c r="I1504" s="12" t="s">
        <v>1282</v>
      </c>
      <c r="J1504" s="12" t="s">
        <v>1283</v>
      </c>
      <c r="K1504" s="12" t="s">
        <v>7753</v>
      </c>
      <c r="L1504" s="12" t="s">
        <v>8286</v>
      </c>
      <c r="M1504" s="12" t="s">
        <v>23</v>
      </c>
    </row>
    <row r="1505" spans="1:13" s="12" customFormat="1" x14ac:dyDescent="0.3">
      <c r="A1505" s="12" t="s">
        <v>8475</v>
      </c>
      <c r="B1505" s="12">
        <v>6</v>
      </c>
      <c r="C1505" s="12">
        <v>-1.0039487620000001</v>
      </c>
      <c r="D1505" s="12">
        <v>-2.0702154259999999</v>
      </c>
      <c r="G1505" s="12" t="s">
        <v>1790</v>
      </c>
      <c r="H1505" s="12" t="s">
        <v>1791</v>
      </c>
      <c r="I1505" s="12" t="s">
        <v>1792</v>
      </c>
      <c r="J1505" s="12" t="s">
        <v>1793</v>
      </c>
      <c r="K1505" s="12" t="s">
        <v>8476</v>
      </c>
      <c r="L1505" s="12" t="s">
        <v>8477</v>
      </c>
      <c r="M1505" s="12" t="s">
        <v>23</v>
      </c>
    </row>
    <row r="1506" spans="1:13" s="12" customFormat="1" x14ac:dyDescent="0.3">
      <c r="A1506" s="12" t="s">
        <v>8065</v>
      </c>
      <c r="B1506" s="12">
        <v>6</v>
      </c>
      <c r="C1506" s="12">
        <v>-1.0041702189999999</v>
      </c>
      <c r="D1506" s="12">
        <v>-1.6379627910000001</v>
      </c>
      <c r="G1506" s="12" t="s">
        <v>7993</v>
      </c>
      <c r="H1506" s="12" t="s">
        <v>7994</v>
      </c>
      <c r="I1506" s="12" t="s">
        <v>8066</v>
      </c>
      <c r="J1506" s="12" t="s">
        <v>7996</v>
      </c>
      <c r="K1506" s="12" t="s">
        <v>6174</v>
      </c>
      <c r="L1506" s="12" t="s">
        <v>8067</v>
      </c>
      <c r="M1506" s="12" t="s">
        <v>23</v>
      </c>
    </row>
    <row r="1507" spans="1:13" s="12" customFormat="1" x14ac:dyDescent="0.3">
      <c r="A1507" s="12" t="s">
        <v>8098</v>
      </c>
      <c r="B1507" s="12">
        <v>6</v>
      </c>
      <c r="C1507" s="12">
        <v>-1.0158146379999999</v>
      </c>
      <c r="D1507" s="12">
        <v>-1.161260521</v>
      </c>
      <c r="G1507" s="12" t="s">
        <v>8099</v>
      </c>
      <c r="H1507" s="12" t="s">
        <v>8100</v>
      </c>
      <c r="I1507" s="12" t="s">
        <v>7943</v>
      </c>
      <c r="J1507" s="12" t="s">
        <v>7944</v>
      </c>
      <c r="K1507" s="12" t="s">
        <v>8101</v>
      </c>
      <c r="L1507" s="12" t="s">
        <v>8102</v>
      </c>
      <c r="M1507" s="12" t="s">
        <v>23</v>
      </c>
    </row>
    <row r="1508" spans="1:13" s="12" customFormat="1" x14ac:dyDescent="0.3">
      <c r="A1508" s="12" t="s">
        <v>7767</v>
      </c>
      <c r="B1508" s="12">
        <v>6</v>
      </c>
      <c r="C1508" s="12">
        <v>-1.019213479</v>
      </c>
      <c r="D1508" s="12">
        <v>-1.3263533009999999</v>
      </c>
      <c r="G1508" s="12" t="s">
        <v>7768</v>
      </c>
      <c r="H1508" s="12" t="s">
        <v>7769</v>
      </c>
      <c r="I1508" s="12" t="s">
        <v>7770</v>
      </c>
      <c r="J1508" s="12" t="s">
        <v>7774</v>
      </c>
      <c r="K1508" s="12" t="s">
        <v>7772</v>
      </c>
      <c r="L1508" s="12" t="s">
        <v>7773</v>
      </c>
      <c r="M1508" s="12" t="s">
        <v>1173</v>
      </c>
    </row>
    <row r="1509" spans="1:13" s="12" customFormat="1" x14ac:dyDescent="0.3">
      <c r="A1509" s="12" t="s">
        <v>7767</v>
      </c>
      <c r="B1509" s="12">
        <v>6</v>
      </c>
      <c r="C1509" s="12">
        <v>-1.019213479</v>
      </c>
      <c r="D1509" s="12">
        <v>-1.3263533009999999</v>
      </c>
      <c r="G1509" s="12" t="s">
        <v>7768</v>
      </c>
      <c r="H1509" s="12" t="s">
        <v>7769</v>
      </c>
      <c r="I1509" s="12" t="s">
        <v>7770</v>
      </c>
      <c r="J1509" s="12" t="s">
        <v>7771</v>
      </c>
      <c r="K1509" s="12" t="s">
        <v>7772</v>
      </c>
      <c r="L1509" s="12" t="s">
        <v>7773</v>
      </c>
      <c r="M1509" s="12" t="s">
        <v>1173</v>
      </c>
    </row>
    <row r="1510" spans="1:13" s="12" customFormat="1" x14ac:dyDescent="0.3">
      <c r="A1510" s="12" t="s">
        <v>7832</v>
      </c>
      <c r="B1510" s="12">
        <v>6</v>
      </c>
      <c r="C1510" s="12">
        <v>-1.0236290619999999</v>
      </c>
      <c r="D1510" s="12">
        <v>-1.1425593409999999</v>
      </c>
      <c r="G1510" s="12" t="s">
        <v>5396</v>
      </c>
      <c r="H1510" s="12" t="s">
        <v>5397</v>
      </c>
      <c r="I1510" s="12" t="s">
        <v>6617</v>
      </c>
      <c r="J1510" s="12" t="s">
        <v>2737</v>
      </c>
      <c r="K1510" s="12" t="s">
        <v>7833</v>
      </c>
      <c r="L1510" s="12" t="s">
        <v>7834</v>
      </c>
      <c r="M1510" s="12" t="s">
        <v>23</v>
      </c>
    </row>
    <row r="1511" spans="1:13" s="12" customFormat="1" x14ac:dyDescent="0.3">
      <c r="A1511" s="12" t="s">
        <v>8473</v>
      </c>
      <c r="B1511" s="12">
        <v>6</v>
      </c>
      <c r="C1511" s="12">
        <v>-1.067989335</v>
      </c>
      <c r="D1511" s="12">
        <v>-2.5602435909999999</v>
      </c>
      <c r="G1511" s="12" t="s">
        <v>3912</v>
      </c>
      <c r="H1511" s="12" t="s">
        <v>3913</v>
      </c>
      <c r="I1511" s="12" t="s">
        <v>3914</v>
      </c>
      <c r="J1511" s="12" t="s">
        <v>3915</v>
      </c>
      <c r="K1511" s="12" t="s">
        <v>3916</v>
      </c>
      <c r="L1511" s="12" t="s">
        <v>8474</v>
      </c>
      <c r="M1511" s="12" t="s">
        <v>23</v>
      </c>
    </row>
    <row r="1512" spans="1:13" s="12" customFormat="1" x14ac:dyDescent="0.3">
      <c r="A1512" s="12" t="s">
        <v>8390</v>
      </c>
      <c r="B1512" s="12">
        <v>6</v>
      </c>
      <c r="C1512" s="12">
        <v>-1.081974778</v>
      </c>
      <c r="G1512" s="12" t="s">
        <v>8391</v>
      </c>
      <c r="H1512" s="12" t="s">
        <v>8392</v>
      </c>
      <c r="I1512" s="12" t="s">
        <v>2923</v>
      </c>
      <c r="J1512" s="12" t="s">
        <v>2924</v>
      </c>
      <c r="K1512" s="12" t="s">
        <v>8393</v>
      </c>
      <c r="L1512" s="12" t="s">
        <v>8394</v>
      </c>
      <c r="M1512" s="12" t="s">
        <v>23</v>
      </c>
    </row>
    <row r="1513" spans="1:13" s="12" customFormat="1" x14ac:dyDescent="0.3">
      <c r="A1513" s="12" t="s">
        <v>7725</v>
      </c>
      <c r="B1513" s="12">
        <v>6</v>
      </c>
      <c r="C1513" s="12">
        <v>-1.0838044570000001</v>
      </c>
      <c r="D1513" s="12">
        <v>-1.6307986990000001</v>
      </c>
      <c r="G1513" s="12" t="s">
        <v>7726</v>
      </c>
      <c r="H1513" s="12" t="s">
        <v>7727</v>
      </c>
      <c r="I1513" s="12" t="s">
        <v>7728</v>
      </c>
      <c r="J1513" s="12" t="s">
        <v>7729</v>
      </c>
      <c r="K1513" s="12" t="s">
        <v>2055</v>
      </c>
      <c r="L1513" s="12" t="s">
        <v>7730</v>
      </c>
      <c r="M1513" s="12" t="s">
        <v>23</v>
      </c>
    </row>
    <row r="1514" spans="1:13" s="12" customFormat="1" x14ac:dyDescent="0.3">
      <c r="A1514" s="12" t="s">
        <v>7775</v>
      </c>
      <c r="B1514" s="12">
        <v>6</v>
      </c>
      <c r="C1514" s="12">
        <v>-1.105048359</v>
      </c>
      <c r="D1514" s="12">
        <v>-1.0953741509999999</v>
      </c>
      <c r="G1514" s="12" t="s">
        <v>7776</v>
      </c>
      <c r="H1514" s="12" t="s">
        <v>7777</v>
      </c>
      <c r="I1514" s="12" t="s">
        <v>2329</v>
      </c>
      <c r="J1514" s="12" t="s">
        <v>2333</v>
      </c>
      <c r="K1514" s="12" t="s">
        <v>2331</v>
      </c>
      <c r="L1514" s="12" t="s">
        <v>7778</v>
      </c>
      <c r="M1514" s="12" t="s">
        <v>23</v>
      </c>
    </row>
    <row r="1515" spans="1:13" s="12" customFormat="1" x14ac:dyDescent="0.3">
      <c r="A1515" s="12" t="s">
        <v>7775</v>
      </c>
      <c r="B1515" s="12">
        <v>6</v>
      </c>
      <c r="C1515" s="12">
        <v>-1.105048359</v>
      </c>
      <c r="D1515" s="12">
        <v>-1.0953741509999999</v>
      </c>
      <c r="G1515" s="12" t="s">
        <v>7776</v>
      </c>
      <c r="H1515" s="12" t="s">
        <v>7777</v>
      </c>
      <c r="I1515" s="12" t="s">
        <v>2329</v>
      </c>
      <c r="J1515" s="12" t="s">
        <v>2330</v>
      </c>
      <c r="K1515" s="12" t="s">
        <v>2331</v>
      </c>
      <c r="L1515" s="12" t="s">
        <v>7778</v>
      </c>
      <c r="M1515" s="12" t="s">
        <v>23</v>
      </c>
    </row>
    <row r="1516" spans="1:13" s="12" customFormat="1" x14ac:dyDescent="0.3">
      <c r="A1516" s="12" t="s">
        <v>8469</v>
      </c>
      <c r="B1516" s="12">
        <v>6</v>
      </c>
      <c r="C1516" s="12">
        <v>-1.1104410069999999</v>
      </c>
      <c r="D1516" s="12">
        <v>-1.7343343579999999</v>
      </c>
      <c r="G1516" s="12" t="s">
        <v>8380</v>
      </c>
      <c r="H1516" s="12" t="s">
        <v>8381</v>
      </c>
      <c r="I1516" s="12" t="s">
        <v>8470</v>
      </c>
      <c r="J1516" s="12" t="s">
        <v>8471</v>
      </c>
      <c r="K1516" s="12" t="s">
        <v>8383</v>
      </c>
      <c r="L1516" s="12" t="s">
        <v>8472</v>
      </c>
      <c r="M1516" s="12" t="s">
        <v>23</v>
      </c>
    </row>
    <row r="1517" spans="1:13" s="12" customFormat="1" x14ac:dyDescent="0.3">
      <c r="A1517" s="12" t="s">
        <v>8570</v>
      </c>
      <c r="B1517" s="12">
        <v>6</v>
      </c>
      <c r="C1517" s="12">
        <v>-1.1204216819999999</v>
      </c>
      <c r="G1517" s="12" t="s">
        <v>8571</v>
      </c>
      <c r="H1517" s="12" t="s">
        <v>8572</v>
      </c>
      <c r="I1517" s="12" t="s">
        <v>559</v>
      </c>
      <c r="J1517" s="12" t="s">
        <v>561</v>
      </c>
      <c r="K1517" s="12" t="s">
        <v>562</v>
      </c>
      <c r="L1517" s="12" t="s">
        <v>8573</v>
      </c>
      <c r="M1517" s="12" t="s">
        <v>23</v>
      </c>
    </row>
    <row r="1518" spans="1:13" s="12" customFormat="1" x14ac:dyDescent="0.3">
      <c r="A1518" s="12" t="s">
        <v>7718</v>
      </c>
      <c r="B1518" s="12">
        <v>6</v>
      </c>
      <c r="C1518" s="12">
        <v>-1.123534558</v>
      </c>
      <c r="D1518" s="12">
        <v>-1.383339122</v>
      </c>
      <c r="G1518" s="12" t="s">
        <v>7719</v>
      </c>
      <c r="H1518" s="12" t="s">
        <v>7720</v>
      </c>
      <c r="I1518" s="12" t="s">
        <v>7721</v>
      </c>
      <c r="J1518" s="12" t="s">
        <v>7722</v>
      </c>
      <c r="K1518" s="12" t="s">
        <v>7723</v>
      </c>
      <c r="L1518" s="12" t="s">
        <v>7724</v>
      </c>
      <c r="M1518" s="12" t="s">
        <v>23</v>
      </c>
    </row>
    <row r="1519" spans="1:13" s="12" customFormat="1" x14ac:dyDescent="0.3">
      <c r="A1519" s="12" t="s">
        <v>8052</v>
      </c>
      <c r="B1519" s="12">
        <v>6</v>
      </c>
      <c r="C1519" s="12">
        <v>-1.14176159</v>
      </c>
      <c r="D1519" s="12">
        <v>-1.644786726</v>
      </c>
      <c r="G1519" s="12" t="s">
        <v>8053</v>
      </c>
      <c r="H1519" s="12" t="s">
        <v>8054</v>
      </c>
      <c r="I1519" s="12" t="s">
        <v>8055</v>
      </c>
      <c r="J1519" s="12" t="s">
        <v>2786</v>
      </c>
      <c r="K1519" s="12" t="s">
        <v>1801</v>
      </c>
      <c r="L1519" s="12" t="s">
        <v>8056</v>
      </c>
      <c r="M1519" s="12" t="s">
        <v>23</v>
      </c>
    </row>
    <row r="1520" spans="1:13" s="12" customFormat="1" x14ac:dyDescent="0.3">
      <c r="A1520" s="12" t="s">
        <v>8480</v>
      </c>
      <c r="B1520" s="12">
        <v>6</v>
      </c>
      <c r="C1520" s="12">
        <v>-1.146056798</v>
      </c>
      <c r="D1520" s="12">
        <v>-1.502916986</v>
      </c>
      <c r="G1520" s="12" t="s">
        <v>3674</v>
      </c>
      <c r="H1520" s="12" t="s">
        <v>3675</v>
      </c>
      <c r="I1520" s="12" t="s">
        <v>3676</v>
      </c>
      <c r="J1520" s="12" t="s">
        <v>3677</v>
      </c>
      <c r="K1520" s="12" t="s">
        <v>8481</v>
      </c>
      <c r="L1520" s="12" t="s">
        <v>8482</v>
      </c>
      <c r="M1520" s="12" t="s">
        <v>23</v>
      </c>
    </row>
    <row r="1521" spans="1:13" s="12" customFormat="1" x14ac:dyDescent="0.3">
      <c r="A1521" s="12" t="s">
        <v>8480</v>
      </c>
      <c r="B1521" s="12">
        <v>6</v>
      </c>
      <c r="C1521" s="12">
        <v>-1.146056798</v>
      </c>
      <c r="D1521" s="12">
        <v>-1.502916986</v>
      </c>
      <c r="G1521" s="12" t="s">
        <v>3674</v>
      </c>
      <c r="H1521" s="12" t="s">
        <v>3675</v>
      </c>
      <c r="I1521" s="12" t="s">
        <v>3676</v>
      </c>
      <c r="J1521" s="12" t="s">
        <v>3680</v>
      </c>
      <c r="K1521" s="12" t="s">
        <v>8481</v>
      </c>
      <c r="L1521" s="12" t="s">
        <v>8482</v>
      </c>
      <c r="M1521" s="12" t="s">
        <v>23</v>
      </c>
    </row>
    <row r="1522" spans="1:13" s="12" customFormat="1" x14ac:dyDescent="0.3">
      <c r="A1522" s="12" t="s">
        <v>7802</v>
      </c>
      <c r="B1522" s="12">
        <v>6</v>
      </c>
      <c r="C1522" s="12">
        <v>-1.1468379150000001</v>
      </c>
      <c r="D1522" s="12">
        <v>-2.2340572519999999</v>
      </c>
      <c r="G1522" s="12" t="s">
        <v>7803</v>
      </c>
      <c r="H1522" s="12" t="s">
        <v>7804</v>
      </c>
      <c r="I1522" s="12" t="s">
        <v>3007</v>
      </c>
      <c r="J1522" s="12" t="s">
        <v>3008</v>
      </c>
      <c r="K1522" s="12" t="s">
        <v>7805</v>
      </c>
      <c r="L1522" s="12" t="s">
        <v>7806</v>
      </c>
      <c r="M1522" s="12" t="s">
        <v>23</v>
      </c>
    </row>
    <row r="1523" spans="1:13" s="12" customFormat="1" x14ac:dyDescent="0.3">
      <c r="A1523" s="12" t="s">
        <v>7971</v>
      </c>
      <c r="B1523" s="12">
        <v>6</v>
      </c>
      <c r="C1523" s="12">
        <v>-1.185116756</v>
      </c>
      <c r="F1523" s="12">
        <v>-1.3801404209999999</v>
      </c>
      <c r="G1523" s="12" t="s">
        <v>1279</v>
      </c>
      <c r="H1523" s="12" t="s">
        <v>1281</v>
      </c>
      <c r="I1523" s="12" t="s">
        <v>1282</v>
      </c>
      <c r="J1523" s="12" t="s">
        <v>1283</v>
      </c>
      <c r="K1523" s="12" t="s">
        <v>1284</v>
      </c>
      <c r="L1523" s="12" t="s">
        <v>7972</v>
      </c>
      <c r="M1523" s="12" t="s">
        <v>23</v>
      </c>
    </row>
    <row r="1524" spans="1:13" s="12" customFormat="1" x14ac:dyDescent="0.3">
      <c r="A1524" s="12" t="s">
        <v>7636</v>
      </c>
      <c r="B1524" s="12">
        <v>6</v>
      </c>
      <c r="C1524" s="12">
        <v>-1.1852106120000001</v>
      </c>
      <c r="D1524" s="12">
        <v>-1.3700330220000001</v>
      </c>
      <c r="G1524" s="12" t="s">
        <v>7637</v>
      </c>
      <c r="H1524" s="12" t="s">
        <v>7638</v>
      </c>
      <c r="I1524" s="12" t="s">
        <v>7639</v>
      </c>
      <c r="J1524" s="12" t="s">
        <v>5099</v>
      </c>
      <c r="K1524" s="12" t="s">
        <v>7640</v>
      </c>
      <c r="L1524" s="12" t="s">
        <v>7641</v>
      </c>
      <c r="M1524" s="12" t="s">
        <v>23</v>
      </c>
    </row>
    <row r="1525" spans="1:13" s="12" customFormat="1" x14ac:dyDescent="0.3">
      <c r="A1525" s="12" t="s">
        <v>7636</v>
      </c>
      <c r="B1525" s="12">
        <v>6</v>
      </c>
      <c r="C1525" s="12">
        <v>-1.1852106120000001</v>
      </c>
      <c r="D1525" s="12">
        <v>-1.3700330220000001</v>
      </c>
      <c r="G1525" s="12" t="s">
        <v>7637</v>
      </c>
      <c r="H1525" s="12" t="s">
        <v>7638</v>
      </c>
      <c r="I1525" s="12" t="s">
        <v>7639</v>
      </c>
      <c r="J1525" s="12" t="s">
        <v>7642</v>
      </c>
      <c r="K1525" s="12" t="s">
        <v>7640</v>
      </c>
      <c r="L1525" s="12" t="s">
        <v>7641</v>
      </c>
      <c r="M1525" s="12" t="s">
        <v>23</v>
      </c>
    </row>
    <row r="1526" spans="1:13" s="12" customFormat="1" x14ac:dyDescent="0.3">
      <c r="A1526" s="12" t="s">
        <v>7691</v>
      </c>
      <c r="B1526" s="12">
        <v>6</v>
      </c>
      <c r="C1526" s="12">
        <v>-1.2023923679999999</v>
      </c>
      <c r="G1526" s="12" t="s">
        <v>4114</v>
      </c>
      <c r="H1526" s="12" t="s">
        <v>4115</v>
      </c>
      <c r="I1526" s="12" t="s">
        <v>4116</v>
      </c>
      <c r="J1526" s="12" t="s">
        <v>4119</v>
      </c>
      <c r="K1526" s="12" t="s">
        <v>3485</v>
      </c>
      <c r="L1526" s="12" t="s">
        <v>7692</v>
      </c>
      <c r="M1526" s="12" t="s">
        <v>23</v>
      </c>
    </row>
    <row r="1527" spans="1:13" s="12" customFormat="1" x14ac:dyDescent="0.3">
      <c r="A1527" s="12" t="s">
        <v>7691</v>
      </c>
      <c r="B1527" s="12">
        <v>6</v>
      </c>
      <c r="C1527" s="12">
        <v>-1.2023923679999999</v>
      </c>
      <c r="G1527" s="12" t="s">
        <v>4114</v>
      </c>
      <c r="H1527" s="12" t="s">
        <v>4115</v>
      </c>
      <c r="I1527" s="12" t="s">
        <v>4116</v>
      </c>
      <c r="J1527" s="12" t="s">
        <v>4117</v>
      </c>
      <c r="K1527" s="12" t="s">
        <v>3485</v>
      </c>
      <c r="L1527" s="12" t="s">
        <v>7692</v>
      </c>
      <c r="M1527" s="12" t="s">
        <v>23</v>
      </c>
    </row>
    <row r="1528" spans="1:13" s="12" customFormat="1" x14ac:dyDescent="0.3">
      <c r="A1528" s="12" t="s">
        <v>8320</v>
      </c>
      <c r="B1528" s="12">
        <v>6</v>
      </c>
      <c r="C1528" s="12">
        <v>-1.214426183</v>
      </c>
      <c r="G1528" s="12" t="s">
        <v>4404</v>
      </c>
      <c r="H1528" s="12" t="s">
        <v>4405</v>
      </c>
      <c r="I1528" s="12" t="s">
        <v>4406</v>
      </c>
      <c r="J1528" s="12" t="s">
        <v>4407</v>
      </c>
      <c r="K1528" s="12" t="s">
        <v>1651</v>
      </c>
      <c r="L1528" s="12" t="s">
        <v>8321</v>
      </c>
      <c r="M1528" s="12" t="s">
        <v>23</v>
      </c>
    </row>
    <row r="1529" spans="1:13" s="12" customFormat="1" x14ac:dyDescent="0.3">
      <c r="A1529" s="12" t="s">
        <v>8320</v>
      </c>
      <c r="B1529" s="12">
        <v>6</v>
      </c>
      <c r="C1529" s="12">
        <v>-1.214426183</v>
      </c>
      <c r="G1529" s="12" t="s">
        <v>4404</v>
      </c>
      <c r="H1529" s="12" t="s">
        <v>4405</v>
      </c>
      <c r="I1529" s="12" t="s">
        <v>4406</v>
      </c>
      <c r="J1529" s="12" t="s">
        <v>4410</v>
      </c>
      <c r="K1529" s="12" t="s">
        <v>1651</v>
      </c>
      <c r="L1529" s="12" t="s">
        <v>8321</v>
      </c>
      <c r="M1529" s="12" t="s">
        <v>23</v>
      </c>
    </row>
    <row r="1530" spans="1:13" s="12" customFormat="1" x14ac:dyDescent="0.3">
      <c r="A1530" s="12" t="s">
        <v>8320</v>
      </c>
      <c r="B1530" s="12">
        <v>6</v>
      </c>
      <c r="C1530" s="12">
        <v>-1.214426183</v>
      </c>
      <c r="G1530" s="12" t="s">
        <v>4404</v>
      </c>
      <c r="H1530" s="12" t="s">
        <v>4405</v>
      </c>
      <c r="I1530" s="12" t="s">
        <v>4406</v>
      </c>
      <c r="J1530" s="12" t="s">
        <v>4409</v>
      </c>
      <c r="K1530" s="12" t="s">
        <v>1651</v>
      </c>
      <c r="L1530" s="12" t="s">
        <v>8321</v>
      </c>
      <c r="M1530" s="12" t="s">
        <v>23</v>
      </c>
    </row>
    <row r="1531" spans="1:13" s="12" customFormat="1" x14ac:dyDescent="0.3">
      <c r="A1531" s="12" t="s">
        <v>1810</v>
      </c>
      <c r="B1531" s="12">
        <v>6</v>
      </c>
      <c r="C1531" s="12">
        <v>-1.2182486640000001</v>
      </c>
      <c r="D1531" s="12">
        <v>-2.3582575939999999</v>
      </c>
      <c r="G1531" s="12" t="s">
        <v>1094</v>
      </c>
      <c r="H1531" s="12" t="s">
        <v>1096</v>
      </c>
      <c r="I1531" s="12" t="s">
        <v>1811</v>
      </c>
      <c r="J1531" s="12" t="s">
        <v>1812</v>
      </c>
      <c r="K1531" s="12" t="s">
        <v>1813</v>
      </c>
      <c r="L1531" s="12" t="s">
        <v>1814</v>
      </c>
      <c r="M1531" s="12" t="s">
        <v>23</v>
      </c>
    </row>
    <row r="1532" spans="1:13" s="12" customFormat="1" x14ac:dyDescent="0.3">
      <c r="A1532" s="12" t="s">
        <v>8228</v>
      </c>
      <c r="B1532" s="12">
        <v>6</v>
      </c>
      <c r="C1532" s="12">
        <v>-1.2185192760000001</v>
      </c>
      <c r="D1532" s="12">
        <v>-2.1861044829999998</v>
      </c>
      <c r="G1532" s="12" t="s">
        <v>8229</v>
      </c>
      <c r="H1532" s="12" t="s">
        <v>8230</v>
      </c>
      <c r="I1532" s="12" t="s">
        <v>8231</v>
      </c>
      <c r="J1532" s="12" t="s">
        <v>8232</v>
      </c>
      <c r="K1532" s="12" t="s">
        <v>8233</v>
      </c>
      <c r="L1532" s="12" t="s">
        <v>8234</v>
      </c>
      <c r="M1532" s="12" t="s">
        <v>23</v>
      </c>
    </row>
    <row r="1533" spans="1:13" s="12" customFormat="1" x14ac:dyDescent="0.3">
      <c r="A1533" s="12" t="s">
        <v>7918</v>
      </c>
      <c r="B1533" s="12">
        <v>6</v>
      </c>
      <c r="C1533" s="12">
        <v>-1.2209990239999999</v>
      </c>
      <c r="G1533" s="12" t="s">
        <v>3616</v>
      </c>
      <c r="H1533" s="12" t="s">
        <v>3617</v>
      </c>
      <c r="I1533" s="12" t="s">
        <v>3618</v>
      </c>
      <c r="J1533" s="12" t="s">
        <v>3619</v>
      </c>
      <c r="K1533" s="12" t="s">
        <v>3620</v>
      </c>
      <c r="L1533" s="12" t="s">
        <v>7919</v>
      </c>
      <c r="M1533" s="12" t="s">
        <v>23</v>
      </c>
    </row>
    <row r="1534" spans="1:13" s="12" customFormat="1" x14ac:dyDescent="0.3">
      <c r="A1534" s="12" t="s">
        <v>8086</v>
      </c>
      <c r="B1534" s="12">
        <v>6</v>
      </c>
      <c r="C1534" s="12">
        <v>-1.223185218</v>
      </c>
      <c r="D1534" s="12">
        <v>-1.671346931</v>
      </c>
      <c r="G1534" s="12" t="s">
        <v>8087</v>
      </c>
      <c r="H1534" s="12" t="s">
        <v>8088</v>
      </c>
      <c r="I1534" s="12" t="s">
        <v>8089</v>
      </c>
      <c r="J1534" s="12" t="s">
        <v>4110</v>
      </c>
      <c r="K1534" s="12" t="s">
        <v>4087</v>
      </c>
      <c r="L1534" s="12" t="s">
        <v>8090</v>
      </c>
      <c r="M1534" s="12" t="s">
        <v>23</v>
      </c>
    </row>
    <row r="1535" spans="1:13" s="12" customFormat="1" x14ac:dyDescent="0.3">
      <c r="A1535" s="12" t="s">
        <v>8375</v>
      </c>
      <c r="B1535" s="12">
        <v>6</v>
      </c>
      <c r="C1535" s="12">
        <v>-1.227041219</v>
      </c>
      <c r="G1535" s="12" t="s">
        <v>8376</v>
      </c>
      <c r="H1535" s="12" t="s">
        <v>8377</v>
      </c>
      <c r="I1535" s="12" t="s">
        <v>7100</v>
      </c>
      <c r="J1535" s="12" t="s">
        <v>7101</v>
      </c>
      <c r="K1535" s="12" t="s">
        <v>98</v>
      </c>
      <c r="L1535" s="12" t="s">
        <v>8378</v>
      </c>
      <c r="M1535" s="12" t="s">
        <v>23</v>
      </c>
    </row>
    <row r="1536" spans="1:13" s="12" customFormat="1" x14ac:dyDescent="0.3">
      <c r="A1536" s="12" t="s">
        <v>1803</v>
      </c>
      <c r="B1536" s="12">
        <v>6</v>
      </c>
      <c r="C1536" s="12">
        <v>-1.2283696479999999</v>
      </c>
      <c r="D1536" s="12">
        <v>-1.8570325430000001</v>
      </c>
      <c r="G1536" s="12" t="s">
        <v>1804</v>
      </c>
      <c r="H1536" s="12" t="s">
        <v>1805</v>
      </c>
      <c r="I1536" s="12" t="s">
        <v>1806</v>
      </c>
      <c r="J1536" s="12" t="s">
        <v>1807</v>
      </c>
      <c r="K1536" s="12" t="s">
        <v>1808</v>
      </c>
      <c r="L1536" s="12" t="s">
        <v>1809</v>
      </c>
      <c r="M1536" s="12" t="s">
        <v>23</v>
      </c>
    </row>
    <row r="1537" spans="1:13" s="12" customFormat="1" x14ac:dyDescent="0.3">
      <c r="A1537" s="12" t="s">
        <v>1796</v>
      </c>
      <c r="B1537" s="12">
        <v>6</v>
      </c>
      <c r="C1537" s="12">
        <v>-1.2291290269999999</v>
      </c>
      <c r="D1537" s="12">
        <v>-2.9067931379999998</v>
      </c>
      <c r="G1537" s="12" t="s">
        <v>1797</v>
      </c>
      <c r="H1537" s="12" t="s">
        <v>1798</v>
      </c>
      <c r="I1537" s="12" t="s">
        <v>1799</v>
      </c>
      <c r="J1537" s="12" t="s">
        <v>1800</v>
      </c>
      <c r="K1537" s="12" t="s">
        <v>1801</v>
      </c>
      <c r="L1537" s="12" t="s">
        <v>1802</v>
      </c>
      <c r="M1537" s="12" t="s">
        <v>23</v>
      </c>
    </row>
    <row r="1538" spans="1:13" s="12" customFormat="1" x14ac:dyDescent="0.3">
      <c r="A1538" s="12" t="s">
        <v>1789</v>
      </c>
      <c r="B1538" s="12">
        <v>6</v>
      </c>
      <c r="C1538" s="12">
        <v>-1.2349162730000001</v>
      </c>
      <c r="D1538" s="12">
        <v>-2.47472637</v>
      </c>
      <c r="G1538" s="12" t="s">
        <v>1790</v>
      </c>
      <c r="H1538" s="12" t="s">
        <v>1791</v>
      </c>
      <c r="I1538" s="12" t="s">
        <v>1792</v>
      </c>
      <c r="J1538" s="12" t="s">
        <v>1793</v>
      </c>
      <c r="K1538" s="12" t="s">
        <v>1794</v>
      </c>
      <c r="L1538" s="12" t="s">
        <v>1795</v>
      </c>
      <c r="M1538" s="12" t="s">
        <v>23</v>
      </c>
    </row>
    <row r="1539" spans="1:13" s="12" customFormat="1" x14ac:dyDescent="0.3">
      <c r="A1539" s="12" t="s">
        <v>8515</v>
      </c>
      <c r="B1539" s="12">
        <v>6</v>
      </c>
      <c r="C1539" s="12">
        <v>-1.2352829000000001</v>
      </c>
      <c r="D1539" s="12">
        <v>-1.105447388</v>
      </c>
      <c r="G1539" s="12" t="s">
        <v>8516</v>
      </c>
      <c r="H1539" s="12" t="s">
        <v>8517</v>
      </c>
      <c r="I1539" s="12" t="s">
        <v>8518</v>
      </c>
      <c r="J1539" s="12" t="s">
        <v>8522</v>
      </c>
      <c r="K1539" s="12" t="s">
        <v>8520</v>
      </c>
      <c r="L1539" s="12" t="s">
        <v>8521</v>
      </c>
      <c r="M1539" s="12" t="s">
        <v>23</v>
      </c>
    </row>
    <row r="1540" spans="1:13" s="12" customFormat="1" x14ac:dyDescent="0.3">
      <c r="A1540" s="12" t="s">
        <v>8515</v>
      </c>
      <c r="B1540" s="12">
        <v>6</v>
      </c>
      <c r="C1540" s="12">
        <v>-1.2352829000000001</v>
      </c>
      <c r="D1540" s="12">
        <v>-1.105447388</v>
      </c>
      <c r="G1540" s="12" t="s">
        <v>8516</v>
      </c>
      <c r="H1540" s="12" t="s">
        <v>8517</v>
      </c>
      <c r="I1540" s="12" t="s">
        <v>8518</v>
      </c>
      <c r="J1540" s="12" t="s">
        <v>8519</v>
      </c>
      <c r="K1540" s="12" t="s">
        <v>8520</v>
      </c>
      <c r="L1540" s="12" t="s">
        <v>8521</v>
      </c>
      <c r="M1540" s="12" t="s">
        <v>23</v>
      </c>
    </row>
    <row r="1541" spans="1:13" s="12" customFormat="1" x14ac:dyDescent="0.3">
      <c r="A1541" s="12" t="s">
        <v>7966</v>
      </c>
      <c r="B1541" s="12">
        <v>6</v>
      </c>
      <c r="C1541" s="12">
        <v>-1.2447618410000001</v>
      </c>
      <c r="D1541" s="12">
        <v>-1.943862983</v>
      </c>
      <c r="G1541" s="12" t="s">
        <v>7967</v>
      </c>
      <c r="H1541" s="12" t="s">
        <v>7968</v>
      </c>
      <c r="I1541" s="12" t="s">
        <v>7883</v>
      </c>
      <c r="J1541" s="12" t="s">
        <v>7884</v>
      </c>
      <c r="K1541" s="12" t="s">
        <v>7885</v>
      </c>
      <c r="L1541" s="12" t="s">
        <v>7969</v>
      </c>
      <c r="M1541" s="12" t="s">
        <v>23</v>
      </c>
    </row>
    <row r="1542" spans="1:13" s="12" customFormat="1" x14ac:dyDescent="0.3">
      <c r="A1542" s="12" t="s">
        <v>7835</v>
      </c>
      <c r="B1542" s="12">
        <v>6</v>
      </c>
      <c r="C1542" s="12">
        <v>-1.2606532800000001</v>
      </c>
      <c r="G1542" s="12" t="s">
        <v>7836</v>
      </c>
      <c r="H1542" s="12" t="s">
        <v>7837</v>
      </c>
      <c r="I1542" s="12" t="s">
        <v>7838</v>
      </c>
      <c r="J1542" s="12" t="s">
        <v>7839</v>
      </c>
      <c r="K1542" s="12" t="s">
        <v>392</v>
      </c>
      <c r="L1542" s="12" t="s">
        <v>7840</v>
      </c>
      <c r="M1542" s="12" t="s">
        <v>23</v>
      </c>
    </row>
    <row r="1543" spans="1:13" s="12" customFormat="1" x14ac:dyDescent="0.3">
      <c r="A1543" s="12" t="s">
        <v>7896</v>
      </c>
      <c r="B1543" s="12">
        <v>6</v>
      </c>
      <c r="C1543" s="12">
        <v>-1.280725723</v>
      </c>
      <c r="D1543" s="12">
        <v>-1.153163495</v>
      </c>
      <c r="G1543" s="12" t="s">
        <v>7897</v>
      </c>
      <c r="H1543" s="12" t="s">
        <v>7898</v>
      </c>
      <c r="I1543" s="12" t="s">
        <v>7899</v>
      </c>
      <c r="J1543" s="12" t="s">
        <v>7900</v>
      </c>
      <c r="K1543" s="12" t="s">
        <v>1756</v>
      </c>
      <c r="L1543" s="12" t="s">
        <v>7901</v>
      </c>
      <c r="M1543" s="12" t="s">
        <v>23</v>
      </c>
    </row>
    <row r="1544" spans="1:13" s="12" customFormat="1" x14ac:dyDescent="0.3">
      <c r="A1544" s="12" t="s">
        <v>8545</v>
      </c>
      <c r="B1544" s="12">
        <v>6</v>
      </c>
      <c r="C1544" s="12">
        <v>-1.3119040719999999</v>
      </c>
      <c r="D1544" s="12">
        <v>-1.626848675</v>
      </c>
      <c r="G1544" s="12" t="s">
        <v>8546</v>
      </c>
      <c r="H1544" s="12" t="s">
        <v>8547</v>
      </c>
      <c r="I1544" s="12" t="s">
        <v>8548</v>
      </c>
      <c r="J1544" s="12" t="s">
        <v>2700</v>
      </c>
      <c r="K1544" s="12" t="s">
        <v>8549</v>
      </c>
      <c r="L1544" s="12" t="s">
        <v>8550</v>
      </c>
      <c r="M1544" s="12" t="s">
        <v>23</v>
      </c>
    </row>
    <row r="1545" spans="1:13" s="12" customFormat="1" x14ac:dyDescent="0.3">
      <c r="A1545" s="12" t="s">
        <v>7824</v>
      </c>
      <c r="B1545" s="12">
        <v>6</v>
      </c>
      <c r="C1545" s="12">
        <v>-1.316039779</v>
      </c>
      <c r="G1545" s="12" t="s">
        <v>1695</v>
      </c>
      <c r="H1545" s="12" t="s">
        <v>1696</v>
      </c>
      <c r="I1545" s="12" t="s">
        <v>927</v>
      </c>
      <c r="J1545" s="12" t="s">
        <v>928</v>
      </c>
      <c r="K1545" s="12" t="s">
        <v>3050</v>
      </c>
      <c r="L1545" s="12" t="s">
        <v>7825</v>
      </c>
      <c r="M1545" s="12" t="s">
        <v>23</v>
      </c>
    </row>
    <row r="1546" spans="1:13" s="12" customFormat="1" x14ac:dyDescent="0.3">
      <c r="A1546" s="12" t="s">
        <v>7668</v>
      </c>
      <c r="B1546" s="12">
        <v>6</v>
      </c>
      <c r="C1546" s="12">
        <v>-1.3185592209999999</v>
      </c>
      <c r="G1546" s="12" t="s">
        <v>7669</v>
      </c>
      <c r="H1546" s="12" t="s">
        <v>7670</v>
      </c>
      <c r="I1546" s="12" t="s">
        <v>7671</v>
      </c>
      <c r="J1546" s="12" t="s">
        <v>7672</v>
      </c>
      <c r="K1546" s="12" t="s">
        <v>3016</v>
      </c>
      <c r="L1546" s="12" t="s">
        <v>7673</v>
      </c>
      <c r="M1546" s="12" t="s">
        <v>23</v>
      </c>
    </row>
    <row r="1547" spans="1:13" s="12" customFormat="1" x14ac:dyDescent="0.3">
      <c r="A1547" s="12" t="s">
        <v>8385</v>
      </c>
      <c r="B1547" s="12">
        <v>6</v>
      </c>
      <c r="C1547" s="12">
        <v>-1.330664692</v>
      </c>
      <c r="G1547" s="12" t="s">
        <v>3099</v>
      </c>
      <c r="H1547" s="12" t="s">
        <v>3100</v>
      </c>
      <c r="I1547" s="12" t="s">
        <v>4585</v>
      </c>
      <c r="J1547" s="12" t="s">
        <v>336</v>
      </c>
      <c r="K1547" s="12" t="s">
        <v>3103</v>
      </c>
      <c r="L1547" s="12" t="s">
        <v>8386</v>
      </c>
      <c r="M1547" s="12" t="s">
        <v>23</v>
      </c>
    </row>
    <row r="1548" spans="1:13" s="12" customFormat="1" x14ac:dyDescent="0.3">
      <c r="A1548" s="12" t="s">
        <v>8385</v>
      </c>
      <c r="B1548" s="12">
        <v>6</v>
      </c>
      <c r="C1548" s="12">
        <v>-1.330664692</v>
      </c>
      <c r="G1548" s="12" t="s">
        <v>3099</v>
      </c>
      <c r="H1548" s="12" t="s">
        <v>3100</v>
      </c>
      <c r="I1548" s="12" t="s">
        <v>4585</v>
      </c>
      <c r="J1548" s="12" t="s">
        <v>4588</v>
      </c>
      <c r="K1548" s="12" t="s">
        <v>3103</v>
      </c>
      <c r="L1548" s="12" t="s">
        <v>8386</v>
      </c>
      <c r="M1548" s="12" t="s">
        <v>23</v>
      </c>
    </row>
    <row r="1549" spans="1:13" s="12" customFormat="1" x14ac:dyDescent="0.3">
      <c r="A1549" s="12" t="s">
        <v>1774</v>
      </c>
      <c r="B1549" s="12">
        <v>6</v>
      </c>
      <c r="C1549" s="12">
        <v>-1.3378626440000001</v>
      </c>
      <c r="D1549" s="12">
        <v>-2.3596912940000001</v>
      </c>
      <c r="G1549" s="12" t="s">
        <v>1775</v>
      </c>
      <c r="H1549" s="12" t="s">
        <v>1776</v>
      </c>
      <c r="I1549" s="12" t="s">
        <v>1777</v>
      </c>
      <c r="J1549" s="12" t="s">
        <v>1778</v>
      </c>
      <c r="K1549" s="12" t="s">
        <v>1779</v>
      </c>
      <c r="L1549" s="12" t="s">
        <v>1780</v>
      </c>
      <c r="M1549" s="12" t="s">
        <v>23</v>
      </c>
    </row>
    <row r="1550" spans="1:13" s="12" customFormat="1" x14ac:dyDescent="0.3">
      <c r="A1550" s="12" t="s">
        <v>8159</v>
      </c>
      <c r="B1550" s="12">
        <v>6</v>
      </c>
      <c r="C1550" s="12">
        <v>-1.3412631290000001</v>
      </c>
      <c r="D1550" s="12">
        <v>-1.841110944</v>
      </c>
      <c r="G1550" s="12" t="s">
        <v>6461</v>
      </c>
      <c r="H1550" s="12" t="s">
        <v>6462</v>
      </c>
      <c r="I1550" s="12" t="s">
        <v>8160</v>
      </c>
      <c r="J1550" s="12" t="s">
        <v>8161</v>
      </c>
      <c r="K1550" s="12" t="s">
        <v>562</v>
      </c>
      <c r="L1550" s="12" t="s">
        <v>8162</v>
      </c>
      <c r="M1550" s="12" t="s">
        <v>23</v>
      </c>
    </row>
    <row r="1551" spans="1:13" s="12" customFormat="1" x14ac:dyDescent="0.3">
      <c r="A1551" s="12" t="s">
        <v>1766</v>
      </c>
      <c r="B1551" s="12">
        <v>6</v>
      </c>
      <c r="C1551" s="12">
        <v>-1.351905114</v>
      </c>
      <c r="D1551" s="12">
        <v>-1.8244599370000001</v>
      </c>
      <c r="G1551" s="12" t="s">
        <v>1767</v>
      </c>
      <c r="H1551" s="12" t="s">
        <v>1768</v>
      </c>
      <c r="I1551" s="12" t="s">
        <v>1769</v>
      </c>
      <c r="J1551" s="12" t="s">
        <v>1770</v>
      </c>
      <c r="K1551" s="12" t="s">
        <v>1771</v>
      </c>
      <c r="L1551" s="12" t="s">
        <v>1772</v>
      </c>
      <c r="M1551" s="12" t="s">
        <v>23</v>
      </c>
    </row>
    <row r="1552" spans="1:13" s="12" customFormat="1" x14ac:dyDescent="0.3">
      <c r="A1552" s="12" t="s">
        <v>1766</v>
      </c>
      <c r="B1552" s="12">
        <v>6</v>
      </c>
      <c r="C1552" s="12">
        <v>-1.351905114</v>
      </c>
      <c r="D1552" s="12">
        <v>-1.8244599370000001</v>
      </c>
      <c r="G1552" s="12" t="s">
        <v>1767</v>
      </c>
      <c r="H1552" s="12" t="s">
        <v>1768</v>
      </c>
      <c r="I1552" s="12" t="s">
        <v>1769</v>
      </c>
      <c r="J1552" s="12" t="s">
        <v>1773</v>
      </c>
      <c r="K1552" s="12" t="s">
        <v>1771</v>
      </c>
      <c r="L1552" s="12" t="s">
        <v>1772</v>
      </c>
      <c r="M1552" s="12" t="s">
        <v>23</v>
      </c>
    </row>
    <row r="1553" spans="1:13" s="12" customFormat="1" x14ac:dyDescent="0.3">
      <c r="A1553" s="12" t="s">
        <v>8113</v>
      </c>
      <c r="B1553" s="12">
        <v>6</v>
      </c>
      <c r="C1553" s="12">
        <v>-1.3531926329999999</v>
      </c>
      <c r="D1553" s="12">
        <v>-1.34324</v>
      </c>
      <c r="G1553" s="12" t="s">
        <v>8114</v>
      </c>
      <c r="H1553" s="12" t="s">
        <v>8115</v>
      </c>
      <c r="I1553" s="12" t="s">
        <v>8116</v>
      </c>
      <c r="J1553" s="12" t="s">
        <v>8117</v>
      </c>
      <c r="K1553" s="12" t="s">
        <v>8118</v>
      </c>
      <c r="L1553" s="12" t="s">
        <v>8119</v>
      </c>
      <c r="M1553" s="12" t="s">
        <v>23</v>
      </c>
    </row>
    <row r="1554" spans="1:13" s="12" customFormat="1" x14ac:dyDescent="0.3">
      <c r="A1554" s="12" t="s">
        <v>8436</v>
      </c>
      <c r="B1554" s="12">
        <v>6</v>
      </c>
      <c r="C1554" s="12">
        <v>-1.3650600770000001</v>
      </c>
      <c r="G1554" s="12" t="s">
        <v>8437</v>
      </c>
      <c r="H1554" s="12" t="s">
        <v>8438</v>
      </c>
      <c r="I1554" s="12" t="s">
        <v>8439</v>
      </c>
      <c r="J1554" s="12" t="s">
        <v>8440</v>
      </c>
      <c r="K1554" s="12" t="s">
        <v>8441</v>
      </c>
      <c r="L1554" s="12" t="s">
        <v>8442</v>
      </c>
      <c r="M1554" s="12" t="s">
        <v>23</v>
      </c>
    </row>
    <row r="1555" spans="1:13" s="12" customFormat="1" x14ac:dyDescent="0.3">
      <c r="A1555" s="12" t="s">
        <v>8436</v>
      </c>
      <c r="B1555" s="12">
        <v>6</v>
      </c>
      <c r="C1555" s="12">
        <v>-1.3650600770000001</v>
      </c>
      <c r="G1555" s="12" t="s">
        <v>8437</v>
      </c>
      <c r="H1555" s="12" t="s">
        <v>8438</v>
      </c>
      <c r="I1555" s="12" t="s">
        <v>8439</v>
      </c>
      <c r="J1555" s="12" t="s">
        <v>8443</v>
      </c>
      <c r="K1555" s="12" t="s">
        <v>8441</v>
      </c>
      <c r="L1555" s="12" t="s">
        <v>8442</v>
      </c>
      <c r="M1555" s="12" t="s">
        <v>23</v>
      </c>
    </row>
    <row r="1556" spans="1:13" s="12" customFormat="1" x14ac:dyDescent="0.3">
      <c r="A1556" s="12" t="s">
        <v>7765</v>
      </c>
      <c r="B1556" s="12">
        <v>6</v>
      </c>
      <c r="C1556" s="12">
        <v>-1.366574585</v>
      </c>
      <c r="G1556" s="12" t="s">
        <v>2146</v>
      </c>
      <c r="H1556" s="12" t="s">
        <v>2147</v>
      </c>
      <c r="I1556" s="12" t="s">
        <v>2148</v>
      </c>
      <c r="J1556" s="12" t="s">
        <v>2149</v>
      </c>
      <c r="K1556" s="12" t="s">
        <v>2150</v>
      </c>
      <c r="L1556" s="12" t="s">
        <v>7766</v>
      </c>
      <c r="M1556" s="12" t="s">
        <v>23</v>
      </c>
    </row>
    <row r="1557" spans="1:13" s="12" customFormat="1" x14ac:dyDescent="0.3">
      <c r="A1557" s="12" t="s">
        <v>8336</v>
      </c>
      <c r="B1557" s="12">
        <v>6</v>
      </c>
      <c r="C1557" s="12">
        <v>-1.379687653</v>
      </c>
      <c r="D1557" s="12">
        <v>-1.5409447430000001</v>
      </c>
      <c r="G1557" s="12" t="s">
        <v>8337</v>
      </c>
      <c r="H1557" s="12" t="s">
        <v>8338</v>
      </c>
      <c r="I1557" s="12" t="s">
        <v>8339</v>
      </c>
      <c r="J1557" s="12" t="s">
        <v>8340</v>
      </c>
      <c r="K1557" s="12" t="s">
        <v>7845</v>
      </c>
      <c r="L1557" s="12" t="s">
        <v>8341</v>
      </c>
      <c r="M1557" s="12" t="s">
        <v>23</v>
      </c>
    </row>
    <row r="1558" spans="1:13" s="12" customFormat="1" x14ac:dyDescent="0.3">
      <c r="A1558" s="12" t="s">
        <v>7990</v>
      </c>
      <c r="B1558" s="12">
        <v>6</v>
      </c>
      <c r="C1558" s="12">
        <v>-1.3825301640000001</v>
      </c>
      <c r="D1558" s="12">
        <v>-2.4112702060000002</v>
      </c>
      <c r="G1558" s="12" t="s">
        <v>7701</v>
      </c>
      <c r="H1558" s="12" t="s">
        <v>7702</v>
      </c>
      <c r="I1558" s="12" t="s">
        <v>7703</v>
      </c>
      <c r="J1558" s="12" t="s">
        <v>4288</v>
      </c>
      <c r="K1558" s="12" t="s">
        <v>2488</v>
      </c>
      <c r="L1558" s="12" t="s">
        <v>7991</v>
      </c>
      <c r="M1558" s="12" t="s">
        <v>23</v>
      </c>
    </row>
    <row r="1559" spans="1:13" s="12" customFormat="1" x14ac:dyDescent="0.3">
      <c r="A1559" s="12" t="s">
        <v>8105</v>
      </c>
      <c r="B1559" s="12">
        <v>6</v>
      </c>
      <c r="C1559" s="12">
        <v>-1.390005857</v>
      </c>
      <c r="D1559" s="12">
        <v>-1.502115251</v>
      </c>
      <c r="G1559" s="12" t="s">
        <v>8106</v>
      </c>
      <c r="H1559" s="12" t="s">
        <v>8107</v>
      </c>
      <c r="I1559" s="12" t="s">
        <v>7228</v>
      </c>
      <c r="J1559" s="12" t="s">
        <v>171</v>
      </c>
      <c r="K1559" s="12" t="s">
        <v>7121</v>
      </c>
      <c r="L1559" s="12" t="s">
        <v>8108</v>
      </c>
      <c r="M1559" s="12" t="s">
        <v>23</v>
      </c>
    </row>
    <row r="1560" spans="1:13" s="12" customFormat="1" x14ac:dyDescent="0.3">
      <c r="A1560" s="12" t="s">
        <v>7826</v>
      </c>
      <c r="B1560" s="12">
        <v>6</v>
      </c>
      <c r="C1560" s="12">
        <v>-1.4347193309999999</v>
      </c>
      <c r="G1560" s="12" t="s">
        <v>7827</v>
      </c>
      <c r="H1560" s="12" t="s">
        <v>7828</v>
      </c>
      <c r="I1560" s="12" t="s">
        <v>6153</v>
      </c>
      <c r="J1560" s="12" t="s">
        <v>6154</v>
      </c>
      <c r="K1560" s="12" t="s">
        <v>132</v>
      </c>
      <c r="L1560" s="12" t="s">
        <v>7829</v>
      </c>
      <c r="M1560" s="12" t="s">
        <v>23</v>
      </c>
    </row>
    <row r="1561" spans="1:13" s="12" customFormat="1" x14ac:dyDescent="0.3">
      <c r="A1561" s="12" t="s">
        <v>1759</v>
      </c>
      <c r="B1561" s="12">
        <v>6</v>
      </c>
      <c r="C1561" s="12">
        <v>-1.444527672</v>
      </c>
      <c r="D1561" s="12">
        <v>-2.32489664</v>
      </c>
      <c r="G1561" s="12" t="s">
        <v>1760</v>
      </c>
      <c r="H1561" s="12" t="s">
        <v>1761</v>
      </c>
      <c r="I1561" s="12" t="s">
        <v>1762</v>
      </c>
      <c r="J1561" s="12" t="s">
        <v>1763</v>
      </c>
      <c r="K1561" s="12" t="s">
        <v>1764</v>
      </c>
      <c r="L1561" s="12" t="s">
        <v>1765</v>
      </c>
      <c r="M1561" s="12" t="s">
        <v>23</v>
      </c>
    </row>
    <row r="1562" spans="1:13" s="12" customFormat="1" x14ac:dyDescent="0.3">
      <c r="A1562" s="12" t="s">
        <v>1751</v>
      </c>
      <c r="B1562" s="12">
        <v>6</v>
      </c>
      <c r="C1562" s="12">
        <v>-1.456859522</v>
      </c>
      <c r="D1562" s="12">
        <v>-2.9998278570000001</v>
      </c>
      <c r="F1562" s="12">
        <v>2.3854322610000001</v>
      </c>
      <c r="G1562" s="12" t="s">
        <v>1752</v>
      </c>
      <c r="H1562" s="12" t="s">
        <v>1753</v>
      </c>
      <c r="I1562" s="12" t="s">
        <v>1754</v>
      </c>
      <c r="J1562" s="12" t="s">
        <v>1755</v>
      </c>
      <c r="K1562" s="12" t="s">
        <v>1756</v>
      </c>
      <c r="L1562" s="12" t="s">
        <v>1757</v>
      </c>
      <c r="M1562" s="12" t="s">
        <v>23</v>
      </c>
    </row>
    <row r="1563" spans="1:13" s="12" customFormat="1" x14ac:dyDescent="0.3">
      <c r="A1563" s="12" t="s">
        <v>1751</v>
      </c>
      <c r="B1563" s="12">
        <v>6</v>
      </c>
      <c r="C1563" s="12">
        <v>-1.456859522</v>
      </c>
      <c r="D1563" s="12">
        <v>-2.9998278570000001</v>
      </c>
      <c r="F1563" s="12">
        <v>2.3854322610000001</v>
      </c>
      <c r="G1563" s="12" t="s">
        <v>1752</v>
      </c>
      <c r="H1563" s="12" t="s">
        <v>1753</v>
      </c>
      <c r="I1563" s="12" t="s">
        <v>1754</v>
      </c>
      <c r="J1563" s="12" t="s">
        <v>1758</v>
      </c>
      <c r="K1563" s="12" t="s">
        <v>1756</v>
      </c>
      <c r="L1563" s="12" t="s">
        <v>1757</v>
      </c>
      <c r="M1563" s="12" t="s">
        <v>23</v>
      </c>
    </row>
    <row r="1564" spans="1:13" s="12" customFormat="1" x14ac:dyDescent="0.3">
      <c r="A1564" s="12" t="s">
        <v>7621</v>
      </c>
      <c r="B1564" s="12">
        <v>6</v>
      </c>
      <c r="C1564" s="12">
        <v>-1.463420293</v>
      </c>
      <c r="D1564" s="12">
        <v>-2.5551513049999999</v>
      </c>
      <c r="G1564" s="12" t="s">
        <v>7622</v>
      </c>
      <c r="H1564" s="12" t="s">
        <v>7623</v>
      </c>
      <c r="I1564" s="12" t="s">
        <v>7624</v>
      </c>
      <c r="J1564" s="12" t="s">
        <v>1313</v>
      </c>
      <c r="K1564" s="12" t="s">
        <v>1314</v>
      </c>
      <c r="L1564" s="12" t="s">
        <v>7625</v>
      </c>
      <c r="M1564" s="12" t="s">
        <v>23</v>
      </c>
    </row>
    <row r="1565" spans="1:13" s="12" customFormat="1" x14ac:dyDescent="0.3">
      <c r="A1565" s="12" t="s">
        <v>7645</v>
      </c>
      <c r="B1565" s="12">
        <v>6</v>
      </c>
      <c r="C1565" s="12">
        <v>-1.481218616</v>
      </c>
      <c r="D1565" s="12">
        <v>-2.2560856509999998</v>
      </c>
      <c r="G1565" s="12" t="s">
        <v>7646</v>
      </c>
      <c r="H1565" s="12" t="s">
        <v>7647</v>
      </c>
      <c r="I1565" s="12" t="s">
        <v>2178</v>
      </c>
      <c r="J1565" s="12" t="s">
        <v>1678</v>
      </c>
      <c r="K1565" s="12" t="s">
        <v>1651</v>
      </c>
      <c r="L1565" s="12" t="s">
        <v>7648</v>
      </c>
      <c r="M1565" s="12" t="s">
        <v>23</v>
      </c>
    </row>
    <row r="1566" spans="1:13" s="12" customFormat="1" x14ac:dyDescent="0.3">
      <c r="A1566" s="12" t="s">
        <v>8220</v>
      </c>
      <c r="B1566" s="12">
        <v>6</v>
      </c>
      <c r="C1566" s="12">
        <v>-1.4926102830000001</v>
      </c>
      <c r="G1566" s="12" t="s">
        <v>8221</v>
      </c>
      <c r="H1566" s="12" t="s">
        <v>8222</v>
      </c>
      <c r="I1566" s="12" t="s">
        <v>8223</v>
      </c>
      <c r="J1566" s="12" t="s">
        <v>8224</v>
      </c>
      <c r="K1566" s="12" t="s">
        <v>8225</v>
      </c>
      <c r="L1566" s="12" t="s">
        <v>8226</v>
      </c>
      <c r="M1566" s="12" t="s">
        <v>23</v>
      </c>
    </row>
    <row r="1567" spans="1:13" s="12" customFormat="1" x14ac:dyDescent="0.3">
      <c r="A1567" s="12" t="s">
        <v>89</v>
      </c>
      <c r="B1567" s="12">
        <v>6</v>
      </c>
      <c r="C1567" s="12">
        <v>-1.5094897119999999</v>
      </c>
      <c r="D1567" s="12">
        <v>-1.8420694470000001</v>
      </c>
      <c r="G1567" s="12" t="s">
        <v>50</v>
      </c>
      <c r="H1567" s="12" t="s">
        <v>52</v>
      </c>
      <c r="I1567" s="12" t="s">
        <v>53</v>
      </c>
      <c r="J1567" s="12" t="s">
        <v>55</v>
      </c>
      <c r="K1567" s="12" t="s">
        <v>56</v>
      </c>
      <c r="L1567" s="12" t="s">
        <v>90</v>
      </c>
      <c r="M1567" s="12" t="s">
        <v>23</v>
      </c>
    </row>
    <row r="1568" spans="1:13" s="12" customFormat="1" x14ac:dyDescent="0.3">
      <c r="A1568" s="12" t="s">
        <v>7614</v>
      </c>
      <c r="B1568" s="12">
        <v>6</v>
      </c>
      <c r="C1568" s="12">
        <v>-1.5155475110000001</v>
      </c>
      <c r="G1568" s="12" t="s">
        <v>7615</v>
      </c>
      <c r="H1568" s="12" t="s">
        <v>7616</v>
      </c>
      <c r="I1568" s="12" t="s">
        <v>7617</v>
      </c>
      <c r="J1568" s="12" t="s">
        <v>7618</v>
      </c>
      <c r="K1568" s="12" t="s">
        <v>7619</v>
      </c>
      <c r="L1568" s="12" t="s">
        <v>7620</v>
      </c>
      <c r="M1568" s="12" t="s">
        <v>23</v>
      </c>
    </row>
    <row r="1569" spans="1:13" s="12" customFormat="1" x14ac:dyDescent="0.3">
      <c r="A1569" s="12" t="s">
        <v>7889</v>
      </c>
      <c r="B1569" s="12">
        <v>6</v>
      </c>
      <c r="C1569" s="12">
        <v>-1.5258313880000001</v>
      </c>
      <c r="G1569" s="12" t="s">
        <v>7890</v>
      </c>
      <c r="H1569" s="12" t="s">
        <v>7891</v>
      </c>
      <c r="I1569" s="12" t="s">
        <v>7892</v>
      </c>
      <c r="J1569" s="12" t="s">
        <v>213</v>
      </c>
      <c r="K1569" s="12" t="s">
        <v>7893</v>
      </c>
      <c r="L1569" s="12" t="s">
        <v>7894</v>
      </c>
      <c r="M1569" s="12" t="s">
        <v>23</v>
      </c>
    </row>
    <row r="1570" spans="1:13" s="12" customFormat="1" x14ac:dyDescent="0.3">
      <c r="A1570" s="12" t="s">
        <v>7889</v>
      </c>
      <c r="B1570" s="12">
        <v>6</v>
      </c>
      <c r="C1570" s="12">
        <v>-1.5258313880000001</v>
      </c>
      <c r="G1570" s="12" t="s">
        <v>7890</v>
      </c>
      <c r="H1570" s="12" t="s">
        <v>7891</v>
      </c>
      <c r="I1570" s="12" t="s">
        <v>7892</v>
      </c>
      <c r="J1570" s="12" t="s">
        <v>7895</v>
      </c>
      <c r="K1570" s="12" t="s">
        <v>7893</v>
      </c>
      <c r="L1570" s="12" t="s">
        <v>7894</v>
      </c>
      <c r="M1570" s="12" t="s">
        <v>23</v>
      </c>
    </row>
    <row r="1571" spans="1:13" s="12" customFormat="1" x14ac:dyDescent="0.3">
      <c r="A1571" s="12" t="s">
        <v>7693</v>
      </c>
      <c r="B1571" s="12">
        <v>6</v>
      </c>
      <c r="C1571" s="12">
        <v>-1.528573803</v>
      </c>
      <c r="G1571" s="12" t="s">
        <v>5880</v>
      </c>
      <c r="H1571" s="12" t="s">
        <v>5881</v>
      </c>
      <c r="I1571" s="12" t="s">
        <v>5882</v>
      </c>
      <c r="J1571" s="12" t="s">
        <v>5883</v>
      </c>
      <c r="K1571" s="12" t="s">
        <v>2001</v>
      </c>
      <c r="L1571" s="12" t="s">
        <v>7694</v>
      </c>
      <c r="M1571" s="12" t="s">
        <v>23</v>
      </c>
    </row>
    <row r="1572" spans="1:13" s="12" customFormat="1" x14ac:dyDescent="0.3">
      <c r="A1572" s="12" t="s">
        <v>7712</v>
      </c>
      <c r="B1572" s="12">
        <v>6</v>
      </c>
      <c r="C1572" s="12">
        <v>-1.529631094</v>
      </c>
      <c r="D1572" s="12">
        <v>-2.825259671</v>
      </c>
      <c r="G1572" s="12" t="s">
        <v>7713</v>
      </c>
      <c r="H1572" s="12" t="s">
        <v>7714</v>
      </c>
      <c r="I1572" s="12" t="s">
        <v>7715</v>
      </c>
      <c r="J1572" s="12" t="s">
        <v>336</v>
      </c>
      <c r="K1572" s="12" t="s">
        <v>7716</v>
      </c>
      <c r="L1572" s="12" t="s">
        <v>7717</v>
      </c>
      <c r="M1572" s="12" t="s">
        <v>1173</v>
      </c>
    </row>
    <row r="1573" spans="1:13" s="12" customFormat="1" x14ac:dyDescent="0.3">
      <c r="A1573" s="12" t="s">
        <v>8450</v>
      </c>
      <c r="B1573" s="12">
        <v>6</v>
      </c>
      <c r="C1573" s="12">
        <v>-1.5352154659999999</v>
      </c>
      <c r="D1573" s="12">
        <v>-1.957292177</v>
      </c>
      <c r="G1573" s="12" t="s">
        <v>2992</v>
      </c>
      <c r="H1573" s="12" t="s">
        <v>2993</v>
      </c>
      <c r="I1573" s="12" t="s">
        <v>2994</v>
      </c>
      <c r="J1573" s="12" t="s">
        <v>2995</v>
      </c>
      <c r="K1573" s="12" t="s">
        <v>2996</v>
      </c>
      <c r="L1573" s="12" t="s">
        <v>8451</v>
      </c>
      <c r="M1573" s="12" t="s">
        <v>23</v>
      </c>
    </row>
    <row r="1574" spans="1:13" s="12" customFormat="1" x14ac:dyDescent="0.3">
      <c r="A1574" s="12" t="s">
        <v>8058</v>
      </c>
      <c r="B1574" s="12">
        <v>6</v>
      </c>
      <c r="C1574" s="12">
        <v>-1.558122792</v>
      </c>
      <c r="D1574" s="12">
        <v>-2.1597646410000002</v>
      </c>
      <c r="G1574" s="12" t="s">
        <v>8059</v>
      </c>
      <c r="H1574" s="12" t="s">
        <v>8060</v>
      </c>
      <c r="I1574" s="12" t="s">
        <v>8061</v>
      </c>
      <c r="J1574" s="12" t="s">
        <v>8062</v>
      </c>
      <c r="K1574" s="12" t="s">
        <v>8063</v>
      </c>
      <c r="L1574" s="12" t="s">
        <v>8064</v>
      </c>
      <c r="M1574" s="12" t="s">
        <v>23</v>
      </c>
    </row>
    <row r="1575" spans="1:13" s="12" customFormat="1" x14ac:dyDescent="0.3">
      <c r="A1575" s="12" t="s">
        <v>8266</v>
      </c>
      <c r="B1575" s="12">
        <v>6</v>
      </c>
      <c r="C1575" s="12">
        <v>-1.558246907</v>
      </c>
      <c r="G1575" s="12" t="s">
        <v>6891</v>
      </c>
      <c r="H1575" s="12" t="s">
        <v>6892</v>
      </c>
      <c r="I1575" s="12" t="s">
        <v>8267</v>
      </c>
      <c r="J1575" s="12" t="s">
        <v>8268</v>
      </c>
      <c r="K1575" s="12" t="s">
        <v>8269</v>
      </c>
      <c r="L1575" s="12" t="s">
        <v>8270</v>
      </c>
      <c r="M1575" s="12" t="s">
        <v>23</v>
      </c>
    </row>
    <row r="1576" spans="1:13" s="12" customFormat="1" x14ac:dyDescent="0.3">
      <c r="A1576" s="12" t="s">
        <v>8287</v>
      </c>
      <c r="B1576" s="12">
        <v>6</v>
      </c>
      <c r="C1576" s="12">
        <v>-1.562490164</v>
      </c>
      <c r="D1576" s="12">
        <v>-1.613069337</v>
      </c>
      <c r="G1576" s="12" t="s">
        <v>8288</v>
      </c>
      <c r="H1576" s="12" t="s">
        <v>8289</v>
      </c>
      <c r="I1576" s="12" t="s">
        <v>8290</v>
      </c>
      <c r="J1576" s="12" t="s">
        <v>8291</v>
      </c>
      <c r="K1576" s="12" t="s">
        <v>6825</v>
      </c>
      <c r="L1576" s="12" t="s">
        <v>8292</v>
      </c>
      <c r="M1576" s="12" t="s">
        <v>23</v>
      </c>
    </row>
    <row r="1577" spans="1:13" s="12" customFormat="1" x14ac:dyDescent="0.3">
      <c r="A1577" s="12" t="s">
        <v>7878</v>
      </c>
      <c r="B1577" s="12">
        <v>6</v>
      </c>
      <c r="C1577" s="12">
        <v>-1.566578295</v>
      </c>
      <c r="G1577" s="12" t="s">
        <v>7637</v>
      </c>
      <c r="H1577" s="12" t="s">
        <v>7638</v>
      </c>
      <c r="I1577" s="12" t="s">
        <v>7639</v>
      </c>
      <c r="J1577" s="12" t="s">
        <v>7642</v>
      </c>
      <c r="K1577" s="12" t="s">
        <v>7640</v>
      </c>
      <c r="L1577" s="12" t="s">
        <v>7879</v>
      </c>
      <c r="M1577" s="12" t="s">
        <v>23</v>
      </c>
    </row>
    <row r="1578" spans="1:13" s="12" customFormat="1" x14ac:dyDescent="0.3">
      <c r="A1578" s="12" t="s">
        <v>7878</v>
      </c>
      <c r="B1578" s="12">
        <v>6</v>
      </c>
      <c r="C1578" s="12">
        <v>-1.566578295</v>
      </c>
      <c r="G1578" s="12" t="s">
        <v>7637</v>
      </c>
      <c r="H1578" s="12" t="s">
        <v>7638</v>
      </c>
      <c r="I1578" s="12" t="s">
        <v>7639</v>
      </c>
      <c r="J1578" s="12" t="s">
        <v>5099</v>
      </c>
      <c r="K1578" s="12" t="s">
        <v>7640</v>
      </c>
      <c r="L1578" s="12" t="s">
        <v>7879</v>
      </c>
      <c r="M1578" s="12" t="s">
        <v>23</v>
      </c>
    </row>
    <row r="1579" spans="1:13" s="12" customFormat="1" x14ac:dyDescent="0.3">
      <c r="A1579" s="12" t="s">
        <v>1446</v>
      </c>
      <c r="B1579" s="12">
        <v>6</v>
      </c>
      <c r="C1579" s="12">
        <v>-1.5811147720000001</v>
      </c>
      <c r="G1579" s="12" t="s">
        <v>1447</v>
      </c>
      <c r="H1579" s="12" t="s">
        <v>1449</v>
      </c>
      <c r="I1579" s="12" t="s">
        <v>7793</v>
      </c>
      <c r="J1579" s="12" t="s">
        <v>7794</v>
      </c>
      <c r="K1579" s="12" t="s">
        <v>3955</v>
      </c>
      <c r="L1579" s="12" t="s">
        <v>7795</v>
      </c>
      <c r="M1579" s="12" t="s">
        <v>23</v>
      </c>
    </row>
    <row r="1580" spans="1:13" s="12" customFormat="1" x14ac:dyDescent="0.3">
      <c r="A1580" s="12" t="s">
        <v>1743</v>
      </c>
      <c r="B1580" s="12">
        <v>6</v>
      </c>
      <c r="C1580" s="12">
        <v>-1.6157946510000001</v>
      </c>
      <c r="D1580" s="12">
        <v>-2.3875028939999998</v>
      </c>
      <c r="G1580" s="12" t="s">
        <v>1744</v>
      </c>
      <c r="H1580" s="12" t="s">
        <v>1745</v>
      </c>
      <c r="I1580" s="12" t="s">
        <v>1746</v>
      </c>
      <c r="J1580" s="12" t="s">
        <v>1747</v>
      </c>
      <c r="K1580" s="12" t="s">
        <v>1748</v>
      </c>
      <c r="L1580" s="12" t="s">
        <v>1749</v>
      </c>
      <c r="M1580" s="12" t="s">
        <v>23</v>
      </c>
    </row>
    <row r="1581" spans="1:13" s="12" customFormat="1" x14ac:dyDescent="0.3">
      <c r="A1581" s="12" t="s">
        <v>1743</v>
      </c>
      <c r="B1581" s="12">
        <v>6</v>
      </c>
      <c r="C1581" s="12">
        <v>-1.6157946510000001</v>
      </c>
      <c r="D1581" s="12">
        <v>-2.3875028939999998</v>
      </c>
      <c r="G1581" s="12" t="s">
        <v>1744</v>
      </c>
      <c r="H1581" s="12" t="s">
        <v>1745</v>
      </c>
      <c r="I1581" s="12" t="s">
        <v>1746</v>
      </c>
      <c r="J1581" s="12" t="s">
        <v>1750</v>
      </c>
      <c r="K1581" s="12" t="s">
        <v>1748</v>
      </c>
      <c r="L1581" s="12" t="s">
        <v>1749</v>
      </c>
      <c r="M1581" s="12" t="s">
        <v>23</v>
      </c>
    </row>
    <row r="1582" spans="1:13" s="12" customFormat="1" x14ac:dyDescent="0.3">
      <c r="A1582" s="12" t="s">
        <v>8125</v>
      </c>
      <c r="B1582" s="12">
        <v>6</v>
      </c>
      <c r="C1582" s="12">
        <v>-1.6516496890000001</v>
      </c>
      <c r="D1582" s="12">
        <v>-1.8645583489999999</v>
      </c>
      <c r="G1582" s="12" t="s">
        <v>4268</v>
      </c>
      <c r="H1582" s="12" t="s">
        <v>4269</v>
      </c>
      <c r="I1582" s="12" t="s">
        <v>2374</v>
      </c>
      <c r="J1582" s="12" t="s">
        <v>336</v>
      </c>
      <c r="K1582" s="12" t="s">
        <v>2376</v>
      </c>
      <c r="L1582" s="12" t="s">
        <v>8126</v>
      </c>
      <c r="M1582" s="12" t="s">
        <v>23</v>
      </c>
    </row>
    <row r="1583" spans="1:13" s="12" customFormat="1" x14ac:dyDescent="0.3">
      <c r="A1583" s="12" t="s">
        <v>8125</v>
      </c>
      <c r="B1583" s="12">
        <v>6</v>
      </c>
      <c r="C1583" s="12">
        <v>-1.6516496890000001</v>
      </c>
      <c r="D1583" s="12">
        <v>-1.8645583489999999</v>
      </c>
      <c r="G1583" s="12" t="s">
        <v>4268</v>
      </c>
      <c r="H1583" s="12" t="s">
        <v>4269</v>
      </c>
      <c r="I1583" s="12" t="s">
        <v>2374</v>
      </c>
      <c r="J1583" s="12" t="s">
        <v>2378</v>
      </c>
      <c r="K1583" s="12" t="s">
        <v>2376</v>
      </c>
      <c r="L1583" s="12" t="s">
        <v>8126</v>
      </c>
      <c r="M1583" s="12" t="s">
        <v>23</v>
      </c>
    </row>
    <row r="1584" spans="1:13" s="12" customFormat="1" x14ac:dyDescent="0.3">
      <c r="A1584" s="12" t="s">
        <v>8125</v>
      </c>
      <c r="B1584" s="12">
        <v>6</v>
      </c>
      <c r="C1584" s="12">
        <v>-1.6516496890000001</v>
      </c>
      <c r="D1584" s="12">
        <v>-1.8645583489999999</v>
      </c>
      <c r="G1584" s="12" t="s">
        <v>4268</v>
      </c>
      <c r="H1584" s="12" t="s">
        <v>4269</v>
      </c>
      <c r="I1584" s="12" t="s">
        <v>2374</v>
      </c>
      <c r="J1584" s="12" t="s">
        <v>2375</v>
      </c>
      <c r="K1584" s="12" t="s">
        <v>2376</v>
      </c>
      <c r="L1584" s="12" t="s">
        <v>8126</v>
      </c>
      <c r="M1584" s="12" t="s">
        <v>23</v>
      </c>
    </row>
    <row r="1585" spans="1:13" s="12" customFormat="1" x14ac:dyDescent="0.3">
      <c r="A1585" s="12" t="s">
        <v>7880</v>
      </c>
      <c r="B1585" s="12">
        <v>6</v>
      </c>
      <c r="C1585" s="12">
        <v>-1.6526965309999999</v>
      </c>
      <c r="D1585" s="12">
        <v>-1.894307628</v>
      </c>
      <c r="G1585" s="12" t="s">
        <v>7881</v>
      </c>
      <c r="H1585" s="12" t="s">
        <v>7882</v>
      </c>
      <c r="I1585" s="12" t="s">
        <v>7883</v>
      </c>
      <c r="J1585" s="12" t="s">
        <v>7884</v>
      </c>
      <c r="K1585" s="12" t="s">
        <v>7885</v>
      </c>
      <c r="L1585" s="12" t="s">
        <v>7886</v>
      </c>
      <c r="M1585" s="12" t="s">
        <v>23</v>
      </c>
    </row>
    <row r="1586" spans="1:13" s="12" customFormat="1" x14ac:dyDescent="0.3">
      <c r="A1586" s="12" t="s">
        <v>8397</v>
      </c>
      <c r="B1586" s="12">
        <v>6</v>
      </c>
      <c r="C1586" s="12">
        <v>-1.7059204750000001</v>
      </c>
      <c r="G1586" s="12" t="s">
        <v>8398</v>
      </c>
      <c r="H1586" s="12" t="s">
        <v>8399</v>
      </c>
      <c r="I1586" s="12" t="s">
        <v>8400</v>
      </c>
      <c r="J1586" s="12" t="s">
        <v>6502</v>
      </c>
      <c r="K1586" s="12" t="s">
        <v>6503</v>
      </c>
      <c r="L1586" s="12" t="s">
        <v>8401</v>
      </c>
      <c r="M1586" s="12" t="s">
        <v>23</v>
      </c>
    </row>
    <row r="1587" spans="1:13" s="12" customFormat="1" x14ac:dyDescent="0.3">
      <c r="A1587" s="12" t="s">
        <v>8248</v>
      </c>
      <c r="B1587" s="12">
        <v>6</v>
      </c>
      <c r="C1587" s="12">
        <v>-1.7262145900000001</v>
      </c>
      <c r="D1587" s="12">
        <v>-2.528089714</v>
      </c>
      <c r="G1587" s="12" t="s">
        <v>8069</v>
      </c>
      <c r="H1587" s="12" t="s">
        <v>8070</v>
      </c>
      <c r="I1587" s="12" t="s">
        <v>8071</v>
      </c>
      <c r="J1587" s="12" t="s">
        <v>8072</v>
      </c>
      <c r="K1587" s="12" t="s">
        <v>8073</v>
      </c>
      <c r="L1587" s="12" t="s">
        <v>8249</v>
      </c>
      <c r="M1587" s="12" t="s">
        <v>23</v>
      </c>
    </row>
    <row r="1588" spans="1:13" s="12" customFormat="1" x14ac:dyDescent="0.3">
      <c r="A1588" s="12" t="s">
        <v>8483</v>
      </c>
      <c r="B1588" s="12">
        <v>6</v>
      </c>
      <c r="C1588" s="12">
        <v>-1.7836498919999999</v>
      </c>
      <c r="G1588" s="12" t="s">
        <v>8484</v>
      </c>
      <c r="H1588" s="12" t="s">
        <v>8485</v>
      </c>
      <c r="I1588" s="12" t="s">
        <v>8350</v>
      </c>
      <c r="J1588" s="12" t="s">
        <v>8351</v>
      </c>
      <c r="K1588" s="12" t="s">
        <v>8486</v>
      </c>
      <c r="L1588" s="12" t="s">
        <v>8487</v>
      </c>
      <c r="M1588" s="12" t="s">
        <v>23</v>
      </c>
    </row>
    <row r="1589" spans="1:13" s="12" customFormat="1" x14ac:dyDescent="0.3">
      <c r="A1589" s="12" t="s">
        <v>7705</v>
      </c>
      <c r="B1589" s="12">
        <v>6</v>
      </c>
      <c r="C1589" s="12">
        <v>-1.784487655</v>
      </c>
      <c r="G1589" s="12" t="s">
        <v>7706</v>
      </c>
      <c r="H1589" s="12" t="s">
        <v>7707</v>
      </c>
      <c r="I1589" s="12" t="s">
        <v>7708</v>
      </c>
      <c r="J1589" s="12" t="s">
        <v>7709</v>
      </c>
      <c r="K1589" s="12" t="s">
        <v>7710</v>
      </c>
      <c r="L1589" s="12" t="s">
        <v>7711</v>
      </c>
      <c r="M1589" s="12" t="s">
        <v>1173</v>
      </c>
    </row>
    <row r="1590" spans="1:13" s="12" customFormat="1" x14ac:dyDescent="0.3">
      <c r="A1590" s="12" t="s">
        <v>8260</v>
      </c>
      <c r="B1590" s="12">
        <v>6</v>
      </c>
      <c r="C1590" s="12">
        <v>-1.8030260629999999</v>
      </c>
      <c r="F1590" s="12">
        <v>-1.1743917509999999</v>
      </c>
      <c r="G1590" s="12" t="s">
        <v>8261</v>
      </c>
      <c r="H1590" s="12" t="s">
        <v>8262</v>
      </c>
      <c r="I1590" s="12" t="s">
        <v>8263</v>
      </c>
      <c r="J1590" s="12" t="s">
        <v>8264</v>
      </c>
      <c r="K1590" s="12" t="s">
        <v>1839</v>
      </c>
      <c r="L1590" s="12" t="s">
        <v>8265</v>
      </c>
      <c r="M1590" s="12" t="s">
        <v>1173</v>
      </c>
    </row>
    <row r="1591" spans="1:13" s="12" customFormat="1" x14ac:dyDescent="0.3">
      <c r="A1591" s="12" t="s">
        <v>1736</v>
      </c>
      <c r="B1591" s="12">
        <v>6</v>
      </c>
      <c r="C1591" s="12">
        <v>-1.817967179</v>
      </c>
      <c r="D1591" s="12">
        <v>-2.7821534290000001</v>
      </c>
      <c r="G1591" s="12" t="s">
        <v>1737</v>
      </c>
      <c r="H1591" s="12" t="s">
        <v>1738</v>
      </c>
      <c r="I1591" s="12" t="s">
        <v>1739</v>
      </c>
      <c r="J1591" s="12" t="s">
        <v>1740</v>
      </c>
      <c r="K1591" s="12" t="s">
        <v>1741</v>
      </c>
      <c r="L1591" s="12" t="s">
        <v>1742</v>
      </c>
      <c r="M1591" s="12" t="s">
        <v>23</v>
      </c>
    </row>
    <row r="1592" spans="1:13" s="12" customFormat="1" x14ac:dyDescent="0.3">
      <c r="A1592" s="12" t="s">
        <v>7683</v>
      </c>
      <c r="B1592" s="12">
        <v>6</v>
      </c>
      <c r="C1592" s="12">
        <v>-1.8184939</v>
      </c>
      <c r="D1592" s="12">
        <v>-2.0078638679999998</v>
      </c>
      <c r="G1592" s="12" t="s">
        <v>7684</v>
      </c>
      <c r="H1592" s="12" t="s">
        <v>7685</v>
      </c>
      <c r="I1592" s="12" t="s">
        <v>7686</v>
      </c>
      <c r="J1592" s="12" t="s">
        <v>7690</v>
      </c>
      <c r="K1592" s="12" t="s">
        <v>7688</v>
      </c>
      <c r="L1592" s="12" t="s">
        <v>7689</v>
      </c>
      <c r="M1592" s="12" t="s">
        <v>23</v>
      </c>
    </row>
    <row r="1593" spans="1:13" s="12" customFormat="1" x14ac:dyDescent="0.3">
      <c r="A1593" s="12" t="s">
        <v>7683</v>
      </c>
      <c r="B1593" s="12">
        <v>6</v>
      </c>
      <c r="C1593" s="12">
        <v>-1.8184939</v>
      </c>
      <c r="D1593" s="12">
        <v>-2.0078638679999998</v>
      </c>
      <c r="G1593" s="12" t="s">
        <v>7684</v>
      </c>
      <c r="H1593" s="12" t="s">
        <v>7685</v>
      </c>
      <c r="I1593" s="12" t="s">
        <v>7686</v>
      </c>
      <c r="J1593" s="12" t="s">
        <v>7687</v>
      </c>
      <c r="K1593" s="12" t="s">
        <v>7688</v>
      </c>
      <c r="L1593" s="12" t="s">
        <v>7689</v>
      </c>
      <c r="M1593" s="12" t="s">
        <v>23</v>
      </c>
    </row>
    <row r="1594" spans="1:13" s="12" customFormat="1" x14ac:dyDescent="0.3">
      <c r="A1594" s="12" t="s">
        <v>8271</v>
      </c>
      <c r="B1594" s="12">
        <v>6</v>
      </c>
      <c r="C1594" s="12">
        <v>-1.822156112</v>
      </c>
      <c r="G1594" s="12" t="s">
        <v>8272</v>
      </c>
      <c r="H1594" s="12" t="s">
        <v>8273</v>
      </c>
      <c r="I1594" s="12" t="s">
        <v>8274</v>
      </c>
      <c r="J1594" s="12" t="s">
        <v>8275</v>
      </c>
      <c r="K1594" s="12" t="s">
        <v>8276</v>
      </c>
      <c r="L1594" s="12" t="s">
        <v>8277</v>
      </c>
      <c r="M1594" s="12" t="s">
        <v>23</v>
      </c>
    </row>
    <row r="1595" spans="1:13" s="12" customFormat="1" x14ac:dyDescent="0.3">
      <c r="A1595" s="12" t="s">
        <v>8271</v>
      </c>
      <c r="B1595" s="12">
        <v>6</v>
      </c>
      <c r="C1595" s="12">
        <v>-1.822156112</v>
      </c>
      <c r="G1595" s="12" t="s">
        <v>8272</v>
      </c>
      <c r="H1595" s="12" t="s">
        <v>8273</v>
      </c>
      <c r="I1595" s="12" t="s">
        <v>8274</v>
      </c>
      <c r="J1595" s="12" t="s">
        <v>8278</v>
      </c>
      <c r="K1595" s="12" t="s">
        <v>8276</v>
      </c>
      <c r="L1595" s="12" t="s">
        <v>8277</v>
      </c>
      <c r="M1595" s="12" t="s">
        <v>23</v>
      </c>
    </row>
    <row r="1596" spans="1:13" s="12" customFormat="1" x14ac:dyDescent="0.3">
      <c r="A1596" s="12" t="s">
        <v>8494</v>
      </c>
      <c r="B1596" s="12">
        <v>6</v>
      </c>
      <c r="C1596" s="12">
        <v>-1.82223387</v>
      </c>
      <c r="D1596" s="12">
        <v>-2.7915137350000001</v>
      </c>
      <c r="G1596" s="12" t="s">
        <v>8495</v>
      </c>
      <c r="H1596" s="12" t="s">
        <v>8496</v>
      </c>
      <c r="I1596" s="12" t="s">
        <v>8497</v>
      </c>
      <c r="J1596" s="12" t="s">
        <v>8498</v>
      </c>
      <c r="K1596" s="12" t="s">
        <v>8499</v>
      </c>
      <c r="L1596" s="12" t="s">
        <v>8500</v>
      </c>
      <c r="M1596" s="12" t="s">
        <v>23</v>
      </c>
    </row>
    <row r="1597" spans="1:13" s="12" customFormat="1" x14ac:dyDescent="0.3">
      <c r="A1597" s="12" t="s">
        <v>8565</v>
      </c>
      <c r="B1597" s="12">
        <v>6</v>
      </c>
      <c r="C1597" s="12">
        <v>-1.8569910000000001</v>
      </c>
      <c r="G1597" s="12" t="s">
        <v>7719</v>
      </c>
      <c r="H1597" s="12" t="s">
        <v>7720</v>
      </c>
      <c r="I1597" s="12" t="s">
        <v>6185</v>
      </c>
      <c r="J1597" s="12" t="s">
        <v>6186</v>
      </c>
      <c r="K1597" s="12" t="s">
        <v>8566</v>
      </c>
      <c r="L1597" s="12" t="s">
        <v>8567</v>
      </c>
      <c r="M1597" s="12" t="s">
        <v>23</v>
      </c>
    </row>
    <row r="1598" spans="1:13" s="12" customFormat="1" x14ac:dyDescent="0.3">
      <c r="A1598" s="12" t="s">
        <v>1734</v>
      </c>
      <c r="B1598" s="12">
        <v>6</v>
      </c>
      <c r="C1598" s="12">
        <v>-1.865708876</v>
      </c>
      <c r="D1598" s="12">
        <v>-3.4851359139999998</v>
      </c>
      <c r="F1598" s="12">
        <v>1.924953667</v>
      </c>
      <c r="G1598" s="12" t="s">
        <v>1675</v>
      </c>
      <c r="H1598" s="12" t="s">
        <v>1676</v>
      </c>
      <c r="I1598" s="12" t="s">
        <v>1677</v>
      </c>
      <c r="J1598" s="12" t="s">
        <v>1678</v>
      </c>
      <c r="K1598" s="12" t="s">
        <v>1651</v>
      </c>
      <c r="L1598" s="12" t="s">
        <v>1735</v>
      </c>
      <c r="M1598" s="12" t="s">
        <v>23</v>
      </c>
    </row>
    <row r="1599" spans="1:13" s="12" customFormat="1" x14ac:dyDescent="0.3">
      <c r="A1599" s="12" t="s">
        <v>1726</v>
      </c>
      <c r="B1599" s="12">
        <v>6</v>
      </c>
      <c r="C1599" s="12">
        <v>-1.86784679</v>
      </c>
      <c r="D1599" s="12">
        <v>-3.2068615999999999</v>
      </c>
      <c r="G1599" s="12" t="s">
        <v>1727</v>
      </c>
      <c r="H1599" s="12" t="s">
        <v>1728</v>
      </c>
      <c r="I1599" s="12" t="s">
        <v>1729</v>
      </c>
      <c r="J1599" s="12" t="s">
        <v>1730</v>
      </c>
      <c r="K1599" s="12" t="s">
        <v>1731</v>
      </c>
      <c r="L1599" s="12" t="s">
        <v>1732</v>
      </c>
      <c r="M1599" s="12" t="s">
        <v>23</v>
      </c>
    </row>
    <row r="1600" spans="1:13" s="12" customFormat="1" x14ac:dyDescent="0.3">
      <c r="A1600" s="12" t="s">
        <v>1726</v>
      </c>
      <c r="B1600" s="12">
        <v>6</v>
      </c>
      <c r="C1600" s="12">
        <v>-1.86784679</v>
      </c>
      <c r="D1600" s="12">
        <v>-3.2068615999999999</v>
      </c>
      <c r="G1600" s="12" t="s">
        <v>1727</v>
      </c>
      <c r="H1600" s="12" t="s">
        <v>1728</v>
      </c>
      <c r="I1600" s="12" t="s">
        <v>1729</v>
      </c>
      <c r="J1600" s="12" t="s">
        <v>1733</v>
      </c>
      <c r="K1600" s="12" t="s">
        <v>1731</v>
      </c>
      <c r="L1600" s="12" t="s">
        <v>1732</v>
      </c>
      <c r="M1600" s="12" t="s">
        <v>23</v>
      </c>
    </row>
    <row r="1601" spans="1:13" s="12" customFormat="1" x14ac:dyDescent="0.3">
      <c r="A1601" s="12" t="s">
        <v>49</v>
      </c>
      <c r="B1601" s="12">
        <v>6</v>
      </c>
      <c r="C1601" s="12">
        <v>-1.886633067</v>
      </c>
      <c r="G1601" s="12" t="s">
        <v>50</v>
      </c>
      <c r="H1601" s="12" t="s">
        <v>52</v>
      </c>
      <c r="I1601" s="12" t="s">
        <v>53</v>
      </c>
      <c r="J1601" s="12" t="s">
        <v>55</v>
      </c>
      <c r="K1601" s="12" t="s">
        <v>56</v>
      </c>
      <c r="L1601" s="12" t="s">
        <v>57</v>
      </c>
      <c r="M1601" s="12" t="s">
        <v>23</v>
      </c>
    </row>
    <row r="1602" spans="1:13" s="12" customFormat="1" x14ac:dyDescent="0.3">
      <c r="A1602" s="12" t="s">
        <v>8464</v>
      </c>
      <c r="B1602" s="12">
        <v>6</v>
      </c>
      <c r="C1602" s="12">
        <v>-1.911832097</v>
      </c>
      <c r="G1602" s="12" t="s">
        <v>8465</v>
      </c>
      <c r="H1602" s="12" t="s">
        <v>8466</v>
      </c>
      <c r="I1602" s="12" t="s">
        <v>3144</v>
      </c>
      <c r="J1602" s="12" t="s">
        <v>3148</v>
      </c>
      <c r="K1602" s="12" t="s">
        <v>8467</v>
      </c>
      <c r="L1602" s="12" t="s">
        <v>8468</v>
      </c>
      <c r="M1602" s="12" t="s">
        <v>23</v>
      </c>
    </row>
    <row r="1603" spans="1:13" s="12" customFormat="1" x14ac:dyDescent="0.3">
      <c r="A1603" s="12" t="s">
        <v>8464</v>
      </c>
      <c r="B1603" s="12">
        <v>6</v>
      </c>
      <c r="C1603" s="12">
        <v>-1.911832097</v>
      </c>
      <c r="G1603" s="12" t="s">
        <v>8465</v>
      </c>
      <c r="H1603" s="12" t="s">
        <v>8466</v>
      </c>
      <c r="I1603" s="12" t="s">
        <v>3144</v>
      </c>
      <c r="J1603" s="12" t="s">
        <v>3145</v>
      </c>
      <c r="K1603" s="12" t="s">
        <v>8467</v>
      </c>
      <c r="L1603" s="12" t="s">
        <v>8468</v>
      </c>
      <c r="M1603" s="12" t="s">
        <v>23</v>
      </c>
    </row>
    <row r="1604" spans="1:13" s="12" customFormat="1" x14ac:dyDescent="0.3">
      <c r="A1604" s="12" t="s">
        <v>1718</v>
      </c>
      <c r="B1604" s="12">
        <v>6</v>
      </c>
      <c r="C1604" s="12">
        <v>-1.916773131</v>
      </c>
      <c r="D1604" s="12">
        <v>-2.7791455809999999</v>
      </c>
      <c r="F1604" s="12">
        <v>1.3368875330000001</v>
      </c>
      <c r="G1604" s="12" t="s">
        <v>1719</v>
      </c>
      <c r="H1604" s="12" t="s">
        <v>1720</v>
      </c>
      <c r="I1604" s="12" t="s">
        <v>1721</v>
      </c>
      <c r="J1604" s="12" t="s">
        <v>1722</v>
      </c>
      <c r="K1604" s="12" t="s">
        <v>1723</v>
      </c>
      <c r="L1604" s="12" t="s">
        <v>1724</v>
      </c>
      <c r="M1604" s="12" t="s">
        <v>23</v>
      </c>
    </row>
    <row r="1605" spans="1:13" s="12" customFormat="1" x14ac:dyDescent="0.3">
      <c r="A1605" s="12" t="s">
        <v>1718</v>
      </c>
      <c r="B1605" s="12">
        <v>6</v>
      </c>
      <c r="C1605" s="12">
        <v>-1.916773131</v>
      </c>
      <c r="D1605" s="12">
        <v>-2.7791455809999999</v>
      </c>
      <c r="F1605" s="12">
        <v>1.3368875330000001</v>
      </c>
      <c r="G1605" s="12" t="s">
        <v>1719</v>
      </c>
      <c r="H1605" s="12" t="s">
        <v>1720</v>
      </c>
      <c r="I1605" s="12" t="s">
        <v>1721</v>
      </c>
      <c r="J1605" s="12" t="s">
        <v>1725</v>
      </c>
      <c r="K1605" s="12" t="s">
        <v>1723</v>
      </c>
      <c r="L1605" s="12" t="s">
        <v>1724</v>
      </c>
      <c r="M1605" s="12" t="s">
        <v>23</v>
      </c>
    </row>
    <row r="1606" spans="1:13" s="12" customFormat="1" x14ac:dyDescent="0.3">
      <c r="A1606" s="12" t="s">
        <v>1711</v>
      </c>
      <c r="B1606" s="12">
        <v>6</v>
      </c>
      <c r="C1606" s="12">
        <v>-1.916896194</v>
      </c>
      <c r="D1606" s="12">
        <v>-3.02728405</v>
      </c>
      <c r="G1606" s="12" t="s">
        <v>1712</v>
      </c>
      <c r="H1606" s="12" t="s">
        <v>1713</v>
      </c>
      <c r="I1606" s="12" t="s">
        <v>1714</v>
      </c>
      <c r="J1606" s="12" t="s">
        <v>1715</v>
      </c>
      <c r="K1606" s="12" t="s">
        <v>1716</v>
      </c>
      <c r="L1606" s="12" t="s">
        <v>1717</v>
      </c>
      <c r="M1606" s="12" t="s">
        <v>23</v>
      </c>
    </row>
    <row r="1607" spans="1:13" s="12" customFormat="1" x14ac:dyDescent="0.3">
      <c r="A1607" s="12" t="s">
        <v>8512</v>
      </c>
      <c r="B1607" s="12">
        <v>6</v>
      </c>
      <c r="C1607" s="12">
        <v>-1.9718297039999999</v>
      </c>
      <c r="G1607" s="12" t="s">
        <v>8513</v>
      </c>
      <c r="H1607" s="12" t="s">
        <v>8514</v>
      </c>
      <c r="I1607" s="12" t="s">
        <v>4614</v>
      </c>
      <c r="J1607" s="12" t="s">
        <v>2474</v>
      </c>
    </row>
    <row r="1608" spans="1:13" s="12" customFormat="1" x14ac:dyDescent="0.3">
      <c r="A1608" s="12" t="s">
        <v>8488</v>
      </c>
      <c r="B1608" s="12">
        <v>6</v>
      </c>
      <c r="C1608" s="12">
        <v>-1.999222192</v>
      </c>
      <c r="D1608" s="12">
        <v>-2.9120139059999999</v>
      </c>
      <c r="G1608" s="12" t="s">
        <v>8489</v>
      </c>
      <c r="H1608" s="12" t="s">
        <v>8490</v>
      </c>
      <c r="I1608" s="12" t="s">
        <v>5797</v>
      </c>
      <c r="J1608" s="12" t="s">
        <v>5798</v>
      </c>
      <c r="K1608" s="12" t="s">
        <v>5799</v>
      </c>
      <c r="L1608" s="12" t="s">
        <v>8491</v>
      </c>
      <c r="M1608" s="12" t="s">
        <v>23</v>
      </c>
    </row>
    <row r="1609" spans="1:13" s="12" customFormat="1" x14ac:dyDescent="0.3">
      <c r="A1609" s="12" t="s">
        <v>69</v>
      </c>
      <c r="B1609" s="12">
        <v>6</v>
      </c>
      <c r="C1609" s="12">
        <v>-2.005142475</v>
      </c>
      <c r="G1609" s="12" t="s">
        <v>70</v>
      </c>
      <c r="H1609" s="12" t="s">
        <v>72</v>
      </c>
      <c r="I1609" s="12" t="s">
        <v>53</v>
      </c>
      <c r="J1609" s="12" t="s">
        <v>55</v>
      </c>
      <c r="K1609" s="12" t="s">
        <v>56</v>
      </c>
      <c r="L1609" s="12" t="s">
        <v>73</v>
      </c>
      <c r="M1609" s="12" t="s">
        <v>23</v>
      </c>
    </row>
    <row r="1610" spans="1:13" s="12" customFormat="1" x14ac:dyDescent="0.3">
      <c r="A1610" s="12" t="s">
        <v>1705</v>
      </c>
      <c r="B1610" s="12">
        <v>6</v>
      </c>
      <c r="C1610" s="12">
        <v>-2.0583733720000001</v>
      </c>
      <c r="D1610" s="12">
        <v>-3.7918204719999999</v>
      </c>
      <c r="G1610" s="12" t="s">
        <v>1706</v>
      </c>
      <c r="H1610" s="12" t="s">
        <v>1707</v>
      </c>
      <c r="I1610" s="12" t="s">
        <v>1708</v>
      </c>
      <c r="J1610" s="12" t="s">
        <v>1709</v>
      </c>
      <c r="K1610" s="12" t="s">
        <v>1663</v>
      </c>
      <c r="L1610" s="12" t="s">
        <v>1710</v>
      </c>
      <c r="M1610" s="12" t="s">
        <v>23</v>
      </c>
    </row>
    <row r="1611" spans="1:13" s="12" customFormat="1" x14ac:dyDescent="0.3">
      <c r="A1611" s="12" t="s">
        <v>8563</v>
      </c>
      <c r="B1611" s="12">
        <v>6</v>
      </c>
      <c r="C1611" s="12">
        <v>-2.0659749860000001</v>
      </c>
      <c r="G1611" s="12" t="s">
        <v>7604</v>
      </c>
      <c r="H1611" s="12" t="s">
        <v>7605</v>
      </c>
      <c r="I1611" s="12" t="s">
        <v>882</v>
      </c>
      <c r="J1611" s="12" t="s">
        <v>884</v>
      </c>
      <c r="K1611" s="12" t="s">
        <v>7607</v>
      </c>
      <c r="L1611" s="12" t="s">
        <v>8564</v>
      </c>
      <c r="M1611" s="12" t="s">
        <v>23</v>
      </c>
    </row>
    <row r="1612" spans="1:13" s="12" customFormat="1" x14ac:dyDescent="0.3">
      <c r="A1612" s="12" t="s">
        <v>8563</v>
      </c>
      <c r="B1612" s="12">
        <v>6</v>
      </c>
      <c r="C1612" s="12">
        <v>-2.0659749860000001</v>
      </c>
      <c r="G1612" s="12" t="s">
        <v>7604</v>
      </c>
      <c r="H1612" s="12" t="s">
        <v>7605</v>
      </c>
      <c r="I1612" s="12" t="s">
        <v>882</v>
      </c>
      <c r="J1612" s="12" t="s">
        <v>887</v>
      </c>
      <c r="K1612" s="12" t="s">
        <v>7607</v>
      </c>
      <c r="L1612" s="12" t="s">
        <v>8564</v>
      </c>
      <c r="M1612" s="12" t="s">
        <v>23</v>
      </c>
    </row>
    <row r="1613" spans="1:13" s="12" customFormat="1" x14ac:dyDescent="0.3">
      <c r="A1613" s="12" t="s">
        <v>1698</v>
      </c>
      <c r="B1613" s="12">
        <v>6</v>
      </c>
      <c r="C1613" s="12">
        <v>-2.10423355</v>
      </c>
      <c r="D1613" s="12">
        <v>-2.7504799580000001</v>
      </c>
      <c r="G1613" s="12" t="s">
        <v>1699</v>
      </c>
      <c r="H1613" s="12" t="s">
        <v>1700</v>
      </c>
      <c r="I1613" s="12" t="s">
        <v>1701</v>
      </c>
      <c r="J1613" s="12" t="s">
        <v>1702</v>
      </c>
      <c r="K1613" s="12" t="s">
        <v>1703</v>
      </c>
      <c r="L1613" s="12" t="s">
        <v>1704</v>
      </c>
      <c r="M1613" s="12" t="s">
        <v>23</v>
      </c>
    </row>
    <row r="1614" spans="1:13" s="12" customFormat="1" x14ac:dyDescent="0.3">
      <c r="A1614" s="12" t="s">
        <v>8342</v>
      </c>
      <c r="B1614" s="12">
        <v>6</v>
      </c>
      <c r="C1614" s="12">
        <v>-2.1451881799999999</v>
      </c>
      <c r="G1614" s="12" t="s">
        <v>8343</v>
      </c>
      <c r="H1614" s="12" t="s">
        <v>8344</v>
      </c>
      <c r="I1614" s="12" t="s">
        <v>7782</v>
      </c>
      <c r="J1614" s="12" t="s">
        <v>7783</v>
      </c>
      <c r="K1614" s="12" t="s">
        <v>2918</v>
      </c>
      <c r="L1614" s="12" t="s">
        <v>8345</v>
      </c>
      <c r="M1614" s="12" t="s">
        <v>23</v>
      </c>
    </row>
    <row r="1615" spans="1:13" s="12" customFormat="1" x14ac:dyDescent="0.3">
      <c r="A1615" s="12" t="s">
        <v>1694</v>
      </c>
      <c r="B1615" s="12">
        <v>6</v>
      </c>
      <c r="C1615" s="12">
        <v>-2.1993400329999999</v>
      </c>
      <c r="D1615" s="12">
        <v>-3.4020403240000001</v>
      </c>
      <c r="G1615" s="12" t="s">
        <v>1695</v>
      </c>
      <c r="H1615" s="12" t="s">
        <v>1696</v>
      </c>
      <c r="I1615" s="12" t="s">
        <v>927</v>
      </c>
      <c r="J1615" s="12" t="s">
        <v>928</v>
      </c>
      <c r="K1615" s="12" t="s">
        <v>1656</v>
      </c>
      <c r="L1615" s="12" t="s">
        <v>1697</v>
      </c>
      <c r="M1615" s="12" t="s">
        <v>23</v>
      </c>
    </row>
    <row r="1616" spans="1:13" s="12" customFormat="1" x14ac:dyDescent="0.3">
      <c r="A1616" s="12" t="s">
        <v>1687</v>
      </c>
      <c r="B1616" s="12">
        <v>6</v>
      </c>
      <c r="C1616" s="12">
        <v>-2.211898396</v>
      </c>
      <c r="D1616" s="12">
        <v>-3.670976306</v>
      </c>
      <c r="F1616" s="12">
        <v>2.2666415290000002</v>
      </c>
      <c r="G1616" s="12" t="s">
        <v>1688</v>
      </c>
      <c r="H1616" s="12" t="s">
        <v>1689</v>
      </c>
      <c r="I1616" s="12" t="s">
        <v>1690</v>
      </c>
      <c r="J1616" s="12" t="s">
        <v>1691</v>
      </c>
      <c r="K1616" s="12" t="s">
        <v>1692</v>
      </c>
      <c r="L1616" s="12" t="s">
        <v>1693</v>
      </c>
      <c r="M1616" s="12" t="s">
        <v>23</v>
      </c>
    </row>
    <row r="1617" spans="1:13" s="12" customFormat="1" x14ac:dyDescent="0.3">
      <c r="A1617" s="12" t="s">
        <v>8293</v>
      </c>
      <c r="B1617" s="12">
        <v>6</v>
      </c>
      <c r="C1617" s="12">
        <v>-2.2481815940000001</v>
      </c>
      <c r="D1617" s="12">
        <v>-4.7080360719999996</v>
      </c>
      <c r="G1617" s="12" t="s">
        <v>1695</v>
      </c>
      <c r="H1617" s="12" t="s">
        <v>1696</v>
      </c>
      <c r="I1617" s="12" t="s">
        <v>927</v>
      </c>
      <c r="J1617" s="12" t="s">
        <v>928</v>
      </c>
      <c r="K1617" s="12" t="s">
        <v>8049</v>
      </c>
      <c r="L1617" s="12" t="s">
        <v>8294</v>
      </c>
      <c r="M1617" s="12" t="s">
        <v>23</v>
      </c>
    </row>
    <row r="1618" spans="1:13" s="12" customFormat="1" x14ac:dyDescent="0.3">
      <c r="A1618" s="12" t="s">
        <v>1680</v>
      </c>
      <c r="B1618" s="12">
        <v>6</v>
      </c>
      <c r="C1618" s="12">
        <v>-2.2609401070000001</v>
      </c>
      <c r="D1618" s="12">
        <v>-2.5396882299999999</v>
      </c>
      <c r="G1618" s="12" t="s">
        <v>1681</v>
      </c>
      <c r="H1618" s="12" t="s">
        <v>1682</v>
      </c>
      <c r="I1618" s="12" t="s">
        <v>1683</v>
      </c>
      <c r="J1618" s="12" t="s">
        <v>1684</v>
      </c>
      <c r="K1618" s="12" t="s">
        <v>653</v>
      </c>
      <c r="L1618" s="12" t="s">
        <v>1685</v>
      </c>
      <c r="M1618" s="12" t="s">
        <v>23</v>
      </c>
    </row>
    <row r="1619" spans="1:13" s="12" customFormat="1" x14ac:dyDescent="0.3">
      <c r="A1619" s="12" t="s">
        <v>1680</v>
      </c>
      <c r="B1619" s="12">
        <v>6</v>
      </c>
      <c r="C1619" s="12">
        <v>-2.2609401070000001</v>
      </c>
      <c r="D1619" s="12">
        <v>-2.5396882299999999</v>
      </c>
      <c r="G1619" s="12" t="s">
        <v>1681</v>
      </c>
      <c r="H1619" s="12" t="s">
        <v>1682</v>
      </c>
      <c r="I1619" s="12" t="s">
        <v>1683</v>
      </c>
      <c r="J1619" s="12" t="s">
        <v>1686</v>
      </c>
      <c r="K1619" s="12" t="s">
        <v>653</v>
      </c>
      <c r="L1619" s="12" t="s">
        <v>1685</v>
      </c>
      <c r="M1619" s="12" t="s">
        <v>23</v>
      </c>
    </row>
    <row r="1620" spans="1:13" s="12" customFormat="1" x14ac:dyDescent="0.3">
      <c r="A1620" s="12" t="s">
        <v>1674</v>
      </c>
      <c r="B1620" s="12">
        <v>6</v>
      </c>
      <c r="C1620" s="12">
        <v>-2.2730700779999999</v>
      </c>
      <c r="D1620" s="12">
        <v>-3.3578094919999999</v>
      </c>
      <c r="F1620" s="12">
        <v>1.552555696</v>
      </c>
      <c r="G1620" s="12" t="s">
        <v>1675</v>
      </c>
      <c r="H1620" s="12" t="s">
        <v>1676</v>
      </c>
      <c r="I1620" s="12" t="s">
        <v>1677</v>
      </c>
      <c r="J1620" s="12" t="s">
        <v>1678</v>
      </c>
      <c r="K1620" s="12" t="s">
        <v>1651</v>
      </c>
      <c r="L1620" s="12" t="s">
        <v>1679</v>
      </c>
      <c r="M1620" s="12" t="s">
        <v>23</v>
      </c>
    </row>
    <row r="1621" spans="1:13" s="12" customFormat="1" x14ac:dyDescent="0.3">
      <c r="A1621" s="12" t="s">
        <v>8406</v>
      </c>
      <c r="B1621" s="12">
        <v>6</v>
      </c>
      <c r="C1621" s="12">
        <v>-2.2757362200000002</v>
      </c>
      <c r="G1621" s="12" t="s">
        <v>7740</v>
      </c>
      <c r="H1621" s="12" t="s">
        <v>7741</v>
      </c>
      <c r="I1621" s="12" t="s">
        <v>7742</v>
      </c>
      <c r="J1621" s="12" t="s">
        <v>7743</v>
      </c>
      <c r="K1621" s="12" t="s">
        <v>7744</v>
      </c>
      <c r="L1621" s="12" t="s">
        <v>8407</v>
      </c>
      <c r="M1621" s="12" t="s">
        <v>23</v>
      </c>
    </row>
    <row r="1622" spans="1:13" s="12" customFormat="1" x14ac:dyDescent="0.3">
      <c r="A1622" s="12" t="s">
        <v>8068</v>
      </c>
      <c r="B1622" s="12">
        <v>6</v>
      </c>
      <c r="C1622" s="12">
        <v>-2.3234760030000001</v>
      </c>
      <c r="G1622" s="12" t="s">
        <v>8069</v>
      </c>
      <c r="H1622" s="12" t="s">
        <v>8070</v>
      </c>
      <c r="I1622" s="12" t="s">
        <v>8071</v>
      </c>
      <c r="J1622" s="12" t="s">
        <v>8072</v>
      </c>
      <c r="K1622" s="12" t="s">
        <v>8073</v>
      </c>
      <c r="L1622" s="12" t="s">
        <v>8074</v>
      </c>
      <c r="M1622" s="12" t="s">
        <v>23</v>
      </c>
    </row>
    <row r="1623" spans="1:13" s="12" customFormat="1" x14ac:dyDescent="0.3">
      <c r="A1623" s="12" t="s">
        <v>8369</v>
      </c>
      <c r="B1623" s="12">
        <v>6</v>
      </c>
      <c r="C1623" s="12">
        <v>-2.4235706819999998</v>
      </c>
      <c r="D1623" s="12">
        <v>-1.4768126720000001</v>
      </c>
      <c r="G1623" s="12" t="s">
        <v>7669</v>
      </c>
      <c r="H1623" s="12" t="s">
        <v>7670</v>
      </c>
      <c r="I1623" s="12" t="s">
        <v>7671</v>
      </c>
      <c r="J1623" s="12" t="s">
        <v>7672</v>
      </c>
      <c r="K1623" s="12" t="s">
        <v>3016</v>
      </c>
      <c r="L1623" s="12" t="s">
        <v>8370</v>
      </c>
      <c r="M1623" s="12" t="s">
        <v>23</v>
      </c>
    </row>
    <row r="1624" spans="1:13" s="12" customFormat="1" x14ac:dyDescent="0.3">
      <c r="A1624" s="12" t="s">
        <v>8190</v>
      </c>
      <c r="B1624" s="12">
        <v>6</v>
      </c>
      <c r="C1624" s="12">
        <v>-2.436432108</v>
      </c>
      <c r="G1624" s="12" t="s">
        <v>8191</v>
      </c>
      <c r="H1624" s="12" t="s">
        <v>8192</v>
      </c>
      <c r="I1624" s="12" t="s">
        <v>8193</v>
      </c>
      <c r="J1624" s="12" t="s">
        <v>8194</v>
      </c>
      <c r="K1624" s="12" t="s">
        <v>8195</v>
      </c>
      <c r="L1624" s="12" t="s">
        <v>8196</v>
      </c>
      <c r="M1624" s="12" t="s">
        <v>23</v>
      </c>
    </row>
    <row r="1625" spans="1:13" s="12" customFormat="1" x14ac:dyDescent="0.3">
      <c r="A1625" s="12" t="s">
        <v>8190</v>
      </c>
      <c r="B1625" s="12">
        <v>6</v>
      </c>
      <c r="C1625" s="12">
        <v>-2.436432108</v>
      </c>
      <c r="G1625" s="12" t="s">
        <v>8191</v>
      </c>
      <c r="H1625" s="12" t="s">
        <v>8192</v>
      </c>
      <c r="I1625" s="12" t="s">
        <v>8193</v>
      </c>
      <c r="J1625" s="12" t="s">
        <v>8197</v>
      </c>
      <c r="K1625" s="12" t="s">
        <v>8195</v>
      </c>
      <c r="L1625" s="12" t="s">
        <v>8196</v>
      </c>
      <c r="M1625" s="12" t="s">
        <v>23</v>
      </c>
    </row>
    <row r="1626" spans="1:13" s="12" customFormat="1" x14ac:dyDescent="0.3">
      <c r="A1626" s="12" t="s">
        <v>8428</v>
      </c>
      <c r="B1626" s="12">
        <v>6</v>
      </c>
      <c r="C1626" s="12">
        <v>-2.4602747840000001</v>
      </c>
      <c r="D1626" s="12">
        <v>-2.014720756</v>
      </c>
      <c r="G1626" s="12" t="s">
        <v>8429</v>
      </c>
      <c r="H1626" s="12" t="s">
        <v>8430</v>
      </c>
      <c r="I1626" s="12" t="s">
        <v>8431</v>
      </c>
      <c r="J1626" s="12" t="s">
        <v>8432</v>
      </c>
      <c r="K1626" s="12" t="s">
        <v>2055</v>
      </c>
      <c r="L1626" s="12" t="s">
        <v>8433</v>
      </c>
      <c r="M1626" s="12" t="s">
        <v>23</v>
      </c>
    </row>
    <row r="1627" spans="1:13" s="12" customFormat="1" x14ac:dyDescent="0.3">
      <c r="A1627" s="12" t="s">
        <v>8033</v>
      </c>
      <c r="B1627" s="12">
        <v>6</v>
      </c>
      <c r="C1627" s="12">
        <v>-2.4646227089999999</v>
      </c>
      <c r="D1627" s="12">
        <v>-2.2002047220000001</v>
      </c>
      <c r="G1627" s="12" t="s">
        <v>8034</v>
      </c>
      <c r="H1627" s="12" t="s">
        <v>8035</v>
      </c>
      <c r="I1627" s="12" t="s">
        <v>8036</v>
      </c>
      <c r="J1627" s="12" t="s">
        <v>1733</v>
      </c>
      <c r="K1627" s="12" t="s">
        <v>2495</v>
      </c>
      <c r="L1627" s="12" t="s">
        <v>8037</v>
      </c>
      <c r="M1627" s="12" t="s">
        <v>23</v>
      </c>
    </row>
    <row r="1628" spans="1:13" s="12" customFormat="1" x14ac:dyDescent="0.3">
      <c r="A1628" s="12" t="s">
        <v>8033</v>
      </c>
      <c r="B1628" s="12">
        <v>6</v>
      </c>
      <c r="C1628" s="12">
        <v>-2.4646227089999999</v>
      </c>
      <c r="D1628" s="12">
        <v>-2.2002047220000001</v>
      </c>
      <c r="G1628" s="12" t="s">
        <v>8034</v>
      </c>
      <c r="H1628" s="12" t="s">
        <v>8035</v>
      </c>
      <c r="I1628" s="12" t="s">
        <v>8036</v>
      </c>
      <c r="J1628" s="12" t="s">
        <v>8038</v>
      </c>
      <c r="K1628" s="12" t="s">
        <v>2495</v>
      </c>
      <c r="L1628" s="12" t="s">
        <v>8037</v>
      </c>
      <c r="M1628" s="12" t="s">
        <v>23</v>
      </c>
    </row>
    <row r="1629" spans="1:13" s="12" customFormat="1" x14ac:dyDescent="0.3">
      <c r="A1629" s="12" t="s">
        <v>8167</v>
      </c>
      <c r="B1629" s="12">
        <v>6</v>
      </c>
      <c r="C1629" s="12">
        <v>-2.4689699620000001</v>
      </c>
      <c r="G1629" s="12" t="s">
        <v>530</v>
      </c>
      <c r="H1629" s="12" t="s">
        <v>532</v>
      </c>
      <c r="I1629" s="12" t="s">
        <v>533</v>
      </c>
      <c r="J1629" s="12" t="s">
        <v>535</v>
      </c>
      <c r="K1629" s="12" t="s">
        <v>536</v>
      </c>
      <c r="L1629" s="12" t="s">
        <v>8168</v>
      </c>
      <c r="M1629" s="12" t="s">
        <v>23</v>
      </c>
    </row>
    <row r="1630" spans="1:13" s="12" customFormat="1" x14ac:dyDescent="0.3">
      <c r="A1630" s="12" t="s">
        <v>1665</v>
      </c>
      <c r="B1630" s="12">
        <v>6</v>
      </c>
      <c r="C1630" s="12">
        <v>-2.5252040440000001</v>
      </c>
      <c r="D1630" s="12">
        <v>-4.0834224030000001</v>
      </c>
      <c r="F1630" s="12">
        <v>1.7645878859999999</v>
      </c>
      <c r="G1630" s="12" t="s">
        <v>1666</v>
      </c>
      <c r="H1630" s="12" t="s">
        <v>1667</v>
      </c>
      <c r="I1630" s="12" t="s">
        <v>1668</v>
      </c>
      <c r="J1630" s="12" t="s">
        <v>1669</v>
      </c>
      <c r="K1630" s="12" t="s">
        <v>1670</v>
      </c>
      <c r="L1630" s="12" t="s">
        <v>1671</v>
      </c>
      <c r="M1630" s="12" t="s">
        <v>23</v>
      </c>
    </row>
    <row r="1631" spans="1:13" s="12" customFormat="1" x14ac:dyDescent="0.3">
      <c r="A1631" s="12" t="s">
        <v>1665</v>
      </c>
      <c r="B1631" s="12">
        <v>6</v>
      </c>
      <c r="C1631" s="12">
        <v>-2.5252040440000001</v>
      </c>
      <c r="D1631" s="12">
        <v>-4.0834224030000001</v>
      </c>
      <c r="F1631" s="12">
        <v>1.7645878859999999</v>
      </c>
      <c r="G1631" s="12" t="s">
        <v>1666</v>
      </c>
      <c r="H1631" s="12" t="s">
        <v>1667</v>
      </c>
      <c r="I1631" s="12" t="s">
        <v>1668</v>
      </c>
      <c r="J1631" s="12" t="s">
        <v>1672</v>
      </c>
      <c r="K1631" s="12" t="s">
        <v>1670</v>
      </c>
      <c r="L1631" s="12" t="s">
        <v>1671</v>
      </c>
      <c r="M1631" s="12" t="s">
        <v>23</v>
      </c>
    </row>
    <row r="1632" spans="1:13" s="12" customFormat="1" x14ac:dyDescent="0.3">
      <c r="A1632" s="12" t="s">
        <v>1665</v>
      </c>
      <c r="B1632" s="12">
        <v>6</v>
      </c>
      <c r="C1632" s="12">
        <v>-2.5252040440000001</v>
      </c>
      <c r="D1632" s="12">
        <v>-4.0834224030000001</v>
      </c>
      <c r="F1632" s="12">
        <v>1.7645878859999999</v>
      </c>
      <c r="G1632" s="12" t="s">
        <v>1666</v>
      </c>
      <c r="H1632" s="12" t="s">
        <v>1667</v>
      </c>
      <c r="I1632" s="12" t="s">
        <v>1668</v>
      </c>
      <c r="J1632" s="12" t="s">
        <v>1673</v>
      </c>
      <c r="K1632" s="12" t="s">
        <v>1670</v>
      </c>
      <c r="L1632" s="12" t="s">
        <v>1671</v>
      </c>
      <c r="M1632" s="12" t="s">
        <v>23</v>
      </c>
    </row>
    <row r="1633" spans="1:13" s="12" customFormat="1" x14ac:dyDescent="0.3">
      <c r="A1633" s="12" t="s">
        <v>7887</v>
      </c>
      <c r="B1633" s="12">
        <v>6</v>
      </c>
      <c r="C1633" s="12">
        <v>-2.5750907220000001</v>
      </c>
      <c r="G1633" s="12" t="s">
        <v>1923</v>
      </c>
      <c r="H1633" s="12" t="s">
        <v>1924</v>
      </c>
      <c r="I1633" s="12" t="s">
        <v>3082</v>
      </c>
      <c r="J1633" s="12" t="s">
        <v>3083</v>
      </c>
      <c r="K1633" s="12" t="s">
        <v>3084</v>
      </c>
      <c r="L1633" s="12" t="s">
        <v>7888</v>
      </c>
      <c r="M1633" s="12" t="s">
        <v>23</v>
      </c>
    </row>
    <row r="1634" spans="1:13" s="12" customFormat="1" x14ac:dyDescent="0.3">
      <c r="A1634" s="12" t="s">
        <v>8346</v>
      </c>
      <c r="B1634" s="12">
        <v>6</v>
      </c>
      <c r="C1634" s="12">
        <v>-2.5935553599999999</v>
      </c>
      <c r="G1634" s="12" t="s">
        <v>2212</v>
      </c>
      <c r="H1634" s="12" t="s">
        <v>2213</v>
      </c>
      <c r="I1634" s="12" t="s">
        <v>3131</v>
      </c>
      <c r="J1634" s="12" t="s">
        <v>3132</v>
      </c>
      <c r="K1634" s="12" t="s">
        <v>8347</v>
      </c>
      <c r="L1634" s="12" t="s">
        <v>8348</v>
      </c>
      <c r="M1634" s="12" t="s">
        <v>23</v>
      </c>
    </row>
    <row r="1635" spans="1:13" s="12" customFormat="1" x14ac:dyDescent="0.3">
      <c r="A1635" s="12" t="s">
        <v>8133</v>
      </c>
      <c r="B1635" s="12">
        <v>6</v>
      </c>
      <c r="C1635" s="12">
        <v>-2.723774615</v>
      </c>
      <c r="D1635" s="12">
        <v>-1.522928923</v>
      </c>
      <c r="G1635" s="12" t="s">
        <v>7740</v>
      </c>
      <c r="H1635" s="12" t="s">
        <v>7741</v>
      </c>
      <c r="I1635" s="12" t="s">
        <v>7742</v>
      </c>
      <c r="J1635" s="12" t="s">
        <v>7743</v>
      </c>
      <c r="K1635" s="12" t="s">
        <v>7744</v>
      </c>
      <c r="L1635" s="12" t="s">
        <v>8134</v>
      </c>
      <c r="M1635" s="12" t="s">
        <v>23</v>
      </c>
    </row>
    <row r="1636" spans="1:13" s="12" customFormat="1" x14ac:dyDescent="0.3">
      <c r="A1636" s="12" t="s">
        <v>8103</v>
      </c>
      <c r="B1636" s="12">
        <v>6</v>
      </c>
      <c r="C1636" s="12">
        <v>-2.9192364610000001</v>
      </c>
      <c r="G1636" s="12" t="s">
        <v>5349</v>
      </c>
      <c r="H1636" s="12" t="s">
        <v>5350</v>
      </c>
      <c r="I1636" s="12" t="s">
        <v>5351</v>
      </c>
      <c r="J1636" s="12" t="s">
        <v>5355</v>
      </c>
      <c r="K1636" s="12" t="s">
        <v>5353</v>
      </c>
      <c r="L1636" s="12" t="s">
        <v>8104</v>
      </c>
      <c r="M1636" s="12" t="s">
        <v>23</v>
      </c>
    </row>
    <row r="1637" spans="1:13" s="12" customFormat="1" x14ac:dyDescent="0.3">
      <c r="A1637" s="12" t="s">
        <v>8103</v>
      </c>
      <c r="B1637" s="12">
        <v>6</v>
      </c>
      <c r="C1637" s="12">
        <v>-2.9192364610000001</v>
      </c>
      <c r="G1637" s="12" t="s">
        <v>5349</v>
      </c>
      <c r="H1637" s="12" t="s">
        <v>5350</v>
      </c>
      <c r="I1637" s="12" t="s">
        <v>5351</v>
      </c>
      <c r="J1637" s="12" t="s">
        <v>5352</v>
      </c>
      <c r="K1637" s="12" t="s">
        <v>5353</v>
      </c>
      <c r="L1637" s="12" t="s">
        <v>8104</v>
      </c>
      <c r="M1637" s="12" t="s">
        <v>23</v>
      </c>
    </row>
    <row r="1638" spans="1:13" s="12" customFormat="1" x14ac:dyDescent="0.3">
      <c r="A1638" s="12" t="s">
        <v>8173</v>
      </c>
      <c r="B1638" s="12">
        <v>6</v>
      </c>
      <c r="C1638" s="12">
        <v>-2.9192364610000001</v>
      </c>
      <c r="G1638" s="12" t="s">
        <v>5349</v>
      </c>
      <c r="H1638" s="12" t="s">
        <v>5350</v>
      </c>
      <c r="I1638" s="12" t="s">
        <v>5351</v>
      </c>
      <c r="J1638" s="12" t="s">
        <v>5352</v>
      </c>
      <c r="K1638" s="12" t="s">
        <v>5353</v>
      </c>
      <c r="L1638" s="12" t="s">
        <v>8104</v>
      </c>
      <c r="M1638" s="12" t="s">
        <v>23</v>
      </c>
    </row>
    <row r="1639" spans="1:13" s="12" customFormat="1" x14ac:dyDescent="0.3">
      <c r="A1639" s="12" t="s">
        <v>8173</v>
      </c>
      <c r="B1639" s="12">
        <v>6</v>
      </c>
      <c r="C1639" s="12">
        <v>-2.9192364610000001</v>
      </c>
      <c r="G1639" s="12" t="s">
        <v>5349</v>
      </c>
      <c r="H1639" s="12" t="s">
        <v>5350</v>
      </c>
      <c r="I1639" s="12" t="s">
        <v>5351</v>
      </c>
      <c r="J1639" s="12" t="s">
        <v>5355</v>
      </c>
      <c r="K1639" s="12" t="s">
        <v>5353</v>
      </c>
      <c r="L1639" s="12" t="s">
        <v>8104</v>
      </c>
      <c r="M1639" s="12" t="s">
        <v>23</v>
      </c>
    </row>
    <row r="1640" spans="1:13" s="12" customFormat="1" x14ac:dyDescent="0.3">
      <c r="A1640" s="12" t="s">
        <v>8174</v>
      </c>
      <c r="B1640" s="12">
        <v>6</v>
      </c>
      <c r="C1640" s="12">
        <v>-2.9192364610000001</v>
      </c>
      <c r="G1640" s="12" t="s">
        <v>5349</v>
      </c>
      <c r="H1640" s="12" t="s">
        <v>5350</v>
      </c>
      <c r="I1640" s="12" t="s">
        <v>5351</v>
      </c>
      <c r="J1640" s="12" t="s">
        <v>5355</v>
      </c>
      <c r="K1640" s="12" t="s">
        <v>5353</v>
      </c>
      <c r="L1640" s="12" t="s">
        <v>8104</v>
      </c>
      <c r="M1640" s="12" t="s">
        <v>23</v>
      </c>
    </row>
    <row r="1641" spans="1:13" s="12" customFormat="1" x14ac:dyDescent="0.3">
      <c r="A1641" s="12" t="s">
        <v>8174</v>
      </c>
      <c r="B1641" s="12">
        <v>6</v>
      </c>
      <c r="C1641" s="12">
        <v>-2.9192364610000001</v>
      </c>
      <c r="G1641" s="12" t="s">
        <v>5349</v>
      </c>
      <c r="H1641" s="12" t="s">
        <v>5350</v>
      </c>
      <c r="I1641" s="12" t="s">
        <v>5351</v>
      </c>
      <c r="J1641" s="12" t="s">
        <v>5352</v>
      </c>
      <c r="K1641" s="12" t="s">
        <v>5353</v>
      </c>
      <c r="L1641" s="12" t="s">
        <v>8104</v>
      </c>
      <c r="M1641" s="12" t="s">
        <v>23</v>
      </c>
    </row>
    <row r="1642" spans="1:13" s="12" customFormat="1" x14ac:dyDescent="0.3">
      <c r="A1642" s="12" t="s">
        <v>1658</v>
      </c>
      <c r="B1642" s="12">
        <v>6</v>
      </c>
      <c r="C1642" s="12">
        <v>-3.0642126890000001</v>
      </c>
      <c r="D1642" s="12">
        <v>-4.1633502699999996</v>
      </c>
      <c r="G1642" s="12" t="s">
        <v>1659</v>
      </c>
      <c r="H1642" s="12" t="s">
        <v>1660</v>
      </c>
      <c r="I1642" s="12" t="s">
        <v>1661</v>
      </c>
      <c r="J1642" s="12" t="s">
        <v>1662</v>
      </c>
      <c r="K1642" s="12" t="s">
        <v>1663</v>
      </c>
      <c r="L1642" s="12" t="s">
        <v>1664</v>
      </c>
      <c r="M1642" s="12" t="s">
        <v>23</v>
      </c>
    </row>
    <row r="1643" spans="1:13" s="12" customFormat="1" x14ac:dyDescent="0.3">
      <c r="A1643" s="12" t="s">
        <v>8414</v>
      </c>
      <c r="B1643" s="12">
        <v>6</v>
      </c>
      <c r="C1643" s="12">
        <v>-3.1234993480000002</v>
      </c>
      <c r="D1643" s="12">
        <v>-3.2320005699999999</v>
      </c>
      <c r="G1643" s="12" t="s">
        <v>6575</v>
      </c>
      <c r="H1643" s="12" t="s">
        <v>6576</v>
      </c>
      <c r="I1643" s="12" t="s">
        <v>8415</v>
      </c>
      <c r="J1643" s="12" t="s">
        <v>8416</v>
      </c>
      <c r="K1643" s="12" t="s">
        <v>8417</v>
      </c>
      <c r="L1643" s="12" t="s">
        <v>8418</v>
      </c>
      <c r="M1643" s="12" t="s">
        <v>23</v>
      </c>
    </row>
    <row r="1644" spans="1:13" s="12" customFormat="1" x14ac:dyDescent="0.3">
      <c r="A1644" s="12" t="s">
        <v>8478</v>
      </c>
      <c r="B1644" s="12">
        <v>6</v>
      </c>
      <c r="C1644" s="12">
        <v>-3.1504384540000001</v>
      </c>
      <c r="G1644" s="12" t="s">
        <v>8229</v>
      </c>
      <c r="H1644" s="12" t="s">
        <v>8230</v>
      </c>
      <c r="I1644" s="12" t="s">
        <v>8231</v>
      </c>
      <c r="J1644" s="12" t="s">
        <v>8232</v>
      </c>
      <c r="K1644" s="12" t="s">
        <v>8233</v>
      </c>
      <c r="L1644" s="12" t="s">
        <v>8479</v>
      </c>
      <c r="M1644" s="12" t="s">
        <v>23</v>
      </c>
    </row>
    <row r="1645" spans="1:13" s="12" customFormat="1" x14ac:dyDescent="0.3">
      <c r="A1645" s="12" t="s">
        <v>8551</v>
      </c>
      <c r="B1645" s="12">
        <v>6</v>
      </c>
      <c r="C1645" s="12">
        <v>-3.7107735160000002</v>
      </c>
      <c r="G1645" s="12" t="s">
        <v>8552</v>
      </c>
      <c r="H1645" s="12" t="s">
        <v>8553</v>
      </c>
      <c r="I1645" s="12" t="s">
        <v>8554</v>
      </c>
      <c r="J1645" s="12" t="s">
        <v>2924</v>
      </c>
      <c r="K1645" s="12" t="s">
        <v>8555</v>
      </c>
      <c r="L1645" s="12" t="s">
        <v>8556</v>
      </c>
      <c r="M1645" s="12" t="s">
        <v>23</v>
      </c>
    </row>
    <row r="1646" spans="1:13" s="12" customFormat="1" x14ac:dyDescent="0.3">
      <c r="A1646" s="12" t="s">
        <v>1653</v>
      </c>
      <c r="B1646" s="12">
        <v>6</v>
      </c>
      <c r="C1646" s="12">
        <v>-3.748925201</v>
      </c>
      <c r="D1646" s="12">
        <v>-5.3032986229999999</v>
      </c>
      <c r="G1646" s="12" t="s">
        <v>1654</v>
      </c>
      <c r="H1646" s="12" t="s">
        <v>1655</v>
      </c>
      <c r="I1646" s="12" t="s">
        <v>927</v>
      </c>
      <c r="J1646" s="12" t="s">
        <v>928</v>
      </c>
      <c r="K1646" s="12" t="s">
        <v>1656</v>
      </c>
      <c r="L1646" s="12" t="s">
        <v>1657</v>
      </c>
      <c r="M1646" s="12" t="s">
        <v>23</v>
      </c>
    </row>
    <row r="1647" spans="1:13" s="12" customFormat="1" x14ac:dyDescent="0.3">
      <c r="A1647" s="12" t="s">
        <v>1646</v>
      </c>
      <c r="B1647" s="12">
        <v>6</v>
      </c>
      <c r="C1647" s="12">
        <v>-4.047790161</v>
      </c>
      <c r="D1647" s="12">
        <v>-5.538537217</v>
      </c>
      <c r="G1647" s="12" t="s">
        <v>1647</v>
      </c>
      <c r="H1647" s="12" t="s">
        <v>1648</v>
      </c>
      <c r="I1647" s="12" t="s">
        <v>1649</v>
      </c>
      <c r="J1647" s="12" t="s">
        <v>1650</v>
      </c>
      <c r="K1647" s="12" t="s">
        <v>1651</v>
      </c>
      <c r="L1647" s="12" t="s">
        <v>1652</v>
      </c>
      <c r="M1647" s="12" t="s">
        <v>23</v>
      </c>
    </row>
    <row r="1648" spans="1:13" s="12" customFormat="1" x14ac:dyDescent="0.3">
      <c r="A1648" s="12" t="s">
        <v>38</v>
      </c>
      <c r="B1648" s="12">
        <v>6</v>
      </c>
      <c r="C1648" s="12">
        <v>-4.3803881870000003</v>
      </c>
      <c r="D1648" s="12">
        <v>-4.2105500380000001</v>
      </c>
      <c r="G1648" s="12" t="s">
        <v>39</v>
      </c>
      <c r="H1648" s="12" t="s">
        <v>41</v>
      </c>
      <c r="I1648" s="12" t="s">
        <v>42</v>
      </c>
      <c r="J1648" s="12" t="s">
        <v>44</v>
      </c>
      <c r="K1648" s="12" t="s">
        <v>45</v>
      </c>
      <c r="L1648" s="12" t="s">
        <v>46</v>
      </c>
      <c r="M1648" s="12" t="s">
        <v>23</v>
      </c>
    </row>
    <row r="1649" spans="1:13" s="12" customFormat="1" x14ac:dyDescent="0.3">
      <c r="A1649" s="12" t="s">
        <v>7626</v>
      </c>
      <c r="B1649" s="12">
        <v>6</v>
      </c>
      <c r="D1649" s="12">
        <v>-1.690124502</v>
      </c>
      <c r="G1649" s="12" t="s">
        <v>7627</v>
      </c>
      <c r="H1649" s="12" t="s">
        <v>7628</v>
      </c>
      <c r="I1649" s="12" t="s">
        <v>7629</v>
      </c>
      <c r="J1649" s="12" t="s">
        <v>7630</v>
      </c>
      <c r="K1649" s="12" t="s">
        <v>7631</v>
      </c>
      <c r="L1649" s="12" t="s">
        <v>7632</v>
      </c>
      <c r="M1649" s="12" t="s">
        <v>23</v>
      </c>
    </row>
    <row r="1650" spans="1:13" s="12" customFormat="1" x14ac:dyDescent="0.3">
      <c r="A1650" s="12" t="s">
        <v>7633</v>
      </c>
      <c r="B1650" s="12">
        <v>6</v>
      </c>
      <c r="D1650" s="12">
        <v>-1.71804578</v>
      </c>
      <c r="G1650" s="12" t="s">
        <v>6923</v>
      </c>
      <c r="H1650" s="12" t="s">
        <v>6924</v>
      </c>
      <c r="I1650" s="12" t="s">
        <v>6925</v>
      </c>
      <c r="J1650" s="12" t="s">
        <v>2690</v>
      </c>
      <c r="K1650" s="12" t="s">
        <v>7634</v>
      </c>
      <c r="L1650" s="12" t="s">
        <v>7635</v>
      </c>
      <c r="M1650" s="12" t="s">
        <v>2699</v>
      </c>
    </row>
    <row r="1651" spans="1:13" s="12" customFormat="1" x14ac:dyDescent="0.3">
      <c r="A1651" s="12" t="s">
        <v>7633</v>
      </c>
      <c r="B1651" s="12">
        <v>6</v>
      </c>
      <c r="D1651" s="12">
        <v>-1.71804578</v>
      </c>
      <c r="G1651" s="12" t="s">
        <v>6923</v>
      </c>
      <c r="H1651" s="12" t="s">
        <v>6924</v>
      </c>
      <c r="I1651" s="12" t="s">
        <v>6925</v>
      </c>
      <c r="J1651" s="12" t="s">
        <v>336</v>
      </c>
      <c r="K1651" s="12" t="s">
        <v>7634</v>
      </c>
      <c r="L1651" s="12" t="s">
        <v>7635</v>
      </c>
      <c r="M1651" s="12" t="s">
        <v>2699</v>
      </c>
    </row>
    <row r="1652" spans="1:13" s="12" customFormat="1" x14ac:dyDescent="0.3">
      <c r="A1652" s="12" t="s">
        <v>7643</v>
      </c>
      <c r="B1652" s="12">
        <v>6</v>
      </c>
      <c r="D1652" s="12">
        <v>-1.7208907069999999</v>
      </c>
      <c r="G1652" s="12" t="s">
        <v>3616</v>
      </c>
      <c r="H1652" s="12" t="s">
        <v>3617</v>
      </c>
      <c r="I1652" s="12" t="s">
        <v>3618</v>
      </c>
      <c r="J1652" s="12" t="s">
        <v>3619</v>
      </c>
      <c r="K1652" s="12" t="s">
        <v>3620</v>
      </c>
      <c r="L1652" s="12" t="s">
        <v>7644</v>
      </c>
      <c r="M1652" s="12" t="s">
        <v>23</v>
      </c>
    </row>
    <row r="1653" spans="1:13" s="12" customFormat="1" x14ac:dyDescent="0.3">
      <c r="A1653" s="12" t="s">
        <v>7649</v>
      </c>
      <c r="B1653" s="12">
        <v>6</v>
      </c>
    </row>
    <row r="1654" spans="1:13" s="12" customFormat="1" x14ac:dyDescent="0.3">
      <c r="A1654" s="12" t="s">
        <v>7650</v>
      </c>
      <c r="B1654" s="12">
        <v>6</v>
      </c>
      <c r="D1654" s="12">
        <v>-1.644630456</v>
      </c>
      <c r="G1654" s="12" t="s">
        <v>4533</v>
      </c>
      <c r="H1654" s="12" t="s">
        <v>4534</v>
      </c>
      <c r="I1654" s="12" t="s">
        <v>7651</v>
      </c>
      <c r="J1654" s="12" t="s">
        <v>171</v>
      </c>
      <c r="K1654" s="12" t="s">
        <v>185</v>
      </c>
      <c r="L1654" s="12" t="s">
        <v>7652</v>
      </c>
      <c r="M1654" s="12" t="s">
        <v>23</v>
      </c>
    </row>
    <row r="1655" spans="1:13" s="12" customFormat="1" x14ac:dyDescent="0.3">
      <c r="A1655" s="12" t="s">
        <v>7653</v>
      </c>
      <c r="B1655" s="12">
        <v>6</v>
      </c>
      <c r="D1655" s="12">
        <v>-1.4436688179999999</v>
      </c>
      <c r="G1655" s="12" t="s">
        <v>7654</v>
      </c>
      <c r="H1655" s="12" t="s">
        <v>7655</v>
      </c>
      <c r="I1655" s="12" t="s">
        <v>7656</v>
      </c>
      <c r="J1655" s="12" t="s">
        <v>79</v>
      </c>
      <c r="K1655" s="12" t="s">
        <v>7658</v>
      </c>
      <c r="L1655" s="12" t="s">
        <v>7659</v>
      </c>
      <c r="M1655" s="12" t="s">
        <v>23</v>
      </c>
    </row>
    <row r="1656" spans="1:13" s="12" customFormat="1" x14ac:dyDescent="0.3">
      <c r="A1656" s="12" t="s">
        <v>7653</v>
      </c>
      <c r="B1656" s="12">
        <v>6</v>
      </c>
      <c r="D1656" s="12">
        <v>-1.4436688179999999</v>
      </c>
      <c r="G1656" s="12" t="s">
        <v>7654</v>
      </c>
      <c r="H1656" s="12" t="s">
        <v>7655</v>
      </c>
      <c r="I1656" s="12" t="s">
        <v>7656</v>
      </c>
      <c r="J1656" s="12" t="s">
        <v>7657</v>
      </c>
      <c r="K1656" s="12" t="s">
        <v>7658</v>
      </c>
      <c r="L1656" s="12" t="s">
        <v>7659</v>
      </c>
      <c r="M1656" s="12" t="s">
        <v>23</v>
      </c>
    </row>
    <row r="1657" spans="1:13" s="12" customFormat="1" x14ac:dyDescent="0.3">
      <c r="A1657" s="12" t="s">
        <v>7660</v>
      </c>
      <c r="B1657" s="12">
        <v>6</v>
      </c>
    </row>
    <row r="1658" spans="1:13" s="12" customFormat="1" x14ac:dyDescent="0.3">
      <c r="A1658" s="12" t="s">
        <v>7661</v>
      </c>
      <c r="B1658" s="12">
        <v>6</v>
      </c>
      <c r="D1658" s="12">
        <v>-1.1194199090000001</v>
      </c>
      <c r="G1658" s="12" t="s">
        <v>7662</v>
      </c>
      <c r="H1658" s="12" t="s">
        <v>7663</v>
      </c>
      <c r="I1658" s="12" t="s">
        <v>7664</v>
      </c>
      <c r="J1658" s="12" t="s">
        <v>7665</v>
      </c>
      <c r="K1658" s="12" t="s">
        <v>7666</v>
      </c>
      <c r="L1658" s="12" t="s">
        <v>7667</v>
      </c>
      <c r="M1658" s="12" t="s">
        <v>23</v>
      </c>
    </row>
    <row r="1659" spans="1:13" s="12" customFormat="1" x14ac:dyDescent="0.3">
      <c r="A1659" s="12" t="s">
        <v>7674</v>
      </c>
      <c r="B1659" s="12">
        <v>6</v>
      </c>
      <c r="D1659" s="12">
        <v>-1.3147642559999999</v>
      </c>
      <c r="G1659" s="12" t="s">
        <v>7675</v>
      </c>
      <c r="H1659" s="12" t="s">
        <v>7676</v>
      </c>
      <c r="I1659" s="12" t="s">
        <v>3144</v>
      </c>
      <c r="J1659" s="12" t="s">
        <v>3145</v>
      </c>
      <c r="K1659" s="12" t="s">
        <v>7677</v>
      </c>
      <c r="L1659" s="12" t="s">
        <v>7678</v>
      </c>
      <c r="M1659" s="12" t="s">
        <v>23</v>
      </c>
    </row>
    <row r="1660" spans="1:13" s="12" customFormat="1" x14ac:dyDescent="0.3">
      <c r="A1660" s="12" t="s">
        <v>7674</v>
      </c>
      <c r="B1660" s="12">
        <v>6</v>
      </c>
      <c r="D1660" s="12">
        <v>-1.3147642559999999</v>
      </c>
      <c r="G1660" s="12" t="s">
        <v>7675</v>
      </c>
      <c r="H1660" s="12" t="s">
        <v>7676</v>
      </c>
      <c r="I1660" s="12" t="s">
        <v>3144</v>
      </c>
      <c r="J1660" s="12" t="s">
        <v>3148</v>
      </c>
      <c r="K1660" s="12" t="s">
        <v>7677</v>
      </c>
      <c r="L1660" s="12" t="s">
        <v>7678</v>
      </c>
      <c r="M1660" s="12" t="s">
        <v>23</v>
      </c>
    </row>
    <row r="1661" spans="1:13" s="12" customFormat="1" x14ac:dyDescent="0.3">
      <c r="A1661" s="12" t="s">
        <v>7679</v>
      </c>
      <c r="B1661" s="12">
        <v>6</v>
      </c>
    </row>
    <row r="1662" spans="1:13" s="12" customFormat="1" x14ac:dyDescent="0.3">
      <c r="A1662" s="12" t="s">
        <v>7680</v>
      </c>
      <c r="B1662" s="12">
        <v>6</v>
      </c>
      <c r="D1662" s="12">
        <v>-1.4879512770000001</v>
      </c>
      <c r="G1662" s="12" t="s">
        <v>2419</v>
      </c>
      <c r="H1662" s="12" t="s">
        <v>2420</v>
      </c>
      <c r="I1662" s="12" t="s">
        <v>2421</v>
      </c>
      <c r="J1662" s="12" t="s">
        <v>2425</v>
      </c>
      <c r="K1662" s="12" t="s">
        <v>2423</v>
      </c>
      <c r="L1662" s="12" t="s">
        <v>7681</v>
      </c>
      <c r="M1662" s="12" t="s">
        <v>23</v>
      </c>
    </row>
    <row r="1663" spans="1:13" s="12" customFormat="1" x14ac:dyDescent="0.3">
      <c r="A1663" s="12" t="s">
        <v>7680</v>
      </c>
      <c r="B1663" s="12">
        <v>6</v>
      </c>
      <c r="D1663" s="12">
        <v>-1.4879512770000001</v>
      </c>
      <c r="G1663" s="12" t="s">
        <v>2419</v>
      </c>
      <c r="H1663" s="12" t="s">
        <v>2420</v>
      </c>
      <c r="I1663" s="12" t="s">
        <v>2421</v>
      </c>
      <c r="J1663" s="12" t="s">
        <v>2422</v>
      </c>
      <c r="K1663" s="12" t="s">
        <v>2423</v>
      </c>
      <c r="L1663" s="12" t="s">
        <v>7681</v>
      </c>
      <c r="M1663" s="12" t="s">
        <v>23</v>
      </c>
    </row>
    <row r="1664" spans="1:13" s="12" customFormat="1" x14ac:dyDescent="0.3">
      <c r="A1664" s="12" t="s">
        <v>7682</v>
      </c>
      <c r="B1664" s="12">
        <v>6</v>
      </c>
    </row>
    <row r="1665" spans="1:13" s="12" customFormat="1" x14ac:dyDescent="0.3">
      <c r="A1665" s="12" t="s">
        <v>7695</v>
      </c>
      <c r="B1665" s="12">
        <v>6</v>
      </c>
      <c r="D1665" s="12">
        <v>-1.6489487949999999</v>
      </c>
      <c r="G1665" s="12" t="s">
        <v>7696</v>
      </c>
      <c r="H1665" s="12" t="s">
        <v>7697</v>
      </c>
      <c r="I1665" s="12" t="s">
        <v>7698</v>
      </c>
      <c r="J1665" s="12" t="s">
        <v>4629</v>
      </c>
      <c r="K1665" s="12" t="s">
        <v>2376</v>
      </c>
      <c r="L1665" s="12" t="s">
        <v>7699</v>
      </c>
      <c r="M1665" s="12" t="s">
        <v>23</v>
      </c>
    </row>
    <row r="1666" spans="1:13" s="12" customFormat="1" x14ac:dyDescent="0.3">
      <c r="A1666" s="12" t="s">
        <v>7700</v>
      </c>
      <c r="B1666" s="12">
        <v>6</v>
      </c>
      <c r="D1666" s="12">
        <v>-1.9529602129999999</v>
      </c>
      <c r="G1666" s="12" t="s">
        <v>7701</v>
      </c>
      <c r="H1666" s="12" t="s">
        <v>7702</v>
      </c>
      <c r="I1666" s="12" t="s">
        <v>7703</v>
      </c>
      <c r="J1666" s="12" t="s">
        <v>4288</v>
      </c>
      <c r="K1666" s="12" t="s">
        <v>2488</v>
      </c>
      <c r="L1666" s="12" t="s">
        <v>7704</v>
      </c>
      <c r="M1666" s="12" t="s">
        <v>23</v>
      </c>
    </row>
    <row r="1667" spans="1:13" s="12" customFormat="1" x14ac:dyDescent="0.3">
      <c r="A1667" s="12" t="s">
        <v>7731</v>
      </c>
      <c r="B1667" s="12">
        <v>6</v>
      </c>
      <c r="D1667" s="12">
        <v>-1.3351251909999999</v>
      </c>
      <c r="G1667" s="12" t="s">
        <v>7732</v>
      </c>
      <c r="H1667" s="12" t="s">
        <v>7733</v>
      </c>
      <c r="I1667" s="12" t="s">
        <v>7734</v>
      </c>
      <c r="J1667" s="12" t="s">
        <v>7735</v>
      </c>
      <c r="K1667" s="12" t="s">
        <v>7736</v>
      </c>
      <c r="L1667" s="12" t="s">
        <v>7737</v>
      </c>
      <c r="M1667" s="12" t="s">
        <v>23</v>
      </c>
    </row>
    <row r="1668" spans="1:13" s="12" customFormat="1" x14ac:dyDescent="0.3">
      <c r="A1668" s="12" t="s">
        <v>7738</v>
      </c>
      <c r="B1668" s="12">
        <v>6</v>
      </c>
      <c r="D1668" s="12">
        <v>-1.3351251909999999</v>
      </c>
      <c r="G1668" s="12" t="s">
        <v>7732</v>
      </c>
      <c r="H1668" s="12" t="s">
        <v>7733</v>
      </c>
      <c r="I1668" s="12" t="s">
        <v>7734</v>
      </c>
      <c r="J1668" s="12" t="s">
        <v>7735</v>
      </c>
      <c r="K1668" s="12" t="s">
        <v>7736</v>
      </c>
      <c r="L1668" s="12" t="s">
        <v>7737</v>
      </c>
      <c r="M1668" s="12" t="s">
        <v>23</v>
      </c>
    </row>
    <row r="1669" spans="1:13" s="12" customFormat="1" x14ac:dyDescent="0.3">
      <c r="A1669" s="12" t="s">
        <v>7739</v>
      </c>
      <c r="B1669" s="12">
        <v>6</v>
      </c>
    </row>
    <row r="1670" spans="1:13" s="12" customFormat="1" x14ac:dyDescent="0.3">
      <c r="A1670" s="12" t="s">
        <v>7745</v>
      </c>
      <c r="B1670" s="12">
        <v>6</v>
      </c>
      <c r="D1670" s="12">
        <v>-2.1470978839999999</v>
      </c>
      <c r="G1670" s="12" t="s">
        <v>7746</v>
      </c>
      <c r="H1670" s="12" t="s">
        <v>7747</v>
      </c>
      <c r="I1670" s="12" t="s">
        <v>4614</v>
      </c>
      <c r="J1670" s="12" t="s">
        <v>2474</v>
      </c>
      <c r="K1670" s="12" t="s">
        <v>7748</v>
      </c>
      <c r="L1670" s="12" t="s">
        <v>7749</v>
      </c>
      <c r="M1670" s="12" t="s">
        <v>1173</v>
      </c>
    </row>
    <row r="1671" spans="1:13" s="12" customFormat="1" x14ac:dyDescent="0.3">
      <c r="A1671" s="12" t="s">
        <v>7750</v>
      </c>
      <c r="B1671" s="12">
        <v>6</v>
      </c>
    </row>
    <row r="1672" spans="1:13" s="12" customFormat="1" x14ac:dyDescent="0.3">
      <c r="A1672" s="12" t="s">
        <v>7754</v>
      </c>
      <c r="B1672" s="12">
        <v>6</v>
      </c>
      <c r="D1672" s="12">
        <v>-2.1291269939999999</v>
      </c>
      <c r="G1672" s="12" t="s">
        <v>7755</v>
      </c>
      <c r="H1672" s="12" t="s">
        <v>7756</v>
      </c>
      <c r="I1672" s="12" t="s">
        <v>7757</v>
      </c>
      <c r="J1672" s="12" t="s">
        <v>7758</v>
      </c>
      <c r="K1672" s="12" t="s">
        <v>7759</v>
      </c>
      <c r="L1672" s="12" t="s">
        <v>7760</v>
      </c>
      <c r="M1672" s="12" t="s">
        <v>23</v>
      </c>
    </row>
    <row r="1673" spans="1:13" s="12" customFormat="1" x14ac:dyDescent="0.3">
      <c r="A1673" s="12" t="s">
        <v>7761</v>
      </c>
      <c r="B1673" s="12">
        <v>6</v>
      </c>
      <c r="D1673" s="12">
        <v>-1.64693117</v>
      </c>
      <c r="G1673" s="12" t="s">
        <v>6883</v>
      </c>
      <c r="H1673" s="12" t="s">
        <v>6884</v>
      </c>
      <c r="I1673" s="12" t="s">
        <v>6885</v>
      </c>
      <c r="J1673" s="12" t="s">
        <v>6886</v>
      </c>
      <c r="K1673" s="12" t="s">
        <v>6887</v>
      </c>
      <c r="L1673" s="12" t="s">
        <v>7762</v>
      </c>
      <c r="M1673" s="12" t="s">
        <v>23</v>
      </c>
    </row>
    <row r="1674" spans="1:13" s="12" customFormat="1" x14ac:dyDescent="0.3">
      <c r="A1674" s="12" t="s">
        <v>7761</v>
      </c>
      <c r="B1674" s="12">
        <v>6</v>
      </c>
      <c r="D1674" s="12">
        <v>-1.64693117</v>
      </c>
      <c r="G1674" s="12" t="s">
        <v>6883</v>
      </c>
      <c r="H1674" s="12" t="s">
        <v>6884</v>
      </c>
      <c r="I1674" s="12" t="s">
        <v>6885</v>
      </c>
      <c r="J1674" s="12" t="s">
        <v>6889</v>
      </c>
      <c r="K1674" s="12" t="s">
        <v>6887</v>
      </c>
      <c r="L1674" s="12" t="s">
        <v>7762</v>
      </c>
      <c r="M1674" s="12" t="s">
        <v>23</v>
      </c>
    </row>
    <row r="1675" spans="1:13" s="12" customFormat="1" x14ac:dyDescent="0.3">
      <c r="A1675" s="12" t="s">
        <v>1562</v>
      </c>
      <c r="B1675" s="12">
        <v>6</v>
      </c>
      <c r="D1675" s="12">
        <v>-2.4607080149999998</v>
      </c>
      <c r="G1675" s="12" t="s">
        <v>1538</v>
      </c>
      <c r="H1675" s="12" t="s">
        <v>1540</v>
      </c>
      <c r="I1675" s="12" t="s">
        <v>5686</v>
      </c>
      <c r="J1675" s="12" t="s">
        <v>5687</v>
      </c>
      <c r="K1675" s="12" t="s">
        <v>7763</v>
      </c>
      <c r="L1675" s="12" t="s">
        <v>7764</v>
      </c>
      <c r="M1675" s="12" t="s">
        <v>23</v>
      </c>
    </row>
    <row r="1676" spans="1:13" s="12" customFormat="1" x14ac:dyDescent="0.3">
      <c r="A1676" s="12" t="s">
        <v>1562</v>
      </c>
      <c r="B1676" s="12">
        <v>6</v>
      </c>
      <c r="D1676" s="12">
        <v>-2.4607080149999998</v>
      </c>
      <c r="G1676" s="12" t="s">
        <v>1538</v>
      </c>
      <c r="H1676" s="12" t="s">
        <v>1540</v>
      </c>
      <c r="I1676" s="12" t="s">
        <v>5686</v>
      </c>
      <c r="J1676" s="12" t="s">
        <v>5690</v>
      </c>
      <c r="K1676" s="12" t="s">
        <v>7763</v>
      </c>
      <c r="L1676" s="12" t="s">
        <v>7764</v>
      </c>
      <c r="M1676" s="12" t="s">
        <v>23</v>
      </c>
    </row>
    <row r="1677" spans="1:13" s="12" customFormat="1" x14ac:dyDescent="0.3">
      <c r="A1677" s="12" t="s">
        <v>7779</v>
      </c>
      <c r="B1677" s="12">
        <v>6</v>
      </c>
      <c r="D1677" s="12">
        <v>-1.5992147830000001</v>
      </c>
      <c r="G1677" s="12" t="s">
        <v>7780</v>
      </c>
      <c r="H1677" s="12" t="s">
        <v>7781</v>
      </c>
      <c r="I1677" s="12" t="s">
        <v>7782</v>
      </c>
      <c r="J1677" s="12" t="s">
        <v>7783</v>
      </c>
      <c r="K1677" s="12" t="s">
        <v>2918</v>
      </c>
      <c r="L1677" s="12" t="s">
        <v>7784</v>
      </c>
      <c r="M1677" s="12" t="s">
        <v>23</v>
      </c>
    </row>
    <row r="1678" spans="1:13" s="12" customFormat="1" x14ac:dyDescent="0.3">
      <c r="A1678" s="12" t="s">
        <v>7785</v>
      </c>
      <c r="B1678" s="12">
        <v>6</v>
      </c>
      <c r="D1678" s="12">
        <v>-1.109201452</v>
      </c>
      <c r="G1678" s="12" t="s">
        <v>7786</v>
      </c>
      <c r="H1678" s="12" t="s">
        <v>7787</v>
      </c>
      <c r="I1678" s="12" t="s">
        <v>7788</v>
      </c>
      <c r="J1678" s="12" t="s">
        <v>7789</v>
      </c>
      <c r="K1678" s="12" t="s">
        <v>7790</v>
      </c>
      <c r="L1678" s="12" t="s">
        <v>7791</v>
      </c>
      <c r="M1678" s="12" t="s">
        <v>23</v>
      </c>
    </row>
    <row r="1679" spans="1:13" s="12" customFormat="1" x14ac:dyDescent="0.3">
      <c r="A1679" s="12" t="s">
        <v>7792</v>
      </c>
      <c r="B1679" s="12">
        <v>6</v>
      </c>
    </row>
    <row r="1680" spans="1:13" s="12" customFormat="1" x14ac:dyDescent="0.3">
      <c r="A1680" s="12" t="s">
        <v>7796</v>
      </c>
      <c r="B1680" s="12">
        <v>6</v>
      </c>
      <c r="D1680" s="12">
        <v>-1.2052000469999999</v>
      </c>
      <c r="G1680" s="12" t="s">
        <v>7797</v>
      </c>
      <c r="H1680" s="12" t="s">
        <v>7798</v>
      </c>
      <c r="I1680" s="12" t="s">
        <v>7799</v>
      </c>
      <c r="J1680" s="12" t="s">
        <v>171</v>
      </c>
      <c r="K1680" s="12" t="s">
        <v>2801</v>
      </c>
      <c r="L1680" s="12" t="s">
        <v>7800</v>
      </c>
      <c r="M1680" s="12" t="s">
        <v>23</v>
      </c>
    </row>
    <row r="1681" spans="1:13" s="12" customFormat="1" x14ac:dyDescent="0.3">
      <c r="A1681" s="12" t="s">
        <v>7801</v>
      </c>
      <c r="B1681" s="12">
        <v>6</v>
      </c>
    </row>
    <row r="1682" spans="1:13" s="12" customFormat="1" x14ac:dyDescent="0.3">
      <c r="A1682" s="12" t="s">
        <v>7807</v>
      </c>
      <c r="B1682" s="12">
        <v>6</v>
      </c>
      <c r="F1682" s="12">
        <v>-1.121624419</v>
      </c>
      <c r="G1682" s="12" t="s">
        <v>7808</v>
      </c>
      <c r="H1682" s="12" t="s">
        <v>7809</v>
      </c>
      <c r="I1682" s="12" t="s">
        <v>651</v>
      </c>
      <c r="J1682" s="12" t="s">
        <v>652</v>
      </c>
      <c r="K1682" s="12" t="s">
        <v>653</v>
      </c>
      <c r="L1682" s="12" t="s">
        <v>7810</v>
      </c>
      <c r="M1682" s="12" t="s">
        <v>23</v>
      </c>
    </row>
    <row r="1683" spans="1:13" s="12" customFormat="1" x14ac:dyDescent="0.3">
      <c r="A1683" s="12" t="s">
        <v>7811</v>
      </c>
      <c r="B1683" s="12">
        <v>6</v>
      </c>
    </row>
    <row r="1684" spans="1:13" s="12" customFormat="1" x14ac:dyDescent="0.3">
      <c r="A1684" s="12" t="s">
        <v>7812</v>
      </c>
      <c r="B1684" s="12">
        <v>6</v>
      </c>
      <c r="D1684" s="12">
        <v>-1.1939870990000001</v>
      </c>
      <c r="G1684" s="12" t="s">
        <v>7813</v>
      </c>
      <c r="H1684" s="12" t="s">
        <v>7814</v>
      </c>
      <c r="I1684" s="12" t="s">
        <v>7815</v>
      </c>
      <c r="J1684" s="12" t="s">
        <v>7816</v>
      </c>
      <c r="K1684" s="12" t="s">
        <v>6825</v>
      </c>
      <c r="L1684" s="12" t="s">
        <v>7817</v>
      </c>
      <c r="M1684" s="12" t="s">
        <v>23</v>
      </c>
    </row>
    <row r="1685" spans="1:13" s="12" customFormat="1" x14ac:dyDescent="0.3">
      <c r="A1685" s="12" t="s">
        <v>7818</v>
      </c>
      <c r="B1685" s="12">
        <v>6</v>
      </c>
      <c r="D1685" s="12">
        <v>-2.0343324589999998</v>
      </c>
      <c r="G1685" s="12" t="s">
        <v>7819</v>
      </c>
      <c r="H1685" s="12" t="s">
        <v>7820</v>
      </c>
      <c r="I1685" s="12" t="s">
        <v>7821</v>
      </c>
      <c r="J1685" s="12" t="s">
        <v>7822</v>
      </c>
      <c r="K1685" s="12" t="s">
        <v>2621</v>
      </c>
      <c r="L1685" s="12" t="s">
        <v>7823</v>
      </c>
      <c r="M1685" s="12" t="s">
        <v>23</v>
      </c>
    </row>
    <row r="1686" spans="1:13" s="12" customFormat="1" x14ac:dyDescent="0.3">
      <c r="A1686" s="12" t="s">
        <v>7818</v>
      </c>
      <c r="B1686" s="12">
        <v>6</v>
      </c>
      <c r="D1686" s="12">
        <v>-2.0343324589999998</v>
      </c>
      <c r="G1686" s="12" t="s">
        <v>7819</v>
      </c>
      <c r="H1686" s="12" t="s">
        <v>7820</v>
      </c>
      <c r="I1686" s="12" t="s">
        <v>7821</v>
      </c>
      <c r="J1686" s="12" t="s">
        <v>6749</v>
      </c>
      <c r="K1686" s="12" t="s">
        <v>2621</v>
      </c>
      <c r="L1686" s="12" t="s">
        <v>7823</v>
      </c>
      <c r="M1686" s="12" t="s">
        <v>23</v>
      </c>
    </row>
    <row r="1687" spans="1:13" s="12" customFormat="1" x14ac:dyDescent="0.3">
      <c r="A1687" s="12" t="s">
        <v>7830</v>
      </c>
      <c r="B1687" s="12">
        <v>6</v>
      </c>
      <c r="D1687" s="12">
        <v>-1.2545144749999999</v>
      </c>
      <c r="G1687" s="12" t="s">
        <v>6151</v>
      </c>
      <c r="H1687" s="12" t="s">
        <v>6152</v>
      </c>
      <c r="I1687" s="12" t="s">
        <v>6153</v>
      </c>
      <c r="J1687" s="12" t="s">
        <v>6154</v>
      </c>
      <c r="K1687" s="12" t="s">
        <v>132</v>
      </c>
      <c r="L1687" s="12" t="s">
        <v>7831</v>
      </c>
      <c r="M1687" s="12" t="s">
        <v>23</v>
      </c>
    </row>
    <row r="1688" spans="1:13" s="12" customFormat="1" x14ac:dyDescent="0.3">
      <c r="A1688" s="12" t="s">
        <v>7841</v>
      </c>
      <c r="B1688" s="12">
        <v>6</v>
      </c>
      <c r="D1688" s="12">
        <v>-1.3318256390000001</v>
      </c>
      <c r="G1688" s="12" t="s">
        <v>7842</v>
      </c>
      <c r="H1688" s="12" t="s">
        <v>7843</v>
      </c>
      <c r="I1688" s="12" t="s">
        <v>7844</v>
      </c>
      <c r="J1688" s="12" t="s">
        <v>178</v>
      </c>
      <c r="K1688" s="12" t="s">
        <v>7845</v>
      </c>
      <c r="L1688" s="12" t="s">
        <v>7846</v>
      </c>
      <c r="M1688" s="12" t="s">
        <v>23</v>
      </c>
    </row>
    <row r="1689" spans="1:13" s="12" customFormat="1" x14ac:dyDescent="0.3">
      <c r="A1689" s="12" t="s">
        <v>7841</v>
      </c>
      <c r="B1689" s="12">
        <v>6</v>
      </c>
      <c r="D1689" s="12">
        <v>-1.3318256390000001</v>
      </c>
      <c r="G1689" s="12" t="s">
        <v>7842</v>
      </c>
      <c r="H1689" s="12" t="s">
        <v>7843</v>
      </c>
      <c r="I1689" s="12" t="s">
        <v>7844</v>
      </c>
      <c r="J1689" s="12" t="s">
        <v>4148</v>
      </c>
      <c r="K1689" s="12" t="s">
        <v>7845</v>
      </c>
      <c r="L1689" s="12" t="s">
        <v>7846</v>
      </c>
      <c r="M1689" s="12" t="s">
        <v>23</v>
      </c>
    </row>
    <row r="1690" spans="1:13" s="12" customFormat="1" x14ac:dyDescent="0.3">
      <c r="A1690" s="12" t="s">
        <v>7847</v>
      </c>
      <c r="B1690" s="12">
        <v>6</v>
      </c>
      <c r="D1690" s="12">
        <v>-1.1186919230000001</v>
      </c>
      <c r="G1690" s="12" t="s">
        <v>7848</v>
      </c>
      <c r="H1690" s="12" t="s">
        <v>7849</v>
      </c>
      <c r="I1690" s="12" t="s">
        <v>7850</v>
      </c>
      <c r="J1690" s="12" t="s">
        <v>7851</v>
      </c>
      <c r="K1690" s="12" t="s">
        <v>3016</v>
      </c>
      <c r="L1690" s="12" t="s">
        <v>7852</v>
      </c>
      <c r="M1690" s="12" t="s">
        <v>23</v>
      </c>
    </row>
    <row r="1691" spans="1:13" s="12" customFormat="1" x14ac:dyDescent="0.3">
      <c r="A1691" s="12" t="s">
        <v>7853</v>
      </c>
      <c r="B1691" s="12">
        <v>6</v>
      </c>
      <c r="D1691" s="12">
        <v>-1.3494384660000001</v>
      </c>
      <c r="G1691" s="12" t="s">
        <v>7854</v>
      </c>
      <c r="H1691" s="12" t="s">
        <v>7855</v>
      </c>
      <c r="I1691" s="12" t="s">
        <v>7856</v>
      </c>
      <c r="J1691" s="12" t="s">
        <v>7857</v>
      </c>
      <c r="K1691" s="12" t="s">
        <v>7858</v>
      </c>
      <c r="L1691" s="12" t="s">
        <v>7859</v>
      </c>
      <c r="M1691" s="12" t="s">
        <v>23</v>
      </c>
    </row>
    <row r="1692" spans="1:13" s="12" customFormat="1" x14ac:dyDescent="0.3">
      <c r="A1692" s="12" t="s">
        <v>7853</v>
      </c>
      <c r="B1692" s="12">
        <v>6</v>
      </c>
      <c r="D1692" s="12">
        <v>-1.3494384660000001</v>
      </c>
      <c r="G1692" s="12" t="s">
        <v>7854</v>
      </c>
      <c r="H1692" s="12" t="s">
        <v>7855</v>
      </c>
      <c r="I1692" s="12" t="s">
        <v>7856</v>
      </c>
      <c r="J1692" s="12" t="s">
        <v>7860</v>
      </c>
      <c r="K1692" s="12" t="s">
        <v>7858</v>
      </c>
      <c r="L1692" s="12" t="s">
        <v>7859</v>
      </c>
      <c r="M1692" s="12" t="s">
        <v>23</v>
      </c>
    </row>
    <row r="1693" spans="1:13" s="12" customFormat="1" x14ac:dyDescent="0.3">
      <c r="A1693" s="12" t="s">
        <v>7861</v>
      </c>
      <c r="B1693" s="12">
        <v>6</v>
      </c>
      <c r="D1693" s="12">
        <v>-1.3023424320000001</v>
      </c>
      <c r="G1693" s="12" t="s">
        <v>7862</v>
      </c>
      <c r="H1693" s="12" t="s">
        <v>7863</v>
      </c>
      <c r="I1693" s="12" t="s">
        <v>7864</v>
      </c>
      <c r="J1693" s="12" t="s">
        <v>3383</v>
      </c>
      <c r="K1693" s="12" t="s">
        <v>2055</v>
      </c>
      <c r="L1693" s="12" t="s">
        <v>7865</v>
      </c>
      <c r="M1693" s="12" t="s">
        <v>23</v>
      </c>
    </row>
    <row r="1694" spans="1:13" s="12" customFormat="1" x14ac:dyDescent="0.3">
      <c r="A1694" s="12" t="s">
        <v>7866</v>
      </c>
      <c r="B1694" s="12">
        <v>6</v>
      </c>
      <c r="D1694" s="12">
        <v>-4.9694353720000004</v>
      </c>
      <c r="G1694" s="12" t="s">
        <v>7867</v>
      </c>
      <c r="H1694" s="12" t="s">
        <v>7868</v>
      </c>
      <c r="I1694" s="12" t="s">
        <v>7869</v>
      </c>
      <c r="J1694" s="12" t="s">
        <v>7870</v>
      </c>
      <c r="K1694" s="12" t="s">
        <v>7871</v>
      </c>
      <c r="L1694" s="12" t="s">
        <v>7872</v>
      </c>
      <c r="M1694" s="12" t="s">
        <v>23</v>
      </c>
    </row>
    <row r="1695" spans="1:13" s="12" customFormat="1" x14ac:dyDescent="0.3">
      <c r="A1695" s="12" t="s">
        <v>7873</v>
      </c>
      <c r="B1695" s="12">
        <v>6</v>
      </c>
      <c r="D1695" s="12">
        <v>-1.8844236139999999</v>
      </c>
      <c r="G1695" s="12" t="s">
        <v>7874</v>
      </c>
      <c r="H1695" s="12" t="s">
        <v>7875</v>
      </c>
      <c r="I1695" s="12" t="s">
        <v>2220</v>
      </c>
      <c r="J1695" s="12" t="s">
        <v>2221</v>
      </c>
      <c r="K1695" s="12" t="s">
        <v>2195</v>
      </c>
      <c r="L1695" s="12" t="s">
        <v>7876</v>
      </c>
      <c r="M1695" s="12" t="s">
        <v>23</v>
      </c>
    </row>
    <row r="1696" spans="1:13" s="12" customFormat="1" x14ac:dyDescent="0.3">
      <c r="A1696" s="12" t="s">
        <v>7877</v>
      </c>
      <c r="B1696" s="12">
        <v>6</v>
      </c>
    </row>
    <row r="1697" spans="1:13" s="12" customFormat="1" x14ac:dyDescent="0.3">
      <c r="A1697" s="12" t="s">
        <v>7902</v>
      </c>
      <c r="B1697" s="12">
        <v>6</v>
      </c>
      <c r="D1697" s="12">
        <v>-2.6540879940000002</v>
      </c>
      <c r="G1697" s="12" t="s">
        <v>7903</v>
      </c>
      <c r="H1697" s="12" t="s">
        <v>7904</v>
      </c>
      <c r="I1697" s="12" t="s">
        <v>7905</v>
      </c>
      <c r="J1697" s="12" t="s">
        <v>4927</v>
      </c>
      <c r="K1697" s="12" t="s">
        <v>2055</v>
      </c>
      <c r="L1697" s="12" t="s">
        <v>7906</v>
      </c>
      <c r="M1697" s="12" t="s">
        <v>23</v>
      </c>
    </row>
    <row r="1698" spans="1:13" s="12" customFormat="1" x14ac:dyDescent="0.3">
      <c r="A1698" s="12" t="s">
        <v>7907</v>
      </c>
      <c r="B1698" s="12">
        <v>6</v>
      </c>
    </row>
    <row r="1699" spans="1:13" s="12" customFormat="1" x14ac:dyDescent="0.3">
      <c r="A1699" s="12" t="s">
        <v>7908</v>
      </c>
      <c r="B1699" s="12">
        <v>6</v>
      </c>
      <c r="D1699" s="12">
        <v>-1.209448445</v>
      </c>
      <c r="G1699" s="12" t="s">
        <v>7909</v>
      </c>
      <c r="H1699" s="12" t="s">
        <v>7910</v>
      </c>
      <c r="I1699" s="12" t="s">
        <v>7911</v>
      </c>
      <c r="J1699" s="12" t="s">
        <v>7915</v>
      </c>
      <c r="K1699" s="12" t="s">
        <v>7913</v>
      </c>
      <c r="L1699" s="12" t="s">
        <v>7914</v>
      </c>
      <c r="M1699" s="12" t="s">
        <v>23</v>
      </c>
    </row>
    <row r="1700" spans="1:13" s="12" customFormat="1" x14ac:dyDescent="0.3">
      <c r="A1700" s="12" t="s">
        <v>7908</v>
      </c>
      <c r="B1700" s="12">
        <v>6</v>
      </c>
      <c r="D1700" s="12">
        <v>-1.209448445</v>
      </c>
      <c r="G1700" s="12" t="s">
        <v>7909</v>
      </c>
      <c r="H1700" s="12" t="s">
        <v>7910</v>
      </c>
      <c r="I1700" s="12" t="s">
        <v>7911</v>
      </c>
      <c r="J1700" s="12" t="s">
        <v>659</v>
      </c>
      <c r="K1700" s="12" t="s">
        <v>7913</v>
      </c>
      <c r="L1700" s="12" t="s">
        <v>7914</v>
      </c>
      <c r="M1700" s="12" t="s">
        <v>23</v>
      </c>
    </row>
    <row r="1701" spans="1:13" s="12" customFormat="1" x14ac:dyDescent="0.3">
      <c r="A1701" s="12" t="s">
        <v>7908</v>
      </c>
      <c r="B1701" s="12">
        <v>6</v>
      </c>
      <c r="D1701" s="12">
        <v>-1.209448445</v>
      </c>
      <c r="G1701" s="12" t="s">
        <v>7909</v>
      </c>
      <c r="H1701" s="12" t="s">
        <v>7910</v>
      </c>
      <c r="I1701" s="12" t="s">
        <v>7911</v>
      </c>
      <c r="J1701" s="12" t="s">
        <v>7912</v>
      </c>
      <c r="K1701" s="12" t="s">
        <v>7913</v>
      </c>
      <c r="L1701" s="12" t="s">
        <v>7914</v>
      </c>
      <c r="M1701" s="12" t="s">
        <v>23</v>
      </c>
    </row>
    <row r="1702" spans="1:13" s="12" customFormat="1" x14ac:dyDescent="0.3">
      <c r="A1702" s="12" t="s">
        <v>7916</v>
      </c>
      <c r="B1702" s="12">
        <v>6</v>
      </c>
      <c r="D1702" s="12">
        <v>-1.8885886839999999</v>
      </c>
      <c r="G1702" s="12" t="s">
        <v>2153</v>
      </c>
      <c r="H1702" s="12" t="s">
        <v>2154</v>
      </c>
      <c r="I1702" s="12" t="s">
        <v>2155</v>
      </c>
      <c r="J1702" s="12" t="s">
        <v>2156</v>
      </c>
      <c r="K1702" s="12" t="s">
        <v>4014</v>
      </c>
      <c r="L1702" s="12" t="s">
        <v>7917</v>
      </c>
      <c r="M1702" s="12" t="s">
        <v>23</v>
      </c>
    </row>
    <row r="1703" spans="1:13" s="12" customFormat="1" x14ac:dyDescent="0.3">
      <c r="A1703" s="12" t="s">
        <v>7916</v>
      </c>
      <c r="B1703" s="12">
        <v>6</v>
      </c>
      <c r="D1703" s="12">
        <v>-1.8885886839999999</v>
      </c>
      <c r="G1703" s="12" t="s">
        <v>2153</v>
      </c>
      <c r="H1703" s="12" t="s">
        <v>2154</v>
      </c>
      <c r="I1703" s="12" t="s">
        <v>2155</v>
      </c>
      <c r="J1703" s="12" t="s">
        <v>2159</v>
      </c>
      <c r="K1703" s="12" t="s">
        <v>4014</v>
      </c>
      <c r="L1703" s="12" t="s">
        <v>7917</v>
      </c>
      <c r="M1703" s="12" t="s">
        <v>23</v>
      </c>
    </row>
    <row r="1704" spans="1:13" s="12" customFormat="1" x14ac:dyDescent="0.3">
      <c r="A1704" s="12" t="s">
        <v>7920</v>
      </c>
      <c r="B1704" s="12">
        <v>6</v>
      </c>
      <c r="D1704" s="12">
        <v>-3.0124544700000002</v>
      </c>
      <c r="G1704" s="12" t="s">
        <v>7921</v>
      </c>
      <c r="H1704" s="12" t="s">
        <v>7922</v>
      </c>
      <c r="I1704" s="12" t="s">
        <v>2345</v>
      </c>
      <c r="J1704" s="12" t="s">
        <v>2346</v>
      </c>
      <c r="K1704" s="12" t="s">
        <v>7923</v>
      </c>
      <c r="L1704" s="12" t="s">
        <v>7924</v>
      </c>
      <c r="M1704" s="12" t="s">
        <v>23</v>
      </c>
    </row>
    <row r="1705" spans="1:13" s="12" customFormat="1" x14ac:dyDescent="0.3">
      <c r="A1705" s="12" t="s">
        <v>7920</v>
      </c>
      <c r="B1705" s="12">
        <v>6</v>
      </c>
      <c r="D1705" s="12">
        <v>-3.0124544700000002</v>
      </c>
      <c r="G1705" s="12" t="s">
        <v>7921</v>
      </c>
      <c r="H1705" s="12" t="s">
        <v>7922</v>
      </c>
      <c r="I1705" s="12" t="s">
        <v>2345</v>
      </c>
      <c r="J1705" s="12" t="s">
        <v>2349</v>
      </c>
      <c r="K1705" s="12" t="s">
        <v>7923</v>
      </c>
      <c r="L1705" s="12" t="s">
        <v>7924</v>
      </c>
      <c r="M1705" s="12" t="s">
        <v>23</v>
      </c>
    </row>
    <row r="1706" spans="1:13" s="12" customFormat="1" x14ac:dyDescent="0.3">
      <c r="A1706" s="12" t="s">
        <v>7925</v>
      </c>
      <c r="B1706" s="12">
        <v>6</v>
      </c>
      <c r="D1706" s="12">
        <v>-2.921520176</v>
      </c>
      <c r="G1706" s="12" t="s">
        <v>5296</v>
      </c>
      <c r="H1706" s="12" t="s">
        <v>5297</v>
      </c>
      <c r="I1706" s="12" t="s">
        <v>7926</v>
      </c>
      <c r="J1706" s="12" t="s">
        <v>7928</v>
      </c>
      <c r="K1706" s="12" t="s">
        <v>1670</v>
      </c>
      <c r="L1706" s="12" t="s">
        <v>7927</v>
      </c>
      <c r="M1706" s="12" t="s">
        <v>23</v>
      </c>
    </row>
    <row r="1707" spans="1:13" s="12" customFormat="1" x14ac:dyDescent="0.3">
      <c r="A1707" s="12" t="s">
        <v>7925</v>
      </c>
      <c r="B1707" s="12">
        <v>6</v>
      </c>
      <c r="D1707" s="12">
        <v>-2.921520176</v>
      </c>
      <c r="G1707" s="12" t="s">
        <v>5296</v>
      </c>
      <c r="H1707" s="12" t="s">
        <v>5297</v>
      </c>
      <c r="I1707" s="12" t="s">
        <v>7926</v>
      </c>
      <c r="J1707" s="12" t="s">
        <v>1678</v>
      </c>
      <c r="K1707" s="12" t="s">
        <v>1670</v>
      </c>
      <c r="L1707" s="12" t="s">
        <v>7927</v>
      </c>
      <c r="M1707" s="12" t="s">
        <v>23</v>
      </c>
    </row>
    <row r="1708" spans="1:13" s="12" customFormat="1" x14ac:dyDescent="0.3">
      <c r="A1708" s="12" t="s">
        <v>7929</v>
      </c>
      <c r="B1708" s="12">
        <v>6</v>
      </c>
      <c r="D1708" s="12">
        <v>-1.3565026090000001</v>
      </c>
      <c r="G1708" s="12" t="s">
        <v>7930</v>
      </c>
      <c r="H1708" s="12" t="s">
        <v>7931</v>
      </c>
      <c r="I1708" s="12" t="s">
        <v>4027</v>
      </c>
      <c r="J1708" s="12" t="s">
        <v>4028</v>
      </c>
      <c r="K1708" s="12" t="s">
        <v>2395</v>
      </c>
      <c r="L1708" s="12" t="s">
        <v>7932</v>
      </c>
      <c r="M1708" s="12" t="s">
        <v>23</v>
      </c>
    </row>
    <row r="1709" spans="1:13" s="12" customFormat="1" x14ac:dyDescent="0.3">
      <c r="A1709" s="12" t="s">
        <v>7933</v>
      </c>
      <c r="B1709" s="12">
        <v>6</v>
      </c>
    </row>
    <row r="1710" spans="1:13" s="12" customFormat="1" x14ac:dyDescent="0.3">
      <c r="A1710" s="12" t="s">
        <v>7934</v>
      </c>
      <c r="B1710" s="12">
        <v>6</v>
      </c>
      <c r="D1710" s="12">
        <v>-1.2124668199999999</v>
      </c>
      <c r="G1710" s="12" t="s">
        <v>7935</v>
      </c>
      <c r="H1710" s="12" t="s">
        <v>7936</v>
      </c>
      <c r="I1710" s="12" t="s">
        <v>7937</v>
      </c>
      <c r="J1710" s="12" t="s">
        <v>7938</v>
      </c>
      <c r="K1710" s="12" t="s">
        <v>4087</v>
      </c>
      <c r="L1710" s="12" t="s">
        <v>7939</v>
      </c>
      <c r="M1710" s="12" t="s">
        <v>23</v>
      </c>
    </row>
    <row r="1711" spans="1:13" s="12" customFormat="1" x14ac:dyDescent="0.3">
      <c r="A1711" s="12" t="s">
        <v>7940</v>
      </c>
      <c r="B1711" s="12">
        <v>6</v>
      </c>
      <c r="D1711" s="12">
        <v>-2.0102641640000001</v>
      </c>
      <c r="G1711" s="12" t="s">
        <v>7941</v>
      </c>
      <c r="H1711" s="12" t="s">
        <v>7942</v>
      </c>
      <c r="I1711" s="12" t="s">
        <v>7943</v>
      </c>
      <c r="J1711" s="12" t="s">
        <v>7944</v>
      </c>
      <c r="K1711" s="12" t="s">
        <v>5185</v>
      </c>
      <c r="L1711" s="12" t="s">
        <v>7945</v>
      </c>
      <c r="M1711" s="12" t="s">
        <v>23</v>
      </c>
    </row>
    <row r="1712" spans="1:13" s="12" customFormat="1" x14ac:dyDescent="0.3">
      <c r="A1712" s="12" t="s">
        <v>7946</v>
      </c>
      <c r="B1712" s="12">
        <v>6</v>
      </c>
      <c r="D1712" s="12">
        <v>-1.526777407</v>
      </c>
      <c r="G1712" s="12" t="s">
        <v>7947</v>
      </c>
      <c r="H1712" s="12" t="s">
        <v>7948</v>
      </c>
      <c r="I1712" s="12" t="s">
        <v>7949</v>
      </c>
      <c r="J1712" s="12" t="s">
        <v>7950</v>
      </c>
      <c r="K1712" s="12" t="s">
        <v>7951</v>
      </c>
      <c r="L1712" s="12" t="s">
        <v>7952</v>
      </c>
      <c r="M1712" s="12" t="s">
        <v>23</v>
      </c>
    </row>
    <row r="1713" spans="1:13" s="12" customFormat="1" x14ac:dyDescent="0.3">
      <c r="A1713" s="12" t="s">
        <v>7953</v>
      </c>
      <c r="B1713" s="12">
        <v>6</v>
      </c>
      <c r="D1713" s="12">
        <v>-1.1933463010000001</v>
      </c>
      <c r="G1713" s="12" t="s">
        <v>7954</v>
      </c>
      <c r="H1713" s="12" t="s">
        <v>7955</v>
      </c>
      <c r="I1713" s="12" t="s">
        <v>7956</v>
      </c>
      <c r="J1713" s="12" t="s">
        <v>7957</v>
      </c>
      <c r="K1713" s="12" t="s">
        <v>2996</v>
      </c>
      <c r="L1713" s="12" t="s">
        <v>7958</v>
      </c>
      <c r="M1713" s="12" t="s">
        <v>23</v>
      </c>
    </row>
    <row r="1714" spans="1:13" s="12" customFormat="1" x14ac:dyDescent="0.3">
      <c r="A1714" s="12" t="s">
        <v>7959</v>
      </c>
      <c r="B1714" s="12">
        <v>6</v>
      </c>
      <c r="D1714" s="12">
        <v>-1.138407935</v>
      </c>
      <c r="G1714" s="12" t="s">
        <v>7960</v>
      </c>
      <c r="H1714" s="12" t="s">
        <v>7961</v>
      </c>
      <c r="I1714" s="12" t="s">
        <v>7962</v>
      </c>
      <c r="J1714" s="12" t="s">
        <v>336</v>
      </c>
      <c r="K1714" s="12" t="s">
        <v>7964</v>
      </c>
      <c r="L1714" s="12" t="s">
        <v>7965</v>
      </c>
      <c r="M1714" s="12" t="s">
        <v>23</v>
      </c>
    </row>
    <row r="1715" spans="1:13" s="12" customFormat="1" x14ac:dyDescent="0.3">
      <c r="A1715" s="12" t="s">
        <v>7959</v>
      </c>
      <c r="B1715" s="12">
        <v>6</v>
      </c>
      <c r="D1715" s="12">
        <v>-1.138407935</v>
      </c>
      <c r="G1715" s="12" t="s">
        <v>7960</v>
      </c>
      <c r="H1715" s="12" t="s">
        <v>7961</v>
      </c>
      <c r="I1715" s="12" t="s">
        <v>7962</v>
      </c>
      <c r="J1715" s="12" t="s">
        <v>7963</v>
      </c>
      <c r="K1715" s="12" t="s">
        <v>7964</v>
      </c>
      <c r="L1715" s="12" t="s">
        <v>7965</v>
      </c>
      <c r="M1715" s="12" t="s">
        <v>23</v>
      </c>
    </row>
    <row r="1716" spans="1:13" s="12" customFormat="1" x14ac:dyDescent="0.3">
      <c r="A1716" s="12" t="s">
        <v>7959</v>
      </c>
      <c r="B1716" s="12">
        <v>6</v>
      </c>
      <c r="D1716" s="12">
        <v>-1.138407935</v>
      </c>
      <c r="G1716" s="12" t="s">
        <v>7960</v>
      </c>
      <c r="H1716" s="12" t="s">
        <v>7961</v>
      </c>
      <c r="I1716" s="12" t="s">
        <v>7962</v>
      </c>
      <c r="J1716" s="12" t="s">
        <v>3411</v>
      </c>
      <c r="K1716" s="12" t="s">
        <v>7964</v>
      </c>
      <c r="L1716" s="12" t="s">
        <v>7965</v>
      </c>
      <c r="M1716" s="12" t="s">
        <v>23</v>
      </c>
    </row>
    <row r="1717" spans="1:13" s="12" customFormat="1" x14ac:dyDescent="0.3">
      <c r="A1717" s="12" t="s">
        <v>7970</v>
      </c>
      <c r="B1717" s="12">
        <v>6</v>
      </c>
    </row>
    <row r="1718" spans="1:13" s="12" customFormat="1" x14ac:dyDescent="0.3">
      <c r="A1718" s="12" t="s">
        <v>7973</v>
      </c>
      <c r="B1718" s="12">
        <v>6</v>
      </c>
      <c r="D1718" s="12">
        <v>-2.4322924769999998</v>
      </c>
      <c r="G1718" s="12" t="s">
        <v>7974</v>
      </c>
      <c r="H1718" s="12" t="s">
        <v>7975</v>
      </c>
      <c r="I1718" s="12" t="s">
        <v>7976</v>
      </c>
      <c r="J1718" s="12" t="s">
        <v>7980</v>
      </c>
      <c r="K1718" s="12" t="s">
        <v>7978</v>
      </c>
      <c r="L1718" s="12" t="s">
        <v>7979</v>
      </c>
      <c r="M1718" s="12" t="s">
        <v>23</v>
      </c>
    </row>
    <row r="1719" spans="1:13" s="12" customFormat="1" x14ac:dyDescent="0.3">
      <c r="A1719" s="12" t="s">
        <v>7973</v>
      </c>
      <c r="B1719" s="12">
        <v>6</v>
      </c>
      <c r="D1719" s="12">
        <v>-2.4322924769999998</v>
      </c>
      <c r="G1719" s="12" t="s">
        <v>7974</v>
      </c>
      <c r="H1719" s="12" t="s">
        <v>7975</v>
      </c>
      <c r="I1719" s="12" t="s">
        <v>7976</v>
      </c>
      <c r="J1719" s="12" t="s">
        <v>7981</v>
      </c>
      <c r="K1719" s="12" t="s">
        <v>7978</v>
      </c>
      <c r="L1719" s="12" t="s">
        <v>7979</v>
      </c>
      <c r="M1719" s="12" t="s">
        <v>23</v>
      </c>
    </row>
    <row r="1720" spans="1:13" s="12" customFormat="1" x14ac:dyDescent="0.3">
      <c r="A1720" s="12" t="s">
        <v>7973</v>
      </c>
      <c r="B1720" s="12">
        <v>6</v>
      </c>
      <c r="D1720" s="12">
        <v>-2.4322924769999998</v>
      </c>
      <c r="G1720" s="12" t="s">
        <v>7974</v>
      </c>
      <c r="H1720" s="12" t="s">
        <v>7975</v>
      </c>
      <c r="I1720" s="12" t="s">
        <v>7976</v>
      </c>
      <c r="J1720" s="12" t="s">
        <v>7977</v>
      </c>
      <c r="K1720" s="12" t="s">
        <v>7978</v>
      </c>
      <c r="L1720" s="12" t="s">
        <v>7979</v>
      </c>
      <c r="M1720" s="12" t="s">
        <v>23</v>
      </c>
    </row>
    <row r="1721" spans="1:13" s="12" customFormat="1" x14ac:dyDescent="0.3">
      <c r="A1721" s="12" t="s">
        <v>7982</v>
      </c>
      <c r="B1721" s="12">
        <v>6</v>
      </c>
      <c r="D1721" s="12">
        <v>-2.182637545</v>
      </c>
      <c r="G1721" s="12" t="s">
        <v>7983</v>
      </c>
      <c r="H1721" s="12" t="s">
        <v>7984</v>
      </c>
      <c r="I1721" s="12" t="s">
        <v>7985</v>
      </c>
      <c r="J1721" s="12" t="s">
        <v>3641</v>
      </c>
      <c r="K1721" s="12" t="s">
        <v>2055</v>
      </c>
      <c r="L1721" s="12" t="s">
        <v>7986</v>
      </c>
      <c r="M1721" s="12" t="s">
        <v>23</v>
      </c>
    </row>
    <row r="1722" spans="1:13" s="12" customFormat="1" x14ac:dyDescent="0.3">
      <c r="A1722" s="12" t="s">
        <v>7987</v>
      </c>
      <c r="B1722" s="12">
        <v>6</v>
      </c>
    </row>
    <row r="1723" spans="1:13" s="12" customFormat="1" x14ac:dyDescent="0.3">
      <c r="A1723" s="12" t="s">
        <v>7988</v>
      </c>
      <c r="B1723" s="12">
        <v>6</v>
      </c>
      <c r="D1723" s="12">
        <v>-1.4774305860000001</v>
      </c>
      <c r="G1723" s="12" t="s">
        <v>6393</v>
      </c>
      <c r="H1723" s="12" t="s">
        <v>6394</v>
      </c>
      <c r="I1723" s="12" t="s">
        <v>3510</v>
      </c>
      <c r="J1723" s="12" t="s">
        <v>3511</v>
      </c>
      <c r="K1723" s="12" t="s">
        <v>1801</v>
      </c>
      <c r="L1723" s="12" t="s">
        <v>7989</v>
      </c>
      <c r="M1723" s="12" t="s">
        <v>23</v>
      </c>
    </row>
    <row r="1724" spans="1:13" s="12" customFormat="1" x14ac:dyDescent="0.3">
      <c r="A1724" s="12" t="s">
        <v>7992</v>
      </c>
      <c r="B1724" s="12">
        <v>6</v>
      </c>
      <c r="D1724" s="12">
        <v>-1.54066196</v>
      </c>
      <c r="G1724" s="12" t="s">
        <v>7993</v>
      </c>
      <c r="H1724" s="12" t="s">
        <v>7994</v>
      </c>
      <c r="I1724" s="12" t="s">
        <v>7995</v>
      </c>
      <c r="J1724" s="12" t="s">
        <v>7996</v>
      </c>
      <c r="K1724" s="12" t="s">
        <v>6174</v>
      </c>
      <c r="L1724" s="12" t="s">
        <v>7997</v>
      </c>
      <c r="M1724" s="12" t="s">
        <v>23</v>
      </c>
    </row>
    <row r="1725" spans="1:13" s="12" customFormat="1" x14ac:dyDescent="0.3">
      <c r="A1725" s="12" t="s">
        <v>7998</v>
      </c>
      <c r="B1725" s="12">
        <v>6</v>
      </c>
      <c r="D1725" s="12">
        <v>-1.1950802519999999</v>
      </c>
      <c r="G1725" s="12" t="s">
        <v>7999</v>
      </c>
      <c r="H1725" s="12" t="s">
        <v>8000</v>
      </c>
      <c r="I1725" s="12" t="s">
        <v>7962</v>
      </c>
      <c r="J1725" s="12" t="s">
        <v>336</v>
      </c>
      <c r="K1725" s="12" t="s">
        <v>8001</v>
      </c>
      <c r="L1725" s="12" t="s">
        <v>8002</v>
      </c>
      <c r="M1725" s="12" t="s">
        <v>23</v>
      </c>
    </row>
    <row r="1726" spans="1:13" s="12" customFormat="1" x14ac:dyDescent="0.3">
      <c r="A1726" s="12" t="s">
        <v>7998</v>
      </c>
      <c r="B1726" s="12">
        <v>6</v>
      </c>
      <c r="D1726" s="12">
        <v>-1.1950802519999999</v>
      </c>
      <c r="G1726" s="12" t="s">
        <v>7999</v>
      </c>
      <c r="H1726" s="12" t="s">
        <v>8000</v>
      </c>
      <c r="I1726" s="12" t="s">
        <v>7962</v>
      </c>
      <c r="J1726" s="12" t="s">
        <v>3411</v>
      </c>
      <c r="K1726" s="12" t="s">
        <v>8001</v>
      </c>
      <c r="L1726" s="12" t="s">
        <v>8002</v>
      </c>
      <c r="M1726" s="12" t="s">
        <v>23</v>
      </c>
    </row>
    <row r="1727" spans="1:13" s="12" customFormat="1" x14ac:dyDescent="0.3">
      <c r="A1727" s="12" t="s">
        <v>7998</v>
      </c>
      <c r="B1727" s="12">
        <v>6</v>
      </c>
      <c r="D1727" s="12">
        <v>-1.1950802519999999</v>
      </c>
      <c r="G1727" s="12" t="s">
        <v>7999</v>
      </c>
      <c r="H1727" s="12" t="s">
        <v>8000</v>
      </c>
      <c r="I1727" s="12" t="s">
        <v>7962</v>
      </c>
      <c r="J1727" s="12" t="s">
        <v>7963</v>
      </c>
      <c r="K1727" s="12" t="s">
        <v>8001</v>
      </c>
      <c r="L1727" s="12" t="s">
        <v>8002</v>
      </c>
      <c r="M1727" s="12" t="s">
        <v>23</v>
      </c>
    </row>
    <row r="1728" spans="1:13" s="12" customFormat="1" x14ac:dyDescent="0.3">
      <c r="A1728" s="12" t="s">
        <v>8003</v>
      </c>
      <c r="B1728" s="12">
        <v>6</v>
      </c>
      <c r="D1728" s="12">
        <v>-1.1090143649999999</v>
      </c>
      <c r="G1728" s="12" t="s">
        <v>8004</v>
      </c>
      <c r="H1728" s="12" t="s">
        <v>8005</v>
      </c>
      <c r="I1728" s="12" t="s">
        <v>8006</v>
      </c>
      <c r="J1728" s="12" t="s">
        <v>8010</v>
      </c>
      <c r="K1728" s="12" t="s">
        <v>8008</v>
      </c>
      <c r="L1728" s="12" t="s">
        <v>8009</v>
      </c>
      <c r="M1728" s="12" t="s">
        <v>23</v>
      </c>
    </row>
    <row r="1729" spans="1:13" s="12" customFormat="1" x14ac:dyDescent="0.3">
      <c r="A1729" s="12" t="s">
        <v>8003</v>
      </c>
      <c r="B1729" s="12">
        <v>6</v>
      </c>
      <c r="D1729" s="12">
        <v>-1.1090143649999999</v>
      </c>
      <c r="G1729" s="12" t="s">
        <v>8004</v>
      </c>
      <c r="H1729" s="12" t="s">
        <v>8005</v>
      </c>
      <c r="I1729" s="12" t="s">
        <v>8006</v>
      </c>
      <c r="J1729" s="12" t="s">
        <v>8007</v>
      </c>
      <c r="K1729" s="12" t="s">
        <v>8008</v>
      </c>
      <c r="L1729" s="12" t="s">
        <v>8009</v>
      </c>
      <c r="M1729" s="12" t="s">
        <v>23</v>
      </c>
    </row>
    <row r="1730" spans="1:13" s="12" customFormat="1" x14ac:dyDescent="0.3">
      <c r="A1730" s="12" t="s">
        <v>8011</v>
      </c>
      <c r="B1730" s="12">
        <v>6</v>
      </c>
      <c r="D1730" s="12">
        <v>-1.9092514</v>
      </c>
      <c r="G1730" s="12" t="s">
        <v>8012</v>
      </c>
      <c r="H1730" s="12" t="s">
        <v>8013</v>
      </c>
      <c r="I1730" s="12" t="s">
        <v>8014</v>
      </c>
      <c r="J1730" s="12" t="s">
        <v>8015</v>
      </c>
      <c r="K1730" s="12" t="s">
        <v>8016</v>
      </c>
      <c r="L1730" s="12" t="s">
        <v>8017</v>
      </c>
      <c r="M1730" s="12" t="s">
        <v>23</v>
      </c>
    </row>
    <row r="1731" spans="1:13" s="12" customFormat="1" x14ac:dyDescent="0.3">
      <c r="A1731" s="12" t="s">
        <v>8011</v>
      </c>
      <c r="B1731" s="12">
        <v>6</v>
      </c>
      <c r="D1731" s="12">
        <v>-1.9092514</v>
      </c>
      <c r="G1731" s="12" t="s">
        <v>8012</v>
      </c>
      <c r="H1731" s="12" t="s">
        <v>8013</v>
      </c>
      <c r="I1731" s="12" t="s">
        <v>8014</v>
      </c>
      <c r="J1731" s="12" t="s">
        <v>8018</v>
      </c>
      <c r="K1731" s="12" t="s">
        <v>8016</v>
      </c>
      <c r="L1731" s="12" t="s">
        <v>8017</v>
      </c>
      <c r="M1731" s="12" t="s">
        <v>23</v>
      </c>
    </row>
    <row r="1732" spans="1:13" s="12" customFormat="1" x14ac:dyDescent="0.3">
      <c r="A1732" s="12" t="s">
        <v>8019</v>
      </c>
      <c r="B1732" s="12">
        <v>6</v>
      </c>
      <c r="D1732" s="12">
        <v>-1.3488131249999999</v>
      </c>
      <c r="G1732" s="12" t="s">
        <v>8020</v>
      </c>
      <c r="H1732" s="12" t="s">
        <v>8021</v>
      </c>
      <c r="I1732" s="12" t="s">
        <v>8022</v>
      </c>
      <c r="J1732" s="12" t="s">
        <v>8023</v>
      </c>
      <c r="K1732" s="12" t="s">
        <v>8024</v>
      </c>
      <c r="L1732" s="12" t="s">
        <v>8025</v>
      </c>
      <c r="M1732" s="12" t="s">
        <v>23</v>
      </c>
    </row>
    <row r="1733" spans="1:13" s="12" customFormat="1" x14ac:dyDescent="0.3">
      <c r="A1733" s="12" t="s">
        <v>8026</v>
      </c>
      <c r="B1733" s="12">
        <v>6</v>
      </c>
      <c r="D1733" s="12">
        <v>-1.929325916</v>
      </c>
      <c r="G1733" s="12" t="s">
        <v>8027</v>
      </c>
      <c r="H1733" s="12" t="s">
        <v>8028</v>
      </c>
      <c r="I1733" s="12" t="s">
        <v>8029</v>
      </c>
      <c r="J1733" s="12" t="s">
        <v>8030</v>
      </c>
      <c r="K1733" s="12" t="s">
        <v>8031</v>
      </c>
      <c r="L1733" s="12" t="s">
        <v>8032</v>
      </c>
      <c r="M1733" s="12" t="s">
        <v>23</v>
      </c>
    </row>
    <row r="1734" spans="1:13" s="12" customFormat="1" x14ac:dyDescent="0.3">
      <c r="A1734" s="12" t="s">
        <v>8039</v>
      </c>
      <c r="B1734" s="12">
        <v>6</v>
      </c>
      <c r="D1734" s="12">
        <v>-1.181920511</v>
      </c>
      <c r="G1734" s="12" t="s">
        <v>8040</v>
      </c>
      <c r="H1734" s="12" t="s">
        <v>8041</v>
      </c>
      <c r="I1734" s="12" t="s">
        <v>8042</v>
      </c>
      <c r="J1734" s="12" t="s">
        <v>2452</v>
      </c>
      <c r="K1734" s="12" t="s">
        <v>3016</v>
      </c>
      <c r="L1734" s="12" t="s">
        <v>8044</v>
      </c>
      <c r="M1734" s="12" t="s">
        <v>23</v>
      </c>
    </row>
    <row r="1735" spans="1:13" s="12" customFormat="1" x14ac:dyDescent="0.3">
      <c r="A1735" s="12" t="s">
        <v>8039</v>
      </c>
      <c r="B1735" s="12">
        <v>6</v>
      </c>
      <c r="D1735" s="12">
        <v>-1.181920511</v>
      </c>
      <c r="G1735" s="12" t="s">
        <v>8040</v>
      </c>
      <c r="H1735" s="12" t="s">
        <v>8041</v>
      </c>
      <c r="I1735" s="12" t="s">
        <v>8042</v>
      </c>
      <c r="J1735" s="12" t="s">
        <v>8043</v>
      </c>
      <c r="K1735" s="12" t="s">
        <v>3016</v>
      </c>
      <c r="L1735" s="12" t="s">
        <v>8044</v>
      </c>
      <c r="M1735" s="12" t="s">
        <v>23</v>
      </c>
    </row>
    <row r="1736" spans="1:13" s="12" customFormat="1" x14ac:dyDescent="0.3">
      <c r="A1736" s="12" t="s">
        <v>8045</v>
      </c>
      <c r="B1736" s="12">
        <v>6</v>
      </c>
      <c r="D1736" s="12">
        <v>-2.8960656679999999</v>
      </c>
      <c r="G1736" s="12" t="s">
        <v>7564</v>
      </c>
      <c r="H1736" s="12" t="s">
        <v>7565</v>
      </c>
      <c r="I1736" s="12" t="s">
        <v>3069</v>
      </c>
      <c r="J1736" s="12" t="s">
        <v>3070</v>
      </c>
      <c r="K1736" s="12" t="s">
        <v>3071</v>
      </c>
      <c r="L1736" s="12" t="s">
        <v>8046</v>
      </c>
      <c r="M1736" s="12" t="s">
        <v>23</v>
      </c>
    </row>
    <row r="1737" spans="1:13" s="12" customFormat="1" x14ac:dyDescent="0.3">
      <c r="A1737" s="12" t="s">
        <v>8047</v>
      </c>
      <c r="B1737" s="12">
        <v>6</v>
      </c>
    </row>
    <row r="1738" spans="1:13" s="12" customFormat="1" x14ac:dyDescent="0.3">
      <c r="A1738" s="12" t="s">
        <v>8048</v>
      </c>
      <c r="B1738" s="12">
        <v>6</v>
      </c>
      <c r="D1738" s="12">
        <v>-3.1089018240000001</v>
      </c>
      <c r="G1738" s="12" t="s">
        <v>1654</v>
      </c>
      <c r="H1738" s="12" t="s">
        <v>1655</v>
      </c>
      <c r="I1738" s="12" t="s">
        <v>6486</v>
      </c>
      <c r="J1738" s="12" t="s">
        <v>928</v>
      </c>
      <c r="K1738" s="12" t="s">
        <v>8049</v>
      </c>
      <c r="L1738" s="12" t="s">
        <v>8050</v>
      </c>
      <c r="M1738" s="12" t="s">
        <v>23</v>
      </c>
    </row>
    <row r="1739" spans="1:13" s="12" customFormat="1" x14ac:dyDescent="0.3">
      <c r="A1739" s="12" t="s">
        <v>8051</v>
      </c>
      <c r="B1739" s="12">
        <v>6</v>
      </c>
    </row>
    <row r="1740" spans="1:13" s="12" customFormat="1" x14ac:dyDescent="0.3">
      <c r="A1740" s="12" t="s">
        <v>8057</v>
      </c>
      <c r="B1740" s="12">
        <v>6</v>
      </c>
    </row>
    <row r="1741" spans="1:13" s="12" customFormat="1" x14ac:dyDescent="0.3">
      <c r="A1741" s="12" t="s">
        <v>8075</v>
      </c>
      <c r="B1741" s="12">
        <v>6</v>
      </c>
      <c r="D1741" s="12">
        <v>-2.0771179389999999</v>
      </c>
      <c r="G1741" s="12" t="s">
        <v>2302</v>
      </c>
      <c r="H1741" s="12" t="s">
        <v>2303</v>
      </c>
      <c r="I1741" s="12" t="s">
        <v>7169</v>
      </c>
      <c r="J1741" s="12" t="s">
        <v>7172</v>
      </c>
      <c r="K1741" s="12" t="s">
        <v>2306</v>
      </c>
      <c r="L1741" s="12" t="s">
        <v>8076</v>
      </c>
      <c r="M1741" s="12" t="s">
        <v>23</v>
      </c>
    </row>
    <row r="1742" spans="1:13" s="12" customFormat="1" x14ac:dyDescent="0.3">
      <c r="A1742" s="12" t="s">
        <v>8075</v>
      </c>
      <c r="B1742" s="12">
        <v>6</v>
      </c>
      <c r="D1742" s="12">
        <v>-2.0771179389999999</v>
      </c>
      <c r="G1742" s="12" t="s">
        <v>2302</v>
      </c>
      <c r="H1742" s="12" t="s">
        <v>2303</v>
      </c>
      <c r="I1742" s="12" t="s">
        <v>7169</v>
      </c>
      <c r="J1742" s="12" t="s">
        <v>7170</v>
      </c>
      <c r="K1742" s="12" t="s">
        <v>2306</v>
      </c>
      <c r="L1742" s="12" t="s">
        <v>8076</v>
      </c>
      <c r="M1742" s="12" t="s">
        <v>23</v>
      </c>
    </row>
    <row r="1743" spans="1:13" s="12" customFormat="1" x14ac:dyDescent="0.3">
      <c r="A1743" s="12" t="s">
        <v>8077</v>
      </c>
      <c r="B1743" s="12">
        <v>6</v>
      </c>
      <c r="D1743" s="12">
        <v>-2.0048188960000002</v>
      </c>
      <c r="G1743" s="12" t="s">
        <v>2309</v>
      </c>
      <c r="H1743" s="12" t="s">
        <v>2310</v>
      </c>
      <c r="I1743" s="12" t="s">
        <v>8078</v>
      </c>
      <c r="J1743" s="12" t="s">
        <v>8079</v>
      </c>
      <c r="K1743" s="12" t="s">
        <v>2313</v>
      </c>
      <c r="L1743" s="12" t="s">
        <v>8080</v>
      </c>
      <c r="M1743" s="12" t="s">
        <v>23</v>
      </c>
    </row>
    <row r="1744" spans="1:13" s="12" customFormat="1" x14ac:dyDescent="0.3">
      <c r="A1744" s="12" t="s">
        <v>8081</v>
      </c>
      <c r="B1744" s="12">
        <v>6</v>
      </c>
      <c r="D1744" s="12">
        <v>-1.404244611</v>
      </c>
      <c r="G1744" s="12" t="s">
        <v>8082</v>
      </c>
      <c r="H1744" s="12" t="s">
        <v>8083</v>
      </c>
      <c r="I1744" s="12" t="s">
        <v>3469</v>
      </c>
      <c r="J1744" s="12" t="s">
        <v>3470</v>
      </c>
      <c r="K1744" s="12" t="s">
        <v>8084</v>
      </c>
      <c r="L1744" s="12" t="s">
        <v>8085</v>
      </c>
      <c r="M1744" s="12" t="s">
        <v>23</v>
      </c>
    </row>
    <row r="1745" spans="1:13" s="12" customFormat="1" x14ac:dyDescent="0.3">
      <c r="A1745" s="12" t="s">
        <v>8091</v>
      </c>
      <c r="B1745" s="12">
        <v>6</v>
      </c>
      <c r="D1745" s="12">
        <v>-1.420352989</v>
      </c>
      <c r="G1745" s="12" t="s">
        <v>8092</v>
      </c>
      <c r="H1745" s="12" t="s">
        <v>8093</v>
      </c>
      <c r="I1745" s="12" t="s">
        <v>8094</v>
      </c>
      <c r="J1745" s="12" t="s">
        <v>8095</v>
      </c>
      <c r="K1745" s="12" t="s">
        <v>8096</v>
      </c>
      <c r="L1745" s="12" t="s">
        <v>8097</v>
      </c>
      <c r="M1745" s="12" t="s">
        <v>23</v>
      </c>
    </row>
    <row r="1746" spans="1:13" s="12" customFormat="1" x14ac:dyDescent="0.3">
      <c r="A1746" s="12" t="s">
        <v>8109</v>
      </c>
      <c r="B1746" s="12">
        <v>6</v>
      </c>
    </row>
    <row r="1747" spans="1:13" s="12" customFormat="1" x14ac:dyDescent="0.3">
      <c r="A1747" s="12" t="s">
        <v>8120</v>
      </c>
      <c r="B1747" s="12">
        <v>6</v>
      </c>
      <c r="D1747" s="12">
        <v>-1.454391384</v>
      </c>
      <c r="G1747" s="12" t="s">
        <v>8121</v>
      </c>
      <c r="H1747" s="12" t="s">
        <v>8122</v>
      </c>
      <c r="I1747" s="12" t="s">
        <v>2451</v>
      </c>
      <c r="J1747" s="12" t="s">
        <v>2452</v>
      </c>
      <c r="K1747" s="12" t="s">
        <v>8123</v>
      </c>
      <c r="L1747" s="12" t="s">
        <v>8124</v>
      </c>
      <c r="M1747" s="12" t="s">
        <v>23</v>
      </c>
    </row>
    <row r="1748" spans="1:13" s="12" customFormat="1" x14ac:dyDescent="0.3">
      <c r="A1748" s="12" t="s">
        <v>8127</v>
      </c>
      <c r="B1748" s="12">
        <v>6</v>
      </c>
      <c r="D1748" s="12">
        <v>-1.819132499</v>
      </c>
      <c r="G1748" s="12" t="s">
        <v>8128</v>
      </c>
      <c r="H1748" s="12" t="s">
        <v>8129</v>
      </c>
      <c r="I1748" s="12" t="s">
        <v>8130</v>
      </c>
      <c r="J1748" s="12" t="s">
        <v>8131</v>
      </c>
      <c r="K1748" s="12" t="s">
        <v>2662</v>
      </c>
      <c r="L1748" s="12" t="s">
        <v>8132</v>
      </c>
      <c r="M1748" s="12" t="s">
        <v>23</v>
      </c>
    </row>
    <row r="1749" spans="1:13" s="12" customFormat="1" x14ac:dyDescent="0.3">
      <c r="A1749" s="12" t="s">
        <v>8135</v>
      </c>
      <c r="B1749" s="12">
        <v>6</v>
      </c>
      <c r="D1749" s="12">
        <v>-2.5412185530000002</v>
      </c>
      <c r="G1749" s="12" t="s">
        <v>8136</v>
      </c>
      <c r="H1749" s="12" t="s">
        <v>8137</v>
      </c>
      <c r="I1749" s="12" t="s">
        <v>8138</v>
      </c>
      <c r="J1749" s="12" t="s">
        <v>8139</v>
      </c>
      <c r="K1749" s="12" t="s">
        <v>8140</v>
      </c>
      <c r="L1749" s="12" t="s">
        <v>8141</v>
      </c>
      <c r="M1749" s="12" t="s">
        <v>23</v>
      </c>
    </row>
    <row r="1750" spans="1:13" s="12" customFormat="1" x14ac:dyDescent="0.3">
      <c r="A1750" s="12" t="s">
        <v>8135</v>
      </c>
      <c r="B1750" s="12">
        <v>6</v>
      </c>
      <c r="D1750" s="12">
        <v>-2.5412185530000002</v>
      </c>
      <c r="G1750" s="12" t="s">
        <v>8136</v>
      </c>
      <c r="H1750" s="12" t="s">
        <v>8137</v>
      </c>
      <c r="I1750" s="12" t="s">
        <v>8138</v>
      </c>
      <c r="J1750" s="12" t="s">
        <v>8142</v>
      </c>
      <c r="K1750" s="12" t="s">
        <v>8140</v>
      </c>
      <c r="L1750" s="12" t="s">
        <v>8141</v>
      </c>
      <c r="M1750" s="12" t="s">
        <v>23</v>
      </c>
    </row>
    <row r="1751" spans="1:13" s="12" customFormat="1" x14ac:dyDescent="0.3">
      <c r="A1751" s="12" t="s">
        <v>8143</v>
      </c>
      <c r="B1751" s="12">
        <v>6</v>
      </c>
    </row>
    <row r="1752" spans="1:13" s="12" customFormat="1" x14ac:dyDescent="0.3">
      <c r="A1752" s="12" t="s">
        <v>8144</v>
      </c>
      <c r="B1752" s="12">
        <v>6</v>
      </c>
      <c r="D1752" s="12">
        <v>-1.391940041</v>
      </c>
      <c r="G1752" s="12" t="s">
        <v>8145</v>
      </c>
      <c r="H1752" s="12" t="s">
        <v>8146</v>
      </c>
      <c r="I1752" s="12" t="s">
        <v>8147</v>
      </c>
      <c r="J1752" s="12" t="s">
        <v>8148</v>
      </c>
      <c r="K1752" s="12" t="s">
        <v>8149</v>
      </c>
      <c r="L1752" s="12" t="s">
        <v>8150</v>
      </c>
      <c r="M1752" s="12" t="s">
        <v>23</v>
      </c>
    </row>
    <row r="1753" spans="1:13" s="12" customFormat="1" x14ac:dyDescent="0.3">
      <c r="A1753" s="12" t="s">
        <v>8151</v>
      </c>
      <c r="B1753" s="12">
        <v>6</v>
      </c>
    </row>
    <row r="1754" spans="1:13" s="12" customFormat="1" x14ac:dyDescent="0.3">
      <c r="A1754" s="12" t="s">
        <v>8152</v>
      </c>
      <c r="B1754" s="12">
        <v>6</v>
      </c>
      <c r="D1754" s="12">
        <v>-1.4103809490000001</v>
      </c>
      <c r="G1754" s="12" t="s">
        <v>8153</v>
      </c>
      <c r="H1754" s="12" t="s">
        <v>8154</v>
      </c>
      <c r="I1754" s="12" t="s">
        <v>8155</v>
      </c>
      <c r="J1754" s="12" t="s">
        <v>8156</v>
      </c>
      <c r="K1754" s="12" t="s">
        <v>8157</v>
      </c>
      <c r="L1754" s="12" t="s">
        <v>8158</v>
      </c>
      <c r="M1754" s="12" t="s">
        <v>23</v>
      </c>
    </row>
    <row r="1755" spans="1:13" s="12" customFormat="1" x14ac:dyDescent="0.3">
      <c r="A1755" s="12" t="s">
        <v>8163</v>
      </c>
      <c r="B1755" s="12">
        <v>6</v>
      </c>
    </row>
    <row r="1756" spans="1:13" s="12" customFormat="1" x14ac:dyDescent="0.3">
      <c r="A1756" s="12" t="s">
        <v>8164</v>
      </c>
      <c r="B1756" s="12">
        <v>6</v>
      </c>
      <c r="D1756" s="12">
        <v>-2.1092451259999998</v>
      </c>
      <c r="G1756" s="12" t="s">
        <v>4007</v>
      </c>
      <c r="H1756" s="12" t="s">
        <v>4008</v>
      </c>
      <c r="I1756" s="12" t="s">
        <v>3182</v>
      </c>
      <c r="J1756" s="12" t="s">
        <v>928</v>
      </c>
      <c r="K1756" s="12" t="s">
        <v>8165</v>
      </c>
      <c r="L1756" s="12" t="s">
        <v>8166</v>
      </c>
      <c r="M1756" s="12" t="s">
        <v>23</v>
      </c>
    </row>
    <row r="1757" spans="1:13" s="12" customFormat="1" x14ac:dyDescent="0.3">
      <c r="A1757" s="12" t="s">
        <v>8169</v>
      </c>
      <c r="B1757" s="12">
        <v>6</v>
      </c>
      <c r="D1757" s="12">
        <v>-1.163201986</v>
      </c>
      <c r="G1757" s="12" t="s">
        <v>8170</v>
      </c>
      <c r="H1757" s="12" t="s">
        <v>8171</v>
      </c>
      <c r="I1757" s="12" t="s">
        <v>4594</v>
      </c>
      <c r="J1757" s="12" t="s">
        <v>4595</v>
      </c>
      <c r="K1757" s="12" t="s">
        <v>2055</v>
      </c>
      <c r="L1757" s="12" t="s">
        <v>8172</v>
      </c>
      <c r="M1757" s="12" t="s">
        <v>23</v>
      </c>
    </row>
    <row r="1758" spans="1:13" s="12" customFormat="1" x14ac:dyDescent="0.3">
      <c r="A1758" s="12" t="s">
        <v>8175</v>
      </c>
      <c r="B1758" s="12">
        <v>6</v>
      </c>
      <c r="D1758" s="12">
        <v>-1.2515680199999999</v>
      </c>
      <c r="G1758" s="12" t="s">
        <v>3981</v>
      </c>
      <c r="H1758" s="12" t="s">
        <v>3982</v>
      </c>
      <c r="I1758" s="12" t="s">
        <v>3983</v>
      </c>
      <c r="J1758" s="12" t="s">
        <v>3986</v>
      </c>
      <c r="K1758" s="12" t="s">
        <v>3984</v>
      </c>
      <c r="L1758" s="12" t="s">
        <v>8176</v>
      </c>
      <c r="M1758" s="12" t="s">
        <v>23</v>
      </c>
    </row>
    <row r="1759" spans="1:13" s="12" customFormat="1" x14ac:dyDescent="0.3">
      <c r="A1759" s="12" t="s">
        <v>8175</v>
      </c>
      <c r="B1759" s="12">
        <v>6</v>
      </c>
      <c r="D1759" s="12">
        <v>-1.2515680199999999</v>
      </c>
      <c r="G1759" s="12" t="s">
        <v>3981</v>
      </c>
      <c r="H1759" s="12" t="s">
        <v>3982</v>
      </c>
      <c r="I1759" s="12" t="s">
        <v>3983</v>
      </c>
      <c r="J1759" s="12" t="s">
        <v>3987</v>
      </c>
      <c r="K1759" s="12" t="s">
        <v>3984</v>
      </c>
      <c r="L1759" s="12" t="s">
        <v>8176</v>
      </c>
      <c r="M1759" s="12" t="s">
        <v>23</v>
      </c>
    </row>
    <row r="1760" spans="1:13" s="12" customFormat="1" x14ac:dyDescent="0.3">
      <c r="A1760" s="12" t="s">
        <v>8175</v>
      </c>
      <c r="B1760" s="12">
        <v>6</v>
      </c>
      <c r="D1760" s="12">
        <v>-1.2515680199999999</v>
      </c>
      <c r="G1760" s="12" t="s">
        <v>3981</v>
      </c>
      <c r="H1760" s="12" t="s">
        <v>3982</v>
      </c>
      <c r="I1760" s="12" t="s">
        <v>3983</v>
      </c>
      <c r="J1760" s="12" t="s">
        <v>928</v>
      </c>
      <c r="K1760" s="12" t="s">
        <v>3984</v>
      </c>
      <c r="L1760" s="12" t="s">
        <v>8176</v>
      </c>
      <c r="M1760" s="12" t="s">
        <v>23</v>
      </c>
    </row>
    <row r="1761" spans="1:13" s="12" customFormat="1" x14ac:dyDescent="0.3">
      <c r="A1761" s="12" t="s">
        <v>8177</v>
      </c>
      <c r="B1761" s="12">
        <v>6</v>
      </c>
      <c r="D1761" s="12">
        <v>-2.3308859329999998</v>
      </c>
      <c r="G1761" s="12" t="s">
        <v>8178</v>
      </c>
      <c r="H1761" s="12" t="s">
        <v>8179</v>
      </c>
      <c r="I1761" s="12" t="s">
        <v>8180</v>
      </c>
      <c r="J1761" s="12" t="s">
        <v>4621</v>
      </c>
      <c r="K1761" s="12" t="s">
        <v>4622</v>
      </c>
      <c r="L1761" s="12" t="s">
        <v>8181</v>
      </c>
      <c r="M1761" s="12" t="s">
        <v>1158</v>
      </c>
    </row>
    <row r="1762" spans="1:13" s="12" customFormat="1" x14ac:dyDescent="0.3">
      <c r="A1762" s="12" t="s">
        <v>8182</v>
      </c>
      <c r="B1762" s="12">
        <v>6</v>
      </c>
      <c r="D1762" s="12">
        <v>-1.5008277649999999</v>
      </c>
      <c r="G1762" s="12" t="s">
        <v>8183</v>
      </c>
      <c r="H1762" s="12" t="s">
        <v>8184</v>
      </c>
      <c r="I1762" s="12" t="s">
        <v>8185</v>
      </c>
      <c r="J1762" s="12" t="s">
        <v>8186</v>
      </c>
      <c r="K1762" s="12" t="s">
        <v>333</v>
      </c>
      <c r="L1762" s="12" t="s">
        <v>8187</v>
      </c>
      <c r="M1762" s="12" t="s">
        <v>23</v>
      </c>
    </row>
    <row r="1763" spans="1:13" s="12" customFormat="1" x14ac:dyDescent="0.3">
      <c r="A1763" s="12" t="s">
        <v>8182</v>
      </c>
      <c r="B1763" s="12">
        <v>6</v>
      </c>
      <c r="D1763" s="12">
        <v>-1.5008277649999999</v>
      </c>
      <c r="G1763" s="12" t="s">
        <v>8183</v>
      </c>
      <c r="H1763" s="12" t="s">
        <v>8184</v>
      </c>
      <c r="I1763" s="12" t="s">
        <v>8185</v>
      </c>
      <c r="J1763" s="12" t="s">
        <v>8188</v>
      </c>
      <c r="K1763" s="12" t="s">
        <v>333</v>
      </c>
      <c r="L1763" s="12" t="s">
        <v>8187</v>
      </c>
      <c r="M1763" s="12" t="s">
        <v>23</v>
      </c>
    </row>
    <row r="1764" spans="1:13" s="12" customFormat="1" x14ac:dyDescent="0.3">
      <c r="A1764" s="12" t="s">
        <v>8189</v>
      </c>
      <c r="B1764" s="12">
        <v>6</v>
      </c>
    </row>
    <row r="1765" spans="1:13" s="12" customFormat="1" x14ac:dyDescent="0.3">
      <c r="A1765" s="12" t="s">
        <v>8198</v>
      </c>
      <c r="B1765" s="12">
        <v>6</v>
      </c>
      <c r="D1765" s="12">
        <v>-2.1049304059999998</v>
      </c>
      <c r="G1765" s="12" t="s">
        <v>6701</v>
      </c>
      <c r="H1765" s="12" t="s">
        <v>6702</v>
      </c>
      <c r="I1765" s="12" t="s">
        <v>6703</v>
      </c>
      <c r="J1765" s="12" t="s">
        <v>6704</v>
      </c>
      <c r="K1765" s="12" t="s">
        <v>6705</v>
      </c>
      <c r="L1765" s="12" t="s">
        <v>8199</v>
      </c>
      <c r="M1765" s="12" t="s">
        <v>23</v>
      </c>
    </row>
    <row r="1766" spans="1:13" s="12" customFormat="1" x14ac:dyDescent="0.3">
      <c r="A1766" s="12" t="s">
        <v>8200</v>
      </c>
      <c r="B1766" s="12">
        <v>6</v>
      </c>
    </row>
    <row r="1767" spans="1:13" s="12" customFormat="1" x14ac:dyDescent="0.3">
      <c r="A1767" s="12" t="s">
        <v>8204</v>
      </c>
      <c r="B1767" s="12">
        <v>6</v>
      </c>
      <c r="D1767" s="12">
        <v>-1.32583534</v>
      </c>
      <c r="G1767" s="12" t="s">
        <v>8205</v>
      </c>
      <c r="H1767" s="12" t="s">
        <v>8206</v>
      </c>
      <c r="I1767" s="12" t="s">
        <v>8207</v>
      </c>
      <c r="J1767" s="12" t="s">
        <v>8208</v>
      </c>
      <c r="K1767" s="12" t="s">
        <v>8209</v>
      </c>
      <c r="L1767" s="12" t="s">
        <v>8210</v>
      </c>
      <c r="M1767" s="12" t="s">
        <v>23</v>
      </c>
    </row>
    <row r="1768" spans="1:13" s="12" customFormat="1" x14ac:dyDescent="0.3">
      <c r="A1768" s="12" t="s">
        <v>8211</v>
      </c>
      <c r="B1768" s="12">
        <v>6</v>
      </c>
    </row>
    <row r="1769" spans="1:13" s="12" customFormat="1" x14ac:dyDescent="0.3">
      <c r="A1769" s="12" t="s">
        <v>8212</v>
      </c>
      <c r="B1769" s="12">
        <v>6</v>
      </c>
    </row>
    <row r="1770" spans="1:13" s="12" customFormat="1" x14ac:dyDescent="0.3">
      <c r="A1770" s="12" t="s">
        <v>8213</v>
      </c>
      <c r="B1770" s="12">
        <v>6</v>
      </c>
    </row>
    <row r="1771" spans="1:13" s="12" customFormat="1" x14ac:dyDescent="0.3">
      <c r="A1771" s="12" t="s">
        <v>8214</v>
      </c>
      <c r="B1771" s="12">
        <v>6</v>
      </c>
      <c r="D1771" s="12">
        <v>-1.6130704170000001</v>
      </c>
      <c r="G1771" s="12" t="s">
        <v>8215</v>
      </c>
      <c r="H1771" s="12" t="s">
        <v>8216</v>
      </c>
      <c r="I1771" s="12" t="s">
        <v>8217</v>
      </c>
      <c r="J1771" s="12" t="s">
        <v>8218</v>
      </c>
      <c r="K1771" s="12" t="s">
        <v>2757</v>
      </c>
      <c r="L1771" s="12" t="s">
        <v>8219</v>
      </c>
      <c r="M1771" s="12" t="s">
        <v>23</v>
      </c>
    </row>
    <row r="1772" spans="1:13" s="12" customFormat="1" x14ac:dyDescent="0.3">
      <c r="A1772" s="12" t="s">
        <v>8227</v>
      </c>
      <c r="B1772" s="12">
        <v>6</v>
      </c>
    </row>
    <row r="1773" spans="1:13" s="12" customFormat="1" x14ac:dyDescent="0.3">
      <c r="A1773" s="12" t="s">
        <v>8235</v>
      </c>
      <c r="B1773" s="12">
        <v>6</v>
      </c>
    </row>
    <row r="1774" spans="1:13" s="12" customFormat="1" x14ac:dyDescent="0.3">
      <c r="A1774" s="12" t="s">
        <v>8236</v>
      </c>
      <c r="B1774" s="12">
        <v>6</v>
      </c>
      <c r="D1774" s="12">
        <v>-1.718798917</v>
      </c>
      <c r="G1774" s="12" t="s">
        <v>8237</v>
      </c>
      <c r="H1774" s="12" t="s">
        <v>8238</v>
      </c>
      <c r="I1774" s="12" t="s">
        <v>8239</v>
      </c>
      <c r="J1774" s="12" t="s">
        <v>8240</v>
      </c>
      <c r="K1774" s="12" t="s">
        <v>392</v>
      </c>
      <c r="L1774" s="12" t="s">
        <v>8241</v>
      </c>
      <c r="M1774" s="12" t="s">
        <v>23</v>
      </c>
    </row>
    <row r="1775" spans="1:13" s="12" customFormat="1" x14ac:dyDescent="0.3">
      <c r="A1775" s="12" t="s">
        <v>8242</v>
      </c>
      <c r="B1775" s="12">
        <v>6</v>
      </c>
      <c r="D1775" s="12">
        <v>-1.8419788770000001</v>
      </c>
      <c r="G1775" s="12" t="s">
        <v>8243</v>
      </c>
      <c r="H1775" s="12" t="s">
        <v>8244</v>
      </c>
      <c r="I1775" s="12" t="s">
        <v>8245</v>
      </c>
      <c r="J1775" s="12" t="s">
        <v>8246</v>
      </c>
      <c r="K1775" s="12" t="s">
        <v>2757</v>
      </c>
      <c r="L1775" s="12" t="s">
        <v>8247</v>
      </c>
      <c r="M1775" s="12" t="s">
        <v>23</v>
      </c>
    </row>
    <row r="1776" spans="1:13" s="12" customFormat="1" x14ac:dyDescent="0.3">
      <c r="A1776" s="12" t="s">
        <v>8250</v>
      </c>
      <c r="B1776" s="12">
        <v>6</v>
      </c>
      <c r="D1776" s="12">
        <v>-2.8500446770000001</v>
      </c>
      <c r="G1776" s="12" t="s">
        <v>8251</v>
      </c>
      <c r="H1776" s="12" t="s">
        <v>8252</v>
      </c>
      <c r="I1776" s="12" t="s">
        <v>5797</v>
      </c>
      <c r="J1776" s="12" t="s">
        <v>5798</v>
      </c>
      <c r="K1776" s="12" t="s">
        <v>8253</v>
      </c>
      <c r="L1776" s="12" t="s">
        <v>8254</v>
      </c>
      <c r="M1776" s="12" t="s">
        <v>23</v>
      </c>
    </row>
    <row r="1777" spans="1:13" s="12" customFormat="1" x14ac:dyDescent="0.3">
      <c r="A1777" s="12" t="s">
        <v>8255</v>
      </c>
      <c r="B1777" s="12">
        <v>6</v>
      </c>
      <c r="D1777" s="12">
        <v>-1.132434377</v>
      </c>
      <c r="G1777" s="12" t="s">
        <v>8256</v>
      </c>
      <c r="H1777" s="12" t="s">
        <v>8257</v>
      </c>
      <c r="I1777" s="12" t="s">
        <v>3544</v>
      </c>
      <c r="J1777" s="12" t="s">
        <v>3545</v>
      </c>
      <c r="K1777" s="12" t="s">
        <v>8258</v>
      </c>
      <c r="L1777" s="12" t="s">
        <v>8259</v>
      </c>
      <c r="M1777" s="12" t="s">
        <v>23</v>
      </c>
    </row>
    <row r="1778" spans="1:13" s="12" customFormat="1" x14ac:dyDescent="0.3">
      <c r="A1778" s="12" t="s">
        <v>8255</v>
      </c>
      <c r="B1778" s="12">
        <v>6</v>
      </c>
      <c r="D1778" s="12">
        <v>-1.132434377</v>
      </c>
      <c r="G1778" s="12" t="s">
        <v>8256</v>
      </c>
      <c r="H1778" s="12" t="s">
        <v>8257</v>
      </c>
      <c r="I1778" s="12" t="s">
        <v>3544</v>
      </c>
      <c r="J1778" s="12" t="s">
        <v>3548</v>
      </c>
      <c r="K1778" s="12" t="s">
        <v>8258</v>
      </c>
      <c r="L1778" s="12" t="s">
        <v>8259</v>
      </c>
      <c r="M1778" s="12" t="s">
        <v>23</v>
      </c>
    </row>
    <row r="1779" spans="1:13" s="12" customFormat="1" x14ac:dyDescent="0.3">
      <c r="A1779" s="12" t="s">
        <v>8279</v>
      </c>
      <c r="B1779" s="12">
        <v>6</v>
      </c>
      <c r="D1779" s="12">
        <v>-1.2981417049999999</v>
      </c>
      <c r="G1779" s="12" t="s">
        <v>4625</v>
      </c>
      <c r="H1779" s="12" t="s">
        <v>4626</v>
      </c>
      <c r="I1779" s="12" t="s">
        <v>8280</v>
      </c>
      <c r="J1779" s="12" t="s">
        <v>8281</v>
      </c>
      <c r="K1779" s="12" t="s">
        <v>2376</v>
      </c>
      <c r="L1779" s="12" t="s">
        <v>8282</v>
      </c>
      <c r="M1779" s="12" t="s">
        <v>23</v>
      </c>
    </row>
    <row r="1780" spans="1:13" s="12" customFormat="1" x14ac:dyDescent="0.3">
      <c r="A1780" s="12" t="s">
        <v>8283</v>
      </c>
      <c r="B1780" s="12">
        <v>6</v>
      </c>
      <c r="D1780" s="12">
        <v>-1.7264616690000001</v>
      </c>
      <c r="G1780" s="12" t="s">
        <v>7622</v>
      </c>
      <c r="H1780" s="12" t="s">
        <v>7623</v>
      </c>
      <c r="I1780" s="12" t="s">
        <v>7624</v>
      </c>
      <c r="J1780" s="12" t="s">
        <v>1313</v>
      </c>
      <c r="K1780" s="12" t="s">
        <v>1314</v>
      </c>
      <c r="L1780" s="12" t="s">
        <v>8284</v>
      </c>
      <c r="M1780" s="12" t="s">
        <v>23</v>
      </c>
    </row>
    <row r="1781" spans="1:13" s="12" customFormat="1" x14ac:dyDescent="0.3">
      <c r="A1781" s="12" t="s">
        <v>1588</v>
      </c>
      <c r="B1781" s="12">
        <v>6</v>
      </c>
      <c r="D1781" s="12">
        <v>-1.16486931</v>
      </c>
      <c r="G1781" s="12" t="s">
        <v>1556</v>
      </c>
      <c r="H1781" s="12" t="s">
        <v>1557</v>
      </c>
      <c r="I1781" s="12" t="s">
        <v>4807</v>
      </c>
      <c r="J1781" s="12" t="s">
        <v>4808</v>
      </c>
    </row>
    <row r="1782" spans="1:13" s="12" customFormat="1" x14ac:dyDescent="0.3">
      <c r="A1782" s="12" t="s">
        <v>8295</v>
      </c>
      <c r="B1782" s="12">
        <v>6</v>
      </c>
      <c r="D1782" s="12">
        <v>-1.454675677</v>
      </c>
      <c r="G1782" s="12" t="s">
        <v>8296</v>
      </c>
      <c r="H1782" s="12" t="s">
        <v>8297</v>
      </c>
      <c r="I1782" s="12" t="s">
        <v>3516</v>
      </c>
      <c r="J1782" s="12" t="s">
        <v>3517</v>
      </c>
      <c r="K1782" s="12" t="s">
        <v>8298</v>
      </c>
      <c r="L1782" s="12" t="s">
        <v>8299</v>
      </c>
      <c r="M1782" s="12" t="s">
        <v>23</v>
      </c>
    </row>
    <row r="1783" spans="1:13" s="12" customFormat="1" x14ac:dyDescent="0.3">
      <c r="A1783" s="12" t="s">
        <v>8300</v>
      </c>
      <c r="B1783" s="12">
        <v>6</v>
      </c>
      <c r="D1783" s="12">
        <v>-1.394289281</v>
      </c>
      <c r="G1783" s="12" t="s">
        <v>8301</v>
      </c>
      <c r="H1783" s="12" t="s">
        <v>8302</v>
      </c>
      <c r="I1783" s="12" t="s">
        <v>2544</v>
      </c>
      <c r="J1783" s="12" t="s">
        <v>2545</v>
      </c>
      <c r="K1783" s="12" t="s">
        <v>8303</v>
      </c>
      <c r="L1783" s="12" t="s">
        <v>8304</v>
      </c>
      <c r="M1783" s="12" t="s">
        <v>23</v>
      </c>
    </row>
    <row r="1784" spans="1:13" s="12" customFormat="1" x14ac:dyDescent="0.3">
      <c r="A1784" s="12" t="s">
        <v>8305</v>
      </c>
      <c r="B1784" s="12">
        <v>6</v>
      </c>
      <c r="D1784" s="12">
        <v>-1.9736032080000001</v>
      </c>
      <c r="G1784" s="12" t="s">
        <v>8306</v>
      </c>
      <c r="H1784" s="12" t="s">
        <v>8307</v>
      </c>
      <c r="I1784" s="12" t="s">
        <v>8308</v>
      </c>
      <c r="J1784" s="12" t="s">
        <v>8312</v>
      </c>
      <c r="K1784" s="12" t="s">
        <v>8310</v>
      </c>
      <c r="L1784" s="12" t="s">
        <v>8311</v>
      </c>
      <c r="M1784" s="12" t="s">
        <v>23</v>
      </c>
    </row>
    <row r="1785" spans="1:13" s="12" customFormat="1" x14ac:dyDescent="0.3">
      <c r="A1785" s="12" t="s">
        <v>8305</v>
      </c>
      <c r="B1785" s="12">
        <v>6</v>
      </c>
      <c r="D1785" s="12">
        <v>-1.9736032080000001</v>
      </c>
      <c r="G1785" s="12" t="s">
        <v>8306</v>
      </c>
      <c r="H1785" s="12" t="s">
        <v>8307</v>
      </c>
      <c r="I1785" s="12" t="s">
        <v>8308</v>
      </c>
      <c r="J1785" s="12" t="s">
        <v>8309</v>
      </c>
      <c r="K1785" s="12" t="s">
        <v>8310</v>
      </c>
      <c r="L1785" s="12" t="s">
        <v>8311</v>
      </c>
      <c r="M1785" s="12" t="s">
        <v>23</v>
      </c>
    </row>
    <row r="1786" spans="1:13" s="12" customFormat="1" x14ac:dyDescent="0.3">
      <c r="A1786" s="12" t="s">
        <v>8313</v>
      </c>
      <c r="B1786" s="12">
        <v>6</v>
      </c>
      <c r="D1786" s="12">
        <v>-1.3034460649999999</v>
      </c>
      <c r="G1786" s="12" t="s">
        <v>8314</v>
      </c>
      <c r="H1786" s="12" t="s">
        <v>8315</v>
      </c>
      <c r="I1786" s="12" t="s">
        <v>8316</v>
      </c>
      <c r="J1786" s="12" t="s">
        <v>8319</v>
      </c>
      <c r="K1786" s="12" t="s">
        <v>8317</v>
      </c>
      <c r="L1786" s="12" t="s">
        <v>8318</v>
      </c>
      <c r="M1786" s="12" t="s">
        <v>23</v>
      </c>
    </row>
    <row r="1787" spans="1:13" s="12" customFormat="1" x14ac:dyDescent="0.3">
      <c r="A1787" s="12" t="s">
        <v>8313</v>
      </c>
      <c r="B1787" s="12">
        <v>6</v>
      </c>
      <c r="D1787" s="12">
        <v>-1.3034460649999999</v>
      </c>
      <c r="G1787" s="12" t="s">
        <v>8314</v>
      </c>
      <c r="H1787" s="12" t="s">
        <v>8315</v>
      </c>
      <c r="I1787" s="12" t="s">
        <v>8316</v>
      </c>
      <c r="J1787" s="12" t="s">
        <v>1953</v>
      </c>
      <c r="K1787" s="12" t="s">
        <v>8317</v>
      </c>
      <c r="L1787" s="12" t="s">
        <v>8318</v>
      </c>
      <c r="M1787" s="12" t="s">
        <v>23</v>
      </c>
    </row>
    <row r="1788" spans="1:13" s="12" customFormat="1" x14ac:dyDescent="0.3">
      <c r="A1788" s="12" t="s">
        <v>8322</v>
      </c>
      <c r="B1788" s="12">
        <v>6</v>
      </c>
      <c r="D1788" s="12">
        <v>-2.4597135300000001</v>
      </c>
      <c r="G1788" s="12" t="s">
        <v>1752</v>
      </c>
      <c r="H1788" s="12" t="s">
        <v>1753</v>
      </c>
      <c r="I1788" s="12" t="s">
        <v>1754</v>
      </c>
      <c r="J1788" s="12" t="s">
        <v>1755</v>
      </c>
      <c r="K1788" s="12" t="s">
        <v>1756</v>
      </c>
      <c r="L1788" s="12" t="s">
        <v>8323</v>
      </c>
      <c r="M1788" s="12" t="s">
        <v>23</v>
      </c>
    </row>
    <row r="1789" spans="1:13" s="12" customFormat="1" x14ac:dyDescent="0.3">
      <c r="A1789" s="12" t="s">
        <v>8322</v>
      </c>
      <c r="B1789" s="12">
        <v>6</v>
      </c>
      <c r="D1789" s="12">
        <v>-2.4597135300000001</v>
      </c>
      <c r="G1789" s="12" t="s">
        <v>1752</v>
      </c>
      <c r="H1789" s="12" t="s">
        <v>1753</v>
      </c>
      <c r="I1789" s="12" t="s">
        <v>1754</v>
      </c>
      <c r="J1789" s="12" t="s">
        <v>1758</v>
      </c>
      <c r="K1789" s="12" t="s">
        <v>1756</v>
      </c>
      <c r="L1789" s="12" t="s">
        <v>8323</v>
      </c>
      <c r="M1789" s="12" t="s">
        <v>23</v>
      </c>
    </row>
    <row r="1790" spans="1:13" s="12" customFormat="1" x14ac:dyDescent="0.3">
      <c r="A1790" s="12" t="s">
        <v>8324</v>
      </c>
      <c r="B1790" s="12">
        <v>6</v>
      </c>
      <c r="D1790" s="12">
        <v>-1.1191177619999999</v>
      </c>
      <c r="G1790" s="12" t="s">
        <v>8325</v>
      </c>
      <c r="H1790" s="12" t="s">
        <v>8326</v>
      </c>
      <c r="I1790" s="12" t="s">
        <v>5037</v>
      </c>
      <c r="J1790" s="12" t="s">
        <v>2614</v>
      </c>
      <c r="K1790" s="12" t="s">
        <v>392</v>
      </c>
      <c r="L1790" s="12" t="s">
        <v>8327</v>
      </c>
      <c r="M1790" s="12" t="s">
        <v>1158</v>
      </c>
    </row>
    <row r="1791" spans="1:13" s="12" customFormat="1" x14ac:dyDescent="0.3">
      <c r="A1791" s="12" t="s">
        <v>8324</v>
      </c>
      <c r="B1791" s="12">
        <v>6</v>
      </c>
      <c r="D1791" s="12">
        <v>-1.1191177619999999</v>
      </c>
      <c r="G1791" s="12" t="s">
        <v>8325</v>
      </c>
      <c r="H1791" s="12" t="s">
        <v>8326</v>
      </c>
      <c r="I1791" s="12" t="s">
        <v>5037</v>
      </c>
      <c r="J1791" s="12" t="s">
        <v>5039</v>
      </c>
      <c r="K1791" s="12" t="s">
        <v>392</v>
      </c>
      <c r="L1791" s="12" t="s">
        <v>8327</v>
      </c>
      <c r="M1791" s="12" t="s">
        <v>1158</v>
      </c>
    </row>
    <row r="1792" spans="1:13" s="12" customFormat="1" x14ac:dyDescent="0.3">
      <c r="A1792" s="12" t="s">
        <v>8328</v>
      </c>
      <c r="B1792" s="12">
        <v>6</v>
      </c>
      <c r="D1792" s="12">
        <v>-1.575565946</v>
      </c>
      <c r="G1792" s="12" t="s">
        <v>3067</v>
      </c>
      <c r="H1792" s="12" t="s">
        <v>3068</v>
      </c>
      <c r="I1792" s="12" t="s">
        <v>3069</v>
      </c>
      <c r="J1792" s="12" t="s">
        <v>3070</v>
      </c>
      <c r="K1792" s="12" t="s">
        <v>3071</v>
      </c>
      <c r="L1792" s="12" t="s">
        <v>8329</v>
      </c>
      <c r="M1792" s="12" t="s">
        <v>23</v>
      </c>
    </row>
    <row r="1793" spans="1:13" s="12" customFormat="1" x14ac:dyDescent="0.3">
      <c r="A1793" s="12" t="s">
        <v>8330</v>
      </c>
      <c r="B1793" s="12">
        <v>6</v>
      </c>
      <c r="D1793" s="12">
        <v>-1.672857571</v>
      </c>
      <c r="G1793" s="12" t="s">
        <v>7564</v>
      </c>
      <c r="H1793" s="12" t="s">
        <v>7565</v>
      </c>
      <c r="I1793" s="12" t="s">
        <v>8331</v>
      </c>
      <c r="J1793" s="12" t="s">
        <v>5436</v>
      </c>
      <c r="K1793" s="12" t="s">
        <v>8332</v>
      </c>
      <c r="L1793" s="12" t="s">
        <v>8333</v>
      </c>
      <c r="M1793" s="12" t="s">
        <v>23</v>
      </c>
    </row>
    <row r="1794" spans="1:13" s="12" customFormat="1" x14ac:dyDescent="0.3">
      <c r="A1794" s="12" t="s">
        <v>8330</v>
      </c>
      <c r="B1794" s="12">
        <v>6</v>
      </c>
      <c r="D1794" s="12">
        <v>-1.672857571</v>
      </c>
      <c r="G1794" s="12" t="s">
        <v>7564</v>
      </c>
      <c r="H1794" s="12" t="s">
        <v>7565</v>
      </c>
      <c r="I1794" s="12" t="s">
        <v>8331</v>
      </c>
      <c r="J1794" s="12" t="s">
        <v>8334</v>
      </c>
      <c r="K1794" s="12" t="s">
        <v>8332</v>
      </c>
      <c r="L1794" s="12" t="s">
        <v>8333</v>
      </c>
      <c r="M1794" s="12" t="s">
        <v>23</v>
      </c>
    </row>
    <row r="1795" spans="1:13" s="12" customFormat="1" x14ac:dyDescent="0.3">
      <c r="A1795" s="12" t="s">
        <v>8330</v>
      </c>
      <c r="B1795" s="12">
        <v>6</v>
      </c>
      <c r="D1795" s="12">
        <v>-1.672857571</v>
      </c>
      <c r="G1795" s="12" t="s">
        <v>7564</v>
      </c>
      <c r="H1795" s="12" t="s">
        <v>7565</v>
      </c>
      <c r="I1795" s="12" t="s">
        <v>8331</v>
      </c>
      <c r="J1795" s="12" t="s">
        <v>8335</v>
      </c>
      <c r="K1795" s="12" t="s">
        <v>8332</v>
      </c>
      <c r="L1795" s="12" t="s">
        <v>8333</v>
      </c>
      <c r="M1795" s="12" t="s">
        <v>23</v>
      </c>
    </row>
    <row r="1796" spans="1:13" s="12" customFormat="1" x14ac:dyDescent="0.3">
      <c r="A1796" s="12" t="s">
        <v>8349</v>
      </c>
      <c r="B1796" s="12">
        <v>6</v>
      </c>
    </row>
    <row r="1797" spans="1:13" s="12" customFormat="1" x14ac:dyDescent="0.3">
      <c r="A1797" s="12" t="s">
        <v>8352</v>
      </c>
      <c r="B1797" s="12">
        <v>6</v>
      </c>
      <c r="D1797" s="12">
        <v>-1.2433680620000001</v>
      </c>
      <c r="G1797" s="12" t="s">
        <v>3840</v>
      </c>
      <c r="H1797" s="12" t="s">
        <v>3841</v>
      </c>
      <c r="I1797" s="12" t="s">
        <v>3842</v>
      </c>
      <c r="J1797" s="12" t="s">
        <v>3843</v>
      </c>
      <c r="K1797" s="12" t="s">
        <v>3844</v>
      </c>
      <c r="L1797" s="12" t="s">
        <v>8353</v>
      </c>
      <c r="M1797" s="12" t="s">
        <v>23</v>
      </c>
    </row>
    <row r="1798" spans="1:13" s="12" customFormat="1" x14ac:dyDescent="0.3">
      <c r="A1798" s="12" t="s">
        <v>8352</v>
      </c>
      <c r="B1798" s="12">
        <v>6</v>
      </c>
      <c r="D1798" s="12">
        <v>-1.2433680620000001</v>
      </c>
      <c r="G1798" s="12" t="s">
        <v>3840</v>
      </c>
      <c r="H1798" s="12" t="s">
        <v>3841</v>
      </c>
      <c r="I1798" s="12" t="s">
        <v>3842</v>
      </c>
      <c r="J1798" s="12" t="s">
        <v>3845</v>
      </c>
      <c r="K1798" s="12" t="s">
        <v>3844</v>
      </c>
      <c r="L1798" s="12" t="s">
        <v>8353</v>
      </c>
      <c r="M1798" s="12" t="s">
        <v>23</v>
      </c>
    </row>
    <row r="1799" spans="1:13" s="12" customFormat="1" x14ac:dyDescent="0.3">
      <c r="A1799" s="12" t="s">
        <v>8354</v>
      </c>
      <c r="B1799" s="12">
        <v>6</v>
      </c>
      <c r="D1799" s="12">
        <v>-1.6371696389999999</v>
      </c>
      <c r="G1799" s="12" t="s">
        <v>4404</v>
      </c>
      <c r="H1799" s="12" t="s">
        <v>4405</v>
      </c>
      <c r="I1799" s="12" t="s">
        <v>4406</v>
      </c>
      <c r="J1799" s="12" t="s">
        <v>4409</v>
      </c>
      <c r="K1799" s="12" t="s">
        <v>1651</v>
      </c>
      <c r="L1799" s="12" t="s">
        <v>8355</v>
      </c>
      <c r="M1799" s="12" t="s">
        <v>23</v>
      </c>
    </row>
    <row r="1800" spans="1:13" s="12" customFormat="1" x14ac:dyDescent="0.3">
      <c r="A1800" s="12" t="s">
        <v>8354</v>
      </c>
      <c r="B1800" s="12">
        <v>6</v>
      </c>
      <c r="D1800" s="12">
        <v>-1.6371696389999999</v>
      </c>
      <c r="G1800" s="12" t="s">
        <v>4404</v>
      </c>
      <c r="H1800" s="12" t="s">
        <v>4405</v>
      </c>
      <c r="I1800" s="12" t="s">
        <v>4406</v>
      </c>
      <c r="J1800" s="12" t="s">
        <v>4410</v>
      </c>
      <c r="K1800" s="12" t="s">
        <v>1651</v>
      </c>
      <c r="L1800" s="12" t="s">
        <v>8355</v>
      </c>
      <c r="M1800" s="12" t="s">
        <v>23</v>
      </c>
    </row>
    <row r="1801" spans="1:13" s="12" customFormat="1" x14ac:dyDescent="0.3">
      <c r="A1801" s="12" t="s">
        <v>8354</v>
      </c>
      <c r="B1801" s="12">
        <v>6</v>
      </c>
      <c r="D1801" s="12">
        <v>-1.6371696389999999</v>
      </c>
      <c r="G1801" s="12" t="s">
        <v>4404</v>
      </c>
      <c r="H1801" s="12" t="s">
        <v>4405</v>
      </c>
      <c r="I1801" s="12" t="s">
        <v>4406</v>
      </c>
      <c r="J1801" s="12" t="s">
        <v>4407</v>
      </c>
      <c r="K1801" s="12" t="s">
        <v>1651</v>
      </c>
      <c r="L1801" s="12" t="s">
        <v>8355</v>
      </c>
      <c r="M1801" s="12" t="s">
        <v>23</v>
      </c>
    </row>
    <row r="1802" spans="1:13" s="12" customFormat="1" x14ac:dyDescent="0.3">
      <c r="A1802" s="12" t="s">
        <v>8356</v>
      </c>
      <c r="B1802" s="12">
        <v>6</v>
      </c>
      <c r="F1802" s="12">
        <v>-1.0334444279999999</v>
      </c>
      <c r="G1802" s="12" t="s">
        <v>8357</v>
      </c>
      <c r="H1802" s="12" t="s">
        <v>8358</v>
      </c>
      <c r="I1802" s="12" t="s">
        <v>8359</v>
      </c>
      <c r="J1802" s="12" t="s">
        <v>3641</v>
      </c>
      <c r="K1802" s="12" t="s">
        <v>2055</v>
      </c>
      <c r="L1802" s="12" t="s">
        <v>8360</v>
      </c>
      <c r="M1802" s="12" t="s">
        <v>23</v>
      </c>
    </row>
    <row r="1803" spans="1:13" s="12" customFormat="1" x14ac:dyDescent="0.3">
      <c r="A1803" s="12" t="s">
        <v>8361</v>
      </c>
      <c r="B1803" s="12">
        <v>6</v>
      </c>
      <c r="D1803" s="12">
        <v>-1.5759527680000001</v>
      </c>
      <c r="G1803" s="12" t="s">
        <v>8362</v>
      </c>
      <c r="H1803" s="12" t="s">
        <v>8363</v>
      </c>
      <c r="I1803" s="12" t="s">
        <v>8364</v>
      </c>
      <c r="J1803" s="12" t="s">
        <v>8365</v>
      </c>
      <c r="K1803" s="12" t="s">
        <v>8366</v>
      </c>
      <c r="L1803" s="12" t="s">
        <v>8367</v>
      </c>
      <c r="M1803" s="12" t="s">
        <v>23</v>
      </c>
    </row>
    <row r="1804" spans="1:13" s="12" customFormat="1" x14ac:dyDescent="0.3">
      <c r="A1804" s="12" t="s">
        <v>8368</v>
      </c>
      <c r="B1804" s="12">
        <v>6</v>
      </c>
    </row>
    <row r="1805" spans="1:13" s="12" customFormat="1" x14ac:dyDescent="0.3">
      <c r="A1805" s="12" t="s">
        <v>8371</v>
      </c>
      <c r="B1805" s="12">
        <v>6</v>
      </c>
      <c r="D1805" s="12">
        <v>-1.51962255</v>
      </c>
      <c r="G1805" s="12" t="s">
        <v>8372</v>
      </c>
      <c r="H1805" s="12" t="s">
        <v>8373</v>
      </c>
      <c r="I1805" s="12" t="s">
        <v>4400</v>
      </c>
      <c r="J1805" s="12" t="s">
        <v>79</v>
      </c>
      <c r="K1805" s="12" t="s">
        <v>392</v>
      </c>
      <c r="L1805" s="12" t="s">
        <v>8374</v>
      </c>
      <c r="M1805" s="12" t="s">
        <v>23</v>
      </c>
    </row>
    <row r="1806" spans="1:13" s="12" customFormat="1" x14ac:dyDescent="0.3">
      <c r="A1806" s="12" t="s">
        <v>8371</v>
      </c>
      <c r="B1806" s="12">
        <v>6</v>
      </c>
      <c r="D1806" s="12">
        <v>-1.51962255</v>
      </c>
      <c r="G1806" s="12" t="s">
        <v>8372</v>
      </c>
      <c r="H1806" s="12" t="s">
        <v>8373</v>
      </c>
      <c r="I1806" s="12" t="s">
        <v>4400</v>
      </c>
      <c r="J1806" s="12" t="s">
        <v>4401</v>
      </c>
      <c r="K1806" s="12" t="s">
        <v>392</v>
      </c>
      <c r="L1806" s="12" t="s">
        <v>8374</v>
      </c>
      <c r="M1806" s="12" t="s">
        <v>23</v>
      </c>
    </row>
    <row r="1807" spans="1:13" s="12" customFormat="1" x14ac:dyDescent="0.3">
      <c r="A1807" s="12" t="s">
        <v>8379</v>
      </c>
      <c r="B1807" s="12">
        <v>6</v>
      </c>
      <c r="D1807" s="12">
        <v>-2.018330798</v>
      </c>
      <c r="G1807" s="12" t="s">
        <v>8380</v>
      </c>
      <c r="H1807" s="12" t="s">
        <v>8381</v>
      </c>
      <c r="I1807" s="12" t="s">
        <v>8382</v>
      </c>
      <c r="J1807" s="12" t="s">
        <v>1973</v>
      </c>
      <c r="K1807" s="12" t="s">
        <v>8383</v>
      </c>
      <c r="L1807" s="12" t="s">
        <v>8384</v>
      </c>
      <c r="M1807" s="12" t="s">
        <v>23</v>
      </c>
    </row>
    <row r="1808" spans="1:13" s="12" customFormat="1" x14ac:dyDescent="0.3">
      <c r="A1808" s="12" t="s">
        <v>8387</v>
      </c>
      <c r="B1808" s="12">
        <v>6</v>
      </c>
      <c r="D1808" s="12">
        <v>-4.0419952700000001</v>
      </c>
      <c r="G1808" s="12" t="s">
        <v>1695</v>
      </c>
      <c r="H1808" s="12" t="s">
        <v>1696</v>
      </c>
      <c r="I1808" s="12" t="s">
        <v>6486</v>
      </c>
      <c r="J1808" s="12" t="s">
        <v>928</v>
      </c>
      <c r="K1808" s="12" t="s">
        <v>8049</v>
      </c>
      <c r="L1808" s="12" t="s">
        <v>8388</v>
      </c>
      <c r="M1808" s="12" t="s">
        <v>23</v>
      </c>
    </row>
    <row r="1809" spans="1:13" s="12" customFormat="1" x14ac:dyDescent="0.3">
      <c r="A1809" s="12" t="s">
        <v>8389</v>
      </c>
      <c r="B1809" s="12">
        <v>6</v>
      </c>
      <c r="D1809" s="12">
        <v>-1.9479530650000001</v>
      </c>
      <c r="G1809" s="12" t="s">
        <v>2942</v>
      </c>
      <c r="H1809" s="12" t="s">
        <v>2943</v>
      </c>
      <c r="I1809" s="12" t="s">
        <v>2944</v>
      </c>
      <c r="J1809" s="12" t="s">
        <v>2945</v>
      </c>
      <c r="K1809" s="12" t="s">
        <v>2662</v>
      </c>
      <c r="L1809" s="12" t="s">
        <v>2946</v>
      </c>
      <c r="M1809" s="12" t="s">
        <v>23</v>
      </c>
    </row>
    <row r="1810" spans="1:13" s="12" customFormat="1" x14ac:dyDescent="0.3">
      <c r="A1810" s="12" t="s">
        <v>8395</v>
      </c>
      <c r="B1810" s="12">
        <v>6</v>
      </c>
      <c r="D1810" s="12">
        <v>-1.516690141</v>
      </c>
      <c r="G1810" s="12" t="s">
        <v>7662</v>
      </c>
      <c r="H1810" s="12" t="s">
        <v>7663</v>
      </c>
      <c r="I1810" s="12" t="s">
        <v>7664</v>
      </c>
      <c r="J1810" s="12" t="s">
        <v>7665</v>
      </c>
      <c r="K1810" s="12" t="s">
        <v>7666</v>
      </c>
      <c r="L1810" s="12" t="s">
        <v>8396</v>
      </c>
      <c r="M1810" s="12" t="s">
        <v>23</v>
      </c>
    </row>
    <row r="1811" spans="1:13" s="12" customFormat="1" x14ac:dyDescent="0.3">
      <c r="A1811" s="12" t="s">
        <v>1830</v>
      </c>
      <c r="B1811" s="12">
        <v>6</v>
      </c>
      <c r="D1811" s="12">
        <v>-2.819720207</v>
      </c>
      <c r="G1811" s="12" t="s">
        <v>1831</v>
      </c>
      <c r="H1811" s="12" t="s">
        <v>1832</v>
      </c>
      <c r="I1811" s="12" t="s">
        <v>1833</v>
      </c>
      <c r="J1811" s="12" t="s">
        <v>1834</v>
      </c>
      <c r="K1811" s="12" t="s">
        <v>1835</v>
      </c>
      <c r="L1811" s="12" t="s">
        <v>1836</v>
      </c>
      <c r="M1811" s="12" t="s">
        <v>1158</v>
      </c>
    </row>
    <row r="1812" spans="1:13" s="12" customFormat="1" x14ac:dyDescent="0.3">
      <c r="A1812" s="12" t="s">
        <v>8402</v>
      </c>
      <c r="B1812" s="12">
        <v>6</v>
      </c>
      <c r="D1812" s="12">
        <v>-1.8766577870000001</v>
      </c>
      <c r="G1812" s="12" t="s">
        <v>8403</v>
      </c>
      <c r="H1812" s="12" t="s">
        <v>8404</v>
      </c>
      <c r="I1812" s="12" t="s">
        <v>6630</v>
      </c>
      <c r="J1812" s="12" t="s">
        <v>6631</v>
      </c>
      <c r="K1812" s="12" t="s">
        <v>2395</v>
      </c>
      <c r="L1812" s="12" t="s">
        <v>8405</v>
      </c>
      <c r="M1812" s="12" t="s">
        <v>23</v>
      </c>
    </row>
    <row r="1813" spans="1:13" s="12" customFormat="1" x14ac:dyDescent="0.3">
      <c r="A1813" s="12" t="s">
        <v>8408</v>
      </c>
      <c r="B1813" s="12">
        <v>6</v>
      </c>
      <c r="D1813" s="12">
        <v>-1.3802676970000001</v>
      </c>
      <c r="G1813" s="12" t="s">
        <v>8110</v>
      </c>
      <c r="H1813" s="12" t="s">
        <v>8111</v>
      </c>
      <c r="I1813" s="12" t="s">
        <v>2367</v>
      </c>
      <c r="J1813" s="12" t="s">
        <v>2368</v>
      </c>
      <c r="K1813" s="12" t="s">
        <v>8112</v>
      </c>
      <c r="L1813" s="12" t="s">
        <v>8409</v>
      </c>
      <c r="M1813" s="12" t="s">
        <v>23</v>
      </c>
    </row>
    <row r="1814" spans="1:13" s="12" customFormat="1" x14ac:dyDescent="0.3">
      <c r="A1814" s="12" t="s">
        <v>8410</v>
      </c>
      <c r="B1814" s="12">
        <v>6</v>
      </c>
      <c r="D1814" s="12">
        <v>-1.559728674</v>
      </c>
      <c r="G1814" s="12" t="s">
        <v>5055</v>
      </c>
      <c r="H1814" s="12" t="s">
        <v>5056</v>
      </c>
      <c r="I1814" s="12" t="s">
        <v>5057</v>
      </c>
      <c r="J1814" s="12" t="s">
        <v>5061</v>
      </c>
      <c r="K1814" s="12" t="s">
        <v>5059</v>
      </c>
      <c r="L1814" s="12" t="s">
        <v>8411</v>
      </c>
      <c r="M1814" s="12" t="s">
        <v>23</v>
      </c>
    </row>
    <row r="1815" spans="1:13" s="12" customFormat="1" x14ac:dyDescent="0.3">
      <c r="A1815" s="12" t="s">
        <v>8410</v>
      </c>
      <c r="B1815" s="12">
        <v>6</v>
      </c>
      <c r="D1815" s="12">
        <v>-1.559728674</v>
      </c>
      <c r="G1815" s="12" t="s">
        <v>5055</v>
      </c>
      <c r="H1815" s="12" t="s">
        <v>5056</v>
      </c>
      <c r="I1815" s="12" t="s">
        <v>5057</v>
      </c>
      <c r="J1815" s="12" t="s">
        <v>5062</v>
      </c>
      <c r="K1815" s="12" t="s">
        <v>5059</v>
      </c>
      <c r="L1815" s="12" t="s">
        <v>8411</v>
      </c>
      <c r="M1815" s="12" t="s">
        <v>23</v>
      </c>
    </row>
    <row r="1816" spans="1:13" s="12" customFormat="1" x14ac:dyDescent="0.3">
      <c r="A1816" s="12" t="s">
        <v>8410</v>
      </c>
      <c r="B1816" s="12">
        <v>6</v>
      </c>
      <c r="D1816" s="12">
        <v>-1.559728674</v>
      </c>
      <c r="G1816" s="12" t="s">
        <v>5055</v>
      </c>
      <c r="H1816" s="12" t="s">
        <v>5056</v>
      </c>
      <c r="I1816" s="12" t="s">
        <v>5057</v>
      </c>
      <c r="J1816" s="12" t="s">
        <v>5058</v>
      </c>
      <c r="K1816" s="12" t="s">
        <v>5059</v>
      </c>
      <c r="L1816" s="12" t="s">
        <v>8411</v>
      </c>
      <c r="M1816" s="12" t="s">
        <v>23</v>
      </c>
    </row>
    <row r="1817" spans="1:13" s="12" customFormat="1" x14ac:dyDescent="0.3">
      <c r="A1817" s="12" t="s">
        <v>8412</v>
      </c>
      <c r="B1817" s="12">
        <v>6</v>
      </c>
      <c r="D1817" s="12">
        <v>-1.5481372289999999</v>
      </c>
      <c r="G1817" s="12" t="s">
        <v>5055</v>
      </c>
      <c r="H1817" s="12" t="s">
        <v>5056</v>
      </c>
      <c r="I1817" s="12" t="s">
        <v>5057</v>
      </c>
      <c r="J1817" s="12" t="s">
        <v>5061</v>
      </c>
      <c r="K1817" s="12" t="s">
        <v>5059</v>
      </c>
      <c r="L1817" s="12" t="s">
        <v>8413</v>
      </c>
      <c r="M1817" s="12" t="s">
        <v>23</v>
      </c>
    </row>
    <row r="1818" spans="1:13" s="12" customFormat="1" x14ac:dyDescent="0.3">
      <c r="A1818" s="12" t="s">
        <v>8412</v>
      </c>
      <c r="B1818" s="12">
        <v>6</v>
      </c>
      <c r="D1818" s="12">
        <v>-1.5481372289999999</v>
      </c>
      <c r="G1818" s="12" t="s">
        <v>5055</v>
      </c>
      <c r="H1818" s="12" t="s">
        <v>5056</v>
      </c>
      <c r="I1818" s="12" t="s">
        <v>5057</v>
      </c>
      <c r="J1818" s="12" t="s">
        <v>5062</v>
      </c>
      <c r="K1818" s="12" t="s">
        <v>5059</v>
      </c>
      <c r="L1818" s="12" t="s">
        <v>8413</v>
      </c>
      <c r="M1818" s="12" t="s">
        <v>23</v>
      </c>
    </row>
    <row r="1819" spans="1:13" s="12" customFormat="1" x14ac:dyDescent="0.3">
      <c r="A1819" s="12" t="s">
        <v>8412</v>
      </c>
      <c r="B1819" s="12">
        <v>6</v>
      </c>
      <c r="D1819" s="12">
        <v>-1.5481372289999999</v>
      </c>
      <c r="G1819" s="12" t="s">
        <v>5055</v>
      </c>
      <c r="H1819" s="12" t="s">
        <v>5056</v>
      </c>
      <c r="I1819" s="12" t="s">
        <v>5057</v>
      </c>
      <c r="J1819" s="12" t="s">
        <v>5058</v>
      </c>
      <c r="K1819" s="12" t="s">
        <v>5059</v>
      </c>
      <c r="L1819" s="12" t="s">
        <v>8413</v>
      </c>
      <c r="M1819" s="12" t="s">
        <v>23</v>
      </c>
    </row>
    <row r="1820" spans="1:13" s="12" customFormat="1" x14ac:dyDescent="0.3">
      <c r="A1820" s="12" t="s">
        <v>8419</v>
      </c>
      <c r="B1820" s="12">
        <v>6</v>
      </c>
      <c r="D1820" s="12">
        <v>-1.8877689010000001</v>
      </c>
      <c r="G1820" s="12" t="s">
        <v>3045</v>
      </c>
      <c r="H1820" s="12" t="s">
        <v>3046</v>
      </c>
      <c r="I1820" s="12" t="s">
        <v>8420</v>
      </c>
      <c r="J1820" s="12" t="s">
        <v>8421</v>
      </c>
      <c r="K1820" s="12" t="s">
        <v>392</v>
      </c>
      <c r="L1820" s="12" t="s">
        <v>8422</v>
      </c>
      <c r="M1820" s="12" t="s">
        <v>23</v>
      </c>
    </row>
    <row r="1821" spans="1:13" s="12" customFormat="1" x14ac:dyDescent="0.3">
      <c r="A1821" s="12" t="s">
        <v>8423</v>
      </c>
      <c r="B1821" s="12">
        <v>6</v>
      </c>
      <c r="D1821" s="12">
        <v>-1.8414771190000001</v>
      </c>
      <c r="G1821" s="12" t="s">
        <v>6883</v>
      </c>
      <c r="H1821" s="12" t="s">
        <v>6884</v>
      </c>
      <c r="I1821" s="12" t="s">
        <v>6885</v>
      </c>
      <c r="J1821" s="12" t="s">
        <v>6886</v>
      </c>
      <c r="K1821" s="12" t="s">
        <v>8424</v>
      </c>
      <c r="L1821" s="12" t="s">
        <v>8425</v>
      </c>
      <c r="M1821" s="12" t="s">
        <v>23</v>
      </c>
    </row>
    <row r="1822" spans="1:13" s="12" customFormat="1" x14ac:dyDescent="0.3">
      <c r="A1822" s="12" t="s">
        <v>8423</v>
      </c>
      <c r="B1822" s="12">
        <v>6</v>
      </c>
      <c r="D1822" s="12">
        <v>-1.8414771190000001</v>
      </c>
      <c r="G1822" s="12" t="s">
        <v>6883</v>
      </c>
      <c r="H1822" s="12" t="s">
        <v>6884</v>
      </c>
      <c r="I1822" s="12" t="s">
        <v>6885</v>
      </c>
      <c r="J1822" s="12" t="s">
        <v>6889</v>
      </c>
      <c r="K1822" s="12" t="s">
        <v>8424</v>
      </c>
      <c r="L1822" s="12" t="s">
        <v>8425</v>
      </c>
      <c r="M1822" s="12" t="s">
        <v>23</v>
      </c>
    </row>
    <row r="1823" spans="1:13" s="12" customFormat="1" x14ac:dyDescent="0.3">
      <c r="A1823" s="12" t="s">
        <v>8426</v>
      </c>
      <c r="B1823" s="12">
        <v>6</v>
      </c>
    </row>
    <row r="1824" spans="1:13" s="12" customFormat="1" x14ac:dyDescent="0.3">
      <c r="A1824" s="12" t="s">
        <v>8427</v>
      </c>
      <c r="B1824" s="12">
        <v>6</v>
      </c>
    </row>
    <row r="1825" spans="1:13" s="12" customFormat="1" x14ac:dyDescent="0.3">
      <c r="A1825" s="12" t="s">
        <v>8434</v>
      </c>
      <c r="B1825" s="12">
        <v>6</v>
      </c>
      <c r="D1825" s="12">
        <v>-1.868765926</v>
      </c>
      <c r="G1825" s="12" t="s">
        <v>5238</v>
      </c>
      <c r="H1825" s="12" t="s">
        <v>5239</v>
      </c>
      <c r="I1825" s="12" t="s">
        <v>1746</v>
      </c>
      <c r="J1825" s="12" t="s">
        <v>1747</v>
      </c>
      <c r="K1825" s="12" t="s">
        <v>1748</v>
      </c>
      <c r="L1825" s="12" t="s">
        <v>8435</v>
      </c>
      <c r="M1825" s="12" t="s">
        <v>23</v>
      </c>
    </row>
    <row r="1826" spans="1:13" s="12" customFormat="1" x14ac:dyDescent="0.3">
      <c r="A1826" s="12" t="s">
        <v>8434</v>
      </c>
      <c r="B1826" s="12">
        <v>6</v>
      </c>
      <c r="D1826" s="12">
        <v>-1.868765926</v>
      </c>
      <c r="G1826" s="12" t="s">
        <v>5238</v>
      </c>
      <c r="H1826" s="12" t="s">
        <v>5239</v>
      </c>
      <c r="I1826" s="12" t="s">
        <v>1746</v>
      </c>
      <c r="J1826" s="12" t="s">
        <v>1750</v>
      </c>
      <c r="K1826" s="12" t="s">
        <v>1748</v>
      </c>
      <c r="L1826" s="12" t="s">
        <v>8435</v>
      </c>
      <c r="M1826" s="12" t="s">
        <v>23</v>
      </c>
    </row>
    <row r="1827" spans="1:13" s="12" customFormat="1" x14ac:dyDescent="0.3">
      <c r="A1827" s="12" t="s">
        <v>8444</v>
      </c>
      <c r="B1827" s="12">
        <v>6</v>
      </c>
      <c r="D1827" s="12">
        <v>-1.314083251</v>
      </c>
      <c r="G1827" s="12" t="s">
        <v>8445</v>
      </c>
      <c r="H1827" s="12" t="s">
        <v>8446</v>
      </c>
      <c r="I1827" s="12" t="s">
        <v>8447</v>
      </c>
      <c r="J1827" s="12" t="s">
        <v>5266</v>
      </c>
      <c r="K1827" s="12" t="s">
        <v>8448</v>
      </c>
      <c r="L1827" s="12" t="s">
        <v>8449</v>
      </c>
      <c r="M1827" s="12" t="s">
        <v>23</v>
      </c>
    </row>
    <row r="1828" spans="1:13" s="12" customFormat="1" x14ac:dyDescent="0.3">
      <c r="A1828" s="12" t="s">
        <v>8452</v>
      </c>
      <c r="B1828" s="12">
        <v>6</v>
      </c>
      <c r="D1828" s="12">
        <v>-3.8583139540000002</v>
      </c>
      <c r="G1828" s="12" t="s">
        <v>3019</v>
      </c>
      <c r="H1828" s="12" t="s">
        <v>3020</v>
      </c>
      <c r="I1828" s="12" t="s">
        <v>3021</v>
      </c>
      <c r="J1828" s="12" t="s">
        <v>3022</v>
      </c>
      <c r="K1828" s="12" t="s">
        <v>3023</v>
      </c>
      <c r="L1828" s="12" t="s">
        <v>8453</v>
      </c>
      <c r="M1828" s="12" t="s">
        <v>23</v>
      </c>
    </row>
    <row r="1829" spans="1:13" s="12" customFormat="1" x14ac:dyDescent="0.3">
      <c r="A1829" s="12" t="s">
        <v>8454</v>
      </c>
      <c r="B1829" s="12">
        <v>6</v>
      </c>
      <c r="D1829" s="12">
        <v>-1.374438456</v>
      </c>
      <c r="G1829" s="12" t="s">
        <v>8455</v>
      </c>
      <c r="H1829" s="12" t="s">
        <v>8456</v>
      </c>
      <c r="I1829" s="12" t="s">
        <v>8457</v>
      </c>
      <c r="J1829" s="12" t="s">
        <v>8458</v>
      </c>
      <c r="K1829" s="12" t="s">
        <v>8459</v>
      </c>
      <c r="L1829" s="12" t="s">
        <v>8460</v>
      </c>
      <c r="M1829" s="12" t="s">
        <v>23</v>
      </c>
    </row>
    <row r="1830" spans="1:13" s="12" customFormat="1" x14ac:dyDescent="0.3">
      <c r="A1830" s="12" t="s">
        <v>8454</v>
      </c>
      <c r="B1830" s="12">
        <v>6</v>
      </c>
      <c r="D1830" s="12">
        <v>-1.374438456</v>
      </c>
      <c r="G1830" s="12" t="s">
        <v>8455</v>
      </c>
      <c r="H1830" s="12" t="s">
        <v>8456</v>
      </c>
      <c r="I1830" s="12" t="s">
        <v>8457</v>
      </c>
      <c r="J1830" s="12" t="s">
        <v>8461</v>
      </c>
      <c r="K1830" s="12" t="s">
        <v>8459</v>
      </c>
      <c r="L1830" s="12" t="s">
        <v>8460</v>
      </c>
      <c r="M1830" s="12" t="s">
        <v>23</v>
      </c>
    </row>
    <row r="1831" spans="1:13" s="12" customFormat="1" x14ac:dyDescent="0.3">
      <c r="A1831" s="12" t="s">
        <v>8462</v>
      </c>
      <c r="B1831" s="12">
        <v>6</v>
      </c>
      <c r="D1831" s="12">
        <v>-2.3718202740000001</v>
      </c>
      <c r="G1831" s="12" t="s">
        <v>7461</v>
      </c>
      <c r="H1831" s="12" t="s">
        <v>7462</v>
      </c>
      <c r="I1831" s="12" t="s">
        <v>7463</v>
      </c>
      <c r="J1831" s="12" t="s">
        <v>7464</v>
      </c>
      <c r="K1831" s="12" t="s">
        <v>1731</v>
      </c>
      <c r="L1831" s="12" t="s">
        <v>8463</v>
      </c>
      <c r="M1831" s="12" t="s">
        <v>23</v>
      </c>
    </row>
    <row r="1832" spans="1:13" s="12" customFormat="1" x14ac:dyDescent="0.3">
      <c r="A1832" s="12" t="s">
        <v>8462</v>
      </c>
      <c r="B1832" s="12">
        <v>6</v>
      </c>
      <c r="D1832" s="12">
        <v>-2.3718202740000001</v>
      </c>
      <c r="G1832" s="12" t="s">
        <v>7461</v>
      </c>
      <c r="H1832" s="12" t="s">
        <v>7462</v>
      </c>
      <c r="I1832" s="12" t="s">
        <v>7463</v>
      </c>
      <c r="J1832" s="12" t="s">
        <v>6494</v>
      </c>
      <c r="K1832" s="12" t="s">
        <v>1731</v>
      </c>
      <c r="L1832" s="12" t="s">
        <v>8463</v>
      </c>
      <c r="M1832" s="12" t="s">
        <v>23</v>
      </c>
    </row>
    <row r="1833" spans="1:13" s="12" customFormat="1" x14ac:dyDescent="0.3">
      <c r="A1833" s="12" t="s">
        <v>8492</v>
      </c>
      <c r="B1833" s="12">
        <v>6</v>
      </c>
      <c r="D1833" s="12">
        <v>-1.3335514770000001</v>
      </c>
      <c r="G1833" s="12" t="s">
        <v>7485</v>
      </c>
      <c r="H1833" s="12" t="s">
        <v>7486</v>
      </c>
      <c r="I1833" s="12" t="s">
        <v>7487</v>
      </c>
      <c r="J1833" s="12" t="s">
        <v>7488</v>
      </c>
      <c r="K1833" s="12" t="s">
        <v>7489</v>
      </c>
      <c r="L1833" s="12" t="s">
        <v>8493</v>
      </c>
      <c r="M1833" s="12" t="s">
        <v>23</v>
      </c>
    </row>
    <row r="1834" spans="1:13" s="12" customFormat="1" x14ac:dyDescent="0.3">
      <c r="A1834" s="12" t="s">
        <v>8501</v>
      </c>
      <c r="B1834" s="12">
        <v>6</v>
      </c>
      <c r="D1834" s="12">
        <v>-1.276192403</v>
      </c>
      <c r="G1834" s="12" t="s">
        <v>1976</v>
      </c>
      <c r="H1834" s="12" t="s">
        <v>1977</v>
      </c>
      <c r="I1834" s="12" t="s">
        <v>1978</v>
      </c>
      <c r="J1834" s="12" t="s">
        <v>79</v>
      </c>
      <c r="K1834" s="12" t="s">
        <v>1980</v>
      </c>
      <c r="L1834" s="12" t="s">
        <v>8502</v>
      </c>
      <c r="M1834" s="12" t="s">
        <v>23</v>
      </c>
    </row>
    <row r="1835" spans="1:13" s="12" customFormat="1" x14ac:dyDescent="0.3">
      <c r="A1835" s="12" t="s">
        <v>8501</v>
      </c>
      <c r="B1835" s="12">
        <v>6</v>
      </c>
      <c r="D1835" s="12">
        <v>-1.276192403</v>
      </c>
      <c r="G1835" s="12" t="s">
        <v>1976</v>
      </c>
      <c r="H1835" s="12" t="s">
        <v>1977</v>
      </c>
      <c r="I1835" s="12" t="s">
        <v>1978</v>
      </c>
      <c r="J1835" s="12" t="s">
        <v>1979</v>
      </c>
      <c r="K1835" s="12" t="s">
        <v>1980</v>
      </c>
      <c r="L1835" s="12" t="s">
        <v>8502</v>
      </c>
      <c r="M1835" s="12" t="s">
        <v>23</v>
      </c>
    </row>
    <row r="1836" spans="1:13" s="12" customFormat="1" x14ac:dyDescent="0.3">
      <c r="A1836" s="12" t="s">
        <v>8503</v>
      </c>
      <c r="B1836" s="12">
        <v>6</v>
      </c>
      <c r="D1836" s="12">
        <v>-1.6505923090000001</v>
      </c>
      <c r="G1836" s="12" t="s">
        <v>5396</v>
      </c>
      <c r="H1836" s="12" t="s">
        <v>5397</v>
      </c>
      <c r="I1836" s="12" t="s">
        <v>2917</v>
      </c>
      <c r="J1836" s="12" t="s">
        <v>2737</v>
      </c>
      <c r="K1836" s="12" t="s">
        <v>2918</v>
      </c>
      <c r="L1836" s="12" t="s">
        <v>8504</v>
      </c>
      <c r="M1836" s="12" t="s">
        <v>23</v>
      </c>
    </row>
    <row r="1837" spans="1:13" s="12" customFormat="1" x14ac:dyDescent="0.3">
      <c r="A1837" s="12" t="s">
        <v>8505</v>
      </c>
      <c r="B1837" s="12">
        <v>6</v>
      </c>
      <c r="D1837" s="12">
        <v>-1.2124403269999999</v>
      </c>
      <c r="G1837" s="12" t="s">
        <v>3053</v>
      </c>
      <c r="H1837" s="12" t="s">
        <v>3054</v>
      </c>
      <c r="I1837" s="12" t="s">
        <v>3055</v>
      </c>
      <c r="J1837" s="12" t="s">
        <v>2680</v>
      </c>
      <c r="K1837" s="12" t="s">
        <v>8506</v>
      </c>
      <c r="L1837" s="12" t="s">
        <v>8507</v>
      </c>
      <c r="M1837" s="12" t="s">
        <v>23</v>
      </c>
    </row>
    <row r="1838" spans="1:13" s="12" customFormat="1" x14ac:dyDescent="0.3">
      <c r="A1838" s="12" t="s">
        <v>8505</v>
      </c>
      <c r="B1838" s="12">
        <v>6</v>
      </c>
      <c r="D1838" s="12">
        <v>-1.2124403269999999</v>
      </c>
      <c r="G1838" s="12" t="s">
        <v>3053</v>
      </c>
      <c r="H1838" s="12" t="s">
        <v>3054</v>
      </c>
      <c r="I1838" s="12" t="s">
        <v>3055</v>
      </c>
      <c r="J1838" s="12" t="s">
        <v>336</v>
      </c>
      <c r="K1838" s="12" t="s">
        <v>8506</v>
      </c>
      <c r="L1838" s="12" t="s">
        <v>8507</v>
      </c>
      <c r="M1838" s="12" t="s">
        <v>23</v>
      </c>
    </row>
    <row r="1839" spans="1:13" s="12" customFormat="1" x14ac:dyDescent="0.3">
      <c r="A1839" s="12" t="s">
        <v>8508</v>
      </c>
      <c r="B1839" s="12">
        <v>6</v>
      </c>
      <c r="D1839" s="12">
        <v>-1.718153257</v>
      </c>
      <c r="G1839" s="12" t="s">
        <v>8509</v>
      </c>
      <c r="H1839" s="12" t="s">
        <v>8510</v>
      </c>
      <c r="I1839" s="12" t="s">
        <v>3285</v>
      </c>
      <c r="J1839" s="12" t="s">
        <v>3286</v>
      </c>
      <c r="K1839" s="12" t="s">
        <v>3287</v>
      </c>
      <c r="L1839" s="12" t="s">
        <v>8511</v>
      </c>
      <c r="M1839" s="12" t="s">
        <v>23</v>
      </c>
    </row>
    <row r="1840" spans="1:13" s="12" customFormat="1" x14ac:dyDescent="0.3">
      <c r="A1840" s="12" t="s">
        <v>8523</v>
      </c>
      <c r="B1840" s="12">
        <v>6</v>
      </c>
      <c r="D1840" s="12">
        <v>-1.0984776620000001</v>
      </c>
      <c r="G1840" s="12" t="s">
        <v>8524</v>
      </c>
      <c r="H1840" s="12" t="s">
        <v>8525</v>
      </c>
      <c r="I1840" s="12" t="s">
        <v>8526</v>
      </c>
      <c r="J1840" s="12" t="s">
        <v>8527</v>
      </c>
      <c r="K1840" s="12" t="s">
        <v>4087</v>
      </c>
      <c r="L1840" s="12" t="s">
        <v>8528</v>
      </c>
      <c r="M1840" s="12" t="s">
        <v>23</v>
      </c>
    </row>
    <row r="1841" spans="1:13" s="12" customFormat="1" x14ac:dyDescent="0.3">
      <c r="A1841" s="12" t="s">
        <v>8529</v>
      </c>
      <c r="B1841" s="12">
        <v>6</v>
      </c>
      <c r="D1841" s="12">
        <v>-1.935213667</v>
      </c>
      <c r="G1841" s="12" t="s">
        <v>8530</v>
      </c>
      <c r="H1841" s="12" t="s">
        <v>8531</v>
      </c>
      <c r="I1841" s="12" t="s">
        <v>8532</v>
      </c>
      <c r="J1841" s="12" t="s">
        <v>8533</v>
      </c>
      <c r="K1841" s="12" t="s">
        <v>333</v>
      </c>
      <c r="L1841" s="12" t="s">
        <v>8534</v>
      </c>
      <c r="M1841" s="12" t="s">
        <v>23</v>
      </c>
    </row>
    <row r="1842" spans="1:13" s="12" customFormat="1" x14ac:dyDescent="0.3">
      <c r="A1842" s="12" t="s">
        <v>8529</v>
      </c>
      <c r="B1842" s="12">
        <v>6</v>
      </c>
      <c r="D1842" s="12">
        <v>-1.935213667</v>
      </c>
      <c r="G1842" s="12" t="s">
        <v>8530</v>
      </c>
      <c r="H1842" s="12" t="s">
        <v>8531</v>
      </c>
      <c r="I1842" s="12" t="s">
        <v>8532</v>
      </c>
      <c r="J1842" s="12" t="s">
        <v>8535</v>
      </c>
      <c r="K1842" s="12" t="s">
        <v>333</v>
      </c>
      <c r="L1842" s="12" t="s">
        <v>8534</v>
      </c>
      <c r="M1842" s="12" t="s">
        <v>23</v>
      </c>
    </row>
    <row r="1843" spans="1:13" s="12" customFormat="1" x14ac:dyDescent="0.3">
      <c r="A1843" s="12" t="s">
        <v>8536</v>
      </c>
      <c r="B1843" s="12">
        <v>6</v>
      </c>
      <c r="D1843" s="12">
        <v>-1.8908328320000001</v>
      </c>
      <c r="G1843" s="12" t="s">
        <v>8537</v>
      </c>
      <c r="H1843" s="12" t="s">
        <v>8538</v>
      </c>
      <c r="I1843" s="12" t="s">
        <v>8539</v>
      </c>
      <c r="J1843" s="12" t="s">
        <v>6656</v>
      </c>
      <c r="K1843" s="12" t="s">
        <v>8540</v>
      </c>
      <c r="L1843" s="12" t="s">
        <v>8541</v>
      </c>
      <c r="M1843" s="12" t="s">
        <v>23</v>
      </c>
    </row>
    <row r="1844" spans="1:13" s="12" customFormat="1" x14ac:dyDescent="0.3">
      <c r="A1844" s="12" t="s">
        <v>8536</v>
      </c>
      <c r="B1844" s="12">
        <v>6</v>
      </c>
      <c r="D1844" s="12">
        <v>-1.8908328320000001</v>
      </c>
      <c r="G1844" s="12" t="s">
        <v>8537</v>
      </c>
      <c r="H1844" s="12" t="s">
        <v>8538</v>
      </c>
      <c r="I1844" s="12" t="s">
        <v>8539</v>
      </c>
      <c r="J1844" s="12" t="s">
        <v>8542</v>
      </c>
      <c r="K1844" s="12" t="s">
        <v>8540</v>
      </c>
      <c r="L1844" s="12" t="s">
        <v>8541</v>
      </c>
      <c r="M1844" s="12" t="s">
        <v>23</v>
      </c>
    </row>
    <row r="1845" spans="1:13" s="12" customFormat="1" x14ac:dyDescent="0.3">
      <c r="A1845" s="12" t="s">
        <v>8543</v>
      </c>
      <c r="B1845" s="12">
        <v>6</v>
      </c>
      <c r="D1845" s="12">
        <v>-1.655260226</v>
      </c>
      <c r="G1845" s="12" t="s">
        <v>2212</v>
      </c>
      <c r="H1845" s="12" t="s">
        <v>2213</v>
      </c>
      <c r="I1845" s="12" t="s">
        <v>2214</v>
      </c>
      <c r="J1845" s="12" t="s">
        <v>2215</v>
      </c>
      <c r="K1845" s="12" t="s">
        <v>2324</v>
      </c>
      <c r="L1845" s="12" t="s">
        <v>8544</v>
      </c>
      <c r="M1845" s="12" t="s">
        <v>23</v>
      </c>
    </row>
    <row r="1846" spans="1:13" s="12" customFormat="1" x14ac:dyDescent="0.3">
      <c r="A1846" s="12" t="s">
        <v>8557</v>
      </c>
      <c r="B1846" s="12">
        <v>6</v>
      </c>
      <c r="D1846" s="12">
        <v>-1.103669394</v>
      </c>
      <c r="G1846" s="12" t="s">
        <v>8558</v>
      </c>
      <c r="H1846" s="12" t="s">
        <v>8559</v>
      </c>
      <c r="I1846" s="12" t="s">
        <v>1139</v>
      </c>
      <c r="J1846" s="12" t="s">
        <v>1140</v>
      </c>
      <c r="K1846" s="12" t="s">
        <v>1141</v>
      </c>
      <c r="L1846" s="12" t="s">
        <v>8560</v>
      </c>
      <c r="M1846" s="12" t="s">
        <v>23</v>
      </c>
    </row>
    <row r="1847" spans="1:13" s="12" customFormat="1" x14ac:dyDescent="0.3">
      <c r="A1847" s="12" t="s">
        <v>8557</v>
      </c>
      <c r="B1847" s="12">
        <v>6</v>
      </c>
      <c r="D1847" s="12">
        <v>-1.103669394</v>
      </c>
      <c r="G1847" s="12" t="s">
        <v>8558</v>
      </c>
      <c r="H1847" s="12" t="s">
        <v>8559</v>
      </c>
      <c r="I1847" s="12" t="s">
        <v>1139</v>
      </c>
      <c r="J1847" s="12" t="s">
        <v>1143</v>
      </c>
      <c r="K1847" s="12" t="s">
        <v>1141</v>
      </c>
      <c r="L1847" s="12" t="s">
        <v>8560</v>
      </c>
      <c r="M1847" s="12" t="s">
        <v>23</v>
      </c>
    </row>
    <row r="1848" spans="1:13" s="12" customFormat="1" x14ac:dyDescent="0.3">
      <c r="A1848" s="12" t="s">
        <v>8561</v>
      </c>
      <c r="B1848" s="12">
        <v>6</v>
      </c>
    </row>
    <row r="1849" spans="1:13" s="12" customFormat="1" x14ac:dyDescent="0.3">
      <c r="A1849" s="12" t="s">
        <v>8562</v>
      </c>
      <c r="B1849" s="12">
        <v>6</v>
      </c>
    </row>
    <row r="1850" spans="1:13" s="12" customFormat="1" x14ac:dyDescent="0.3">
      <c r="A1850" s="12" t="s">
        <v>8568</v>
      </c>
      <c r="B1850" s="12">
        <v>6</v>
      </c>
    </row>
    <row r="1851" spans="1:13" s="12" customFormat="1" x14ac:dyDescent="0.3">
      <c r="A1851" s="12" t="s">
        <v>8569</v>
      </c>
      <c r="B1851" s="12">
        <v>6</v>
      </c>
    </row>
    <row r="1852" spans="1:13" s="12" customFormat="1" x14ac:dyDescent="0.3">
      <c r="A1852" s="12" t="s">
        <v>8574</v>
      </c>
      <c r="B1852" s="12">
        <v>6</v>
      </c>
      <c r="D1852" s="12">
        <v>-1.165336696</v>
      </c>
      <c r="G1852" s="12" t="s">
        <v>8575</v>
      </c>
      <c r="H1852" s="12" t="s">
        <v>8576</v>
      </c>
      <c r="I1852" s="12" t="s">
        <v>8577</v>
      </c>
      <c r="J1852" s="12" t="s">
        <v>8578</v>
      </c>
      <c r="K1852" s="12" t="s">
        <v>1794</v>
      </c>
      <c r="L1852" s="12" t="s">
        <v>8579</v>
      </c>
      <c r="M1852" s="12" t="s">
        <v>23</v>
      </c>
    </row>
    <row r="1853" spans="1:13" s="12" customFormat="1" x14ac:dyDescent="0.3">
      <c r="A1853" s="12" t="s">
        <v>8580</v>
      </c>
      <c r="B1853" s="12">
        <v>6</v>
      </c>
    </row>
    <row r="1854" spans="1:13" s="12" customFormat="1" x14ac:dyDescent="0.3">
      <c r="A1854" s="12" t="s">
        <v>8581</v>
      </c>
      <c r="B1854" s="12">
        <v>6</v>
      </c>
      <c r="D1854" s="12">
        <v>-1.688405843</v>
      </c>
      <c r="G1854" s="12" t="s">
        <v>8582</v>
      </c>
      <c r="H1854" s="12" t="s">
        <v>8583</v>
      </c>
      <c r="I1854" s="12" t="s">
        <v>8584</v>
      </c>
      <c r="J1854" s="12" t="s">
        <v>7374</v>
      </c>
      <c r="K1854" s="12" t="s">
        <v>8585</v>
      </c>
      <c r="L1854" s="12" t="s">
        <v>8586</v>
      </c>
      <c r="M1854" s="12" t="s">
        <v>23</v>
      </c>
    </row>
    <row r="1855" spans="1:13" s="12" customFormat="1" x14ac:dyDescent="0.3">
      <c r="A1855" s="12" t="s">
        <v>8587</v>
      </c>
      <c r="B1855" s="12">
        <v>6</v>
      </c>
      <c r="D1855" s="12">
        <v>-2.3749700759999999</v>
      </c>
      <c r="G1855" s="12" t="s">
        <v>2140</v>
      </c>
      <c r="H1855" s="12" t="s">
        <v>2141</v>
      </c>
      <c r="I1855" s="12" t="s">
        <v>2142</v>
      </c>
      <c r="J1855" s="12" t="s">
        <v>2143</v>
      </c>
      <c r="K1855" s="12" t="s">
        <v>7612</v>
      </c>
      <c r="L1855" s="12" t="s">
        <v>8588</v>
      </c>
      <c r="M1855" s="12" t="s">
        <v>23</v>
      </c>
    </row>
    <row r="1856" spans="1:13" s="12" customFormat="1" x14ac:dyDescent="0.3">
      <c r="A1856" s="12" t="s">
        <v>8589</v>
      </c>
      <c r="B1856" s="12">
        <v>6</v>
      </c>
      <c r="D1856" s="12">
        <v>-1.087159312</v>
      </c>
      <c r="G1856" s="12" t="s">
        <v>7897</v>
      </c>
      <c r="H1856" s="12" t="s">
        <v>7898</v>
      </c>
      <c r="I1856" s="12" t="s">
        <v>7899</v>
      </c>
      <c r="J1856" s="12" t="s">
        <v>7900</v>
      </c>
      <c r="K1856" s="12" t="s">
        <v>1756</v>
      </c>
      <c r="L1856" s="12" t="s">
        <v>8590</v>
      </c>
      <c r="M1856" s="12" t="s">
        <v>23</v>
      </c>
    </row>
    <row r="1857" spans="1:13" s="12" customFormat="1" x14ac:dyDescent="0.3">
      <c r="A1857" s="12" t="s">
        <v>91</v>
      </c>
      <c r="B1857" s="12">
        <v>6</v>
      </c>
      <c r="D1857" s="12">
        <v>-2.2257492110000001</v>
      </c>
      <c r="G1857" s="12" t="s">
        <v>92</v>
      </c>
      <c r="H1857" s="12" t="s">
        <v>94</v>
      </c>
      <c r="I1857" s="12" t="s">
        <v>95</v>
      </c>
      <c r="J1857" s="12" t="s">
        <v>97</v>
      </c>
      <c r="K1857" s="12" t="s">
        <v>98</v>
      </c>
      <c r="L1857" s="12" t="s">
        <v>99</v>
      </c>
      <c r="M1857" s="12" t="s">
        <v>23</v>
      </c>
    </row>
    <row r="1858" spans="1:13" s="12" customFormat="1" x14ac:dyDescent="0.3">
      <c r="A1858" s="12" t="s">
        <v>91</v>
      </c>
      <c r="B1858" s="12">
        <v>6</v>
      </c>
      <c r="D1858" s="12">
        <v>-2.2257492110000001</v>
      </c>
      <c r="G1858" s="12" t="s">
        <v>92</v>
      </c>
      <c r="H1858" s="12" t="s">
        <v>94</v>
      </c>
      <c r="I1858" s="12" t="s">
        <v>95</v>
      </c>
      <c r="J1858" s="12" t="s">
        <v>100</v>
      </c>
      <c r="K1858" s="12" t="s">
        <v>98</v>
      </c>
      <c r="L1858" s="12" t="s">
        <v>99</v>
      </c>
      <c r="M1858" s="12" t="s">
        <v>23</v>
      </c>
    </row>
    <row r="1859" spans="1:13" s="7" customFormat="1" x14ac:dyDescent="0.3">
      <c r="A1859" s="7" t="s">
        <v>8591</v>
      </c>
      <c r="B1859" s="7">
        <v>7</v>
      </c>
      <c r="D1859" s="7">
        <v>3.0943293629999999</v>
      </c>
      <c r="F1859" s="7">
        <v>-1.963617205</v>
      </c>
      <c r="G1859" s="7" t="s">
        <v>4745</v>
      </c>
      <c r="H1859" s="7" t="s">
        <v>4746</v>
      </c>
      <c r="I1859" s="7" t="s">
        <v>4747</v>
      </c>
      <c r="J1859" s="7" t="s">
        <v>4748</v>
      </c>
      <c r="K1859" s="7" t="s">
        <v>2996</v>
      </c>
      <c r="L1859" s="7" t="s">
        <v>8592</v>
      </c>
      <c r="M1859" s="7" t="s">
        <v>23</v>
      </c>
    </row>
    <row r="1860" spans="1:13" s="7" customFormat="1" x14ac:dyDescent="0.3">
      <c r="A1860" s="7" t="s">
        <v>8593</v>
      </c>
      <c r="B1860" s="7">
        <v>7</v>
      </c>
      <c r="D1860" s="7">
        <v>3.3288203790000002</v>
      </c>
      <c r="F1860" s="7">
        <v>-1.402934734</v>
      </c>
      <c r="G1860" s="7" t="s">
        <v>3943</v>
      </c>
      <c r="H1860" s="7" t="s">
        <v>3944</v>
      </c>
      <c r="I1860" s="7" t="s">
        <v>3945</v>
      </c>
      <c r="J1860" s="7" t="s">
        <v>3946</v>
      </c>
      <c r="K1860" s="7" t="s">
        <v>3947</v>
      </c>
      <c r="L1860" s="7" t="s">
        <v>8594</v>
      </c>
      <c r="M1860" s="7" t="s">
        <v>23</v>
      </c>
    </row>
    <row r="1861" spans="1:13" s="7" customFormat="1" x14ac:dyDescent="0.3">
      <c r="A1861" s="7" t="s">
        <v>8593</v>
      </c>
      <c r="B1861" s="7">
        <v>7</v>
      </c>
      <c r="D1861" s="7">
        <v>3.3288203790000002</v>
      </c>
      <c r="F1861" s="7">
        <v>-1.402934734</v>
      </c>
      <c r="G1861" s="7" t="s">
        <v>3943</v>
      </c>
      <c r="H1861" s="7" t="s">
        <v>3944</v>
      </c>
      <c r="I1861" s="7" t="s">
        <v>3945</v>
      </c>
      <c r="J1861" s="7" t="s">
        <v>3949</v>
      </c>
      <c r="K1861" s="7" t="s">
        <v>3947</v>
      </c>
      <c r="L1861" s="7" t="s">
        <v>8594</v>
      </c>
      <c r="M1861" s="7" t="s">
        <v>23</v>
      </c>
    </row>
    <row r="1862" spans="1:13" s="7" customFormat="1" x14ac:dyDescent="0.3">
      <c r="A1862" s="7" t="s">
        <v>8595</v>
      </c>
      <c r="B1862" s="7">
        <v>7</v>
      </c>
      <c r="D1862" s="7">
        <v>2.9713340860000002</v>
      </c>
      <c r="F1862" s="7">
        <v>-1.7323739279999999</v>
      </c>
      <c r="G1862" s="7" t="s">
        <v>8596</v>
      </c>
      <c r="H1862" s="7" t="s">
        <v>8597</v>
      </c>
      <c r="I1862" s="7" t="s">
        <v>4131</v>
      </c>
      <c r="J1862" s="7" t="s">
        <v>4132</v>
      </c>
      <c r="K1862" s="7" t="s">
        <v>2171</v>
      </c>
      <c r="L1862" s="7" t="s">
        <v>8598</v>
      </c>
      <c r="M1862" s="7" t="s">
        <v>23</v>
      </c>
    </row>
    <row r="1863" spans="1:13" s="7" customFormat="1" x14ac:dyDescent="0.3">
      <c r="A1863" s="7" t="s">
        <v>8599</v>
      </c>
      <c r="B1863" s="7">
        <v>7</v>
      </c>
      <c r="D1863" s="7">
        <v>3.1644043069999999</v>
      </c>
      <c r="F1863" s="7">
        <v>-1.7617761919999999</v>
      </c>
      <c r="G1863" s="7" t="s">
        <v>7560</v>
      </c>
      <c r="H1863" s="7" t="s">
        <v>7561</v>
      </c>
      <c r="I1863" s="7" t="s">
        <v>2451</v>
      </c>
      <c r="J1863" s="7" t="s">
        <v>2452</v>
      </c>
      <c r="K1863" s="7" t="s">
        <v>8123</v>
      </c>
      <c r="L1863" s="7" t="s">
        <v>8600</v>
      </c>
      <c r="M1863" s="7" t="s">
        <v>23</v>
      </c>
    </row>
    <row r="1864" spans="1:13" s="7" customFormat="1" x14ac:dyDescent="0.3">
      <c r="A1864" s="7" t="s">
        <v>8601</v>
      </c>
      <c r="B1864" s="7">
        <v>7</v>
      </c>
      <c r="D1864" s="7">
        <v>2.9472100619999999</v>
      </c>
      <c r="F1864" s="7">
        <v>-1.8278751369999999</v>
      </c>
      <c r="G1864" s="7" t="s">
        <v>8602</v>
      </c>
      <c r="H1864" s="7" t="s">
        <v>8603</v>
      </c>
      <c r="I1864" s="7" t="s">
        <v>2538</v>
      </c>
      <c r="J1864" s="7" t="s">
        <v>968</v>
      </c>
      <c r="K1864" s="7" t="s">
        <v>8604</v>
      </c>
      <c r="L1864" s="7" t="s">
        <v>8605</v>
      </c>
      <c r="M1864" s="7" t="s">
        <v>23</v>
      </c>
    </row>
    <row r="1865" spans="1:13" s="7" customFormat="1" x14ac:dyDescent="0.3">
      <c r="A1865" s="7" t="s">
        <v>8606</v>
      </c>
      <c r="B1865" s="7">
        <v>7</v>
      </c>
      <c r="D1865" s="7">
        <v>3.7221218230000002</v>
      </c>
      <c r="F1865" s="7">
        <v>-1.3932678220000001</v>
      </c>
      <c r="G1865" s="7" t="s">
        <v>8607</v>
      </c>
      <c r="H1865" s="7" t="s">
        <v>8608</v>
      </c>
      <c r="I1865" s="7" t="s">
        <v>8609</v>
      </c>
      <c r="J1865" s="7" t="s">
        <v>3641</v>
      </c>
      <c r="K1865" s="7" t="s">
        <v>8610</v>
      </c>
      <c r="L1865" s="7" t="s">
        <v>8611</v>
      </c>
      <c r="M1865" s="7" t="s">
        <v>23</v>
      </c>
    </row>
    <row r="1866" spans="1:13" s="7" customFormat="1" x14ac:dyDescent="0.3">
      <c r="A1866" s="7" t="s">
        <v>8612</v>
      </c>
      <c r="B1866" s="7">
        <v>7</v>
      </c>
      <c r="D1866" s="7">
        <v>2.8171443150000002</v>
      </c>
      <c r="F1866" s="7">
        <v>-2.037785467</v>
      </c>
      <c r="G1866" s="7" t="s">
        <v>8613</v>
      </c>
      <c r="H1866" s="7" t="s">
        <v>8614</v>
      </c>
      <c r="I1866" s="7" t="s">
        <v>8615</v>
      </c>
      <c r="J1866" s="7" t="s">
        <v>8616</v>
      </c>
      <c r="K1866" s="7" t="s">
        <v>8617</v>
      </c>
      <c r="L1866" s="7" t="s">
        <v>8618</v>
      </c>
      <c r="M1866" s="7" t="s">
        <v>23</v>
      </c>
    </row>
    <row r="1867" spans="1:13" s="7" customFormat="1" x14ac:dyDescent="0.3">
      <c r="A1867" s="7" t="s">
        <v>8612</v>
      </c>
      <c r="B1867" s="7">
        <v>7</v>
      </c>
      <c r="D1867" s="7">
        <v>2.8171443150000002</v>
      </c>
      <c r="F1867" s="7">
        <v>-2.037785467</v>
      </c>
      <c r="G1867" s="7" t="s">
        <v>8613</v>
      </c>
      <c r="H1867" s="7" t="s">
        <v>8614</v>
      </c>
      <c r="I1867" s="7" t="s">
        <v>8615</v>
      </c>
      <c r="J1867" s="7" t="s">
        <v>4832</v>
      </c>
      <c r="K1867" s="7" t="s">
        <v>8617</v>
      </c>
      <c r="L1867" s="7" t="s">
        <v>8618</v>
      </c>
      <c r="M1867" s="7" t="s">
        <v>23</v>
      </c>
    </row>
    <row r="1868" spans="1:13" s="7" customFormat="1" x14ac:dyDescent="0.3">
      <c r="A1868" s="7" t="s">
        <v>8619</v>
      </c>
      <c r="B1868" s="7">
        <v>7</v>
      </c>
      <c r="D1868" s="7">
        <v>5.2744313250000001</v>
      </c>
      <c r="F1868" s="7">
        <v>-3.730538508</v>
      </c>
      <c r="G1868" s="7" t="s">
        <v>8620</v>
      </c>
      <c r="H1868" s="7" t="s">
        <v>8621</v>
      </c>
      <c r="I1868" s="7" t="s">
        <v>8622</v>
      </c>
      <c r="J1868" s="7" t="s">
        <v>8623</v>
      </c>
      <c r="K1868" s="7" t="s">
        <v>8624</v>
      </c>
      <c r="L1868" s="7" t="s">
        <v>8625</v>
      </c>
      <c r="M1868" s="7" t="s">
        <v>23</v>
      </c>
    </row>
    <row r="1869" spans="1:13" s="7" customFormat="1" x14ac:dyDescent="0.3">
      <c r="A1869" s="7" t="s">
        <v>8626</v>
      </c>
      <c r="B1869" s="7">
        <v>7</v>
      </c>
      <c r="D1869" s="7">
        <v>3.3141678300000001</v>
      </c>
      <c r="F1869" s="7">
        <v>-1.8311206310000001</v>
      </c>
      <c r="G1869" s="7" t="s">
        <v>8627</v>
      </c>
      <c r="H1869" s="7" t="s">
        <v>8628</v>
      </c>
      <c r="I1869" s="7" t="s">
        <v>5051</v>
      </c>
      <c r="J1869" s="7" t="s">
        <v>5053</v>
      </c>
      <c r="K1869" s="7" t="s">
        <v>2055</v>
      </c>
      <c r="L1869" s="7" t="s">
        <v>8629</v>
      </c>
      <c r="M1869" s="7" t="s">
        <v>23</v>
      </c>
    </row>
    <row r="1870" spans="1:13" s="7" customFormat="1" x14ac:dyDescent="0.3">
      <c r="A1870" s="7" t="s">
        <v>8626</v>
      </c>
      <c r="B1870" s="7">
        <v>7</v>
      </c>
      <c r="D1870" s="7">
        <v>3.3141678300000001</v>
      </c>
      <c r="F1870" s="7">
        <v>-1.8311206310000001</v>
      </c>
      <c r="G1870" s="7" t="s">
        <v>8627</v>
      </c>
      <c r="H1870" s="7" t="s">
        <v>8628</v>
      </c>
      <c r="I1870" s="7" t="s">
        <v>5051</v>
      </c>
      <c r="J1870" s="7" t="s">
        <v>336</v>
      </c>
      <c r="K1870" s="7" t="s">
        <v>2055</v>
      </c>
      <c r="L1870" s="7" t="s">
        <v>8629</v>
      </c>
      <c r="M1870" s="7" t="s">
        <v>23</v>
      </c>
    </row>
    <row r="1871" spans="1:13" s="7" customFormat="1" x14ac:dyDescent="0.3">
      <c r="A1871" s="7" t="s">
        <v>8630</v>
      </c>
      <c r="B1871" s="7">
        <v>7</v>
      </c>
      <c r="D1871" s="7">
        <v>2.9429811049999999</v>
      </c>
      <c r="F1871" s="7">
        <v>-1.5174012480000001</v>
      </c>
      <c r="G1871" s="7" t="s">
        <v>8631</v>
      </c>
      <c r="H1871" s="7" t="s">
        <v>8632</v>
      </c>
      <c r="I1871" s="7" t="s">
        <v>8633</v>
      </c>
      <c r="J1871" s="7" t="s">
        <v>8634</v>
      </c>
      <c r="K1871" s="7" t="s">
        <v>3765</v>
      </c>
      <c r="L1871" s="7" t="s">
        <v>8635</v>
      </c>
      <c r="M1871" s="7" t="s">
        <v>23</v>
      </c>
    </row>
    <row r="1872" spans="1:13" s="7" customFormat="1" x14ac:dyDescent="0.3">
      <c r="A1872" s="7" t="s">
        <v>8636</v>
      </c>
      <c r="B1872" s="7">
        <v>7</v>
      </c>
      <c r="D1872" s="7">
        <v>2.925053374</v>
      </c>
      <c r="F1872" s="7">
        <v>-1.1839125619999999</v>
      </c>
      <c r="G1872" s="7" t="s">
        <v>8637</v>
      </c>
      <c r="H1872" s="7" t="s">
        <v>8638</v>
      </c>
      <c r="I1872" s="7" t="s">
        <v>4188</v>
      </c>
      <c r="J1872" s="7" t="s">
        <v>4189</v>
      </c>
      <c r="K1872" s="7" t="s">
        <v>8639</v>
      </c>
      <c r="L1872" s="7" t="s">
        <v>8640</v>
      </c>
      <c r="M1872" s="7" t="s">
        <v>23</v>
      </c>
    </row>
    <row r="1873" spans="1:13" s="7" customFormat="1" x14ac:dyDescent="0.3">
      <c r="A1873" s="7" t="s">
        <v>8636</v>
      </c>
      <c r="B1873" s="7">
        <v>7</v>
      </c>
      <c r="D1873" s="7">
        <v>2.925053374</v>
      </c>
      <c r="F1873" s="7">
        <v>-1.1839125619999999</v>
      </c>
      <c r="G1873" s="7" t="s">
        <v>8637</v>
      </c>
      <c r="H1873" s="7" t="s">
        <v>8638</v>
      </c>
      <c r="I1873" s="7" t="s">
        <v>4188</v>
      </c>
      <c r="J1873" s="7" t="s">
        <v>4192</v>
      </c>
      <c r="K1873" s="7" t="s">
        <v>8639</v>
      </c>
      <c r="L1873" s="7" t="s">
        <v>8640</v>
      </c>
      <c r="M1873" s="7" t="s">
        <v>23</v>
      </c>
    </row>
    <row r="1874" spans="1:13" s="7" customFormat="1" x14ac:dyDescent="0.3">
      <c r="A1874" s="7" t="s">
        <v>8641</v>
      </c>
      <c r="B1874" s="7">
        <v>7</v>
      </c>
      <c r="D1874" s="7">
        <v>3.1567154259999999</v>
      </c>
      <c r="F1874" s="7">
        <v>-1.551966679</v>
      </c>
      <c r="G1874" s="7" t="s">
        <v>8642</v>
      </c>
      <c r="H1874" s="7" t="s">
        <v>8643</v>
      </c>
      <c r="I1874" s="7" t="s">
        <v>2112</v>
      </c>
      <c r="J1874" s="7" t="s">
        <v>2113</v>
      </c>
      <c r="K1874" s="7" t="s">
        <v>2114</v>
      </c>
      <c r="L1874" s="7" t="s">
        <v>8644</v>
      </c>
      <c r="M1874" s="7" t="s">
        <v>23</v>
      </c>
    </row>
    <row r="1875" spans="1:13" s="7" customFormat="1" x14ac:dyDescent="0.3">
      <c r="A1875" s="7" t="s">
        <v>8641</v>
      </c>
      <c r="B1875" s="7">
        <v>7</v>
      </c>
      <c r="D1875" s="7">
        <v>3.1567154259999999</v>
      </c>
      <c r="F1875" s="7">
        <v>-1.551966679</v>
      </c>
      <c r="G1875" s="7" t="s">
        <v>8642</v>
      </c>
      <c r="H1875" s="7" t="s">
        <v>8643</v>
      </c>
      <c r="I1875" s="7" t="s">
        <v>2112</v>
      </c>
      <c r="J1875" s="7" t="s">
        <v>2116</v>
      </c>
      <c r="K1875" s="7" t="s">
        <v>2114</v>
      </c>
      <c r="L1875" s="7" t="s">
        <v>8644</v>
      </c>
      <c r="M1875" s="7" t="s">
        <v>23</v>
      </c>
    </row>
    <row r="1876" spans="1:13" s="7" customFormat="1" x14ac:dyDescent="0.3">
      <c r="A1876" s="7" t="s">
        <v>8645</v>
      </c>
      <c r="B1876" s="7">
        <v>7</v>
      </c>
      <c r="D1876" s="7">
        <v>3.9434048150000001</v>
      </c>
      <c r="F1876" s="7">
        <v>-2.9676540880000002</v>
      </c>
      <c r="G1876" s="7" t="s">
        <v>8201</v>
      </c>
      <c r="H1876" s="7" t="s">
        <v>8202</v>
      </c>
      <c r="I1876" s="7" t="s">
        <v>8203</v>
      </c>
      <c r="J1876" s="7" t="s">
        <v>8095</v>
      </c>
      <c r="K1876" s="7" t="s">
        <v>8646</v>
      </c>
      <c r="L1876" s="7" t="s">
        <v>8647</v>
      </c>
      <c r="M1876" s="7" t="s">
        <v>8648</v>
      </c>
    </row>
    <row r="1877" spans="1:13" s="7" customFormat="1" x14ac:dyDescent="0.3">
      <c r="A1877" s="7" t="s">
        <v>8649</v>
      </c>
      <c r="B1877" s="7">
        <v>7</v>
      </c>
      <c r="D1877" s="7">
        <v>2.7141638810000002</v>
      </c>
      <c r="F1877" s="7">
        <v>-1.6029721969999999</v>
      </c>
      <c r="G1877" s="7" t="s">
        <v>8650</v>
      </c>
      <c r="H1877" s="7" t="s">
        <v>8651</v>
      </c>
      <c r="I1877" s="7" t="s">
        <v>1739</v>
      </c>
      <c r="J1877" s="7" t="s">
        <v>1740</v>
      </c>
      <c r="K1877" s="7" t="s">
        <v>1741</v>
      </c>
      <c r="L1877" s="7" t="s">
        <v>8652</v>
      </c>
      <c r="M1877" s="7" t="s">
        <v>23</v>
      </c>
    </row>
    <row r="1878" spans="1:13" s="7" customFormat="1" x14ac:dyDescent="0.3">
      <c r="A1878" s="7" t="s">
        <v>1278</v>
      </c>
      <c r="B1878" s="7">
        <v>7</v>
      </c>
      <c r="D1878" s="7">
        <v>4.713358328</v>
      </c>
      <c r="F1878" s="7">
        <v>-2.3501987830000002</v>
      </c>
      <c r="G1878" s="7" t="s">
        <v>1279</v>
      </c>
      <c r="H1878" s="7" t="s">
        <v>1281</v>
      </c>
      <c r="I1878" s="7" t="s">
        <v>1282</v>
      </c>
      <c r="J1878" s="7" t="s">
        <v>1283</v>
      </c>
      <c r="K1878" s="7" t="s">
        <v>1284</v>
      </c>
      <c r="L1878" s="7" t="s">
        <v>1285</v>
      </c>
      <c r="M1878" s="7" t="s">
        <v>23</v>
      </c>
    </row>
    <row r="1879" spans="1:13" s="7" customFormat="1" x14ac:dyDescent="0.3">
      <c r="A1879" s="7" t="s">
        <v>787</v>
      </c>
      <c r="B1879" s="7">
        <v>7</v>
      </c>
      <c r="D1879" s="7">
        <v>4.6164036919999996</v>
      </c>
      <c r="F1879" s="7">
        <v>-2.8729825519999999</v>
      </c>
      <c r="G1879" s="7" t="s">
        <v>788</v>
      </c>
      <c r="H1879" s="7" t="s">
        <v>790</v>
      </c>
      <c r="I1879" s="7" t="s">
        <v>791</v>
      </c>
      <c r="J1879" s="7" t="s">
        <v>795</v>
      </c>
      <c r="K1879" s="7" t="s">
        <v>792</v>
      </c>
      <c r="L1879" s="7" t="s">
        <v>793</v>
      </c>
      <c r="M1879" s="7" t="s">
        <v>23</v>
      </c>
    </row>
    <row r="1880" spans="1:13" s="7" customFormat="1" x14ac:dyDescent="0.3">
      <c r="A1880" s="7" t="s">
        <v>787</v>
      </c>
      <c r="B1880" s="7">
        <v>7</v>
      </c>
      <c r="D1880" s="7">
        <v>4.6164036919999996</v>
      </c>
      <c r="F1880" s="7">
        <v>-2.8729825519999999</v>
      </c>
      <c r="G1880" s="7" t="s">
        <v>788</v>
      </c>
      <c r="H1880" s="7" t="s">
        <v>790</v>
      </c>
      <c r="I1880" s="7" t="s">
        <v>791</v>
      </c>
      <c r="J1880" s="7" t="s">
        <v>659</v>
      </c>
      <c r="K1880" s="7" t="s">
        <v>792</v>
      </c>
      <c r="L1880" s="7" t="s">
        <v>793</v>
      </c>
      <c r="M1880" s="7" t="s">
        <v>23</v>
      </c>
    </row>
    <row r="1881" spans="1:13" s="7" customFormat="1" x14ac:dyDescent="0.3">
      <c r="A1881" s="7" t="s">
        <v>8653</v>
      </c>
      <c r="B1881" s="7">
        <v>7</v>
      </c>
      <c r="D1881" s="7">
        <v>2.6388231260000001</v>
      </c>
      <c r="F1881" s="7">
        <v>-1.541787488</v>
      </c>
      <c r="G1881" s="7" t="s">
        <v>8654</v>
      </c>
      <c r="H1881" s="7" t="s">
        <v>8655</v>
      </c>
      <c r="I1881" s="7" t="s">
        <v>8656</v>
      </c>
      <c r="J1881" s="7" t="s">
        <v>2737</v>
      </c>
      <c r="K1881" s="7" t="s">
        <v>8657</v>
      </c>
      <c r="L1881" s="7" t="s">
        <v>8658</v>
      </c>
      <c r="M1881" s="7" t="s">
        <v>23</v>
      </c>
    </row>
    <row r="1882" spans="1:13" s="7" customFormat="1" x14ac:dyDescent="0.3">
      <c r="A1882" s="7" t="s">
        <v>373</v>
      </c>
      <c r="B1882" s="7">
        <v>7</v>
      </c>
      <c r="D1882" s="7">
        <v>4.4991839340000004</v>
      </c>
      <c r="F1882" s="7">
        <v>-1.6918092709999999</v>
      </c>
      <c r="G1882" s="7" t="s">
        <v>374</v>
      </c>
      <c r="H1882" s="7" t="s">
        <v>376</v>
      </c>
      <c r="I1882" s="7" t="s">
        <v>377</v>
      </c>
      <c r="J1882" s="7" t="s">
        <v>378</v>
      </c>
      <c r="K1882" s="7" t="s">
        <v>379</v>
      </c>
      <c r="L1882" s="7" t="s">
        <v>380</v>
      </c>
      <c r="M1882" s="7" t="s">
        <v>23</v>
      </c>
    </row>
    <row r="1883" spans="1:13" s="7" customFormat="1" x14ac:dyDescent="0.3">
      <c r="A1883" s="7" t="s">
        <v>8659</v>
      </c>
      <c r="B1883" s="7">
        <v>7</v>
      </c>
      <c r="D1883" s="7">
        <v>2.8294997529999999</v>
      </c>
      <c r="F1883" s="7">
        <v>-1.9614859570000001</v>
      </c>
      <c r="G1883" s="7" t="s">
        <v>8660</v>
      </c>
      <c r="H1883" s="7" t="s">
        <v>8661</v>
      </c>
      <c r="I1883" s="7" t="s">
        <v>6062</v>
      </c>
      <c r="J1883" s="7" t="s">
        <v>6063</v>
      </c>
      <c r="K1883" s="7" t="s">
        <v>6064</v>
      </c>
      <c r="L1883" s="7" t="s">
        <v>8662</v>
      </c>
      <c r="M1883" s="7" t="s">
        <v>23</v>
      </c>
    </row>
    <row r="1884" spans="1:13" s="7" customFormat="1" x14ac:dyDescent="0.3">
      <c r="A1884" s="7" t="s">
        <v>8663</v>
      </c>
      <c r="B1884" s="7">
        <v>7</v>
      </c>
      <c r="D1884" s="7">
        <v>3.4927047880000002</v>
      </c>
      <c r="F1884" s="7">
        <v>-3.3824655259999998</v>
      </c>
      <c r="G1884" s="7" t="s">
        <v>8664</v>
      </c>
      <c r="H1884" s="7" t="s">
        <v>8665</v>
      </c>
      <c r="I1884" s="7" t="s">
        <v>8666</v>
      </c>
      <c r="J1884" s="7" t="s">
        <v>8670</v>
      </c>
      <c r="K1884" s="7" t="s">
        <v>8668</v>
      </c>
      <c r="L1884" s="7" t="s">
        <v>8669</v>
      </c>
      <c r="M1884" s="7" t="s">
        <v>23</v>
      </c>
    </row>
    <row r="1885" spans="1:13" s="7" customFormat="1" x14ac:dyDescent="0.3">
      <c r="A1885" s="7" t="s">
        <v>8663</v>
      </c>
      <c r="B1885" s="7">
        <v>7</v>
      </c>
      <c r="D1885" s="7">
        <v>3.4927047880000002</v>
      </c>
      <c r="F1885" s="7">
        <v>-3.3824655259999998</v>
      </c>
      <c r="G1885" s="7" t="s">
        <v>8664</v>
      </c>
      <c r="H1885" s="7" t="s">
        <v>8665</v>
      </c>
      <c r="I1885" s="7" t="s">
        <v>8666</v>
      </c>
      <c r="J1885" s="7" t="s">
        <v>8667</v>
      </c>
      <c r="K1885" s="7" t="s">
        <v>8668</v>
      </c>
      <c r="L1885" s="7" t="s">
        <v>8669</v>
      </c>
      <c r="M1885" s="7" t="s">
        <v>23</v>
      </c>
    </row>
    <row r="1886" spans="1:13" s="7" customFormat="1" x14ac:dyDescent="0.3">
      <c r="A1886" s="7" t="s">
        <v>8671</v>
      </c>
      <c r="B1886" s="7">
        <v>7</v>
      </c>
      <c r="D1886" s="7">
        <v>4.9653348030000002</v>
      </c>
      <c r="F1886" s="7">
        <v>-2.434589254</v>
      </c>
      <c r="G1886" s="7" t="s">
        <v>8672</v>
      </c>
      <c r="H1886" s="7" t="s">
        <v>8673</v>
      </c>
      <c r="I1886" s="7" t="s">
        <v>8674</v>
      </c>
      <c r="J1886" s="7" t="s">
        <v>8675</v>
      </c>
      <c r="K1886" s="7" t="s">
        <v>1964</v>
      </c>
      <c r="L1886" s="7" t="s">
        <v>8676</v>
      </c>
      <c r="M1886" s="7" t="s">
        <v>23</v>
      </c>
    </row>
    <row r="1887" spans="1:13" s="7" customFormat="1" x14ac:dyDescent="0.3">
      <c r="A1887" s="7" t="s">
        <v>8677</v>
      </c>
      <c r="B1887" s="7">
        <v>7</v>
      </c>
      <c r="D1887" s="7">
        <v>3.2664431060000001</v>
      </c>
      <c r="F1887" s="7">
        <v>-1.325629436</v>
      </c>
      <c r="G1887" s="7" t="s">
        <v>8678</v>
      </c>
      <c r="H1887" s="7" t="s">
        <v>8679</v>
      </c>
      <c r="I1887" s="7" t="s">
        <v>4566</v>
      </c>
      <c r="J1887" s="7" t="s">
        <v>3641</v>
      </c>
      <c r="K1887" s="7" t="s">
        <v>4567</v>
      </c>
      <c r="L1887" s="7" t="s">
        <v>8680</v>
      </c>
      <c r="M1887" s="7" t="s">
        <v>23</v>
      </c>
    </row>
    <row r="1888" spans="1:13" s="7" customFormat="1" x14ac:dyDescent="0.3">
      <c r="A1888" s="7" t="s">
        <v>8681</v>
      </c>
      <c r="B1888" s="7">
        <v>7</v>
      </c>
      <c r="D1888" s="7">
        <v>2.752234133</v>
      </c>
      <c r="F1888" s="7">
        <v>-1.814188919</v>
      </c>
      <c r="G1888" s="7" t="s">
        <v>8682</v>
      </c>
      <c r="H1888" s="7" t="s">
        <v>8683</v>
      </c>
      <c r="I1888" s="7" t="s">
        <v>8684</v>
      </c>
      <c r="J1888" s="7" t="s">
        <v>336</v>
      </c>
      <c r="K1888" s="7" t="s">
        <v>1851</v>
      </c>
      <c r="L1888" s="7" t="s">
        <v>8685</v>
      </c>
      <c r="M1888" s="7" t="s">
        <v>23</v>
      </c>
    </row>
    <row r="1889" spans="1:13" s="7" customFormat="1" x14ac:dyDescent="0.3">
      <c r="A1889" s="7" t="s">
        <v>8681</v>
      </c>
      <c r="B1889" s="7">
        <v>7</v>
      </c>
      <c r="D1889" s="7">
        <v>2.752234133</v>
      </c>
      <c r="F1889" s="7">
        <v>-1.814188919</v>
      </c>
      <c r="G1889" s="7" t="s">
        <v>8682</v>
      </c>
      <c r="H1889" s="7" t="s">
        <v>8683</v>
      </c>
      <c r="I1889" s="7" t="s">
        <v>8684</v>
      </c>
      <c r="J1889" s="7" t="s">
        <v>8686</v>
      </c>
      <c r="K1889" s="7" t="s">
        <v>1851</v>
      </c>
      <c r="L1889" s="7" t="s">
        <v>8685</v>
      </c>
      <c r="M1889" s="7" t="s">
        <v>23</v>
      </c>
    </row>
    <row r="1890" spans="1:13" s="7" customFormat="1" x14ac:dyDescent="0.3">
      <c r="A1890" s="7" t="s">
        <v>8687</v>
      </c>
      <c r="B1890" s="7">
        <v>7</v>
      </c>
      <c r="D1890" s="7">
        <v>5.0869351710000004</v>
      </c>
      <c r="F1890" s="7">
        <v>-3.935682474</v>
      </c>
      <c r="G1890" s="7" t="s">
        <v>2258</v>
      </c>
      <c r="H1890" s="7" t="s">
        <v>2259</v>
      </c>
      <c r="I1890" s="7" t="s">
        <v>2260</v>
      </c>
      <c r="J1890" s="7" t="s">
        <v>2261</v>
      </c>
      <c r="K1890" s="7" t="s">
        <v>8688</v>
      </c>
      <c r="L1890" s="7" t="s">
        <v>8689</v>
      </c>
      <c r="M1890" s="7" t="s">
        <v>23</v>
      </c>
    </row>
    <row r="1891" spans="1:13" s="7" customFormat="1" x14ac:dyDescent="0.3">
      <c r="A1891" s="7" t="s">
        <v>8690</v>
      </c>
      <c r="B1891" s="7">
        <v>7</v>
      </c>
      <c r="D1891" s="7">
        <v>2.9164339680000002</v>
      </c>
      <c r="F1891" s="7">
        <v>-2.116867225</v>
      </c>
      <c r="G1891" s="7" t="s">
        <v>8691</v>
      </c>
      <c r="H1891" s="7" t="s">
        <v>8692</v>
      </c>
      <c r="I1891" s="7" t="s">
        <v>8693</v>
      </c>
      <c r="J1891" s="7" t="s">
        <v>8694</v>
      </c>
      <c r="K1891" s="7" t="s">
        <v>8695</v>
      </c>
      <c r="L1891" s="7" t="s">
        <v>8696</v>
      </c>
      <c r="M1891" s="7" t="s">
        <v>23</v>
      </c>
    </row>
    <row r="1892" spans="1:13" s="7" customFormat="1" x14ac:dyDescent="0.3">
      <c r="A1892" s="7" t="s">
        <v>8697</v>
      </c>
      <c r="B1892" s="7">
        <v>7</v>
      </c>
      <c r="D1892" s="7">
        <v>3.199157306</v>
      </c>
      <c r="F1892" s="7">
        <v>-1.438708726</v>
      </c>
      <c r="G1892" s="7" t="s">
        <v>8698</v>
      </c>
      <c r="H1892" s="7" t="s">
        <v>8699</v>
      </c>
      <c r="I1892" s="7" t="s">
        <v>8700</v>
      </c>
      <c r="J1892" s="7" t="s">
        <v>8701</v>
      </c>
      <c r="K1892" s="7" t="s">
        <v>8253</v>
      </c>
      <c r="L1892" s="7" t="s">
        <v>8702</v>
      </c>
      <c r="M1892" s="7" t="s">
        <v>23</v>
      </c>
    </row>
    <row r="1893" spans="1:13" s="7" customFormat="1" x14ac:dyDescent="0.3">
      <c r="A1893" s="7" t="s">
        <v>8703</v>
      </c>
      <c r="B1893" s="7">
        <v>7</v>
      </c>
      <c r="D1893" s="7">
        <v>3.9966677370000001</v>
      </c>
      <c r="F1893" s="7">
        <v>-2.7156837170000001</v>
      </c>
      <c r="G1893" s="7" t="s">
        <v>2181</v>
      </c>
      <c r="H1893" s="7" t="s">
        <v>2182</v>
      </c>
      <c r="I1893" s="7" t="s">
        <v>2183</v>
      </c>
      <c r="J1893" s="7" t="s">
        <v>2184</v>
      </c>
      <c r="K1893" s="7" t="s">
        <v>8704</v>
      </c>
      <c r="L1893" s="7" t="s">
        <v>8705</v>
      </c>
      <c r="M1893" s="7" t="s">
        <v>23</v>
      </c>
    </row>
    <row r="1894" spans="1:13" s="7" customFormat="1" x14ac:dyDescent="0.3">
      <c r="A1894" s="7" t="s">
        <v>8706</v>
      </c>
      <c r="B1894" s="7">
        <v>7</v>
      </c>
      <c r="D1894" s="7">
        <v>2.9223755659999999</v>
      </c>
      <c r="F1894" s="7">
        <v>-1.424544794</v>
      </c>
      <c r="G1894" s="7" t="s">
        <v>8707</v>
      </c>
      <c r="H1894" s="7" t="s">
        <v>8708</v>
      </c>
      <c r="I1894" s="7" t="s">
        <v>8709</v>
      </c>
      <c r="J1894" s="7" t="s">
        <v>8710</v>
      </c>
      <c r="K1894" s="7" t="s">
        <v>8711</v>
      </c>
      <c r="L1894" s="7" t="s">
        <v>8712</v>
      </c>
      <c r="M1894" s="7" t="s">
        <v>23</v>
      </c>
    </row>
    <row r="1895" spans="1:13" s="7" customFormat="1" x14ac:dyDescent="0.3">
      <c r="A1895" s="7" t="s">
        <v>8713</v>
      </c>
      <c r="B1895" s="7">
        <v>7</v>
      </c>
      <c r="D1895" s="7">
        <v>2.5690127700000001</v>
      </c>
      <c r="F1895" s="7">
        <v>-1.7967182799999999</v>
      </c>
      <c r="G1895" s="7" t="s">
        <v>8714</v>
      </c>
      <c r="H1895" s="7" t="s">
        <v>8715</v>
      </c>
      <c r="I1895" s="7" t="s">
        <v>8716</v>
      </c>
      <c r="J1895" s="7" t="s">
        <v>8717</v>
      </c>
      <c r="K1895" s="7" t="s">
        <v>8718</v>
      </c>
      <c r="L1895" s="7" t="s">
        <v>8719</v>
      </c>
      <c r="M1895" s="7" t="s">
        <v>23</v>
      </c>
    </row>
    <row r="1896" spans="1:13" s="7" customFormat="1" x14ac:dyDescent="0.3">
      <c r="A1896" s="7" t="s">
        <v>8720</v>
      </c>
      <c r="B1896" s="7">
        <v>7</v>
      </c>
      <c r="D1896" s="7">
        <v>2.5690127700000001</v>
      </c>
      <c r="F1896" s="7">
        <v>-1.7967182799999999</v>
      </c>
      <c r="G1896" s="7" t="s">
        <v>8714</v>
      </c>
      <c r="H1896" s="7" t="s">
        <v>8715</v>
      </c>
      <c r="I1896" s="7" t="s">
        <v>8716</v>
      </c>
      <c r="J1896" s="7" t="s">
        <v>8717</v>
      </c>
      <c r="K1896" s="7" t="s">
        <v>8718</v>
      </c>
      <c r="L1896" s="7" t="s">
        <v>8719</v>
      </c>
      <c r="M1896" s="7" t="s">
        <v>23</v>
      </c>
    </row>
    <row r="1897" spans="1:13" s="7" customFormat="1" x14ac:dyDescent="0.3">
      <c r="A1897" s="7" t="s">
        <v>833</v>
      </c>
      <c r="B1897" s="7">
        <v>7</v>
      </c>
      <c r="D1897" s="7">
        <v>2.6485786920000001</v>
      </c>
      <c r="F1897" s="7">
        <v>-2.1642660280000001</v>
      </c>
      <c r="G1897" s="7" t="s">
        <v>834</v>
      </c>
      <c r="H1897" s="7" t="s">
        <v>835</v>
      </c>
      <c r="I1897" s="7" t="s">
        <v>791</v>
      </c>
      <c r="J1897" s="7" t="s">
        <v>659</v>
      </c>
      <c r="K1897" s="7" t="s">
        <v>792</v>
      </c>
      <c r="L1897" s="7" t="s">
        <v>836</v>
      </c>
      <c r="M1897" s="7" t="s">
        <v>23</v>
      </c>
    </row>
    <row r="1898" spans="1:13" s="7" customFormat="1" x14ac:dyDescent="0.3">
      <c r="A1898" s="7" t="s">
        <v>833</v>
      </c>
      <c r="B1898" s="7">
        <v>7</v>
      </c>
      <c r="D1898" s="7">
        <v>2.6485786920000001</v>
      </c>
      <c r="F1898" s="7">
        <v>-2.1642660280000001</v>
      </c>
      <c r="G1898" s="7" t="s">
        <v>834</v>
      </c>
      <c r="H1898" s="7" t="s">
        <v>835</v>
      </c>
      <c r="I1898" s="7" t="s">
        <v>791</v>
      </c>
      <c r="J1898" s="7" t="s">
        <v>795</v>
      </c>
      <c r="K1898" s="7" t="s">
        <v>792</v>
      </c>
      <c r="L1898" s="7" t="s">
        <v>836</v>
      </c>
      <c r="M1898" s="7" t="s">
        <v>23</v>
      </c>
    </row>
    <row r="1899" spans="1:13" s="7" customFormat="1" x14ac:dyDescent="0.3">
      <c r="A1899" s="7" t="s">
        <v>837</v>
      </c>
      <c r="B1899" s="7">
        <v>7</v>
      </c>
      <c r="D1899" s="7">
        <v>4.0935179010000002</v>
      </c>
      <c r="F1899" s="7">
        <v>-2.860730207</v>
      </c>
      <c r="G1899" s="7" t="s">
        <v>838</v>
      </c>
      <c r="H1899" s="7" t="s">
        <v>839</v>
      </c>
      <c r="I1899" s="7" t="s">
        <v>840</v>
      </c>
      <c r="J1899" s="7" t="s">
        <v>842</v>
      </c>
      <c r="K1899" s="7" t="s">
        <v>843</v>
      </c>
      <c r="L1899" s="7" t="s">
        <v>844</v>
      </c>
      <c r="M1899" s="7" t="s">
        <v>23</v>
      </c>
    </row>
    <row r="1900" spans="1:13" s="7" customFormat="1" x14ac:dyDescent="0.3">
      <c r="A1900" s="7" t="s">
        <v>845</v>
      </c>
      <c r="B1900" s="7">
        <v>7</v>
      </c>
      <c r="D1900" s="7">
        <v>5.2115305220000003</v>
      </c>
      <c r="F1900" s="7">
        <v>-2.6037102480000001</v>
      </c>
      <c r="G1900" s="7" t="s">
        <v>846</v>
      </c>
      <c r="H1900" s="7" t="s">
        <v>848</v>
      </c>
      <c r="I1900" s="7" t="s">
        <v>849</v>
      </c>
      <c r="J1900" s="7" t="s">
        <v>851</v>
      </c>
      <c r="K1900" s="7" t="s">
        <v>852</v>
      </c>
      <c r="L1900" s="7" t="s">
        <v>853</v>
      </c>
      <c r="M1900" s="7" t="s">
        <v>23</v>
      </c>
    </row>
    <row r="1901" spans="1:13" s="7" customFormat="1" x14ac:dyDescent="0.3">
      <c r="A1901" s="7" t="s">
        <v>854</v>
      </c>
      <c r="B1901" s="7">
        <v>7</v>
      </c>
      <c r="D1901" s="7">
        <v>3.3468761589999998</v>
      </c>
      <c r="G1901" s="7" t="s">
        <v>855</v>
      </c>
      <c r="H1901" s="7" t="s">
        <v>857</v>
      </c>
      <c r="I1901" s="7" t="s">
        <v>858</v>
      </c>
      <c r="J1901" s="7" t="s">
        <v>859</v>
      </c>
      <c r="K1901" s="7" t="s">
        <v>860</v>
      </c>
      <c r="L1901" s="7" t="s">
        <v>861</v>
      </c>
      <c r="M1901" s="7" t="s">
        <v>23</v>
      </c>
    </row>
    <row r="1902" spans="1:13" s="7" customFormat="1" x14ac:dyDescent="0.3">
      <c r="A1902" s="7" t="s">
        <v>8721</v>
      </c>
      <c r="B1902" s="7">
        <v>7</v>
      </c>
      <c r="D1902" s="7">
        <v>2.5865670070000002</v>
      </c>
      <c r="F1902" s="7">
        <v>-2.0776651400000001</v>
      </c>
      <c r="G1902" s="7" t="s">
        <v>6719</v>
      </c>
      <c r="H1902" s="7" t="s">
        <v>6720</v>
      </c>
      <c r="I1902" s="7" t="s">
        <v>6721</v>
      </c>
      <c r="J1902" s="7" t="s">
        <v>6722</v>
      </c>
      <c r="K1902" s="7" t="s">
        <v>6723</v>
      </c>
      <c r="L1902" s="7" t="s">
        <v>8722</v>
      </c>
      <c r="M1902" s="7" t="s">
        <v>23</v>
      </c>
    </row>
    <row r="1903" spans="1:13" s="7" customFormat="1" x14ac:dyDescent="0.3">
      <c r="A1903" s="7" t="s">
        <v>8723</v>
      </c>
      <c r="B1903" s="7">
        <v>7</v>
      </c>
      <c r="D1903" s="7">
        <v>2.8840499660000001</v>
      </c>
      <c r="F1903" s="7">
        <v>-2.364287901</v>
      </c>
      <c r="G1903" s="7" t="s">
        <v>8724</v>
      </c>
      <c r="H1903" s="7" t="s">
        <v>8725</v>
      </c>
      <c r="I1903" s="7" t="s">
        <v>8726</v>
      </c>
      <c r="J1903" s="7" t="s">
        <v>8727</v>
      </c>
      <c r="K1903" s="7" t="s">
        <v>8728</v>
      </c>
      <c r="L1903" s="7" t="s">
        <v>8729</v>
      </c>
      <c r="M1903" s="7" t="s">
        <v>23</v>
      </c>
    </row>
    <row r="1904" spans="1:13" s="7" customFormat="1" x14ac:dyDescent="0.3">
      <c r="A1904" s="7" t="s">
        <v>8723</v>
      </c>
      <c r="B1904" s="7">
        <v>7</v>
      </c>
      <c r="D1904" s="7">
        <v>2.8840499660000001</v>
      </c>
      <c r="F1904" s="7">
        <v>-2.364287901</v>
      </c>
      <c r="G1904" s="7" t="s">
        <v>8724</v>
      </c>
      <c r="H1904" s="7" t="s">
        <v>8725</v>
      </c>
      <c r="I1904" s="7" t="s">
        <v>8726</v>
      </c>
      <c r="J1904" s="7" t="s">
        <v>8730</v>
      </c>
      <c r="K1904" s="7" t="s">
        <v>8728</v>
      </c>
      <c r="L1904" s="7" t="s">
        <v>8729</v>
      </c>
      <c r="M1904" s="7" t="s">
        <v>23</v>
      </c>
    </row>
    <row r="1905" spans="1:13" s="7" customFormat="1" x14ac:dyDescent="0.3">
      <c r="A1905" s="7" t="s">
        <v>8731</v>
      </c>
      <c r="B1905" s="7">
        <v>7</v>
      </c>
      <c r="D1905" s="7">
        <v>3.7794177840000001</v>
      </c>
      <c r="F1905" s="7">
        <v>-2.2523398619999999</v>
      </c>
      <c r="G1905" s="7" t="s">
        <v>8732</v>
      </c>
      <c r="H1905" s="7" t="s">
        <v>8733</v>
      </c>
      <c r="I1905" s="7" t="s">
        <v>892</v>
      </c>
      <c r="J1905" s="7" t="s">
        <v>893</v>
      </c>
      <c r="K1905" s="7" t="s">
        <v>894</v>
      </c>
      <c r="L1905" s="7" t="s">
        <v>8734</v>
      </c>
      <c r="M1905" s="7" t="s">
        <v>23</v>
      </c>
    </row>
    <row r="1906" spans="1:13" s="7" customFormat="1" x14ac:dyDescent="0.3">
      <c r="A1906" s="7" t="s">
        <v>8735</v>
      </c>
      <c r="B1906" s="7">
        <v>7</v>
      </c>
      <c r="D1906" s="7">
        <v>2.9167455229999999</v>
      </c>
      <c r="F1906" s="7">
        <v>-2.180169705</v>
      </c>
      <c r="G1906" s="7" t="s">
        <v>4508</v>
      </c>
      <c r="H1906" s="7" t="s">
        <v>4509</v>
      </c>
      <c r="I1906" s="7" t="s">
        <v>4510</v>
      </c>
      <c r="J1906" s="7" t="s">
        <v>4511</v>
      </c>
      <c r="K1906" s="7" t="s">
        <v>1663</v>
      </c>
      <c r="L1906" s="7" t="s">
        <v>8736</v>
      </c>
      <c r="M1906" s="7" t="s">
        <v>23</v>
      </c>
    </row>
    <row r="1907" spans="1:13" s="7" customFormat="1" x14ac:dyDescent="0.3">
      <c r="A1907" s="7" t="s">
        <v>8737</v>
      </c>
      <c r="B1907" s="7">
        <v>7</v>
      </c>
      <c r="D1907" s="7">
        <v>4.2033687559999997</v>
      </c>
      <c r="F1907" s="7">
        <v>-2.6066978540000001</v>
      </c>
      <c r="G1907" s="7" t="s">
        <v>8738</v>
      </c>
      <c r="H1907" s="7" t="s">
        <v>8739</v>
      </c>
      <c r="I1907" s="7" t="s">
        <v>8740</v>
      </c>
      <c r="J1907" s="7" t="s">
        <v>8741</v>
      </c>
      <c r="K1907" s="7" t="s">
        <v>8742</v>
      </c>
      <c r="L1907" s="7" t="s">
        <v>8743</v>
      </c>
      <c r="M1907" s="7" t="s">
        <v>23</v>
      </c>
    </row>
    <row r="1908" spans="1:13" s="7" customFormat="1" x14ac:dyDescent="0.3">
      <c r="A1908" s="7" t="s">
        <v>8744</v>
      </c>
      <c r="B1908" s="7">
        <v>7</v>
      </c>
      <c r="D1908" s="7">
        <v>2.6301062669999999</v>
      </c>
      <c r="F1908" s="7">
        <v>-2.0041434009999999</v>
      </c>
      <c r="G1908" s="7" t="s">
        <v>8745</v>
      </c>
      <c r="H1908" s="7" t="s">
        <v>8746</v>
      </c>
      <c r="I1908" s="7" t="s">
        <v>8747</v>
      </c>
      <c r="J1908" s="7" t="s">
        <v>659</v>
      </c>
      <c r="K1908" s="7" t="s">
        <v>8748</v>
      </c>
      <c r="L1908" s="7" t="s">
        <v>8749</v>
      </c>
      <c r="M1908" s="7" t="s">
        <v>23</v>
      </c>
    </row>
    <row r="1909" spans="1:13" s="7" customFormat="1" x14ac:dyDescent="0.3">
      <c r="A1909" s="7" t="s">
        <v>8750</v>
      </c>
      <c r="B1909" s="7">
        <v>7</v>
      </c>
      <c r="D1909" s="7">
        <v>4.4131943739999997</v>
      </c>
      <c r="F1909" s="7">
        <v>-2.4107752109999998</v>
      </c>
      <c r="G1909" s="7" t="s">
        <v>8751</v>
      </c>
      <c r="H1909" s="7" t="s">
        <v>8752</v>
      </c>
      <c r="I1909" s="7" t="s">
        <v>8753</v>
      </c>
      <c r="J1909" s="7" t="s">
        <v>8754</v>
      </c>
      <c r="K1909" s="7" t="s">
        <v>8755</v>
      </c>
      <c r="L1909" s="7" t="s">
        <v>8756</v>
      </c>
      <c r="M1909" s="7" t="s">
        <v>23</v>
      </c>
    </row>
    <row r="1910" spans="1:13" s="7" customFormat="1" x14ac:dyDescent="0.3">
      <c r="A1910" s="7" t="s">
        <v>8757</v>
      </c>
      <c r="B1910" s="7">
        <v>7</v>
      </c>
      <c r="D1910" s="7">
        <v>3.378310565</v>
      </c>
      <c r="F1910" s="7">
        <v>-1.9769653359999999</v>
      </c>
      <c r="G1910" s="7" t="s">
        <v>8758</v>
      </c>
      <c r="H1910" s="7" t="s">
        <v>8759</v>
      </c>
      <c r="I1910" s="7" t="s">
        <v>8760</v>
      </c>
      <c r="J1910" s="7" t="s">
        <v>8095</v>
      </c>
      <c r="K1910" s="7" t="s">
        <v>1934</v>
      </c>
      <c r="L1910" s="7" t="s">
        <v>8761</v>
      </c>
      <c r="M1910" s="7" t="s">
        <v>23</v>
      </c>
    </row>
    <row r="1911" spans="1:13" s="7" customFormat="1" x14ac:dyDescent="0.3">
      <c r="A1911" s="7" t="s">
        <v>8757</v>
      </c>
      <c r="B1911" s="7">
        <v>7</v>
      </c>
      <c r="D1911" s="7">
        <v>3.378310565</v>
      </c>
      <c r="F1911" s="7">
        <v>-1.9769653359999999</v>
      </c>
      <c r="G1911" s="7" t="s">
        <v>8758</v>
      </c>
      <c r="H1911" s="7" t="s">
        <v>8759</v>
      </c>
      <c r="I1911" s="7" t="s">
        <v>8760</v>
      </c>
      <c r="J1911" s="7" t="s">
        <v>79</v>
      </c>
      <c r="K1911" s="7" t="s">
        <v>1934</v>
      </c>
      <c r="L1911" s="7" t="s">
        <v>8761</v>
      </c>
      <c r="M1911" s="7" t="s">
        <v>23</v>
      </c>
    </row>
    <row r="1912" spans="1:13" s="7" customFormat="1" x14ac:dyDescent="0.3">
      <c r="A1912" s="7" t="s">
        <v>8762</v>
      </c>
      <c r="B1912" s="7">
        <v>7</v>
      </c>
      <c r="D1912" s="7">
        <v>2.8952810100000002</v>
      </c>
      <c r="F1912" s="7">
        <v>-1.5283697570000001</v>
      </c>
      <c r="G1912" s="7" t="s">
        <v>8763</v>
      </c>
      <c r="H1912" s="7" t="s">
        <v>8764</v>
      </c>
      <c r="I1912" s="7" t="s">
        <v>8765</v>
      </c>
      <c r="J1912" s="7" t="s">
        <v>8766</v>
      </c>
      <c r="K1912" s="7" t="s">
        <v>693</v>
      </c>
      <c r="L1912" s="7" t="s">
        <v>8767</v>
      </c>
      <c r="M1912" s="7" t="s">
        <v>23</v>
      </c>
    </row>
    <row r="1913" spans="1:13" s="7" customFormat="1" x14ac:dyDescent="0.3">
      <c r="A1913" s="7" t="s">
        <v>870</v>
      </c>
      <c r="B1913" s="7">
        <v>7</v>
      </c>
      <c r="D1913" s="7">
        <v>6.0447991830000003</v>
      </c>
      <c r="F1913" s="7">
        <v>-3.0230819869999999</v>
      </c>
      <c r="G1913" s="7" t="s">
        <v>871</v>
      </c>
      <c r="H1913" s="7" t="s">
        <v>873</v>
      </c>
      <c r="I1913" s="7" t="s">
        <v>874</v>
      </c>
      <c r="J1913" s="7" t="s">
        <v>876</v>
      </c>
      <c r="K1913" s="7" t="s">
        <v>592</v>
      </c>
      <c r="L1913" s="7" t="s">
        <v>877</v>
      </c>
      <c r="M1913" s="7" t="s">
        <v>23</v>
      </c>
    </row>
    <row r="1914" spans="1:13" s="7" customFormat="1" x14ac:dyDescent="0.3">
      <c r="A1914" s="7" t="s">
        <v>8768</v>
      </c>
      <c r="B1914" s="7">
        <v>7</v>
      </c>
      <c r="D1914" s="7">
        <v>3.1058989210000001</v>
      </c>
      <c r="F1914" s="7">
        <v>-1.3782404850000001</v>
      </c>
      <c r="G1914" s="7" t="s">
        <v>2224</v>
      </c>
      <c r="H1914" s="7" t="s">
        <v>2225</v>
      </c>
      <c r="I1914" s="7" t="s">
        <v>2226</v>
      </c>
      <c r="J1914" s="7" t="s">
        <v>2227</v>
      </c>
      <c r="K1914" s="7" t="s">
        <v>2228</v>
      </c>
      <c r="L1914" s="7" t="s">
        <v>8769</v>
      </c>
      <c r="M1914" s="7" t="s">
        <v>23</v>
      </c>
    </row>
    <row r="1915" spans="1:13" s="7" customFormat="1" x14ac:dyDescent="0.3">
      <c r="A1915" s="7" t="s">
        <v>8770</v>
      </c>
      <c r="B1915" s="7">
        <v>7</v>
      </c>
      <c r="D1915" s="7">
        <v>4.7069223170000001</v>
      </c>
      <c r="F1915" s="7">
        <v>-2.6423093579999999</v>
      </c>
      <c r="G1915" s="7" t="s">
        <v>8771</v>
      </c>
      <c r="H1915" s="7" t="s">
        <v>8772</v>
      </c>
      <c r="I1915" s="7" t="s">
        <v>4069</v>
      </c>
      <c r="J1915" s="7" t="s">
        <v>928</v>
      </c>
      <c r="K1915" s="7" t="s">
        <v>653</v>
      </c>
      <c r="L1915" s="7" t="s">
        <v>8773</v>
      </c>
      <c r="M1915" s="7" t="s">
        <v>23</v>
      </c>
    </row>
    <row r="1916" spans="1:13" s="7" customFormat="1" x14ac:dyDescent="0.3">
      <c r="A1916" s="7" t="s">
        <v>8774</v>
      </c>
      <c r="B1916" s="7">
        <v>7</v>
      </c>
      <c r="D1916" s="7">
        <v>3.7720311569999998</v>
      </c>
      <c r="F1916" s="7">
        <v>-2.1999743540000001</v>
      </c>
      <c r="G1916" s="7" t="s">
        <v>8775</v>
      </c>
      <c r="H1916" s="7" t="s">
        <v>8776</v>
      </c>
      <c r="I1916" s="7" t="s">
        <v>8029</v>
      </c>
      <c r="J1916" s="7" t="s">
        <v>8030</v>
      </c>
      <c r="K1916" s="7" t="s">
        <v>392</v>
      </c>
      <c r="L1916" s="7" t="s">
        <v>8777</v>
      </c>
      <c r="M1916" s="7" t="s">
        <v>23</v>
      </c>
    </row>
    <row r="1917" spans="1:13" s="7" customFormat="1" x14ac:dyDescent="0.3">
      <c r="A1917" s="7" t="s">
        <v>8778</v>
      </c>
      <c r="B1917" s="7">
        <v>7</v>
      </c>
      <c r="D1917" s="7">
        <v>2.831240159</v>
      </c>
      <c r="F1917" s="7">
        <v>-1.324609441</v>
      </c>
      <c r="G1917" s="7" t="s">
        <v>4649</v>
      </c>
      <c r="H1917" s="7" t="s">
        <v>4650</v>
      </c>
      <c r="I1917" s="7" t="s">
        <v>2538</v>
      </c>
      <c r="J1917" s="7" t="s">
        <v>968</v>
      </c>
      <c r="K1917" s="7" t="s">
        <v>4651</v>
      </c>
      <c r="L1917" s="7" t="s">
        <v>8779</v>
      </c>
      <c r="M1917" s="7" t="s">
        <v>23</v>
      </c>
    </row>
    <row r="1918" spans="1:13" s="7" customFormat="1" x14ac:dyDescent="0.3">
      <c r="A1918" s="7" t="s">
        <v>472</v>
      </c>
      <c r="B1918" s="7">
        <v>7</v>
      </c>
      <c r="D1918" s="7">
        <v>3.131626357</v>
      </c>
      <c r="F1918" s="7">
        <v>-1.6250368829999999</v>
      </c>
      <c r="G1918" s="7" t="s">
        <v>473</v>
      </c>
      <c r="H1918" s="7" t="s">
        <v>475</v>
      </c>
      <c r="I1918" s="7" t="s">
        <v>476</v>
      </c>
      <c r="J1918" s="7" t="s">
        <v>477</v>
      </c>
      <c r="K1918" s="7" t="s">
        <v>401</v>
      </c>
      <c r="L1918" s="7" t="s">
        <v>478</v>
      </c>
      <c r="M1918" s="7" t="s">
        <v>23</v>
      </c>
    </row>
    <row r="1919" spans="1:13" s="7" customFormat="1" x14ac:dyDescent="0.3">
      <c r="A1919" s="7" t="s">
        <v>8780</v>
      </c>
      <c r="B1919" s="7">
        <v>7</v>
      </c>
      <c r="D1919" s="7">
        <v>3.5193531</v>
      </c>
      <c r="F1919" s="7">
        <v>-3.0210300700000001</v>
      </c>
      <c r="G1919" s="7" t="s">
        <v>3904</v>
      </c>
      <c r="H1919" s="7" t="s">
        <v>3905</v>
      </c>
      <c r="I1919" s="7" t="s">
        <v>3906</v>
      </c>
      <c r="J1919" s="7" t="s">
        <v>3907</v>
      </c>
      <c r="K1919" s="7" t="s">
        <v>3908</v>
      </c>
      <c r="L1919" s="7" t="s">
        <v>8781</v>
      </c>
      <c r="M1919" s="7" t="s">
        <v>23</v>
      </c>
    </row>
    <row r="1920" spans="1:13" s="7" customFormat="1" x14ac:dyDescent="0.3">
      <c r="A1920" s="7" t="s">
        <v>8780</v>
      </c>
      <c r="B1920" s="7">
        <v>7</v>
      </c>
      <c r="D1920" s="7">
        <v>3.5193531</v>
      </c>
      <c r="F1920" s="7">
        <v>-3.0210300700000001</v>
      </c>
      <c r="G1920" s="7" t="s">
        <v>3904</v>
      </c>
      <c r="H1920" s="7" t="s">
        <v>3905</v>
      </c>
      <c r="I1920" s="7" t="s">
        <v>3906</v>
      </c>
      <c r="J1920" s="7" t="s">
        <v>3910</v>
      </c>
      <c r="K1920" s="7" t="s">
        <v>3908</v>
      </c>
      <c r="L1920" s="7" t="s">
        <v>8781</v>
      </c>
      <c r="M1920" s="7" t="s">
        <v>23</v>
      </c>
    </row>
    <row r="1921" spans="1:13" s="7" customFormat="1" x14ac:dyDescent="0.3">
      <c r="A1921" s="7" t="s">
        <v>8782</v>
      </c>
      <c r="B1921" s="7">
        <v>7</v>
      </c>
      <c r="D1921" s="7">
        <v>4.851137305</v>
      </c>
      <c r="F1921" s="7">
        <v>-2.2319096470000002</v>
      </c>
      <c r="G1921" s="7" t="s">
        <v>7780</v>
      </c>
      <c r="H1921" s="7" t="s">
        <v>7781</v>
      </c>
      <c r="I1921" s="7" t="s">
        <v>8783</v>
      </c>
      <c r="J1921" s="7" t="s">
        <v>8784</v>
      </c>
      <c r="K1921" s="7" t="s">
        <v>8785</v>
      </c>
      <c r="L1921" s="7" t="s">
        <v>8786</v>
      </c>
      <c r="M1921" s="7" t="s">
        <v>23</v>
      </c>
    </row>
    <row r="1922" spans="1:13" s="7" customFormat="1" x14ac:dyDescent="0.3">
      <c r="A1922" s="7" t="s">
        <v>1558</v>
      </c>
      <c r="B1922" s="7">
        <v>7</v>
      </c>
      <c r="D1922" s="7">
        <v>3.3550085429999998</v>
      </c>
      <c r="F1922" s="7">
        <v>-1.42719901</v>
      </c>
      <c r="G1922" s="7" t="s">
        <v>1559</v>
      </c>
      <c r="H1922" s="7" t="s">
        <v>1561</v>
      </c>
      <c r="I1922" s="7" t="s">
        <v>7757</v>
      </c>
      <c r="J1922" s="7" t="s">
        <v>7758</v>
      </c>
      <c r="K1922" s="7" t="s">
        <v>8787</v>
      </c>
      <c r="L1922" s="7" t="s">
        <v>8788</v>
      </c>
      <c r="M1922" s="7" t="s">
        <v>23</v>
      </c>
    </row>
    <row r="1923" spans="1:13" s="7" customFormat="1" x14ac:dyDescent="0.3">
      <c r="A1923" s="7" t="s">
        <v>8789</v>
      </c>
      <c r="B1923" s="7">
        <v>7</v>
      </c>
      <c r="D1923" s="7">
        <v>4.1225438829999996</v>
      </c>
      <c r="F1923" s="7">
        <v>-2.2400503519999999</v>
      </c>
      <c r="G1923" s="7" t="s">
        <v>8790</v>
      </c>
      <c r="H1923" s="7" t="s">
        <v>8791</v>
      </c>
      <c r="I1923" s="7" t="s">
        <v>2060</v>
      </c>
      <c r="J1923" s="7" t="s">
        <v>2061</v>
      </c>
      <c r="K1923" s="7" t="s">
        <v>2062</v>
      </c>
      <c r="L1923" s="7" t="s">
        <v>8792</v>
      </c>
      <c r="M1923" s="7" t="s">
        <v>23</v>
      </c>
    </row>
    <row r="1924" spans="1:13" s="7" customFormat="1" x14ac:dyDescent="0.3">
      <c r="A1924" s="7" t="s">
        <v>8793</v>
      </c>
      <c r="B1924" s="7">
        <v>7</v>
      </c>
      <c r="D1924" s="7">
        <v>2.2655517129999998</v>
      </c>
      <c r="F1924" s="7">
        <v>-2.3206449500000002</v>
      </c>
      <c r="G1924" s="7" t="s">
        <v>8794</v>
      </c>
      <c r="H1924" s="7" t="s">
        <v>8795</v>
      </c>
      <c r="I1924" s="7" t="s">
        <v>8796</v>
      </c>
      <c r="J1924" s="7" t="s">
        <v>8797</v>
      </c>
      <c r="K1924" s="7" t="s">
        <v>8798</v>
      </c>
      <c r="L1924" s="7" t="s">
        <v>8799</v>
      </c>
      <c r="M1924" s="7" t="s">
        <v>23</v>
      </c>
    </row>
    <row r="1925" spans="1:13" s="7" customFormat="1" x14ac:dyDescent="0.3">
      <c r="A1925" s="7" t="s">
        <v>8800</v>
      </c>
      <c r="B1925" s="7">
        <v>7</v>
      </c>
      <c r="D1925" s="7">
        <v>2.7562667730000001</v>
      </c>
      <c r="F1925" s="7">
        <v>-1.625164093</v>
      </c>
      <c r="G1925" s="7" t="s">
        <v>3474</v>
      </c>
      <c r="H1925" s="7" t="s">
        <v>3475</v>
      </c>
      <c r="I1925" s="7" t="s">
        <v>3476</v>
      </c>
      <c r="J1925" s="7" t="s">
        <v>3477</v>
      </c>
      <c r="K1925" s="7" t="s">
        <v>3478</v>
      </c>
      <c r="L1925" s="7" t="s">
        <v>8801</v>
      </c>
      <c r="M1925" s="7" t="s">
        <v>23</v>
      </c>
    </row>
    <row r="1926" spans="1:13" s="7" customFormat="1" x14ac:dyDescent="0.3">
      <c r="A1926" s="7" t="s">
        <v>8802</v>
      </c>
      <c r="B1926" s="7">
        <v>7</v>
      </c>
      <c r="D1926" s="7">
        <v>3.1203904630000001</v>
      </c>
      <c r="F1926" s="7">
        <v>-1.3517609799999999</v>
      </c>
      <c r="G1926" s="7" t="s">
        <v>8803</v>
      </c>
      <c r="H1926" s="7" t="s">
        <v>8804</v>
      </c>
      <c r="I1926" s="7" t="s">
        <v>4791</v>
      </c>
      <c r="J1926" s="7" t="s">
        <v>4792</v>
      </c>
      <c r="K1926" s="7" t="s">
        <v>8805</v>
      </c>
      <c r="L1926" s="7" t="s">
        <v>8806</v>
      </c>
      <c r="M1926" s="7" t="s">
        <v>23</v>
      </c>
    </row>
    <row r="1927" spans="1:13" s="7" customFormat="1" x14ac:dyDescent="0.3">
      <c r="A1927" s="7" t="s">
        <v>8807</v>
      </c>
      <c r="B1927" s="7">
        <v>7</v>
      </c>
      <c r="D1927" s="7">
        <v>2.2934761049999999</v>
      </c>
      <c r="F1927" s="7">
        <v>-2.0206422869999998</v>
      </c>
      <c r="G1927" s="7" t="s">
        <v>8808</v>
      </c>
      <c r="H1927" s="7" t="s">
        <v>8809</v>
      </c>
      <c r="I1927" s="7" t="s">
        <v>8810</v>
      </c>
      <c r="J1927" s="7" t="s">
        <v>2690</v>
      </c>
      <c r="K1927" s="7" t="s">
        <v>2842</v>
      </c>
      <c r="L1927" s="7" t="s">
        <v>8811</v>
      </c>
      <c r="M1927" s="7" t="s">
        <v>23</v>
      </c>
    </row>
    <row r="1928" spans="1:13" s="7" customFormat="1" x14ac:dyDescent="0.3">
      <c r="A1928" s="7" t="s">
        <v>8812</v>
      </c>
      <c r="B1928" s="7">
        <v>7</v>
      </c>
      <c r="D1928" s="7">
        <v>2.4602770340000002</v>
      </c>
      <c r="F1928" s="7">
        <v>-2.2015258700000002</v>
      </c>
      <c r="G1928" s="7" t="s">
        <v>8813</v>
      </c>
      <c r="H1928" s="7" t="s">
        <v>8814</v>
      </c>
      <c r="I1928" s="7" t="s">
        <v>8815</v>
      </c>
      <c r="J1928" s="7" t="s">
        <v>8819</v>
      </c>
      <c r="K1928" s="7" t="s">
        <v>8817</v>
      </c>
      <c r="L1928" s="7" t="s">
        <v>8818</v>
      </c>
      <c r="M1928" s="7" t="s">
        <v>23</v>
      </c>
    </row>
    <row r="1929" spans="1:13" s="7" customFormat="1" x14ac:dyDescent="0.3">
      <c r="A1929" s="7" t="s">
        <v>8812</v>
      </c>
      <c r="B1929" s="7">
        <v>7</v>
      </c>
      <c r="D1929" s="7">
        <v>2.4602770340000002</v>
      </c>
      <c r="F1929" s="7">
        <v>-2.2015258700000002</v>
      </c>
      <c r="G1929" s="7" t="s">
        <v>8813</v>
      </c>
      <c r="H1929" s="7" t="s">
        <v>8814</v>
      </c>
      <c r="I1929" s="7" t="s">
        <v>8815</v>
      </c>
      <c r="J1929" s="7" t="s">
        <v>8816</v>
      </c>
      <c r="K1929" s="7" t="s">
        <v>8817</v>
      </c>
      <c r="L1929" s="7" t="s">
        <v>8818</v>
      </c>
      <c r="M1929" s="7" t="s">
        <v>23</v>
      </c>
    </row>
    <row r="1930" spans="1:13" s="7" customFormat="1" x14ac:dyDescent="0.3">
      <c r="A1930" s="7" t="s">
        <v>8820</v>
      </c>
      <c r="B1930" s="7">
        <v>7</v>
      </c>
      <c r="D1930" s="7">
        <v>2.964015828</v>
      </c>
      <c r="F1930" s="7">
        <v>-1.6237203389999999</v>
      </c>
      <c r="G1930" s="7" t="s">
        <v>8821</v>
      </c>
      <c r="H1930" s="7" t="s">
        <v>8822</v>
      </c>
      <c r="I1930" s="7" t="s">
        <v>8823</v>
      </c>
      <c r="J1930" s="7" t="s">
        <v>8824</v>
      </c>
      <c r="K1930" s="7" t="s">
        <v>8825</v>
      </c>
      <c r="L1930" s="7" t="s">
        <v>8826</v>
      </c>
      <c r="M1930" s="7" t="s">
        <v>23</v>
      </c>
    </row>
    <row r="1931" spans="1:13" s="7" customFormat="1" x14ac:dyDescent="0.3">
      <c r="A1931" s="7" t="s">
        <v>8827</v>
      </c>
      <c r="B1931" s="7">
        <v>7</v>
      </c>
      <c r="D1931" s="7">
        <v>3.9161135360000001</v>
      </c>
      <c r="F1931" s="7">
        <v>-2.2463081680000001</v>
      </c>
      <c r="G1931" s="7" t="s">
        <v>775</v>
      </c>
      <c r="H1931" s="7" t="s">
        <v>776</v>
      </c>
      <c r="I1931" s="7" t="s">
        <v>733</v>
      </c>
      <c r="J1931" s="7" t="s">
        <v>734</v>
      </c>
      <c r="K1931" s="7" t="s">
        <v>735</v>
      </c>
      <c r="L1931" s="7" t="s">
        <v>8828</v>
      </c>
      <c r="M1931" s="7" t="s">
        <v>23</v>
      </c>
    </row>
    <row r="1932" spans="1:13" s="7" customFormat="1" x14ac:dyDescent="0.3">
      <c r="A1932" s="7" t="s">
        <v>8829</v>
      </c>
      <c r="B1932" s="7">
        <v>7</v>
      </c>
      <c r="D1932" s="7">
        <v>3.637174409</v>
      </c>
      <c r="F1932" s="7">
        <v>-1.9688448599999999</v>
      </c>
      <c r="G1932" s="7" t="s">
        <v>2405</v>
      </c>
      <c r="H1932" s="7" t="s">
        <v>2406</v>
      </c>
      <c r="I1932" s="7" t="s">
        <v>2407</v>
      </c>
      <c r="J1932" s="7" t="s">
        <v>2408</v>
      </c>
      <c r="K1932" s="7" t="s">
        <v>1748</v>
      </c>
      <c r="L1932" s="7" t="s">
        <v>8830</v>
      </c>
      <c r="M1932" s="7" t="s">
        <v>23</v>
      </c>
    </row>
    <row r="1933" spans="1:13" s="7" customFormat="1" x14ac:dyDescent="0.3">
      <c r="A1933" s="7" t="s">
        <v>8829</v>
      </c>
      <c r="B1933" s="7">
        <v>7</v>
      </c>
      <c r="D1933" s="7">
        <v>3.637174409</v>
      </c>
      <c r="F1933" s="7">
        <v>-1.9688448599999999</v>
      </c>
      <c r="G1933" s="7" t="s">
        <v>2405</v>
      </c>
      <c r="H1933" s="7" t="s">
        <v>2406</v>
      </c>
      <c r="I1933" s="7" t="s">
        <v>2407</v>
      </c>
      <c r="J1933" s="7" t="s">
        <v>2410</v>
      </c>
      <c r="K1933" s="7" t="s">
        <v>1748</v>
      </c>
      <c r="L1933" s="7" t="s">
        <v>8830</v>
      </c>
      <c r="M1933" s="7" t="s">
        <v>23</v>
      </c>
    </row>
    <row r="1934" spans="1:13" s="7" customFormat="1" x14ac:dyDescent="0.3">
      <c r="A1934" s="7" t="s">
        <v>8831</v>
      </c>
      <c r="B1934" s="7">
        <v>7</v>
      </c>
      <c r="D1934" s="7">
        <v>3.6150325149999998</v>
      </c>
      <c r="F1934" s="7">
        <v>-2.2719257380000002</v>
      </c>
      <c r="G1934" s="7" t="s">
        <v>8832</v>
      </c>
      <c r="H1934" s="7" t="s">
        <v>8833</v>
      </c>
      <c r="I1934" s="7" t="s">
        <v>8834</v>
      </c>
      <c r="J1934" s="7" t="s">
        <v>8835</v>
      </c>
      <c r="K1934" s="7" t="s">
        <v>792</v>
      </c>
      <c r="L1934" s="7" t="s">
        <v>8836</v>
      </c>
      <c r="M1934" s="7" t="s">
        <v>23</v>
      </c>
    </row>
    <row r="1935" spans="1:13" s="7" customFormat="1" x14ac:dyDescent="0.3">
      <c r="A1935" s="7" t="s">
        <v>8837</v>
      </c>
      <c r="B1935" s="7">
        <v>7</v>
      </c>
      <c r="D1935" s="7">
        <v>2.4352259100000002</v>
      </c>
      <c r="F1935" s="7">
        <v>-2.2319295320000001</v>
      </c>
      <c r="G1935" s="7" t="s">
        <v>8838</v>
      </c>
      <c r="H1935" s="7" t="s">
        <v>8839</v>
      </c>
      <c r="I1935" s="7" t="s">
        <v>573</v>
      </c>
      <c r="J1935" s="7" t="s">
        <v>574</v>
      </c>
      <c r="K1935" s="7" t="s">
        <v>554</v>
      </c>
      <c r="L1935" s="7" t="s">
        <v>8840</v>
      </c>
      <c r="M1935" s="7" t="s">
        <v>23</v>
      </c>
    </row>
    <row r="1936" spans="1:13" s="7" customFormat="1" x14ac:dyDescent="0.3">
      <c r="A1936" s="7" t="s">
        <v>8841</v>
      </c>
      <c r="B1936" s="7">
        <v>7</v>
      </c>
      <c r="D1936" s="7">
        <v>2.9156038070000001</v>
      </c>
      <c r="F1936" s="7">
        <v>-2.6380923680000001</v>
      </c>
      <c r="G1936" s="7" t="s">
        <v>8509</v>
      </c>
      <c r="H1936" s="7" t="s">
        <v>8510</v>
      </c>
      <c r="I1936" s="7" t="s">
        <v>5909</v>
      </c>
      <c r="J1936" s="7" t="s">
        <v>3641</v>
      </c>
      <c r="K1936" s="7" t="s">
        <v>3287</v>
      </c>
      <c r="L1936" s="7" t="s">
        <v>8842</v>
      </c>
      <c r="M1936" s="7" t="s">
        <v>23</v>
      </c>
    </row>
    <row r="1937" spans="1:13" s="7" customFormat="1" x14ac:dyDescent="0.3">
      <c r="A1937" s="7" t="s">
        <v>8843</v>
      </c>
      <c r="B1937" s="7">
        <v>7</v>
      </c>
      <c r="D1937" s="7">
        <v>3.3019231630000001</v>
      </c>
      <c r="F1937" s="7">
        <v>-2.307587469</v>
      </c>
      <c r="G1937" s="7" t="s">
        <v>4570</v>
      </c>
      <c r="H1937" s="7" t="s">
        <v>4571</v>
      </c>
      <c r="I1937" s="7" t="s">
        <v>4572</v>
      </c>
      <c r="J1937" s="7" t="s">
        <v>2786</v>
      </c>
      <c r="K1937" s="7" t="s">
        <v>8844</v>
      </c>
      <c r="L1937" s="7" t="s">
        <v>8845</v>
      </c>
      <c r="M1937" s="7" t="s">
        <v>23</v>
      </c>
    </row>
    <row r="1938" spans="1:13" s="7" customFormat="1" x14ac:dyDescent="0.3">
      <c r="A1938" s="7" t="s">
        <v>8843</v>
      </c>
      <c r="B1938" s="7">
        <v>7</v>
      </c>
      <c r="D1938" s="7">
        <v>3.3019231630000001</v>
      </c>
      <c r="F1938" s="7">
        <v>-2.307587469</v>
      </c>
      <c r="G1938" s="7" t="s">
        <v>4570</v>
      </c>
      <c r="H1938" s="7" t="s">
        <v>4571</v>
      </c>
      <c r="I1938" s="7" t="s">
        <v>4572</v>
      </c>
      <c r="J1938" s="7" t="s">
        <v>4573</v>
      </c>
      <c r="K1938" s="7" t="s">
        <v>8844</v>
      </c>
      <c r="L1938" s="7" t="s">
        <v>8845</v>
      </c>
      <c r="M1938" s="7" t="s">
        <v>23</v>
      </c>
    </row>
    <row r="1939" spans="1:13" s="7" customFormat="1" x14ac:dyDescent="0.3">
      <c r="A1939" s="7" t="s">
        <v>8846</v>
      </c>
      <c r="B1939" s="7">
        <v>7</v>
      </c>
      <c r="D1939" s="7">
        <v>2.6322971050000001</v>
      </c>
      <c r="F1939" s="7">
        <v>-1.5232631729999999</v>
      </c>
      <c r="G1939" s="7" t="s">
        <v>8724</v>
      </c>
      <c r="H1939" s="7" t="s">
        <v>8725</v>
      </c>
      <c r="I1939" s="7" t="s">
        <v>8847</v>
      </c>
      <c r="J1939" s="7" t="s">
        <v>8848</v>
      </c>
      <c r="K1939" s="7" t="s">
        <v>8849</v>
      </c>
      <c r="L1939" s="7" t="s">
        <v>8850</v>
      </c>
      <c r="M1939" s="7" t="s">
        <v>23</v>
      </c>
    </row>
    <row r="1940" spans="1:13" s="7" customFormat="1" x14ac:dyDescent="0.3">
      <c r="A1940" s="7" t="s">
        <v>888</v>
      </c>
      <c r="B1940" s="7">
        <v>7</v>
      </c>
      <c r="D1940" s="7">
        <v>3.946715218</v>
      </c>
      <c r="F1940" s="7">
        <v>-2.4241271549999999</v>
      </c>
      <c r="G1940" s="7" t="s">
        <v>889</v>
      </c>
      <c r="H1940" s="7" t="s">
        <v>891</v>
      </c>
      <c r="I1940" s="7" t="s">
        <v>892</v>
      </c>
      <c r="J1940" s="7" t="s">
        <v>893</v>
      </c>
      <c r="K1940" s="7" t="s">
        <v>894</v>
      </c>
      <c r="L1940" s="7" t="s">
        <v>895</v>
      </c>
      <c r="M1940" s="7" t="s">
        <v>23</v>
      </c>
    </row>
    <row r="1941" spans="1:13" s="7" customFormat="1" x14ac:dyDescent="0.3">
      <c r="A1941" s="7" t="s">
        <v>8851</v>
      </c>
      <c r="B1941" s="7">
        <v>7</v>
      </c>
      <c r="D1941" s="7">
        <v>2.7654979709999998</v>
      </c>
      <c r="F1941" s="7">
        <v>-2.424515725</v>
      </c>
      <c r="G1941" s="7" t="s">
        <v>8852</v>
      </c>
      <c r="H1941" s="7" t="s">
        <v>8853</v>
      </c>
      <c r="I1941" s="7" t="s">
        <v>8036</v>
      </c>
      <c r="J1941" s="7" t="s">
        <v>8038</v>
      </c>
      <c r="K1941" s="7" t="s">
        <v>2495</v>
      </c>
      <c r="L1941" s="7" t="s">
        <v>8854</v>
      </c>
      <c r="M1941" s="7" t="s">
        <v>23</v>
      </c>
    </row>
    <row r="1942" spans="1:13" s="7" customFormat="1" x14ac:dyDescent="0.3">
      <c r="A1942" s="7" t="s">
        <v>8851</v>
      </c>
      <c r="B1942" s="7">
        <v>7</v>
      </c>
      <c r="D1942" s="7">
        <v>2.7654979709999998</v>
      </c>
      <c r="F1942" s="7">
        <v>-2.424515725</v>
      </c>
      <c r="G1942" s="7" t="s">
        <v>8852</v>
      </c>
      <c r="H1942" s="7" t="s">
        <v>8853</v>
      </c>
      <c r="I1942" s="7" t="s">
        <v>8036</v>
      </c>
      <c r="J1942" s="7" t="s">
        <v>1733</v>
      </c>
      <c r="K1942" s="7" t="s">
        <v>2495</v>
      </c>
      <c r="L1942" s="7" t="s">
        <v>8854</v>
      </c>
      <c r="M1942" s="7" t="s">
        <v>23</v>
      </c>
    </row>
    <row r="1943" spans="1:13" s="5" customFormat="1" x14ac:dyDescent="0.3">
      <c r="A1943" s="5" t="s">
        <v>8978</v>
      </c>
      <c r="B1943" s="5">
        <v>8</v>
      </c>
      <c r="C1943" s="5">
        <v>9.5078910870000009</v>
      </c>
      <c r="F1943" s="5">
        <v>6.824583895</v>
      </c>
      <c r="G1943" s="5" t="s">
        <v>6455</v>
      </c>
      <c r="H1943" s="5" t="s">
        <v>6456</v>
      </c>
      <c r="I1943" s="5" t="s">
        <v>8979</v>
      </c>
      <c r="J1943" s="5" t="s">
        <v>1953</v>
      </c>
      <c r="K1943" s="5" t="s">
        <v>2062</v>
      </c>
      <c r="L1943" s="5" t="s">
        <v>8980</v>
      </c>
      <c r="M1943" s="5" t="s">
        <v>23</v>
      </c>
    </row>
    <row r="1944" spans="1:13" s="5" customFormat="1" x14ac:dyDescent="0.3">
      <c r="A1944" s="5" t="s">
        <v>8978</v>
      </c>
      <c r="B1944" s="5">
        <v>8</v>
      </c>
      <c r="C1944" s="5">
        <v>9.5078910870000009</v>
      </c>
      <c r="F1944" s="5">
        <v>6.824583895</v>
      </c>
      <c r="G1944" s="5" t="s">
        <v>6455</v>
      </c>
      <c r="H1944" s="5" t="s">
        <v>6456</v>
      </c>
      <c r="I1944" s="5" t="s">
        <v>8979</v>
      </c>
      <c r="J1944" s="5" t="s">
        <v>8981</v>
      </c>
      <c r="K1944" s="5" t="s">
        <v>2062</v>
      </c>
      <c r="L1944" s="5" t="s">
        <v>8980</v>
      </c>
      <c r="M1944" s="5" t="s">
        <v>23</v>
      </c>
    </row>
    <row r="1945" spans="1:13" s="5" customFormat="1" x14ac:dyDescent="0.3">
      <c r="A1945" s="5" t="s">
        <v>2321</v>
      </c>
      <c r="B1945" s="5">
        <v>8</v>
      </c>
      <c r="C1945" s="5">
        <v>7.3277955410000004</v>
      </c>
      <c r="D1945" s="5">
        <v>4.2399106140000002</v>
      </c>
      <c r="F1945" s="5">
        <v>5.2621289210000004</v>
      </c>
      <c r="G1945" s="5" t="s">
        <v>2212</v>
      </c>
      <c r="H1945" s="5" t="s">
        <v>2213</v>
      </c>
      <c r="I1945" s="5" t="s">
        <v>2322</v>
      </c>
      <c r="J1945" s="5" t="s">
        <v>2323</v>
      </c>
      <c r="K1945" s="5" t="s">
        <v>2324</v>
      </c>
      <c r="L1945" s="5" t="s">
        <v>2325</v>
      </c>
      <c r="M1945" s="5" t="s">
        <v>23</v>
      </c>
    </row>
    <row r="1946" spans="1:13" s="5" customFormat="1" x14ac:dyDescent="0.3">
      <c r="A1946" s="5" t="s">
        <v>8969</v>
      </c>
      <c r="B1946" s="5">
        <v>8</v>
      </c>
      <c r="C1946" s="5">
        <v>6.333733939</v>
      </c>
      <c r="F1946" s="5">
        <v>6.9694097709999996</v>
      </c>
      <c r="G1946" s="5" t="s">
        <v>5829</v>
      </c>
      <c r="H1946" s="5" t="s">
        <v>5830</v>
      </c>
      <c r="I1946" s="5" t="s">
        <v>8970</v>
      </c>
      <c r="J1946" s="5" t="s">
        <v>8971</v>
      </c>
      <c r="K1946" s="5" t="s">
        <v>5833</v>
      </c>
      <c r="L1946" s="5" t="s">
        <v>8972</v>
      </c>
      <c r="M1946" s="5" t="s">
        <v>23</v>
      </c>
    </row>
    <row r="1947" spans="1:13" s="5" customFormat="1" x14ac:dyDescent="0.3">
      <c r="A1947" s="5" t="s">
        <v>8906</v>
      </c>
      <c r="B1947" s="5">
        <v>8</v>
      </c>
      <c r="C1947" s="5">
        <v>5.9247636400000001</v>
      </c>
      <c r="F1947" s="5">
        <v>4.9476610269999997</v>
      </c>
      <c r="G1947" s="5" t="s">
        <v>8907</v>
      </c>
      <c r="H1947" s="5" t="s">
        <v>8908</v>
      </c>
      <c r="I1947" s="5" t="s">
        <v>1882</v>
      </c>
      <c r="J1947" s="5" t="s">
        <v>1883</v>
      </c>
      <c r="K1947" s="5" t="s">
        <v>1884</v>
      </c>
      <c r="L1947" s="5" t="s">
        <v>8909</v>
      </c>
      <c r="M1947" s="5" t="s">
        <v>23</v>
      </c>
    </row>
    <row r="1948" spans="1:13" s="5" customFormat="1" x14ac:dyDescent="0.3">
      <c r="A1948" s="5" t="s">
        <v>8906</v>
      </c>
      <c r="B1948" s="5">
        <v>8</v>
      </c>
      <c r="C1948" s="5">
        <v>5.9247636400000001</v>
      </c>
      <c r="F1948" s="5">
        <v>4.9476610269999997</v>
      </c>
      <c r="G1948" s="5" t="s">
        <v>8907</v>
      </c>
      <c r="H1948" s="5" t="s">
        <v>8908</v>
      </c>
      <c r="I1948" s="5" t="s">
        <v>1882</v>
      </c>
      <c r="J1948" s="5" t="s">
        <v>1886</v>
      </c>
      <c r="K1948" s="5" t="s">
        <v>1884</v>
      </c>
      <c r="L1948" s="5" t="s">
        <v>8909</v>
      </c>
      <c r="M1948" s="5" t="s">
        <v>23</v>
      </c>
    </row>
    <row r="1949" spans="1:13" s="5" customFormat="1" x14ac:dyDescent="0.3">
      <c r="A1949" s="5" t="s">
        <v>8910</v>
      </c>
      <c r="B1949" s="5">
        <v>8</v>
      </c>
      <c r="C1949" s="5">
        <v>5.4761095649999998</v>
      </c>
      <c r="F1949" s="5">
        <v>4.3770000549999999</v>
      </c>
      <c r="G1949" s="5" t="s">
        <v>1880</v>
      </c>
      <c r="H1949" s="5" t="s">
        <v>1881</v>
      </c>
      <c r="I1949" s="5" t="s">
        <v>8911</v>
      </c>
      <c r="J1949" s="5" t="s">
        <v>8912</v>
      </c>
      <c r="K1949" s="5" t="s">
        <v>1884</v>
      </c>
      <c r="L1949" s="5" t="s">
        <v>8913</v>
      </c>
      <c r="M1949" s="5" t="s">
        <v>23</v>
      </c>
    </row>
    <row r="1950" spans="1:13" s="5" customFormat="1" x14ac:dyDescent="0.3">
      <c r="A1950" s="5" t="s">
        <v>8881</v>
      </c>
      <c r="B1950" s="5">
        <v>8</v>
      </c>
      <c r="C1950" s="5">
        <v>5.1594488910000003</v>
      </c>
      <c r="F1950" s="5">
        <v>5.1594488910000003</v>
      </c>
      <c r="G1950" s="5" t="s">
        <v>757</v>
      </c>
      <c r="H1950" s="5" t="s">
        <v>759</v>
      </c>
      <c r="I1950" s="5" t="s">
        <v>760</v>
      </c>
      <c r="J1950" s="5" t="s">
        <v>762</v>
      </c>
      <c r="K1950" s="5" t="s">
        <v>763</v>
      </c>
      <c r="L1950" s="5" t="s">
        <v>8882</v>
      </c>
      <c r="M1950" s="5" t="s">
        <v>23</v>
      </c>
    </row>
    <row r="1951" spans="1:13" s="5" customFormat="1" x14ac:dyDescent="0.3">
      <c r="A1951" s="5" t="s">
        <v>8891</v>
      </c>
      <c r="B1951" s="5">
        <v>8</v>
      </c>
      <c r="C1951" s="5">
        <v>4.8918222120000001</v>
      </c>
      <c r="F1951" s="5">
        <v>4.2671711290000003</v>
      </c>
      <c r="G1951" s="5" t="s">
        <v>1880</v>
      </c>
      <c r="H1951" s="5" t="s">
        <v>1881</v>
      </c>
      <c r="I1951" s="5" t="s">
        <v>1882</v>
      </c>
      <c r="J1951" s="5" t="s">
        <v>1883</v>
      </c>
      <c r="K1951" s="5" t="s">
        <v>1884</v>
      </c>
      <c r="L1951" s="5" t="s">
        <v>8892</v>
      </c>
      <c r="M1951" s="5" t="s">
        <v>23</v>
      </c>
    </row>
    <row r="1952" spans="1:13" s="5" customFormat="1" x14ac:dyDescent="0.3">
      <c r="A1952" s="5" t="s">
        <v>8891</v>
      </c>
      <c r="B1952" s="5">
        <v>8</v>
      </c>
      <c r="C1952" s="5">
        <v>4.8918222120000001</v>
      </c>
      <c r="F1952" s="5">
        <v>4.2671711290000003</v>
      </c>
      <c r="G1952" s="5" t="s">
        <v>1880</v>
      </c>
      <c r="H1952" s="5" t="s">
        <v>1881</v>
      </c>
      <c r="I1952" s="5" t="s">
        <v>1882</v>
      </c>
      <c r="J1952" s="5" t="s">
        <v>1886</v>
      </c>
      <c r="K1952" s="5" t="s">
        <v>1884</v>
      </c>
      <c r="L1952" s="5" t="s">
        <v>8892</v>
      </c>
      <c r="M1952" s="5" t="s">
        <v>23</v>
      </c>
    </row>
    <row r="1953" spans="1:13" s="5" customFormat="1" x14ac:dyDescent="0.3">
      <c r="A1953" s="5" t="s">
        <v>8920</v>
      </c>
      <c r="B1953" s="5">
        <v>8</v>
      </c>
      <c r="C1953" s="5">
        <v>4.8207498820000003</v>
      </c>
      <c r="F1953" s="5">
        <v>5.5409095969999997</v>
      </c>
      <c r="G1953" s="5" t="s">
        <v>3061</v>
      </c>
      <c r="H1953" s="5" t="s">
        <v>3062</v>
      </c>
      <c r="I1953" s="5" t="s">
        <v>8921</v>
      </c>
      <c r="J1953" s="5" t="s">
        <v>8923</v>
      </c>
      <c r="K1953" s="5" t="s">
        <v>1884</v>
      </c>
      <c r="L1953" s="5" t="s">
        <v>8922</v>
      </c>
      <c r="M1953" s="5" t="s">
        <v>23</v>
      </c>
    </row>
    <row r="1954" spans="1:13" s="5" customFormat="1" x14ac:dyDescent="0.3">
      <c r="A1954" s="5" t="s">
        <v>8920</v>
      </c>
      <c r="B1954" s="5">
        <v>8</v>
      </c>
      <c r="C1954" s="5">
        <v>4.8207498820000003</v>
      </c>
      <c r="F1954" s="5">
        <v>5.5409095969999997</v>
      </c>
      <c r="G1954" s="5" t="s">
        <v>3061</v>
      </c>
      <c r="H1954" s="5" t="s">
        <v>3062</v>
      </c>
      <c r="I1954" s="5" t="s">
        <v>8921</v>
      </c>
      <c r="J1954" s="5" t="s">
        <v>1883</v>
      </c>
      <c r="K1954" s="5" t="s">
        <v>1884</v>
      </c>
      <c r="L1954" s="5" t="s">
        <v>8922</v>
      </c>
      <c r="M1954" s="5" t="s">
        <v>23</v>
      </c>
    </row>
    <row r="1955" spans="1:13" s="5" customFormat="1" x14ac:dyDescent="0.3">
      <c r="A1955" s="5" t="s">
        <v>1135</v>
      </c>
      <c r="B1955" s="5">
        <v>8</v>
      </c>
      <c r="C1955" s="5">
        <v>4.7035227119999998</v>
      </c>
      <c r="F1955" s="5">
        <v>2.0211424400000002</v>
      </c>
      <c r="G1955" s="5" t="s">
        <v>1136</v>
      </c>
      <c r="H1955" s="5" t="s">
        <v>1138</v>
      </c>
      <c r="I1955" s="5" t="s">
        <v>1139</v>
      </c>
      <c r="J1955" s="5" t="s">
        <v>1140</v>
      </c>
      <c r="K1955" s="5" t="s">
        <v>1141</v>
      </c>
      <c r="L1955" s="5" t="s">
        <v>1142</v>
      </c>
      <c r="M1955" s="5" t="s">
        <v>23</v>
      </c>
    </row>
    <row r="1956" spans="1:13" s="5" customFormat="1" x14ac:dyDescent="0.3">
      <c r="A1956" s="5" t="s">
        <v>1135</v>
      </c>
      <c r="B1956" s="5">
        <v>8</v>
      </c>
      <c r="C1956" s="5">
        <v>4.7035227119999998</v>
      </c>
      <c r="F1956" s="5">
        <v>2.0211424400000002</v>
      </c>
      <c r="G1956" s="5" t="s">
        <v>1136</v>
      </c>
      <c r="H1956" s="5" t="s">
        <v>1138</v>
      </c>
      <c r="I1956" s="5" t="s">
        <v>1139</v>
      </c>
      <c r="J1956" s="5" t="s">
        <v>1143</v>
      </c>
      <c r="K1956" s="5" t="s">
        <v>1141</v>
      </c>
      <c r="L1956" s="5" t="s">
        <v>1142</v>
      </c>
      <c r="M1956" s="5" t="s">
        <v>23</v>
      </c>
    </row>
    <row r="1957" spans="1:13" s="5" customFormat="1" x14ac:dyDescent="0.3">
      <c r="A1957" s="5" t="s">
        <v>8956</v>
      </c>
      <c r="B1957" s="5">
        <v>8</v>
      </c>
      <c r="C1957" s="5">
        <v>4.5611556179999999</v>
      </c>
      <c r="D1957" s="5">
        <v>-4.4658694030000001</v>
      </c>
      <c r="F1957" s="5">
        <v>4.9209189039999996</v>
      </c>
      <c r="G1957" s="5" t="s">
        <v>8957</v>
      </c>
      <c r="H1957" s="5" t="s">
        <v>8958</v>
      </c>
      <c r="I1957" s="5" t="s">
        <v>8959</v>
      </c>
      <c r="J1957" s="5" t="s">
        <v>8960</v>
      </c>
      <c r="K1957" s="5" t="s">
        <v>2875</v>
      </c>
      <c r="L1957" s="5" t="s">
        <v>8961</v>
      </c>
      <c r="M1957" s="5" t="s">
        <v>23</v>
      </c>
    </row>
    <row r="1958" spans="1:13" s="5" customFormat="1" x14ac:dyDescent="0.3">
      <c r="A1958" s="5" t="s">
        <v>8914</v>
      </c>
      <c r="B1958" s="5">
        <v>8</v>
      </c>
      <c r="C1958" s="5">
        <v>4.4566109520000001</v>
      </c>
      <c r="F1958" s="5">
        <v>4.3932318060000002</v>
      </c>
      <c r="G1958" s="5" t="s">
        <v>6294</v>
      </c>
      <c r="H1958" s="5" t="s">
        <v>6295</v>
      </c>
      <c r="I1958" s="5" t="s">
        <v>6296</v>
      </c>
      <c r="J1958" s="5" t="s">
        <v>79</v>
      </c>
      <c r="K1958" s="5" t="s">
        <v>646</v>
      </c>
      <c r="L1958" s="5" t="s">
        <v>8915</v>
      </c>
      <c r="M1958" s="5" t="s">
        <v>23</v>
      </c>
    </row>
    <row r="1959" spans="1:13" s="5" customFormat="1" x14ac:dyDescent="0.3">
      <c r="A1959" s="5" t="s">
        <v>8914</v>
      </c>
      <c r="B1959" s="5">
        <v>8</v>
      </c>
      <c r="C1959" s="5">
        <v>4.4566109520000001</v>
      </c>
      <c r="F1959" s="5">
        <v>4.3932318060000002</v>
      </c>
      <c r="G1959" s="5" t="s">
        <v>6294</v>
      </c>
      <c r="H1959" s="5" t="s">
        <v>6295</v>
      </c>
      <c r="I1959" s="5" t="s">
        <v>6296</v>
      </c>
      <c r="J1959" s="5" t="s">
        <v>6298</v>
      </c>
      <c r="K1959" s="5" t="s">
        <v>646</v>
      </c>
      <c r="L1959" s="5" t="s">
        <v>8915</v>
      </c>
      <c r="M1959" s="5" t="s">
        <v>23</v>
      </c>
    </row>
    <row r="1960" spans="1:13" s="5" customFormat="1" x14ac:dyDescent="0.3">
      <c r="A1960" s="5" t="s">
        <v>1093</v>
      </c>
      <c r="B1960" s="5">
        <v>8</v>
      </c>
      <c r="C1960" s="5">
        <v>4.4314635170000001</v>
      </c>
      <c r="F1960" s="5">
        <v>2.6017902500000001</v>
      </c>
      <c r="G1960" s="5" t="s">
        <v>1094</v>
      </c>
      <c r="H1960" s="5" t="s">
        <v>1096</v>
      </c>
      <c r="I1960" s="5" t="s">
        <v>1097</v>
      </c>
      <c r="J1960" s="5" t="s">
        <v>1098</v>
      </c>
      <c r="K1960" s="5" t="s">
        <v>1099</v>
      </c>
      <c r="L1960" s="5" t="s">
        <v>1100</v>
      </c>
      <c r="M1960" s="5" t="s">
        <v>23</v>
      </c>
    </row>
    <row r="1961" spans="1:13" s="5" customFormat="1" x14ac:dyDescent="0.3">
      <c r="A1961" s="5" t="s">
        <v>8861</v>
      </c>
      <c r="B1961" s="5">
        <v>8</v>
      </c>
      <c r="C1961" s="5">
        <v>4.4270285930000002</v>
      </c>
      <c r="F1961" s="5">
        <v>2.9215608560000002</v>
      </c>
      <c r="G1961" s="5" t="s">
        <v>8862</v>
      </c>
      <c r="H1961" s="5" t="s">
        <v>8863</v>
      </c>
      <c r="I1961" s="5" t="s">
        <v>6493</v>
      </c>
      <c r="J1961" s="5" t="s">
        <v>6494</v>
      </c>
      <c r="K1961" s="5" t="s">
        <v>2495</v>
      </c>
      <c r="L1961" s="5" t="s">
        <v>8864</v>
      </c>
      <c r="M1961" s="5" t="s">
        <v>23</v>
      </c>
    </row>
    <row r="1962" spans="1:13" s="5" customFormat="1" x14ac:dyDescent="0.3">
      <c r="A1962" s="5" t="s">
        <v>932</v>
      </c>
      <c r="B1962" s="5">
        <v>8</v>
      </c>
      <c r="C1962" s="5">
        <v>4.3806745459999998</v>
      </c>
      <c r="F1962" s="5">
        <v>2.1273792230000002</v>
      </c>
      <c r="G1962" s="5" t="s">
        <v>933</v>
      </c>
      <c r="H1962" s="5" t="s">
        <v>935</v>
      </c>
      <c r="I1962" s="5" t="s">
        <v>936</v>
      </c>
      <c r="J1962" s="5" t="s">
        <v>938</v>
      </c>
      <c r="K1962" s="5" t="s">
        <v>939</v>
      </c>
      <c r="L1962" s="5" t="s">
        <v>940</v>
      </c>
      <c r="M1962" s="5" t="s">
        <v>23</v>
      </c>
    </row>
    <row r="1963" spans="1:13" s="5" customFormat="1" x14ac:dyDescent="0.3">
      <c r="A1963" s="5" t="s">
        <v>8918</v>
      </c>
      <c r="B1963" s="5">
        <v>8</v>
      </c>
      <c r="C1963" s="5">
        <v>4.3663942770000004</v>
      </c>
      <c r="F1963" s="5">
        <v>3.4186542709999999</v>
      </c>
      <c r="G1963" s="5" t="s">
        <v>3173</v>
      </c>
      <c r="H1963" s="5" t="s">
        <v>3174</v>
      </c>
      <c r="I1963" s="5" t="s">
        <v>3175</v>
      </c>
      <c r="J1963" s="5" t="s">
        <v>3176</v>
      </c>
      <c r="K1963" s="5" t="s">
        <v>6825</v>
      </c>
      <c r="L1963" s="5" t="s">
        <v>8919</v>
      </c>
      <c r="M1963" s="5" t="s">
        <v>23</v>
      </c>
    </row>
    <row r="1964" spans="1:13" s="5" customFormat="1" x14ac:dyDescent="0.3">
      <c r="A1964" s="5" t="s">
        <v>8883</v>
      </c>
      <c r="B1964" s="5">
        <v>8</v>
      </c>
      <c r="C1964" s="5">
        <v>4.3316638889999997</v>
      </c>
      <c r="F1964" s="5">
        <v>3.202406146</v>
      </c>
      <c r="G1964" s="5" t="s">
        <v>6837</v>
      </c>
      <c r="H1964" s="5" t="s">
        <v>6838</v>
      </c>
      <c r="I1964" s="5" t="s">
        <v>4038</v>
      </c>
      <c r="J1964" s="5" t="s">
        <v>4039</v>
      </c>
      <c r="K1964" s="5" t="s">
        <v>3891</v>
      </c>
      <c r="L1964" s="5" t="s">
        <v>8884</v>
      </c>
      <c r="M1964" s="5" t="s">
        <v>23</v>
      </c>
    </row>
    <row r="1965" spans="1:13" s="5" customFormat="1" x14ac:dyDescent="0.3">
      <c r="A1965" s="5" t="s">
        <v>8885</v>
      </c>
      <c r="B1965" s="5">
        <v>8</v>
      </c>
      <c r="C1965" s="5">
        <v>3.9864063999999999</v>
      </c>
      <c r="F1965" s="5">
        <v>4.7218345599999996</v>
      </c>
      <c r="G1965" s="5" t="s">
        <v>8886</v>
      </c>
      <c r="H1965" s="5" t="s">
        <v>8887</v>
      </c>
      <c r="I1965" s="5" t="s">
        <v>8888</v>
      </c>
      <c r="J1965" s="5" t="s">
        <v>8889</v>
      </c>
      <c r="K1965" s="5" t="s">
        <v>2842</v>
      </c>
      <c r="L1965" s="5" t="s">
        <v>8890</v>
      </c>
      <c r="M1965" s="5" t="s">
        <v>23</v>
      </c>
    </row>
    <row r="1966" spans="1:13" s="5" customFormat="1" x14ac:dyDescent="0.3">
      <c r="A1966" s="5" t="s">
        <v>8982</v>
      </c>
      <c r="B1966" s="5">
        <v>8</v>
      </c>
      <c r="C1966" s="5">
        <v>3.9526649819999999</v>
      </c>
      <c r="F1966" s="5">
        <v>3.5113213139999999</v>
      </c>
      <c r="G1966" s="5" t="s">
        <v>6209</v>
      </c>
      <c r="H1966" s="5" t="s">
        <v>6210</v>
      </c>
      <c r="I1966" s="5" t="s">
        <v>8983</v>
      </c>
      <c r="J1966" s="5" t="s">
        <v>8984</v>
      </c>
      <c r="K1966" s="5" t="s">
        <v>6213</v>
      </c>
      <c r="L1966" s="5" t="s">
        <v>8985</v>
      </c>
      <c r="M1966" s="5" t="s">
        <v>23</v>
      </c>
    </row>
    <row r="1967" spans="1:13" s="5" customFormat="1" x14ac:dyDescent="0.3">
      <c r="A1967" s="5" t="s">
        <v>8878</v>
      </c>
      <c r="B1967" s="5">
        <v>8</v>
      </c>
      <c r="C1967" s="5">
        <v>3.9438836890000002</v>
      </c>
      <c r="F1967" s="5">
        <v>3.5559034450000002</v>
      </c>
      <c r="G1967" s="5" t="s">
        <v>3632</v>
      </c>
      <c r="H1967" s="5" t="s">
        <v>3633</v>
      </c>
      <c r="I1967" s="5" t="s">
        <v>8879</v>
      </c>
      <c r="J1967" s="5" t="s">
        <v>3635</v>
      </c>
      <c r="K1967" s="5" t="s">
        <v>1794</v>
      </c>
      <c r="L1967" s="5" t="s">
        <v>8880</v>
      </c>
      <c r="M1967" s="5" t="s">
        <v>23</v>
      </c>
    </row>
    <row r="1968" spans="1:13" s="5" customFormat="1" x14ac:dyDescent="0.3">
      <c r="A1968" s="5" t="s">
        <v>8948</v>
      </c>
      <c r="B1968" s="5">
        <v>8</v>
      </c>
      <c r="C1968" s="5">
        <v>3.935182282</v>
      </c>
      <c r="F1968" s="5">
        <v>3.245088682</v>
      </c>
      <c r="G1968" s="5" t="s">
        <v>6360</v>
      </c>
      <c r="H1968" s="5" t="s">
        <v>6361</v>
      </c>
      <c r="I1968" s="5" t="s">
        <v>8949</v>
      </c>
      <c r="J1968" s="5" t="s">
        <v>8950</v>
      </c>
      <c r="K1968" s="5" t="s">
        <v>6363</v>
      </c>
      <c r="L1968" s="5" t="s">
        <v>8951</v>
      </c>
      <c r="M1968" s="5" t="s">
        <v>23</v>
      </c>
    </row>
    <row r="1969" spans="1:13" s="5" customFormat="1" x14ac:dyDescent="0.3">
      <c r="A1969" s="5" t="s">
        <v>8964</v>
      </c>
      <c r="B1969" s="5">
        <v>8</v>
      </c>
      <c r="C1969" s="5">
        <v>3.8966094039999999</v>
      </c>
      <c r="F1969" s="5">
        <v>1.8122623010000001</v>
      </c>
      <c r="G1969" s="5" t="s">
        <v>8965</v>
      </c>
      <c r="H1969" s="5" t="s">
        <v>8966</v>
      </c>
      <c r="I1969" s="5" t="s">
        <v>6414</v>
      </c>
      <c r="J1969" s="5" t="s">
        <v>6415</v>
      </c>
      <c r="K1969" s="5" t="s">
        <v>8967</v>
      </c>
      <c r="L1969" s="5" t="s">
        <v>8968</v>
      </c>
      <c r="M1969" s="5" t="s">
        <v>23</v>
      </c>
    </row>
    <row r="1970" spans="1:13" s="5" customFormat="1" x14ac:dyDescent="0.3">
      <c r="A1970" s="5" t="s">
        <v>8975</v>
      </c>
      <c r="B1970" s="5">
        <v>8</v>
      </c>
      <c r="C1970" s="5">
        <v>3.8802186230000002</v>
      </c>
      <c r="F1970" s="5">
        <v>2.69297304</v>
      </c>
      <c r="G1970" s="5" t="s">
        <v>5839</v>
      </c>
      <c r="H1970" s="5" t="s">
        <v>5840</v>
      </c>
      <c r="I1970" s="5" t="s">
        <v>8976</v>
      </c>
      <c r="J1970" s="5" t="s">
        <v>5556</v>
      </c>
      <c r="K1970" s="5" t="s">
        <v>5843</v>
      </c>
      <c r="L1970" s="5" t="s">
        <v>8977</v>
      </c>
      <c r="M1970" s="5" t="s">
        <v>23</v>
      </c>
    </row>
    <row r="1971" spans="1:13" s="5" customFormat="1" x14ac:dyDescent="0.3">
      <c r="A1971" s="5" t="s">
        <v>964</v>
      </c>
      <c r="B1971" s="5">
        <v>8</v>
      </c>
      <c r="C1971" s="5">
        <v>3.8513549419999999</v>
      </c>
      <c r="F1971" s="5">
        <v>3.2469653749999998</v>
      </c>
      <c r="G1971" s="5" t="s">
        <v>965</v>
      </c>
      <c r="H1971" s="5" t="s">
        <v>966</v>
      </c>
      <c r="I1971" s="5" t="s">
        <v>967</v>
      </c>
      <c r="J1971" s="5" t="s">
        <v>968</v>
      </c>
      <c r="K1971" s="5" t="s">
        <v>969</v>
      </c>
      <c r="L1971" s="5" t="s">
        <v>970</v>
      </c>
      <c r="M1971" s="5" t="s">
        <v>23</v>
      </c>
    </row>
    <row r="1972" spans="1:13" s="5" customFormat="1" x14ac:dyDescent="0.3">
      <c r="A1972" s="5" t="s">
        <v>8859</v>
      </c>
      <c r="B1972" s="5">
        <v>8</v>
      </c>
      <c r="C1972" s="5">
        <v>3.7835469819999998</v>
      </c>
      <c r="F1972" s="5">
        <v>2.4330167249999999</v>
      </c>
      <c r="G1972" s="5" t="s">
        <v>5396</v>
      </c>
      <c r="H1972" s="5" t="s">
        <v>5397</v>
      </c>
      <c r="I1972" s="5" t="s">
        <v>2917</v>
      </c>
      <c r="J1972" s="5" t="s">
        <v>2737</v>
      </c>
      <c r="K1972" s="5" t="s">
        <v>2918</v>
      </c>
      <c r="L1972" s="5" t="s">
        <v>8860</v>
      </c>
      <c r="M1972" s="5" t="s">
        <v>23</v>
      </c>
    </row>
    <row r="1973" spans="1:13" s="5" customFormat="1" x14ac:dyDescent="0.3">
      <c r="A1973" s="5" t="s">
        <v>8924</v>
      </c>
      <c r="B1973" s="5">
        <v>8</v>
      </c>
      <c r="C1973" s="5">
        <v>3.7556609110000001</v>
      </c>
      <c r="F1973" s="5">
        <v>3.5971374840000001</v>
      </c>
      <c r="G1973" s="5" t="s">
        <v>8925</v>
      </c>
      <c r="H1973" s="5" t="s">
        <v>8926</v>
      </c>
      <c r="I1973" s="5" t="s">
        <v>4614</v>
      </c>
      <c r="J1973" s="5" t="s">
        <v>2474</v>
      </c>
      <c r="K1973" s="5" t="s">
        <v>8927</v>
      </c>
      <c r="L1973" s="5" t="s">
        <v>8928</v>
      </c>
      <c r="M1973" s="5" t="s">
        <v>1173</v>
      </c>
    </row>
    <row r="1974" spans="1:13" s="5" customFormat="1" x14ac:dyDescent="0.3">
      <c r="A1974" s="5" t="s">
        <v>983</v>
      </c>
      <c r="B1974" s="5">
        <v>8</v>
      </c>
      <c r="C1974" s="5">
        <v>3.752996166</v>
      </c>
      <c r="F1974" s="5">
        <v>3.3886353339999999</v>
      </c>
      <c r="G1974" s="5" t="s">
        <v>984</v>
      </c>
      <c r="H1974" s="5" t="s">
        <v>985</v>
      </c>
      <c r="I1974" s="5" t="s">
        <v>967</v>
      </c>
      <c r="J1974" s="5" t="s">
        <v>968</v>
      </c>
      <c r="K1974" s="5" t="s">
        <v>986</v>
      </c>
      <c r="L1974" s="5" t="s">
        <v>987</v>
      </c>
      <c r="M1974" s="5" t="s">
        <v>23</v>
      </c>
    </row>
    <row r="1975" spans="1:13" s="5" customFormat="1" x14ac:dyDescent="0.3">
      <c r="A1975" s="5" t="s">
        <v>8855</v>
      </c>
      <c r="B1975" s="5">
        <v>8</v>
      </c>
      <c r="C1975" s="5">
        <v>3.7364223929999998</v>
      </c>
      <c r="F1975" s="5">
        <v>2.2684908049999999</v>
      </c>
      <c r="G1975" s="5" t="s">
        <v>5471</v>
      </c>
      <c r="H1975" s="5" t="s">
        <v>5472</v>
      </c>
      <c r="I1975" s="5" t="s">
        <v>8856</v>
      </c>
      <c r="J1975" s="5" t="s">
        <v>8857</v>
      </c>
      <c r="K1975" s="5" t="s">
        <v>2688</v>
      </c>
      <c r="L1975" s="5" t="s">
        <v>8858</v>
      </c>
      <c r="M1975" s="5" t="s">
        <v>23</v>
      </c>
    </row>
    <row r="1976" spans="1:13" s="5" customFormat="1" x14ac:dyDescent="0.3">
      <c r="A1976" s="5" t="s">
        <v>8954</v>
      </c>
      <c r="B1976" s="5">
        <v>8</v>
      </c>
      <c r="C1976" s="5">
        <v>3.6851152389999999</v>
      </c>
      <c r="F1976" s="5">
        <v>2.622016736</v>
      </c>
      <c r="G1976" s="5" t="s">
        <v>6122</v>
      </c>
      <c r="H1976" s="5" t="s">
        <v>6123</v>
      </c>
      <c r="I1976" s="5" t="s">
        <v>6124</v>
      </c>
      <c r="J1976" s="5" t="s">
        <v>6125</v>
      </c>
      <c r="K1976" s="5" t="s">
        <v>5680</v>
      </c>
      <c r="L1976" s="5" t="s">
        <v>8955</v>
      </c>
      <c r="M1976" s="5" t="s">
        <v>23</v>
      </c>
    </row>
    <row r="1977" spans="1:13" s="5" customFormat="1" x14ac:dyDescent="0.3">
      <c r="A1977" s="5" t="s">
        <v>8952</v>
      </c>
      <c r="B1977" s="5">
        <v>8</v>
      </c>
      <c r="C1977" s="5">
        <v>3.6784364740000002</v>
      </c>
      <c r="F1977" s="5">
        <v>4.4311303369999999</v>
      </c>
      <c r="G1977" s="5" t="s">
        <v>6360</v>
      </c>
      <c r="H1977" s="5" t="s">
        <v>6361</v>
      </c>
      <c r="I1977" s="5" t="s">
        <v>8949</v>
      </c>
      <c r="J1977" s="5" t="s">
        <v>8950</v>
      </c>
      <c r="K1977" s="5" t="s">
        <v>6363</v>
      </c>
      <c r="L1977" s="5" t="s">
        <v>8953</v>
      </c>
      <c r="M1977" s="5" t="s">
        <v>23</v>
      </c>
    </row>
    <row r="1978" spans="1:13" s="5" customFormat="1" x14ac:dyDescent="0.3">
      <c r="A1978" s="5" t="s">
        <v>8916</v>
      </c>
      <c r="B1978" s="5">
        <v>8</v>
      </c>
      <c r="C1978" s="5">
        <v>3.5004476549999999</v>
      </c>
      <c r="F1978" s="5">
        <v>3.827869185</v>
      </c>
      <c r="G1978" s="5" t="s">
        <v>2029</v>
      </c>
      <c r="H1978" s="5" t="s">
        <v>2030</v>
      </c>
      <c r="I1978" s="5" t="s">
        <v>2031</v>
      </c>
      <c r="J1978" s="5" t="s">
        <v>2032</v>
      </c>
      <c r="K1978" s="5" t="s">
        <v>2033</v>
      </c>
      <c r="L1978" s="5" t="s">
        <v>8917</v>
      </c>
      <c r="M1978" s="5" t="s">
        <v>23</v>
      </c>
    </row>
    <row r="1979" spans="1:13" s="5" customFormat="1" x14ac:dyDescent="0.3">
      <c r="A1979" s="5" t="s">
        <v>8962</v>
      </c>
      <c r="B1979" s="5">
        <v>8</v>
      </c>
      <c r="C1979" s="5">
        <v>3.4493178690000001</v>
      </c>
      <c r="F1979" s="5">
        <v>3.9450621749999999</v>
      </c>
      <c r="G1979" s="5" t="s">
        <v>5509</v>
      </c>
      <c r="H1979" s="5" t="s">
        <v>5510</v>
      </c>
      <c r="I1979" s="5" t="s">
        <v>6665</v>
      </c>
      <c r="J1979" s="5" t="s">
        <v>6666</v>
      </c>
      <c r="K1979" s="5" t="s">
        <v>5451</v>
      </c>
      <c r="L1979" s="5" t="s">
        <v>8963</v>
      </c>
      <c r="M1979" s="5" t="s">
        <v>23</v>
      </c>
    </row>
    <row r="1980" spans="1:13" s="5" customFormat="1" x14ac:dyDescent="0.3">
      <c r="A1980" s="5" t="s">
        <v>8873</v>
      </c>
      <c r="B1980" s="5">
        <v>8</v>
      </c>
      <c r="C1980" s="5">
        <v>3.3806096659999998</v>
      </c>
      <c r="F1980" s="5">
        <v>3.3748868330000001</v>
      </c>
      <c r="G1980" s="5" t="s">
        <v>8874</v>
      </c>
      <c r="H1980" s="5" t="s">
        <v>8875</v>
      </c>
      <c r="I1980" s="5" t="s">
        <v>3160</v>
      </c>
      <c r="J1980" s="5" t="s">
        <v>3161</v>
      </c>
      <c r="K1980" s="5" t="s">
        <v>8876</v>
      </c>
      <c r="L1980" s="5" t="s">
        <v>8877</v>
      </c>
      <c r="M1980" s="5" t="s">
        <v>23</v>
      </c>
    </row>
    <row r="1981" spans="1:13" s="5" customFormat="1" x14ac:dyDescent="0.3">
      <c r="A1981" s="5" t="s">
        <v>941</v>
      </c>
      <c r="B1981" s="5">
        <v>8</v>
      </c>
      <c r="C1981" s="5">
        <v>3.3688355680000002</v>
      </c>
      <c r="F1981" s="5">
        <v>2.725490148</v>
      </c>
      <c r="G1981" s="5" t="s">
        <v>942</v>
      </c>
      <c r="H1981" s="5" t="s">
        <v>944</v>
      </c>
      <c r="I1981" s="5" t="s">
        <v>945</v>
      </c>
      <c r="J1981" s="5" t="s">
        <v>946</v>
      </c>
      <c r="K1981" s="5" t="s">
        <v>947</v>
      </c>
      <c r="L1981" s="5" t="s">
        <v>948</v>
      </c>
      <c r="M1981" s="5" t="s">
        <v>23</v>
      </c>
    </row>
    <row r="1982" spans="1:13" s="5" customFormat="1" x14ac:dyDescent="0.3">
      <c r="A1982" s="5" t="s">
        <v>8900</v>
      </c>
      <c r="B1982" s="5">
        <v>8</v>
      </c>
      <c r="C1982" s="5">
        <v>3.3150841080000002</v>
      </c>
      <c r="F1982" s="5">
        <v>3.3327195559999998</v>
      </c>
      <c r="G1982" s="5" t="s">
        <v>2845</v>
      </c>
      <c r="H1982" s="5" t="s">
        <v>2846</v>
      </c>
      <c r="I1982" s="5" t="s">
        <v>2847</v>
      </c>
      <c r="J1982" s="5" t="s">
        <v>2848</v>
      </c>
      <c r="K1982" s="5" t="s">
        <v>2849</v>
      </c>
      <c r="L1982" s="5" t="s">
        <v>8901</v>
      </c>
      <c r="M1982" s="5" t="s">
        <v>23</v>
      </c>
    </row>
    <row r="1983" spans="1:13" s="5" customFormat="1" x14ac:dyDescent="0.3">
      <c r="A1983" s="5" t="s">
        <v>8865</v>
      </c>
      <c r="B1983" s="5">
        <v>8</v>
      </c>
      <c r="C1983" s="5">
        <v>3.2703485589999999</v>
      </c>
      <c r="F1983" s="5">
        <v>2.0505720580000002</v>
      </c>
      <c r="G1983" s="5" t="s">
        <v>5742</v>
      </c>
      <c r="H1983" s="5" t="s">
        <v>5743</v>
      </c>
      <c r="I1983" s="5" t="s">
        <v>5744</v>
      </c>
      <c r="J1983" s="5" t="s">
        <v>5745</v>
      </c>
      <c r="K1983" s="5" t="s">
        <v>5948</v>
      </c>
      <c r="L1983" s="5" t="s">
        <v>8866</v>
      </c>
      <c r="M1983" s="5" t="s">
        <v>23</v>
      </c>
    </row>
    <row r="1984" spans="1:13" s="5" customFormat="1" x14ac:dyDescent="0.3">
      <c r="A1984" s="5" t="s">
        <v>8973</v>
      </c>
      <c r="B1984" s="5">
        <v>8</v>
      </c>
      <c r="C1984" s="5">
        <v>3.2690577539999999</v>
      </c>
      <c r="F1984" s="5">
        <v>2.378633819</v>
      </c>
      <c r="G1984" s="5" t="s">
        <v>8221</v>
      </c>
      <c r="H1984" s="5" t="s">
        <v>8222</v>
      </c>
      <c r="I1984" s="5" t="s">
        <v>8223</v>
      </c>
      <c r="J1984" s="5" t="s">
        <v>8224</v>
      </c>
      <c r="K1984" s="5" t="s">
        <v>8225</v>
      </c>
      <c r="L1984" s="5" t="s">
        <v>8974</v>
      </c>
      <c r="M1984" s="5" t="s">
        <v>23</v>
      </c>
    </row>
    <row r="1985" spans="1:13" s="5" customFormat="1" x14ac:dyDescent="0.3">
      <c r="A1985" s="5" t="s">
        <v>8867</v>
      </c>
      <c r="B1985" s="5">
        <v>8</v>
      </c>
      <c r="C1985" s="5">
        <v>3.2602823129999998</v>
      </c>
      <c r="F1985" s="5">
        <v>2.2692537420000001</v>
      </c>
      <c r="G1985" s="5" t="s">
        <v>8868</v>
      </c>
      <c r="H1985" s="5" t="s">
        <v>8869</v>
      </c>
      <c r="I1985" s="5" t="s">
        <v>8870</v>
      </c>
      <c r="J1985" s="5" t="s">
        <v>8871</v>
      </c>
      <c r="K1985" s="5" t="s">
        <v>2280</v>
      </c>
      <c r="L1985" s="5" t="s">
        <v>8872</v>
      </c>
      <c r="M1985" s="5" t="s">
        <v>23</v>
      </c>
    </row>
    <row r="1986" spans="1:13" s="5" customFormat="1" x14ac:dyDescent="0.3">
      <c r="A1986" s="5" t="s">
        <v>8990</v>
      </c>
      <c r="B1986" s="5">
        <v>8</v>
      </c>
      <c r="C1986" s="5">
        <v>3.246391558</v>
      </c>
      <c r="F1986" s="5">
        <v>2.2011111190000001</v>
      </c>
      <c r="G1986" s="5" t="s">
        <v>2212</v>
      </c>
      <c r="H1986" s="5" t="s">
        <v>2213</v>
      </c>
      <c r="I1986" s="5" t="s">
        <v>2322</v>
      </c>
      <c r="J1986" s="5" t="s">
        <v>2323</v>
      </c>
      <c r="K1986" s="5" t="s">
        <v>1927</v>
      </c>
      <c r="L1986" s="5" t="s">
        <v>8991</v>
      </c>
      <c r="M1986" s="5" t="s">
        <v>23</v>
      </c>
    </row>
    <row r="1987" spans="1:13" s="5" customFormat="1" x14ac:dyDescent="0.3">
      <c r="A1987" s="5" t="s">
        <v>8937</v>
      </c>
      <c r="B1987" s="5">
        <v>8</v>
      </c>
      <c r="C1987" s="5">
        <v>3.1922706519999999</v>
      </c>
      <c r="F1987" s="5">
        <v>3.4954048549999999</v>
      </c>
      <c r="G1987" s="5" t="s">
        <v>8938</v>
      </c>
      <c r="H1987" s="5" t="s">
        <v>8939</v>
      </c>
      <c r="I1987" s="5" t="s">
        <v>8940</v>
      </c>
      <c r="J1987" s="5" t="s">
        <v>8941</v>
      </c>
      <c r="K1987" s="5" t="s">
        <v>1947</v>
      </c>
      <c r="L1987" s="5" t="s">
        <v>8942</v>
      </c>
      <c r="M1987" s="5" t="s">
        <v>23</v>
      </c>
    </row>
    <row r="1988" spans="1:13" s="5" customFormat="1" x14ac:dyDescent="0.3">
      <c r="A1988" s="5" t="s">
        <v>8937</v>
      </c>
      <c r="B1988" s="5">
        <v>8</v>
      </c>
      <c r="C1988" s="5">
        <v>3.1922706519999999</v>
      </c>
      <c r="F1988" s="5">
        <v>3.4954048549999999</v>
      </c>
      <c r="G1988" s="5" t="s">
        <v>8938</v>
      </c>
      <c r="H1988" s="5" t="s">
        <v>8939</v>
      </c>
      <c r="I1988" s="5" t="s">
        <v>8940</v>
      </c>
      <c r="J1988" s="5" t="s">
        <v>8943</v>
      </c>
      <c r="K1988" s="5" t="s">
        <v>1947</v>
      </c>
      <c r="L1988" s="5" t="s">
        <v>8942</v>
      </c>
      <c r="M1988" s="5" t="s">
        <v>23</v>
      </c>
    </row>
    <row r="1989" spans="1:13" s="5" customFormat="1" x14ac:dyDescent="0.3">
      <c r="A1989" s="5" t="s">
        <v>8893</v>
      </c>
      <c r="B1989" s="5">
        <v>8</v>
      </c>
      <c r="C1989" s="5">
        <v>2.9846956750000002</v>
      </c>
      <c r="F1989" s="5">
        <v>3.5450138010000001</v>
      </c>
      <c r="G1989" s="5" t="s">
        <v>8894</v>
      </c>
      <c r="H1989" s="5" t="s">
        <v>8895</v>
      </c>
      <c r="I1989" s="5" t="s">
        <v>8896</v>
      </c>
      <c r="J1989" s="5" t="s">
        <v>8897</v>
      </c>
      <c r="K1989" s="5" t="s">
        <v>8898</v>
      </c>
      <c r="L1989" s="5" t="s">
        <v>8899</v>
      </c>
      <c r="M1989" s="5" t="s">
        <v>23</v>
      </c>
    </row>
    <row r="1990" spans="1:13" s="5" customFormat="1" x14ac:dyDescent="0.3">
      <c r="A1990" s="5" t="s">
        <v>896</v>
      </c>
      <c r="B1990" s="5">
        <v>8</v>
      </c>
      <c r="C1990" s="5">
        <v>2.9316363299999999</v>
      </c>
      <c r="F1990" s="5">
        <v>3.5995265079999998</v>
      </c>
      <c r="G1990" s="5" t="s">
        <v>897</v>
      </c>
      <c r="H1990" s="5" t="s">
        <v>899</v>
      </c>
      <c r="I1990" s="5" t="s">
        <v>900</v>
      </c>
      <c r="J1990" s="5" t="s">
        <v>902</v>
      </c>
      <c r="K1990" s="5" t="s">
        <v>903</v>
      </c>
      <c r="L1990" s="5" t="s">
        <v>904</v>
      </c>
      <c r="M1990" s="5" t="s">
        <v>23</v>
      </c>
    </row>
    <row r="1991" spans="1:13" s="5" customFormat="1" x14ac:dyDescent="0.3">
      <c r="A1991" s="5" t="s">
        <v>8944</v>
      </c>
      <c r="B1991" s="5">
        <v>8</v>
      </c>
      <c r="C1991" s="5">
        <v>2.85478027</v>
      </c>
      <c r="F1991" s="5">
        <v>3.3624537320000001</v>
      </c>
      <c r="G1991" s="5" t="s">
        <v>6348</v>
      </c>
      <c r="H1991" s="5" t="s">
        <v>6349</v>
      </c>
      <c r="I1991" s="5" t="s">
        <v>8945</v>
      </c>
      <c r="J1991" s="5" t="s">
        <v>8946</v>
      </c>
      <c r="K1991" s="5" t="s">
        <v>4045</v>
      </c>
      <c r="L1991" s="5" t="s">
        <v>8947</v>
      </c>
      <c r="M1991" s="5" t="s">
        <v>23</v>
      </c>
    </row>
    <row r="1992" spans="1:13" s="5" customFormat="1" x14ac:dyDescent="0.3">
      <c r="A1992" s="5" t="s">
        <v>8986</v>
      </c>
      <c r="B1992" s="5">
        <v>8</v>
      </c>
      <c r="C1992" s="5">
        <v>2.7675255409999999</v>
      </c>
      <c r="F1992" s="5">
        <v>4.3698658110000004</v>
      </c>
      <c r="G1992" s="5" t="s">
        <v>8987</v>
      </c>
      <c r="H1992" s="5" t="s">
        <v>8988</v>
      </c>
      <c r="I1992" s="5" t="s">
        <v>6552</v>
      </c>
      <c r="J1992" s="5" t="s">
        <v>6553</v>
      </c>
      <c r="K1992" s="5" t="s">
        <v>6554</v>
      </c>
      <c r="L1992" s="5" t="s">
        <v>8989</v>
      </c>
      <c r="M1992" s="5" t="s">
        <v>23</v>
      </c>
    </row>
    <row r="1993" spans="1:13" s="5" customFormat="1" x14ac:dyDescent="0.3">
      <c r="A1993" s="5" t="s">
        <v>8929</v>
      </c>
      <c r="B1993" s="5">
        <v>8</v>
      </c>
      <c r="C1993" s="5">
        <v>2.5357625920000002</v>
      </c>
      <c r="F1993" s="5">
        <v>3.445059117</v>
      </c>
      <c r="G1993" s="5" t="s">
        <v>8930</v>
      </c>
      <c r="H1993" s="5" t="s">
        <v>8931</v>
      </c>
      <c r="I1993" s="5" t="s">
        <v>8932</v>
      </c>
      <c r="J1993" s="5" t="s">
        <v>8936</v>
      </c>
      <c r="K1993" s="5" t="s">
        <v>8934</v>
      </c>
      <c r="L1993" s="5" t="s">
        <v>8935</v>
      </c>
      <c r="M1993" s="5" t="s">
        <v>23</v>
      </c>
    </row>
    <row r="1994" spans="1:13" s="5" customFormat="1" x14ac:dyDescent="0.3">
      <c r="A1994" s="5" t="s">
        <v>8929</v>
      </c>
      <c r="B1994" s="5">
        <v>8</v>
      </c>
      <c r="C1994" s="5">
        <v>2.5357625920000002</v>
      </c>
      <c r="F1994" s="5">
        <v>3.445059117</v>
      </c>
      <c r="G1994" s="5" t="s">
        <v>8930</v>
      </c>
      <c r="H1994" s="5" t="s">
        <v>8931</v>
      </c>
      <c r="I1994" s="5" t="s">
        <v>8932</v>
      </c>
      <c r="J1994" s="5" t="s">
        <v>8933</v>
      </c>
      <c r="K1994" s="5" t="s">
        <v>8934</v>
      </c>
      <c r="L1994" s="5" t="s">
        <v>8935</v>
      </c>
      <c r="M1994" s="5" t="s">
        <v>23</v>
      </c>
    </row>
    <row r="1995" spans="1:13" s="5" customFormat="1" x14ac:dyDescent="0.3">
      <c r="A1995" s="5" t="s">
        <v>8902</v>
      </c>
      <c r="B1995" s="5">
        <v>8</v>
      </c>
      <c r="C1995" s="5">
        <v>1.843792069</v>
      </c>
      <c r="F1995" s="5">
        <v>3.5577432600000001</v>
      </c>
      <c r="G1995" s="5" t="s">
        <v>4180</v>
      </c>
      <c r="H1995" s="5" t="s">
        <v>4181</v>
      </c>
      <c r="I1995" s="5" t="s">
        <v>8903</v>
      </c>
      <c r="J1995" s="5" t="s">
        <v>8904</v>
      </c>
      <c r="K1995" s="5" t="s">
        <v>2114</v>
      </c>
      <c r="L1995" s="5" t="s">
        <v>8905</v>
      </c>
      <c r="M1995" s="5" t="s">
        <v>23</v>
      </c>
    </row>
    <row r="1996" spans="1:13" s="3" customFormat="1" x14ac:dyDescent="0.3">
      <c r="A1996" s="3" t="s">
        <v>2284</v>
      </c>
      <c r="B1996" s="3">
        <v>9</v>
      </c>
      <c r="C1996" s="3">
        <v>10.006454039999999</v>
      </c>
      <c r="D1996" s="3">
        <v>11.78687337</v>
      </c>
      <c r="G1996" s="3" t="s">
        <v>2285</v>
      </c>
      <c r="H1996" s="3" t="s">
        <v>2286</v>
      </c>
      <c r="I1996" s="3" t="s">
        <v>2287</v>
      </c>
      <c r="J1996" s="3" t="s">
        <v>887</v>
      </c>
      <c r="K1996" s="3" t="s">
        <v>2288</v>
      </c>
      <c r="L1996" s="3" t="s">
        <v>2289</v>
      </c>
      <c r="M1996" s="3" t="s">
        <v>23</v>
      </c>
    </row>
    <row r="1997" spans="1:13" s="3" customFormat="1" x14ac:dyDescent="0.3">
      <c r="A1997" s="3" t="s">
        <v>2282</v>
      </c>
      <c r="B1997" s="3">
        <v>9</v>
      </c>
      <c r="C1997" s="3">
        <v>8.4744625970000005</v>
      </c>
      <c r="D1997" s="3">
        <v>11.39511458</v>
      </c>
      <c r="G1997" s="3" t="s">
        <v>2267</v>
      </c>
      <c r="H1997" s="3" t="s">
        <v>2268</v>
      </c>
      <c r="K1997" s="3" t="s">
        <v>2271</v>
      </c>
      <c r="L1997" s="3" t="s">
        <v>2283</v>
      </c>
      <c r="M1997" s="3" t="s">
        <v>23</v>
      </c>
    </row>
    <row r="1998" spans="1:13" s="3" customFormat="1" x14ac:dyDescent="0.3">
      <c r="A1998" s="3" t="s">
        <v>2275</v>
      </c>
      <c r="B1998" s="3">
        <v>9</v>
      </c>
      <c r="C1998" s="3">
        <v>7.9115402489999997</v>
      </c>
      <c r="D1998" s="3">
        <v>9.6697537980000003</v>
      </c>
      <c r="G1998" s="3" t="s">
        <v>2276</v>
      </c>
      <c r="H1998" s="3" t="s">
        <v>2277</v>
      </c>
      <c r="I1998" s="3" t="s">
        <v>2278</v>
      </c>
      <c r="J1998" s="3" t="s">
        <v>2279</v>
      </c>
      <c r="K1998" s="3" t="s">
        <v>2280</v>
      </c>
      <c r="L1998" s="3" t="s">
        <v>2281</v>
      </c>
      <c r="M1998" s="3" t="s">
        <v>23</v>
      </c>
    </row>
    <row r="1999" spans="1:13" s="3" customFormat="1" x14ac:dyDescent="0.3">
      <c r="A1999" s="3" t="s">
        <v>2273</v>
      </c>
      <c r="B1999" s="3">
        <v>9</v>
      </c>
      <c r="C1999" s="3">
        <v>7.6301525379999999</v>
      </c>
      <c r="D1999" s="3">
        <v>10.091508510000001</v>
      </c>
      <c r="G1999" s="3" t="s">
        <v>2233</v>
      </c>
      <c r="H1999" s="3" t="s">
        <v>2234</v>
      </c>
      <c r="I1999" s="3" t="s">
        <v>2235</v>
      </c>
      <c r="J1999" s="3" t="s">
        <v>2236</v>
      </c>
      <c r="K1999" s="3" t="s">
        <v>2237</v>
      </c>
      <c r="L1999" s="3" t="s">
        <v>2274</v>
      </c>
      <c r="M1999" s="3" t="s">
        <v>23</v>
      </c>
    </row>
    <row r="2000" spans="1:13" s="3" customFormat="1" x14ac:dyDescent="0.3">
      <c r="A2000" s="3" t="s">
        <v>2266</v>
      </c>
      <c r="B2000" s="3">
        <v>9</v>
      </c>
      <c r="C2000" s="3">
        <v>7.6176811119999996</v>
      </c>
      <c r="D2000" s="3">
        <v>8.3548505340000006</v>
      </c>
      <c r="G2000" s="3" t="s">
        <v>2267</v>
      </c>
      <c r="H2000" s="3" t="s">
        <v>2268</v>
      </c>
      <c r="I2000" s="3" t="s">
        <v>2269</v>
      </c>
      <c r="J2000" s="3" t="s">
        <v>2270</v>
      </c>
      <c r="K2000" s="3" t="s">
        <v>2271</v>
      </c>
      <c r="L2000" s="3" t="s">
        <v>2272</v>
      </c>
      <c r="M2000" s="3" t="s">
        <v>23</v>
      </c>
    </row>
    <row r="2001" spans="1:13" s="3" customFormat="1" x14ac:dyDescent="0.3">
      <c r="A2001" s="3" t="s">
        <v>1241</v>
      </c>
      <c r="B2001" s="3">
        <v>9</v>
      </c>
      <c r="C2001" s="3">
        <v>6.5384883939999998</v>
      </c>
      <c r="D2001" s="3">
        <v>9.2057215810000006</v>
      </c>
      <c r="F2001" s="3">
        <v>-3.178362092</v>
      </c>
      <c r="G2001" s="3" t="s">
        <v>1120</v>
      </c>
      <c r="H2001" s="3" t="s">
        <v>1122</v>
      </c>
      <c r="I2001" s="3" t="s">
        <v>1242</v>
      </c>
      <c r="J2001" s="3" t="s">
        <v>1098</v>
      </c>
      <c r="K2001" s="3" t="s">
        <v>1099</v>
      </c>
      <c r="L2001" s="3" t="s">
        <v>1243</v>
      </c>
      <c r="M2001" s="3" t="s">
        <v>23</v>
      </c>
    </row>
    <row r="2002" spans="1:13" s="3" customFormat="1" x14ac:dyDescent="0.3">
      <c r="A2002" s="3" t="s">
        <v>2264</v>
      </c>
      <c r="B2002" s="3">
        <v>9</v>
      </c>
      <c r="C2002" s="3">
        <v>6.3675397499999997</v>
      </c>
      <c r="D2002" s="3">
        <v>7.1583122039999996</v>
      </c>
      <c r="F2002" s="3">
        <v>-2.1312876969999999</v>
      </c>
      <c r="G2002" s="3" t="s">
        <v>2161</v>
      </c>
      <c r="H2002" s="3" t="s">
        <v>2162</v>
      </c>
      <c r="I2002" s="3" t="s">
        <v>2163</v>
      </c>
      <c r="J2002" s="3" t="s">
        <v>2164</v>
      </c>
      <c r="K2002" s="3" t="s">
        <v>2195</v>
      </c>
      <c r="L2002" s="3" t="s">
        <v>2265</v>
      </c>
      <c r="M2002" s="3" t="s">
        <v>23</v>
      </c>
    </row>
    <row r="2003" spans="1:13" s="3" customFormat="1" x14ac:dyDescent="0.3">
      <c r="A2003" s="3" t="s">
        <v>2257</v>
      </c>
      <c r="B2003" s="3">
        <v>9</v>
      </c>
      <c r="C2003" s="3">
        <v>6.1606757080000003</v>
      </c>
      <c r="D2003" s="3">
        <v>8.6604774449999997</v>
      </c>
      <c r="F2003" s="3">
        <v>-3.6054028370000002</v>
      </c>
      <c r="G2003" s="3" t="s">
        <v>2258</v>
      </c>
      <c r="H2003" s="3" t="s">
        <v>2259</v>
      </c>
      <c r="I2003" s="3" t="s">
        <v>2260</v>
      </c>
      <c r="J2003" s="3" t="s">
        <v>2261</v>
      </c>
      <c r="K2003" s="3" t="s">
        <v>2262</v>
      </c>
      <c r="L2003" s="3" t="s">
        <v>2263</v>
      </c>
      <c r="M2003" s="3" t="s">
        <v>23</v>
      </c>
    </row>
    <row r="2004" spans="1:13" s="3" customFormat="1" x14ac:dyDescent="0.3">
      <c r="A2004" s="3" t="s">
        <v>2251</v>
      </c>
      <c r="B2004" s="3">
        <v>9</v>
      </c>
      <c r="C2004" s="3">
        <v>6.1053495030000002</v>
      </c>
      <c r="D2004" s="3">
        <v>6.67976174</v>
      </c>
      <c r="G2004" s="3" t="s">
        <v>2252</v>
      </c>
      <c r="H2004" s="3" t="s">
        <v>2253</v>
      </c>
      <c r="I2004" s="3" t="s">
        <v>2254</v>
      </c>
      <c r="J2004" s="3" t="s">
        <v>2032</v>
      </c>
      <c r="K2004" s="3" t="s">
        <v>2255</v>
      </c>
      <c r="L2004" s="3" t="s">
        <v>2256</v>
      </c>
      <c r="M2004" s="3" t="s">
        <v>23</v>
      </c>
    </row>
    <row r="2005" spans="1:13" s="3" customFormat="1" x14ac:dyDescent="0.3">
      <c r="A2005" s="3" t="s">
        <v>1385</v>
      </c>
      <c r="B2005" s="3">
        <v>9</v>
      </c>
      <c r="C2005" s="3">
        <v>6.0573906920000002</v>
      </c>
      <c r="D2005" s="3">
        <v>8.1827331789999995</v>
      </c>
      <c r="G2005" s="3" t="s">
        <v>1386</v>
      </c>
      <c r="H2005" s="3" t="s">
        <v>1388</v>
      </c>
      <c r="K2005" s="3" t="s">
        <v>1389</v>
      </c>
      <c r="L2005" s="3" t="s">
        <v>1390</v>
      </c>
      <c r="M2005" s="3" t="s">
        <v>23</v>
      </c>
    </row>
    <row r="2006" spans="1:13" s="3" customFormat="1" x14ac:dyDescent="0.3">
      <c r="A2006" s="3" t="s">
        <v>2245</v>
      </c>
      <c r="B2006" s="3">
        <v>9</v>
      </c>
      <c r="C2006" s="3">
        <v>5.8421651859999999</v>
      </c>
      <c r="D2006" s="3">
        <v>7.5675360300000003</v>
      </c>
      <c r="G2006" s="3" t="s">
        <v>2246</v>
      </c>
      <c r="H2006" s="3" t="s">
        <v>2247</v>
      </c>
      <c r="I2006" s="3" t="s">
        <v>2248</v>
      </c>
      <c r="J2006" s="3" t="s">
        <v>2249</v>
      </c>
      <c r="K2006" s="3" t="s">
        <v>2171</v>
      </c>
      <c r="L2006" s="3" t="s">
        <v>2250</v>
      </c>
      <c r="M2006" s="3" t="s">
        <v>23</v>
      </c>
    </row>
    <row r="2007" spans="1:13" s="3" customFormat="1" x14ac:dyDescent="0.3">
      <c r="A2007" s="3" t="s">
        <v>2245</v>
      </c>
      <c r="B2007" s="3">
        <v>9</v>
      </c>
      <c r="C2007" s="3">
        <v>5.8421651859999999</v>
      </c>
      <c r="D2007" s="3">
        <v>7.5675360300000003</v>
      </c>
      <c r="G2007" s="3" t="s">
        <v>2246</v>
      </c>
      <c r="H2007" s="3" t="s">
        <v>2247</v>
      </c>
      <c r="I2007" s="3" t="s">
        <v>2248</v>
      </c>
      <c r="J2007" s="3" t="s">
        <v>2243</v>
      </c>
      <c r="K2007" s="3" t="s">
        <v>2171</v>
      </c>
      <c r="L2007" s="3" t="s">
        <v>2250</v>
      </c>
      <c r="M2007" s="3" t="s">
        <v>23</v>
      </c>
    </row>
    <row r="2008" spans="1:13" s="3" customFormat="1" x14ac:dyDescent="0.3">
      <c r="A2008" s="3" t="s">
        <v>2239</v>
      </c>
      <c r="B2008" s="3">
        <v>9</v>
      </c>
      <c r="C2008" s="3">
        <v>5.7397188689999998</v>
      </c>
      <c r="D2008" s="3">
        <v>7.4637665230000003</v>
      </c>
      <c r="F2008" s="3">
        <v>-2.3353553069999999</v>
      </c>
      <c r="G2008" s="3" t="s">
        <v>2240</v>
      </c>
      <c r="H2008" s="3" t="s">
        <v>2241</v>
      </c>
      <c r="I2008" s="3" t="s">
        <v>2242</v>
      </c>
      <c r="J2008" s="3" t="s">
        <v>2243</v>
      </c>
      <c r="K2008" s="3" t="s">
        <v>2171</v>
      </c>
      <c r="L2008" s="3" t="s">
        <v>2244</v>
      </c>
      <c r="M2008" s="3" t="s">
        <v>23</v>
      </c>
    </row>
    <row r="2009" spans="1:13" s="3" customFormat="1" x14ac:dyDescent="0.3">
      <c r="A2009" s="3" t="s">
        <v>2232</v>
      </c>
      <c r="B2009" s="3">
        <v>9</v>
      </c>
      <c r="C2009" s="3">
        <v>5.521757526</v>
      </c>
      <c r="D2009" s="3">
        <v>9.5600745969999998</v>
      </c>
      <c r="F2009" s="3">
        <v>-2.133716798</v>
      </c>
      <c r="G2009" s="3" t="s">
        <v>2233</v>
      </c>
      <c r="H2009" s="3" t="s">
        <v>2234</v>
      </c>
      <c r="I2009" s="3" t="s">
        <v>2235</v>
      </c>
      <c r="J2009" s="3" t="s">
        <v>2236</v>
      </c>
      <c r="K2009" s="3" t="s">
        <v>2237</v>
      </c>
      <c r="L2009" s="3" t="s">
        <v>2238</v>
      </c>
      <c r="M2009" s="3" t="s">
        <v>23</v>
      </c>
    </row>
    <row r="2010" spans="1:13" s="3" customFormat="1" x14ac:dyDescent="0.3">
      <c r="A2010" s="3" t="s">
        <v>737</v>
      </c>
      <c r="B2010" s="3">
        <v>9</v>
      </c>
      <c r="C2010" s="3">
        <v>5.3977183320000002</v>
      </c>
      <c r="D2010" s="3">
        <v>7.3134402879999998</v>
      </c>
      <c r="G2010" s="3" t="s">
        <v>738</v>
      </c>
      <c r="H2010" s="3" t="s">
        <v>740</v>
      </c>
      <c r="I2010" s="3" t="s">
        <v>741</v>
      </c>
      <c r="J2010" s="3" t="s">
        <v>742</v>
      </c>
      <c r="K2010" s="3" t="s">
        <v>743</v>
      </c>
      <c r="L2010" s="3" t="s">
        <v>744</v>
      </c>
      <c r="M2010" s="3" t="s">
        <v>23</v>
      </c>
    </row>
    <row r="2011" spans="1:13" s="3" customFormat="1" x14ac:dyDescent="0.3">
      <c r="A2011" s="3" t="s">
        <v>2223</v>
      </c>
      <c r="B2011" s="3">
        <v>9</v>
      </c>
      <c r="C2011" s="3">
        <v>5.1703389489999996</v>
      </c>
      <c r="D2011" s="3">
        <v>8.0231209359999998</v>
      </c>
      <c r="F2011" s="3">
        <v>-2.873280174</v>
      </c>
      <c r="G2011" s="3" t="s">
        <v>2224</v>
      </c>
      <c r="H2011" s="3" t="s">
        <v>2225</v>
      </c>
      <c r="I2011" s="3" t="s">
        <v>2226</v>
      </c>
      <c r="J2011" s="3" t="s">
        <v>2227</v>
      </c>
      <c r="K2011" s="3" t="s">
        <v>2228</v>
      </c>
      <c r="L2011" s="3" t="s">
        <v>2229</v>
      </c>
      <c r="M2011" s="3" t="s">
        <v>23</v>
      </c>
    </row>
    <row r="2012" spans="1:13" s="3" customFormat="1" x14ac:dyDescent="0.3">
      <c r="A2012" s="3" t="s">
        <v>2204</v>
      </c>
      <c r="B2012" s="3">
        <v>9</v>
      </c>
      <c r="C2012" s="3">
        <v>5.0441929730000004</v>
      </c>
      <c r="D2012" s="3">
        <v>8.8336849649999998</v>
      </c>
      <c r="F2012" s="3">
        <v>-3.7894919909999998</v>
      </c>
      <c r="G2012" s="3" t="s">
        <v>2205</v>
      </c>
      <c r="H2012" s="3" t="s">
        <v>2206</v>
      </c>
      <c r="I2012" s="3" t="s">
        <v>2207</v>
      </c>
      <c r="J2012" s="3" t="s">
        <v>2208</v>
      </c>
      <c r="K2012" s="3" t="s">
        <v>2209</v>
      </c>
      <c r="L2012" s="3" t="s">
        <v>2210</v>
      </c>
      <c r="M2012" s="3" t="s">
        <v>23</v>
      </c>
    </row>
    <row r="2013" spans="1:13" s="3" customFormat="1" x14ac:dyDescent="0.3">
      <c r="A2013" s="3" t="s">
        <v>586</v>
      </c>
      <c r="B2013" s="3">
        <v>9</v>
      </c>
      <c r="C2013" s="3">
        <v>4.7267690509999998</v>
      </c>
      <c r="D2013" s="3">
        <v>7.5646220519999998</v>
      </c>
      <c r="F2013" s="3">
        <v>-2.837853001</v>
      </c>
      <c r="G2013" s="3" t="s">
        <v>587</v>
      </c>
      <c r="H2013" s="3" t="s">
        <v>589</v>
      </c>
      <c r="I2013" s="3" t="s">
        <v>590</v>
      </c>
      <c r="J2013" s="3" t="s">
        <v>591</v>
      </c>
      <c r="K2013" s="3" t="s">
        <v>592</v>
      </c>
      <c r="L2013" s="3" t="s">
        <v>593</v>
      </c>
      <c r="M2013" s="3" t="s">
        <v>23</v>
      </c>
    </row>
    <row r="2014" spans="1:13" s="3" customFormat="1" x14ac:dyDescent="0.3">
      <c r="A2014" s="3" t="s">
        <v>753</v>
      </c>
      <c r="B2014" s="3">
        <v>9</v>
      </c>
      <c r="C2014" s="3">
        <v>3.9499620179999999</v>
      </c>
      <c r="D2014" s="3">
        <v>7.0522403100000002</v>
      </c>
      <c r="F2014" s="3">
        <v>-3.5832860580000001</v>
      </c>
      <c r="G2014" s="3" t="s">
        <v>738</v>
      </c>
      <c r="H2014" s="3" t="s">
        <v>740</v>
      </c>
      <c r="I2014" s="3" t="s">
        <v>741</v>
      </c>
      <c r="J2014" s="3" t="s">
        <v>742</v>
      </c>
      <c r="K2014" s="3" t="s">
        <v>754</v>
      </c>
      <c r="L2014" s="3" t="s">
        <v>755</v>
      </c>
      <c r="M2014" s="3" t="s">
        <v>23</v>
      </c>
    </row>
  </sheetData>
  <sortState xmlns:xlrd2="http://schemas.microsoft.com/office/spreadsheetml/2017/richdata2" ref="A2:M3769">
    <sortCondition ref="B1:B3769"/>
  </sortState>
  <conditionalFormatting sqref="C1:F1048576">
    <cfRule type="colorScale" priority="1">
      <colorScale>
        <cfvo type="num" val="-2"/>
        <cfvo type="num" val="2"/>
        <color theme="8" tint="0.39997558519241921"/>
        <color rgb="FFFFFF00"/>
      </colorScale>
    </cfRule>
    <cfRule type="colorScale" priority="2">
      <colorScale>
        <cfvo type="num" val="-2"/>
        <cfvo type="num" val="2"/>
        <color rgb="FFFFFF00"/>
        <color theme="8" tint="0.39997558519241921"/>
      </colorScale>
    </cfRule>
    <cfRule type="colorScale" priority="3">
      <colorScale>
        <cfvo type="num" val="-2"/>
        <cfvo type="num" val="2"/>
        <color rgb="FFFFFF00"/>
        <color theme="8" tint="-0.499984740745262"/>
      </colorScale>
    </cfRule>
    <cfRule type="colorScale" priority="4">
      <colorScale>
        <cfvo type="min"/>
        <cfvo type="max"/>
        <color rgb="FFFFFF00"/>
        <color theme="8" tint="-0.499984740745262"/>
      </colorScale>
    </cfRule>
    <cfRule type="colorScale" priority="5">
      <colorScale>
        <cfvo type="min"/>
        <cfvo type="max"/>
        <color theme="7" tint="0.59999389629810485"/>
        <color theme="8" tint="-0.249977111117893"/>
      </colorScale>
    </cfRule>
    <cfRule type="colorScale" priority="6">
      <colorScale>
        <cfvo type="num" val="-2"/>
        <cfvo type="num" val="2"/>
        <color rgb="FFFF7128"/>
        <color rgb="FFFFEF9C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03BE13-EE9B-4F55-AE6B-DCC2D85DD907}">
  <dimension ref="A1:S167"/>
  <sheetViews>
    <sheetView workbookViewId="0">
      <selection activeCell="D1" sqref="D1:D1048576"/>
    </sheetView>
  </sheetViews>
  <sheetFormatPr defaultRowHeight="14.4" x14ac:dyDescent="0.3"/>
  <sheetData>
    <row r="1" spans="1:19" x14ac:dyDescent="0.3">
      <c r="A1" t="s">
        <v>0</v>
      </c>
      <c r="B1" t="s">
        <v>1</v>
      </c>
      <c r="C1" t="s">
        <v>1630</v>
      </c>
      <c r="D1" t="s">
        <v>2</v>
      </c>
      <c r="E1" t="s">
        <v>3</v>
      </c>
      <c r="F1" t="s">
        <v>1631</v>
      </c>
      <c r="G1" t="s">
        <v>1632</v>
      </c>
      <c r="H1" t="s">
        <v>1633</v>
      </c>
      <c r="I1" t="s">
        <v>1634</v>
      </c>
      <c r="J1" t="s">
        <v>1635</v>
      </c>
      <c r="K1" t="s">
        <v>1636</v>
      </c>
      <c r="L1" t="s">
        <v>1637</v>
      </c>
      <c r="M1" t="s">
        <v>1638</v>
      </c>
      <c r="N1" t="s">
        <v>1639</v>
      </c>
      <c r="O1" t="s">
        <v>1640</v>
      </c>
      <c r="P1" t="s">
        <v>1641</v>
      </c>
      <c r="Q1" t="s">
        <v>1642</v>
      </c>
      <c r="R1" t="s">
        <v>1643</v>
      </c>
      <c r="S1" t="s">
        <v>1644</v>
      </c>
    </row>
    <row r="2" spans="1:19" x14ac:dyDescent="0.3">
      <c r="A2" t="s">
        <v>38</v>
      </c>
      <c r="B2">
        <v>6</v>
      </c>
      <c r="C2" t="s">
        <v>1645</v>
      </c>
      <c r="D2">
        <v>-4.3803881870000003</v>
      </c>
      <c r="E2">
        <v>-4.2105500380000001</v>
      </c>
      <c r="F2" s="10">
        <v>7.4099999999999995E-21</v>
      </c>
      <c r="G2" s="10">
        <v>1.0599999999999999E-11</v>
      </c>
      <c r="H2" t="s">
        <v>39</v>
      </c>
      <c r="I2" t="s">
        <v>41</v>
      </c>
      <c r="J2" t="s">
        <v>42</v>
      </c>
      <c r="K2" t="s">
        <v>44</v>
      </c>
      <c r="L2" t="s">
        <v>45</v>
      </c>
      <c r="M2" t="s">
        <v>46</v>
      </c>
      <c r="N2" t="s">
        <v>23</v>
      </c>
    </row>
    <row r="3" spans="1:19" x14ac:dyDescent="0.3">
      <c r="A3" t="s">
        <v>1646</v>
      </c>
      <c r="B3">
        <v>6</v>
      </c>
      <c r="C3" t="s">
        <v>1645</v>
      </c>
      <c r="D3">
        <v>-4.047790161</v>
      </c>
      <c r="E3">
        <v>-5.538537217</v>
      </c>
      <c r="F3" s="10">
        <v>1.74E-19</v>
      </c>
      <c r="G3" s="10">
        <v>4.2299999999999999E-10</v>
      </c>
      <c r="H3" t="s">
        <v>1647</v>
      </c>
      <c r="I3" t="s">
        <v>1648</v>
      </c>
      <c r="J3" t="s">
        <v>1649</v>
      </c>
      <c r="K3" t="s">
        <v>1650</v>
      </c>
      <c r="L3" t="s">
        <v>1651</v>
      </c>
      <c r="M3" t="s">
        <v>1652</v>
      </c>
      <c r="N3" t="s">
        <v>23</v>
      </c>
    </row>
    <row r="4" spans="1:19" x14ac:dyDescent="0.3">
      <c r="A4" t="s">
        <v>1653</v>
      </c>
      <c r="B4">
        <v>6</v>
      </c>
      <c r="C4" t="s">
        <v>1645</v>
      </c>
      <c r="D4">
        <v>-3.748925201</v>
      </c>
      <c r="E4">
        <v>-5.3032986229999999</v>
      </c>
      <c r="F4" s="10">
        <v>1.08E-10</v>
      </c>
      <c r="G4" s="10">
        <v>1.75E-9</v>
      </c>
      <c r="H4" t="s">
        <v>1654</v>
      </c>
      <c r="I4" t="s">
        <v>1655</v>
      </c>
      <c r="J4" t="s">
        <v>927</v>
      </c>
      <c r="K4" t="s">
        <v>928</v>
      </c>
      <c r="L4" t="s">
        <v>1656</v>
      </c>
      <c r="M4" t="s">
        <v>1657</v>
      </c>
      <c r="N4" t="s">
        <v>23</v>
      </c>
    </row>
    <row r="5" spans="1:19" x14ac:dyDescent="0.3">
      <c r="A5" t="s">
        <v>1658</v>
      </c>
      <c r="B5">
        <v>6</v>
      </c>
      <c r="C5" t="s">
        <v>1645</v>
      </c>
      <c r="D5">
        <v>-3.0642126890000001</v>
      </c>
      <c r="E5">
        <v>-4.1633502699999996</v>
      </c>
      <c r="F5" s="10">
        <v>2.0000000000000001E-10</v>
      </c>
      <c r="G5" s="10">
        <v>2.9200000000000002E-5</v>
      </c>
      <c r="H5" t="s">
        <v>1659</v>
      </c>
      <c r="I5" t="s">
        <v>1660</v>
      </c>
      <c r="J5" t="s">
        <v>1661</v>
      </c>
      <c r="K5" t="s">
        <v>1662</v>
      </c>
      <c r="L5" t="s">
        <v>1663</v>
      </c>
      <c r="M5" t="s">
        <v>1664</v>
      </c>
      <c r="N5" t="s">
        <v>23</v>
      </c>
    </row>
    <row r="6" spans="1:19" x14ac:dyDescent="0.3">
      <c r="A6" t="s">
        <v>1665</v>
      </c>
      <c r="B6">
        <v>6</v>
      </c>
      <c r="C6" t="s">
        <v>1645</v>
      </c>
      <c r="D6">
        <v>-2.5252040440000001</v>
      </c>
      <c r="E6">
        <v>-4.0834224030000001</v>
      </c>
      <c r="F6" s="10">
        <v>8.6600000000000007E-12</v>
      </c>
      <c r="G6" s="10">
        <v>1.04E-13</v>
      </c>
      <c r="H6" t="s">
        <v>1666</v>
      </c>
      <c r="I6" t="s">
        <v>1667</v>
      </c>
      <c r="J6" t="s">
        <v>1668</v>
      </c>
      <c r="K6" t="s">
        <v>1669</v>
      </c>
      <c r="L6" t="s">
        <v>1670</v>
      </c>
      <c r="M6" t="s">
        <v>1671</v>
      </c>
      <c r="N6" t="s">
        <v>23</v>
      </c>
    </row>
    <row r="7" spans="1:19" x14ac:dyDescent="0.3">
      <c r="A7" t="s">
        <v>1665</v>
      </c>
      <c r="B7">
        <v>6</v>
      </c>
      <c r="C7" t="s">
        <v>1645</v>
      </c>
      <c r="D7">
        <v>-2.5252040440000001</v>
      </c>
      <c r="E7">
        <v>-4.0834224030000001</v>
      </c>
      <c r="F7" s="10">
        <v>8.6600000000000007E-12</v>
      </c>
      <c r="G7" s="10">
        <v>1.04E-13</v>
      </c>
      <c r="H7" t="s">
        <v>1666</v>
      </c>
      <c r="I7" t="s">
        <v>1667</v>
      </c>
      <c r="J7" t="s">
        <v>1668</v>
      </c>
      <c r="K7" t="s">
        <v>1672</v>
      </c>
      <c r="L7" t="s">
        <v>1670</v>
      </c>
      <c r="M7" t="s">
        <v>1671</v>
      </c>
      <c r="N7" t="s">
        <v>23</v>
      </c>
    </row>
    <row r="8" spans="1:19" x14ac:dyDescent="0.3">
      <c r="A8" t="s">
        <v>1665</v>
      </c>
      <c r="B8">
        <v>6</v>
      </c>
      <c r="C8" t="s">
        <v>1645</v>
      </c>
      <c r="D8">
        <v>-2.5252040440000001</v>
      </c>
      <c r="E8">
        <v>-4.0834224030000001</v>
      </c>
      <c r="F8" s="10">
        <v>8.6600000000000007E-12</v>
      </c>
      <c r="G8" s="10">
        <v>1.04E-13</v>
      </c>
      <c r="H8" t="s">
        <v>1666</v>
      </c>
      <c r="I8" t="s">
        <v>1667</v>
      </c>
      <c r="J8" t="s">
        <v>1668</v>
      </c>
      <c r="K8" t="s">
        <v>1673</v>
      </c>
      <c r="L8" t="s">
        <v>1670</v>
      </c>
      <c r="M8" t="s">
        <v>1671</v>
      </c>
      <c r="N8" t="s">
        <v>23</v>
      </c>
    </row>
    <row r="9" spans="1:19" x14ac:dyDescent="0.3">
      <c r="A9" t="s">
        <v>1674</v>
      </c>
      <c r="B9">
        <v>6</v>
      </c>
      <c r="C9" t="s">
        <v>1645</v>
      </c>
      <c r="D9">
        <v>-2.2730700779999999</v>
      </c>
      <c r="E9">
        <v>-3.3578094919999999</v>
      </c>
      <c r="F9" s="10">
        <v>1.5599999999999999E-7</v>
      </c>
      <c r="G9" s="10">
        <v>3.12E-9</v>
      </c>
      <c r="H9" t="s">
        <v>1675</v>
      </c>
      <c r="I9" t="s">
        <v>1676</v>
      </c>
      <c r="J9" t="s">
        <v>1677</v>
      </c>
      <c r="K9" t="s">
        <v>1678</v>
      </c>
      <c r="L9" t="s">
        <v>1651</v>
      </c>
      <c r="M9" t="s">
        <v>1679</v>
      </c>
      <c r="N9" t="s">
        <v>23</v>
      </c>
    </row>
    <row r="10" spans="1:19" x14ac:dyDescent="0.3">
      <c r="A10" t="s">
        <v>1680</v>
      </c>
      <c r="B10">
        <v>6</v>
      </c>
      <c r="C10" t="s">
        <v>1645</v>
      </c>
      <c r="D10">
        <v>-2.2609401070000001</v>
      </c>
      <c r="E10">
        <v>-2.5396882299999999</v>
      </c>
      <c r="F10" s="10">
        <v>6.7999999999999998E-11</v>
      </c>
      <c r="G10" s="10">
        <v>6.4400000000000005E-10</v>
      </c>
      <c r="H10" t="s">
        <v>1681</v>
      </c>
      <c r="I10" t="s">
        <v>1682</v>
      </c>
      <c r="J10" t="s">
        <v>1683</v>
      </c>
      <c r="K10" t="s">
        <v>1684</v>
      </c>
      <c r="L10" t="s">
        <v>653</v>
      </c>
      <c r="M10" t="s">
        <v>1685</v>
      </c>
      <c r="N10" t="s">
        <v>23</v>
      </c>
    </row>
    <row r="11" spans="1:19" x14ac:dyDescent="0.3">
      <c r="A11" t="s">
        <v>1680</v>
      </c>
      <c r="B11">
        <v>6</v>
      </c>
      <c r="C11" t="s">
        <v>1645</v>
      </c>
      <c r="D11">
        <v>-2.2609401070000001</v>
      </c>
      <c r="E11">
        <v>-2.5396882299999999</v>
      </c>
      <c r="F11" s="10">
        <v>6.7999999999999998E-11</v>
      </c>
      <c r="G11" s="10">
        <v>6.4400000000000005E-10</v>
      </c>
      <c r="H11" t="s">
        <v>1681</v>
      </c>
      <c r="I11" t="s">
        <v>1682</v>
      </c>
      <c r="J11" t="s">
        <v>1683</v>
      </c>
      <c r="K11" t="s">
        <v>1686</v>
      </c>
      <c r="L11" t="s">
        <v>653</v>
      </c>
      <c r="M11" t="s">
        <v>1685</v>
      </c>
      <c r="N11" t="s">
        <v>23</v>
      </c>
    </row>
    <row r="12" spans="1:19" x14ac:dyDescent="0.3">
      <c r="A12" t="s">
        <v>1687</v>
      </c>
      <c r="B12">
        <v>6</v>
      </c>
      <c r="C12" t="s">
        <v>1645</v>
      </c>
      <c r="D12">
        <v>-2.211898396</v>
      </c>
      <c r="E12">
        <v>-3.670976306</v>
      </c>
      <c r="F12" s="10">
        <v>1.5800000000000001E-7</v>
      </c>
      <c r="G12" s="10">
        <v>7.3799999999999997E-9</v>
      </c>
      <c r="H12" t="s">
        <v>1688</v>
      </c>
      <c r="I12" t="s">
        <v>1689</v>
      </c>
      <c r="J12" t="s">
        <v>1690</v>
      </c>
      <c r="K12" t="s">
        <v>1691</v>
      </c>
      <c r="L12" t="s">
        <v>1692</v>
      </c>
      <c r="M12" t="s">
        <v>1693</v>
      </c>
      <c r="N12" t="s">
        <v>23</v>
      </c>
    </row>
    <row r="13" spans="1:19" x14ac:dyDescent="0.3">
      <c r="A13" t="s">
        <v>1694</v>
      </c>
      <c r="B13">
        <v>6</v>
      </c>
      <c r="C13" t="s">
        <v>1645</v>
      </c>
      <c r="D13">
        <v>-2.1993400329999999</v>
      </c>
      <c r="E13">
        <v>-3.4020403240000001</v>
      </c>
      <c r="F13" s="10">
        <v>1.42E-7</v>
      </c>
      <c r="G13" s="10">
        <v>5.4200000000000003E-5</v>
      </c>
      <c r="H13" t="s">
        <v>1695</v>
      </c>
      <c r="I13" t="s">
        <v>1696</v>
      </c>
      <c r="J13" t="s">
        <v>927</v>
      </c>
      <c r="K13" t="s">
        <v>928</v>
      </c>
      <c r="L13" t="s">
        <v>1656</v>
      </c>
      <c r="M13" t="s">
        <v>1697</v>
      </c>
      <c r="N13" t="s">
        <v>23</v>
      </c>
    </row>
    <row r="14" spans="1:19" x14ac:dyDescent="0.3">
      <c r="A14" t="s">
        <v>1698</v>
      </c>
      <c r="B14">
        <v>6</v>
      </c>
      <c r="C14" t="s">
        <v>1645</v>
      </c>
      <c r="D14">
        <v>-2.10423355</v>
      </c>
      <c r="E14">
        <v>-2.7504799580000001</v>
      </c>
      <c r="F14" s="10">
        <v>6.34E-9</v>
      </c>
      <c r="G14" s="10">
        <v>8.4300000000000003E-5</v>
      </c>
      <c r="H14" t="s">
        <v>1699</v>
      </c>
      <c r="I14" t="s">
        <v>1700</v>
      </c>
      <c r="J14" t="s">
        <v>1701</v>
      </c>
      <c r="K14" t="s">
        <v>1702</v>
      </c>
      <c r="L14" t="s">
        <v>1703</v>
      </c>
      <c r="M14" t="s">
        <v>1704</v>
      </c>
      <c r="N14" t="s">
        <v>23</v>
      </c>
    </row>
    <row r="15" spans="1:19" x14ac:dyDescent="0.3">
      <c r="A15" t="s">
        <v>1705</v>
      </c>
      <c r="B15">
        <v>6</v>
      </c>
      <c r="C15" t="s">
        <v>1645</v>
      </c>
      <c r="D15">
        <v>-2.0583733720000001</v>
      </c>
      <c r="E15">
        <v>-3.7918204719999999</v>
      </c>
      <c r="F15" s="10">
        <v>1.8300000000000001E-5</v>
      </c>
      <c r="G15" s="10">
        <v>3.3099999999999999E-9</v>
      </c>
      <c r="H15" t="s">
        <v>1706</v>
      </c>
      <c r="I15" t="s">
        <v>1707</v>
      </c>
      <c r="J15" t="s">
        <v>1708</v>
      </c>
      <c r="K15" t="s">
        <v>1709</v>
      </c>
      <c r="L15" t="s">
        <v>1663</v>
      </c>
      <c r="M15" t="s">
        <v>1710</v>
      </c>
      <c r="N15" t="s">
        <v>23</v>
      </c>
    </row>
    <row r="16" spans="1:19" x14ac:dyDescent="0.3">
      <c r="A16" t="s">
        <v>1711</v>
      </c>
      <c r="B16">
        <v>6</v>
      </c>
      <c r="C16" t="s">
        <v>1645</v>
      </c>
      <c r="D16">
        <v>-1.916896194</v>
      </c>
      <c r="E16">
        <v>-3.02728405</v>
      </c>
      <c r="F16" s="10">
        <v>8.0199999999999998E-5</v>
      </c>
      <c r="G16" s="10">
        <v>5.3199999999999999E-5</v>
      </c>
      <c r="H16" t="s">
        <v>1712</v>
      </c>
      <c r="I16" t="s">
        <v>1713</v>
      </c>
      <c r="J16" t="s">
        <v>1714</v>
      </c>
      <c r="K16" t="s">
        <v>1715</v>
      </c>
      <c r="L16" t="s">
        <v>1716</v>
      </c>
      <c r="M16" t="s">
        <v>1717</v>
      </c>
      <c r="N16" t="s">
        <v>23</v>
      </c>
    </row>
    <row r="17" spans="1:14" x14ac:dyDescent="0.3">
      <c r="A17" t="s">
        <v>1718</v>
      </c>
      <c r="B17">
        <v>6</v>
      </c>
      <c r="C17" t="s">
        <v>1645</v>
      </c>
      <c r="D17">
        <v>-1.916773131</v>
      </c>
      <c r="E17">
        <v>-2.7791455809999999</v>
      </c>
      <c r="F17" s="10">
        <v>1.9500000000000001E-7</v>
      </c>
      <c r="G17" s="10">
        <v>1.6E-7</v>
      </c>
      <c r="H17" t="s">
        <v>1719</v>
      </c>
      <c r="I17" t="s">
        <v>1720</v>
      </c>
      <c r="J17" t="s">
        <v>1721</v>
      </c>
      <c r="K17" t="s">
        <v>1722</v>
      </c>
      <c r="L17" t="s">
        <v>1723</v>
      </c>
      <c r="M17" t="s">
        <v>1724</v>
      </c>
      <c r="N17" t="s">
        <v>23</v>
      </c>
    </row>
    <row r="18" spans="1:14" x14ac:dyDescent="0.3">
      <c r="A18" t="s">
        <v>1718</v>
      </c>
      <c r="B18">
        <v>6</v>
      </c>
      <c r="C18" t="s">
        <v>1645</v>
      </c>
      <c r="D18">
        <v>-1.916773131</v>
      </c>
      <c r="E18">
        <v>-2.7791455809999999</v>
      </c>
      <c r="F18" s="10">
        <v>1.9500000000000001E-7</v>
      </c>
      <c r="G18" s="10">
        <v>1.6E-7</v>
      </c>
      <c r="H18" t="s">
        <v>1719</v>
      </c>
      <c r="I18" t="s">
        <v>1720</v>
      </c>
      <c r="J18" t="s">
        <v>1721</v>
      </c>
      <c r="K18" t="s">
        <v>1725</v>
      </c>
      <c r="L18" t="s">
        <v>1723</v>
      </c>
      <c r="M18" t="s">
        <v>1724</v>
      </c>
      <c r="N18" t="s">
        <v>23</v>
      </c>
    </row>
    <row r="19" spans="1:14" x14ac:dyDescent="0.3">
      <c r="A19" t="s">
        <v>1726</v>
      </c>
      <c r="B19">
        <v>6</v>
      </c>
      <c r="C19" t="s">
        <v>1645</v>
      </c>
      <c r="D19">
        <v>-1.86784679</v>
      </c>
      <c r="E19">
        <v>-3.2068615999999999</v>
      </c>
      <c r="F19" s="10">
        <v>2.3200000000000001E-5</v>
      </c>
      <c r="G19" s="10">
        <v>1.69E-9</v>
      </c>
      <c r="H19" t="s">
        <v>1727</v>
      </c>
      <c r="I19" t="s">
        <v>1728</v>
      </c>
      <c r="J19" t="s">
        <v>1729</v>
      </c>
      <c r="K19" t="s">
        <v>1730</v>
      </c>
      <c r="L19" t="s">
        <v>1731</v>
      </c>
      <c r="M19" t="s">
        <v>1732</v>
      </c>
      <c r="N19" t="s">
        <v>23</v>
      </c>
    </row>
    <row r="20" spans="1:14" x14ac:dyDescent="0.3">
      <c r="A20" t="s">
        <v>1726</v>
      </c>
      <c r="B20">
        <v>6</v>
      </c>
      <c r="C20" t="s">
        <v>1645</v>
      </c>
      <c r="D20">
        <v>-1.86784679</v>
      </c>
      <c r="E20">
        <v>-3.2068615999999999</v>
      </c>
      <c r="F20" s="10">
        <v>2.3200000000000001E-5</v>
      </c>
      <c r="G20" s="10">
        <v>1.69E-9</v>
      </c>
      <c r="H20" t="s">
        <v>1727</v>
      </c>
      <c r="I20" t="s">
        <v>1728</v>
      </c>
      <c r="J20" t="s">
        <v>1729</v>
      </c>
      <c r="K20" t="s">
        <v>1733</v>
      </c>
      <c r="L20" t="s">
        <v>1731</v>
      </c>
      <c r="M20" t="s">
        <v>1732</v>
      </c>
      <c r="N20" t="s">
        <v>23</v>
      </c>
    </row>
    <row r="21" spans="1:14" x14ac:dyDescent="0.3">
      <c r="A21" t="s">
        <v>1734</v>
      </c>
      <c r="B21">
        <v>6</v>
      </c>
      <c r="C21" t="s">
        <v>1645</v>
      </c>
      <c r="D21">
        <v>-1.865708876</v>
      </c>
      <c r="E21">
        <v>-3.4851359139999998</v>
      </c>
      <c r="F21" s="10">
        <v>2.8700000000000002E-7</v>
      </c>
      <c r="G21" s="10">
        <v>1.3899999999999999E-12</v>
      </c>
      <c r="H21" t="s">
        <v>1675</v>
      </c>
      <c r="I21" t="s">
        <v>1676</v>
      </c>
      <c r="J21" t="s">
        <v>1677</v>
      </c>
      <c r="K21" t="s">
        <v>1678</v>
      </c>
      <c r="L21" t="s">
        <v>1651</v>
      </c>
      <c r="M21" t="s">
        <v>1735</v>
      </c>
      <c r="N21" t="s">
        <v>23</v>
      </c>
    </row>
    <row r="22" spans="1:14" x14ac:dyDescent="0.3">
      <c r="A22" t="s">
        <v>1736</v>
      </c>
      <c r="B22">
        <v>6</v>
      </c>
      <c r="C22" t="s">
        <v>1645</v>
      </c>
      <c r="D22">
        <v>-1.817967179</v>
      </c>
      <c r="E22">
        <v>-2.7821534290000001</v>
      </c>
      <c r="F22">
        <v>3.0808300000000001E-4</v>
      </c>
      <c r="G22" s="10">
        <v>1.7599999999999999E-7</v>
      </c>
      <c r="H22" t="s">
        <v>1737</v>
      </c>
      <c r="I22" t="s">
        <v>1738</v>
      </c>
      <c r="J22" t="s">
        <v>1739</v>
      </c>
      <c r="K22" t="s">
        <v>1740</v>
      </c>
      <c r="L22" t="s">
        <v>1741</v>
      </c>
      <c r="M22" t="s">
        <v>1742</v>
      </c>
      <c r="N22" t="s">
        <v>23</v>
      </c>
    </row>
    <row r="23" spans="1:14" x14ac:dyDescent="0.3">
      <c r="A23" t="s">
        <v>1743</v>
      </c>
      <c r="B23">
        <v>6</v>
      </c>
      <c r="C23" t="s">
        <v>1645</v>
      </c>
      <c r="D23">
        <v>-1.6157946510000001</v>
      </c>
      <c r="E23">
        <v>-2.3875028939999998</v>
      </c>
      <c r="F23" s="10">
        <v>1.2300000000000001E-5</v>
      </c>
      <c r="G23" s="10">
        <v>2.7700000000000002E-6</v>
      </c>
      <c r="H23" t="s">
        <v>1744</v>
      </c>
      <c r="I23" t="s">
        <v>1745</v>
      </c>
      <c r="J23" t="s">
        <v>1746</v>
      </c>
      <c r="K23" t="s">
        <v>1747</v>
      </c>
      <c r="L23" t="s">
        <v>1748</v>
      </c>
      <c r="M23" t="s">
        <v>1749</v>
      </c>
      <c r="N23" t="s">
        <v>23</v>
      </c>
    </row>
    <row r="24" spans="1:14" x14ac:dyDescent="0.3">
      <c r="A24" t="s">
        <v>1743</v>
      </c>
      <c r="B24">
        <v>6</v>
      </c>
      <c r="C24" t="s">
        <v>1645</v>
      </c>
      <c r="D24">
        <v>-1.6157946510000001</v>
      </c>
      <c r="E24">
        <v>-2.3875028939999998</v>
      </c>
      <c r="F24" s="10">
        <v>1.2300000000000001E-5</v>
      </c>
      <c r="G24" s="10">
        <v>2.7700000000000002E-6</v>
      </c>
      <c r="H24" t="s">
        <v>1744</v>
      </c>
      <c r="I24" t="s">
        <v>1745</v>
      </c>
      <c r="J24" t="s">
        <v>1746</v>
      </c>
      <c r="K24" t="s">
        <v>1750</v>
      </c>
      <c r="L24" t="s">
        <v>1748</v>
      </c>
      <c r="M24" t="s">
        <v>1749</v>
      </c>
      <c r="N24" t="s">
        <v>23</v>
      </c>
    </row>
    <row r="25" spans="1:14" x14ac:dyDescent="0.3">
      <c r="A25" t="s">
        <v>1751</v>
      </c>
      <c r="B25">
        <v>6</v>
      </c>
      <c r="C25" t="s">
        <v>1645</v>
      </c>
      <c r="D25">
        <v>-1.456859522</v>
      </c>
      <c r="E25">
        <v>-2.9998278570000001</v>
      </c>
      <c r="F25" s="10">
        <v>9.7399999999999999E-6</v>
      </c>
      <c r="G25" s="10">
        <v>1.7499999999999999E-7</v>
      </c>
      <c r="H25" t="s">
        <v>1752</v>
      </c>
      <c r="I25" t="s">
        <v>1753</v>
      </c>
      <c r="J25" t="s">
        <v>1754</v>
      </c>
      <c r="K25" t="s">
        <v>1755</v>
      </c>
      <c r="L25" t="s">
        <v>1756</v>
      </c>
      <c r="M25" t="s">
        <v>1757</v>
      </c>
      <c r="N25" t="s">
        <v>23</v>
      </c>
    </row>
    <row r="26" spans="1:14" x14ac:dyDescent="0.3">
      <c r="A26" t="s">
        <v>1751</v>
      </c>
      <c r="B26">
        <v>6</v>
      </c>
      <c r="C26" t="s">
        <v>1645</v>
      </c>
      <c r="D26">
        <v>-1.456859522</v>
      </c>
      <c r="E26">
        <v>-2.9998278570000001</v>
      </c>
      <c r="F26" s="10">
        <v>9.7399999999999999E-6</v>
      </c>
      <c r="G26" s="10">
        <v>1.7499999999999999E-7</v>
      </c>
      <c r="H26" t="s">
        <v>1752</v>
      </c>
      <c r="I26" t="s">
        <v>1753</v>
      </c>
      <c r="J26" t="s">
        <v>1754</v>
      </c>
      <c r="K26" t="s">
        <v>1758</v>
      </c>
      <c r="L26" t="s">
        <v>1756</v>
      </c>
      <c r="M26" t="s">
        <v>1757</v>
      </c>
      <c r="N26" t="s">
        <v>23</v>
      </c>
    </row>
    <row r="27" spans="1:14" x14ac:dyDescent="0.3">
      <c r="A27" t="s">
        <v>1759</v>
      </c>
      <c r="B27">
        <v>6</v>
      </c>
      <c r="C27" t="s">
        <v>1645</v>
      </c>
      <c r="D27">
        <v>-1.444527672</v>
      </c>
      <c r="E27">
        <v>-2.32489664</v>
      </c>
      <c r="F27">
        <v>3.8973099999999999E-4</v>
      </c>
      <c r="G27" s="10">
        <v>2.9900000000000002E-6</v>
      </c>
      <c r="H27" t="s">
        <v>1760</v>
      </c>
      <c r="I27" t="s">
        <v>1761</v>
      </c>
      <c r="J27" t="s">
        <v>1762</v>
      </c>
      <c r="K27" t="s">
        <v>1763</v>
      </c>
      <c r="L27" t="s">
        <v>1764</v>
      </c>
      <c r="M27" t="s">
        <v>1765</v>
      </c>
      <c r="N27" t="s">
        <v>23</v>
      </c>
    </row>
    <row r="28" spans="1:14" x14ac:dyDescent="0.3">
      <c r="A28" t="s">
        <v>1766</v>
      </c>
      <c r="B28">
        <v>6</v>
      </c>
      <c r="C28" t="s">
        <v>1645</v>
      </c>
      <c r="D28">
        <v>-1.351905114</v>
      </c>
      <c r="E28">
        <v>-1.8244599370000001</v>
      </c>
      <c r="F28">
        <v>1.7992360000000001E-3</v>
      </c>
      <c r="G28">
        <v>1.9117139999999999E-3</v>
      </c>
      <c r="H28" t="s">
        <v>1767</v>
      </c>
      <c r="I28" t="s">
        <v>1768</v>
      </c>
      <c r="J28" t="s">
        <v>1769</v>
      </c>
      <c r="K28" t="s">
        <v>1770</v>
      </c>
      <c r="L28" t="s">
        <v>1771</v>
      </c>
      <c r="M28" t="s">
        <v>1772</v>
      </c>
      <c r="N28" t="s">
        <v>23</v>
      </c>
    </row>
    <row r="29" spans="1:14" x14ac:dyDescent="0.3">
      <c r="A29" t="s">
        <v>1766</v>
      </c>
      <c r="B29">
        <v>6</v>
      </c>
      <c r="C29" t="s">
        <v>1645</v>
      </c>
      <c r="D29">
        <v>-1.351905114</v>
      </c>
      <c r="E29">
        <v>-1.8244599370000001</v>
      </c>
      <c r="F29">
        <v>1.7992360000000001E-3</v>
      </c>
      <c r="G29">
        <v>1.9117139999999999E-3</v>
      </c>
      <c r="H29" t="s">
        <v>1767</v>
      </c>
      <c r="I29" t="s">
        <v>1768</v>
      </c>
      <c r="J29" t="s">
        <v>1769</v>
      </c>
      <c r="K29" t="s">
        <v>1773</v>
      </c>
      <c r="L29" t="s">
        <v>1771</v>
      </c>
      <c r="M29" t="s">
        <v>1772</v>
      </c>
      <c r="N29" t="s">
        <v>23</v>
      </c>
    </row>
    <row r="30" spans="1:14" x14ac:dyDescent="0.3">
      <c r="A30" t="s">
        <v>1774</v>
      </c>
      <c r="B30">
        <v>6</v>
      </c>
      <c r="C30" t="s">
        <v>1645</v>
      </c>
      <c r="D30">
        <v>-1.3378626440000001</v>
      </c>
      <c r="E30">
        <v>-2.3596912940000001</v>
      </c>
      <c r="F30">
        <v>1.3057430000000001E-3</v>
      </c>
      <c r="G30" s="10">
        <v>5.8900000000000002E-5</v>
      </c>
      <c r="H30" t="s">
        <v>1775</v>
      </c>
      <c r="I30" t="s">
        <v>1776</v>
      </c>
      <c r="J30" t="s">
        <v>1777</v>
      </c>
      <c r="K30" t="s">
        <v>1778</v>
      </c>
      <c r="L30" t="s">
        <v>1779</v>
      </c>
      <c r="M30" t="s">
        <v>1780</v>
      </c>
      <c r="N30" t="s">
        <v>23</v>
      </c>
    </row>
    <row r="31" spans="1:14" x14ac:dyDescent="0.3">
      <c r="A31" t="s">
        <v>1781</v>
      </c>
      <c r="B31">
        <v>1</v>
      </c>
      <c r="C31" t="s">
        <v>1645</v>
      </c>
      <c r="D31">
        <v>-1.262866848</v>
      </c>
      <c r="E31">
        <v>-4.0005118179999997</v>
      </c>
      <c r="F31">
        <v>3.6908610000000001E-2</v>
      </c>
      <c r="G31" s="10">
        <v>2.3799999999999999E-7</v>
      </c>
      <c r="H31" t="s">
        <v>1782</v>
      </c>
      <c r="I31" t="s">
        <v>1783</v>
      </c>
      <c r="J31" t="s">
        <v>1784</v>
      </c>
      <c r="K31" t="s">
        <v>1785</v>
      </c>
      <c r="L31" t="s">
        <v>1786</v>
      </c>
      <c r="M31" t="s">
        <v>1787</v>
      </c>
      <c r="N31" t="s">
        <v>23</v>
      </c>
    </row>
    <row r="32" spans="1:14" x14ac:dyDescent="0.3">
      <c r="A32" t="s">
        <v>1781</v>
      </c>
      <c r="B32">
        <v>1</v>
      </c>
      <c r="C32" t="s">
        <v>1645</v>
      </c>
      <c r="D32">
        <v>-1.262866848</v>
      </c>
      <c r="E32">
        <v>-4.0005118179999997</v>
      </c>
      <c r="F32">
        <v>3.6908610000000001E-2</v>
      </c>
      <c r="G32" s="10">
        <v>2.3799999999999999E-7</v>
      </c>
      <c r="H32" t="s">
        <v>1782</v>
      </c>
      <c r="I32" t="s">
        <v>1783</v>
      </c>
      <c r="J32" t="s">
        <v>1784</v>
      </c>
      <c r="K32" t="s">
        <v>1788</v>
      </c>
      <c r="L32" t="s">
        <v>1786</v>
      </c>
      <c r="M32" t="s">
        <v>1787</v>
      </c>
      <c r="N32" t="s">
        <v>23</v>
      </c>
    </row>
    <row r="33" spans="1:14" x14ac:dyDescent="0.3">
      <c r="A33" t="s">
        <v>1789</v>
      </c>
      <c r="B33">
        <v>6</v>
      </c>
      <c r="C33" t="s">
        <v>1645</v>
      </c>
      <c r="D33">
        <v>-1.2349162730000001</v>
      </c>
      <c r="E33">
        <v>-2.47472637</v>
      </c>
      <c r="F33" s="10">
        <v>8.2899999999999996E-5</v>
      </c>
      <c r="G33" s="10">
        <v>3.3E-10</v>
      </c>
      <c r="H33" t="s">
        <v>1790</v>
      </c>
      <c r="I33" t="s">
        <v>1791</v>
      </c>
      <c r="J33" t="s">
        <v>1792</v>
      </c>
      <c r="K33" t="s">
        <v>1793</v>
      </c>
      <c r="L33" t="s">
        <v>1794</v>
      </c>
      <c r="M33" t="s">
        <v>1795</v>
      </c>
      <c r="N33" t="s">
        <v>23</v>
      </c>
    </row>
    <row r="34" spans="1:14" x14ac:dyDescent="0.3">
      <c r="A34" t="s">
        <v>1796</v>
      </c>
      <c r="B34">
        <v>6</v>
      </c>
      <c r="C34" t="s">
        <v>1645</v>
      </c>
      <c r="D34">
        <v>-1.2291290269999999</v>
      </c>
      <c r="E34">
        <v>-2.9067931379999998</v>
      </c>
      <c r="F34">
        <v>3.9200500000000001E-4</v>
      </c>
      <c r="G34" s="10">
        <v>3.84E-7</v>
      </c>
      <c r="H34" t="s">
        <v>1797</v>
      </c>
      <c r="I34" t="s">
        <v>1798</v>
      </c>
      <c r="J34" t="s">
        <v>1799</v>
      </c>
      <c r="K34" t="s">
        <v>1800</v>
      </c>
      <c r="L34" t="s">
        <v>1801</v>
      </c>
      <c r="M34" t="s">
        <v>1802</v>
      </c>
      <c r="N34" t="s">
        <v>23</v>
      </c>
    </row>
    <row r="35" spans="1:14" x14ac:dyDescent="0.3">
      <c r="A35" t="s">
        <v>1803</v>
      </c>
      <c r="B35">
        <v>6</v>
      </c>
      <c r="C35" t="s">
        <v>1645</v>
      </c>
      <c r="D35">
        <v>-1.2283696479999999</v>
      </c>
      <c r="E35">
        <v>-1.8570325430000001</v>
      </c>
      <c r="F35" s="10">
        <v>1.43E-5</v>
      </c>
      <c r="G35">
        <v>3.402347E-3</v>
      </c>
      <c r="H35" t="s">
        <v>1804</v>
      </c>
      <c r="I35" t="s">
        <v>1805</v>
      </c>
      <c r="J35" t="s">
        <v>1806</v>
      </c>
      <c r="K35" t="s">
        <v>1807</v>
      </c>
      <c r="L35" t="s">
        <v>1808</v>
      </c>
      <c r="M35" t="s">
        <v>1809</v>
      </c>
      <c r="N35" t="s">
        <v>23</v>
      </c>
    </row>
    <row r="36" spans="1:14" x14ac:dyDescent="0.3">
      <c r="A36" t="s">
        <v>1810</v>
      </c>
      <c r="B36">
        <v>6</v>
      </c>
      <c r="C36" t="s">
        <v>1645</v>
      </c>
      <c r="D36">
        <v>-1.2182486640000001</v>
      </c>
      <c r="E36">
        <v>-2.3582575939999999</v>
      </c>
      <c r="F36">
        <v>2.1606317999999999E-2</v>
      </c>
      <c r="G36" s="10">
        <v>3.2099999999999998E-7</v>
      </c>
      <c r="H36" t="s">
        <v>1094</v>
      </c>
      <c r="I36" t="s">
        <v>1096</v>
      </c>
      <c r="J36" t="s">
        <v>1811</v>
      </c>
      <c r="K36" t="s">
        <v>1812</v>
      </c>
      <c r="L36" t="s">
        <v>1813</v>
      </c>
      <c r="M36" t="s">
        <v>1814</v>
      </c>
      <c r="N36" t="s">
        <v>23</v>
      </c>
    </row>
    <row r="37" spans="1:14" x14ac:dyDescent="0.3">
      <c r="A37" t="s">
        <v>1815</v>
      </c>
      <c r="B37">
        <v>1</v>
      </c>
      <c r="C37" t="s">
        <v>1645</v>
      </c>
      <c r="D37">
        <v>-0.93168433699999997</v>
      </c>
      <c r="E37">
        <v>-2.1596221180000001</v>
      </c>
      <c r="F37">
        <v>8.377621E-3</v>
      </c>
      <c r="G37">
        <v>6.7388699999999997E-4</v>
      </c>
      <c r="H37" t="s">
        <v>1816</v>
      </c>
      <c r="I37" t="s">
        <v>1817</v>
      </c>
      <c r="J37" t="s">
        <v>1818</v>
      </c>
      <c r="K37" t="s">
        <v>1819</v>
      </c>
      <c r="L37" t="s">
        <v>1820</v>
      </c>
      <c r="M37" t="s">
        <v>1821</v>
      </c>
      <c r="N37" t="s">
        <v>23</v>
      </c>
    </row>
    <row r="38" spans="1:14" x14ac:dyDescent="0.3">
      <c r="A38" t="s">
        <v>1822</v>
      </c>
      <c r="B38">
        <v>1</v>
      </c>
      <c r="C38" t="s">
        <v>1645</v>
      </c>
      <c r="D38">
        <v>-0.91313155599999996</v>
      </c>
      <c r="E38">
        <v>-2.063439727</v>
      </c>
      <c r="F38">
        <v>2.2179859999999999E-3</v>
      </c>
      <c r="G38" s="10">
        <v>1.26E-5</v>
      </c>
      <c r="H38" t="s">
        <v>1823</v>
      </c>
      <c r="I38" t="s">
        <v>1824</v>
      </c>
      <c r="J38" t="s">
        <v>1825</v>
      </c>
      <c r="K38" t="s">
        <v>1826</v>
      </c>
      <c r="L38" t="s">
        <v>1827</v>
      </c>
      <c r="M38" t="s">
        <v>1828</v>
      </c>
      <c r="N38" t="s">
        <v>23</v>
      </c>
    </row>
    <row r="39" spans="1:14" x14ac:dyDescent="0.3">
      <c r="A39" t="s">
        <v>1822</v>
      </c>
      <c r="B39">
        <v>1</v>
      </c>
      <c r="C39" t="s">
        <v>1645</v>
      </c>
      <c r="D39">
        <v>-0.91313155599999996</v>
      </c>
      <c r="E39">
        <v>-2.063439727</v>
      </c>
      <c r="F39">
        <v>2.2179859999999999E-3</v>
      </c>
      <c r="G39" s="10">
        <v>1.26E-5</v>
      </c>
      <c r="H39" t="s">
        <v>1823</v>
      </c>
      <c r="I39" t="s">
        <v>1824</v>
      </c>
      <c r="J39" t="s">
        <v>1825</v>
      </c>
      <c r="K39" t="s">
        <v>1829</v>
      </c>
      <c r="L39" t="s">
        <v>1827</v>
      </c>
      <c r="M39" t="s">
        <v>1828</v>
      </c>
      <c r="N39" t="s">
        <v>23</v>
      </c>
    </row>
    <row r="40" spans="1:14" x14ac:dyDescent="0.3">
      <c r="A40" t="s">
        <v>1830</v>
      </c>
      <c r="B40">
        <v>6</v>
      </c>
      <c r="C40" t="s">
        <v>1645</v>
      </c>
      <c r="D40">
        <v>-0.79349329099999999</v>
      </c>
      <c r="E40">
        <v>-2.819720207</v>
      </c>
      <c r="F40">
        <v>2.9309824000000002E-2</v>
      </c>
      <c r="G40" s="10">
        <v>2.1399999999999998E-5</v>
      </c>
      <c r="H40" t="s">
        <v>1831</v>
      </c>
      <c r="I40" t="s">
        <v>1832</v>
      </c>
      <c r="J40" t="s">
        <v>1833</v>
      </c>
      <c r="K40" t="s">
        <v>1834</v>
      </c>
      <c r="L40" t="s">
        <v>1835</v>
      </c>
      <c r="M40" t="s">
        <v>1836</v>
      </c>
      <c r="N40" t="s">
        <v>1158</v>
      </c>
    </row>
    <row r="41" spans="1:14" x14ac:dyDescent="0.3">
      <c r="A41" t="s">
        <v>1584</v>
      </c>
      <c r="B41">
        <v>1</v>
      </c>
      <c r="C41" t="s">
        <v>1645</v>
      </c>
      <c r="D41">
        <v>-0.70477473599999996</v>
      </c>
      <c r="E41">
        <v>-2.563666692</v>
      </c>
      <c r="F41">
        <v>7.5756729999999998E-3</v>
      </c>
      <c r="G41" s="10">
        <v>1.9499999999999999E-8</v>
      </c>
      <c r="H41" t="s">
        <v>1564</v>
      </c>
      <c r="I41" t="s">
        <v>1566</v>
      </c>
      <c r="J41" t="s">
        <v>1837</v>
      </c>
      <c r="K41" t="s">
        <v>1838</v>
      </c>
      <c r="L41" t="s">
        <v>1839</v>
      </c>
      <c r="M41" t="s">
        <v>1840</v>
      </c>
      <c r="N41" t="s">
        <v>1841</v>
      </c>
    </row>
    <row r="42" spans="1:14" x14ac:dyDescent="0.3">
      <c r="A42" t="s">
        <v>1584</v>
      </c>
      <c r="B42">
        <v>1</v>
      </c>
      <c r="C42" t="s">
        <v>1645</v>
      </c>
      <c r="D42">
        <v>-0.70477473599999996</v>
      </c>
      <c r="E42">
        <v>-2.563666692</v>
      </c>
      <c r="F42">
        <v>7.5756729999999998E-3</v>
      </c>
      <c r="G42" s="10">
        <v>1.9499999999999999E-8</v>
      </c>
      <c r="H42" t="s">
        <v>1564</v>
      </c>
      <c r="I42" t="s">
        <v>1566</v>
      </c>
      <c r="J42" t="s">
        <v>1837</v>
      </c>
      <c r="K42" t="s">
        <v>1842</v>
      </c>
      <c r="L42" t="s">
        <v>1839</v>
      </c>
      <c r="M42" t="s">
        <v>1840</v>
      </c>
      <c r="N42" t="s">
        <v>1841</v>
      </c>
    </row>
    <row r="43" spans="1:14" x14ac:dyDescent="0.3">
      <c r="A43" t="s">
        <v>1843</v>
      </c>
      <c r="B43">
        <v>3</v>
      </c>
      <c r="C43" t="s">
        <v>1844</v>
      </c>
      <c r="D43">
        <v>1.470992503</v>
      </c>
      <c r="E43">
        <v>2.3870173010000002</v>
      </c>
      <c r="F43">
        <v>3.5068413E-2</v>
      </c>
      <c r="G43" s="10">
        <v>2.7500000000000001E-7</v>
      </c>
      <c r="H43" t="s">
        <v>1254</v>
      </c>
      <c r="I43" t="s">
        <v>1256</v>
      </c>
      <c r="J43" t="s">
        <v>1257</v>
      </c>
      <c r="K43" t="s">
        <v>1258</v>
      </c>
      <c r="L43" t="s">
        <v>1259</v>
      </c>
      <c r="M43" t="s">
        <v>1845</v>
      </c>
      <c r="N43" t="s">
        <v>23</v>
      </c>
    </row>
    <row r="44" spans="1:14" x14ac:dyDescent="0.3">
      <c r="A44" t="s">
        <v>1846</v>
      </c>
      <c r="B44">
        <v>3</v>
      </c>
      <c r="C44" t="s">
        <v>1844</v>
      </c>
      <c r="D44">
        <v>1.475931259</v>
      </c>
      <c r="E44">
        <v>2.4106845579999998</v>
      </c>
      <c r="F44">
        <v>2.7821881E-2</v>
      </c>
      <c r="G44" s="10">
        <v>3.2799999999999998E-9</v>
      </c>
      <c r="H44" t="s">
        <v>1847</v>
      </c>
      <c r="I44" t="s">
        <v>1848</v>
      </c>
      <c r="J44" t="s">
        <v>1849</v>
      </c>
      <c r="K44" t="s">
        <v>1850</v>
      </c>
      <c r="L44" t="s">
        <v>1851</v>
      </c>
      <c r="M44" t="s">
        <v>1852</v>
      </c>
      <c r="N44" t="s">
        <v>23</v>
      </c>
    </row>
    <row r="45" spans="1:14" x14ac:dyDescent="0.3">
      <c r="A45" t="s">
        <v>1846</v>
      </c>
      <c r="B45">
        <v>3</v>
      </c>
      <c r="C45" t="s">
        <v>1844</v>
      </c>
      <c r="D45">
        <v>1.475931259</v>
      </c>
      <c r="E45">
        <v>2.4106845579999998</v>
      </c>
      <c r="F45">
        <v>2.7821881E-2</v>
      </c>
      <c r="G45" s="10">
        <v>3.2799999999999998E-9</v>
      </c>
      <c r="H45" t="s">
        <v>1847</v>
      </c>
      <c r="I45" t="s">
        <v>1848</v>
      </c>
      <c r="J45" t="s">
        <v>1849</v>
      </c>
      <c r="K45" t="s">
        <v>1853</v>
      </c>
      <c r="L45" t="s">
        <v>1851</v>
      </c>
      <c r="M45" t="s">
        <v>1852</v>
      </c>
      <c r="N45" t="s">
        <v>23</v>
      </c>
    </row>
    <row r="46" spans="1:14" x14ac:dyDescent="0.3">
      <c r="A46" t="s">
        <v>1846</v>
      </c>
      <c r="B46">
        <v>3</v>
      </c>
      <c r="C46" t="s">
        <v>1844</v>
      </c>
      <c r="D46">
        <v>1.475931259</v>
      </c>
      <c r="E46">
        <v>2.4106845579999998</v>
      </c>
      <c r="F46">
        <v>2.7821881E-2</v>
      </c>
      <c r="G46" s="10">
        <v>3.2799999999999998E-9</v>
      </c>
      <c r="H46" t="s">
        <v>1847</v>
      </c>
      <c r="I46" t="s">
        <v>1848</v>
      </c>
      <c r="J46" t="s">
        <v>1849</v>
      </c>
      <c r="K46" t="s">
        <v>1854</v>
      </c>
      <c r="L46" t="s">
        <v>1851</v>
      </c>
      <c r="M46" t="s">
        <v>1852</v>
      </c>
      <c r="N46" t="s">
        <v>23</v>
      </c>
    </row>
    <row r="47" spans="1:14" x14ac:dyDescent="0.3">
      <c r="A47" t="s">
        <v>1855</v>
      </c>
      <c r="B47">
        <v>3</v>
      </c>
      <c r="C47" t="s">
        <v>1844</v>
      </c>
      <c r="D47">
        <v>1.5488684880000001</v>
      </c>
      <c r="E47">
        <v>2.4586010100000002</v>
      </c>
      <c r="F47">
        <v>2.5820935E-2</v>
      </c>
      <c r="G47" s="10">
        <v>1.0099999999999999E-8</v>
      </c>
      <c r="H47" t="s">
        <v>1856</v>
      </c>
      <c r="I47" t="s">
        <v>1857</v>
      </c>
      <c r="J47" t="s">
        <v>1858</v>
      </c>
      <c r="K47" t="s">
        <v>1859</v>
      </c>
      <c r="L47" t="s">
        <v>1860</v>
      </c>
      <c r="M47" t="s">
        <v>1861</v>
      </c>
      <c r="N47" t="s">
        <v>23</v>
      </c>
    </row>
    <row r="48" spans="1:14" x14ac:dyDescent="0.3">
      <c r="A48" t="s">
        <v>1855</v>
      </c>
      <c r="B48">
        <v>3</v>
      </c>
      <c r="C48" t="s">
        <v>1844</v>
      </c>
      <c r="D48">
        <v>1.5488684880000001</v>
      </c>
      <c r="E48">
        <v>2.4586010100000002</v>
      </c>
      <c r="F48">
        <v>2.5820935E-2</v>
      </c>
      <c r="G48" s="10">
        <v>1.0099999999999999E-8</v>
      </c>
      <c r="H48" t="s">
        <v>1856</v>
      </c>
      <c r="I48" t="s">
        <v>1857</v>
      </c>
      <c r="J48" t="s">
        <v>1858</v>
      </c>
      <c r="K48" t="s">
        <v>1862</v>
      </c>
      <c r="L48" t="s">
        <v>1860</v>
      </c>
      <c r="M48" t="s">
        <v>1861</v>
      </c>
      <c r="N48" t="s">
        <v>23</v>
      </c>
    </row>
    <row r="49" spans="1:14" x14ac:dyDescent="0.3">
      <c r="A49" t="s">
        <v>1863</v>
      </c>
      <c r="B49">
        <v>3</v>
      </c>
      <c r="C49" t="s">
        <v>1844</v>
      </c>
      <c r="D49">
        <v>1.6238373660000001</v>
      </c>
      <c r="E49">
        <v>2.3208149900000001</v>
      </c>
      <c r="F49">
        <v>6.9083089999999996E-3</v>
      </c>
      <c r="G49" s="10">
        <v>1.55E-9</v>
      </c>
      <c r="H49" t="s">
        <v>1856</v>
      </c>
      <c r="I49" t="s">
        <v>1857</v>
      </c>
      <c r="J49" t="s">
        <v>1858</v>
      </c>
      <c r="K49" t="s">
        <v>1859</v>
      </c>
      <c r="L49" t="s">
        <v>1860</v>
      </c>
      <c r="M49" t="s">
        <v>1864</v>
      </c>
      <c r="N49" t="s">
        <v>23</v>
      </c>
    </row>
    <row r="50" spans="1:14" x14ac:dyDescent="0.3">
      <c r="A50" t="s">
        <v>1863</v>
      </c>
      <c r="B50">
        <v>3</v>
      </c>
      <c r="C50" t="s">
        <v>1844</v>
      </c>
      <c r="D50">
        <v>1.6238373660000001</v>
      </c>
      <c r="E50">
        <v>2.3208149900000001</v>
      </c>
      <c r="F50">
        <v>6.9083089999999996E-3</v>
      </c>
      <c r="G50" s="10">
        <v>1.55E-9</v>
      </c>
      <c r="H50" t="s">
        <v>1856</v>
      </c>
      <c r="I50" t="s">
        <v>1857</v>
      </c>
      <c r="J50" t="s">
        <v>1858</v>
      </c>
      <c r="K50" t="s">
        <v>1862</v>
      </c>
      <c r="L50" t="s">
        <v>1860</v>
      </c>
      <c r="M50" t="s">
        <v>1864</v>
      </c>
      <c r="N50" t="s">
        <v>23</v>
      </c>
    </row>
    <row r="51" spans="1:14" x14ac:dyDescent="0.3">
      <c r="A51" t="s">
        <v>1865</v>
      </c>
      <c r="B51">
        <v>3</v>
      </c>
      <c r="C51" t="s">
        <v>1844</v>
      </c>
      <c r="D51">
        <v>1.69634895</v>
      </c>
      <c r="E51">
        <v>2.7441846939999999</v>
      </c>
      <c r="F51">
        <v>1.1287999999999999E-2</v>
      </c>
      <c r="G51" s="10">
        <v>1.0700000000000001E-12</v>
      </c>
      <c r="H51" t="s">
        <v>1866</v>
      </c>
      <c r="I51" t="s">
        <v>1867</v>
      </c>
      <c r="J51" t="s">
        <v>1868</v>
      </c>
      <c r="K51" t="s">
        <v>1869</v>
      </c>
      <c r="L51" t="s">
        <v>1870</v>
      </c>
      <c r="M51" t="s">
        <v>1871</v>
      </c>
      <c r="N51" t="s">
        <v>23</v>
      </c>
    </row>
    <row r="52" spans="1:14" x14ac:dyDescent="0.3">
      <c r="A52" t="s">
        <v>1872</v>
      </c>
      <c r="B52">
        <v>3</v>
      </c>
      <c r="C52" t="s">
        <v>1844</v>
      </c>
      <c r="D52">
        <v>1.807344592</v>
      </c>
      <c r="E52">
        <v>2.7811450089999998</v>
      </c>
      <c r="F52">
        <v>9.1284829999999997E-3</v>
      </c>
      <c r="G52" s="10">
        <v>5.1E-15</v>
      </c>
      <c r="H52" t="s">
        <v>1873</v>
      </c>
      <c r="I52" t="s">
        <v>1874</v>
      </c>
      <c r="J52" t="s">
        <v>1875</v>
      </c>
      <c r="K52" t="s">
        <v>1876</v>
      </c>
      <c r="L52" t="s">
        <v>1877</v>
      </c>
      <c r="M52" t="s">
        <v>1878</v>
      </c>
      <c r="N52" t="s">
        <v>23</v>
      </c>
    </row>
    <row r="53" spans="1:14" x14ac:dyDescent="0.3">
      <c r="A53" t="s">
        <v>675</v>
      </c>
      <c r="B53">
        <v>3</v>
      </c>
      <c r="C53" t="s">
        <v>1844</v>
      </c>
      <c r="D53">
        <v>1.8132937739999999</v>
      </c>
      <c r="E53">
        <v>4.3605714339999997</v>
      </c>
      <c r="F53">
        <v>4.1576008999999997E-2</v>
      </c>
      <c r="G53" s="10">
        <v>1.23E-22</v>
      </c>
      <c r="H53" t="s">
        <v>676</v>
      </c>
      <c r="I53" t="s">
        <v>678</v>
      </c>
      <c r="J53" t="s">
        <v>679</v>
      </c>
      <c r="K53" t="s">
        <v>681</v>
      </c>
      <c r="L53" t="s">
        <v>682</v>
      </c>
      <c r="M53" t="s">
        <v>683</v>
      </c>
      <c r="N53" t="s">
        <v>23</v>
      </c>
    </row>
    <row r="54" spans="1:14" x14ac:dyDescent="0.3">
      <c r="A54" t="s">
        <v>1879</v>
      </c>
      <c r="B54">
        <v>3</v>
      </c>
      <c r="C54" t="s">
        <v>1844</v>
      </c>
      <c r="D54">
        <v>1.8167718470000001</v>
      </c>
      <c r="E54">
        <v>2.3611925290000002</v>
      </c>
      <c r="F54">
        <v>8.7212620000000005E-3</v>
      </c>
      <c r="G54" s="10">
        <v>1.9999999999999999E-6</v>
      </c>
      <c r="H54" t="s">
        <v>1880</v>
      </c>
      <c r="I54" t="s">
        <v>1881</v>
      </c>
      <c r="J54" t="s">
        <v>1882</v>
      </c>
      <c r="K54" t="s">
        <v>1883</v>
      </c>
      <c r="L54" t="s">
        <v>1884</v>
      </c>
      <c r="M54" t="s">
        <v>1885</v>
      </c>
      <c r="N54" t="s">
        <v>23</v>
      </c>
    </row>
    <row r="55" spans="1:14" x14ac:dyDescent="0.3">
      <c r="A55" t="s">
        <v>1879</v>
      </c>
      <c r="B55">
        <v>3</v>
      </c>
      <c r="C55" t="s">
        <v>1844</v>
      </c>
      <c r="D55">
        <v>1.8167718470000001</v>
      </c>
      <c r="E55">
        <v>2.3611925290000002</v>
      </c>
      <c r="F55">
        <v>8.7212620000000005E-3</v>
      </c>
      <c r="G55" s="10">
        <v>1.9999999999999999E-6</v>
      </c>
      <c r="H55" t="s">
        <v>1880</v>
      </c>
      <c r="I55" t="s">
        <v>1881</v>
      </c>
      <c r="J55" t="s">
        <v>1882</v>
      </c>
      <c r="K55" t="s">
        <v>1886</v>
      </c>
      <c r="L55" t="s">
        <v>1884</v>
      </c>
      <c r="M55" t="s">
        <v>1885</v>
      </c>
      <c r="N55" t="s">
        <v>23</v>
      </c>
    </row>
    <row r="56" spans="1:14" x14ac:dyDescent="0.3">
      <c r="A56" t="s">
        <v>1887</v>
      </c>
      <c r="B56">
        <v>3</v>
      </c>
      <c r="C56" t="s">
        <v>1844</v>
      </c>
      <c r="D56">
        <v>1.832001891</v>
      </c>
      <c r="E56">
        <v>3.1958561460000001</v>
      </c>
      <c r="F56">
        <v>1.0352170000000001E-2</v>
      </c>
      <c r="G56" s="10">
        <v>4.9600000000000001E-13</v>
      </c>
      <c r="H56" t="s">
        <v>1888</v>
      </c>
      <c r="I56" t="s">
        <v>1889</v>
      </c>
      <c r="J56" t="s">
        <v>1890</v>
      </c>
      <c r="K56" t="s">
        <v>1891</v>
      </c>
      <c r="L56" t="s">
        <v>1892</v>
      </c>
      <c r="M56" t="s">
        <v>1893</v>
      </c>
      <c r="N56" t="s">
        <v>23</v>
      </c>
    </row>
    <row r="57" spans="1:14" x14ac:dyDescent="0.3">
      <c r="A57" t="s">
        <v>1894</v>
      </c>
      <c r="B57">
        <v>3</v>
      </c>
      <c r="C57" t="s">
        <v>1844</v>
      </c>
      <c r="D57">
        <v>1.8574963390000001</v>
      </c>
      <c r="E57">
        <v>3.1822810860000001</v>
      </c>
      <c r="F57">
        <v>1.1387377000000001E-2</v>
      </c>
      <c r="G57" s="10">
        <v>3.9299999999999996E-12</v>
      </c>
      <c r="H57" t="s">
        <v>1895</v>
      </c>
      <c r="I57" t="s">
        <v>1896</v>
      </c>
      <c r="J57" t="s">
        <v>1897</v>
      </c>
      <c r="K57" t="s">
        <v>1898</v>
      </c>
      <c r="L57" t="s">
        <v>1899</v>
      </c>
      <c r="M57" t="s">
        <v>1900</v>
      </c>
      <c r="N57" t="s">
        <v>23</v>
      </c>
    </row>
    <row r="58" spans="1:14" x14ac:dyDescent="0.3">
      <c r="A58" t="s">
        <v>1894</v>
      </c>
      <c r="B58">
        <v>3</v>
      </c>
      <c r="C58" t="s">
        <v>1844</v>
      </c>
      <c r="D58">
        <v>1.8574963390000001</v>
      </c>
      <c r="E58">
        <v>3.1822810860000001</v>
      </c>
      <c r="F58">
        <v>1.1387377000000001E-2</v>
      </c>
      <c r="G58" s="10">
        <v>3.9299999999999996E-12</v>
      </c>
      <c r="H58" t="s">
        <v>1895</v>
      </c>
      <c r="I58" t="s">
        <v>1896</v>
      </c>
      <c r="J58" t="s">
        <v>1897</v>
      </c>
      <c r="K58" t="s">
        <v>1901</v>
      </c>
      <c r="L58" t="s">
        <v>1899</v>
      </c>
      <c r="M58" t="s">
        <v>1900</v>
      </c>
      <c r="N58" t="s">
        <v>23</v>
      </c>
    </row>
    <row r="59" spans="1:14" x14ac:dyDescent="0.3">
      <c r="A59" t="s">
        <v>1902</v>
      </c>
      <c r="B59">
        <v>3</v>
      </c>
      <c r="C59" t="s">
        <v>1844</v>
      </c>
      <c r="D59">
        <v>1.871427035</v>
      </c>
      <c r="E59">
        <v>2.8786208769999999</v>
      </c>
      <c r="F59">
        <v>1.9936810999999999E-2</v>
      </c>
      <c r="G59" s="10">
        <v>2.3700000000000001E-10</v>
      </c>
      <c r="H59" t="s">
        <v>1903</v>
      </c>
      <c r="I59" t="s">
        <v>1904</v>
      </c>
      <c r="J59" t="s">
        <v>1905</v>
      </c>
      <c r="K59" t="s">
        <v>1906</v>
      </c>
      <c r="L59" t="s">
        <v>1907</v>
      </c>
      <c r="M59" t="s">
        <v>1908</v>
      </c>
      <c r="N59" t="s">
        <v>23</v>
      </c>
    </row>
    <row r="60" spans="1:14" x14ac:dyDescent="0.3">
      <c r="A60" t="s">
        <v>1909</v>
      </c>
      <c r="B60">
        <v>4</v>
      </c>
      <c r="C60" t="s">
        <v>1844</v>
      </c>
      <c r="D60">
        <v>1.956349482</v>
      </c>
      <c r="E60">
        <v>2.0491377800000001</v>
      </c>
      <c r="F60">
        <v>4.9880819999999996E-3</v>
      </c>
      <c r="G60">
        <v>1.14263E-4</v>
      </c>
      <c r="H60" t="s">
        <v>1910</v>
      </c>
      <c r="I60" t="s">
        <v>1911</v>
      </c>
      <c r="J60" t="s">
        <v>1912</v>
      </c>
      <c r="K60" t="s">
        <v>1913</v>
      </c>
      <c r="L60" t="s">
        <v>1914</v>
      </c>
      <c r="M60" t="s">
        <v>1915</v>
      </c>
      <c r="N60" t="s">
        <v>23</v>
      </c>
    </row>
    <row r="61" spans="1:14" x14ac:dyDescent="0.3">
      <c r="A61" t="s">
        <v>1916</v>
      </c>
      <c r="B61">
        <v>3</v>
      </c>
      <c r="C61" t="s">
        <v>1844</v>
      </c>
      <c r="D61">
        <v>1.9851855970000001</v>
      </c>
      <c r="E61">
        <v>3.1356260549999999</v>
      </c>
      <c r="F61">
        <v>4.1178910000000003E-3</v>
      </c>
      <c r="G61" s="10">
        <v>3.6600000000000002E-11</v>
      </c>
      <c r="H61" t="s">
        <v>1917</v>
      </c>
      <c r="I61" t="s">
        <v>1918</v>
      </c>
      <c r="J61" t="s">
        <v>1919</v>
      </c>
      <c r="K61" t="s">
        <v>1920</v>
      </c>
      <c r="L61" t="s">
        <v>392</v>
      </c>
      <c r="M61" t="s">
        <v>1921</v>
      </c>
      <c r="N61" t="s">
        <v>23</v>
      </c>
    </row>
    <row r="62" spans="1:14" x14ac:dyDescent="0.3">
      <c r="A62" t="s">
        <v>1922</v>
      </c>
      <c r="B62">
        <v>3</v>
      </c>
      <c r="C62" t="s">
        <v>1844</v>
      </c>
      <c r="D62">
        <v>2.0538314340000001</v>
      </c>
      <c r="E62">
        <v>2.0464673329999998</v>
      </c>
      <c r="F62">
        <v>1.5958591000000001E-2</v>
      </c>
      <c r="G62" s="10">
        <v>5.3700000000000003E-6</v>
      </c>
      <c r="H62" t="s">
        <v>1923</v>
      </c>
      <c r="I62" t="s">
        <v>1924</v>
      </c>
      <c r="J62" t="s">
        <v>1925</v>
      </c>
      <c r="K62" t="s">
        <v>1926</v>
      </c>
      <c r="L62" t="s">
        <v>1927</v>
      </c>
      <c r="M62" t="s">
        <v>1928</v>
      </c>
      <c r="N62" t="s">
        <v>23</v>
      </c>
    </row>
    <row r="63" spans="1:14" x14ac:dyDescent="0.3">
      <c r="A63" t="s">
        <v>1929</v>
      </c>
      <c r="B63">
        <v>3</v>
      </c>
      <c r="C63" t="s">
        <v>1844</v>
      </c>
      <c r="D63">
        <v>2.0967398469999998</v>
      </c>
      <c r="E63">
        <v>3.689591949</v>
      </c>
      <c r="F63">
        <v>2.0967020000000002E-3</v>
      </c>
      <c r="G63" s="10">
        <v>3.8200000000000003E-10</v>
      </c>
      <c r="H63" t="s">
        <v>1930</v>
      </c>
      <c r="I63" t="s">
        <v>1931</v>
      </c>
      <c r="J63" t="s">
        <v>1932</v>
      </c>
      <c r="K63" t="s">
        <v>1933</v>
      </c>
      <c r="L63" t="s">
        <v>1934</v>
      </c>
      <c r="M63" t="s">
        <v>1935</v>
      </c>
      <c r="N63" t="s">
        <v>23</v>
      </c>
    </row>
    <row r="64" spans="1:14" x14ac:dyDescent="0.3">
      <c r="A64" t="s">
        <v>1936</v>
      </c>
      <c r="B64">
        <v>3</v>
      </c>
      <c r="C64" t="s">
        <v>1844</v>
      </c>
      <c r="D64">
        <v>2.1071824119999998</v>
      </c>
      <c r="E64">
        <v>2.271312633</v>
      </c>
      <c r="F64">
        <v>1.1494750000000001E-3</v>
      </c>
      <c r="G64" s="10">
        <v>2.2900000000000001E-6</v>
      </c>
      <c r="H64" t="s">
        <v>1937</v>
      </c>
      <c r="I64" t="s">
        <v>1938</v>
      </c>
      <c r="J64" t="s">
        <v>1939</v>
      </c>
      <c r="K64" t="s">
        <v>1940</v>
      </c>
      <c r="L64" t="s">
        <v>1801</v>
      </c>
      <c r="M64" t="s">
        <v>1941</v>
      </c>
      <c r="N64" t="s">
        <v>23</v>
      </c>
    </row>
    <row r="65" spans="1:14" x14ac:dyDescent="0.3">
      <c r="A65" t="s">
        <v>1936</v>
      </c>
      <c r="B65">
        <v>3</v>
      </c>
      <c r="C65" t="s">
        <v>1844</v>
      </c>
      <c r="D65">
        <v>2.1071824119999998</v>
      </c>
      <c r="E65">
        <v>2.271312633</v>
      </c>
      <c r="F65">
        <v>1.1494750000000001E-3</v>
      </c>
      <c r="G65" s="10">
        <v>2.2900000000000001E-6</v>
      </c>
      <c r="H65" t="s">
        <v>1937</v>
      </c>
      <c r="I65" t="s">
        <v>1938</v>
      </c>
      <c r="J65" t="s">
        <v>1939</v>
      </c>
      <c r="K65" t="s">
        <v>79</v>
      </c>
      <c r="L65" t="s">
        <v>1801</v>
      </c>
      <c r="M65" t="s">
        <v>1941</v>
      </c>
      <c r="N65" t="s">
        <v>23</v>
      </c>
    </row>
    <row r="66" spans="1:14" x14ac:dyDescent="0.3">
      <c r="A66" t="s">
        <v>1942</v>
      </c>
      <c r="B66">
        <v>3</v>
      </c>
      <c r="C66" t="s">
        <v>1844</v>
      </c>
      <c r="D66">
        <v>2.1223419290000001</v>
      </c>
      <c r="E66">
        <v>4.1936473059999999</v>
      </c>
      <c r="F66">
        <v>1.9192829999999999E-3</v>
      </c>
      <c r="G66" s="10">
        <v>4.3799999999999996E-28</v>
      </c>
      <c r="H66" t="s">
        <v>1943</v>
      </c>
      <c r="I66" t="s">
        <v>1944</v>
      </c>
      <c r="J66" t="s">
        <v>1945</v>
      </c>
      <c r="K66" t="s">
        <v>1946</v>
      </c>
      <c r="L66" t="s">
        <v>1947</v>
      </c>
      <c r="M66" t="s">
        <v>1948</v>
      </c>
      <c r="N66" t="s">
        <v>23</v>
      </c>
    </row>
    <row r="67" spans="1:14" x14ac:dyDescent="0.3">
      <c r="A67" t="s">
        <v>1949</v>
      </c>
      <c r="B67">
        <v>3</v>
      </c>
      <c r="C67" t="s">
        <v>1844</v>
      </c>
      <c r="D67">
        <v>2.1271696659999999</v>
      </c>
      <c r="E67">
        <v>2.241795561</v>
      </c>
      <c r="F67" s="10">
        <v>5.5600000000000003E-5</v>
      </c>
      <c r="G67" s="10">
        <v>1.4600000000000001E-5</v>
      </c>
      <c r="H67" t="s">
        <v>1950</v>
      </c>
      <c r="I67" t="s">
        <v>1951</v>
      </c>
      <c r="J67" t="s">
        <v>1952</v>
      </c>
      <c r="K67" t="s">
        <v>1953</v>
      </c>
      <c r="L67" t="s">
        <v>1954</v>
      </c>
      <c r="M67" t="s">
        <v>1955</v>
      </c>
      <c r="N67" t="s">
        <v>23</v>
      </c>
    </row>
    <row r="68" spans="1:14" x14ac:dyDescent="0.3">
      <c r="A68" t="s">
        <v>1949</v>
      </c>
      <c r="B68">
        <v>3</v>
      </c>
      <c r="C68" t="s">
        <v>1844</v>
      </c>
      <c r="D68">
        <v>2.1271696659999999</v>
      </c>
      <c r="E68">
        <v>2.241795561</v>
      </c>
      <c r="F68" s="10">
        <v>5.5600000000000003E-5</v>
      </c>
      <c r="G68" s="10">
        <v>1.4600000000000001E-5</v>
      </c>
      <c r="H68" t="s">
        <v>1950</v>
      </c>
      <c r="I68" t="s">
        <v>1951</v>
      </c>
      <c r="J68" t="s">
        <v>1952</v>
      </c>
      <c r="K68" t="s">
        <v>1956</v>
      </c>
      <c r="L68" t="s">
        <v>1954</v>
      </c>
      <c r="M68" t="s">
        <v>1955</v>
      </c>
      <c r="N68" t="s">
        <v>23</v>
      </c>
    </row>
    <row r="69" spans="1:14" x14ac:dyDescent="0.3">
      <c r="A69" t="s">
        <v>564</v>
      </c>
      <c r="B69">
        <v>3</v>
      </c>
      <c r="C69" t="s">
        <v>1844</v>
      </c>
      <c r="D69">
        <v>2.131436248</v>
      </c>
      <c r="E69">
        <v>4.1123120599999998</v>
      </c>
      <c r="F69">
        <v>2.1677814E-2</v>
      </c>
      <c r="G69" s="10">
        <v>2.43E-16</v>
      </c>
      <c r="H69" t="s">
        <v>565</v>
      </c>
      <c r="I69" t="s">
        <v>567</v>
      </c>
      <c r="J69" t="s">
        <v>551</v>
      </c>
      <c r="K69" t="s">
        <v>553</v>
      </c>
      <c r="L69" t="s">
        <v>554</v>
      </c>
      <c r="M69" t="s">
        <v>568</v>
      </c>
      <c r="N69" t="s">
        <v>23</v>
      </c>
    </row>
    <row r="70" spans="1:14" x14ac:dyDescent="0.3">
      <c r="A70" t="s">
        <v>1957</v>
      </c>
      <c r="B70">
        <v>3</v>
      </c>
      <c r="C70" t="s">
        <v>1844</v>
      </c>
      <c r="D70">
        <v>2.1400892310000001</v>
      </c>
      <c r="E70">
        <v>3.5111754849999999</v>
      </c>
      <c r="F70">
        <v>3.6715700000000001E-4</v>
      </c>
      <c r="G70" s="10">
        <v>1.9099999999999999E-13</v>
      </c>
      <c r="H70" t="s">
        <v>631</v>
      </c>
      <c r="I70" t="s">
        <v>633</v>
      </c>
      <c r="J70" t="s">
        <v>634</v>
      </c>
      <c r="K70" t="s">
        <v>636</v>
      </c>
      <c r="L70" t="s">
        <v>637</v>
      </c>
      <c r="M70" t="s">
        <v>1958</v>
      </c>
      <c r="N70" t="s">
        <v>23</v>
      </c>
    </row>
    <row r="71" spans="1:14" x14ac:dyDescent="0.3">
      <c r="A71" t="s">
        <v>1959</v>
      </c>
      <c r="B71">
        <v>3</v>
      </c>
      <c r="C71" t="s">
        <v>1844</v>
      </c>
      <c r="D71">
        <v>2.153826816</v>
      </c>
      <c r="E71">
        <v>3.1841497959999998</v>
      </c>
      <c r="F71">
        <v>1.4205239999999999E-2</v>
      </c>
      <c r="G71" s="10">
        <v>1.3600000000000001E-12</v>
      </c>
      <c r="H71" t="s">
        <v>1960</v>
      </c>
      <c r="I71" t="s">
        <v>1961</v>
      </c>
      <c r="J71" t="s">
        <v>1962</v>
      </c>
      <c r="K71" t="s">
        <v>1963</v>
      </c>
      <c r="L71" t="s">
        <v>1964</v>
      </c>
      <c r="M71" t="s">
        <v>1965</v>
      </c>
      <c r="N71" t="s">
        <v>23</v>
      </c>
    </row>
    <row r="72" spans="1:14" x14ac:dyDescent="0.3">
      <c r="A72" t="s">
        <v>1966</v>
      </c>
      <c r="B72">
        <v>3</v>
      </c>
      <c r="C72" t="s">
        <v>1844</v>
      </c>
      <c r="D72">
        <v>2.1934257920000002</v>
      </c>
      <c r="E72">
        <v>2.664414871</v>
      </c>
      <c r="F72">
        <v>2.6730912999999999E-2</v>
      </c>
      <c r="G72">
        <v>4.0042499999999999E-4</v>
      </c>
      <c r="H72" t="s">
        <v>1967</v>
      </c>
      <c r="I72" t="s">
        <v>1968</v>
      </c>
      <c r="J72" t="s">
        <v>1969</v>
      </c>
      <c r="K72" t="s">
        <v>1970</v>
      </c>
      <c r="L72" t="s">
        <v>1971</v>
      </c>
      <c r="M72" t="s">
        <v>1972</v>
      </c>
      <c r="N72" t="s">
        <v>23</v>
      </c>
    </row>
    <row r="73" spans="1:14" x14ac:dyDescent="0.3">
      <c r="A73" t="s">
        <v>1966</v>
      </c>
      <c r="B73">
        <v>3</v>
      </c>
      <c r="C73" t="s">
        <v>1844</v>
      </c>
      <c r="D73">
        <v>2.1934257920000002</v>
      </c>
      <c r="E73">
        <v>2.664414871</v>
      </c>
      <c r="F73">
        <v>2.6730912999999999E-2</v>
      </c>
      <c r="G73">
        <v>4.0042499999999999E-4</v>
      </c>
      <c r="H73" t="s">
        <v>1967</v>
      </c>
      <c r="I73" t="s">
        <v>1968</v>
      </c>
      <c r="J73" t="s">
        <v>1969</v>
      </c>
      <c r="K73" t="s">
        <v>1973</v>
      </c>
      <c r="L73" t="s">
        <v>1971</v>
      </c>
      <c r="M73" t="s">
        <v>1972</v>
      </c>
      <c r="N73" t="s">
        <v>23</v>
      </c>
    </row>
    <row r="74" spans="1:14" x14ac:dyDescent="0.3">
      <c r="A74" t="s">
        <v>1966</v>
      </c>
      <c r="B74">
        <v>3</v>
      </c>
      <c r="C74" t="s">
        <v>1844</v>
      </c>
      <c r="D74">
        <v>2.1934257920000002</v>
      </c>
      <c r="E74">
        <v>2.664414871</v>
      </c>
      <c r="F74">
        <v>2.6730912999999999E-2</v>
      </c>
      <c r="G74">
        <v>4.0042499999999999E-4</v>
      </c>
      <c r="H74" t="s">
        <v>1967</v>
      </c>
      <c r="I74" t="s">
        <v>1968</v>
      </c>
      <c r="J74" t="s">
        <v>1969</v>
      </c>
      <c r="K74" t="s">
        <v>1974</v>
      </c>
      <c r="L74" t="s">
        <v>1971</v>
      </c>
      <c r="M74" t="s">
        <v>1972</v>
      </c>
      <c r="N74" t="s">
        <v>23</v>
      </c>
    </row>
    <row r="75" spans="1:14" x14ac:dyDescent="0.3">
      <c r="A75" t="s">
        <v>1975</v>
      </c>
      <c r="B75">
        <v>3</v>
      </c>
      <c r="C75" t="s">
        <v>1844</v>
      </c>
      <c r="D75">
        <v>2.22353691</v>
      </c>
      <c r="E75">
        <v>3.173897996</v>
      </c>
      <c r="F75">
        <v>9.6888310000000002E-3</v>
      </c>
      <c r="G75" s="10">
        <v>5.4799999999999998E-7</v>
      </c>
      <c r="H75" t="s">
        <v>1976</v>
      </c>
      <c r="I75" t="s">
        <v>1977</v>
      </c>
      <c r="J75" t="s">
        <v>1978</v>
      </c>
      <c r="K75" t="s">
        <v>1979</v>
      </c>
      <c r="L75" t="s">
        <v>1980</v>
      </c>
      <c r="M75" t="s">
        <v>1981</v>
      </c>
      <c r="N75" t="s">
        <v>23</v>
      </c>
    </row>
    <row r="76" spans="1:14" x14ac:dyDescent="0.3">
      <c r="A76" t="s">
        <v>1975</v>
      </c>
      <c r="B76">
        <v>3</v>
      </c>
      <c r="C76" t="s">
        <v>1844</v>
      </c>
      <c r="D76">
        <v>2.22353691</v>
      </c>
      <c r="E76">
        <v>3.173897996</v>
      </c>
      <c r="F76">
        <v>9.6888310000000002E-3</v>
      </c>
      <c r="G76" s="10">
        <v>5.4799999999999998E-7</v>
      </c>
      <c r="H76" t="s">
        <v>1976</v>
      </c>
      <c r="I76" t="s">
        <v>1977</v>
      </c>
      <c r="J76" t="s">
        <v>1978</v>
      </c>
      <c r="K76" t="s">
        <v>79</v>
      </c>
      <c r="L76" t="s">
        <v>1980</v>
      </c>
      <c r="M76" t="s">
        <v>1981</v>
      </c>
      <c r="N76" t="s">
        <v>23</v>
      </c>
    </row>
    <row r="77" spans="1:14" x14ac:dyDescent="0.3">
      <c r="A77" t="s">
        <v>1982</v>
      </c>
      <c r="B77">
        <v>3</v>
      </c>
      <c r="C77" t="s">
        <v>1844</v>
      </c>
      <c r="D77">
        <v>2.228141667</v>
      </c>
      <c r="E77">
        <v>2.7888931490000002</v>
      </c>
      <c r="F77">
        <v>4.6731425E-2</v>
      </c>
      <c r="G77" s="10">
        <v>1.3599999999999999E-6</v>
      </c>
      <c r="H77" t="s">
        <v>1983</v>
      </c>
      <c r="I77" t="s">
        <v>1984</v>
      </c>
      <c r="J77" t="s">
        <v>1985</v>
      </c>
      <c r="K77" t="s">
        <v>1986</v>
      </c>
      <c r="L77" t="s">
        <v>1987</v>
      </c>
      <c r="M77" t="s">
        <v>1988</v>
      </c>
      <c r="N77" t="s">
        <v>1989</v>
      </c>
    </row>
    <row r="78" spans="1:14" x14ac:dyDescent="0.3">
      <c r="A78" t="s">
        <v>1990</v>
      </c>
      <c r="B78">
        <v>3</v>
      </c>
      <c r="C78" t="s">
        <v>1844</v>
      </c>
      <c r="D78">
        <v>2.289394326</v>
      </c>
      <c r="E78">
        <v>3.9709920219999999</v>
      </c>
      <c r="F78">
        <v>4.9208969999999996E-3</v>
      </c>
      <c r="G78" s="10">
        <v>1.59E-17</v>
      </c>
      <c r="H78" t="s">
        <v>1991</v>
      </c>
      <c r="I78" t="s">
        <v>1992</v>
      </c>
      <c r="J78" t="s">
        <v>1993</v>
      </c>
      <c r="K78" t="s">
        <v>1994</v>
      </c>
      <c r="L78" t="s">
        <v>1947</v>
      </c>
      <c r="M78" t="s">
        <v>1995</v>
      </c>
      <c r="N78" t="s">
        <v>23</v>
      </c>
    </row>
    <row r="79" spans="1:14" x14ac:dyDescent="0.3">
      <c r="A79" t="s">
        <v>1996</v>
      </c>
      <c r="B79">
        <v>3</v>
      </c>
      <c r="C79" t="s">
        <v>1844</v>
      </c>
      <c r="D79">
        <v>2.317307081</v>
      </c>
      <c r="E79">
        <v>2.5561507350000001</v>
      </c>
      <c r="F79" s="10">
        <v>1.01E-5</v>
      </c>
      <c r="G79" s="10">
        <v>2.1499999999999999E-12</v>
      </c>
      <c r="H79" t="s">
        <v>1997</v>
      </c>
      <c r="I79" t="s">
        <v>1998</v>
      </c>
      <c r="J79" t="s">
        <v>1999</v>
      </c>
      <c r="K79" t="s">
        <v>2000</v>
      </c>
      <c r="L79" t="s">
        <v>2001</v>
      </c>
      <c r="M79" t="s">
        <v>2002</v>
      </c>
      <c r="N79" t="s">
        <v>23</v>
      </c>
    </row>
    <row r="80" spans="1:14" x14ac:dyDescent="0.3">
      <c r="A80" t="s">
        <v>556</v>
      </c>
      <c r="B80">
        <v>3</v>
      </c>
      <c r="C80" t="s">
        <v>1844</v>
      </c>
      <c r="D80">
        <v>2.3484225520000002</v>
      </c>
      <c r="E80">
        <v>4.2551219189999996</v>
      </c>
      <c r="F80">
        <v>1.4194335000000001E-2</v>
      </c>
      <c r="G80" s="10">
        <v>1.51E-12</v>
      </c>
      <c r="H80" t="s">
        <v>557</v>
      </c>
      <c r="I80" t="s">
        <v>558</v>
      </c>
      <c r="J80" t="s">
        <v>559</v>
      </c>
      <c r="K80" t="s">
        <v>561</v>
      </c>
      <c r="L80" t="s">
        <v>562</v>
      </c>
      <c r="M80" t="s">
        <v>563</v>
      </c>
      <c r="N80" t="s">
        <v>23</v>
      </c>
    </row>
    <row r="81" spans="1:14" x14ac:dyDescent="0.3">
      <c r="A81" t="s">
        <v>2003</v>
      </c>
      <c r="B81">
        <v>3</v>
      </c>
      <c r="C81" t="s">
        <v>1844</v>
      </c>
      <c r="D81">
        <v>2.3583765720000001</v>
      </c>
      <c r="E81">
        <v>2.9822539360000002</v>
      </c>
      <c r="F81">
        <v>6.3966499999999998E-4</v>
      </c>
      <c r="G81" s="10">
        <v>3.4499999999999999E-13</v>
      </c>
      <c r="H81" t="s">
        <v>2004</v>
      </c>
      <c r="I81" t="s">
        <v>2005</v>
      </c>
      <c r="J81" t="s">
        <v>2006</v>
      </c>
      <c r="K81" t="s">
        <v>2007</v>
      </c>
      <c r="L81" t="s">
        <v>2008</v>
      </c>
      <c r="M81" t="s">
        <v>2009</v>
      </c>
      <c r="N81" t="s">
        <v>23</v>
      </c>
    </row>
    <row r="82" spans="1:14" x14ac:dyDescent="0.3">
      <c r="A82" t="s">
        <v>547</v>
      </c>
      <c r="B82">
        <v>3</v>
      </c>
      <c r="C82" t="s">
        <v>1844</v>
      </c>
      <c r="D82">
        <v>2.418754055</v>
      </c>
      <c r="E82">
        <v>5.283047453</v>
      </c>
      <c r="F82">
        <v>1.7292521000000002E-2</v>
      </c>
      <c r="G82" s="10">
        <v>4.7499999999999899E-24</v>
      </c>
      <c r="H82" t="s">
        <v>548</v>
      </c>
      <c r="I82" t="s">
        <v>550</v>
      </c>
      <c r="J82" t="s">
        <v>551</v>
      </c>
      <c r="K82" t="s">
        <v>553</v>
      </c>
      <c r="L82" t="s">
        <v>554</v>
      </c>
      <c r="M82" t="s">
        <v>555</v>
      </c>
      <c r="N82" t="s">
        <v>23</v>
      </c>
    </row>
    <row r="83" spans="1:14" x14ac:dyDescent="0.3">
      <c r="A83" t="s">
        <v>126</v>
      </c>
      <c r="B83">
        <v>3</v>
      </c>
      <c r="C83" t="s">
        <v>1844</v>
      </c>
      <c r="D83">
        <v>2.440676662</v>
      </c>
      <c r="E83">
        <v>3.946253746</v>
      </c>
      <c r="F83">
        <v>7.2578850000000004E-3</v>
      </c>
      <c r="G83" s="10">
        <v>2.3400000000000001E-13</v>
      </c>
      <c r="H83" t="s">
        <v>127</v>
      </c>
      <c r="I83" t="s">
        <v>129</v>
      </c>
      <c r="J83" t="s">
        <v>130</v>
      </c>
      <c r="K83" t="s">
        <v>131</v>
      </c>
      <c r="L83" t="s">
        <v>132</v>
      </c>
      <c r="M83" t="s">
        <v>133</v>
      </c>
      <c r="N83" t="s">
        <v>23</v>
      </c>
    </row>
    <row r="84" spans="1:14" x14ac:dyDescent="0.3">
      <c r="A84" t="s">
        <v>2010</v>
      </c>
      <c r="B84">
        <v>3</v>
      </c>
      <c r="C84" t="s">
        <v>1844</v>
      </c>
      <c r="D84">
        <v>2.47064781</v>
      </c>
      <c r="E84">
        <v>3.4659407880000002</v>
      </c>
      <c r="F84" s="10">
        <v>3.4199999999999998E-5</v>
      </c>
      <c r="G84" s="10">
        <v>3.1600000000000001E-18</v>
      </c>
      <c r="H84" t="s">
        <v>631</v>
      </c>
      <c r="I84" t="s">
        <v>633</v>
      </c>
      <c r="J84" t="s">
        <v>634</v>
      </c>
      <c r="K84" t="s">
        <v>636</v>
      </c>
      <c r="L84" t="s">
        <v>637</v>
      </c>
      <c r="M84" t="s">
        <v>2011</v>
      </c>
      <c r="N84" t="s">
        <v>23</v>
      </c>
    </row>
    <row r="85" spans="1:14" x14ac:dyDescent="0.3">
      <c r="A85" t="s">
        <v>2012</v>
      </c>
      <c r="B85">
        <v>3</v>
      </c>
      <c r="C85" t="s">
        <v>1844</v>
      </c>
      <c r="D85">
        <v>2.5184865529999998</v>
      </c>
      <c r="E85">
        <v>4.7777998339999996</v>
      </c>
      <c r="F85">
        <v>1.6927911E-2</v>
      </c>
      <c r="G85" s="10">
        <v>2.76E-18</v>
      </c>
      <c r="H85" t="s">
        <v>2013</v>
      </c>
      <c r="I85" t="s">
        <v>2014</v>
      </c>
      <c r="J85" t="s">
        <v>2015</v>
      </c>
      <c r="K85" t="s">
        <v>2016</v>
      </c>
    </row>
    <row r="86" spans="1:14" x14ac:dyDescent="0.3">
      <c r="A86" t="s">
        <v>2017</v>
      </c>
      <c r="B86">
        <v>3</v>
      </c>
      <c r="C86" t="s">
        <v>1844</v>
      </c>
      <c r="D86">
        <v>2.523785009</v>
      </c>
      <c r="E86">
        <v>3.980024035</v>
      </c>
      <c r="F86">
        <v>1.5531501E-2</v>
      </c>
      <c r="G86" s="10">
        <v>1.43E-15</v>
      </c>
      <c r="H86" t="s">
        <v>2018</v>
      </c>
      <c r="I86" t="s">
        <v>2019</v>
      </c>
      <c r="J86" t="s">
        <v>2020</v>
      </c>
      <c r="K86" t="s">
        <v>2021</v>
      </c>
      <c r="L86" t="s">
        <v>2022</v>
      </c>
      <c r="M86" t="s">
        <v>2023</v>
      </c>
      <c r="N86" t="s">
        <v>23</v>
      </c>
    </row>
    <row r="87" spans="1:14" x14ac:dyDescent="0.3">
      <c r="A87" t="s">
        <v>538</v>
      </c>
      <c r="B87">
        <v>3</v>
      </c>
      <c r="C87" t="s">
        <v>1844</v>
      </c>
      <c r="D87">
        <v>2.5940537379999999</v>
      </c>
      <c r="E87">
        <v>6.1301049450000002</v>
      </c>
      <c r="F87">
        <v>3.0835331000000001E-2</v>
      </c>
      <c r="G87" s="10">
        <v>5.4600000000000002E-19</v>
      </c>
      <c r="H87" t="s">
        <v>539</v>
      </c>
      <c r="I87" t="s">
        <v>541</v>
      </c>
      <c r="J87" t="s">
        <v>542</v>
      </c>
      <c r="K87" t="s">
        <v>544</v>
      </c>
      <c r="L87" t="s">
        <v>545</v>
      </c>
      <c r="M87" t="s">
        <v>546</v>
      </c>
      <c r="N87" t="s">
        <v>23</v>
      </c>
    </row>
    <row r="88" spans="1:14" x14ac:dyDescent="0.3">
      <c r="A88" t="s">
        <v>529</v>
      </c>
      <c r="B88">
        <v>3</v>
      </c>
      <c r="C88" t="s">
        <v>1844</v>
      </c>
      <c r="D88">
        <v>2.6161856829999999</v>
      </c>
      <c r="E88">
        <v>5.4048264809999997</v>
      </c>
      <c r="F88">
        <v>4.1848500000000004E-3</v>
      </c>
      <c r="G88" s="10">
        <v>1.7199999999999999E-20</v>
      </c>
      <c r="H88" t="s">
        <v>530</v>
      </c>
      <c r="I88" t="s">
        <v>532</v>
      </c>
      <c r="J88" t="s">
        <v>533</v>
      </c>
      <c r="K88" t="s">
        <v>535</v>
      </c>
      <c r="L88" t="s">
        <v>536</v>
      </c>
      <c r="M88" t="s">
        <v>537</v>
      </c>
      <c r="N88" t="s">
        <v>23</v>
      </c>
    </row>
    <row r="89" spans="1:14" x14ac:dyDescent="0.3">
      <c r="A89" t="s">
        <v>2024</v>
      </c>
      <c r="B89">
        <v>3</v>
      </c>
      <c r="C89" t="s">
        <v>1844</v>
      </c>
      <c r="D89">
        <v>2.627481344</v>
      </c>
      <c r="E89">
        <v>3.2108988780000001</v>
      </c>
      <c r="F89">
        <v>1.17602E-4</v>
      </c>
      <c r="G89" s="10">
        <v>1.5700000000000002E-8</v>
      </c>
      <c r="H89" t="s">
        <v>2025</v>
      </c>
      <c r="I89" t="s">
        <v>2026</v>
      </c>
      <c r="J89" t="s">
        <v>1833</v>
      </c>
      <c r="K89" t="s">
        <v>1834</v>
      </c>
      <c r="L89" t="s">
        <v>1835</v>
      </c>
      <c r="M89" t="s">
        <v>2027</v>
      </c>
      <c r="N89" t="s">
        <v>1158</v>
      </c>
    </row>
    <row r="90" spans="1:14" x14ac:dyDescent="0.3">
      <c r="A90" t="s">
        <v>2028</v>
      </c>
      <c r="B90">
        <v>3</v>
      </c>
      <c r="C90" t="s">
        <v>1844</v>
      </c>
      <c r="D90">
        <v>2.7076255950000001</v>
      </c>
      <c r="E90">
        <v>4.9961086699999999</v>
      </c>
      <c r="F90" s="10">
        <v>3.9900000000000001E-5</v>
      </c>
      <c r="G90" s="10">
        <v>6.2699999999999999E-20</v>
      </c>
      <c r="H90" t="s">
        <v>2029</v>
      </c>
      <c r="I90" t="s">
        <v>2030</v>
      </c>
      <c r="J90" t="s">
        <v>2031</v>
      </c>
      <c r="K90" t="s">
        <v>2032</v>
      </c>
      <c r="L90" t="s">
        <v>2033</v>
      </c>
      <c r="M90" t="s">
        <v>2034</v>
      </c>
      <c r="N90" t="s">
        <v>23</v>
      </c>
    </row>
    <row r="91" spans="1:14" x14ac:dyDescent="0.3">
      <c r="A91" t="s">
        <v>725</v>
      </c>
      <c r="B91">
        <v>3</v>
      </c>
      <c r="C91" t="s">
        <v>1844</v>
      </c>
      <c r="D91">
        <v>2.745947181</v>
      </c>
      <c r="E91">
        <v>5.3021975589999997</v>
      </c>
      <c r="F91">
        <v>1.5701106999999999E-2</v>
      </c>
      <c r="G91" s="10">
        <v>4.5300000000000003E-12</v>
      </c>
      <c r="H91" t="s">
        <v>726</v>
      </c>
      <c r="I91" t="s">
        <v>728</v>
      </c>
      <c r="J91" t="s">
        <v>542</v>
      </c>
      <c r="K91" t="s">
        <v>544</v>
      </c>
      <c r="L91" t="s">
        <v>545</v>
      </c>
      <c r="M91" t="s">
        <v>729</v>
      </c>
      <c r="N91" t="s">
        <v>23</v>
      </c>
    </row>
    <row r="92" spans="1:14" x14ac:dyDescent="0.3">
      <c r="A92" t="s">
        <v>2035</v>
      </c>
      <c r="B92">
        <v>3</v>
      </c>
      <c r="C92" t="s">
        <v>1844</v>
      </c>
      <c r="D92">
        <v>2.7460984869999998</v>
      </c>
      <c r="E92">
        <v>3.6935448289999999</v>
      </c>
      <c r="F92">
        <v>2.02592E-4</v>
      </c>
      <c r="G92" s="10">
        <v>2.9200000000000002E-13</v>
      </c>
      <c r="H92" t="s">
        <v>2036</v>
      </c>
      <c r="I92" t="s">
        <v>2037</v>
      </c>
      <c r="J92" t="s">
        <v>2038</v>
      </c>
      <c r="K92" t="s">
        <v>2039</v>
      </c>
      <c r="L92" t="s">
        <v>2040</v>
      </c>
      <c r="M92" t="s">
        <v>2041</v>
      </c>
      <c r="N92" t="s">
        <v>23</v>
      </c>
    </row>
    <row r="93" spans="1:14" x14ac:dyDescent="0.3">
      <c r="A93" t="s">
        <v>2035</v>
      </c>
      <c r="B93">
        <v>3</v>
      </c>
      <c r="C93" t="s">
        <v>1844</v>
      </c>
      <c r="D93">
        <v>2.7460984869999998</v>
      </c>
      <c r="E93">
        <v>3.6935448289999999</v>
      </c>
      <c r="F93">
        <v>2.02592E-4</v>
      </c>
      <c r="G93" s="10">
        <v>2.9200000000000002E-13</v>
      </c>
      <c r="H93" t="s">
        <v>2036</v>
      </c>
      <c r="I93" t="s">
        <v>2037</v>
      </c>
      <c r="J93" t="s">
        <v>2038</v>
      </c>
      <c r="K93" t="s">
        <v>2042</v>
      </c>
      <c r="L93" t="s">
        <v>2040</v>
      </c>
      <c r="M93" t="s">
        <v>2041</v>
      </c>
      <c r="N93" t="s">
        <v>23</v>
      </c>
    </row>
    <row r="94" spans="1:14" x14ac:dyDescent="0.3">
      <c r="A94" t="s">
        <v>648</v>
      </c>
      <c r="B94">
        <v>3</v>
      </c>
      <c r="C94" t="s">
        <v>1844</v>
      </c>
      <c r="D94">
        <v>2.7518159820000001</v>
      </c>
      <c r="E94">
        <v>3.6558101089999999</v>
      </c>
      <c r="F94" s="10">
        <v>1.35E-6</v>
      </c>
      <c r="G94" s="10">
        <v>1.1700000000000001E-15</v>
      </c>
      <c r="H94" t="s">
        <v>649</v>
      </c>
      <c r="I94" t="s">
        <v>650</v>
      </c>
      <c r="J94" t="s">
        <v>651</v>
      </c>
      <c r="K94" t="s">
        <v>652</v>
      </c>
      <c r="L94" t="s">
        <v>653</v>
      </c>
      <c r="M94" t="s">
        <v>654</v>
      </c>
      <c r="N94" t="s">
        <v>23</v>
      </c>
    </row>
    <row r="95" spans="1:14" x14ac:dyDescent="0.3">
      <c r="A95" t="s">
        <v>2043</v>
      </c>
      <c r="B95">
        <v>3</v>
      </c>
      <c r="C95" t="s">
        <v>1844</v>
      </c>
      <c r="D95">
        <v>2.773225762</v>
      </c>
      <c r="E95">
        <v>2.7589599370000002</v>
      </c>
      <c r="F95" s="10">
        <v>4.1899999999999998E-9</v>
      </c>
      <c r="G95" s="10">
        <v>3.4000000000000001E-10</v>
      </c>
      <c r="H95" t="s">
        <v>2044</v>
      </c>
      <c r="I95" t="s">
        <v>2045</v>
      </c>
      <c r="J95" t="s">
        <v>2046</v>
      </c>
      <c r="K95" t="s">
        <v>2047</v>
      </c>
      <c r="L95" t="s">
        <v>2048</v>
      </c>
      <c r="M95" t="s">
        <v>2049</v>
      </c>
      <c r="N95" t="s">
        <v>23</v>
      </c>
    </row>
    <row r="96" spans="1:14" x14ac:dyDescent="0.3">
      <c r="A96" t="s">
        <v>121</v>
      </c>
      <c r="B96">
        <v>3</v>
      </c>
      <c r="C96" t="s">
        <v>1844</v>
      </c>
      <c r="D96">
        <v>2.7776143769999999</v>
      </c>
      <c r="E96">
        <v>4.009628427</v>
      </c>
      <c r="F96">
        <v>5.0780809999999999E-3</v>
      </c>
      <c r="G96" s="10">
        <v>1.9E-12</v>
      </c>
      <c r="H96" t="s">
        <v>122</v>
      </c>
      <c r="I96" t="s">
        <v>124</v>
      </c>
      <c r="J96" t="s">
        <v>116</v>
      </c>
      <c r="K96" t="s">
        <v>120</v>
      </c>
      <c r="L96" t="s">
        <v>118</v>
      </c>
      <c r="M96" t="s">
        <v>125</v>
      </c>
      <c r="N96" t="s">
        <v>23</v>
      </c>
    </row>
    <row r="97" spans="1:14" x14ac:dyDescent="0.3">
      <c r="A97" t="s">
        <v>121</v>
      </c>
      <c r="B97">
        <v>3</v>
      </c>
      <c r="C97" t="s">
        <v>1844</v>
      </c>
      <c r="D97">
        <v>2.7776143769999999</v>
      </c>
      <c r="E97">
        <v>4.009628427</v>
      </c>
      <c r="F97">
        <v>5.0780809999999999E-3</v>
      </c>
      <c r="G97" s="10">
        <v>1.9E-12</v>
      </c>
      <c r="H97" t="s">
        <v>122</v>
      </c>
      <c r="I97" t="s">
        <v>124</v>
      </c>
      <c r="J97" t="s">
        <v>116</v>
      </c>
      <c r="K97" t="s">
        <v>117</v>
      </c>
      <c r="L97" t="s">
        <v>118</v>
      </c>
      <c r="M97" t="s">
        <v>125</v>
      </c>
      <c r="N97" t="s">
        <v>23</v>
      </c>
    </row>
    <row r="98" spans="1:14" x14ac:dyDescent="0.3">
      <c r="A98" t="s">
        <v>2050</v>
      </c>
      <c r="B98">
        <v>3</v>
      </c>
      <c r="C98" t="s">
        <v>1844</v>
      </c>
      <c r="D98">
        <v>2.795082866</v>
      </c>
      <c r="E98">
        <v>4.1552456810000002</v>
      </c>
      <c r="F98">
        <v>6.3196400000000005E-4</v>
      </c>
      <c r="G98" s="10">
        <v>4.8800000000000002E-12</v>
      </c>
      <c r="H98" t="s">
        <v>2051</v>
      </c>
      <c r="I98" t="s">
        <v>2052</v>
      </c>
      <c r="J98" t="s">
        <v>2053</v>
      </c>
      <c r="K98" t="s">
        <v>2054</v>
      </c>
      <c r="L98" t="s">
        <v>2055</v>
      </c>
      <c r="M98" t="s">
        <v>2056</v>
      </c>
      <c r="N98" t="s">
        <v>23</v>
      </c>
    </row>
    <row r="99" spans="1:14" x14ac:dyDescent="0.3">
      <c r="A99" t="s">
        <v>2057</v>
      </c>
      <c r="B99">
        <v>3</v>
      </c>
      <c r="C99" t="s">
        <v>1844</v>
      </c>
      <c r="D99">
        <v>2.81391714</v>
      </c>
      <c r="E99">
        <v>4.1634083420000003</v>
      </c>
      <c r="F99" s="10">
        <v>2.9099999999999999E-5</v>
      </c>
      <c r="G99" s="10">
        <v>3.3600000000000001E-22</v>
      </c>
      <c r="H99" t="s">
        <v>2058</v>
      </c>
      <c r="I99" t="s">
        <v>2059</v>
      </c>
      <c r="J99" t="s">
        <v>2060</v>
      </c>
      <c r="K99" t="s">
        <v>2061</v>
      </c>
      <c r="L99" t="s">
        <v>2062</v>
      </c>
      <c r="M99" t="s">
        <v>2063</v>
      </c>
      <c r="N99" t="s">
        <v>23</v>
      </c>
    </row>
    <row r="100" spans="1:14" x14ac:dyDescent="0.3">
      <c r="A100" t="s">
        <v>2064</v>
      </c>
      <c r="B100">
        <v>3</v>
      </c>
      <c r="C100" t="s">
        <v>1844</v>
      </c>
      <c r="D100">
        <v>2.8556311999999999</v>
      </c>
      <c r="E100">
        <v>3.0615190050000001</v>
      </c>
      <c r="F100" s="10">
        <v>8.3799999999999994E-6</v>
      </c>
      <c r="G100" s="10">
        <v>4.3000000000000003E-6</v>
      </c>
      <c r="H100" t="s">
        <v>2065</v>
      </c>
      <c r="I100" t="s">
        <v>2066</v>
      </c>
      <c r="J100" t="s">
        <v>2067</v>
      </c>
      <c r="K100" t="s">
        <v>2068</v>
      </c>
      <c r="L100" t="s">
        <v>2022</v>
      </c>
      <c r="M100" t="s">
        <v>2069</v>
      </c>
      <c r="N100" t="s">
        <v>23</v>
      </c>
    </row>
    <row r="101" spans="1:14" x14ac:dyDescent="0.3">
      <c r="A101" t="s">
        <v>2070</v>
      </c>
      <c r="B101">
        <v>3</v>
      </c>
      <c r="C101" t="s">
        <v>1844</v>
      </c>
      <c r="D101">
        <v>2.9597099999999998</v>
      </c>
      <c r="E101">
        <v>4.8238994789999996</v>
      </c>
      <c r="F101">
        <v>1.3057430000000001E-3</v>
      </c>
      <c r="G101" s="10">
        <v>5.5300000000000001E-16</v>
      </c>
      <c r="H101" t="s">
        <v>2071</v>
      </c>
      <c r="I101" t="s">
        <v>2072</v>
      </c>
      <c r="J101" t="s">
        <v>2073</v>
      </c>
      <c r="K101" t="s">
        <v>2074</v>
      </c>
      <c r="L101" t="s">
        <v>2075</v>
      </c>
      <c r="M101" t="s">
        <v>2076</v>
      </c>
      <c r="N101" t="s">
        <v>23</v>
      </c>
    </row>
    <row r="102" spans="1:14" x14ac:dyDescent="0.3">
      <c r="A102" t="s">
        <v>2070</v>
      </c>
      <c r="B102">
        <v>3</v>
      </c>
      <c r="C102" t="s">
        <v>1844</v>
      </c>
      <c r="D102">
        <v>2.9597099999999998</v>
      </c>
      <c r="E102">
        <v>4.8238994789999996</v>
      </c>
      <c r="F102">
        <v>1.3057430000000001E-3</v>
      </c>
      <c r="G102" s="10">
        <v>5.5300000000000001E-16</v>
      </c>
      <c r="H102" t="s">
        <v>2071</v>
      </c>
      <c r="I102" t="s">
        <v>2072</v>
      </c>
      <c r="J102" t="s">
        <v>2073</v>
      </c>
      <c r="K102" t="s">
        <v>2077</v>
      </c>
      <c r="L102" t="s">
        <v>2075</v>
      </c>
      <c r="M102" t="s">
        <v>2076</v>
      </c>
      <c r="N102" t="s">
        <v>23</v>
      </c>
    </row>
    <row r="103" spans="1:14" x14ac:dyDescent="0.3">
      <c r="A103" t="s">
        <v>2078</v>
      </c>
      <c r="B103">
        <v>3</v>
      </c>
      <c r="C103" t="s">
        <v>1844</v>
      </c>
      <c r="D103">
        <v>2.9967232660000001</v>
      </c>
      <c r="E103">
        <v>3.2238664940000001</v>
      </c>
      <c r="F103">
        <v>3.0376921000000001E-2</v>
      </c>
      <c r="G103">
        <v>3.7180849999999999E-3</v>
      </c>
      <c r="H103" t="s">
        <v>2079</v>
      </c>
      <c r="I103" t="s">
        <v>2080</v>
      </c>
      <c r="J103" t="s">
        <v>2081</v>
      </c>
      <c r="K103" t="s">
        <v>2082</v>
      </c>
      <c r="L103" t="s">
        <v>2083</v>
      </c>
      <c r="M103" t="s">
        <v>2084</v>
      </c>
      <c r="N103" t="s">
        <v>23</v>
      </c>
    </row>
    <row r="104" spans="1:14" x14ac:dyDescent="0.3">
      <c r="A104" t="s">
        <v>707</v>
      </c>
      <c r="B104">
        <v>3</v>
      </c>
      <c r="C104" t="s">
        <v>1844</v>
      </c>
      <c r="D104">
        <v>3.0124185739999998</v>
      </c>
      <c r="E104">
        <v>3.716046419</v>
      </c>
      <c r="F104">
        <v>2.909891E-3</v>
      </c>
      <c r="G104" s="10">
        <v>1.25E-9</v>
      </c>
      <c r="H104" t="s">
        <v>708</v>
      </c>
      <c r="I104" t="s">
        <v>710</v>
      </c>
      <c r="J104" t="s">
        <v>711</v>
      </c>
      <c r="K104" t="s">
        <v>713</v>
      </c>
      <c r="L104" t="s">
        <v>714</v>
      </c>
      <c r="M104" t="s">
        <v>715</v>
      </c>
      <c r="N104" t="s">
        <v>23</v>
      </c>
    </row>
    <row r="105" spans="1:14" x14ac:dyDescent="0.3">
      <c r="A105" t="s">
        <v>2085</v>
      </c>
      <c r="B105">
        <v>3</v>
      </c>
      <c r="C105" t="s">
        <v>1844</v>
      </c>
      <c r="D105">
        <v>3.01811718</v>
      </c>
      <c r="E105">
        <v>2.8808610859999999</v>
      </c>
      <c r="F105" s="10">
        <v>5.4999999999999996E-10</v>
      </c>
      <c r="G105" s="10">
        <v>2.6400000000000001E-11</v>
      </c>
      <c r="H105" t="s">
        <v>2086</v>
      </c>
      <c r="I105" t="s">
        <v>2087</v>
      </c>
      <c r="J105" t="s">
        <v>2088</v>
      </c>
      <c r="K105" t="s">
        <v>2089</v>
      </c>
      <c r="L105" t="s">
        <v>2090</v>
      </c>
      <c r="M105" t="s">
        <v>2091</v>
      </c>
      <c r="N105" t="s">
        <v>23</v>
      </c>
    </row>
    <row r="106" spans="1:14" x14ac:dyDescent="0.3">
      <c r="A106" t="s">
        <v>2092</v>
      </c>
      <c r="B106">
        <v>3</v>
      </c>
      <c r="C106" t="s">
        <v>1844</v>
      </c>
      <c r="D106">
        <v>3.023850258</v>
      </c>
      <c r="E106">
        <v>3.0094349600000001</v>
      </c>
      <c r="F106" s="10">
        <v>9.0100000000000004E-11</v>
      </c>
      <c r="G106" s="10">
        <v>2.5200000000000001E-10</v>
      </c>
      <c r="H106" t="s">
        <v>2093</v>
      </c>
      <c r="I106" t="s">
        <v>2094</v>
      </c>
      <c r="J106" t="s">
        <v>2095</v>
      </c>
      <c r="K106" t="s">
        <v>2096</v>
      </c>
      <c r="L106" t="s">
        <v>2097</v>
      </c>
      <c r="M106" t="s">
        <v>2098</v>
      </c>
      <c r="N106" t="s">
        <v>23</v>
      </c>
    </row>
    <row r="107" spans="1:14" x14ac:dyDescent="0.3">
      <c r="A107" t="s">
        <v>2092</v>
      </c>
      <c r="B107">
        <v>3</v>
      </c>
      <c r="C107" t="s">
        <v>1844</v>
      </c>
      <c r="D107">
        <v>3.023850258</v>
      </c>
      <c r="E107">
        <v>3.0094349600000001</v>
      </c>
      <c r="F107" s="10">
        <v>9.0100000000000004E-11</v>
      </c>
      <c r="G107" s="10">
        <v>2.5200000000000001E-10</v>
      </c>
      <c r="H107" t="s">
        <v>2093</v>
      </c>
      <c r="I107" t="s">
        <v>2094</v>
      </c>
      <c r="J107" t="s">
        <v>2095</v>
      </c>
      <c r="K107" t="s">
        <v>2099</v>
      </c>
      <c r="L107" t="s">
        <v>2097</v>
      </c>
      <c r="M107" t="s">
        <v>2098</v>
      </c>
      <c r="N107" t="s">
        <v>23</v>
      </c>
    </row>
    <row r="108" spans="1:14" x14ac:dyDescent="0.3">
      <c r="A108" t="s">
        <v>2100</v>
      </c>
      <c r="B108">
        <v>3</v>
      </c>
      <c r="C108" t="s">
        <v>1844</v>
      </c>
      <c r="D108">
        <v>3.030792634</v>
      </c>
      <c r="E108">
        <v>4.8088670489999998</v>
      </c>
      <c r="F108" s="10">
        <v>4.1699999999999997E-5</v>
      </c>
      <c r="G108" s="10">
        <v>8.6799999999999996E-28</v>
      </c>
      <c r="H108" t="s">
        <v>2101</v>
      </c>
      <c r="I108" t="s">
        <v>2102</v>
      </c>
      <c r="J108" t="s">
        <v>2103</v>
      </c>
      <c r="K108" t="s">
        <v>2104</v>
      </c>
      <c r="L108" t="s">
        <v>2105</v>
      </c>
      <c r="M108" t="s">
        <v>2106</v>
      </c>
      <c r="N108" t="s">
        <v>1158</v>
      </c>
    </row>
    <row r="109" spans="1:14" x14ac:dyDescent="0.3">
      <c r="A109" t="s">
        <v>756</v>
      </c>
      <c r="B109">
        <v>3</v>
      </c>
      <c r="C109" t="s">
        <v>1844</v>
      </c>
      <c r="D109">
        <v>3.031614518</v>
      </c>
      <c r="E109">
        <v>4.7715236330000002</v>
      </c>
      <c r="F109">
        <v>1.6018759999999999E-3</v>
      </c>
      <c r="G109" s="10">
        <v>5.1300000000000002E-22</v>
      </c>
      <c r="H109" t="s">
        <v>757</v>
      </c>
      <c r="I109" t="s">
        <v>759</v>
      </c>
      <c r="J109" t="s">
        <v>760</v>
      </c>
      <c r="K109" t="s">
        <v>762</v>
      </c>
      <c r="L109" t="s">
        <v>763</v>
      </c>
      <c r="M109" t="s">
        <v>764</v>
      </c>
      <c r="N109" t="s">
        <v>23</v>
      </c>
    </row>
    <row r="110" spans="1:14" x14ac:dyDescent="0.3">
      <c r="A110" t="s">
        <v>2107</v>
      </c>
      <c r="B110">
        <v>3</v>
      </c>
      <c r="C110" t="s">
        <v>1844</v>
      </c>
      <c r="D110">
        <v>3.109358265</v>
      </c>
      <c r="E110">
        <v>5.0319592460000004</v>
      </c>
      <c r="F110">
        <v>2.9935970999999999E-2</v>
      </c>
      <c r="G110" s="10">
        <v>9.3300000000000004E-18</v>
      </c>
      <c r="H110" t="s">
        <v>1804</v>
      </c>
      <c r="I110" t="s">
        <v>1805</v>
      </c>
      <c r="J110" t="s">
        <v>1806</v>
      </c>
      <c r="K110" t="s">
        <v>1807</v>
      </c>
      <c r="L110" t="s">
        <v>1808</v>
      </c>
      <c r="M110" t="s">
        <v>2108</v>
      </c>
      <c r="N110" t="s">
        <v>23</v>
      </c>
    </row>
    <row r="111" spans="1:14" x14ac:dyDescent="0.3">
      <c r="A111" t="s">
        <v>569</v>
      </c>
      <c r="B111">
        <v>3</v>
      </c>
      <c r="C111" t="s">
        <v>1844</v>
      </c>
      <c r="D111">
        <v>3.1609036069999998</v>
      </c>
      <c r="E111">
        <v>4.1447604699999996</v>
      </c>
      <c r="F111">
        <v>8.5365979999999994E-3</v>
      </c>
      <c r="G111" s="10">
        <v>4.0499999999999999E-9</v>
      </c>
      <c r="H111" t="s">
        <v>570</v>
      </c>
      <c r="I111" t="s">
        <v>572</v>
      </c>
      <c r="J111" t="s">
        <v>573</v>
      </c>
      <c r="K111" t="s">
        <v>574</v>
      </c>
      <c r="L111" t="s">
        <v>575</v>
      </c>
      <c r="M111" t="s">
        <v>576</v>
      </c>
      <c r="N111" t="s">
        <v>23</v>
      </c>
    </row>
    <row r="112" spans="1:14" x14ac:dyDescent="0.3">
      <c r="A112" t="s">
        <v>2109</v>
      </c>
      <c r="B112">
        <v>3</v>
      </c>
      <c r="C112" t="s">
        <v>1844</v>
      </c>
      <c r="D112">
        <v>3.2960373829999998</v>
      </c>
      <c r="E112">
        <v>5.2872729429999996</v>
      </c>
      <c r="F112">
        <v>3.0559369999999999E-3</v>
      </c>
      <c r="G112" s="10">
        <v>2.9999999999999999E-22</v>
      </c>
      <c r="H112" t="s">
        <v>2110</v>
      </c>
      <c r="I112" t="s">
        <v>2111</v>
      </c>
      <c r="J112" t="s">
        <v>2112</v>
      </c>
      <c r="K112" t="s">
        <v>2113</v>
      </c>
      <c r="L112" t="s">
        <v>2114</v>
      </c>
      <c r="M112" t="s">
        <v>2115</v>
      </c>
      <c r="N112" t="s">
        <v>23</v>
      </c>
    </row>
    <row r="113" spans="1:14" x14ac:dyDescent="0.3">
      <c r="A113" t="s">
        <v>2109</v>
      </c>
      <c r="B113">
        <v>3</v>
      </c>
      <c r="C113" t="s">
        <v>1844</v>
      </c>
      <c r="D113">
        <v>3.2960373829999998</v>
      </c>
      <c r="E113">
        <v>5.2872729429999996</v>
      </c>
      <c r="F113">
        <v>3.0559369999999999E-3</v>
      </c>
      <c r="G113" s="10">
        <v>2.9999999999999999E-22</v>
      </c>
      <c r="H113" t="s">
        <v>2110</v>
      </c>
      <c r="I113" t="s">
        <v>2111</v>
      </c>
      <c r="J113" t="s">
        <v>2112</v>
      </c>
      <c r="K113" t="s">
        <v>2116</v>
      </c>
      <c r="L113" t="s">
        <v>2114</v>
      </c>
      <c r="M113" t="s">
        <v>2115</v>
      </c>
      <c r="N113" t="s">
        <v>23</v>
      </c>
    </row>
    <row r="114" spans="1:14" x14ac:dyDescent="0.3">
      <c r="A114" t="s">
        <v>2117</v>
      </c>
      <c r="B114">
        <v>3</v>
      </c>
      <c r="C114" t="s">
        <v>1844</v>
      </c>
      <c r="D114">
        <v>3.358641172</v>
      </c>
      <c r="E114">
        <v>5.2956437149999998</v>
      </c>
      <c r="F114">
        <v>1.18155E-4</v>
      </c>
      <c r="G114" s="10">
        <v>3.9799999999999998E-24</v>
      </c>
      <c r="H114" t="s">
        <v>2051</v>
      </c>
      <c r="I114" t="s">
        <v>2052</v>
      </c>
      <c r="J114" t="s">
        <v>2053</v>
      </c>
      <c r="K114" t="s">
        <v>2054</v>
      </c>
      <c r="L114" t="s">
        <v>2055</v>
      </c>
      <c r="M114" t="s">
        <v>2118</v>
      </c>
      <c r="N114" t="s">
        <v>23</v>
      </c>
    </row>
    <row r="115" spans="1:14" x14ac:dyDescent="0.3">
      <c r="A115" t="s">
        <v>2119</v>
      </c>
      <c r="B115">
        <v>3</v>
      </c>
      <c r="C115" t="s">
        <v>1844</v>
      </c>
      <c r="D115">
        <v>3.4876486990000002</v>
      </c>
      <c r="E115">
        <v>5.233948528</v>
      </c>
      <c r="F115" s="10">
        <v>2.8600000000000001E-8</v>
      </c>
      <c r="G115" s="10">
        <v>4.31E-12</v>
      </c>
      <c r="H115" t="s">
        <v>2120</v>
      </c>
      <c r="I115" t="s">
        <v>2121</v>
      </c>
      <c r="J115" t="s">
        <v>2122</v>
      </c>
      <c r="K115" t="s">
        <v>2123</v>
      </c>
      <c r="L115" t="s">
        <v>2124</v>
      </c>
      <c r="M115" t="s">
        <v>2125</v>
      </c>
      <c r="N115" t="s">
        <v>23</v>
      </c>
    </row>
    <row r="116" spans="1:14" x14ac:dyDescent="0.3">
      <c r="A116" t="s">
        <v>616</v>
      </c>
      <c r="B116">
        <v>3</v>
      </c>
      <c r="C116" t="s">
        <v>1844</v>
      </c>
      <c r="D116">
        <v>3.6699567709999998</v>
      </c>
      <c r="E116">
        <v>4.8673434020000004</v>
      </c>
      <c r="F116">
        <v>5.6332699999999997E-4</v>
      </c>
      <c r="G116" s="10">
        <v>1.8699999999999999E-14</v>
      </c>
      <c r="H116" t="s">
        <v>617</v>
      </c>
      <c r="I116" t="s">
        <v>619</v>
      </c>
      <c r="J116" t="s">
        <v>590</v>
      </c>
      <c r="K116" t="s">
        <v>591</v>
      </c>
      <c r="L116" t="s">
        <v>592</v>
      </c>
      <c r="M116" t="s">
        <v>620</v>
      </c>
      <c r="N116" t="s">
        <v>23</v>
      </c>
    </row>
    <row r="117" spans="1:14" x14ac:dyDescent="0.3">
      <c r="A117" t="s">
        <v>2126</v>
      </c>
      <c r="B117">
        <v>3</v>
      </c>
      <c r="C117" t="s">
        <v>1844</v>
      </c>
      <c r="D117">
        <v>3.6766030409999999</v>
      </c>
      <c r="E117">
        <v>5.4518520170000002</v>
      </c>
      <c r="F117">
        <v>4.9469800000000001E-4</v>
      </c>
      <c r="G117" s="10">
        <v>1.08E-12</v>
      </c>
      <c r="H117" t="s">
        <v>2127</v>
      </c>
      <c r="I117" t="s">
        <v>2128</v>
      </c>
      <c r="J117" t="s">
        <v>2129</v>
      </c>
      <c r="K117" t="s">
        <v>2130</v>
      </c>
      <c r="L117" t="s">
        <v>939</v>
      </c>
      <c r="M117" t="s">
        <v>2131</v>
      </c>
      <c r="N117" t="s">
        <v>23</v>
      </c>
    </row>
    <row r="118" spans="1:14" x14ac:dyDescent="0.3">
      <c r="A118" t="s">
        <v>2132</v>
      </c>
      <c r="B118">
        <v>3</v>
      </c>
      <c r="C118" t="s">
        <v>1844</v>
      </c>
      <c r="D118">
        <v>3.7331035959999999</v>
      </c>
      <c r="E118">
        <v>3.1345603710000001</v>
      </c>
      <c r="F118">
        <v>6.7135700000000003E-4</v>
      </c>
      <c r="G118">
        <v>3.592989E-3</v>
      </c>
      <c r="H118" t="s">
        <v>2133</v>
      </c>
      <c r="I118" t="s">
        <v>2134</v>
      </c>
      <c r="J118" t="s">
        <v>2135</v>
      </c>
      <c r="K118" t="s">
        <v>2136</v>
      </c>
      <c r="L118" t="s">
        <v>2137</v>
      </c>
      <c r="M118" t="s">
        <v>2138</v>
      </c>
      <c r="N118" t="s">
        <v>23</v>
      </c>
    </row>
    <row r="119" spans="1:14" x14ac:dyDescent="0.3">
      <c r="A119" t="s">
        <v>112</v>
      </c>
      <c r="B119">
        <v>3</v>
      </c>
      <c r="C119" t="s">
        <v>1844</v>
      </c>
      <c r="D119">
        <v>3.7518220420000001</v>
      </c>
      <c r="E119">
        <v>5.2306870610000002</v>
      </c>
      <c r="F119">
        <v>1.2485900000000001E-4</v>
      </c>
      <c r="G119" s="10">
        <v>2.2600000000000001E-21</v>
      </c>
      <c r="H119" t="s">
        <v>113</v>
      </c>
      <c r="I119" t="s">
        <v>115</v>
      </c>
      <c r="J119" t="s">
        <v>116</v>
      </c>
      <c r="K119" t="s">
        <v>117</v>
      </c>
      <c r="L119" t="s">
        <v>118</v>
      </c>
      <c r="M119" t="s">
        <v>119</v>
      </c>
      <c r="N119" t="s">
        <v>23</v>
      </c>
    </row>
    <row r="120" spans="1:14" x14ac:dyDescent="0.3">
      <c r="A120" t="s">
        <v>112</v>
      </c>
      <c r="B120">
        <v>3</v>
      </c>
      <c r="C120" t="s">
        <v>1844</v>
      </c>
      <c r="D120">
        <v>3.7518220420000001</v>
      </c>
      <c r="E120">
        <v>5.2306870610000002</v>
      </c>
      <c r="F120">
        <v>1.2485900000000001E-4</v>
      </c>
      <c r="G120" s="10">
        <v>2.2600000000000001E-21</v>
      </c>
      <c r="H120" t="s">
        <v>113</v>
      </c>
      <c r="I120" t="s">
        <v>115</v>
      </c>
      <c r="J120" t="s">
        <v>116</v>
      </c>
      <c r="K120" t="s">
        <v>120</v>
      </c>
      <c r="L120" t="s">
        <v>118</v>
      </c>
      <c r="M120" t="s">
        <v>119</v>
      </c>
      <c r="N120" t="s">
        <v>23</v>
      </c>
    </row>
    <row r="121" spans="1:14" x14ac:dyDescent="0.3">
      <c r="A121" t="s">
        <v>2139</v>
      </c>
      <c r="B121">
        <v>3</v>
      </c>
      <c r="C121" t="s">
        <v>1844</v>
      </c>
      <c r="D121">
        <v>3.7723095450000002</v>
      </c>
      <c r="E121">
        <v>2.193054112</v>
      </c>
      <c r="F121" s="10">
        <v>5.6100000000000002E-18</v>
      </c>
      <c r="G121" s="10">
        <v>1.77E-5</v>
      </c>
      <c r="H121" t="s">
        <v>2140</v>
      </c>
      <c r="I121" t="s">
        <v>2141</v>
      </c>
      <c r="J121" t="s">
        <v>2142</v>
      </c>
      <c r="K121" t="s">
        <v>2143</v>
      </c>
      <c r="L121" t="s">
        <v>1801</v>
      </c>
      <c r="M121" t="s">
        <v>2144</v>
      </c>
      <c r="N121" t="s">
        <v>23</v>
      </c>
    </row>
    <row r="122" spans="1:14" x14ac:dyDescent="0.3">
      <c r="A122" t="s">
        <v>2145</v>
      </c>
      <c r="B122">
        <v>3</v>
      </c>
      <c r="C122" t="s">
        <v>1844</v>
      </c>
      <c r="D122">
        <v>3.8375047740000001</v>
      </c>
      <c r="E122">
        <v>5.2289901319999998</v>
      </c>
      <c r="F122" s="10">
        <v>5.1499999999999998E-5</v>
      </c>
      <c r="G122" s="10">
        <v>2.72E-17</v>
      </c>
      <c r="H122" t="s">
        <v>2146</v>
      </c>
      <c r="I122" t="s">
        <v>2147</v>
      </c>
      <c r="J122" t="s">
        <v>2148</v>
      </c>
      <c r="K122" t="s">
        <v>2149</v>
      </c>
      <c r="L122" t="s">
        <v>2150</v>
      </c>
      <c r="M122" t="s">
        <v>2151</v>
      </c>
      <c r="N122" t="s">
        <v>23</v>
      </c>
    </row>
    <row r="123" spans="1:14" x14ac:dyDescent="0.3">
      <c r="A123" t="s">
        <v>630</v>
      </c>
      <c r="B123">
        <v>3</v>
      </c>
      <c r="C123" t="s">
        <v>1844</v>
      </c>
      <c r="D123">
        <v>3.8478032550000001</v>
      </c>
      <c r="E123">
        <v>3.9646077810000002</v>
      </c>
      <c r="F123" s="10">
        <v>4.18E-11</v>
      </c>
      <c r="G123" s="10">
        <v>3.8E-13</v>
      </c>
      <c r="H123" t="s">
        <v>631</v>
      </c>
      <c r="I123" t="s">
        <v>633</v>
      </c>
      <c r="J123" t="s">
        <v>634</v>
      </c>
      <c r="K123" t="s">
        <v>636</v>
      </c>
      <c r="L123" t="s">
        <v>637</v>
      </c>
      <c r="M123" t="s">
        <v>638</v>
      </c>
      <c r="N123" t="s">
        <v>23</v>
      </c>
    </row>
    <row r="124" spans="1:14" x14ac:dyDescent="0.3">
      <c r="A124" t="s">
        <v>2152</v>
      </c>
      <c r="B124">
        <v>3</v>
      </c>
      <c r="C124" t="s">
        <v>1844</v>
      </c>
      <c r="D124">
        <v>3.9327896779999998</v>
      </c>
      <c r="E124">
        <v>5.9210254259999999</v>
      </c>
      <c r="F124">
        <v>3.2966649999999998E-3</v>
      </c>
      <c r="G124" s="10">
        <v>1.43999999999999E-23</v>
      </c>
      <c r="H124" t="s">
        <v>2153</v>
      </c>
      <c r="I124" t="s">
        <v>2154</v>
      </c>
      <c r="J124" t="s">
        <v>2155</v>
      </c>
      <c r="K124" t="s">
        <v>2156</v>
      </c>
      <c r="L124" t="s">
        <v>2157</v>
      </c>
      <c r="M124" t="s">
        <v>2158</v>
      </c>
      <c r="N124" t="s">
        <v>23</v>
      </c>
    </row>
    <row r="125" spans="1:14" x14ac:dyDescent="0.3">
      <c r="A125" t="s">
        <v>2152</v>
      </c>
      <c r="B125">
        <v>3</v>
      </c>
      <c r="C125" t="s">
        <v>1844</v>
      </c>
      <c r="D125">
        <v>3.9327896779999998</v>
      </c>
      <c r="E125">
        <v>5.9210254259999999</v>
      </c>
      <c r="F125">
        <v>3.2966649999999998E-3</v>
      </c>
      <c r="G125" s="10">
        <v>1.43999999999999E-23</v>
      </c>
      <c r="H125" t="s">
        <v>2153</v>
      </c>
      <c r="I125" t="s">
        <v>2154</v>
      </c>
      <c r="J125" t="s">
        <v>2155</v>
      </c>
      <c r="K125" t="s">
        <v>2159</v>
      </c>
      <c r="L125" t="s">
        <v>2157</v>
      </c>
      <c r="M125" t="s">
        <v>2158</v>
      </c>
      <c r="N125" t="s">
        <v>23</v>
      </c>
    </row>
    <row r="126" spans="1:14" x14ac:dyDescent="0.3">
      <c r="A126" t="s">
        <v>730</v>
      </c>
      <c r="B126">
        <v>3</v>
      </c>
      <c r="C126" t="s">
        <v>1844</v>
      </c>
      <c r="D126">
        <v>3.9351098520000001</v>
      </c>
      <c r="E126">
        <v>4.3442175629999999</v>
      </c>
      <c r="F126" s="10">
        <v>8.0000000000000007E-5</v>
      </c>
      <c r="G126" s="10">
        <v>1.64E-6</v>
      </c>
      <c r="H126" t="s">
        <v>731</v>
      </c>
      <c r="I126" t="s">
        <v>732</v>
      </c>
      <c r="J126" t="s">
        <v>733</v>
      </c>
      <c r="K126" t="s">
        <v>734</v>
      </c>
      <c r="L126" t="s">
        <v>735</v>
      </c>
      <c r="M126" t="s">
        <v>736</v>
      </c>
      <c r="N126" t="s">
        <v>23</v>
      </c>
    </row>
    <row r="127" spans="1:14" x14ac:dyDescent="0.3">
      <c r="A127" t="s">
        <v>2160</v>
      </c>
      <c r="B127">
        <v>3</v>
      </c>
      <c r="C127" t="s">
        <v>1844</v>
      </c>
      <c r="D127">
        <v>3.9355742669999998</v>
      </c>
      <c r="E127">
        <v>3.509484112</v>
      </c>
      <c r="F127" s="10">
        <v>4.0399999999999998E-8</v>
      </c>
      <c r="G127">
        <v>2.05074E-4</v>
      </c>
      <c r="H127" t="s">
        <v>2161</v>
      </c>
      <c r="I127" t="s">
        <v>2162</v>
      </c>
      <c r="J127" t="s">
        <v>2163</v>
      </c>
      <c r="K127" t="s">
        <v>2164</v>
      </c>
      <c r="L127" t="s">
        <v>2022</v>
      </c>
      <c r="M127" t="s">
        <v>2165</v>
      </c>
      <c r="N127" t="s">
        <v>23</v>
      </c>
    </row>
    <row r="128" spans="1:14" x14ac:dyDescent="0.3">
      <c r="A128" t="s">
        <v>753</v>
      </c>
      <c r="B128">
        <v>9</v>
      </c>
      <c r="C128" t="s">
        <v>1844</v>
      </c>
      <c r="D128">
        <v>3.9499620179999999</v>
      </c>
      <c r="E128">
        <v>7.0522403100000002</v>
      </c>
      <c r="F128">
        <v>2.6696509999999999E-3</v>
      </c>
      <c r="G128" s="10">
        <v>7.4000000000000003E-11</v>
      </c>
      <c r="H128" t="s">
        <v>738</v>
      </c>
      <c r="I128" t="s">
        <v>740</v>
      </c>
      <c r="J128" t="s">
        <v>741</v>
      </c>
      <c r="K128" t="s">
        <v>742</v>
      </c>
      <c r="L128" t="s">
        <v>754</v>
      </c>
      <c r="M128" t="s">
        <v>755</v>
      </c>
      <c r="N128" t="s">
        <v>23</v>
      </c>
    </row>
    <row r="129" spans="1:14" x14ac:dyDescent="0.3">
      <c r="A129" t="s">
        <v>2166</v>
      </c>
      <c r="B129">
        <v>3</v>
      </c>
      <c r="C129" t="s">
        <v>1844</v>
      </c>
      <c r="D129">
        <v>4.0867618319999997</v>
      </c>
      <c r="E129">
        <v>6.1698003210000003</v>
      </c>
      <c r="F129">
        <v>4.9709000000000005E-4</v>
      </c>
      <c r="G129" s="10">
        <v>3.2599999999999999E-30</v>
      </c>
      <c r="H129" t="s">
        <v>2167</v>
      </c>
      <c r="I129" t="s">
        <v>2168</v>
      </c>
      <c r="J129" t="s">
        <v>2169</v>
      </c>
      <c r="K129" t="s">
        <v>2170</v>
      </c>
      <c r="L129" t="s">
        <v>2171</v>
      </c>
      <c r="M129" t="s">
        <v>2172</v>
      </c>
      <c r="N129" t="s">
        <v>23</v>
      </c>
    </row>
    <row r="130" spans="1:14" x14ac:dyDescent="0.3">
      <c r="A130" t="s">
        <v>2173</v>
      </c>
      <c r="B130">
        <v>3</v>
      </c>
      <c r="C130" t="s">
        <v>1844</v>
      </c>
      <c r="D130">
        <v>4.1571543699999998</v>
      </c>
      <c r="E130">
        <v>2.9612960620000002</v>
      </c>
      <c r="F130" s="10">
        <v>8.5999999999999997E-12</v>
      </c>
      <c r="G130">
        <v>1.07577E-4</v>
      </c>
      <c r="H130" t="s">
        <v>1254</v>
      </c>
      <c r="I130" t="s">
        <v>1256</v>
      </c>
      <c r="J130" t="s">
        <v>1257</v>
      </c>
      <c r="K130" t="s">
        <v>1258</v>
      </c>
      <c r="L130" t="s">
        <v>1259</v>
      </c>
      <c r="M130" t="s">
        <v>2174</v>
      </c>
      <c r="N130" t="s">
        <v>23</v>
      </c>
    </row>
    <row r="131" spans="1:14" x14ac:dyDescent="0.3">
      <c r="A131" t="s">
        <v>2175</v>
      </c>
      <c r="B131">
        <v>3</v>
      </c>
      <c r="C131" t="s">
        <v>1844</v>
      </c>
      <c r="D131">
        <v>4.2881584100000003</v>
      </c>
      <c r="E131">
        <v>6.2828084649999996</v>
      </c>
      <c r="F131">
        <v>2.7195600000000001E-4</v>
      </c>
      <c r="G131" s="10">
        <v>6.5799999999999997E-25</v>
      </c>
      <c r="H131" t="s">
        <v>2176</v>
      </c>
      <c r="I131" t="s">
        <v>2177</v>
      </c>
      <c r="J131" t="s">
        <v>2178</v>
      </c>
      <c r="K131" t="s">
        <v>1678</v>
      </c>
      <c r="L131" t="s">
        <v>1651</v>
      </c>
      <c r="M131" t="s">
        <v>2179</v>
      </c>
      <c r="N131" t="s">
        <v>23</v>
      </c>
    </row>
    <row r="132" spans="1:14" x14ac:dyDescent="0.3">
      <c r="A132" t="s">
        <v>2180</v>
      </c>
      <c r="B132">
        <v>3</v>
      </c>
      <c r="C132" t="s">
        <v>1844</v>
      </c>
      <c r="D132">
        <v>4.3338116869999999</v>
      </c>
      <c r="E132">
        <v>6.3433467800000001</v>
      </c>
      <c r="F132">
        <v>1.7305070000000001E-3</v>
      </c>
      <c r="G132" s="10">
        <v>1.4900000000000001E-39</v>
      </c>
      <c r="H132" t="s">
        <v>2181</v>
      </c>
      <c r="I132" t="s">
        <v>2182</v>
      </c>
      <c r="J132" t="s">
        <v>2183</v>
      </c>
      <c r="K132" t="s">
        <v>2184</v>
      </c>
      <c r="L132" t="s">
        <v>2185</v>
      </c>
      <c r="M132" t="s">
        <v>2186</v>
      </c>
      <c r="N132" t="s">
        <v>23</v>
      </c>
    </row>
    <row r="133" spans="1:14" x14ac:dyDescent="0.3">
      <c r="A133" t="s">
        <v>2187</v>
      </c>
      <c r="B133">
        <v>3</v>
      </c>
      <c r="C133" t="s">
        <v>1844</v>
      </c>
      <c r="D133">
        <v>4.3789129820000001</v>
      </c>
      <c r="E133">
        <v>4.9749819960000004</v>
      </c>
      <c r="F133" s="10">
        <v>2.2699999999999998E-9</v>
      </c>
      <c r="G133" s="10">
        <v>3.0499999999999999E-15</v>
      </c>
      <c r="H133" t="s">
        <v>2188</v>
      </c>
      <c r="I133" t="s">
        <v>2189</v>
      </c>
      <c r="J133" t="s">
        <v>2190</v>
      </c>
      <c r="K133" t="s">
        <v>2191</v>
      </c>
      <c r="L133" t="s">
        <v>2192</v>
      </c>
      <c r="M133" t="s">
        <v>2193</v>
      </c>
      <c r="N133" t="s">
        <v>23</v>
      </c>
    </row>
    <row r="134" spans="1:14" x14ac:dyDescent="0.3">
      <c r="A134" t="s">
        <v>2194</v>
      </c>
      <c r="B134">
        <v>3</v>
      </c>
      <c r="C134" t="s">
        <v>1844</v>
      </c>
      <c r="D134">
        <v>4.4062341729999996</v>
      </c>
      <c r="E134">
        <v>3.4427850000000002</v>
      </c>
      <c r="F134" s="10">
        <v>1.5399999999999899E-24</v>
      </c>
      <c r="G134" s="10">
        <v>1.36E-5</v>
      </c>
      <c r="H134" t="s">
        <v>2161</v>
      </c>
      <c r="I134" t="s">
        <v>2162</v>
      </c>
      <c r="J134" t="s">
        <v>2163</v>
      </c>
      <c r="K134" t="s">
        <v>2164</v>
      </c>
      <c r="L134" t="s">
        <v>2195</v>
      </c>
      <c r="M134" t="s">
        <v>2196</v>
      </c>
      <c r="N134" t="s">
        <v>23</v>
      </c>
    </row>
    <row r="135" spans="1:14" x14ac:dyDescent="0.3">
      <c r="A135" t="s">
        <v>1343</v>
      </c>
      <c r="B135">
        <v>3</v>
      </c>
      <c r="C135" t="s">
        <v>1844</v>
      </c>
      <c r="D135">
        <v>4.4799446490000001</v>
      </c>
      <c r="E135">
        <v>5.7203734979999998</v>
      </c>
      <c r="F135" s="10">
        <v>3.9099999999999998E-6</v>
      </c>
      <c r="G135" s="10">
        <v>2.0500000000000001E-28</v>
      </c>
      <c r="H135" t="s">
        <v>1344</v>
      </c>
      <c r="I135" t="s">
        <v>1346</v>
      </c>
      <c r="J135" t="s">
        <v>1347</v>
      </c>
      <c r="K135" t="s">
        <v>1349</v>
      </c>
      <c r="L135" t="s">
        <v>1350</v>
      </c>
      <c r="M135" t="s">
        <v>1351</v>
      </c>
      <c r="N135" t="s">
        <v>23</v>
      </c>
    </row>
    <row r="136" spans="1:14" x14ac:dyDescent="0.3">
      <c r="A136" t="s">
        <v>2197</v>
      </c>
      <c r="B136">
        <v>3</v>
      </c>
      <c r="C136" t="s">
        <v>1844</v>
      </c>
      <c r="D136">
        <v>4.6822605929999996</v>
      </c>
      <c r="E136">
        <v>2.19522671</v>
      </c>
      <c r="F136" s="10">
        <v>3.3600000000000003E-8</v>
      </c>
      <c r="G136">
        <v>8.8665519999999998E-3</v>
      </c>
      <c r="H136" t="s">
        <v>2198</v>
      </c>
      <c r="I136" t="s">
        <v>2199</v>
      </c>
      <c r="J136" t="s">
        <v>2200</v>
      </c>
      <c r="K136" t="s">
        <v>2201</v>
      </c>
      <c r="L136" t="s">
        <v>2202</v>
      </c>
      <c r="M136" t="s">
        <v>2203</v>
      </c>
      <c r="N136" t="s">
        <v>23</v>
      </c>
    </row>
    <row r="137" spans="1:14" x14ac:dyDescent="0.3">
      <c r="A137" t="s">
        <v>586</v>
      </c>
      <c r="B137">
        <v>9</v>
      </c>
      <c r="C137" t="s">
        <v>1844</v>
      </c>
      <c r="D137">
        <v>4.7267690509999998</v>
      </c>
      <c r="E137">
        <v>7.5646220519999998</v>
      </c>
      <c r="F137">
        <v>1.4221640000000001E-3</v>
      </c>
      <c r="G137" s="10">
        <v>9.9999999999999996E-24</v>
      </c>
      <c r="H137" t="s">
        <v>587</v>
      </c>
      <c r="I137" t="s">
        <v>589</v>
      </c>
      <c r="J137" t="s">
        <v>590</v>
      </c>
      <c r="K137" t="s">
        <v>591</v>
      </c>
      <c r="L137" t="s">
        <v>592</v>
      </c>
      <c r="M137" t="s">
        <v>593</v>
      </c>
      <c r="N137" t="s">
        <v>23</v>
      </c>
    </row>
    <row r="138" spans="1:14" x14ac:dyDescent="0.3">
      <c r="A138" t="s">
        <v>2204</v>
      </c>
      <c r="B138">
        <v>9</v>
      </c>
      <c r="C138" t="s">
        <v>1844</v>
      </c>
      <c r="D138">
        <v>5.0441929730000004</v>
      </c>
      <c r="E138">
        <v>8.8336849649999998</v>
      </c>
      <c r="F138">
        <v>2.6735799999999998E-4</v>
      </c>
      <c r="G138" s="10">
        <v>1.5600000000000001E-41</v>
      </c>
      <c r="H138" t="s">
        <v>2205</v>
      </c>
      <c r="I138" t="s">
        <v>2206</v>
      </c>
      <c r="J138" t="s">
        <v>2207</v>
      </c>
      <c r="K138" t="s">
        <v>2208</v>
      </c>
      <c r="L138" t="s">
        <v>2209</v>
      </c>
      <c r="M138" t="s">
        <v>2210</v>
      </c>
      <c r="N138" t="s">
        <v>23</v>
      </c>
    </row>
    <row r="139" spans="1:14" x14ac:dyDescent="0.3">
      <c r="A139" t="s">
        <v>2211</v>
      </c>
      <c r="B139">
        <v>3</v>
      </c>
      <c r="C139" t="s">
        <v>1844</v>
      </c>
      <c r="D139">
        <v>5.1259286050000004</v>
      </c>
      <c r="E139">
        <v>5.5176029770000001</v>
      </c>
      <c r="F139" s="10">
        <v>1.0399999999999999E-9</v>
      </c>
      <c r="G139">
        <v>9.23276E-4</v>
      </c>
      <c r="H139" t="s">
        <v>2212</v>
      </c>
      <c r="I139" t="s">
        <v>2213</v>
      </c>
      <c r="J139" t="s">
        <v>2214</v>
      </c>
      <c r="K139" t="s">
        <v>2215</v>
      </c>
      <c r="L139" t="s">
        <v>1927</v>
      </c>
      <c r="M139" t="s">
        <v>2216</v>
      </c>
      <c r="N139" t="s">
        <v>23</v>
      </c>
    </row>
    <row r="140" spans="1:14" x14ac:dyDescent="0.3">
      <c r="A140" t="s">
        <v>2217</v>
      </c>
      <c r="B140">
        <v>3</v>
      </c>
      <c r="C140" t="s">
        <v>1844</v>
      </c>
      <c r="D140">
        <v>5.154315864</v>
      </c>
      <c r="E140">
        <v>3.991913834</v>
      </c>
      <c r="F140" s="10">
        <v>6.8400000000000004E-14</v>
      </c>
      <c r="G140" s="10">
        <v>4.7899999999999999E-6</v>
      </c>
      <c r="H140" t="s">
        <v>2218</v>
      </c>
      <c r="I140" t="s">
        <v>2219</v>
      </c>
      <c r="J140" t="s">
        <v>2220</v>
      </c>
      <c r="K140" t="s">
        <v>2221</v>
      </c>
      <c r="L140" t="s">
        <v>2195</v>
      </c>
      <c r="M140" t="s">
        <v>2222</v>
      </c>
      <c r="N140" t="s">
        <v>23</v>
      </c>
    </row>
    <row r="141" spans="1:14" x14ac:dyDescent="0.3">
      <c r="A141" t="s">
        <v>2223</v>
      </c>
      <c r="B141">
        <v>9</v>
      </c>
      <c r="C141" t="s">
        <v>1844</v>
      </c>
      <c r="D141">
        <v>5.1703389489999996</v>
      </c>
      <c r="E141">
        <v>8.0231209359999998</v>
      </c>
      <c r="F141">
        <v>6.4994909999999996E-3</v>
      </c>
      <c r="G141" s="10">
        <v>2.13E-36</v>
      </c>
      <c r="H141" t="s">
        <v>2224</v>
      </c>
      <c r="I141" t="s">
        <v>2225</v>
      </c>
      <c r="J141" t="s">
        <v>2226</v>
      </c>
      <c r="K141" t="s">
        <v>2227</v>
      </c>
      <c r="L141" t="s">
        <v>2228</v>
      </c>
      <c r="M141" t="s">
        <v>2229</v>
      </c>
      <c r="N141" t="s">
        <v>23</v>
      </c>
    </row>
    <row r="142" spans="1:14" x14ac:dyDescent="0.3">
      <c r="A142" t="s">
        <v>737</v>
      </c>
      <c r="B142">
        <v>9</v>
      </c>
      <c r="C142" t="s">
        <v>1844</v>
      </c>
      <c r="D142">
        <v>5.3977183320000002</v>
      </c>
      <c r="E142">
        <v>7.3134402879999998</v>
      </c>
      <c r="F142" s="10">
        <v>5.4500000000000003E-6</v>
      </c>
      <c r="G142" s="10">
        <v>7.4500000000000002E-37</v>
      </c>
      <c r="H142" t="s">
        <v>738</v>
      </c>
      <c r="I142" t="s">
        <v>740</v>
      </c>
      <c r="J142" t="s">
        <v>741</v>
      </c>
      <c r="K142" t="s">
        <v>742</v>
      </c>
      <c r="L142" t="s">
        <v>743</v>
      </c>
      <c r="M142" t="s">
        <v>744</v>
      </c>
      <c r="N142" t="s">
        <v>23</v>
      </c>
    </row>
    <row r="143" spans="1:14" x14ac:dyDescent="0.3">
      <c r="A143" t="s">
        <v>2230</v>
      </c>
      <c r="B143">
        <v>3</v>
      </c>
      <c r="C143" t="s">
        <v>1844</v>
      </c>
      <c r="D143">
        <v>5.5193405039999996</v>
      </c>
      <c r="E143">
        <v>4.9168740169999996</v>
      </c>
      <c r="F143" s="10">
        <v>2.1799999999999999E-16</v>
      </c>
      <c r="G143" s="10">
        <v>1.7700000000000001E-10</v>
      </c>
      <c r="H143" t="s">
        <v>2218</v>
      </c>
      <c r="I143" t="s">
        <v>2219</v>
      </c>
      <c r="J143" t="s">
        <v>2163</v>
      </c>
      <c r="K143" t="s">
        <v>2164</v>
      </c>
      <c r="L143" t="s">
        <v>2195</v>
      </c>
      <c r="M143" t="s">
        <v>2231</v>
      </c>
      <c r="N143" t="s">
        <v>23</v>
      </c>
    </row>
    <row r="144" spans="1:14" x14ac:dyDescent="0.3">
      <c r="A144" t="s">
        <v>2232</v>
      </c>
      <c r="B144">
        <v>9</v>
      </c>
      <c r="C144" t="s">
        <v>1844</v>
      </c>
      <c r="D144">
        <v>5.521757526</v>
      </c>
      <c r="E144">
        <v>9.5600745969999998</v>
      </c>
      <c r="F144" s="10">
        <v>2.2400000000000002E-6</v>
      </c>
      <c r="G144" s="10">
        <v>5.4899999999999897E-61</v>
      </c>
      <c r="H144" t="s">
        <v>2233</v>
      </c>
      <c r="I144" t="s">
        <v>2234</v>
      </c>
      <c r="J144" t="s">
        <v>2235</v>
      </c>
      <c r="K144" t="s">
        <v>2236</v>
      </c>
      <c r="L144" t="s">
        <v>2237</v>
      </c>
      <c r="M144" t="s">
        <v>2238</v>
      </c>
      <c r="N144" t="s">
        <v>23</v>
      </c>
    </row>
    <row r="145" spans="1:14" x14ac:dyDescent="0.3">
      <c r="A145" t="s">
        <v>2239</v>
      </c>
      <c r="B145">
        <v>9</v>
      </c>
      <c r="C145" t="s">
        <v>1844</v>
      </c>
      <c r="D145">
        <v>5.7397188689999998</v>
      </c>
      <c r="E145">
        <v>7.4637665230000003</v>
      </c>
      <c r="F145" s="10">
        <v>8.2699999999999998E-7</v>
      </c>
      <c r="G145" s="10">
        <v>5.9400000000000001E-24</v>
      </c>
      <c r="H145" t="s">
        <v>2240</v>
      </c>
      <c r="I145" t="s">
        <v>2241</v>
      </c>
      <c r="J145" t="s">
        <v>2242</v>
      </c>
      <c r="K145" t="s">
        <v>2243</v>
      </c>
      <c r="L145" t="s">
        <v>2171</v>
      </c>
      <c r="M145" t="s">
        <v>2244</v>
      </c>
      <c r="N145" t="s">
        <v>23</v>
      </c>
    </row>
    <row r="146" spans="1:14" x14ac:dyDescent="0.3">
      <c r="A146" t="s">
        <v>2245</v>
      </c>
      <c r="B146">
        <v>9</v>
      </c>
      <c r="C146" t="s">
        <v>1844</v>
      </c>
      <c r="D146">
        <v>5.8421651859999999</v>
      </c>
      <c r="E146">
        <v>7.5675360300000003</v>
      </c>
      <c r="F146" s="10">
        <v>1.5599999999999999E-7</v>
      </c>
      <c r="G146" s="10">
        <v>4.5999999999999899E-24</v>
      </c>
      <c r="H146" t="s">
        <v>2246</v>
      </c>
      <c r="I146" t="s">
        <v>2247</v>
      </c>
      <c r="J146" t="s">
        <v>2248</v>
      </c>
      <c r="K146" t="s">
        <v>2249</v>
      </c>
      <c r="L146" t="s">
        <v>2171</v>
      </c>
      <c r="M146" t="s">
        <v>2250</v>
      </c>
      <c r="N146" t="s">
        <v>23</v>
      </c>
    </row>
    <row r="147" spans="1:14" x14ac:dyDescent="0.3">
      <c r="A147" t="s">
        <v>2245</v>
      </c>
      <c r="B147">
        <v>9</v>
      </c>
      <c r="C147" t="s">
        <v>1844</v>
      </c>
      <c r="D147">
        <v>5.8421651859999999</v>
      </c>
      <c r="E147">
        <v>7.5675360300000003</v>
      </c>
      <c r="F147" s="10">
        <v>1.5599999999999999E-7</v>
      </c>
      <c r="G147" s="10">
        <v>4.5999999999999899E-24</v>
      </c>
      <c r="H147" t="s">
        <v>2246</v>
      </c>
      <c r="I147" t="s">
        <v>2247</v>
      </c>
      <c r="J147" t="s">
        <v>2248</v>
      </c>
      <c r="K147" t="s">
        <v>2243</v>
      </c>
      <c r="L147" t="s">
        <v>2171</v>
      </c>
      <c r="M147" t="s">
        <v>2250</v>
      </c>
      <c r="N147" t="s">
        <v>23</v>
      </c>
    </row>
    <row r="148" spans="1:14" x14ac:dyDescent="0.3">
      <c r="A148" t="s">
        <v>1385</v>
      </c>
      <c r="B148">
        <v>9</v>
      </c>
      <c r="C148" t="s">
        <v>1844</v>
      </c>
      <c r="D148">
        <v>6.0573906920000002</v>
      </c>
      <c r="E148">
        <v>8.1827331789999995</v>
      </c>
      <c r="F148">
        <v>3.1908700000000002E-4</v>
      </c>
      <c r="G148" s="10">
        <v>2.09E-15</v>
      </c>
      <c r="H148" t="s">
        <v>1386</v>
      </c>
      <c r="I148" t="s">
        <v>1388</v>
      </c>
      <c r="L148" t="s">
        <v>1389</v>
      </c>
      <c r="M148" t="s">
        <v>1390</v>
      </c>
      <c r="N148" t="s">
        <v>23</v>
      </c>
    </row>
    <row r="149" spans="1:14" x14ac:dyDescent="0.3">
      <c r="A149" t="s">
        <v>2251</v>
      </c>
      <c r="B149">
        <v>9</v>
      </c>
      <c r="C149" t="s">
        <v>1844</v>
      </c>
      <c r="D149">
        <v>6.1053495030000002</v>
      </c>
      <c r="E149">
        <v>6.67976174</v>
      </c>
      <c r="F149" s="10">
        <v>1.18E-7</v>
      </c>
      <c r="G149" s="10">
        <v>1.2799999999999901E-30</v>
      </c>
      <c r="H149" t="s">
        <v>2252</v>
      </c>
      <c r="I149" t="s">
        <v>2253</v>
      </c>
      <c r="J149" t="s">
        <v>2254</v>
      </c>
      <c r="K149" t="s">
        <v>2032</v>
      </c>
      <c r="L149" t="s">
        <v>2255</v>
      </c>
      <c r="M149" t="s">
        <v>2256</v>
      </c>
      <c r="N149" t="s">
        <v>23</v>
      </c>
    </row>
    <row r="150" spans="1:14" x14ac:dyDescent="0.3">
      <c r="A150" t="s">
        <v>2257</v>
      </c>
      <c r="B150">
        <v>9</v>
      </c>
      <c r="C150" t="s">
        <v>1844</v>
      </c>
      <c r="D150">
        <v>6.1606757080000003</v>
      </c>
      <c r="E150">
        <v>8.6604774449999997</v>
      </c>
      <c r="F150" s="10">
        <v>3.8300000000000003E-5</v>
      </c>
      <c r="G150" s="10">
        <v>1.99E-49</v>
      </c>
      <c r="H150" t="s">
        <v>2258</v>
      </c>
      <c r="I150" t="s">
        <v>2259</v>
      </c>
      <c r="J150" t="s">
        <v>2260</v>
      </c>
      <c r="K150" t="s">
        <v>2261</v>
      </c>
      <c r="L150" t="s">
        <v>2262</v>
      </c>
      <c r="M150" t="s">
        <v>2263</v>
      </c>
      <c r="N150" t="s">
        <v>23</v>
      </c>
    </row>
    <row r="151" spans="1:14" x14ac:dyDescent="0.3">
      <c r="A151" t="s">
        <v>2264</v>
      </c>
      <c r="B151">
        <v>9</v>
      </c>
      <c r="C151" t="s">
        <v>1844</v>
      </c>
      <c r="D151">
        <v>6.3675397499999997</v>
      </c>
      <c r="E151">
        <v>7.1583122039999996</v>
      </c>
      <c r="F151" s="10">
        <v>4.3099999999999998E-13</v>
      </c>
      <c r="G151" s="10">
        <v>2.1599999999999998E-31</v>
      </c>
      <c r="H151" t="s">
        <v>2161</v>
      </c>
      <c r="I151" t="s">
        <v>2162</v>
      </c>
      <c r="J151" t="s">
        <v>2163</v>
      </c>
      <c r="K151" t="s">
        <v>2164</v>
      </c>
      <c r="L151" t="s">
        <v>2195</v>
      </c>
      <c r="M151" t="s">
        <v>2265</v>
      </c>
      <c r="N151" t="s">
        <v>23</v>
      </c>
    </row>
    <row r="152" spans="1:14" x14ac:dyDescent="0.3">
      <c r="A152" t="s">
        <v>1241</v>
      </c>
      <c r="B152">
        <v>9</v>
      </c>
      <c r="C152" t="s">
        <v>1844</v>
      </c>
      <c r="D152">
        <v>6.5384883939999998</v>
      </c>
      <c r="E152">
        <v>9.2057215810000006</v>
      </c>
      <c r="F152">
        <v>1.39214E-4</v>
      </c>
      <c r="G152" s="10">
        <v>1.69999999999999E-30</v>
      </c>
      <c r="H152" t="s">
        <v>1120</v>
      </c>
      <c r="I152" t="s">
        <v>1122</v>
      </c>
      <c r="J152" t="s">
        <v>1242</v>
      </c>
      <c r="K152" t="s">
        <v>1098</v>
      </c>
      <c r="L152" t="s">
        <v>1099</v>
      </c>
      <c r="M152" t="s">
        <v>1243</v>
      </c>
      <c r="N152" t="s">
        <v>23</v>
      </c>
    </row>
    <row r="153" spans="1:14" x14ac:dyDescent="0.3">
      <c r="A153" t="s">
        <v>2266</v>
      </c>
      <c r="B153">
        <v>9</v>
      </c>
      <c r="C153" t="s">
        <v>1844</v>
      </c>
      <c r="D153">
        <v>7.6176811119999996</v>
      </c>
      <c r="E153">
        <v>8.3548505340000006</v>
      </c>
      <c r="F153" s="10">
        <v>7.3500000000000008E-12</v>
      </c>
      <c r="G153" s="10">
        <v>1.05999999999999E-34</v>
      </c>
      <c r="H153" t="s">
        <v>2267</v>
      </c>
      <c r="I153" t="s">
        <v>2268</v>
      </c>
      <c r="J153" t="s">
        <v>2269</v>
      </c>
      <c r="K153" t="s">
        <v>2270</v>
      </c>
      <c r="L153" t="s">
        <v>2271</v>
      </c>
      <c r="M153" t="s">
        <v>2272</v>
      </c>
      <c r="N153" t="s">
        <v>23</v>
      </c>
    </row>
    <row r="154" spans="1:14" x14ac:dyDescent="0.3">
      <c r="A154" t="s">
        <v>2273</v>
      </c>
      <c r="B154">
        <v>9</v>
      </c>
      <c r="C154" t="s">
        <v>1844</v>
      </c>
      <c r="D154">
        <v>7.6301525379999999</v>
      </c>
      <c r="E154">
        <v>10.091508510000001</v>
      </c>
      <c r="F154" s="10">
        <v>1.77E-5</v>
      </c>
      <c r="G154" s="10">
        <v>9.2999999999999905E-61</v>
      </c>
      <c r="H154" t="s">
        <v>2233</v>
      </c>
      <c r="I154" t="s">
        <v>2234</v>
      </c>
      <c r="J154" t="s">
        <v>2235</v>
      </c>
      <c r="K154" t="s">
        <v>2236</v>
      </c>
      <c r="L154" t="s">
        <v>2237</v>
      </c>
      <c r="M154" t="s">
        <v>2274</v>
      </c>
      <c r="N154" t="s">
        <v>23</v>
      </c>
    </row>
    <row r="155" spans="1:14" x14ac:dyDescent="0.3">
      <c r="A155" t="s">
        <v>2275</v>
      </c>
      <c r="B155">
        <v>9</v>
      </c>
      <c r="C155" t="s">
        <v>1844</v>
      </c>
      <c r="D155">
        <v>7.9115402489999997</v>
      </c>
      <c r="E155">
        <v>9.6697537980000003</v>
      </c>
      <c r="F155" s="10">
        <v>2.4299999999999999E-7</v>
      </c>
      <c r="G155" s="10">
        <v>4.4499999999999997E-34</v>
      </c>
      <c r="H155" t="s">
        <v>2276</v>
      </c>
      <c r="I155" t="s">
        <v>2277</v>
      </c>
      <c r="J155" t="s">
        <v>2278</v>
      </c>
      <c r="K155" t="s">
        <v>2279</v>
      </c>
      <c r="L155" t="s">
        <v>2280</v>
      </c>
      <c r="M155" t="s">
        <v>2281</v>
      </c>
      <c r="N155" t="s">
        <v>23</v>
      </c>
    </row>
    <row r="156" spans="1:14" x14ac:dyDescent="0.3">
      <c r="A156" t="s">
        <v>2282</v>
      </c>
      <c r="B156">
        <v>9</v>
      </c>
      <c r="C156" t="s">
        <v>1844</v>
      </c>
      <c r="D156">
        <v>8.4744625970000005</v>
      </c>
      <c r="E156">
        <v>11.39511458</v>
      </c>
      <c r="F156" s="10">
        <v>4.9100000000000004E-6</v>
      </c>
      <c r="G156" s="10">
        <v>1.24E-61</v>
      </c>
      <c r="H156" t="s">
        <v>2267</v>
      </c>
      <c r="I156" t="s">
        <v>2268</v>
      </c>
      <c r="L156" t="s">
        <v>2271</v>
      </c>
      <c r="M156" t="s">
        <v>2283</v>
      </c>
      <c r="N156" t="s">
        <v>23</v>
      </c>
    </row>
    <row r="157" spans="1:14" x14ac:dyDescent="0.3">
      <c r="A157" t="s">
        <v>2284</v>
      </c>
      <c r="B157">
        <v>9</v>
      </c>
      <c r="C157" t="s">
        <v>1844</v>
      </c>
      <c r="D157">
        <v>10.006454039999999</v>
      </c>
      <c r="E157">
        <v>11.78687337</v>
      </c>
      <c r="F157" s="10">
        <v>9.7100000000000006E-10</v>
      </c>
      <c r="G157" s="10">
        <v>2.9799999999999902E-68</v>
      </c>
      <c r="H157" t="s">
        <v>2285</v>
      </c>
      <c r="I157" t="s">
        <v>2286</v>
      </c>
      <c r="J157" t="s">
        <v>2287</v>
      </c>
      <c r="K157" t="s">
        <v>887</v>
      </c>
      <c r="L157" t="s">
        <v>2288</v>
      </c>
      <c r="M157" t="s">
        <v>2289</v>
      </c>
      <c r="N157" t="s">
        <v>23</v>
      </c>
    </row>
    <row r="158" spans="1:14" x14ac:dyDescent="0.3">
      <c r="A158" t="s">
        <v>2290</v>
      </c>
      <c r="B158">
        <v>4</v>
      </c>
      <c r="C158" t="s">
        <v>2291</v>
      </c>
      <c r="D158">
        <v>2.8572464819999999</v>
      </c>
      <c r="E158">
        <v>2.2739636189999999</v>
      </c>
      <c r="F158" s="10">
        <v>2.0700000000000001E-9</v>
      </c>
      <c r="G158" s="10">
        <v>7.2099999999999996E-7</v>
      </c>
      <c r="H158" t="s">
        <v>2292</v>
      </c>
      <c r="I158" t="s">
        <v>2293</v>
      </c>
      <c r="J158" t="s">
        <v>2294</v>
      </c>
      <c r="K158" t="s">
        <v>2295</v>
      </c>
      <c r="L158" t="s">
        <v>2296</v>
      </c>
      <c r="M158" t="s">
        <v>2297</v>
      </c>
      <c r="N158" t="s">
        <v>23</v>
      </c>
    </row>
    <row r="159" spans="1:14" x14ac:dyDescent="0.3">
      <c r="A159" t="s">
        <v>2290</v>
      </c>
      <c r="B159">
        <v>4</v>
      </c>
      <c r="C159" t="s">
        <v>2291</v>
      </c>
      <c r="D159">
        <v>2.8572464819999999</v>
      </c>
      <c r="E159">
        <v>2.2739636189999999</v>
      </c>
      <c r="F159" s="10">
        <v>2.0700000000000001E-9</v>
      </c>
      <c r="G159" s="10">
        <v>7.2099999999999996E-7</v>
      </c>
      <c r="H159" t="s">
        <v>2292</v>
      </c>
      <c r="I159" t="s">
        <v>2293</v>
      </c>
      <c r="J159" t="s">
        <v>2294</v>
      </c>
      <c r="K159" t="s">
        <v>2298</v>
      </c>
      <c r="L159" t="s">
        <v>2296</v>
      </c>
      <c r="M159" t="s">
        <v>2297</v>
      </c>
      <c r="N159" t="s">
        <v>23</v>
      </c>
    </row>
    <row r="160" spans="1:14" x14ac:dyDescent="0.3">
      <c r="A160" t="s">
        <v>2299</v>
      </c>
      <c r="B160">
        <v>3</v>
      </c>
      <c r="C160" t="s">
        <v>2291</v>
      </c>
      <c r="D160">
        <v>3.21240295</v>
      </c>
      <c r="E160">
        <v>1.8171258880000001</v>
      </c>
      <c r="F160">
        <v>2.5099326000000002E-2</v>
      </c>
      <c r="G160">
        <v>2.6462049000000001E-2</v>
      </c>
      <c r="H160" t="s">
        <v>2153</v>
      </c>
      <c r="I160" t="s">
        <v>2154</v>
      </c>
      <c r="J160" t="s">
        <v>2155</v>
      </c>
      <c r="K160" t="s">
        <v>2156</v>
      </c>
      <c r="L160" t="s">
        <v>2157</v>
      </c>
      <c r="M160" t="s">
        <v>2300</v>
      </c>
      <c r="N160" t="s">
        <v>23</v>
      </c>
    </row>
    <row r="161" spans="1:14" x14ac:dyDescent="0.3">
      <c r="A161" t="s">
        <v>2299</v>
      </c>
      <c r="B161">
        <v>3</v>
      </c>
      <c r="C161" t="s">
        <v>2291</v>
      </c>
      <c r="D161">
        <v>3.21240295</v>
      </c>
      <c r="E161">
        <v>1.8171258880000001</v>
      </c>
      <c r="F161">
        <v>2.5099326000000002E-2</v>
      </c>
      <c r="G161">
        <v>2.6462049000000001E-2</v>
      </c>
      <c r="H161" t="s">
        <v>2153</v>
      </c>
      <c r="I161" t="s">
        <v>2154</v>
      </c>
      <c r="J161" t="s">
        <v>2155</v>
      </c>
      <c r="K161" t="s">
        <v>2159</v>
      </c>
      <c r="L161" t="s">
        <v>2157</v>
      </c>
      <c r="M161" t="s">
        <v>2300</v>
      </c>
      <c r="N161" t="s">
        <v>23</v>
      </c>
    </row>
    <row r="162" spans="1:14" x14ac:dyDescent="0.3">
      <c r="A162" t="s">
        <v>2301</v>
      </c>
      <c r="B162">
        <v>4</v>
      </c>
      <c r="C162" t="s">
        <v>2291</v>
      </c>
      <c r="D162">
        <v>3.5109405900000001</v>
      </c>
      <c r="E162">
        <v>1.5536199980000001</v>
      </c>
      <c r="F162" s="10">
        <v>5.7500000000000002E-18</v>
      </c>
      <c r="G162">
        <v>5.2629900000000004E-4</v>
      </c>
      <c r="H162" t="s">
        <v>2302</v>
      </c>
      <c r="I162" t="s">
        <v>2303</v>
      </c>
      <c r="J162" t="s">
        <v>2304</v>
      </c>
      <c r="K162" t="s">
        <v>2305</v>
      </c>
      <c r="L162" t="s">
        <v>2306</v>
      </c>
      <c r="M162" t="s">
        <v>2307</v>
      </c>
      <c r="N162" t="s">
        <v>23</v>
      </c>
    </row>
    <row r="163" spans="1:14" x14ac:dyDescent="0.3">
      <c r="A163" t="s">
        <v>2308</v>
      </c>
      <c r="B163">
        <v>4</v>
      </c>
      <c r="C163" t="s">
        <v>2291</v>
      </c>
      <c r="D163">
        <v>3.577834454</v>
      </c>
      <c r="E163">
        <v>1.872431373</v>
      </c>
      <c r="F163" s="10">
        <v>1.08E-10</v>
      </c>
      <c r="G163" s="10">
        <v>9.3899999999999999E-6</v>
      </c>
      <c r="H163" t="s">
        <v>2309</v>
      </c>
      <c r="I163" t="s">
        <v>2310</v>
      </c>
      <c r="J163" t="s">
        <v>2311</v>
      </c>
      <c r="K163" t="s">
        <v>2312</v>
      </c>
      <c r="L163" t="s">
        <v>2313</v>
      </c>
      <c r="M163" t="s">
        <v>2314</v>
      </c>
      <c r="N163" t="s">
        <v>23</v>
      </c>
    </row>
    <row r="164" spans="1:14" x14ac:dyDescent="0.3">
      <c r="A164" t="s">
        <v>512</v>
      </c>
      <c r="B164">
        <v>3</v>
      </c>
      <c r="C164" t="s">
        <v>2291</v>
      </c>
      <c r="D164">
        <v>5.6391709619999997</v>
      </c>
      <c r="E164">
        <v>3.616728229</v>
      </c>
      <c r="F164" s="10">
        <v>6.0100000000000002E-15</v>
      </c>
      <c r="G164">
        <v>1.6233E-4</v>
      </c>
      <c r="H164" t="s">
        <v>513</v>
      </c>
      <c r="I164" t="s">
        <v>515</v>
      </c>
      <c r="J164" t="s">
        <v>516</v>
      </c>
      <c r="K164" t="s">
        <v>517</v>
      </c>
      <c r="L164" t="s">
        <v>518</v>
      </c>
      <c r="M164" t="s">
        <v>519</v>
      </c>
      <c r="N164" t="s">
        <v>23</v>
      </c>
    </row>
    <row r="165" spans="1:14" x14ac:dyDescent="0.3">
      <c r="A165" t="s">
        <v>512</v>
      </c>
      <c r="B165">
        <v>3</v>
      </c>
      <c r="C165" t="s">
        <v>2291</v>
      </c>
      <c r="D165">
        <v>5.6391709619999997</v>
      </c>
      <c r="E165">
        <v>3.616728229</v>
      </c>
      <c r="F165" s="10">
        <v>6.0100000000000002E-15</v>
      </c>
      <c r="G165">
        <v>1.6233E-4</v>
      </c>
      <c r="H165" t="s">
        <v>513</v>
      </c>
      <c r="I165" t="s">
        <v>515</v>
      </c>
      <c r="J165" t="s">
        <v>516</v>
      </c>
      <c r="K165" t="s">
        <v>520</v>
      </c>
      <c r="L165" t="s">
        <v>518</v>
      </c>
      <c r="M165" t="s">
        <v>519</v>
      </c>
      <c r="N165" t="s">
        <v>23</v>
      </c>
    </row>
    <row r="166" spans="1:14" x14ac:dyDescent="0.3">
      <c r="A166" t="s">
        <v>2315</v>
      </c>
      <c r="B166">
        <v>3</v>
      </c>
      <c r="C166" t="s">
        <v>2291</v>
      </c>
      <c r="D166">
        <v>7.1287778309999998</v>
      </c>
      <c r="E166">
        <v>3.2232562680000001</v>
      </c>
      <c r="F166" s="10">
        <v>3.4599999999999998E-15</v>
      </c>
      <c r="G166">
        <v>4.7339444000000001E-2</v>
      </c>
      <c r="H166" t="s">
        <v>2316</v>
      </c>
      <c r="I166" t="s">
        <v>2317</v>
      </c>
      <c r="J166" t="s">
        <v>2318</v>
      </c>
      <c r="K166" t="s">
        <v>2319</v>
      </c>
      <c r="L166" t="s">
        <v>2062</v>
      </c>
      <c r="M166" t="s">
        <v>2320</v>
      </c>
      <c r="N166" t="s">
        <v>23</v>
      </c>
    </row>
    <row r="167" spans="1:14" x14ac:dyDescent="0.3">
      <c r="A167" t="s">
        <v>2321</v>
      </c>
      <c r="B167">
        <v>8</v>
      </c>
      <c r="C167" t="s">
        <v>2291</v>
      </c>
      <c r="D167">
        <v>7.3277955410000004</v>
      </c>
      <c r="E167">
        <v>4.2399106140000002</v>
      </c>
      <c r="F167" s="10">
        <v>1.6000000000000001E-8</v>
      </c>
      <c r="G167" s="10">
        <v>6.2299999999999996E-5</v>
      </c>
      <c r="H167" t="s">
        <v>2212</v>
      </c>
      <c r="I167" t="s">
        <v>2213</v>
      </c>
      <c r="J167" t="s">
        <v>2322</v>
      </c>
      <c r="K167" t="s">
        <v>2323</v>
      </c>
      <c r="L167" t="s">
        <v>2324</v>
      </c>
      <c r="M167" t="s">
        <v>2325</v>
      </c>
      <c r="N167" t="s">
        <v>2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9C539A-5EED-49D4-B3D1-DDC78D12D6D9}">
  <dimension ref="A1:J71"/>
  <sheetViews>
    <sheetView workbookViewId="0">
      <selection activeCell="I22" sqref="I22"/>
    </sheetView>
  </sheetViews>
  <sheetFormatPr defaultRowHeight="14.4" x14ac:dyDescent="0.3"/>
  <cols>
    <col min="1" max="1" width="14.109375" bestFit="1" customWidth="1"/>
    <col min="3" max="3" width="15.21875" customWidth="1"/>
    <col min="5" max="5" width="11.6640625" customWidth="1"/>
    <col min="9" max="9" width="44" customWidth="1"/>
  </cols>
  <sheetData>
    <row r="1" spans="1:10" x14ac:dyDescent="0.3">
      <c r="A1" t="s">
        <v>0</v>
      </c>
      <c r="B1" t="s">
        <v>1</v>
      </c>
      <c r="C1" t="s">
        <v>6</v>
      </c>
      <c r="D1" t="s">
        <v>7</v>
      </c>
      <c r="E1" t="s">
        <v>2</v>
      </c>
      <c r="F1" t="s">
        <v>3</v>
      </c>
      <c r="G1" t="s">
        <v>4</v>
      </c>
      <c r="H1" t="s">
        <v>5</v>
      </c>
      <c r="I1" t="s">
        <v>8</v>
      </c>
    </row>
    <row r="2" spans="1:10" x14ac:dyDescent="0.3">
      <c r="A2" s="1" t="s">
        <v>1427</v>
      </c>
      <c r="B2" s="1">
        <v>1</v>
      </c>
      <c r="C2" s="1" t="s">
        <v>1428</v>
      </c>
      <c r="D2" s="1" t="s">
        <v>1429</v>
      </c>
      <c r="E2" s="1"/>
      <c r="F2" s="1">
        <v>1.2108655129999999</v>
      </c>
      <c r="G2" s="1"/>
      <c r="H2" s="1"/>
      <c r="I2" s="1" t="s">
        <v>1430</v>
      </c>
      <c r="J2" s="1"/>
    </row>
    <row r="3" spans="1:10" x14ac:dyDescent="0.3">
      <c r="A3" s="1" t="s">
        <v>1431</v>
      </c>
      <c r="B3" s="1">
        <v>1</v>
      </c>
      <c r="C3" s="1" t="s">
        <v>1432</v>
      </c>
      <c r="D3" s="1" t="s">
        <v>1433</v>
      </c>
      <c r="E3" s="1">
        <v>-1.3766337150000001</v>
      </c>
      <c r="F3" s="1"/>
      <c r="G3" s="1"/>
      <c r="H3" s="1"/>
      <c r="I3" s="1" t="s">
        <v>1434</v>
      </c>
      <c r="J3" s="1"/>
    </row>
    <row r="4" spans="1:10" x14ac:dyDescent="0.3">
      <c r="A4" s="1" t="s">
        <v>1435</v>
      </c>
      <c r="B4" s="1">
        <v>1</v>
      </c>
      <c r="C4" s="1" t="s">
        <v>1436</v>
      </c>
      <c r="D4" s="1"/>
      <c r="E4" s="1"/>
      <c r="F4" s="1">
        <v>1.1918035410000001</v>
      </c>
      <c r="G4" s="1"/>
      <c r="H4" s="1"/>
      <c r="I4" s="1" t="s">
        <v>1437</v>
      </c>
      <c r="J4" s="1"/>
    </row>
    <row r="5" spans="1:10" x14ac:dyDescent="0.3">
      <c r="A5" s="1" t="s">
        <v>1438</v>
      </c>
      <c r="B5" s="1">
        <v>1</v>
      </c>
      <c r="C5" s="1" t="s">
        <v>1439</v>
      </c>
      <c r="D5" s="1" t="s">
        <v>1440</v>
      </c>
      <c r="E5" s="1"/>
      <c r="F5" s="1"/>
      <c r="G5" s="1"/>
      <c r="H5" s="1"/>
      <c r="I5" s="1" t="s">
        <v>1441</v>
      </c>
      <c r="J5" s="1"/>
    </row>
    <row r="6" spans="1:10" x14ac:dyDescent="0.3">
      <c r="A6" s="1" t="s">
        <v>1442</v>
      </c>
      <c r="B6" s="1">
        <v>1</v>
      </c>
      <c r="C6" s="1" t="s">
        <v>1443</v>
      </c>
      <c r="D6" s="1" t="s">
        <v>1444</v>
      </c>
      <c r="E6" s="1"/>
      <c r="F6" s="1">
        <v>1.0340219879999999</v>
      </c>
      <c r="G6" s="1"/>
      <c r="H6" s="1"/>
      <c r="I6" s="1" t="s">
        <v>1445</v>
      </c>
      <c r="J6" s="1"/>
    </row>
    <row r="7" spans="1:10" x14ac:dyDescent="0.3">
      <c r="A7" s="1" t="s">
        <v>1446</v>
      </c>
      <c r="B7" s="1">
        <v>1</v>
      </c>
      <c r="C7" s="1" t="s">
        <v>1447</v>
      </c>
      <c r="D7" s="1" t="s">
        <v>1448</v>
      </c>
      <c r="E7" s="1">
        <v>-1.5811147720000001</v>
      </c>
      <c r="F7" s="1"/>
      <c r="G7" s="1"/>
      <c r="H7" s="1"/>
      <c r="I7" s="1" t="s">
        <v>1449</v>
      </c>
      <c r="J7" s="1"/>
    </row>
    <row r="8" spans="1:10" x14ac:dyDescent="0.3">
      <c r="A8" s="1" t="s">
        <v>1450</v>
      </c>
      <c r="B8" s="1">
        <v>1</v>
      </c>
      <c r="C8" s="1" t="s">
        <v>1443</v>
      </c>
      <c r="D8" s="1" t="s">
        <v>1444</v>
      </c>
      <c r="E8" s="1">
        <v>1.3903454120000001</v>
      </c>
      <c r="F8" s="1"/>
      <c r="G8" s="1"/>
      <c r="H8" s="1"/>
      <c r="I8" s="1" t="s">
        <v>1445</v>
      </c>
      <c r="J8" s="1"/>
    </row>
    <row r="9" spans="1:10" x14ac:dyDescent="0.3">
      <c r="A9" s="1" t="s">
        <v>1451</v>
      </c>
      <c r="B9" s="1">
        <v>1</v>
      </c>
      <c r="C9" s="1" t="s">
        <v>1452</v>
      </c>
      <c r="D9" s="1" t="s">
        <v>1453</v>
      </c>
      <c r="E9" s="1">
        <v>-3.2600068850000001</v>
      </c>
      <c r="F9" s="1"/>
      <c r="G9" s="1"/>
      <c r="H9" s="1"/>
      <c r="I9" s="1" t="s">
        <v>1454</v>
      </c>
      <c r="J9" s="1"/>
    </row>
    <row r="10" spans="1:10" x14ac:dyDescent="0.3">
      <c r="A10" s="1" t="s">
        <v>1455</v>
      </c>
      <c r="B10" s="1">
        <v>1</v>
      </c>
      <c r="C10" s="1" t="s">
        <v>1456</v>
      </c>
      <c r="D10" s="1" t="s">
        <v>1457</v>
      </c>
      <c r="E10" s="1"/>
      <c r="F10" s="1"/>
      <c r="G10" s="1"/>
      <c r="H10" s="1"/>
      <c r="I10" s="1" t="s">
        <v>1458</v>
      </c>
      <c r="J10" s="1"/>
    </row>
    <row r="11" spans="1:10" x14ac:dyDescent="0.3">
      <c r="A11" s="1" t="s">
        <v>1459</v>
      </c>
      <c r="B11" s="1">
        <v>1</v>
      </c>
      <c r="C11" s="1" t="s">
        <v>1460</v>
      </c>
      <c r="D11" s="1" t="s">
        <v>1461</v>
      </c>
      <c r="E11" s="1"/>
      <c r="F11" s="1"/>
      <c r="G11" s="1"/>
      <c r="H11" s="1"/>
      <c r="I11" s="1" t="s">
        <v>1462</v>
      </c>
      <c r="J11" s="1"/>
    </row>
    <row r="12" spans="1:10" x14ac:dyDescent="0.3">
      <c r="A12" s="1" t="s">
        <v>1463</v>
      </c>
      <c r="B12" s="1">
        <v>1</v>
      </c>
      <c r="C12" s="1" t="s">
        <v>1464</v>
      </c>
      <c r="D12" s="1" t="s">
        <v>1465</v>
      </c>
      <c r="E12" s="1">
        <v>-1.193141639</v>
      </c>
      <c r="F12" s="1"/>
      <c r="G12" s="1"/>
      <c r="H12" s="1"/>
      <c r="I12" s="1" t="s">
        <v>1466</v>
      </c>
      <c r="J12" s="1"/>
    </row>
    <row r="13" spans="1:10" x14ac:dyDescent="0.3">
      <c r="A13" s="1" t="s">
        <v>1467</v>
      </c>
      <c r="B13" s="1">
        <v>1</v>
      </c>
      <c r="C13" s="1" t="s">
        <v>1468</v>
      </c>
      <c r="D13" s="1" t="s">
        <v>1469</v>
      </c>
      <c r="E13" s="1"/>
      <c r="F13" s="1"/>
      <c r="G13" s="1"/>
      <c r="H13" s="1"/>
      <c r="I13" s="1" t="s">
        <v>1470</v>
      </c>
      <c r="J13" s="1"/>
    </row>
    <row r="14" spans="1:10" x14ac:dyDescent="0.3">
      <c r="A14" s="1" t="s">
        <v>1471</v>
      </c>
      <c r="B14" s="1">
        <v>1</v>
      </c>
      <c r="C14" s="1" t="s">
        <v>1472</v>
      </c>
      <c r="D14" s="1" t="s">
        <v>1473</v>
      </c>
      <c r="E14" s="1"/>
      <c r="F14" s="1">
        <v>1.049047525</v>
      </c>
      <c r="G14" s="1"/>
      <c r="H14" s="1"/>
      <c r="I14" s="1" t="s">
        <v>1474</v>
      </c>
      <c r="J14" s="1"/>
    </row>
    <row r="15" spans="1:10" x14ac:dyDescent="0.3">
      <c r="A15" s="1" t="s">
        <v>1475</v>
      </c>
      <c r="B15" s="1">
        <v>1</v>
      </c>
      <c r="C15" s="1" t="s">
        <v>1476</v>
      </c>
      <c r="D15" s="1" t="s">
        <v>1477</v>
      </c>
      <c r="E15" s="1">
        <v>1.8318035130000001</v>
      </c>
      <c r="F15" s="1"/>
      <c r="G15" s="1"/>
      <c r="H15" s="1"/>
      <c r="I15" s="1" t="s">
        <v>1478</v>
      </c>
      <c r="J15" s="1"/>
    </row>
    <row r="16" spans="1:10" x14ac:dyDescent="0.3">
      <c r="A16" s="1" t="s">
        <v>1479</v>
      </c>
      <c r="B16" s="1">
        <v>1</v>
      </c>
      <c r="C16" s="1" t="s">
        <v>1464</v>
      </c>
      <c r="D16" s="1" t="s">
        <v>1465</v>
      </c>
      <c r="E16" s="1"/>
      <c r="F16" s="1">
        <v>1.2067661519999999</v>
      </c>
      <c r="G16" s="1"/>
      <c r="H16" s="1"/>
      <c r="I16" s="1" t="s">
        <v>1466</v>
      </c>
      <c r="J16" s="1"/>
    </row>
    <row r="17" spans="1:10" x14ac:dyDescent="0.3">
      <c r="A17" s="1" t="s">
        <v>1480</v>
      </c>
      <c r="B17" s="1">
        <v>1</v>
      </c>
      <c r="C17" s="1" t="s">
        <v>1481</v>
      </c>
      <c r="D17" s="1"/>
      <c r="E17" s="1"/>
      <c r="F17" s="1">
        <v>1.0489869039999999</v>
      </c>
      <c r="G17" s="1"/>
      <c r="H17" s="1"/>
      <c r="I17" s="1" t="s">
        <v>1482</v>
      </c>
      <c r="J17" s="1"/>
    </row>
    <row r="18" spans="1:10" x14ac:dyDescent="0.3">
      <c r="A18" s="1" t="s">
        <v>1483</v>
      </c>
      <c r="B18" s="1">
        <v>1</v>
      </c>
      <c r="C18" s="1" t="s">
        <v>1484</v>
      </c>
      <c r="D18" s="1"/>
      <c r="E18" s="1"/>
      <c r="F18" s="1">
        <v>1.2926074380000001</v>
      </c>
      <c r="G18" s="1"/>
      <c r="H18" s="1"/>
      <c r="I18" s="1" t="s">
        <v>1485</v>
      </c>
      <c r="J18" s="1"/>
    </row>
    <row r="19" spans="1:10" x14ac:dyDescent="0.3">
      <c r="A19" s="1" t="s">
        <v>1486</v>
      </c>
      <c r="B19" s="1">
        <v>1</v>
      </c>
      <c r="C19" s="1" t="s">
        <v>1487</v>
      </c>
      <c r="D19" s="1" t="s">
        <v>1488</v>
      </c>
      <c r="E19" s="1"/>
      <c r="F19" s="1">
        <v>1.129525077</v>
      </c>
      <c r="G19" s="1"/>
      <c r="H19" s="1"/>
      <c r="I19" s="1" t="s">
        <v>1489</v>
      </c>
      <c r="J19" s="1"/>
    </row>
    <row r="20" spans="1:10" x14ac:dyDescent="0.3">
      <c r="A20" s="1" t="s">
        <v>1490</v>
      </c>
      <c r="B20" s="1">
        <v>1</v>
      </c>
      <c r="C20" s="1" t="s">
        <v>1491</v>
      </c>
      <c r="D20" s="1"/>
      <c r="E20" s="1"/>
      <c r="F20" s="1">
        <v>1.1458834</v>
      </c>
      <c r="G20" s="1"/>
      <c r="H20" s="1"/>
      <c r="I20" s="1" t="s">
        <v>1492</v>
      </c>
      <c r="J20" s="1"/>
    </row>
    <row r="21" spans="1:10" x14ac:dyDescent="0.3">
      <c r="A21" s="1" t="s">
        <v>1493</v>
      </c>
      <c r="B21" s="1">
        <v>1</v>
      </c>
      <c r="C21" s="1" t="s">
        <v>1494</v>
      </c>
      <c r="D21" s="1"/>
      <c r="E21" s="1"/>
      <c r="F21" s="1"/>
      <c r="G21" s="1"/>
      <c r="H21" s="1"/>
      <c r="I21" s="1" t="s">
        <v>1495</v>
      </c>
      <c r="J21" s="1"/>
    </row>
    <row r="22" spans="1:10" x14ac:dyDescent="0.3">
      <c r="A22" s="1" t="s">
        <v>1496</v>
      </c>
      <c r="B22" s="1">
        <v>1</v>
      </c>
      <c r="C22" s="1" t="s">
        <v>1497</v>
      </c>
      <c r="D22" s="1" t="s">
        <v>1498</v>
      </c>
      <c r="E22" s="1">
        <v>-1.107213019</v>
      </c>
      <c r="F22" s="1"/>
      <c r="G22" s="1"/>
      <c r="H22" s="1"/>
      <c r="I22" s="1" t="s">
        <v>1499</v>
      </c>
      <c r="J22" s="1"/>
    </row>
    <row r="23" spans="1:10" x14ac:dyDescent="0.3">
      <c r="A23" s="9" t="s">
        <v>1500</v>
      </c>
      <c r="B23" s="9">
        <v>2</v>
      </c>
      <c r="C23" s="9" t="s">
        <v>1501</v>
      </c>
      <c r="D23" s="9" t="s">
        <v>1502</v>
      </c>
      <c r="E23" s="9"/>
      <c r="F23" s="9"/>
      <c r="G23" s="9"/>
      <c r="H23" s="9">
        <v>1.452188751</v>
      </c>
      <c r="I23" s="9" t="s">
        <v>1503</v>
      </c>
      <c r="J23" s="9"/>
    </row>
    <row r="24" spans="1:10" x14ac:dyDescent="0.3">
      <c r="A24" s="9" t="s">
        <v>1504</v>
      </c>
      <c r="B24" s="9">
        <v>2</v>
      </c>
      <c r="C24" s="9" t="s">
        <v>1505</v>
      </c>
      <c r="D24" s="9"/>
      <c r="E24" s="9"/>
      <c r="F24" s="9"/>
      <c r="G24" s="9"/>
      <c r="H24" s="9">
        <v>2.361975895</v>
      </c>
      <c r="I24" s="9" t="s">
        <v>1506</v>
      </c>
      <c r="J24" s="9"/>
    </row>
    <row r="25" spans="1:10" x14ac:dyDescent="0.3">
      <c r="A25" s="9" t="s">
        <v>1507</v>
      </c>
      <c r="B25" s="9">
        <v>2</v>
      </c>
      <c r="C25" s="9" t="s">
        <v>1432</v>
      </c>
      <c r="D25" s="9" t="s">
        <v>1433</v>
      </c>
      <c r="E25" s="9"/>
      <c r="F25" s="9"/>
      <c r="G25" s="9"/>
      <c r="H25" s="9">
        <v>2.549156736</v>
      </c>
      <c r="I25" s="9" t="s">
        <v>1434</v>
      </c>
      <c r="J25" s="9"/>
    </row>
    <row r="26" spans="1:10" x14ac:dyDescent="0.3">
      <c r="A26" s="9" t="s">
        <v>1508</v>
      </c>
      <c r="B26" s="9">
        <v>2</v>
      </c>
      <c r="C26" s="9" t="s">
        <v>1509</v>
      </c>
      <c r="D26" s="9" t="s">
        <v>1510</v>
      </c>
      <c r="E26" s="9">
        <v>2.3615225560000002</v>
      </c>
      <c r="F26" s="9"/>
      <c r="G26" s="9"/>
      <c r="H26" s="9">
        <v>2.1794040610000001</v>
      </c>
      <c r="I26" s="9" t="s">
        <v>1511</v>
      </c>
      <c r="J26" s="9"/>
    </row>
    <row r="27" spans="1:10" x14ac:dyDescent="0.3">
      <c r="A27" s="9" t="s">
        <v>1512</v>
      </c>
      <c r="B27" s="9">
        <v>2</v>
      </c>
      <c r="C27" s="9" t="s">
        <v>1513</v>
      </c>
      <c r="D27" s="9" t="s">
        <v>1514</v>
      </c>
      <c r="E27" s="9">
        <v>1.747322778</v>
      </c>
      <c r="F27" s="9"/>
      <c r="G27" s="9"/>
      <c r="H27" s="9">
        <v>2.6538099220000002</v>
      </c>
      <c r="I27" s="9" t="s">
        <v>1515</v>
      </c>
      <c r="J27" s="9"/>
    </row>
    <row r="28" spans="1:10" x14ac:dyDescent="0.3">
      <c r="A28" s="9" t="s">
        <v>1516</v>
      </c>
      <c r="B28" s="9">
        <v>2</v>
      </c>
      <c r="C28" s="9" t="s">
        <v>1517</v>
      </c>
      <c r="D28" s="9"/>
      <c r="E28" s="9"/>
      <c r="F28" s="9"/>
      <c r="G28" s="9"/>
      <c r="H28" s="9">
        <v>1.891290318</v>
      </c>
      <c r="I28" s="9" t="s">
        <v>1518</v>
      </c>
      <c r="J28" s="9"/>
    </row>
    <row r="29" spans="1:10" x14ac:dyDescent="0.3">
      <c r="A29" s="9" t="s">
        <v>1519</v>
      </c>
      <c r="B29" s="9">
        <v>2</v>
      </c>
      <c r="C29" s="9" t="s">
        <v>1520</v>
      </c>
      <c r="D29" s="9" t="s">
        <v>1521</v>
      </c>
      <c r="E29" s="9"/>
      <c r="F29" s="9"/>
      <c r="G29" s="9"/>
      <c r="H29" s="9">
        <v>2.1146064670000002</v>
      </c>
      <c r="I29" s="9" t="s">
        <v>1522</v>
      </c>
      <c r="J29" s="9"/>
    </row>
    <row r="30" spans="1:10" x14ac:dyDescent="0.3">
      <c r="A30" s="9" t="s">
        <v>1523</v>
      </c>
      <c r="B30" s="9">
        <v>2</v>
      </c>
      <c r="C30" s="9" t="s">
        <v>1464</v>
      </c>
      <c r="D30" s="9" t="s">
        <v>1465</v>
      </c>
      <c r="E30" s="9">
        <v>1.8954342159999999</v>
      </c>
      <c r="F30" s="9"/>
      <c r="G30" s="9"/>
      <c r="H30" s="9">
        <v>1.344131856</v>
      </c>
      <c r="I30" s="9" t="s">
        <v>1466</v>
      </c>
      <c r="J30" s="9"/>
    </row>
    <row r="31" spans="1:10" x14ac:dyDescent="0.3">
      <c r="A31" s="3" t="s">
        <v>1524</v>
      </c>
      <c r="B31" s="3">
        <v>3</v>
      </c>
      <c r="C31" s="3" t="s">
        <v>1525</v>
      </c>
      <c r="D31" s="3" t="s">
        <v>1526</v>
      </c>
      <c r="E31" s="3"/>
      <c r="F31" s="3">
        <v>2.9170638420000001</v>
      </c>
      <c r="G31" s="3"/>
      <c r="H31" s="3"/>
      <c r="I31" s="3" t="s">
        <v>1527</v>
      </c>
    </row>
    <row r="32" spans="1:10" x14ac:dyDescent="0.3">
      <c r="A32" s="3" t="s">
        <v>1528</v>
      </c>
      <c r="B32" s="3">
        <v>3</v>
      </c>
      <c r="C32" s="3" t="s">
        <v>1509</v>
      </c>
      <c r="D32" s="3" t="s">
        <v>1510</v>
      </c>
      <c r="E32" s="3"/>
      <c r="F32" s="3">
        <v>2.6703684779999999</v>
      </c>
      <c r="G32" s="3"/>
      <c r="H32" s="3"/>
      <c r="I32" s="3" t="s">
        <v>1511</v>
      </c>
    </row>
    <row r="33" spans="1:9" x14ac:dyDescent="0.3">
      <c r="A33" s="3" t="s">
        <v>1529</v>
      </c>
      <c r="B33" s="3">
        <v>3</v>
      </c>
      <c r="C33" s="3" t="s">
        <v>1530</v>
      </c>
      <c r="D33" s="3" t="s">
        <v>1531</v>
      </c>
      <c r="E33" s="3">
        <v>3.6127953509999999</v>
      </c>
      <c r="F33" s="3">
        <v>1.5822301679999999</v>
      </c>
      <c r="G33" s="3"/>
      <c r="H33" s="3"/>
      <c r="I33" s="3" t="s">
        <v>1532</v>
      </c>
    </row>
    <row r="34" spans="1:9" x14ac:dyDescent="0.3">
      <c r="A34" s="3" t="s">
        <v>1533</v>
      </c>
      <c r="B34" s="3">
        <v>3</v>
      </c>
      <c r="C34" s="3" t="s">
        <v>1534</v>
      </c>
      <c r="D34" s="3" t="s">
        <v>1535</v>
      </c>
      <c r="E34" s="3"/>
      <c r="F34" s="3">
        <v>4.4769065619999999</v>
      </c>
      <c r="G34" s="3"/>
      <c r="H34" s="3">
        <v>-2.0892085709999999</v>
      </c>
      <c r="I34" s="3" t="s">
        <v>1536</v>
      </c>
    </row>
    <row r="35" spans="1:9" x14ac:dyDescent="0.3">
      <c r="A35" s="3" t="s">
        <v>1537</v>
      </c>
      <c r="B35" s="3">
        <v>3</v>
      </c>
      <c r="C35" s="3" t="s">
        <v>1538</v>
      </c>
      <c r="D35" s="3" t="s">
        <v>1539</v>
      </c>
      <c r="E35" s="3">
        <v>2.2963147020000001</v>
      </c>
      <c r="F35" s="3">
        <v>1.8406067209999999</v>
      </c>
      <c r="G35" s="3"/>
      <c r="H35" s="3"/>
      <c r="I35" s="3" t="s">
        <v>1540</v>
      </c>
    </row>
    <row r="36" spans="1:9" x14ac:dyDescent="0.3">
      <c r="A36" s="3" t="s">
        <v>1541</v>
      </c>
      <c r="B36" s="3">
        <v>3</v>
      </c>
      <c r="C36" s="3" t="s">
        <v>1509</v>
      </c>
      <c r="D36" s="3" t="s">
        <v>1510</v>
      </c>
      <c r="E36" s="3">
        <v>2.3747346810000001</v>
      </c>
      <c r="F36" s="3">
        <v>2.503261486</v>
      </c>
      <c r="G36" s="3"/>
      <c r="H36" s="3"/>
      <c r="I36" s="3" t="s">
        <v>1511</v>
      </c>
    </row>
    <row r="37" spans="1:9" x14ac:dyDescent="0.3">
      <c r="A37" s="3" t="s">
        <v>1542</v>
      </c>
      <c r="B37" s="3">
        <v>3</v>
      </c>
      <c r="C37" s="3" t="s">
        <v>1543</v>
      </c>
      <c r="D37" s="3" t="s">
        <v>1544</v>
      </c>
      <c r="E37" s="3"/>
      <c r="F37" s="3">
        <v>3.5255217320000001</v>
      </c>
      <c r="G37" s="3"/>
      <c r="H37" s="3">
        <v>-2.0034621939999999</v>
      </c>
      <c r="I37" s="3" t="s">
        <v>1545</v>
      </c>
    </row>
    <row r="38" spans="1:9" x14ac:dyDescent="0.3">
      <c r="A38" s="3" t="s">
        <v>1546</v>
      </c>
      <c r="B38" s="3">
        <v>3</v>
      </c>
      <c r="C38" s="3" t="s">
        <v>1484</v>
      </c>
      <c r="D38" s="3"/>
      <c r="E38" s="3">
        <v>1.814614379</v>
      </c>
      <c r="F38" s="3">
        <v>2.726445204</v>
      </c>
      <c r="G38" s="3"/>
      <c r="H38" s="3">
        <v>-1.26025247</v>
      </c>
      <c r="I38" s="3" t="s">
        <v>1485</v>
      </c>
    </row>
    <row r="39" spans="1:9" x14ac:dyDescent="0.3">
      <c r="A39" s="3" t="s">
        <v>1547</v>
      </c>
      <c r="B39" s="3">
        <v>3</v>
      </c>
      <c r="C39" s="3" t="s">
        <v>1548</v>
      </c>
      <c r="D39" s="3" t="s">
        <v>1549</v>
      </c>
      <c r="E39" s="3"/>
      <c r="F39" s="3">
        <v>2.707159807</v>
      </c>
      <c r="G39" s="3"/>
      <c r="H39" s="3">
        <v>-1.488705808</v>
      </c>
      <c r="I39" s="3" t="s">
        <v>1550</v>
      </c>
    </row>
    <row r="40" spans="1:9" x14ac:dyDescent="0.3">
      <c r="A40" s="3" t="s">
        <v>1551</v>
      </c>
      <c r="B40" s="3">
        <v>3</v>
      </c>
      <c r="C40" s="3" t="s">
        <v>1552</v>
      </c>
      <c r="D40" s="3" t="s">
        <v>1553</v>
      </c>
      <c r="E40" s="3"/>
      <c r="F40" s="3">
        <v>2.9263197750000001</v>
      </c>
      <c r="G40" s="3"/>
      <c r="H40" s="3">
        <v>-2.0311942080000001</v>
      </c>
      <c r="I40" s="3" t="s">
        <v>1554</v>
      </c>
    </row>
    <row r="41" spans="1:9" x14ac:dyDescent="0.3">
      <c r="A41" s="3" t="s">
        <v>1555</v>
      </c>
      <c r="B41" s="3">
        <v>3</v>
      </c>
      <c r="C41" s="3" t="s">
        <v>1556</v>
      </c>
      <c r="D41" s="3"/>
      <c r="E41" s="3"/>
      <c r="F41" s="3">
        <v>2.5002890510000002</v>
      </c>
      <c r="G41" s="3"/>
      <c r="H41" s="3"/>
      <c r="I41" s="3" t="s">
        <v>1557</v>
      </c>
    </row>
    <row r="42" spans="1:9" x14ac:dyDescent="0.3">
      <c r="A42" s="3" t="s">
        <v>878</v>
      </c>
      <c r="B42" s="3">
        <v>3</v>
      </c>
      <c r="C42" s="3" t="s">
        <v>879</v>
      </c>
      <c r="D42" s="3" t="s">
        <v>880</v>
      </c>
      <c r="E42" s="3"/>
      <c r="F42" s="3">
        <v>5.0016408769999998</v>
      </c>
      <c r="G42" s="3"/>
      <c r="H42" s="3"/>
      <c r="I42" s="3" t="s">
        <v>881</v>
      </c>
    </row>
    <row r="43" spans="1:9" x14ac:dyDescent="0.3">
      <c r="A43" s="3" t="s">
        <v>1558</v>
      </c>
      <c r="B43" s="3">
        <v>3</v>
      </c>
      <c r="C43" s="3" t="s">
        <v>1559</v>
      </c>
      <c r="D43" s="3" t="s">
        <v>1560</v>
      </c>
      <c r="E43" s="3"/>
      <c r="F43" s="3">
        <v>3.3550085429999998</v>
      </c>
      <c r="G43" s="3"/>
      <c r="H43" s="3">
        <v>-1.42719901</v>
      </c>
      <c r="I43" s="3" t="s">
        <v>1561</v>
      </c>
    </row>
    <row r="44" spans="1:9" x14ac:dyDescent="0.3">
      <c r="A44" s="7" t="s">
        <v>1562</v>
      </c>
      <c r="B44" s="7">
        <v>4</v>
      </c>
      <c r="C44" s="7" t="s">
        <v>1538</v>
      </c>
      <c r="D44" s="7" t="s">
        <v>1539</v>
      </c>
      <c r="E44" s="7"/>
      <c r="F44" s="7">
        <v>-2.4607080149999998</v>
      </c>
      <c r="G44" s="7"/>
      <c r="H44" s="7"/>
      <c r="I44" s="7" t="s">
        <v>1540</v>
      </c>
    </row>
    <row r="45" spans="1:9" x14ac:dyDescent="0.3">
      <c r="A45" s="7" t="s">
        <v>1563</v>
      </c>
      <c r="B45" s="7">
        <v>4</v>
      </c>
      <c r="C45" s="7" t="s">
        <v>1564</v>
      </c>
      <c r="D45" s="7" t="s">
        <v>1565</v>
      </c>
      <c r="E45" s="7"/>
      <c r="F45" s="7">
        <v>-1.4994492020000001</v>
      </c>
      <c r="G45" s="7"/>
      <c r="H45" s="7"/>
      <c r="I45" s="7" t="s">
        <v>1566</v>
      </c>
    </row>
    <row r="46" spans="1:9" x14ac:dyDescent="0.3">
      <c r="A46" s="7" t="s">
        <v>1567</v>
      </c>
      <c r="B46" s="7">
        <v>4</v>
      </c>
      <c r="C46" s="7" t="s">
        <v>1568</v>
      </c>
      <c r="D46" s="7" t="s">
        <v>1569</v>
      </c>
      <c r="E46" s="7">
        <v>-1.937572581</v>
      </c>
      <c r="F46" s="7">
        <v>-2.8358986650000002</v>
      </c>
      <c r="G46" s="7"/>
      <c r="H46" s="7"/>
      <c r="I46" s="7" t="s">
        <v>1570</v>
      </c>
    </row>
    <row r="47" spans="1:9" x14ac:dyDescent="0.3">
      <c r="A47" s="7" t="s">
        <v>1571</v>
      </c>
      <c r="B47" s="7">
        <v>4</v>
      </c>
      <c r="C47" s="7" t="s">
        <v>1572</v>
      </c>
      <c r="D47" s="7" t="s">
        <v>1573</v>
      </c>
      <c r="E47" s="7"/>
      <c r="F47" s="7">
        <v>-1.325079313</v>
      </c>
      <c r="G47" s="7"/>
      <c r="H47" s="7"/>
      <c r="I47" s="7" t="s">
        <v>1574</v>
      </c>
    </row>
    <row r="48" spans="1:9" x14ac:dyDescent="0.3">
      <c r="A48" s="7" t="s">
        <v>1575</v>
      </c>
      <c r="B48" s="7">
        <v>4</v>
      </c>
      <c r="C48" s="7" t="s">
        <v>1464</v>
      </c>
      <c r="D48" s="7" t="s">
        <v>1465</v>
      </c>
      <c r="E48" s="7"/>
      <c r="F48" s="7">
        <v>-1.393080002</v>
      </c>
      <c r="G48" s="7"/>
      <c r="H48" s="7"/>
      <c r="I48" s="7" t="s">
        <v>1466</v>
      </c>
    </row>
    <row r="49" spans="1:9" x14ac:dyDescent="0.3">
      <c r="A49" s="7" t="s">
        <v>1576</v>
      </c>
      <c r="B49" s="7">
        <v>4</v>
      </c>
      <c r="C49" s="7" t="s">
        <v>1577</v>
      </c>
      <c r="D49" s="7" t="s">
        <v>1578</v>
      </c>
      <c r="E49" s="7">
        <v>-1.9205917880000001</v>
      </c>
      <c r="F49" s="7">
        <v>-2.0577898879999998</v>
      </c>
      <c r="G49" s="7"/>
      <c r="H49" s="7"/>
      <c r="I49" s="7" t="s">
        <v>1579</v>
      </c>
    </row>
    <row r="50" spans="1:9" x14ac:dyDescent="0.3">
      <c r="A50" s="7" t="s">
        <v>1580</v>
      </c>
      <c r="B50" s="7">
        <v>4</v>
      </c>
      <c r="C50" s="7" t="s">
        <v>1581</v>
      </c>
      <c r="D50" s="7" t="s">
        <v>1582</v>
      </c>
      <c r="E50" s="7"/>
      <c r="F50" s="7">
        <v>-1.3265890920000001</v>
      </c>
      <c r="G50" s="7"/>
      <c r="H50" s="7"/>
      <c r="I50" s="7" t="s">
        <v>1583</v>
      </c>
    </row>
    <row r="51" spans="1:9" x14ac:dyDescent="0.3">
      <c r="A51" s="7" t="s">
        <v>1584</v>
      </c>
      <c r="B51" s="7">
        <v>4</v>
      </c>
      <c r="C51" s="7" t="s">
        <v>1564</v>
      </c>
      <c r="D51" s="7" t="s">
        <v>1565</v>
      </c>
      <c r="E51" s="7"/>
      <c r="F51" s="7">
        <v>-2.563666692</v>
      </c>
      <c r="G51" s="7"/>
      <c r="H51" s="7">
        <v>1.34473391</v>
      </c>
      <c r="I51" s="7" t="s">
        <v>1566</v>
      </c>
    </row>
    <row r="52" spans="1:9" x14ac:dyDescent="0.3">
      <c r="A52" s="7" t="s">
        <v>1585</v>
      </c>
      <c r="B52" s="7">
        <v>4</v>
      </c>
      <c r="C52" s="7" t="s">
        <v>1586</v>
      </c>
      <c r="D52" s="7"/>
      <c r="E52" s="7"/>
      <c r="F52" s="7">
        <v>-2.8517145209999999</v>
      </c>
      <c r="G52" s="7"/>
      <c r="H52" s="7"/>
      <c r="I52" s="7" t="s">
        <v>1587</v>
      </c>
    </row>
    <row r="53" spans="1:9" x14ac:dyDescent="0.3">
      <c r="A53" s="7" t="s">
        <v>1588</v>
      </c>
      <c r="B53" s="7">
        <v>4</v>
      </c>
      <c r="C53" s="7" t="s">
        <v>1556</v>
      </c>
      <c r="D53" s="7"/>
      <c r="E53" s="7"/>
      <c r="F53" s="7">
        <v>-1.16486931</v>
      </c>
      <c r="G53" s="7"/>
      <c r="H53" s="7"/>
      <c r="I53" s="7" t="s">
        <v>1557</v>
      </c>
    </row>
    <row r="54" spans="1:9" x14ac:dyDescent="0.3">
      <c r="A54" s="7" t="s">
        <v>1589</v>
      </c>
      <c r="B54" s="7">
        <v>4</v>
      </c>
      <c r="C54" s="7" t="s">
        <v>1586</v>
      </c>
      <c r="D54" s="7"/>
      <c r="E54" s="7">
        <v>-2.214801859</v>
      </c>
      <c r="F54" s="7">
        <v>-4.2575204800000002</v>
      </c>
      <c r="G54" s="7"/>
      <c r="H54" s="7">
        <v>2.5313953150000001</v>
      </c>
      <c r="I54" s="7" t="s">
        <v>1587</v>
      </c>
    </row>
    <row r="55" spans="1:9" x14ac:dyDescent="0.3">
      <c r="A55" s="7" t="s">
        <v>1590</v>
      </c>
      <c r="B55" s="7">
        <v>4</v>
      </c>
      <c r="C55" s="7" t="s">
        <v>1577</v>
      </c>
      <c r="D55" s="7" t="s">
        <v>1578</v>
      </c>
      <c r="E55" s="7"/>
      <c r="F55" s="7">
        <v>-2.096486413</v>
      </c>
      <c r="G55" s="7"/>
      <c r="H55" s="7">
        <v>1.620342511</v>
      </c>
      <c r="I55" s="7" t="s">
        <v>1579</v>
      </c>
    </row>
    <row r="56" spans="1:9" x14ac:dyDescent="0.3">
      <c r="A56" s="7" t="s">
        <v>1591</v>
      </c>
      <c r="B56" s="7">
        <v>4</v>
      </c>
      <c r="C56" s="7" t="s">
        <v>1534</v>
      </c>
      <c r="D56" s="7" t="s">
        <v>1535</v>
      </c>
      <c r="E56" s="7">
        <v>-3.674837921</v>
      </c>
      <c r="F56" s="7">
        <v>-4.7857187449999996</v>
      </c>
      <c r="G56" s="7"/>
      <c r="H56" s="7"/>
      <c r="I56" s="7" t="s">
        <v>1536</v>
      </c>
    </row>
    <row r="57" spans="1:9" x14ac:dyDescent="0.3">
      <c r="A57" s="7" t="s">
        <v>1592</v>
      </c>
      <c r="B57" s="7">
        <v>4</v>
      </c>
      <c r="C57" s="7" t="s">
        <v>1581</v>
      </c>
      <c r="D57" s="7" t="s">
        <v>1582</v>
      </c>
      <c r="E57" s="7"/>
      <c r="F57" s="7">
        <v>-1.7607090919999999</v>
      </c>
      <c r="G57" s="7"/>
      <c r="H57" s="7"/>
      <c r="I57" s="7" t="s">
        <v>1583</v>
      </c>
    </row>
    <row r="58" spans="1:9" x14ac:dyDescent="0.3">
      <c r="A58" s="7" t="s">
        <v>1593</v>
      </c>
      <c r="B58" s="7">
        <v>4</v>
      </c>
      <c r="C58" s="7" t="s">
        <v>1594</v>
      </c>
      <c r="D58" s="7" t="s">
        <v>1595</v>
      </c>
      <c r="E58" s="7"/>
      <c r="F58" s="7">
        <v>-1.5944492939999999</v>
      </c>
      <c r="G58" s="7"/>
      <c r="H58" s="7">
        <v>1.8521958080000001</v>
      </c>
      <c r="I58" s="7" t="s">
        <v>1596</v>
      </c>
    </row>
    <row r="59" spans="1:9" x14ac:dyDescent="0.3">
      <c r="A59" s="7" t="s">
        <v>1597</v>
      </c>
      <c r="B59" s="7">
        <v>4</v>
      </c>
      <c r="C59" s="7" t="s">
        <v>1436</v>
      </c>
      <c r="D59" s="7"/>
      <c r="E59" s="7"/>
      <c r="F59" s="7">
        <v>-1.291581944</v>
      </c>
      <c r="G59" s="7"/>
      <c r="H59" s="7">
        <v>1.9083770819999999</v>
      </c>
      <c r="I59" s="7" t="s">
        <v>1437</v>
      </c>
    </row>
    <row r="60" spans="1:9" x14ac:dyDescent="0.3">
      <c r="A60" s="7" t="s">
        <v>1598</v>
      </c>
      <c r="B60" s="7">
        <v>4</v>
      </c>
      <c r="C60" s="7" t="s">
        <v>1599</v>
      </c>
      <c r="D60" s="7" t="s">
        <v>1600</v>
      </c>
      <c r="E60" s="7">
        <v>-1.144967074</v>
      </c>
      <c r="F60" s="7">
        <v>-1.8788305649999999</v>
      </c>
      <c r="G60" s="7"/>
      <c r="H60" s="7"/>
      <c r="I60" s="7" t="s">
        <v>1601</v>
      </c>
    </row>
    <row r="61" spans="1:9" x14ac:dyDescent="0.3">
      <c r="A61" s="3" t="s">
        <v>1602</v>
      </c>
      <c r="B61" s="3">
        <v>5</v>
      </c>
      <c r="C61" s="3" t="s">
        <v>1603</v>
      </c>
      <c r="D61" s="3" t="s">
        <v>1604</v>
      </c>
      <c r="E61" s="3"/>
      <c r="F61" s="3"/>
      <c r="G61" s="3"/>
      <c r="H61" s="3">
        <v>-4.754209811</v>
      </c>
      <c r="I61" s="3" t="s">
        <v>1605</v>
      </c>
    </row>
    <row r="62" spans="1:9" x14ac:dyDescent="0.3">
      <c r="A62" s="3" t="s">
        <v>1606</v>
      </c>
      <c r="B62" s="3">
        <v>5</v>
      </c>
      <c r="C62" s="3" t="s">
        <v>1607</v>
      </c>
      <c r="D62" s="3" t="s">
        <v>1608</v>
      </c>
      <c r="E62" s="3"/>
      <c r="F62" s="3"/>
      <c r="G62" s="3"/>
      <c r="H62" s="3"/>
      <c r="I62" s="3" t="s">
        <v>1609</v>
      </c>
    </row>
    <row r="63" spans="1:9" x14ac:dyDescent="0.3">
      <c r="A63" s="3" t="s">
        <v>407</v>
      </c>
      <c r="B63" s="3">
        <v>5</v>
      </c>
      <c r="C63" s="3" t="s">
        <v>408</v>
      </c>
      <c r="D63" s="3" t="s">
        <v>409</v>
      </c>
      <c r="E63" s="3"/>
      <c r="F63" s="3">
        <v>2.091811071</v>
      </c>
      <c r="G63" s="3"/>
      <c r="H63" s="3">
        <v>-1.117524422</v>
      </c>
      <c r="I63" s="3" t="s">
        <v>410</v>
      </c>
    </row>
    <row r="64" spans="1:9" x14ac:dyDescent="0.3">
      <c r="A64" s="3" t="s">
        <v>1610</v>
      </c>
      <c r="B64" s="3">
        <v>5</v>
      </c>
      <c r="C64" s="3" t="s">
        <v>1611</v>
      </c>
      <c r="D64" s="3" t="s">
        <v>1612</v>
      </c>
      <c r="E64" s="3"/>
      <c r="F64" s="3"/>
      <c r="G64" s="3"/>
      <c r="H64" s="3">
        <v>-1.4993404029999999</v>
      </c>
      <c r="I64" s="3" t="s">
        <v>1613</v>
      </c>
    </row>
    <row r="65" spans="1:9" x14ac:dyDescent="0.3">
      <c r="A65" s="3" t="s">
        <v>1614</v>
      </c>
      <c r="B65" s="3">
        <v>5</v>
      </c>
      <c r="C65" s="3" t="s">
        <v>1586</v>
      </c>
      <c r="D65" s="3"/>
      <c r="E65" s="3"/>
      <c r="F65" s="3"/>
      <c r="G65" s="3"/>
      <c r="H65" s="3">
        <v>-2.7851971299999998</v>
      </c>
      <c r="I65" s="3" t="s">
        <v>1587</v>
      </c>
    </row>
    <row r="66" spans="1:9" x14ac:dyDescent="0.3">
      <c r="A66" s="3" t="s">
        <v>1615</v>
      </c>
      <c r="B66" s="3">
        <v>5</v>
      </c>
      <c r="C66" s="3" t="s">
        <v>1616</v>
      </c>
      <c r="D66" s="3" t="s">
        <v>1617</v>
      </c>
      <c r="E66" s="3">
        <v>-1.286427862</v>
      </c>
      <c r="F66" s="3"/>
      <c r="G66" s="3"/>
      <c r="H66" s="3">
        <v>-1.878348745</v>
      </c>
      <c r="I66" s="3" t="s">
        <v>1618</v>
      </c>
    </row>
    <row r="67" spans="1:9" x14ac:dyDescent="0.3">
      <c r="A67" s="3" t="s">
        <v>1619</v>
      </c>
      <c r="B67" s="3">
        <v>5</v>
      </c>
      <c r="C67" s="3" t="s">
        <v>1620</v>
      </c>
      <c r="D67" s="3" t="s">
        <v>1621</v>
      </c>
      <c r="E67" s="3"/>
      <c r="F67" s="3">
        <v>1.1735198920000001</v>
      </c>
      <c r="G67" s="3"/>
      <c r="H67" s="3"/>
      <c r="I67" s="3" t="s">
        <v>1622</v>
      </c>
    </row>
    <row r="68" spans="1:9" x14ac:dyDescent="0.3">
      <c r="A68" s="3" t="s">
        <v>1623</v>
      </c>
      <c r="B68" s="3">
        <v>5</v>
      </c>
      <c r="C68" s="3" t="s">
        <v>1552</v>
      </c>
      <c r="D68" s="3" t="s">
        <v>1553</v>
      </c>
      <c r="E68" s="3"/>
      <c r="F68" s="3"/>
      <c r="G68" s="3"/>
      <c r="H68" s="3">
        <v>-1.096273751</v>
      </c>
      <c r="I68" s="3" t="s">
        <v>1554</v>
      </c>
    </row>
    <row r="69" spans="1:9" x14ac:dyDescent="0.3">
      <c r="A69" s="3" t="s">
        <v>1624</v>
      </c>
      <c r="B69" s="3">
        <v>5</v>
      </c>
      <c r="C69" s="3" t="s">
        <v>1616</v>
      </c>
      <c r="D69" s="3" t="s">
        <v>1617</v>
      </c>
      <c r="E69" s="3"/>
      <c r="F69" s="3">
        <v>1.1458462819999999</v>
      </c>
      <c r="G69" s="3"/>
      <c r="H69" s="3">
        <v>-2.0207342150000001</v>
      </c>
      <c r="I69" s="3" t="s">
        <v>1618</v>
      </c>
    </row>
    <row r="70" spans="1:9" x14ac:dyDescent="0.3">
      <c r="A70" s="3" t="s">
        <v>1625</v>
      </c>
      <c r="B70" s="3">
        <v>5</v>
      </c>
      <c r="C70" s="3" t="s">
        <v>1616</v>
      </c>
      <c r="D70" s="3" t="s">
        <v>1617</v>
      </c>
      <c r="E70" s="3"/>
      <c r="F70" s="3">
        <v>1.1458462819999999</v>
      </c>
      <c r="G70" s="3"/>
      <c r="H70" s="3">
        <v>-2.0207342150000001</v>
      </c>
      <c r="I70" s="3" t="s">
        <v>1618</v>
      </c>
    </row>
    <row r="71" spans="1:9" x14ac:dyDescent="0.3">
      <c r="A71" s="3" t="s">
        <v>1626</v>
      </c>
      <c r="B71" s="3">
        <v>5</v>
      </c>
      <c r="C71" s="3" t="s">
        <v>1627</v>
      </c>
      <c r="D71" s="3" t="s">
        <v>1628</v>
      </c>
      <c r="E71" s="3"/>
      <c r="F71" s="3">
        <v>1.5944213979999999</v>
      </c>
      <c r="G71" s="3"/>
      <c r="H71" s="3">
        <v>-1.200688524</v>
      </c>
      <c r="I71" s="3" t="s">
        <v>1629</v>
      </c>
    </row>
  </sheetData>
  <conditionalFormatting sqref="E1:E1048576">
    <cfRule type="colorScale" priority="5">
      <colorScale>
        <cfvo type="min"/>
        <cfvo type="max"/>
        <color theme="4" tint="-0.499984740745262"/>
        <color rgb="FFFFC000"/>
      </colorScale>
    </cfRule>
  </conditionalFormatting>
  <conditionalFormatting sqref="E1:H1048576">
    <cfRule type="colorScale" priority="1">
      <colorScale>
        <cfvo type="num" val="-2"/>
        <cfvo type="num" val="2"/>
        <color rgb="FF0070C0"/>
        <color rgb="FFFFC000"/>
      </colorScale>
    </cfRule>
  </conditionalFormatting>
  <conditionalFormatting sqref="F1:F1048576">
    <cfRule type="colorScale" priority="4">
      <colorScale>
        <cfvo type="min"/>
        <cfvo type="max"/>
        <color rgb="FF0070C0"/>
        <color rgb="FFFFC000"/>
      </colorScale>
    </cfRule>
  </conditionalFormatting>
  <conditionalFormatting sqref="G1:G1048576">
    <cfRule type="colorScale" priority="3">
      <colorScale>
        <cfvo type="min"/>
        <cfvo type="max"/>
        <color rgb="FF002060"/>
        <color rgb="FFFFC000"/>
      </colorScale>
    </cfRule>
  </conditionalFormatting>
  <conditionalFormatting sqref="H1:H1048576">
    <cfRule type="colorScale" priority="2">
      <colorScale>
        <cfvo type="min"/>
        <cfvo type="max"/>
        <color rgb="FF002060"/>
        <color rgb="FFFFC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ontent</vt:lpstr>
      <vt:lpstr>fc_Hormones_DEGs</vt:lpstr>
      <vt:lpstr>fc_Transcription _factor_DEGs</vt:lpstr>
      <vt:lpstr>fc_Secondary_metabolite_DEGs</vt:lpstr>
      <vt:lpstr>fc_LEA_HSP_DEGs</vt:lpstr>
      <vt:lpstr>fc_Drought_DEGs</vt:lpstr>
      <vt:lpstr>fc_Drought_DEGs_module</vt:lpstr>
      <vt:lpstr>fc_IRON_DEG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vya gupta</dc:creator>
  <cp:lastModifiedBy>Divya</cp:lastModifiedBy>
  <dcterms:created xsi:type="dcterms:W3CDTF">2025-02-16T15:00:45Z</dcterms:created>
  <dcterms:modified xsi:type="dcterms:W3CDTF">2025-07-28T11:59:38Z</dcterms:modified>
</cp:coreProperties>
</file>